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ent\Box\@@Paper writing\@CIinical isolates paper\@my manuscript\@Revisions\"/>
    </mc:Choice>
  </mc:AlternateContent>
  <xr:revisionPtr revIDLastSave="0" documentId="13_ncr:1_{2E8ABD60-00C9-4996-8A2E-820860A4B9E1}" xr6:coauthVersionLast="47" xr6:coauthVersionMax="47" xr10:uidLastSave="{00000000-0000-0000-0000-000000000000}"/>
  <bookViews>
    <workbookView xWindow="-98" yWindow="-98" windowWidth="19396" windowHeight="10395" tabRatio="850" firstSheet="5" activeTab="9" xr2:uid="{631A1FE7-13AD-4CF2-8CDF-4ECA4D869C82}"/>
  </bookViews>
  <sheets>
    <sheet name="Ca Biofilm" sheetId="1" r:id="rId1"/>
    <sheet name="Ca Biofilm_up &amp; downregulated" sheetId="7" r:id="rId2"/>
    <sheet name="Ca+Sm Biofilm" sheetId="2" r:id="rId3"/>
    <sheet name="CaSm_Up &amp; downregulated" sheetId="8" r:id="rId4"/>
    <sheet name="CaSm vs Ca" sheetId="5" r:id="rId5"/>
    <sheet name="CaSm vs Ca_Down &amp; upregulated" sheetId="9" r:id="rId6"/>
    <sheet name="Ca_529 vs #5 &amp; #2" sheetId="10" r:id="rId7"/>
    <sheet name="Ca_529L vs #5 &amp; #2_Up and down" sheetId="12" r:id="rId8"/>
    <sheet name="CaSm529L vs #5 &amp; #2" sheetId="11" r:id="rId9"/>
    <sheet name="CaSm529L vs#5 &amp;#2_Up &amp; Down" sheetId="13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5" i="11" l="1"/>
  <c r="AK6" i="11"/>
  <c r="AK7" i="11"/>
  <c r="AK8" i="11"/>
  <c r="AK9" i="11"/>
  <c r="AK10" i="11"/>
  <c r="AK11" i="11"/>
  <c r="AK12" i="11"/>
  <c r="AK13" i="11"/>
  <c r="AK15" i="11"/>
  <c r="AK16" i="11"/>
  <c r="AK17" i="11"/>
  <c r="AK18" i="11"/>
  <c r="AK19" i="11"/>
  <c r="AK20" i="11"/>
  <c r="AK21" i="11"/>
  <c r="AK22" i="11"/>
  <c r="AK23" i="11"/>
  <c r="AK25" i="11"/>
  <c r="AK27" i="11"/>
  <c r="AK29" i="11"/>
  <c r="AK31" i="11"/>
  <c r="AK33" i="11"/>
  <c r="AK34" i="11"/>
  <c r="AK35" i="11"/>
  <c r="AK36" i="11"/>
  <c r="AK37" i="11"/>
  <c r="AK40" i="11"/>
  <c r="AK41" i="11"/>
  <c r="AK42" i="11"/>
  <c r="AK43" i="11"/>
  <c r="AK44" i="11"/>
  <c r="AK45" i="11"/>
  <c r="AK46" i="11"/>
  <c r="AK47" i="11"/>
  <c r="AK48" i="11"/>
  <c r="AK49" i="11"/>
  <c r="AK50" i="11"/>
  <c r="AK51" i="11"/>
  <c r="AK52" i="11"/>
  <c r="AK53" i="11"/>
  <c r="AK54" i="11"/>
  <c r="AK55" i="11"/>
  <c r="AK56" i="11"/>
  <c r="AK57" i="11"/>
  <c r="AK58" i="11"/>
  <c r="AK59" i="11"/>
  <c r="AK60" i="11"/>
  <c r="AK61" i="11"/>
  <c r="AK62" i="11"/>
  <c r="AK64" i="11"/>
  <c r="AK65" i="11"/>
  <c r="AK66" i="11"/>
  <c r="AK67" i="11"/>
  <c r="AK68" i="11"/>
  <c r="AK69" i="11"/>
  <c r="AK70" i="11"/>
  <c r="AK71" i="11"/>
  <c r="AK72" i="11"/>
  <c r="AK74" i="11"/>
  <c r="AK76" i="11"/>
  <c r="AK77" i="11"/>
  <c r="AK78" i="11"/>
  <c r="AK80" i="11"/>
  <c r="AK83" i="11"/>
  <c r="AK84" i="11"/>
  <c r="AK85" i="11"/>
  <c r="AK86" i="11"/>
  <c r="AK87" i="11"/>
  <c r="AK88" i="11"/>
  <c r="AK89" i="11"/>
  <c r="AK90" i="11"/>
  <c r="AK91" i="11"/>
  <c r="AK96" i="11"/>
  <c r="AK97" i="11"/>
  <c r="AK98" i="11"/>
  <c r="AK99" i="11"/>
  <c r="AK100" i="11"/>
  <c r="AK101" i="11"/>
  <c r="AK102" i="11"/>
  <c r="AK103" i="11"/>
  <c r="AK104" i="11"/>
  <c r="AK109" i="11"/>
  <c r="AK111" i="11"/>
  <c r="AK112" i="11"/>
  <c r="AK113" i="11"/>
  <c r="AK115" i="11"/>
  <c r="AK116" i="11"/>
  <c r="AK117" i="11"/>
  <c r="AK118" i="11"/>
  <c r="AK119" i="11"/>
  <c r="AK120" i="11"/>
  <c r="AK122" i="11"/>
  <c r="AK125" i="11"/>
  <c r="AK127" i="11"/>
  <c r="AK131" i="11"/>
  <c r="AK132" i="11"/>
  <c r="AK133" i="11"/>
  <c r="AK134" i="11"/>
  <c r="AK136" i="11"/>
  <c r="AK139" i="11"/>
  <c r="AK140" i="11"/>
  <c r="AK141" i="11"/>
  <c r="AK142" i="11"/>
  <c r="AK144" i="11"/>
  <c r="AK145" i="11"/>
  <c r="AK146" i="11"/>
  <c r="AK147" i="11"/>
  <c r="AK148" i="11"/>
  <c r="AK149" i="11"/>
  <c r="AK150" i="11"/>
  <c r="AK151" i="11"/>
  <c r="AK152" i="11"/>
  <c r="AK153" i="11"/>
  <c r="AK155" i="11"/>
  <c r="AK158" i="11"/>
  <c r="AK159" i="11"/>
  <c r="AK160" i="11"/>
  <c r="AK162" i="11"/>
  <c r="AK163" i="11"/>
  <c r="AK165" i="11"/>
  <c r="AK166" i="11"/>
  <c r="AK169" i="11"/>
  <c r="AK170" i="11"/>
  <c r="AK172" i="11"/>
  <c r="AK173" i="11"/>
  <c r="AK174" i="11"/>
  <c r="AK175" i="11"/>
  <c r="AK176" i="11"/>
  <c r="AK177" i="11"/>
  <c r="AK178" i="11"/>
  <c r="AK179" i="11"/>
  <c r="AK180" i="11"/>
  <c r="AK181" i="11"/>
  <c r="AK182" i="11"/>
  <c r="AK183" i="11"/>
  <c r="AK184" i="11"/>
  <c r="AK185" i="11"/>
  <c r="AK186" i="11"/>
  <c r="AK187" i="11"/>
  <c r="AK188" i="11"/>
  <c r="AK189" i="11"/>
  <c r="AK190" i="11"/>
  <c r="AI5" i="11"/>
  <c r="AI6" i="11"/>
  <c r="AI7" i="11"/>
  <c r="AI8" i="11"/>
  <c r="AI9" i="11"/>
  <c r="AI10" i="11"/>
  <c r="AI11" i="11"/>
  <c r="AI12" i="11"/>
  <c r="AI13" i="11"/>
  <c r="AI15" i="11"/>
  <c r="AI17" i="11"/>
  <c r="AI18" i="11"/>
  <c r="AI19" i="11"/>
  <c r="AI20" i="11"/>
  <c r="AI21" i="11"/>
  <c r="AI22" i="11"/>
  <c r="AI23" i="11"/>
  <c r="AI25" i="11"/>
  <c r="AI27" i="11"/>
  <c r="AI29" i="11"/>
  <c r="AI30" i="11"/>
  <c r="AI31" i="11"/>
  <c r="AI32" i="11"/>
  <c r="AI33" i="11"/>
  <c r="AI34" i="11"/>
  <c r="AI35" i="11"/>
  <c r="AI36" i="11"/>
  <c r="AI37" i="11"/>
  <c r="AI40" i="11"/>
  <c r="AI41" i="11"/>
  <c r="AI42" i="11"/>
  <c r="AI43" i="11"/>
  <c r="AI44" i="11"/>
  <c r="AI45" i="11"/>
  <c r="AI46" i="11"/>
  <c r="AI47" i="11"/>
  <c r="AI48" i="11"/>
  <c r="AI49" i="11"/>
  <c r="AI51" i="11"/>
  <c r="AI52" i="11"/>
  <c r="AI53" i="11"/>
  <c r="AI55" i="11"/>
  <c r="AI56" i="11"/>
  <c r="AI57" i="11"/>
  <c r="AI58" i="11"/>
  <c r="AI59" i="11"/>
  <c r="AI60" i="11"/>
  <c r="AI61" i="11"/>
  <c r="AI64" i="11"/>
  <c r="AI65" i="11"/>
  <c r="AI66" i="11"/>
  <c r="AI67" i="11"/>
  <c r="AI68" i="11"/>
  <c r="AI69" i="11"/>
  <c r="AI70" i="11"/>
  <c r="AI71" i="11"/>
  <c r="AI72" i="11"/>
  <c r="AI74" i="11"/>
  <c r="AI76" i="11"/>
  <c r="AI77" i="11"/>
  <c r="AI78" i="11"/>
  <c r="AI80" i="11"/>
  <c r="AI83" i="11"/>
  <c r="AI84" i="11"/>
  <c r="AI85" i="11"/>
  <c r="AI86" i="11"/>
  <c r="AI87" i="11"/>
  <c r="AI88" i="11"/>
  <c r="AI89" i="11"/>
  <c r="AI90" i="11"/>
  <c r="AI91" i="11"/>
  <c r="AI92" i="11"/>
  <c r="AI96" i="11"/>
  <c r="AI97" i="11"/>
  <c r="AI98" i="11"/>
  <c r="AI99" i="11"/>
  <c r="AI100" i="11"/>
  <c r="AI101" i="11"/>
  <c r="AI102" i="11"/>
  <c r="AI103" i="11"/>
  <c r="AI104" i="11"/>
  <c r="AI109" i="11"/>
  <c r="AI111" i="11"/>
  <c r="AI112" i="11"/>
  <c r="AI113" i="11"/>
  <c r="AI115" i="11"/>
  <c r="AI116" i="11"/>
  <c r="AI117" i="11"/>
  <c r="AI118" i="11"/>
  <c r="AI119" i="11"/>
  <c r="AI120" i="11"/>
  <c r="AI122" i="11"/>
  <c r="AI125" i="11"/>
  <c r="AI127" i="11"/>
  <c r="AI131" i="11"/>
  <c r="AI132" i="11"/>
  <c r="AI133" i="11"/>
  <c r="AI134" i="11"/>
  <c r="AI136" i="11"/>
  <c r="AI139" i="11"/>
  <c r="AI140" i="11"/>
  <c r="AI141" i="11"/>
  <c r="AI142" i="11"/>
  <c r="AI144" i="11"/>
  <c r="AI145" i="11"/>
  <c r="AI146" i="11"/>
  <c r="AI147" i="11"/>
  <c r="AI148" i="11"/>
  <c r="AI149" i="11"/>
  <c r="AI150" i="11"/>
  <c r="AI151" i="11"/>
  <c r="AI152" i="11"/>
  <c r="AI153" i="11"/>
  <c r="AI155" i="11"/>
  <c r="AI158" i="11"/>
  <c r="AI159" i="11"/>
  <c r="AI160" i="11"/>
  <c r="AI162" i="11"/>
  <c r="AI163" i="11"/>
  <c r="AI166" i="11"/>
  <c r="AI169" i="11"/>
  <c r="AI170" i="11"/>
  <c r="AI172" i="11"/>
  <c r="AI173" i="11"/>
  <c r="AI174" i="11"/>
  <c r="AI175" i="11"/>
  <c r="AI176" i="11"/>
  <c r="AI177" i="11"/>
  <c r="AI178" i="11"/>
  <c r="AI179" i="11"/>
  <c r="AI180" i="11"/>
  <c r="AI181" i="11"/>
  <c r="AI182" i="11"/>
  <c r="AI184" i="11"/>
  <c r="AI185" i="11"/>
  <c r="AI186" i="11"/>
  <c r="AI187" i="11"/>
  <c r="AI188" i="11"/>
  <c r="AI189" i="11"/>
  <c r="AI190" i="11"/>
  <c r="AK5" i="10"/>
  <c r="AK6" i="10"/>
  <c r="AK7" i="10"/>
  <c r="AK8" i="10"/>
  <c r="AK9" i="10"/>
  <c r="AK10" i="10"/>
  <c r="AK11" i="10"/>
  <c r="AK12" i="10"/>
  <c r="AK13" i="10"/>
  <c r="AK15" i="10"/>
  <c r="AK16" i="10"/>
  <c r="AK18" i="10"/>
  <c r="AK19" i="10"/>
  <c r="AK20" i="10"/>
  <c r="AK21" i="10"/>
  <c r="AK22" i="10"/>
  <c r="AK23" i="10"/>
  <c r="AK24" i="10"/>
  <c r="AK25" i="10"/>
  <c r="AK27" i="10"/>
  <c r="AK28" i="10"/>
  <c r="AK29" i="10"/>
  <c r="AK30" i="10"/>
  <c r="AK31" i="10"/>
  <c r="AK33" i="10"/>
  <c r="AK34" i="10"/>
  <c r="AK35" i="10"/>
  <c r="AK36" i="10"/>
  <c r="AK37" i="10"/>
  <c r="AK39" i="10"/>
  <c r="AK40" i="10"/>
  <c r="AK41" i="10"/>
  <c r="AK42" i="10"/>
  <c r="AK43" i="10"/>
  <c r="AK44" i="10"/>
  <c r="AK45" i="10"/>
  <c r="AK46" i="10"/>
  <c r="AK47" i="10"/>
  <c r="AK48" i="10"/>
  <c r="AK49" i="10"/>
  <c r="AK50" i="10"/>
  <c r="AK51" i="10"/>
  <c r="AK52" i="10"/>
  <c r="AK53" i="10"/>
  <c r="AK54" i="10"/>
  <c r="AK55" i="10"/>
  <c r="AK56" i="10"/>
  <c r="AK57" i="10"/>
  <c r="AK58" i="10"/>
  <c r="AK59" i="10"/>
  <c r="AK60" i="10"/>
  <c r="AK61" i="10"/>
  <c r="AK62" i="10"/>
  <c r="AK64" i="10"/>
  <c r="AK65" i="10"/>
  <c r="AK66" i="10"/>
  <c r="AK67" i="10"/>
  <c r="AK68" i="10"/>
  <c r="AK69" i="10"/>
  <c r="AK70" i="10"/>
  <c r="AK71" i="10"/>
  <c r="AK72" i="10"/>
  <c r="AK74" i="10"/>
  <c r="AK75" i="10"/>
  <c r="AK76" i="10"/>
  <c r="AK77" i="10"/>
  <c r="AK78" i="10"/>
  <c r="AK79" i="10"/>
  <c r="AK80" i="10"/>
  <c r="AK81" i="10"/>
  <c r="AK82" i="10"/>
  <c r="AK83" i="10"/>
  <c r="AK84" i="10"/>
  <c r="AK85" i="10"/>
  <c r="AK86" i="10"/>
  <c r="AK87" i="10"/>
  <c r="AK88" i="10"/>
  <c r="AK89" i="10"/>
  <c r="AK90" i="10"/>
  <c r="AK91" i="10"/>
  <c r="AK97" i="10"/>
  <c r="AK98" i="10"/>
  <c r="AK99" i="10"/>
  <c r="AK100" i="10"/>
  <c r="AK101" i="10"/>
  <c r="AK102" i="10"/>
  <c r="AK103" i="10"/>
  <c r="AK104" i="10"/>
  <c r="AK105" i="10"/>
  <c r="AK106" i="10"/>
  <c r="AK109" i="10"/>
  <c r="AK111" i="10"/>
  <c r="AK112" i="10"/>
  <c r="AK113" i="10"/>
  <c r="AK115" i="10"/>
  <c r="AK116" i="10"/>
  <c r="AK117" i="10"/>
  <c r="AK118" i="10"/>
  <c r="AK119" i="10"/>
  <c r="AK122" i="10"/>
  <c r="AK125" i="10"/>
  <c r="AK127" i="10"/>
  <c r="AK128" i="10"/>
  <c r="AK130" i="10"/>
  <c r="AK131" i="10"/>
  <c r="AK132" i="10"/>
  <c r="AK133" i="10"/>
  <c r="AK134" i="10"/>
  <c r="AK135" i="10"/>
  <c r="AK136" i="10"/>
  <c r="AK137" i="10"/>
  <c r="AK139" i="10"/>
  <c r="AK140" i="10"/>
  <c r="AK141" i="10"/>
  <c r="AK142" i="10"/>
  <c r="AK143" i="10"/>
  <c r="AK144" i="10"/>
  <c r="AK145" i="10"/>
  <c r="AK146" i="10"/>
  <c r="AK147" i="10"/>
  <c r="AK148" i="10"/>
  <c r="AK149" i="10"/>
  <c r="AK150" i="10"/>
  <c r="AK151" i="10"/>
  <c r="AK152" i="10"/>
  <c r="AK153" i="10"/>
  <c r="AK154" i="10"/>
  <c r="AK155" i="10"/>
  <c r="AK157" i="10"/>
  <c r="AK158" i="10"/>
  <c r="AK159" i="10"/>
  <c r="AK160" i="10"/>
  <c r="AK161" i="10"/>
  <c r="AK163" i="10"/>
  <c r="AK165" i="10"/>
  <c r="AK166" i="10"/>
  <c r="AK169" i="10"/>
  <c r="AK170" i="10"/>
  <c r="AK171" i="10"/>
  <c r="AK172" i="10"/>
  <c r="AK173" i="10"/>
  <c r="AK174" i="10"/>
  <c r="AK175" i="10"/>
  <c r="AK176" i="10"/>
  <c r="AK178" i="10"/>
  <c r="AK179" i="10"/>
  <c r="AK180" i="10"/>
  <c r="AK181" i="10"/>
  <c r="AK182" i="10"/>
  <c r="AK184" i="10"/>
  <c r="AK185" i="10"/>
  <c r="AK186" i="10"/>
  <c r="AK187" i="10"/>
  <c r="AK188" i="10"/>
  <c r="AK189" i="10"/>
  <c r="AK190" i="10"/>
  <c r="AI5" i="10"/>
  <c r="AI6" i="10"/>
  <c r="AI7" i="10"/>
  <c r="AI8" i="10"/>
  <c r="AI9" i="10"/>
  <c r="AI10" i="10"/>
  <c r="AI11" i="10"/>
  <c r="AI12" i="10"/>
  <c r="AI13" i="10"/>
  <c r="AI15" i="10"/>
  <c r="AI18" i="10"/>
  <c r="AI19" i="10"/>
  <c r="AI20" i="10"/>
  <c r="AI21" i="10"/>
  <c r="AI22" i="10"/>
  <c r="AI23" i="10"/>
  <c r="AI24" i="10"/>
  <c r="AI25" i="10"/>
  <c r="AI27" i="10"/>
  <c r="AI28" i="10"/>
  <c r="AI29" i="10"/>
  <c r="AI30" i="10"/>
  <c r="AI31" i="10"/>
  <c r="AI33" i="10"/>
  <c r="AI34" i="10"/>
  <c r="AI35" i="10"/>
  <c r="AI36" i="10"/>
  <c r="AI37" i="10"/>
  <c r="AI39" i="10"/>
  <c r="AI40" i="10"/>
  <c r="AI41" i="10"/>
  <c r="AI42" i="10"/>
  <c r="AI43" i="10"/>
  <c r="AI44" i="10"/>
  <c r="AI45" i="10"/>
  <c r="AI47" i="10"/>
  <c r="AI48" i="10"/>
  <c r="AI49" i="10"/>
  <c r="AI50" i="10"/>
  <c r="AI51" i="10"/>
  <c r="AI52" i="10"/>
  <c r="AI53" i="10"/>
  <c r="AI54" i="10"/>
  <c r="AI55" i="10"/>
  <c r="AI56" i="10"/>
  <c r="AI57" i="10"/>
  <c r="AI58" i="10"/>
  <c r="AI59" i="10"/>
  <c r="AI60" i="10"/>
  <c r="AI61" i="10"/>
  <c r="AI62" i="10"/>
  <c r="AI64" i="10"/>
  <c r="AI65" i="10"/>
  <c r="AI66" i="10"/>
  <c r="AI67" i="10"/>
  <c r="AI68" i="10"/>
  <c r="AI69" i="10"/>
  <c r="AI70" i="10"/>
  <c r="AI71" i="10"/>
  <c r="AI72" i="10"/>
  <c r="AI74" i="10"/>
  <c r="AI75" i="10"/>
  <c r="AI76" i="10"/>
  <c r="AI77" i="10"/>
  <c r="AI78" i="10"/>
  <c r="AI79" i="10"/>
  <c r="AI80" i="10"/>
  <c r="AI81" i="10"/>
  <c r="AI82" i="10"/>
  <c r="AI83" i="10"/>
  <c r="AI84" i="10"/>
  <c r="AI85" i="10"/>
  <c r="AI86" i="10"/>
  <c r="AI87" i="10"/>
  <c r="AI88" i="10"/>
  <c r="AI89" i="10"/>
  <c r="AI90" i="10"/>
  <c r="AI91" i="10"/>
  <c r="AI92" i="10"/>
  <c r="AI97" i="10"/>
  <c r="AI98" i="10"/>
  <c r="AI99" i="10"/>
  <c r="AI100" i="10"/>
  <c r="AI101" i="10"/>
  <c r="AI102" i="10"/>
  <c r="AI103" i="10"/>
  <c r="AI104" i="10"/>
  <c r="AI105" i="10"/>
  <c r="AI106" i="10"/>
  <c r="AI109" i="10"/>
  <c r="AI111" i="10"/>
  <c r="AI112" i="10"/>
  <c r="AI113" i="10"/>
  <c r="AI115" i="10"/>
  <c r="AI116" i="10"/>
  <c r="AI117" i="10"/>
  <c r="AI118" i="10"/>
  <c r="AI119" i="10"/>
  <c r="AI122" i="10"/>
  <c r="AI125" i="10"/>
  <c r="AI127" i="10"/>
  <c r="AI128" i="10"/>
  <c r="AI130" i="10"/>
  <c r="AI131" i="10"/>
  <c r="AI132" i="10"/>
  <c r="AI133" i="10"/>
  <c r="AI134" i="10"/>
  <c r="AI135" i="10"/>
  <c r="AI136" i="10"/>
  <c r="AI137" i="10"/>
  <c r="AI139" i="10"/>
  <c r="AI140" i="10"/>
  <c r="AI141" i="10"/>
  <c r="AI142" i="10"/>
  <c r="AI143" i="10"/>
  <c r="AI144" i="10"/>
  <c r="AI145" i="10"/>
  <c r="AI146" i="10"/>
  <c r="AI147" i="10"/>
  <c r="AI148" i="10"/>
  <c r="AI149" i="10"/>
  <c r="AI150" i="10"/>
  <c r="AI151" i="10"/>
  <c r="AI152" i="10"/>
  <c r="AI153" i="10"/>
  <c r="AI154" i="10"/>
  <c r="AI155" i="10"/>
  <c r="AI157" i="10"/>
  <c r="AI158" i="10"/>
  <c r="AI159" i="10"/>
  <c r="AI160" i="10"/>
  <c r="AI161" i="10"/>
  <c r="AI163" i="10"/>
  <c r="AI165" i="10"/>
  <c r="AI166" i="10"/>
  <c r="AI169" i="10"/>
  <c r="AI170" i="10"/>
  <c r="AI171" i="10"/>
  <c r="AI172" i="10"/>
  <c r="AI173" i="10"/>
  <c r="AI174" i="10"/>
  <c r="AI175" i="10"/>
  <c r="AI176" i="10"/>
  <c r="AI178" i="10"/>
  <c r="AI179" i="10"/>
  <c r="AI180" i="10"/>
  <c r="AI181" i="10"/>
  <c r="AI184" i="10"/>
  <c r="AI185" i="10"/>
  <c r="AI186" i="10"/>
  <c r="AI187" i="10"/>
  <c r="AI188" i="10"/>
  <c r="AI189" i="10"/>
  <c r="AI190" i="10"/>
  <c r="AN5" i="5"/>
  <c r="AN6" i="5"/>
  <c r="AN7" i="5"/>
  <c r="AN8" i="5"/>
  <c r="AN9" i="5"/>
  <c r="AN11" i="5"/>
  <c r="AN12" i="5"/>
  <c r="AN13" i="5"/>
  <c r="AN15" i="5"/>
  <c r="AN16" i="5"/>
  <c r="AN17" i="5"/>
  <c r="AN18" i="5"/>
  <c r="AN19" i="5"/>
  <c r="AN20" i="5"/>
  <c r="AN21" i="5"/>
  <c r="AN22" i="5"/>
  <c r="AN23" i="5"/>
  <c r="AN24" i="5"/>
  <c r="AN25" i="5"/>
  <c r="AN27" i="5"/>
  <c r="AN28" i="5"/>
  <c r="AN29" i="5"/>
  <c r="AN30" i="5"/>
  <c r="AN31" i="5"/>
  <c r="AN32" i="5"/>
  <c r="AN33" i="5"/>
  <c r="AN34" i="5"/>
  <c r="AN35" i="5"/>
  <c r="AN36" i="5"/>
  <c r="AN37" i="5"/>
  <c r="AN38" i="5"/>
  <c r="AN39" i="5"/>
  <c r="AN40" i="5"/>
  <c r="AN41" i="5"/>
  <c r="AN42" i="5"/>
  <c r="AN43" i="5"/>
  <c r="AN44" i="5"/>
  <c r="AN45" i="5"/>
  <c r="AN46" i="5"/>
  <c r="AN47" i="5"/>
  <c r="AN48" i="5"/>
  <c r="AN49" i="5"/>
  <c r="AN50" i="5"/>
  <c r="AN51" i="5"/>
  <c r="AN52" i="5"/>
  <c r="AN53" i="5"/>
  <c r="AN54" i="5"/>
  <c r="AN55" i="5"/>
  <c r="AN56" i="5"/>
  <c r="AN57" i="5"/>
  <c r="AN58" i="5"/>
  <c r="AN59" i="5"/>
  <c r="AN60" i="5"/>
  <c r="AN61" i="5"/>
  <c r="AN62" i="5"/>
  <c r="AN64" i="5"/>
  <c r="AN65" i="5"/>
  <c r="AN66" i="5"/>
  <c r="AN67" i="5"/>
  <c r="AN68" i="5"/>
  <c r="AN69" i="5"/>
  <c r="AN70" i="5"/>
  <c r="AN71" i="5"/>
  <c r="AN72" i="5"/>
  <c r="AN73" i="5"/>
  <c r="AN74" i="5"/>
  <c r="AN75" i="5"/>
  <c r="AN77" i="5"/>
  <c r="AN78" i="5"/>
  <c r="AN79" i="5"/>
  <c r="AN80" i="5"/>
  <c r="AN81" i="5"/>
  <c r="AN82" i="5"/>
  <c r="AN83" i="5"/>
  <c r="AN84" i="5"/>
  <c r="AN85" i="5"/>
  <c r="AN86" i="5"/>
  <c r="AN87" i="5"/>
  <c r="AN88" i="5"/>
  <c r="AN89" i="5"/>
  <c r="AN90" i="5"/>
  <c r="AN91" i="5"/>
  <c r="AN92" i="5"/>
  <c r="AN95" i="5"/>
  <c r="AN96" i="5"/>
  <c r="AN97" i="5"/>
  <c r="AN98" i="5"/>
  <c r="AN99" i="5"/>
  <c r="AN100" i="5"/>
  <c r="AN101" i="5"/>
  <c r="AN102" i="5"/>
  <c r="AN103" i="5"/>
  <c r="AN104" i="5"/>
  <c r="AN105" i="5"/>
  <c r="AN106" i="5"/>
  <c r="AN109" i="5"/>
  <c r="AN111" i="5"/>
  <c r="AN112" i="5"/>
  <c r="AN113" i="5"/>
  <c r="AN114" i="5"/>
  <c r="AN115" i="5"/>
  <c r="AN116" i="5"/>
  <c r="AN117" i="5"/>
  <c r="AN118" i="5"/>
  <c r="AN119" i="5"/>
  <c r="AN125" i="5"/>
  <c r="AN127" i="5"/>
  <c r="AN128" i="5"/>
  <c r="AN130" i="5"/>
  <c r="AN131" i="5"/>
  <c r="AN132" i="5"/>
  <c r="AN133" i="5"/>
  <c r="AN134" i="5"/>
  <c r="AN135" i="5"/>
  <c r="AN136" i="5"/>
  <c r="AN137" i="5"/>
  <c r="AN139" i="5"/>
  <c r="AN140" i="5"/>
  <c r="AN141" i="5"/>
  <c r="AN142" i="5"/>
  <c r="AN143" i="5"/>
  <c r="AN144" i="5"/>
  <c r="AN145" i="5"/>
  <c r="AN146" i="5"/>
  <c r="AN147" i="5"/>
  <c r="AN148" i="5"/>
  <c r="AN149" i="5"/>
  <c r="AN150" i="5"/>
  <c r="AN151" i="5"/>
  <c r="AN152" i="5"/>
  <c r="AN153" i="5"/>
  <c r="AN154" i="5"/>
  <c r="AN155" i="5"/>
  <c r="AN156" i="5"/>
  <c r="AN157" i="5"/>
  <c r="AN158" i="5"/>
  <c r="AN159" i="5"/>
  <c r="AN160" i="5"/>
  <c r="AN162" i="5"/>
  <c r="AN163" i="5"/>
  <c r="AN165" i="5"/>
  <c r="AN166" i="5"/>
  <c r="AN169" i="5"/>
  <c r="AN170" i="5"/>
  <c r="AN171" i="5"/>
  <c r="AN172" i="5"/>
  <c r="AN173" i="5"/>
  <c r="AN174" i="5"/>
  <c r="AN175" i="5"/>
  <c r="AN176" i="5"/>
  <c r="AN177" i="5"/>
  <c r="AN179" i="5"/>
  <c r="AN180" i="5"/>
  <c r="AN181" i="5"/>
  <c r="AN182" i="5"/>
  <c r="AN184" i="5"/>
  <c r="AN185" i="5"/>
  <c r="AN186" i="5"/>
  <c r="AN187" i="5"/>
  <c r="AN188" i="5"/>
  <c r="AN189" i="5"/>
  <c r="AN190" i="5"/>
  <c r="AN4" i="5"/>
</calcChain>
</file>

<file path=xl/sharedStrings.xml><?xml version="1.0" encoding="utf-8"?>
<sst xmlns="http://schemas.openxmlformats.org/spreadsheetml/2006/main" count="5833" uniqueCount="234">
  <si>
    <t>Probe Name</t>
  </si>
  <si>
    <t>Counts after background subtraction</t>
  </si>
  <si>
    <t>Normalize count SC5314</t>
  </si>
  <si>
    <t>Normalize count 529L</t>
  </si>
  <si>
    <t>Avg_individual replicates</t>
  </si>
  <si>
    <t>529L/SC5314</t>
  </si>
  <si>
    <t>SC5314.1</t>
  </si>
  <si>
    <t>SC5314.2</t>
  </si>
  <si>
    <t>SC5314.3</t>
  </si>
  <si>
    <t>529L.1</t>
  </si>
  <si>
    <t>529L.2</t>
  </si>
  <si>
    <t>529L.3</t>
  </si>
  <si>
    <t>Avg SC5314</t>
  </si>
  <si>
    <t>Avg 529L</t>
  </si>
  <si>
    <t>FC</t>
  </si>
  <si>
    <t>T-test</t>
  </si>
  <si>
    <t>ACE2</t>
  </si>
  <si>
    <t>ACS1</t>
  </si>
  <si>
    <t>ACS2</t>
  </si>
  <si>
    <t>ADH5</t>
  </si>
  <si>
    <t>AHR1</t>
  </si>
  <si>
    <t>ALS1</t>
  </si>
  <si>
    <t>ALS2</t>
  </si>
  <si>
    <t>ALS3</t>
  </si>
  <si>
    <t/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BRG1</t>
  </si>
  <si>
    <t>CAP1</t>
  </si>
  <si>
    <t>CAT1</t>
  </si>
  <si>
    <t>CDC10</t>
  </si>
  <si>
    <t>CDR1</t>
  </si>
  <si>
    <t>CDR2</t>
  </si>
  <si>
    <t>CHT2</t>
  </si>
  <si>
    <t>CHT3</t>
  </si>
  <si>
    <t>CIT1</t>
  </si>
  <si>
    <t>CPH1</t>
  </si>
  <si>
    <t>CPH2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GR15</t>
  </si>
  <si>
    <t>FKH2</t>
  </si>
  <si>
    <t>FRP1</t>
  </si>
  <si>
    <t>FRP2</t>
  </si>
  <si>
    <t>FRP3</t>
  </si>
  <si>
    <t>FTR1</t>
  </si>
  <si>
    <t>GAL1</t>
  </si>
  <si>
    <t>GAL4</t>
  </si>
  <si>
    <t>GAP2</t>
  </si>
  <si>
    <t>GCA2</t>
  </si>
  <si>
    <t>GCN4</t>
  </si>
  <si>
    <t>GIS2</t>
  </si>
  <si>
    <t>GNP1</t>
  </si>
  <si>
    <t>GPD2</t>
  </si>
  <si>
    <t>HAC1</t>
  </si>
  <si>
    <t>HAP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NO4</t>
  </si>
  <si>
    <t>IRE1</t>
  </si>
  <si>
    <t>IRO1</t>
  </si>
  <si>
    <t>KIP4</t>
  </si>
  <si>
    <t>KRE1</t>
  </si>
  <si>
    <t>MAC1</t>
  </si>
  <si>
    <t>MAE1</t>
  </si>
  <si>
    <t>MBF1</t>
  </si>
  <si>
    <t>MDM34</t>
  </si>
  <si>
    <t>MET28</t>
  </si>
  <si>
    <t>NDT80</t>
  </si>
  <si>
    <t>NPR1</t>
  </si>
  <si>
    <t>NRG1</t>
  </si>
  <si>
    <t>PCK1</t>
  </si>
  <si>
    <t>PES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FG1</t>
  </si>
  <si>
    <t>RFX2</t>
  </si>
  <si>
    <t>RHR2</t>
  </si>
  <si>
    <t>RIM101</t>
  </si>
  <si>
    <t>RNR22</t>
  </si>
  <si>
    <t>ROB1</t>
  </si>
  <si>
    <t>RPN4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EF1</t>
  </si>
  <si>
    <t>SEF2</t>
  </si>
  <si>
    <t>SGA1</t>
  </si>
  <si>
    <t>SIN3</t>
  </si>
  <si>
    <t>SIT1</t>
  </si>
  <si>
    <t>SMC2</t>
  </si>
  <si>
    <t>SOD4</t>
  </si>
  <si>
    <t>SOD5</t>
  </si>
  <si>
    <t>SOD6</t>
  </si>
  <si>
    <t>SOG2</t>
  </si>
  <si>
    <t>SSB1</t>
  </si>
  <si>
    <t>STF2</t>
  </si>
  <si>
    <t>STP2</t>
  </si>
  <si>
    <t>SUT1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A32</t>
  </si>
  <si>
    <t>UGP1</t>
  </si>
  <si>
    <t>UME6</t>
  </si>
  <si>
    <t>UPC2</t>
  </si>
  <si>
    <t>WH11</t>
  </si>
  <si>
    <t>YHB1</t>
  </si>
  <si>
    <t>YWP1</t>
  </si>
  <si>
    <t>ZAP1</t>
  </si>
  <si>
    <t>ZCF20</t>
  </si>
  <si>
    <t>ZCF3</t>
  </si>
  <si>
    <t>ZCF31</t>
  </si>
  <si>
    <t>ZCF34</t>
  </si>
  <si>
    <t>ZCF39</t>
  </si>
  <si>
    <t>ZCF7</t>
  </si>
  <si>
    <t>ZRT1</t>
  </si>
  <si>
    <t>ZRT2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5848</t>
  </si>
  <si>
    <t>orf19.6578</t>
  </si>
  <si>
    <t>orf19.6660</t>
  </si>
  <si>
    <t>orf19.670.2</t>
  </si>
  <si>
    <t>ARP3</t>
  </si>
  <si>
    <t>CLN3</t>
  </si>
  <si>
    <t>CMK2</t>
  </si>
  <si>
    <t>YRA1</t>
  </si>
  <si>
    <t>orf19.3456</t>
  </si>
  <si>
    <t>Ca Biofilm</t>
  </si>
  <si>
    <t>CaSm Biofilm</t>
  </si>
  <si>
    <t>Avg_Ca Biofilm</t>
  </si>
  <si>
    <t>Avg_CaSm Biofilm</t>
  </si>
  <si>
    <t>SC5314 CaSm/Ca</t>
  </si>
  <si>
    <t>529L CaSm/Ca</t>
  </si>
  <si>
    <t>#5 CaSm/Ca</t>
  </si>
  <si>
    <t>#2 CaSm/Ca</t>
  </si>
  <si>
    <t>Downregulated</t>
  </si>
  <si>
    <t>Upregulated</t>
  </si>
  <si>
    <t>529L</t>
  </si>
  <si>
    <t>#5</t>
  </si>
  <si>
    <t>#2</t>
  </si>
  <si>
    <t>SC5314</t>
  </si>
  <si>
    <t>#5/529L</t>
  </si>
  <si>
    <t>#2/529L</t>
  </si>
  <si>
    <t>Significantly down and up regulated genes</t>
  </si>
  <si>
    <t>Normalize count #5</t>
  </si>
  <si>
    <t>Normalize count #2</t>
  </si>
  <si>
    <t>#5/SC5314</t>
  </si>
  <si>
    <t>#2/SC5314</t>
  </si>
  <si>
    <t>Avg #5</t>
  </si>
  <si>
    <t>Avg #2</t>
  </si>
  <si>
    <t>#5.1</t>
  </si>
  <si>
    <t>#5.2</t>
  </si>
  <si>
    <t>#5.3</t>
  </si>
  <si>
    <t>#2.1</t>
  </si>
  <si>
    <t>#2.2</t>
  </si>
  <si>
    <t>#2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theme="8"/>
      <name val="Calibri"/>
      <family val="2"/>
    </font>
    <font>
      <sz val="11"/>
      <color theme="5"/>
      <name val="Calibri"/>
      <family val="2"/>
    </font>
    <font>
      <sz val="11"/>
      <color theme="8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0" fillId="0" borderId="3" xfId="0" applyBorder="1"/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0" fillId="0" borderId="4" xfId="0" applyBorder="1"/>
    <xf numFmtId="0" fontId="8" fillId="0" borderId="5" xfId="0" applyFont="1" applyBorder="1"/>
    <xf numFmtId="0" fontId="10" fillId="0" borderId="6" xfId="0" applyFont="1" applyBorder="1"/>
    <xf numFmtId="0" fontId="1" fillId="0" borderId="7" xfId="0" applyFont="1" applyBorder="1"/>
    <xf numFmtId="0" fontId="0" fillId="0" borderId="0" xfId="0" applyBorder="1"/>
    <xf numFmtId="0" fontId="0" fillId="0" borderId="8" xfId="0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1727E-6F9F-4084-A8F9-5E5BFEC7F795}">
  <dimension ref="A1:AM213"/>
  <sheetViews>
    <sheetView zoomScale="55" zoomScaleNormal="55" workbookViewId="0">
      <selection activeCell="AF15" sqref="AF15"/>
    </sheetView>
  </sheetViews>
  <sheetFormatPr defaultColWidth="8.86328125" defaultRowHeight="14.25" x14ac:dyDescent="0.45"/>
  <cols>
    <col min="1" max="1" width="19.73046875" style="2" customWidth="1"/>
    <col min="28" max="31" width="12" bestFit="1" customWidth="1"/>
    <col min="33" max="39" width="12" bestFit="1" customWidth="1"/>
  </cols>
  <sheetData>
    <row r="1" spans="1:39" x14ac:dyDescent="0.45">
      <c r="A1" s="1" t="s">
        <v>0</v>
      </c>
      <c r="B1" s="20" t="s">
        <v>1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19"/>
      <c r="N1" s="8"/>
      <c r="O1" s="18" t="s">
        <v>2</v>
      </c>
      <c r="P1" s="18"/>
      <c r="Q1" s="19"/>
      <c r="R1" s="18" t="s">
        <v>3</v>
      </c>
      <c r="S1" s="18"/>
      <c r="T1" s="19"/>
      <c r="U1" s="20" t="s">
        <v>222</v>
      </c>
      <c r="V1" s="18"/>
      <c r="W1" s="19"/>
      <c r="X1" s="20" t="s">
        <v>223</v>
      </c>
      <c r="Y1" s="18"/>
      <c r="Z1" s="19"/>
      <c r="AB1" s="20" t="s">
        <v>4</v>
      </c>
      <c r="AC1" s="34"/>
      <c r="AD1" s="34"/>
      <c r="AE1" s="19"/>
      <c r="AG1" s="36" t="s">
        <v>0</v>
      </c>
      <c r="AH1" s="18" t="s">
        <v>5</v>
      </c>
      <c r="AI1" s="19"/>
      <c r="AJ1" s="20" t="s">
        <v>224</v>
      </c>
      <c r="AK1" s="19"/>
      <c r="AL1" s="20" t="s">
        <v>225</v>
      </c>
      <c r="AM1" s="19"/>
    </row>
    <row r="2" spans="1:39" x14ac:dyDescent="0.45">
      <c r="B2" s="6" t="s">
        <v>6</v>
      </c>
      <c r="C2" s="4" t="s">
        <v>7</v>
      </c>
      <c r="D2" s="5" t="s">
        <v>8</v>
      </c>
      <c r="E2" s="4" t="s">
        <v>9</v>
      </c>
      <c r="F2" s="4" t="s">
        <v>10</v>
      </c>
      <c r="G2" s="5" t="s">
        <v>11</v>
      </c>
      <c r="H2" s="4" t="s">
        <v>228</v>
      </c>
      <c r="I2" s="4" t="s">
        <v>229</v>
      </c>
      <c r="J2" s="5" t="s">
        <v>230</v>
      </c>
      <c r="K2" s="4" t="s">
        <v>231</v>
      </c>
      <c r="L2" s="4" t="s">
        <v>232</v>
      </c>
      <c r="M2" s="5" t="s">
        <v>233</v>
      </c>
      <c r="N2" s="8"/>
      <c r="O2" s="4" t="s">
        <v>6</v>
      </c>
      <c r="P2" s="4" t="s">
        <v>7</v>
      </c>
      <c r="Q2" s="5" t="s">
        <v>8</v>
      </c>
      <c r="R2" s="4" t="s">
        <v>9</v>
      </c>
      <c r="S2" s="4" t="s">
        <v>10</v>
      </c>
      <c r="T2" s="5" t="s">
        <v>11</v>
      </c>
      <c r="U2" s="6" t="s">
        <v>228</v>
      </c>
      <c r="V2" s="4" t="s">
        <v>229</v>
      </c>
      <c r="W2" s="5" t="s">
        <v>230</v>
      </c>
      <c r="X2" s="6" t="s">
        <v>231</v>
      </c>
      <c r="Y2" s="4" t="s">
        <v>232</v>
      </c>
      <c r="Z2" s="5" t="s">
        <v>233</v>
      </c>
      <c r="AB2" s="6" t="s">
        <v>12</v>
      </c>
      <c r="AC2" s="35" t="s">
        <v>13</v>
      </c>
      <c r="AD2" s="35" t="s">
        <v>226</v>
      </c>
      <c r="AE2" s="5" t="s">
        <v>227</v>
      </c>
      <c r="AG2" s="37"/>
      <c r="AH2" s="1" t="s">
        <v>14</v>
      </c>
      <c r="AI2" s="10" t="s">
        <v>15</v>
      </c>
      <c r="AJ2" s="9" t="s">
        <v>14</v>
      </c>
      <c r="AK2" s="10" t="s">
        <v>15</v>
      </c>
      <c r="AL2" s="9" t="s">
        <v>14</v>
      </c>
      <c r="AM2" s="10" t="s">
        <v>15</v>
      </c>
    </row>
    <row r="3" spans="1:39" x14ac:dyDescent="0.45">
      <c r="B3" s="7"/>
      <c r="D3" s="3"/>
      <c r="G3" s="3"/>
      <c r="J3" s="3"/>
      <c r="M3" s="3"/>
      <c r="N3" s="8"/>
      <c r="Q3" s="3"/>
      <c r="T3" s="3"/>
      <c r="U3" s="7"/>
      <c r="W3" s="3"/>
      <c r="X3" s="7"/>
      <c r="Z3" s="3"/>
      <c r="AB3" s="7"/>
      <c r="AC3" s="29"/>
      <c r="AD3" s="29"/>
      <c r="AE3" s="3"/>
      <c r="AG3" s="37"/>
      <c r="AI3" s="3"/>
      <c r="AJ3" s="7"/>
      <c r="AK3" s="3"/>
      <c r="AL3" s="7"/>
      <c r="AM3" s="3"/>
    </row>
    <row r="4" spans="1:39" x14ac:dyDescent="0.45">
      <c r="A4" s="2" t="s">
        <v>16</v>
      </c>
      <c r="B4" s="7">
        <v>36.999784854815879</v>
      </c>
      <c r="C4">
        <v>45.788490028505663</v>
      </c>
      <c r="D4" s="3">
        <v>59.466195485775465</v>
      </c>
      <c r="E4">
        <v>1</v>
      </c>
      <c r="F4">
        <v>1</v>
      </c>
      <c r="G4" s="3">
        <v>1</v>
      </c>
      <c r="H4">
        <v>1</v>
      </c>
      <c r="I4">
        <v>1</v>
      </c>
      <c r="J4" s="3">
        <v>1</v>
      </c>
      <c r="K4">
        <v>1</v>
      </c>
      <c r="L4">
        <v>1</v>
      </c>
      <c r="M4" s="3">
        <v>1</v>
      </c>
      <c r="N4" s="8"/>
      <c r="O4">
        <v>54.862001653798437</v>
      </c>
      <c r="P4">
        <v>59.990849607827272</v>
      </c>
      <c r="Q4" s="3">
        <v>59.466195485775465</v>
      </c>
      <c r="R4">
        <v>1</v>
      </c>
      <c r="S4">
        <v>1</v>
      </c>
      <c r="T4" s="3">
        <v>1</v>
      </c>
      <c r="U4" s="7">
        <v>1</v>
      </c>
      <c r="V4">
        <v>1</v>
      </c>
      <c r="W4" s="3">
        <v>1</v>
      </c>
      <c r="X4" s="7">
        <v>1</v>
      </c>
      <c r="Y4">
        <v>1</v>
      </c>
      <c r="Z4" s="3">
        <v>1</v>
      </c>
      <c r="AB4" s="7">
        <v>58.106348915800396</v>
      </c>
      <c r="AC4" s="29">
        <v>1</v>
      </c>
      <c r="AD4" s="29">
        <v>1</v>
      </c>
      <c r="AE4" s="3">
        <v>1</v>
      </c>
      <c r="AG4" s="37" t="s">
        <v>16</v>
      </c>
      <c r="AH4" s="21">
        <v>1.7209823343901032E-2</v>
      </c>
      <c r="AI4" s="3">
        <v>3.9535643643177513E-6</v>
      </c>
      <c r="AJ4" s="21">
        <v>1.7209823343901032E-2</v>
      </c>
      <c r="AK4" s="3">
        <v>3.9535643643177513E-6</v>
      </c>
      <c r="AL4" s="21">
        <v>1.7209823343901032E-2</v>
      </c>
      <c r="AM4" s="3">
        <v>3.9535643643177513E-6</v>
      </c>
    </row>
    <row r="5" spans="1:39" x14ac:dyDescent="0.45">
      <c r="A5" s="2" t="s">
        <v>17</v>
      </c>
      <c r="B5" s="7">
        <v>1709.999784854816</v>
      </c>
      <c r="C5">
        <v>1691.7884900285057</v>
      </c>
      <c r="D5" s="3">
        <v>2157.4661954857756</v>
      </c>
      <c r="E5">
        <v>418.81112232149542</v>
      </c>
      <c r="F5">
        <v>1008.109382621953</v>
      </c>
      <c r="G5" s="3">
        <v>1439.499565641145</v>
      </c>
      <c r="H5">
        <v>251.99978485481589</v>
      </c>
      <c r="I5">
        <v>931.14359353944894</v>
      </c>
      <c r="J5" s="3">
        <v>831.65654186649328</v>
      </c>
      <c r="K5">
        <v>1539.582846054916</v>
      </c>
      <c r="L5">
        <v>2205.5638728313875</v>
      </c>
      <c r="M5" s="3">
        <v>1319.6759740619134</v>
      </c>
      <c r="N5" s="8"/>
      <c r="O5">
        <v>2535.5285549042615</v>
      </c>
      <c r="P5">
        <v>2216.5358327031413</v>
      </c>
      <c r="Q5" s="3">
        <v>2157.4661954857756</v>
      </c>
      <c r="R5">
        <v>2130.0369074616465</v>
      </c>
      <c r="S5">
        <v>1904.4016410417478</v>
      </c>
      <c r="T5" s="3">
        <v>1439.499565641145</v>
      </c>
      <c r="U5" s="7">
        <v>852.97288321322276</v>
      </c>
      <c r="V5">
        <v>931.14359353944894</v>
      </c>
      <c r="W5" s="3">
        <v>1159.3029711355421</v>
      </c>
      <c r="X5" s="7">
        <v>2295.7143644569614</v>
      </c>
      <c r="Y5">
        <v>2205.5638728313875</v>
      </c>
      <c r="Z5" s="3">
        <v>2080.1013652596494</v>
      </c>
      <c r="AB5" s="7">
        <v>2303.1768610310596</v>
      </c>
      <c r="AC5" s="29">
        <v>1824.6460380481797</v>
      </c>
      <c r="AD5" s="29">
        <v>981.13981596273788</v>
      </c>
      <c r="AE5" s="3">
        <v>2193.7932008493326</v>
      </c>
      <c r="AG5" s="37" t="s">
        <v>17</v>
      </c>
      <c r="AH5" s="12">
        <v>0.79223010135285188</v>
      </c>
      <c r="AI5" s="3">
        <v>0.11115333840887946</v>
      </c>
      <c r="AJ5" s="21">
        <v>0.42599412687895472</v>
      </c>
      <c r="AK5" s="3">
        <v>8.9369086352088212E-4</v>
      </c>
      <c r="AL5" s="12">
        <v>0.95250748562454757</v>
      </c>
      <c r="AM5" s="3">
        <v>0.45711616919658038</v>
      </c>
    </row>
    <row r="6" spans="1:39" x14ac:dyDescent="0.45">
      <c r="A6" s="2" t="s">
        <v>18</v>
      </c>
      <c r="B6" s="7">
        <v>3205.999784854816</v>
      </c>
      <c r="C6">
        <v>4020.7884900285057</v>
      </c>
      <c r="D6" s="3">
        <v>5886.4661954857756</v>
      </c>
      <c r="E6">
        <v>674.81112232149542</v>
      </c>
      <c r="F6">
        <v>1700.109382621953</v>
      </c>
      <c r="G6" s="3">
        <v>2314.4995656411447</v>
      </c>
      <c r="H6">
        <v>818.99978485481586</v>
      </c>
      <c r="I6">
        <v>2440.1435935394488</v>
      </c>
      <c r="J6" s="3">
        <v>2384.6565418664932</v>
      </c>
      <c r="K6">
        <v>3727.582846054916</v>
      </c>
      <c r="L6">
        <v>4980.5638728313879</v>
      </c>
      <c r="M6" s="3">
        <v>3126.6759740619132</v>
      </c>
      <c r="N6" s="8"/>
      <c r="O6">
        <v>4753.7456282232642</v>
      </c>
      <c r="P6">
        <v>5267.9290682007022</v>
      </c>
      <c r="Q6" s="3">
        <v>5886.4661954857756</v>
      </c>
      <c r="R6">
        <v>3432.0306207317453</v>
      </c>
      <c r="S6">
        <v>3211.6466268719109</v>
      </c>
      <c r="T6" s="3">
        <v>2314.4995656411447</v>
      </c>
      <c r="U6" s="7">
        <v>2772.1635089533729</v>
      </c>
      <c r="V6">
        <v>2440.1435935394488</v>
      </c>
      <c r="W6" s="3">
        <v>3324.1359563157594</v>
      </c>
      <c r="X6" s="7">
        <v>5558.3013972386088</v>
      </c>
      <c r="Y6">
        <v>4980.5638728313879</v>
      </c>
      <c r="Z6" s="3">
        <v>4928.3332349775728</v>
      </c>
      <c r="AB6" s="7">
        <v>5302.7136306365801</v>
      </c>
      <c r="AC6" s="29">
        <v>2986.058937748267</v>
      </c>
      <c r="AD6" s="29">
        <v>2845.4810196028607</v>
      </c>
      <c r="AE6" s="3">
        <v>5155.7328350158568</v>
      </c>
      <c r="AG6" s="37" t="s">
        <v>18</v>
      </c>
      <c r="AH6" s="12">
        <v>0.56311902654826118</v>
      </c>
      <c r="AI6" s="3">
        <v>8.0751834334934179E-3</v>
      </c>
      <c r="AJ6" s="12">
        <v>0.53660846461008427</v>
      </c>
      <c r="AK6" s="3">
        <v>4.1389765274255728E-3</v>
      </c>
      <c r="AL6" s="12">
        <v>0.97228196620471119</v>
      </c>
      <c r="AM6" s="3">
        <v>0.72181907901219478</v>
      </c>
    </row>
    <row r="7" spans="1:39" x14ac:dyDescent="0.45">
      <c r="A7" s="2" t="s">
        <v>19</v>
      </c>
      <c r="B7" s="7">
        <v>7970.9997848548155</v>
      </c>
      <c r="C7">
        <v>9510.7884900285062</v>
      </c>
      <c r="D7" s="3">
        <v>11709.466195485775</v>
      </c>
      <c r="E7">
        <v>811.81112232149542</v>
      </c>
      <c r="F7">
        <v>2838.109382621953</v>
      </c>
      <c r="G7" s="3">
        <v>7903.4995656411447</v>
      </c>
      <c r="H7">
        <v>984.99978485481586</v>
      </c>
      <c r="I7">
        <v>4600.1435935394493</v>
      </c>
      <c r="J7" s="3">
        <v>2404.6565418664932</v>
      </c>
      <c r="K7">
        <v>3467.582846054916</v>
      </c>
      <c r="L7">
        <v>4941.5638728313879</v>
      </c>
      <c r="M7" s="3">
        <v>3236.6759740619132</v>
      </c>
      <c r="N7" s="8"/>
      <c r="O7">
        <v>11819.122870445892</v>
      </c>
      <c r="P7">
        <v>12460.779588974259</v>
      </c>
      <c r="Q7" s="3">
        <v>11709.466195485775</v>
      </c>
      <c r="R7">
        <v>4128.800693848947</v>
      </c>
      <c r="S7">
        <v>5361.4223405637103</v>
      </c>
      <c r="T7" s="3">
        <v>7903.4995656411447</v>
      </c>
      <c r="U7" s="7">
        <v>3334.0429514099246</v>
      </c>
      <c r="V7">
        <v>4600.1435935394493</v>
      </c>
      <c r="W7" s="3">
        <v>3352.0153250882026</v>
      </c>
      <c r="X7" s="7">
        <v>5170.6082397782666</v>
      </c>
      <c r="Y7">
        <v>4941.5638728313879</v>
      </c>
      <c r="Z7" s="3">
        <v>5101.7175767977014</v>
      </c>
      <c r="AB7" s="7">
        <v>11996.456218301975</v>
      </c>
      <c r="AC7" s="29">
        <v>5797.9075333512674</v>
      </c>
      <c r="AD7" s="29">
        <v>3762.067290012526</v>
      </c>
      <c r="AE7" s="3">
        <v>5071.2965631357847</v>
      </c>
      <c r="AG7" s="37" t="s">
        <v>19</v>
      </c>
      <c r="AH7" s="21">
        <v>0.48330168741881391</v>
      </c>
      <c r="AI7" s="3">
        <v>5.4783947708822826E-3</v>
      </c>
      <c r="AJ7" s="21">
        <v>0.31359821780310915</v>
      </c>
      <c r="AK7" s="3">
        <v>6.7805818391687933E-5</v>
      </c>
      <c r="AL7" s="21">
        <v>0.42273288635013212</v>
      </c>
      <c r="AM7" s="3">
        <v>9.1610227363107954E-6</v>
      </c>
    </row>
    <row r="8" spans="1:39" x14ac:dyDescent="0.45">
      <c r="A8" s="2" t="s">
        <v>20</v>
      </c>
      <c r="B8" s="7">
        <v>189.99978485481589</v>
      </c>
      <c r="C8">
        <v>172.78849002850566</v>
      </c>
      <c r="D8" s="3">
        <v>312.46619548577547</v>
      </c>
      <c r="E8">
        <v>23.8111223214954</v>
      </c>
      <c r="F8">
        <v>71.109382621953031</v>
      </c>
      <c r="G8" s="3">
        <v>111.49956564114494</v>
      </c>
      <c r="H8">
        <v>25.999784854815879</v>
      </c>
      <c r="I8">
        <v>156.14359353944897</v>
      </c>
      <c r="J8" s="3">
        <v>139.65654186649326</v>
      </c>
      <c r="K8">
        <v>217.58284605491602</v>
      </c>
      <c r="L8">
        <v>278.56387283138753</v>
      </c>
      <c r="M8" s="3">
        <v>157.67597406191328</v>
      </c>
      <c r="N8" s="8"/>
      <c r="O8">
        <v>281.72511142506016</v>
      </c>
      <c r="P8">
        <v>226.38283797544869</v>
      </c>
      <c r="Q8" s="3">
        <v>312.46619548577547</v>
      </c>
      <c r="R8">
        <v>121.1012951894232</v>
      </c>
      <c r="S8">
        <v>134.33147959252403</v>
      </c>
      <c r="T8" s="3">
        <v>111.49956564114494</v>
      </c>
      <c r="U8" s="7">
        <v>88.004485651893063</v>
      </c>
      <c r="V8">
        <v>156.14359353944897</v>
      </c>
      <c r="W8" s="3">
        <v>194.67681160900617</v>
      </c>
      <c r="X8" s="7">
        <v>324.44377152399193</v>
      </c>
      <c r="Y8">
        <v>278.56387283138753</v>
      </c>
      <c r="Z8" s="3">
        <v>248.53222712338581</v>
      </c>
      <c r="AB8" s="7">
        <v>273.52471496209478</v>
      </c>
      <c r="AC8" s="29">
        <v>122.31078014103072</v>
      </c>
      <c r="AD8" s="29">
        <v>146.27496360011608</v>
      </c>
      <c r="AE8" s="3">
        <v>283.8466238262551</v>
      </c>
      <c r="AG8" s="37" t="s">
        <v>20</v>
      </c>
      <c r="AH8" s="21">
        <v>0.4471653691622734</v>
      </c>
      <c r="AI8" s="3">
        <v>4.3761944524661756E-3</v>
      </c>
      <c r="AJ8" s="12">
        <v>0.53477786685706608</v>
      </c>
      <c r="AK8" s="3">
        <v>3.3716371988183058E-2</v>
      </c>
      <c r="AL8" s="12">
        <v>1.0377366588814132</v>
      </c>
      <c r="AM8" s="3">
        <v>0.77330206544844193</v>
      </c>
    </row>
    <row r="9" spans="1:39" x14ac:dyDescent="0.45">
      <c r="A9" s="2" t="s">
        <v>21</v>
      </c>
      <c r="B9" s="7">
        <v>130.99978485481589</v>
      </c>
      <c r="C9">
        <v>60.788490028505663</v>
      </c>
      <c r="D9" s="3">
        <v>142.46619548577547</v>
      </c>
      <c r="E9">
        <v>1</v>
      </c>
      <c r="F9">
        <v>1</v>
      </c>
      <c r="G9" s="3">
        <v>116.49956564114494</v>
      </c>
      <c r="H9">
        <v>1</v>
      </c>
      <c r="I9">
        <v>138.14359353944897</v>
      </c>
      <c r="J9" s="3">
        <v>135.65654186649326</v>
      </c>
      <c r="K9">
        <v>1</v>
      </c>
      <c r="L9">
        <v>97.563872831387513</v>
      </c>
      <c r="M9" s="3">
        <v>67.675974061913294</v>
      </c>
      <c r="N9" s="8"/>
      <c r="O9">
        <v>194.24195144790693</v>
      </c>
      <c r="P9">
        <v>79.643446659121139</v>
      </c>
      <c r="Q9" s="3">
        <v>142.46619548577547</v>
      </c>
      <c r="R9">
        <v>1</v>
      </c>
      <c r="S9">
        <v>1</v>
      </c>
      <c r="T9" s="3">
        <v>1</v>
      </c>
      <c r="U9" s="7">
        <v>1</v>
      </c>
      <c r="V9">
        <v>138.14359353944897</v>
      </c>
      <c r="W9" s="3">
        <v>189.10093785451753</v>
      </c>
      <c r="X9" s="7">
        <v>1</v>
      </c>
      <c r="Y9">
        <v>97.563872831387513</v>
      </c>
      <c r="Z9" s="3">
        <v>106.6723110887355</v>
      </c>
      <c r="AB9" s="7">
        <v>138.78386453093452</v>
      </c>
      <c r="AC9" s="29">
        <v>1</v>
      </c>
      <c r="AD9" s="29">
        <v>109.41484379798884</v>
      </c>
      <c r="AE9" s="3">
        <v>68.41206130670767</v>
      </c>
      <c r="AG9" s="37" t="s">
        <v>21</v>
      </c>
      <c r="AH9" s="21">
        <v>7.205448582800509E-3</v>
      </c>
      <c r="AI9" s="3">
        <v>1.4162178921947415E-2</v>
      </c>
      <c r="AJ9" s="12">
        <v>0.78838303118155773</v>
      </c>
      <c r="AK9" s="3">
        <v>0.67578093697364028</v>
      </c>
      <c r="AL9" s="13">
        <v>0.49293959018887834</v>
      </c>
      <c r="AM9" s="3">
        <v>0.2113173356922802</v>
      </c>
    </row>
    <row r="10" spans="1:39" x14ac:dyDescent="0.45">
      <c r="A10" s="2" t="s">
        <v>22</v>
      </c>
      <c r="B10" s="7">
        <v>1</v>
      </c>
      <c r="C10">
        <v>1</v>
      </c>
      <c r="D10" s="3">
        <v>1</v>
      </c>
      <c r="E10">
        <v>1</v>
      </c>
      <c r="F10">
        <v>1</v>
      </c>
      <c r="G10" s="3">
        <v>1</v>
      </c>
      <c r="H10">
        <v>1</v>
      </c>
      <c r="I10">
        <v>30.143593539448982</v>
      </c>
      <c r="J10" s="3">
        <v>40.656541866493249</v>
      </c>
      <c r="K10">
        <v>143.58284605491602</v>
      </c>
      <c r="L10">
        <v>165.56387283138753</v>
      </c>
      <c r="M10" s="3">
        <v>118.67597406191329</v>
      </c>
      <c r="N10" s="8"/>
      <c r="O10">
        <v>1</v>
      </c>
      <c r="P10">
        <v>1</v>
      </c>
      <c r="Q10" s="3">
        <v>1</v>
      </c>
      <c r="R10">
        <v>1</v>
      </c>
      <c r="S10">
        <v>1</v>
      </c>
      <c r="T10" s="3">
        <v>1</v>
      </c>
      <c r="U10" s="7">
        <v>1</v>
      </c>
      <c r="V10">
        <v>30.143593539448982</v>
      </c>
      <c r="W10" s="3">
        <v>56.673936185412146</v>
      </c>
      <c r="X10" s="7">
        <v>214.10033440066383</v>
      </c>
      <c r="Y10">
        <v>165.56387283138753</v>
      </c>
      <c r="Z10" s="3">
        <v>187.05959684170404</v>
      </c>
      <c r="AB10" s="7">
        <v>1</v>
      </c>
      <c r="AC10" s="29">
        <v>1</v>
      </c>
      <c r="AD10" s="29">
        <v>29.272509908287045</v>
      </c>
      <c r="AE10" s="3">
        <v>188.90793469125182</v>
      </c>
      <c r="AG10" s="37" t="s">
        <v>22</v>
      </c>
      <c r="AH10" s="12">
        <v>1</v>
      </c>
      <c r="AI10" s="3">
        <v>1</v>
      </c>
      <c r="AJ10" s="12">
        <v>29.272509908287045</v>
      </c>
      <c r="AK10" s="3">
        <v>0.15348438156598099</v>
      </c>
      <c r="AL10" s="22">
        <v>188.90793469125182</v>
      </c>
      <c r="AM10" s="3">
        <v>1.8032437871686249E-4</v>
      </c>
    </row>
    <row r="11" spans="1:39" x14ac:dyDescent="0.45">
      <c r="A11" s="2" t="s">
        <v>23</v>
      </c>
      <c r="B11" s="7">
        <v>3529.999784854816</v>
      </c>
      <c r="C11">
        <v>4082.7884900285057</v>
      </c>
      <c r="D11" s="3">
        <v>4217.4661954857756</v>
      </c>
      <c r="E11">
        <v>14.8111223214954</v>
      </c>
      <c r="F11" t="s">
        <v>24</v>
      </c>
      <c r="G11" s="3">
        <v>69.49956564114494</v>
      </c>
      <c r="H11">
        <v>76.999784854815886</v>
      </c>
      <c r="I11">
        <v>256.143593539449</v>
      </c>
      <c r="J11" s="3">
        <v>230.65654186649326</v>
      </c>
      <c r="K11">
        <v>176.58284605491602</v>
      </c>
      <c r="L11">
        <v>305.56387283138753</v>
      </c>
      <c r="M11" s="3">
        <v>162.67597406191328</v>
      </c>
      <c r="N11" s="8"/>
      <c r="O11">
        <v>5234.1616253859365</v>
      </c>
      <c r="P11">
        <v>5349.1598026793836</v>
      </c>
      <c r="Q11" s="3">
        <v>4217.4661954857756</v>
      </c>
      <c r="R11">
        <v>75.328078707271274</v>
      </c>
      <c r="S11">
        <v>1</v>
      </c>
      <c r="T11" s="3">
        <v>69.49956564114494</v>
      </c>
      <c r="U11" s="7">
        <v>260.6300974909542</v>
      </c>
      <c r="V11">
        <v>256.143593539449</v>
      </c>
      <c r="W11" s="3">
        <v>321.52793952362288</v>
      </c>
      <c r="X11" s="7">
        <v>263.30754284755341</v>
      </c>
      <c r="Y11">
        <v>305.56387283138753</v>
      </c>
      <c r="Z11" s="3">
        <v>256.41333356975525</v>
      </c>
      <c r="AB11" s="7">
        <v>4933.5958745170319</v>
      </c>
      <c r="AC11" s="29">
        <v>48.609214782805402</v>
      </c>
      <c r="AD11" s="29">
        <v>279.43387685134201</v>
      </c>
      <c r="AE11" s="3">
        <v>275.09491641623208</v>
      </c>
      <c r="AG11" s="37" t="s">
        <v>23</v>
      </c>
      <c r="AH11" s="21">
        <v>9.8526948739116049E-3</v>
      </c>
      <c r="AI11" s="3">
        <v>1.7147429366149542E-4</v>
      </c>
      <c r="AJ11" s="21">
        <v>5.6638987861707832E-2</v>
      </c>
      <c r="AK11" s="3">
        <v>2.069665348599358E-4</v>
      </c>
      <c r="AL11" s="21">
        <v>5.5759515658173393E-2</v>
      </c>
      <c r="AM11" s="3">
        <v>2.0556189688879529E-4</v>
      </c>
    </row>
    <row r="12" spans="1:39" x14ac:dyDescent="0.45">
      <c r="A12" s="2" t="s">
        <v>25</v>
      </c>
      <c r="B12" s="7">
        <v>593.99978485481586</v>
      </c>
      <c r="C12">
        <v>625.78849002850563</v>
      </c>
      <c r="D12" s="3">
        <v>857.46619548577542</v>
      </c>
      <c r="E12">
        <v>455.81112232149542</v>
      </c>
      <c r="F12">
        <v>1619.109382621953</v>
      </c>
      <c r="G12" s="3">
        <v>4024.4995656411447</v>
      </c>
      <c r="H12">
        <v>440.99978485481586</v>
      </c>
      <c r="I12">
        <v>2453.1435935394488</v>
      </c>
      <c r="J12" s="3">
        <v>2310.6565418664932</v>
      </c>
      <c r="K12">
        <v>4855.5828460549164</v>
      </c>
      <c r="L12">
        <v>7896.5638728313879</v>
      </c>
      <c r="M12" s="3">
        <v>4884.6759740619136</v>
      </c>
      <c r="N12" s="8"/>
      <c r="O12">
        <v>880.76234245505827</v>
      </c>
      <c r="P12">
        <v>819.8912689245235</v>
      </c>
      <c r="Q12" s="3">
        <v>857.46619548577542</v>
      </c>
      <c r="R12">
        <v>2318.2156863327154</v>
      </c>
      <c r="S12">
        <v>3058.6309565652009</v>
      </c>
      <c r="T12" s="3">
        <v>4024.4995656411447</v>
      </c>
      <c r="U12" s="7">
        <v>1492.7030917932727</v>
      </c>
      <c r="V12">
        <v>2453.1435935394488</v>
      </c>
      <c r="W12" s="3">
        <v>3220.9822918577192</v>
      </c>
      <c r="X12" s="7">
        <v>7240.2932496050162</v>
      </c>
      <c r="Y12">
        <v>7896.5638728313879</v>
      </c>
      <c r="Z12" s="3">
        <v>7699.3302615210769</v>
      </c>
      <c r="AB12" s="7">
        <v>852.70660228845247</v>
      </c>
      <c r="AC12" s="29">
        <v>3133.7820695130199</v>
      </c>
      <c r="AD12" s="29">
        <v>2388.9429923968137</v>
      </c>
      <c r="AE12" s="3">
        <v>7612.0624613191603</v>
      </c>
      <c r="AG12" s="37" t="s">
        <v>25</v>
      </c>
      <c r="AH12" s="22">
        <v>3.6751000415649746</v>
      </c>
      <c r="AI12" s="3">
        <v>9.9208542184314047E-3</v>
      </c>
      <c r="AJ12" s="22">
        <v>2.8016002057278375</v>
      </c>
      <c r="AK12" s="3">
        <v>3.7260530086477679E-2</v>
      </c>
      <c r="AL12" s="22">
        <v>8.9269420934355121</v>
      </c>
      <c r="AM12" s="3">
        <v>4.1512646125041857E-6</v>
      </c>
    </row>
    <row r="13" spans="1:39" x14ac:dyDescent="0.45">
      <c r="A13" s="2" t="s">
        <v>26</v>
      </c>
      <c r="B13" s="7">
        <v>111.99978485481589</v>
      </c>
      <c r="C13">
        <v>95.788490028505663</v>
      </c>
      <c r="D13" s="3">
        <v>141.46619548577547</v>
      </c>
      <c r="E13">
        <v>27.8111223214954</v>
      </c>
      <c r="F13">
        <v>64.109382621953031</v>
      </c>
      <c r="G13" s="3">
        <v>109.49956564114494</v>
      </c>
      <c r="H13">
        <v>1</v>
      </c>
      <c r="I13">
        <v>66.143593539448986</v>
      </c>
      <c r="J13" s="3">
        <v>46.656541866493249</v>
      </c>
      <c r="K13">
        <v>106.58284605491603</v>
      </c>
      <c r="L13">
        <v>169.56387283138753</v>
      </c>
      <c r="M13" s="3">
        <v>84.675974061913294</v>
      </c>
      <c r="N13" s="8"/>
      <c r="O13">
        <v>166.06940840441692</v>
      </c>
      <c r="P13">
        <v>125.4995064454735</v>
      </c>
      <c r="Q13" s="3">
        <v>141.46619548577547</v>
      </c>
      <c r="R13">
        <v>141.44494695926849</v>
      </c>
      <c r="S13">
        <v>121.10790314626516</v>
      </c>
      <c r="T13" s="3">
        <v>109.49956564114494</v>
      </c>
      <c r="U13" s="7">
        <v>1</v>
      </c>
      <c r="V13">
        <v>66.143593539448986</v>
      </c>
      <c r="W13" s="3">
        <v>65.03774681714512</v>
      </c>
      <c r="X13" s="7">
        <v>158.9286158389998</v>
      </c>
      <c r="Y13">
        <v>169.56387283138753</v>
      </c>
      <c r="Z13" s="3">
        <v>133.46807300639168</v>
      </c>
      <c r="AB13" s="7">
        <v>144.34503677855528</v>
      </c>
      <c r="AC13" s="29">
        <v>124.01747191555954</v>
      </c>
      <c r="AD13" s="29">
        <v>44.060446785531362</v>
      </c>
      <c r="AE13" s="3">
        <v>153.98685389225966</v>
      </c>
      <c r="AG13" s="37" t="s">
        <v>26</v>
      </c>
      <c r="AH13" s="12">
        <v>0.8591737872208175</v>
      </c>
      <c r="AI13" s="3">
        <v>0.24805681520044548</v>
      </c>
      <c r="AJ13" s="21">
        <v>0.30524393334788519</v>
      </c>
      <c r="AK13" s="3">
        <v>1.5045298914652587E-2</v>
      </c>
      <c r="AL13" s="12">
        <v>1.0667970117219632</v>
      </c>
      <c r="AM13" s="3">
        <v>0.57777156945804842</v>
      </c>
    </row>
    <row r="14" spans="1:39" x14ac:dyDescent="0.45">
      <c r="A14" s="2" t="s">
        <v>27</v>
      </c>
      <c r="B14" s="7">
        <v>1</v>
      </c>
      <c r="C14">
        <v>1</v>
      </c>
      <c r="D14" s="3">
        <v>1</v>
      </c>
      <c r="E14">
        <v>1</v>
      </c>
      <c r="F14">
        <v>1</v>
      </c>
      <c r="G14" s="3">
        <v>1</v>
      </c>
      <c r="H14">
        <v>1</v>
      </c>
      <c r="I14">
        <v>1</v>
      </c>
      <c r="J14" s="3">
        <v>1</v>
      </c>
      <c r="K14">
        <v>1</v>
      </c>
      <c r="L14">
        <v>1</v>
      </c>
      <c r="M14" s="3">
        <v>1</v>
      </c>
      <c r="N14" s="8"/>
      <c r="O14">
        <v>1</v>
      </c>
      <c r="P14">
        <v>1</v>
      </c>
      <c r="Q14" s="3">
        <v>1</v>
      </c>
      <c r="R14">
        <v>1</v>
      </c>
      <c r="S14">
        <v>1</v>
      </c>
      <c r="T14" s="3">
        <v>1</v>
      </c>
      <c r="U14" s="7">
        <v>1</v>
      </c>
      <c r="V14">
        <v>1</v>
      </c>
      <c r="W14" s="3">
        <v>1</v>
      </c>
      <c r="X14" s="7">
        <v>1</v>
      </c>
      <c r="Y14">
        <v>1</v>
      </c>
      <c r="Z14" s="3">
        <v>1</v>
      </c>
      <c r="AB14" s="7">
        <v>1</v>
      </c>
      <c r="AC14" s="29">
        <v>1</v>
      </c>
      <c r="AD14" s="29">
        <v>1</v>
      </c>
      <c r="AE14" s="3">
        <v>1</v>
      </c>
      <c r="AG14" s="37" t="s">
        <v>27</v>
      </c>
      <c r="AH14" s="12">
        <v>1</v>
      </c>
      <c r="AI14" s="3">
        <v>1</v>
      </c>
      <c r="AJ14" s="12">
        <v>1</v>
      </c>
      <c r="AK14" s="3">
        <v>1</v>
      </c>
      <c r="AL14" s="12">
        <v>1</v>
      </c>
      <c r="AM14" s="3">
        <v>1</v>
      </c>
    </row>
    <row r="15" spans="1:39" x14ac:dyDescent="0.45">
      <c r="A15" s="2" t="s">
        <v>28</v>
      </c>
      <c r="B15" s="7">
        <v>127.99978485481589</v>
      </c>
      <c r="C15">
        <v>145.78849002850566</v>
      </c>
      <c r="D15" s="3">
        <v>180.46619548577547</v>
      </c>
      <c r="E15">
        <v>100.8111223214954</v>
      </c>
      <c r="F15">
        <v>287.10938262195305</v>
      </c>
      <c r="G15" s="3">
        <v>519.49956564114495</v>
      </c>
      <c r="H15" t="s">
        <v>24</v>
      </c>
      <c r="I15">
        <v>71.143593539448986</v>
      </c>
      <c r="J15" s="3">
        <v>49.656541866493249</v>
      </c>
      <c r="K15">
        <v>68.582846054916033</v>
      </c>
      <c r="L15">
        <v>144.56387283138753</v>
      </c>
      <c r="M15" s="3">
        <v>68.675974061913294</v>
      </c>
      <c r="N15" s="8"/>
      <c r="O15">
        <v>189.79365517788219</v>
      </c>
      <c r="P15">
        <v>191.00816328311973</v>
      </c>
      <c r="Q15" s="3">
        <v>180.46619548577547</v>
      </c>
      <c r="R15">
        <v>512.71659175894524</v>
      </c>
      <c r="S15">
        <v>542.3732670770836</v>
      </c>
      <c r="T15" s="3">
        <v>519.49956564114495</v>
      </c>
      <c r="U15" s="7">
        <v>1</v>
      </c>
      <c r="V15">
        <v>71.143593539448986</v>
      </c>
      <c r="W15" s="3">
        <v>69.219652133011607</v>
      </c>
      <c r="X15" s="7">
        <v>102.26576974864213</v>
      </c>
      <c r="Y15">
        <v>144.56387283138753</v>
      </c>
      <c r="Z15" s="3">
        <v>108.24853237800939</v>
      </c>
      <c r="AB15" s="7">
        <v>187.08933798225914</v>
      </c>
      <c r="AC15" s="29">
        <v>524.86314149239126</v>
      </c>
      <c r="AD15" s="29">
        <v>47.1210818908202</v>
      </c>
      <c r="AE15" s="3">
        <v>118.35939165267968</v>
      </c>
      <c r="AG15" s="37" t="s">
        <v>28</v>
      </c>
      <c r="AH15" s="22">
        <v>2.8054144995807389</v>
      </c>
      <c r="AI15" s="3">
        <v>3.8448306338044158E-6</v>
      </c>
      <c r="AJ15" s="21">
        <v>0.25186406878669104</v>
      </c>
      <c r="AK15" s="3">
        <v>3.8693260754552776E-3</v>
      </c>
      <c r="AL15" s="12">
        <v>0.63263568586630614</v>
      </c>
      <c r="AM15" s="3">
        <v>7.2665361585394026E-3</v>
      </c>
    </row>
    <row r="16" spans="1:39" x14ac:dyDescent="0.45">
      <c r="A16" s="2" t="s">
        <v>29</v>
      </c>
      <c r="B16" s="7">
        <v>62.999784854815879</v>
      </c>
      <c r="C16">
        <v>83.788490028505663</v>
      </c>
      <c r="D16" s="3">
        <v>86.466195485775472</v>
      </c>
      <c r="E16">
        <v>1</v>
      </c>
      <c r="F16">
        <v>1</v>
      </c>
      <c r="G16" s="3">
        <v>1</v>
      </c>
      <c r="H16">
        <v>1</v>
      </c>
      <c r="I16">
        <v>1</v>
      </c>
      <c r="J16" s="3">
        <v>1</v>
      </c>
      <c r="K16">
        <v>89.582846054916033</v>
      </c>
      <c r="L16">
        <v>119.56387283138751</v>
      </c>
      <c r="M16" s="3">
        <v>87.675974061913294</v>
      </c>
      <c r="N16" s="8"/>
      <c r="O16">
        <v>93.413902660679511</v>
      </c>
      <c r="P16">
        <v>109.7774288044384</v>
      </c>
      <c r="Q16" s="3">
        <v>86.466195485775472</v>
      </c>
      <c r="R16">
        <v>1</v>
      </c>
      <c r="S16">
        <v>1</v>
      </c>
      <c r="T16" s="3">
        <v>1</v>
      </c>
      <c r="U16" s="7">
        <v>1</v>
      </c>
      <c r="V16">
        <v>1</v>
      </c>
      <c r="W16" s="3">
        <v>1</v>
      </c>
      <c r="X16" s="7">
        <v>133.57944785120822</v>
      </c>
      <c r="Y16">
        <v>119.56387283138751</v>
      </c>
      <c r="Z16" s="3">
        <v>138.19673687421334</v>
      </c>
      <c r="AB16" s="7">
        <v>96.552508983631128</v>
      </c>
      <c r="AC16" s="29">
        <v>1</v>
      </c>
      <c r="AD16" s="29">
        <v>1</v>
      </c>
      <c r="AE16" s="3">
        <v>130.4466858522697</v>
      </c>
      <c r="AG16" s="37" t="s">
        <v>29</v>
      </c>
      <c r="AH16" s="21">
        <v>1.0357058667108624E-2</v>
      </c>
      <c r="AI16" s="3">
        <v>1.585210546597199E-4</v>
      </c>
      <c r="AJ16" s="21">
        <v>1.0357058667108624E-2</v>
      </c>
      <c r="AK16" s="3">
        <v>1.585210546597199E-4</v>
      </c>
      <c r="AL16" s="12">
        <v>1.3510439783018457</v>
      </c>
      <c r="AM16" s="3">
        <v>1.8936982605025104E-2</v>
      </c>
    </row>
    <row r="17" spans="1:39" x14ac:dyDescent="0.45">
      <c r="A17" s="2" t="s">
        <v>30</v>
      </c>
      <c r="B17" s="7">
        <v>1</v>
      </c>
      <c r="C17">
        <v>1</v>
      </c>
      <c r="D17" s="3">
        <v>1</v>
      </c>
      <c r="E17">
        <v>1</v>
      </c>
      <c r="F17">
        <v>1</v>
      </c>
      <c r="G17" s="3">
        <v>1</v>
      </c>
      <c r="H17">
        <v>1</v>
      </c>
      <c r="I17">
        <v>1</v>
      </c>
      <c r="J17" s="3">
        <v>1</v>
      </c>
      <c r="K17">
        <v>1</v>
      </c>
      <c r="L17">
        <v>1</v>
      </c>
      <c r="M17" s="3">
        <v>1</v>
      </c>
      <c r="N17" s="8"/>
      <c r="O17">
        <v>1</v>
      </c>
      <c r="P17">
        <v>1</v>
      </c>
      <c r="Q17" s="3">
        <v>1</v>
      </c>
      <c r="R17">
        <v>1</v>
      </c>
      <c r="S17">
        <v>1</v>
      </c>
      <c r="T17" s="3">
        <v>1</v>
      </c>
      <c r="U17" s="7">
        <v>1</v>
      </c>
      <c r="V17">
        <v>1</v>
      </c>
      <c r="W17" s="3">
        <v>1</v>
      </c>
      <c r="X17" s="7">
        <v>1</v>
      </c>
      <c r="Y17">
        <v>1</v>
      </c>
      <c r="Z17" s="3">
        <v>1</v>
      </c>
      <c r="AB17" s="7">
        <v>1</v>
      </c>
      <c r="AC17" s="29">
        <v>1</v>
      </c>
      <c r="AD17" s="29">
        <v>1</v>
      </c>
      <c r="AE17" s="3">
        <v>1</v>
      </c>
      <c r="AG17" s="37" t="s">
        <v>30</v>
      </c>
      <c r="AH17" s="12">
        <v>1</v>
      </c>
      <c r="AI17" s="3">
        <v>1</v>
      </c>
      <c r="AJ17" s="12">
        <v>1</v>
      </c>
      <c r="AK17" s="3">
        <v>1</v>
      </c>
      <c r="AL17" s="12">
        <v>1</v>
      </c>
      <c r="AM17" s="3">
        <v>1</v>
      </c>
    </row>
    <row r="18" spans="1:39" x14ac:dyDescent="0.45">
      <c r="A18" s="2" t="s">
        <v>31</v>
      </c>
      <c r="B18" s="7">
        <v>90.999784854815886</v>
      </c>
      <c r="C18">
        <v>81.788490028505663</v>
      </c>
      <c r="D18" s="3">
        <v>140.46619548577547</v>
      </c>
      <c r="E18">
        <v>22.8111223214954</v>
      </c>
      <c r="F18">
        <v>65.109382621953031</v>
      </c>
      <c r="G18" s="3">
        <v>158.49956564114495</v>
      </c>
      <c r="H18">
        <v>90.999784854815886</v>
      </c>
      <c r="I18">
        <v>328.143593539449</v>
      </c>
      <c r="J18" s="3">
        <v>197.65654186649326</v>
      </c>
      <c r="K18">
        <v>222.58284605491602</v>
      </c>
      <c r="L18">
        <v>365.56387283138753</v>
      </c>
      <c r="M18" s="3">
        <v>228.67597406191328</v>
      </c>
      <c r="N18" s="8"/>
      <c r="O18">
        <v>134.93133451424376</v>
      </c>
      <c r="P18">
        <v>107.15708253093256</v>
      </c>
      <c r="Q18" s="3">
        <v>140.46619548577547</v>
      </c>
      <c r="R18">
        <v>116.01538224696188</v>
      </c>
      <c r="S18">
        <v>122.99698549573071</v>
      </c>
      <c r="T18" s="3">
        <v>158.49956564114495</v>
      </c>
      <c r="U18" s="7">
        <v>308.01752034873567</v>
      </c>
      <c r="V18">
        <v>328.143593539449</v>
      </c>
      <c r="W18" s="3">
        <v>275.52698104909155</v>
      </c>
      <c r="X18" s="7">
        <v>331.89940916746008</v>
      </c>
      <c r="Y18">
        <v>365.56387283138753</v>
      </c>
      <c r="Z18" s="3">
        <v>360.44393866183219</v>
      </c>
      <c r="AB18" s="7">
        <v>127.51820417698393</v>
      </c>
      <c r="AC18" s="29">
        <v>132.50397779461252</v>
      </c>
      <c r="AD18" s="29">
        <v>303.89603164575874</v>
      </c>
      <c r="AE18" s="3">
        <v>352.63574022022658</v>
      </c>
      <c r="AG18" s="37" t="s">
        <v>31</v>
      </c>
      <c r="AH18" s="12">
        <v>1.039098524401338</v>
      </c>
      <c r="AI18" s="3">
        <v>0.78026899820436468</v>
      </c>
      <c r="AJ18" s="22">
        <v>2.3831580252179374</v>
      </c>
      <c r="AK18" s="3">
        <v>6.7169200689254469E-4</v>
      </c>
      <c r="AL18" s="22">
        <v>2.7653756771135165</v>
      </c>
      <c r="AM18" s="3">
        <v>1.0585344816125114E-4</v>
      </c>
    </row>
    <row r="19" spans="1:39" x14ac:dyDescent="0.45">
      <c r="A19" s="2" t="s">
        <v>32</v>
      </c>
      <c r="B19" s="7">
        <v>50.999784854815879</v>
      </c>
      <c r="C19">
        <v>72.788490028505663</v>
      </c>
      <c r="D19" s="3">
        <v>132.46619548577547</v>
      </c>
      <c r="E19">
        <v>1</v>
      </c>
      <c r="F19">
        <v>1</v>
      </c>
      <c r="G19" s="3">
        <v>1</v>
      </c>
      <c r="H19">
        <v>1</v>
      </c>
      <c r="I19">
        <v>47.143593539448986</v>
      </c>
      <c r="J19" s="3">
        <v>31.656541866493249</v>
      </c>
      <c r="K19">
        <v>62.582846054916033</v>
      </c>
      <c r="L19">
        <v>90.563872831387513</v>
      </c>
      <c r="M19" s="3">
        <v>60.675974061913294</v>
      </c>
      <c r="N19" s="8"/>
      <c r="O19">
        <v>75.620717580580546</v>
      </c>
      <c r="P19">
        <v>95.365524300156238</v>
      </c>
      <c r="Q19" s="3">
        <v>132.46619548577547</v>
      </c>
      <c r="R19">
        <v>1</v>
      </c>
      <c r="S19">
        <v>1</v>
      </c>
      <c r="T19" s="3">
        <v>1</v>
      </c>
      <c r="U19" s="7">
        <v>1</v>
      </c>
      <c r="V19">
        <v>47.143593539448986</v>
      </c>
      <c r="W19" s="3">
        <v>44.128220237812691</v>
      </c>
      <c r="X19" s="7">
        <v>93.319004576480395</v>
      </c>
      <c r="Y19">
        <v>90.563872831387513</v>
      </c>
      <c r="Z19" s="3">
        <v>95.638762063818248</v>
      </c>
      <c r="AB19" s="7">
        <v>101.15081245550408</v>
      </c>
      <c r="AC19" s="29">
        <v>1</v>
      </c>
      <c r="AD19" s="29">
        <v>30.757271259087229</v>
      </c>
      <c r="AE19" s="3">
        <v>93.17387982389539</v>
      </c>
      <c r="AG19" s="37" t="s">
        <v>32</v>
      </c>
      <c r="AH19" s="21">
        <v>9.8862280561502827E-3</v>
      </c>
      <c r="AI19" s="3">
        <v>3.8579296725563526E-3</v>
      </c>
      <c r="AJ19" s="21">
        <v>0.3040733980522129</v>
      </c>
      <c r="AK19" s="3">
        <v>3.4554582907798601E-2</v>
      </c>
      <c r="AL19" s="12">
        <v>0.92113822481536944</v>
      </c>
      <c r="AM19" s="3">
        <v>0.65833123158245677</v>
      </c>
    </row>
    <row r="20" spans="1:39" x14ac:dyDescent="0.45">
      <c r="A20" s="2" t="s">
        <v>33</v>
      </c>
      <c r="B20" s="7">
        <v>316.99978485481586</v>
      </c>
      <c r="C20">
        <v>334.78849002850563</v>
      </c>
      <c r="D20" s="3">
        <v>473.46619548577547</v>
      </c>
      <c r="E20">
        <v>22.8111223214954</v>
      </c>
      <c r="F20">
        <v>102.10938262195303</v>
      </c>
      <c r="G20" s="3">
        <v>167.49956564114495</v>
      </c>
      <c r="H20">
        <v>23.999784854815879</v>
      </c>
      <c r="I20">
        <v>129.14359353944897</v>
      </c>
      <c r="J20" s="3">
        <v>137.65654186649326</v>
      </c>
      <c r="K20">
        <v>164.58284605491602</v>
      </c>
      <c r="L20">
        <v>222.56387283138753</v>
      </c>
      <c r="M20" s="3">
        <v>140.67597406191328</v>
      </c>
      <c r="N20" s="8"/>
      <c r="O20">
        <v>470.03632018944069</v>
      </c>
      <c r="P20">
        <v>438.63088612942244</v>
      </c>
      <c r="Q20" s="3">
        <v>473.46619548577547</v>
      </c>
      <c r="R20">
        <v>116.01538224696188</v>
      </c>
      <c r="S20">
        <v>192.89303242595619</v>
      </c>
      <c r="T20" s="3">
        <v>167.49956564114495</v>
      </c>
      <c r="U20" s="7">
        <v>81.234853815067126</v>
      </c>
      <c r="V20">
        <v>129.14359353944897</v>
      </c>
      <c r="W20" s="3">
        <v>191.88887473176186</v>
      </c>
      <c r="X20" s="7">
        <v>245.41401250322991</v>
      </c>
      <c r="Y20">
        <v>222.56387283138753</v>
      </c>
      <c r="Z20" s="3">
        <v>221.73646520572964</v>
      </c>
      <c r="AB20" s="7">
        <v>460.71113393487957</v>
      </c>
      <c r="AC20" s="29">
        <v>158.80266010468767</v>
      </c>
      <c r="AD20" s="29">
        <v>134.08910736209265</v>
      </c>
      <c r="AE20" s="3">
        <v>229.90478351344905</v>
      </c>
      <c r="AG20" s="37" t="s">
        <v>33</v>
      </c>
      <c r="AH20" s="21">
        <v>0.34469030246430737</v>
      </c>
      <c r="AI20" s="3">
        <v>2.7754875785155616E-4</v>
      </c>
      <c r="AJ20" s="21">
        <v>0.29104811558785948</v>
      </c>
      <c r="AK20" s="3">
        <v>6.4908166660353152E-4</v>
      </c>
      <c r="AL20" s="21">
        <v>0.49902154860000747</v>
      </c>
      <c r="AM20" s="3">
        <v>6.9253700385437725E-5</v>
      </c>
    </row>
    <row r="21" spans="1:39" x14ac:dyDescent="0.45">
      <c r="A21" s="2" t="s">
        <v>34</v>
      </c>
      <c r="B21" s="7">
        <v>342.99978485481586</v>
      </c>
      <c r="C21">
        <v>486.78849002850563</v>
      </c>
      <c r="D21" s="3">
        <v>574.46619548577542</v>
      </c>
      <c r="E21">
        <v>1</v>
      </c>
      <c r="F21">
        <v>1</v>
      </c>
      <c r="G21" s="3">
        <v>1</v>
      </c>
      <c r="H21">
        <v>1</v>
      </c>
      <c r="I21">
        <v>36.143593539448986</v>
      </c>
      <c r="J21" s="3">
        <v>39.656541866493249</v>
      </c>
      <c r="K21">
        <v>39.582846054916033</v>
      </c>
      <c r="L21">
        <v>104.56387283138751</v>
      </c>
      <c r="M21" s="3">
        <v>51.675974061913294</v>
      </c>
      <c r="N21" s="8"/>
      <c r="O21">
        <v>508.5882211963218</v>
      </c>
      <c r="P21">
        <v>637.77720291586695</v>
      </c>
      <c r="Q21" s="3">
        <v>574.46619548577542</v>
      </c>
      <c r="R21">
        <v>1</v>
      </c>
      <c r="S21">
        <v>1</v>
      </c>
      <c r="T21" s="3">
        <v>1</v>
      </c>
      <c r="U21" s="7">
        <v>1</v>
      </c>
      <c r="V21">
        <v>36.143593539448986</v>
      </c>
      <c r="W21" s="3">
        <v>55.279967746789985</v>
      </c>
      <c r="X21" s="7">
        <v>59.023071416527067</v>
      </c>
      <c r="Y21">
        <v>104.56387283138751</v>
      </c>
      <c r="Z21" s="3">
        <v>81.452770460353207</v>
      </c>
      <c r="AB21" s="7">
        <v>573.61053986598802</v>
      </c>
      <c r="AC21" s="29">
        <v>1</v>
      </c>
      <c r="AD21" s="29">
        <v>30.807853762079656</v>
      </c>
      <c r="AE21" s="3">
        <v>81.679904902755922</v>
      </c>
      <c r="AG21" s="37" t="s">
        <v>34</v>
      </c>
      <c r="AH21" s="21">
        <v>1.7433431405106832E-3</v>
      </c>
      <c r="AI21" s="3">
        <v>1.0499859337905008E-4</v>
      </c>
      <c r="AJ21" s="21">
        <v>5.3708660529977817E-2</v>
      </c>
      <c r="AK21" s="3">
        <v>1.7997691797919289E-4</v>
      </c>
      <c r="AL21" s="21">
        <v>0.14239610192978447</v>
      </c>
      <c r="AM21" s="3">
        <v>2.4012614441720686E-4</v>
      </c>
    </row>
    <row r="22" spans="1:39" x14ac:dyDescent="0.45">
      <c r="A22" s="2" t="s">
        <v>35</v>
      </c>
      <c r="B22" s="7">
        <v>479.99978485481586</v>
      </c>
      <c r="C22">
        <v>567.78849002850563</v>
      </c>
      <c r="D22" s="3">
        <v>716.46619548577542</v>
      </c>
      <c r="E22">
        <v>123.8111223214954</v>
      </c>
      <c r="F22">
        <v>321.10938262195305</v>
      </c>
      <c r="G22" s="3">
        <v>645.49956564114495</v>
      </c>
      <c r="H22">
        <v>75.999784854815886</v>
      </c>
      <c r="I22">
        <v>424.143593539449</v>
      </c>
      <c r="J22" s="3">
        <v>327.65654186649323</v>
      </c>
      <c r="K22">
        <v>490.58284605491605</v>
      </c>
      <c r="L22">
        <v>868.56387283138747</v>
      </c>
      <c r="M22" s="3">
        <v>462.67597406191328</v>
      </c>
      <c r="N22" s="8"/>
      <c r="O22">
        <v>711.72708419411822</v>
      </c>
      <c r="P22">
        <v>743.90122699285382</v>
      </c>
      <c r="Q22" s="3">
        <v>716.46619548577542</v>
      </c>
      <c r="R22">
        <v>629.69258943555565</v>
      </c>
      <c r="S22">
        <v>606.60206695891247</v>
      </c>
      <c r="T22" s="3">
        <v>645.49956564114495</v>
      </c>
      <c r="U22" s="7">
        <v>257.24528157254122</v>
      </c>
      <c r="V22">
        <v>424.143593539449</v>
      </c>
      <c r="W22" s="3">
        <v>456.74287806997256</v>
      </c>
      <c r="X22" s="7">
        <v>731.52158685735105</v>
      </c>
      <c r="Y22">
        <v>868.56387283138747</v>
      </c>
      <c r="Z22" s="3">
        <v>729.27972035192306</v>
      </c>
      <c r="AB22" s="7">
        <v>724.03150222424904</v>
      </c>
      <c r="AC22" s="29">
        <v>627.26474067853769</v>
      </c>
      <c r="AD22" s="29">
        <v>379.37725106065426</v>
      </c>
      <c r="AE22" s="3">
        <v>776.45506001355386</v>
      </c>
      <c r="AG22" s="37" t="s">
        <v>35</v>
      </c>
      <c r="AH22" s="12">
        <v>0.86635006729894959</v>
      </c>
      <c r="AI22" s="3">
        <v>3.0491292740014637E-3</v>
      </c>
      <c r="AJ22" s="12">
        <v>0.52397892894880216</v>
      </c>
      <c r="AK22" s="3">
        <v>5.3069894305703058E-3</v>
      </c>
      <c r="AL22" s="12">
        <v>1.0724050785473531</v>
      </c>
      <c r="AM22" s="3">
        <v>0.32841605856003253</v>
      </c>
    </row>
    <row r="23" spans="1:39" x14ac:dyDescent="0.45">
      <c r="A23" s="2" t="s">
        <v>36</v>
      </c>
      <c r="B23" s="7">
        <v>2953.999784854816</v>
      </c>
      <c r="C23">
        <v>3396.7884900285057</v>
      </c>
      <c r="D23" s="3">
        <v>4100.4661954857756</v>
      </c>
      <c r="E23">
        <v>1011.8111223214954</v>
      </c>
      <c r="F23">
        <v>3020.109382621953</v>
      </c>
      <c r="G23" s="3">
        <v>5897.4995656411447</v>
      </c>
      <c r="H23">
        <v>824.99978485481586</v>
      </c>
      <c r="I23">
        <v>3490.1435935394488</v>
      </c>
      <c r="J23" s="3">
        <v>2686.6565418664932</v>
      </c>
      <c r="K23">
        <v>5071.5828460549164</v>
      </c>
      <c r="L23">
        <v>7087.5638728313879</v>
      </c>
      <c r="M23" s="3">
        <v>4008.6759740619132</v>
      </c>
      <c r="N23" s="8"/>
      <c r="O23">
        <v>4380.0887415411862</v>
      </c>
      <c r="P23">
        <v>4450.3810308668781</v>
      </c>
      <c r="Q23" s="3">
        <v>4100.4661954857756</v>
      </c>
      <c r="R23">
        <v>5145.9832823412116</v>
      </c>
      <c r="S23">
        <v>5705.2353281664418</v>
      </c>
      <c r="T23" s="3">
        <v>5897.4995656411447</v>
      </c>
      <c r="U23" s="7">
        <v>2792.4724044638506</v>
      </c>
      <c r="V23">
        <v>3490.1435935394488</v>
      </c>
      <c r="W23" s="3">
        <v>3745.1144247796524</v>
      </c>
      <c r="X23" s="7">
        <v>7562.3767958028384</v>
      </c>
      <c r="Y23">
        <v>7087.5638728313879</v>
      </c>
      <c r="Z23" s="3">
        <v>6318.5604121171464</v>
      </c>
      <c r="AB23" s="7">
        <v>4310.3119892979475</v>
      </c>
      <c r="AC23" s="29">
        <v>5582.9060587162667</v>
      </c>
      <c r="AD23" s="29">
        <v>3342.5768075943174</v>
      </c>
      <c r="AE23" s="3">
        <v>6989.5003602504576</v>
      </c>
      <c r="AG23" s="37" t="s">
        <v>36</v>
      </c>
      <c r="AH23" s="12">
        <v>1.2952440734169677</v>
      </c>
      <c r="AI23" s="3">
        <v>6.9750453667542745E-3</v>
      </c>
      <c r="AJ23" s="12">
        <v>0.77548372737137938</v>
      </c>
      <c r="AK23" s="3">
        <v>3.347000387099789E-2</v>
      </c>
      <c r="AL23" s="12">
        <v>1.6215764375304278</v>
      </c>
      <c r="AM23" s="3">
        <v>2.0882707352655279E-3</v>
      </c>
    </row>
    <row r="24" spans="1:39" x14ac:dyDescent="0.45">
      <c r="A24" s="2" t="s">
        <v>37</v>
      </c>
      <c r="B24" s="7">
        <v>1434.999784854816</v>
      </c>
      <c r="C24">
        <v>1433.7884900285057</v>
      </c>
      <c r="D24" s="3">
        <v>2079.4661954857756</v>
      </c>
      <c r="E24">
        <v>290.81112232149542</v>
      </c>
      <c r="F24">
        <v>662.10938262195305</v>
      </c>
      <c r="G24" s="3">
        <v>1091.499565641145</v>
      </c>
      <c r="H24">
        <v>384.99978485481586</v>
      </c>
      <c r="I24">
        <v>1054.1435935394491</v>
      </c>
      <c r="J24" s="3">
        <v>928.65654186649328</v>
      </c>
      <c r="K24">
        <v>870.58284605491599</v>
      </c>
      <c r="L24">
        <v>1365.5638728313875</v>
      </c>
      <c r="M24" s="3">
        <v>753.67597406191328</v>
      </c>
      <c r="N24" s="8"/>
      <c r="O24">
        <v>2127.7680634853268</v>
      </c>
      <c r="P24">
        <v>1878.5111634208868</v>
      </c>
      <c r="Q24" s="3">
        <v>2079.4661954857756</v>
      </c>
      <c r="R24">
        <v>1479.0400508265968</v>
      </c>
      <c r="S24">
        <v>1250.7791481266663</v>
      </c>
      <c r="T24" s="3">
        <v>1091.499565641145</v>
      </c>
      <c r="U24" s="7">
        <v>1303.1534003621468</v>
      </c>
      <c r="V24">
        <v>1054.1435935394491</v>
      </c>
      <c r="W24" s="3">
        <v>1294.517909681892</v>
      </c>
      <c r="X24" s="7">
        <v>1298.1500477609277</v>
      </c>
      <c r="Y24">
        <v>1365.5638728313875</v>
      </c>
      <c r="Z24" s="3">
        <v>1187.9601155306259</v>
      </c>
      <c r="AB24" s="7">
        <v>2028.5818074639965</v>
      </c>
      <c r="AC24" s="29">
        <v>1273.7729215314694</v>
      </c>
      <c r="AD24" s="29">
        <v>1217.2716345278293</v>
      </c>
      <c r="AE24" s="3">
        <v>1283.8913453743137</v>
      </c>
      <c r="AG24" s="37" t="s">
        <v>37</v>
      </c>
      <c r="AH24" s="12">
        <v>0.62791301629775487</v>
      </c>
      <c r="AI24" s="3">
        <v>5.1447496179238489E-3</v>
      </c>
      <c r="AJ24" s="12">
        <v>0.60006041168711088</v>
      </c>
      <c r="AK24" s="3">
        <v>1.9101885825523403E-3</v>
      </c>
      <c r="AL24" s="12">
        <v>0.63290094619321891</v>
      </c>
      <c r="AM24" s="3">
        <v>1.2775120019324479E-3</v>
      </c>
    </row>
    <row r="25" spans="1:39" x14ac:dyDescent="0.45">
      <c r="A25" s="2" t="s">
        <v>38</v>
      </c>
      <c r="B25" s="7">
        <v>2385.999784854816</v>
      </c>
      <c r="C25">
        <v>2479.7884900285057</v>
      </c>
      <c r="D25" s="3">
        <v>3560.4661954857756</v>
      </c>
      <c r="E25">
        <v>373.81112232149542</v>
      </c>
      <c r="F25">
        <v>779.10938262195305</v>
      </c>
      <c r="G25" s="3">
        <v>1736.499565641145</v>
      </c>
      <c r="H25">
        <v>485.99978485481586</v>
      </c>
      <c r="I25">
        <v>1586.1435935394491</v>
      </c>
      <c r="J25" s="3">
        <v>1144.6565418664932</v>
      </c>
      <c r="K25">
        <v>2259.582846054916</v>
      </c>
      <c r="L25">
        <v>2943.5638728313875</v>
      </c>
      <c r="M25" s="3">
        <v>1662.6759740619134</v>
      </c>
      <c r="N25" s="8"/>
      <c r="O25">
        <v>3537.8779810831693</v>
      </c>
      <c r="P25">
        <v>3248.9522644644458</v>
      </c>
      <c r="Q25" s="3">
        <v>3560.4661954857756</v>
      </c>
      <c r="R25">
        <v>1901.1708250508868</v>
      </c>
      <c r="S25">
        <v>1471.8017830141359</v>
      </c>
      <c r="T25" s="3">
        <v>1736.499565641145</v>
      </c>
      <c r="U25" s="7">
        <v>1645.0198081218559</v>
      </c>
      <c r="V25">
        <v>1586.1435935394491</v>
      </c>
      <c r="W25" s="3">
        <v>1595.6150924242786</v>
      </c>
      <c r="X25" s="7">
        <v>3369.3261851163702</v>
      </c>
      <c r="Y25">
        <v>2943.5638728313875</v>
      </c>
      <c r="Z25" s="3">
        <v>2620.7452674805945</v>
      </c>
      <c r="AB25" s="7">
        <v>3449.0988136777974</v>
      </c>
      <c r="AC25" s="29">
        <v>1703.157391235389</v>
      </c>
      <c r="AD25" s="29">
        <v>1608.9261646951945</v>
      </c>
      <c r="AE25" s="3">
        <v>2977.878441809451</v>
      </c>
      <c r="AG25" s="37" t="s">
        <v>38</v>
      </c>
      <c r="AH25" s="21">
        <v>0.49379779566805188</v>
      </c>
      <c r="AI25" s="3">
        <v>4.0347568595805125E-4</v>
      </c>
      <c r="AJ25" s="21">
        <v>0.46647726018019925</v>
      </c>
      <c r="AK25" s="3">
        <v>5.5353438593962239E-5</v>
      </c>
      <c r="AL25" s="12">
        <v>0.86337869764714548</v>
      </c>
      <c r="AM25" s="3">
        <v>0.11977498657179911</v>
      </c>
    </row>
    <row r="26" spans="1:39" x14ac:dyDescent="0.45">
      <c r="A26" s="2" t="s">
        <v>39</v>
      </c>
      <c r="B26" s="7">
        <v>1</v>
      </c>
      <c r="C26">
        <v>1</v>
      </c>
      <c r="D26" s="3">
        <v>1</v>
      </c>
      <c r="E26">
        <v>1</v>
      </c>
      <c r="F26">
        <v>1</v>
      </c>
      <c r="G26" s="3">
        <v>1</v>
      </c>
      <c r="H26">
        <v>1</v>
      </c>
      <c r="I26">
        <v>1</v>
      </c>
      <c r="J26" s="3">
        <v>1</v>
      </c>
      <c r="K26">
        <v>1</v>
      </c>
      <c r="L26">
        <v>1</v>
      </c>
      <c r="M26" s="3">
        <v>1</v>
      </c>
      <c r="N26" s="8"/>
      <c r="O26">
        <v>1</v>
      </c>
      <c r="P26">
        <v>1</v>
      </c>
      <c r="Q26" s="3">
        <v>1</v>
      </c>
      <c r="R26">
        <v>1</v>
      </c>
      <c r="S26">
        <v>1</v>
      </c>
      <c r="T26" s="3">
        <v>1</v>
      </c>
      <c r="U26" s="7">
        <v>1</v>
      </c>
      <c r="V26">
        <v>1</v>
      </c>
      <c r="W26" s="3">
        <v>1</v>
      </c>
      <c r="X26" s="7">
        <v>1</v>
      </c>
      <c r="Y26">
        <v>1</v>
      </c>
      <c r="Z26" s="3">
        <v>1</v>
      </c>
      <c r="AB26" s="7">
        <v>1</v>
      </c>
      <c r="AC26" s="29">
        <v>1</v>
      </c>
      <c r="AD26" s="29">
        <v>1</v>
      </c>
      <c r="AE26" s="3">
        <v>1</v>
      </c>
      <c r="AG26" s="37" t="s">
        <v>39</v>
      </c>
      <c r="AH26" s="12">
        <v>1</v>
      </c>
      <c r="AI26" s="3">
        <v>1</v>
      </c>
      <c r="AJ26" s="12">
        <v>1</v>
      </c>
      <c r="AK26" s="3">
        <v>1</v>
      </c>
      <c r="AL26" s="12">
        <v>1</v>
      </c>
      <c r="AM26" s="3">
        <v>1</v>
      </c>
    </row>
    <row r="27" spans="1:39" x14ac:dyDescent="0.45">
      <c r="A27" s="2" t="s">
        <v>40</v>
      </c>
      <c r="B27" s="7">
        <v>2518.999784854816</v>
      </c>
      <c r="C27">
        <v>2620.7884900285057</v>
      </c>
      <c r="D27" s="3">
        <v>3556.4661954857756</v>
      </c>
      <c r="E27">
        <v>1</v>
      </c>
      <c r="F27">
        <v>1</v>
      </c>
      <c r="G27" s="3">
        <v>1</v>
      </c>
      <c r="H27">
        <v>413.99978485481586</v>
      </c>
      <c r="I27">
        <v>1316.1435935394491</v>
      </c>
      <c r="J27" s="3">
        <v>1349.6565418664932</v>
      </c>
      <c r="K27">
        <v>2180.582846054916</v>
      </c>
      <c r="L27">
        <v>3083.5638728313875</v>
      </c>
      <c r="M27" s="3">
        <v>2103.6759740619132</v>
      </c>
      <c r="N27" s="8"/>
      <c r="O27">
        <v>3735.0857823875995</v>
      </c>
      <c r="P27">
        <v>3433.6866767466081</v>
      </c>
      <c r="Q27" s="3">
        <v>3556.4661954857756</v>
      </c>
      <c r="R27">
        <v>1</v>
      </c>
      <c r="S27">
        <v>1</v>
      </c>
      <c r="T27" s="3">
        <v>1</v>
      </c>
      <c r="U27" s="7">
        <v>1401.3130619961228</v>
      </c>
      <c r="V27">
        <v>1316.1435935394491</v>
      </c>
      <c r="W27" s="3">
        <v>1881.3786223418219</v>
      </c>
      <c r="X27" s="7">
        <v>3251.5271103495738</v>
      </c>
      <c r="Y27">
        <v>3083.5638728313875</v>
      </c>
      <c r="Z27" s="3">
        <v>3315.8588560503808</v>
      </c>
      <c r="AB27" s="7">
        <v>3575.0795515399946</v>
      </c>
      <c r="AC27" s="29">
        <v>1</v>
      </c>
      <c r="AD27" s="29">
        <v>1532.9450926257978</v>
      </c>
      <c r="AE27" s="3">
        <v>3216.9832797437807</v>
      </c>
      <c r="AG27" s="37" t="s">
        <v>40</v>
      </c>
      <c r="AH27" s="21">
        <v>2.7971405547304307E-4</v>
      </c>
      <c r="AI27" s="3">
        <v>2.1470784628124365E-6</v>
      </c>
      <c r="AJ27" s="21">
        <v>0.42878628867586155</v>
      </c>
      <c r="AK27" s="3">
        <v>4.8409588254114794E-4</v>
      </c>
      <c r="AL27" s="12">
        <v>0.8998354395661039</v>
      </c>
      <c r="AM27" s="3">
        <v>3.2616731619663671E-2</v>
      </c>
    </row>
    <row r="28" spans="1:39" x14ac:dyDescent="0.45">
      <c r="A28" s="2" t="s">
        <v>41</v>
      </c>
      <c r="B28" s="7">
        <v>1283.999784854816</v>
      </c>
      <c r="C28">
        <v>1282.7884900285057</v>
      </c>
      <c r="D28" s="3">
        <v>1513.4661954857754</v>
      </c>
      <c r="E28">
        <v>126.8111223214954</v>
      </c>
      <c r="F28">
        <v>392.10938262195305</v>
      </c>
      <c r="G28" s="3">
        <v>486.49956564114495</v>
      </c>
      <c r="H28">
        <v>26.999784854815879</v>
      </c>
      <c r="I28">
        <v>217.14359353944897</v>
      </c>
      <c r="J28" s="3">
        <v>223.65654186649326</v>
      </c>
      <c r="K28">
        <v>495.58284605491605</v>
      </c>
      <c r="L28">
        <v>680.56387283138747</v>
      </c>
      <c r="M28" s="3">
        <v>504.67597406191328</v>
      </c>
      <c r="N28" s="8"/>
      <c r="O28">
        <v>1903.8704845607485</v>
      </c>
      <c r="P28">
        <v>1680.6750197711951</v>
      </c>
      <c r="Q28" s="3">
        <v>1513.4661954857754</v>
      </c>
      <c r="R28">
        <v>644.95032826293959</v>
      </c>
      <c r="S28">
        <v>740.7269137709668</v>
      </c>
      <c r="T28" s="3">
        <v>486.49956564114495</v>
      </c>
      <c r="U28" s="7">
        <v>91.389301570306017</v>
      </c>
      <c r="V28">
        <v>217.14359353944897</v>
      </c>
      <c r="W28" s="3">
        <v>311.77016045326775</v>
      </c>
      <c r="X28" s="7">
        <v>738.97722450081915</v>
      </c>
      <c r="Y28">
        <v>680.56387283138747</v>
      </c>
      <c r="Z28" s="3">
        <v>795.48101450142656</v>
      </c>
      <c r="AB28" s="7">
        <v>1699.337233272573</v>
      </c>
      <c r="AC28" s="29">
        <v>624.05893589168375</v>
      </c>
      <c r="AD28" s="29">
        <v>206.76768518767426</v>
      </c>
      <c r="AE28" s="3">
        <v>738.34070394454432</v>
      </c>
      <c r="AG28" s="37" t="s">
        <v>41</v>
      </c>
      <c r="AH28" s="21">
        <v>0.36723666360789081</v>
      </c>
      <c r="AI28" s="3">
        <v>1.354355428342781E-3</v>
      </c>
      <c r="AJ28" s="21">
        <v>0.12167548685406153</v>
      </c>
      <c r="AK28" s="3">
        <v>3.2708287349163338E-4</v>
      </c>
      <c r="AL28" s="21">
        <v>0.43448745162998187</v>
      </c>
      <c r="AM28" s="3">
        <v>1.2310286084706345E-3</v>
      </c>
    </row>
    <row r="29" spans="1:39" x14ac:dyDescent="0.45">
      <c r="A29" s="2" t="s">
        <v>42</v>
      </c>
      <c r="B29" s="7">
        <v>2249.999784854816</v>
      </c>
      <c r="C29">
        <v>2051.7884900285057</v>
      </c>
      <c r="D29" s="3">
        <v>2854.4661954857756</v>
      </c>
      <c r="E29">
        <v>370.81112232149542</v>
      </c>
      <c r="F29">
        <v>1497.109382621953</v>
      </c>
      <c r="G29" s="3">
        <v>2035.499565641145</v>
      </c>
      <c r="H29">
        <v>361.99978485481586</v>
      </c>
      <c r="I29">
        <v>1901.1435935394491</v>
      </c>
      <c r="J29" s="3">
        <v>2071.6565418664932</v>
      </c>
      <c r="K29">
        <v>2040.582846054916</v>
      </c>
      <c r="L29">
        <v>3841.5638728313875</v>
      </c>
      <c r="M29" s="3">
        <v>2506.6759740619132</v>
      </c>
      <c r="N29" s="8"/>
      <c r="O29">
        <v>3336.2218835087142</v>
      </c>
      <c r="P29">
        <v>2688.1981619341941</v>
      </c>
      <c r="Q29" s="3">
        <v>2854.4661954857756</v>
      </c>
      <c r="R29">
        <v>1885.9130862235029</v>
      </c>
      <c r="S29">
        <v>2828.1629099304032</v>
      </c>
      <c r="T29" s="3">
        <v>2035.499565641145</v>
      </c>
      <c r="U29" s="7">
        <v>1225.3026342386486</v>
      </c>
      <c r="V29">
        <v>1901.1435935394491</v>
      </c>
      <c r="W29" s="3">
        <v>2887.8238350270226</v>
      </c>
      <c r="X29" s="7">
        <v>3042.7692563324667</v>
      </c>
      <c r="Y29">
        <v>3841.5638728313875</v>
      </c>
      <c r="Z29" s="3">
        <v>3951.0760356277597</v>
      </c>
      <c r="AB29" s="7">
        <v>2959.6287469762283</v>
      </c>
      <c r="AC29" s="29">
        <v>2249.8585205983504</v>
      </c>
      <c r="AD29" s="29">
        <v>2004.756687601707</v>
      </c>
      <c r="AE29" s="3">
        <v>3611.8030549305381</v>
      </c>
      <c r="AG29" s="37" t="s">
        <v>42</v>
      </c>
      <c r="AH29" s="12">
        <v>0.76018268267497036</v>
      </c>
      <c r="AI29" s="3">
        <v>0.11325561619273669</v>
      </c>
      <c r="AJ29" s="12">
        <v>0.67736762242558701</v>
      </c>
      <c r="AK29" s="3">
        <v>0.1404069517000669</v>
      </c>
      <c r="AL29" s="12">
        <v>1.2203567959733526</v>
      </c>
      <c r="AM29" s="3">
        <v>0.13252039990184827</v>
      </c>
    </row>
    <row r="30" spans="1:39" x14ac:dyDescent="0.45">
      <c r="A30" s="2" t="s">
        <v>43</v>
      </c>
      <c r="B30" s="7">
        <v>127.99978485481589</v>
      </c>
      <c r="C30">
        <v>157.78849002850566</v>
      </c>
      <c r="D30" s="3">
        <v>249.46619548577547</v>
      </c>
      <c r="E30">
        <v>12.8111223214954</v>
      </c>
      <c r="F30">
        <v>43.109382621953031</v>
      </c>
      <c r="G30" s="3">
        <v>65.49956564114494</v>
      </c>
      <c r="H30">
        <v>1</v>
      </c>
      <c r="I30">
        <v>48.143593539448986</v>
      </c>
      <c r="J30" s="3">
        <v>39.656541866493249</v>
      </c>
      <c r="K30">
        <v>69.582846054916033</v>
      </c>
      <c r="L30">
        <v>105.56387283138751</v>
      </c>
      <c r="M30" s="3">
        <v>75.675974061913294</v>
      </c>
      <c r="N30" s="8"/>
      <c r="O30">
        <v>189.79365517788219</v>
      </c>
      <c r="P30">
        <v>206.73024092415483</v>
      </c>
      <c r="Q30" s="3">
        <v>249.46619548577547</v>
      </c>
      <c r="R30">
        <v>65.15625282234862</v>
      </c>
      <c r="S30">
        <v>81.437173807488534</v>
      </c>
      <c r="T30" s="3">
        <v>65.49956564114494</v>
      </c>
      <c r="U30" s="7">
        <v>1</v>
      </c>
      <c r="V30">
        <v>48.143593539448986</v>
      </c>
      <c r="W30" s="3">
        <v>55.279967746789985</v>
      </c>
      <c r="X30" s="7">
        <v>103.75689727733575</v>
      </c>
      <c r="Y30">
        <v>105.56387283138751</v>
      </c>
      <c r="Z30" s="3">
        <v>119.28208140292664</v>
      </c>
      <c r="AB30" s="7">
        <v>215.33003052927083</v>
      </c>
      <c r="AC30" s="29">
        <v>70.697664090327365</v>
      </c>
      <c r="AD30" s="29">
        <v>34.807853762079652</v>
      </c>
      <c r="AE30" s="3">
        <v>109.53428383721662</v>
      </c>
      <c r="AG30" s="37" t="s">
        <v>43</v>
      </c>
      <c r="AH30" s="21">
        <v>0.32832236133787712</v>
      </c>
      <c r="AI30" s="3">
        <v>1.4594678499464855E-3</v>
      </c>
      <c r="AJ30" s="21">
        <v>0.16164885908632265</v>
      </c>
      <c r="AK30" s="3">
        <v>1.8361047448365803E-3</v>
      </c>
      <c r="AL30" s="12">
        <v>0.50868094695378363</v>
      </c>
      <c r="AM30" s="3">
        <v>4.5529213228895984E-3</v>
      </c>
    </row>
    <row r="31" spans="1:39" x14ac:dyDescent="0.45">
      <c r="A31" s="2" t="s">
        <v>44</v>
      </c>
      <c r="B31" s="7">
        <v>487.99978485481586</v>
      </c>
      <c r="C31">
        <v>537.78849002850563</v>
      </c>
      <c r="D31" s="3">
        <v>750.46619548577542</v>
      </c>
      <c r="E31">
        <v>43.811122321495404</v>
      </c>
      <c r="F31">
        <v>159.10938262195305</v>
      </c>
      <c r="G31" s="3">
        <v>313.49956564114495</v>
      </c>
      <c r="H31">
        <v>1</v>
      </c>
      <c r="I31">
        <v>149.14359353944897</v>
      </c>
      <c r="J31" s="3">
        <v>142.65654186649326</v>
      </c>
      <c r="K31">
        <v>379.58284605491605</v>
      </c>
      <c r="L31">
        <v>528.56387283138747</v>
      </c>
      <c r="M31" s="3">
        <v>311.67597406191328</v>
      </c>
      <c r="N31" s="8"/>
      <c r="O31">
        <v>723.58920758085083</v>
      </c>
      <c r="P31">
        <v>704.59603289026609</v>
      </c>
      <c r="Q31" s="3">
        <v>750.46619548577542</v>
      </c>
      <c r="R31">
        <v>222.8195540386497</v>
      </c>
      <c r="S31">
        <v>300.5707263454928</v>
      </c>
      <c r="T31" s="3">
        <v>313.49956564114495</v>
      </c>
      <c r="U31" s="7">
        <v>1</v>
      </c>
      <c r="V31">
        <v>149.14359353944897</v>
      </c>
      <c r="W31" s="3">
        <v>198.85871692487265</v>
      </c>
      <c r="X31" s="7">
        <v>566.00643117235893</v>
      </c>
      <c r="Y31">
        <v>528.56387283138747</v>
      </c>
      <c r="Z31" s="3">
        <v>491.27030567156527</v>
      </c>
      <c r="AB31" s="7">
        <v>726.21714531896407</v>
      </c>
      <c r="AC31" s="29">
        <v>278.96328200842913</v>
      </c>
      <c r="AD31" s="29">
        <v>116.3341034881072</v>
      </c>
      <c r="AE31" s="3">
        <v>528.6135365584372</v>
      </c>
      <c r="AG31" s="37" t="s">
        <v>44</v>
      </c>
      <c r="AH31" s="21">
        <v>0.38413205169633502</v>
      </c>
      <c r="AI31" s="3">
        <v>1.3915003922824125E-4</v>
      </c>
      <c r="AJ31" s="21">
        <v>0.16019189885280352</v>
      </c>
      <c r="AK31" s="3">
        <v>5.5877528473430576E-4</v>
      </c>
      <c r="AL31" s="12">
        <v>0.7279001053139047</v>
      </c>
      <c r="AM31" s="3">
        <v>1.460659015659845E-3</v>
      </c>
    </row>
    <row r="32" spans="1:39" x14ac:dyDescent="0.45">
      <c r="A32" s="2" t="s">
        <v>45</v>
      </c>
      <c r="B32" s="7">
        <v>49.999784854815879</v>
      </c>
      <c r="C32">
        <v>48.788490028505663</v>
      </c>
      <c r="D32" s="3">
        <v>70.466195485775472</v>
      </c>
      <c r="E32">
        <v>1</v>
      </c>
      <c r="F32">
        <v>1</v>
      </c>
      <c r="G32" s="3">
        <v>1</v>
      </c>
      <c r="H32">
        <v>1</v>
      </c>
      <c r="I32">
        <v>1</v>
      </c>
      <c r="J32" s="3">
        <v>1</v>
      </c>
      <c r="K32">
        <v>1</v>
      </c>
      <c r="L32">
        <v>1</v>
      </c>
      <c r="M32" s="3">
        <v>1</v>
      </c>
      <c r="N32" s="8"/>
      <c r="O32">
        <v>74.137952157238971</v>
      </c>
      <c r="P32">
        <v>63.921369018086047</v>
      </c>
      <c r="Q32" s="3">
        <v>70.466195485775472</v>
      </c>
      <c r="R32">
        <v>1</v>
      </c>
      <c r="S32">
        <v>1</v>
      </c>
      <c r="T32" s="3">
        <v>1</v>
      </c>
      <c r="U32" s="7">
        <v>1</v>
      </c>
      <c r="V32">
        <v>1</v>
      </c>
      <c r="W32" s="3">
        <v>1</v>
      </c>
      <c r="X32" s="7">
        <v>1</v>
      </c>
      <c r="Y32">
        <v>1</v>
      </c>
      <c r="Z32" s="3">
        <v>1</v>
      </c>
      <c r="AB32" s="7">
        <v>69.508505553700161</v>
      </c>
      <c r="AC32" s="29">
        <v>1</v>
      </c>
      <c r="AD32" s="29">
        <v>1</v>
      </c>
      <c r="AE32" s="3">
        <v>1</v>
      </c>
      <c r="AG32" s="37" t="s">
        <v>45</v>
      </c>
      <c r="AH32" s="21">
        <v>1.4386728531049059E-2</v>
      </c>
      <c r="AI32" s="3">
        <v>2.1436130150332358E-5</v>
      </c>
      <c r="AJ32" s="21">
        <v>1.4386728531049059E-2</v>
      </c>
      <c r="AK32" s="3">
        <v>2.1436130150332358E-5</v>
      </c>
      <c r="AL32" s="21">
        <v>1.4386728531049059E-2</v>
      </c>
      <c r="AM32" s="3">
        <v>2.1436130150332358E-5</v>
      </c>
    </row>
    <row r="33" spans="1:39" x14ac:dyDescent="0.45">
      <c r="A33" s="2" t="s">
        <v>46</v>
      </c>
      <c r="B33" s="7">
        <v>593.99978485481586</v>
      </c>
      <c r="C33">
        <v>132.78849002850566</v>
      </c>
      <c r="D33" s="3">
        <v>165.46619548577547</v>
      </c>
      <c r="E33">
        <v>59.811122321495404</v>
      </c>
      <c r="F33">
        <v>128.10938262195305</v>
      </c>
      <c r="G33" s="3">
        <v>201.49956564114495</v>
      </c>
      <c r="H33">
        <v>1</v>
      </c>
      <c r="I33">
        <v>42.143593539448986</v>
      </c>
      <c r="J33" s="3">
        <v>55.656541866493249</v>
      </c>
      <c r="K33">
        <v>54.582846054916033</v>
      </c>
      <c r="L33">
        <v>61.563872831387513</v>
      </c>
      <c r="M33" s="3">
        <v>43.675974061913294</v>
      </c>
      <c r="N33" s="8"/>
      <c r="O33">
        <v>880.76234245505827</v>
      </c>
      <c r="P33">
        <v>173.97591250533171</v>
      </c>
      <c r="Q33" s="3">
        <v>165.46619548577547</v>
      </c>
      <c r="R33">
        <v>304.19416111803088</v>
      </c>
      <c r="S33">
        <v>242.00917351206061</v>
      </c>
      <c r="T33" s="3">
        <v>201.49956564114495</v>
      </c>
      <c r="U33" s="7">
        <v>1</v>
      </c>
      <c r="V33">
        <v>42.143593539448986</v>
      </c>
      <c r="W33" s="3">
        <v>77.583462764744567</v>
      </c>
      <c r="X33" s="7">
        <v>81.389984346931413</v>
      </c>
      <c r="Y33">
        <v>61.563872831387513</v>
      </c>
      <c r="Z33" s="3">
        <v>68.843000146162069</v>
      </c>
      <c r="AB33" s="7">
        <v>406.73481681538846</v>
      </c>
      <c r="AC33" s="29">
        <v>249.23430009041215</v>
      </c>
      <c r="AD33" s="29">
        <v>40.242352101397849</v>
      </c>
      <c r="AE33" s="3">
        <v>70.598952441493665</v>
      </c>
      <c r="AG33" s="37" t="s">
        <v>46</v>
      </c>
      <c r="AH33" s="12">
        <v>0.61276854054895502</v>
      </c>
      <c r="AI33" s="3">
        <v>0.5457430461369055</v>
      </c>
      <c r="AJ33" s="12">
        <v>9.8940022928165797E-2</v>
      </c>
      <c r="AK33" s="3">
        <v>0.1985160835798524</v>
      </c>
      <c r="AL33" s="12">
        <v>0.17357489332794834</v>
      </c>
      <c r="AM33" s="3">
        <v>0.22924909414418512</v>
      </c>
    </row>
    <row r="34" spans="1:39" x14ac:dyDescent="0.45">
      <c r="A34" s="2" t="s">
        <v>47</v>
      </c>
      <c r="B34" s="7">
        <v>1309.999784854816</v>
      </c>
      <c r="C34">
        <v>1193.7884900285057</v>
      </c>
      <c r="D34" s="3">
        <v>1712.4661954857754</v>
      </c>
      <c r="E34">
        <v>288.81112232149542</v>
      </c>
      <c r="F34">
        <v>972.10938262195305</v>
      </c>
      <c r="G34" s="3">
        <v>1987.499565641145</v>
      </c>
      <c r="H34">
        <v>408.99978485481586</v>
      </c>
      <c r="I34">
        <v>1457.1435935394491</v>
      </c>
      <c r="J34" s="3">
        <v>949.65654186649328</v>
      </c>
      <c r="K34">
        <v>1159.582846054916</v>
      </c>
      <c r="L34">
        <v>1717.5638728313875</v>
      </c>
      <c r="M34" s="3">
        <v>1041.6759740619134</v>
      </c>
      <c r="N34" s="8"/>
      <c r="O34">
        <v>1942.4223855676296</v>
      </c>
      <c r="P34">
        <v>1564.0696106001849</v>
      </c>
      <c r="Q34" s="3">
        <v>1712.4661954857754</v>
      </c>
      <c r="R34">
        <v>1468.8682249416743</v>
      </c>
      <c r="S34">
        <v>1836.3946764609877</v>
      </c>
      <c r="T34" s="3">
        <v>1987.499565641145</v>
      </c>
      <c r="U34" s="7">
        <v>1384.388982404058</v>
      </c>
      <c r="V34">
        <v>1457.1435935394491</v>
      </c>
      <c r="W34" s="3">
        <v>1323.7912468929574</v>
      </c>
      <c r="X34" s="7">
        <v>1729.0859035533847</v>
      </c>
      <c r="Y34">
        <v>1717.5638728313875</v>
      </c>
      <c r="Z34" s="3">
        <v>1641.9118468415072</v>
      </c>
      <c r="AB34" s="7">
        <v>1739.6527305511966</v>
      </c>
      <c r="AC34" s="29">
        <v>1764.2541556812691</v>
      </c>
      <c r="AD34" s="29">
        <v>1388.4412742788215</v>
      </c>
      <c r="AE34" s="3">
        <v>1696.1872077420931</v>
      </c>
      <c r="AG34" s="37" t="s">
        <v>47</v>
      </c>
      <c r="AH34" s="12">
        <v>1.0141415724518064</v>
      </c>
      <c r="AI34" s="3">
        <v>0.90286534918116812</v>
      </c>
      <c r="AJ34" s="12">
        <v>0.79811404304749023</v>
      </c>
      <c r="AK34" s="3">
        <v>3.9487693148214466E-2</v>
      </c>
      <c r="AL34" s="12">
        <v>0.97501482793331296</v>
      </c>
      <c r="AM34" s="3">
        <v>0.72102188793583899</v>
      </c>
    </row>
    <row r="35" spans="1:39" x14ac:dyDescent="0.45">
      <c r="A35" s="2" t="s">
        <v>48</v>
      </c>
      <c r="B35" s="7">
        <v>1246.999784854816</v>
      </c>
      <c r="C35">
        <v>1270.7884900285057</v>
      </c>
      <c r="D35" s="3">
        <v>1736.4661954857754</v>
      </c>
      <c r="E35">
        <v>172.81112232149539</v>
      </c>
      <c r="F35">
        <v>468.10938262195305</v>
      </c>
      <c r="G35" s="3">
        <v>804.49956564114495</v>
      </c>
      <c r="H35">
        <v>136.99978485481589</v>
      </c>
      <c r="I35">
        <v>655.14359353944894</v>
      </c>
      <c r="J35" s="3">
        <v>488.65654186649323</v>
      </c>
      <c r="K35">
        <v>874.58284605491599</v>
      </c>
      <c r="L35">
        <v>1195.5638728313875</v>
      </c>
      <c r="M35" s="3">
        <v>809.67597406191328</v>
      </c>
      <c r="N35" s="8"/>
      <c r="O35">
        <v>1849.0081638971101</v>
      </c>
      <c r="P35">
        <v>1664.95294213016</v>
      </c>
      <c r="Q35" s="3">
        <v>1736.4661954857754</v>
      </c>
      <c r="R35">
        <v>878.90232361616052</v>
      </c>
      <c r="S35">
        <v>884.29717233034887</v>
      </c>
      <c r="T35" s="3">
        <v>804.49956564114495</v>
      </c>
      <c r="U35" s="7">
        <v>463.71905259573197</v>
      </c>
      <c r="V35">
        <v>655.14359353944894</v>
      </c>
      <c r="W35" s="3">
        <v>681.1717966881406</v>
      </c>
      <c r="X35" s="7">
        <v>1304.1145578757021</v>
      </c>
      <c r="Y35">
        <v>1195.5638728313875</v>
      </c>
      <c r="Z35" s="3">
        <v>1276.2285077299639</v>
      </c>
      <c r="AB35" s="7">
        <v>1750.1424338376819</v>
      </c>
      <c r="AC35" s="29">
        <v>855.89968719588478</v>
      </c>
      <c r="AD35" s="29">
        <v>600.01148094110715</v>
      </c>
      <c r="AE35" s="3">
        <v>1258.6356461456844</v>
      </c>
      <c r="AG35" s="37" t="s">
        <v>48</v>
      </c>
      <c r="AH35" s="21">
        <v>0.48904573173457822</v>
      </c>
      <c r="AI35" s="3">
        <v>1.1372629691149566E-4</v>
      </c>
      <c r="AJ35" s="21">
        <v>0.34283579972711842</v>
      </c>
      <c r="AK35" s="3">
        <v>1.8922597900423261E-4</v>
      </c>
      <c r="AL35" s="12">
        <v>0.71916183609454576</v>
      </c>
      <c r="AM35" s="3">
        <v>1.4286906724061642E-3</v>
      </c>
    </row>
    <row r="36" spans="1:39" x14ac:dyDescent="0.45">
      <c r="A36" s="2" t="s">
        <v>49</v>
      </c>
      <c r="B36" s="7">
        <v>3252.999784854816</v>
      </c>
      <c r="C36">
        <v>4061.7884900285057</v>
      </c>
      <c r="D36" s="3">
        <v>4820.4661954857756</v>
      </c>
      <c r="E36">
        <v>418.81112232149542</v>
      </c>
      <c r="F36">
        <v>1379.109382621953</v>
      </c>
      <c r="G36" s="3">
        <v>3039.4995656411447</v>
      </c>
      <c r="H36">
        <v>617.99978485481586</v>
      </c>
      <c r="I36">
        <v>2387.1435935394488</v>
      </c>
      <c r="J36" s="3">
        <v>1733.6565418664932</v>
      </c>
      <c r="K36">
        <v>720.58284605491599</v>
      </c>
      <c r="L36">
        <v>1312.5638728313875</v>
      </c>
      <c r="M36" s="3">
        <v>754.67597406191328</v>
      </c>
      <c r="N36" s="8"/>
      <c r="O36">
        <v>4823.4356031203188</v>
      </c>
      <c r="P36">
        <v>5321.6461668075726</v>
      </c>
      <c r="Q36" s="3">
        <v>4820.4661954857756</v>
      </c>
      <c r="R36">
        <v>2130.0369074616465</v>
      </c>
      <c r="S36">
        <v>2605.2511926934681</v>
      </c>
      <c r="T36" s="3">
        <v>3039.4995656411447</v>
      </c>
      <c r="U36" s="7">
        <v>2091.8155093523674</v>
      </c>
      <c r="V36">
        <v>2387.1435935394488</v>
      </c>
      <c r="W36" s="3">
        <v>2416.6625027727318</v>
      </c>
      <c r="X36" s="7">
        <v>1074.4809184568842</v>
      </c>
      <c r="Y36">
        <v>1312.5638728313875</v>
      </c>
      <c r="Z36" s="3">
        <v>1189.5363368198998</v>
      </c>
      <c r="AB36" s="7">
        <v>4988.515988471223</v>
      </c>
      <c r="AC36" s="29">
        <v>2591.5958885987529</v>
      </c>
      <c r="AD36" s="29">
        <v>2298.5405352215162</v>
      </c>
      <c r="AE36" s="3">
        <v>1192.1937093693905</v>
      </c>
      <c r="AG36" s="37" t="s">
        <v>49</v>
      </c>
      <c r="AH36" s="12">
        <v>0.51951239498642388</v>
      </c>
      <c r="AI36" s="3">
        <v>1.5251714385321701E-3</v>
      </c>
      <c r="AJ36" s="21">
        <v>0.46076639636589101</v>
      </c>
      <c r="AK36" s="3">
        <v>1.6400369610042336E-4</v>
      </c>
      <c r="AL36" s="21">
        <v>0.23898764925774035</v>
      </c>
      <c r="AM36" s="3">
        <v>3.0003362584729152E-5</v>
      </c>
    </row>
    <row r="37" spans="1:39" x14ac:dyDescent="0.45">
      <c r="A37" s="2" t="s">
        <v>50</v>
      </c>
      <c r="B37" s="7">
        <v>275.99978485481586</v>
      </c>
      <c r="C37">
        <v>298.78849002850563</v>
      </c>
      <c r="D37" s="3">
        <v>418.46619548577547</v>
      </c>
      <c r="E37">
        <v>49.811122321495404</v>
      </c>
      <c r="F37">
        <v>231.10938262195305</v>
      </c>
      <c r="G37" s="3">
        <v>380.49956564114495</v>
      </c>
      <c r="H37" t="s">
        <v>24</v>
      </c>
      <c r="I37">
        <v>174.14359353944897</v>
      </c>
      <c r="J37" s="3">
        <v>130.65654186649326</v>
      </c>
      <c r="K37">
        <v>231.58284605491602</v>
      </c>
      <c r="L37">
        <v>395.56387283138753</v>
      </c>
      <c r="M37" s="3">
        <v>281.67597406191328</v>
      </c>
      <c r="N37" s="8"/>
      <c r="O37">
        <v>409.24293783243593</v>
      </c>
      <c r="P37">
        <v>391.46465320631717</v>
      </c>
      <c r="Q37" s="3">
        <v>418.46619548577547</v>
      </c>
      <c r="R37">
        <v>253.33503169341765</v>
      </c>
      <c r="S37">
        <v>436.58465550701266</v>
      </c>
      <c r="T37" s="3">
        <v>380.49956564114495</v>
      </c>
      <c r="U37" s="7">
        <v>1</v>
      </c>
      <c r="V37">
        <v>174.14359353944897</v>
      </c>
      <c r="W37" s="3">
        <v>182.13109566140673</v>
      </c>
      <c r="X37" s="7">
        <v>345.31955692570267</v>
      </c>
      <c r="Y37">
        <v>395.56387283138753</v>
      </c>
      <c r="Z37" s="3">
        <v>443.98366699334849</v>
      </c>
      <c r="AB37" s="7">
        <v>406.39126217484289</v>
      </c>
      <c r="AC37" s="29">
        <v>356.8064176138584</v>
      </c>
      <c r="AD37" s="29">
        <v>119.09156306695191</v>
      </c>
      <c r="AE37" s="3">
        <v>394.95569891681288</v>
      </c>
      <c r="AG37" s="37" t="s">
        <v>50</v>
      </c>
      <c r="AH37" s="12">
        <v>0.87798742449425138</v>
      </c>
      <c r="AI37" s="3">
        <v>0.41661550540216447</v>
      </c>
      <c r="AJ37" s="21">
        <v>0.29304656411563001</v>
      </c>
      <c r="AK37" s="3">
        <v>8.5300304042272481E-3</v>
      </c>
      <c r="AL37" s="12">
        <v>0.97186070587041795</v>
      </c>
      <c r="AM37" s="3">
        <v>0.71860658290367285</v>
      </c>
    </row>
    <row r="38" spans="1:39" x14ac:dyDescent="0.45">
      <c r="A38" s="2" t="s">
        <v>51</v>
      </c>
      <c r="B38" s="7">
        <v>5300.9997848548155</v>
      </c>
      <c r="C38">
        <v>6404.7884900285053</v>
      </c>
      <c r="D38" s="3">
        <v>6700.4661954857756</v>
      </c>
      <c r="E38">
        <v>1</v>
      </c>
      <c r="F38">
        <v>1</v>
      </c>
      <c r="G38" s="3">
        <v>1</v>
      </c>
      <c r="H38">
        <v>1</v>
      </c>
      <c r="I38">
        <v>1</v>
      </c>
      <c r="J38" s="3">
        <v>1</v>
      </c>
      <c r="K38">
        <v>1</v>
      </c>
      <c r="L38">
        <v>1</v>
      </c>
      <c r="M38" s="3">
        <v>1</v>
      </c>
      <c r="N38" s="8"/>
      <c r="O38">
        <v>7860.139190123873</v>
      </c>
      <c r="P38">
        <v>8391.3818262196746</v>
      </c>
      <c r="Q38" s="3">
        <v>6700.4661954857756</v>
      </c>
      <c r="R38">
        <v>1</v>
      </c>
      <c r="S38">
        <v>1</v>
      </c>
      <c r="T38" s="3">
        <v>1</v>
      </c>
      <c r="U38" s="7">
        <v>1</v>
      </c>
      <c r="V38">
        <v>1</v>
      </c>
      <c r="W38" s="3">
        <v>1</v>
      </c>
      <c r="X38" s="7">
        <v>1</v>
      </c>
      <c r="Y38">
        <v>1</v>
      </c>
      <c r="Z38" s="3">
        <v>1</v>
      </c>
      <c r="AB38" s="7">
        <v>7650.6624039431081</v>
      </c>
      <c r="AC38" s="29">
        <v>1</v>
      </c>
      <c r="AD38" s="29">
        <v>1</v>
      </c>
      <c r="AE38" s="3">
        <v>1</v>
      </c>
      <c r="AG38" s="37" t="s">
        <v>51</v>
      </c>
      <c r="AH38" s="21">
        <v>1.3070763643741563E-4</v>
      </c>
      <c r="AI38" s="3">
        <v>1.0582132235652409E-4</v>
      </c>
      <c r="AJ38" s="21">
        <v>1.3070763643741563E-4</v>
      </c>
      <c r="AK38" s="3">
        <v>1.0582132235652409E-4</v>
      </c>
      <c r="AL38" s="21">
        <v>1.3070763643741563E-4</v>
      </c>
      <c r="AM38" s="3">
        <v>1.0582132235652409E-4</v>
      </c>
    </row>
    <row r="39" spans="1:39" x14ac:dyDescent="0.45">
      <c r="A39" s="2" t="s">
        <v>52</v>
      </c>
      <c r="B39" s="7">
        <v>125.99978485481589</v>
      </c>
      <c r="C39">
        <v>192.78849002850566</v>
      </c>
      <c r="D39" s="3">
        <v>279.46619548577547</v>
      </c>
      <c r="E39" t="s">
        <v>24</v>
      </c>
      <c r="F39">
        <v>56.109382621953031</v>
      </c>
      <c r="G39" s="3">
        <v>107.49956564114494</v>
      </c>
      <c r="H39">
        <v>1</v>
      </c>
      <c r="I39">
        <v>149.14359353944897</v>
      </c>
      <c r="J39" s="3">
        <v>112.65654186649326</v>
      </c>
      <c r="K39">
        <v>84.582846054916033</v>
      </c>
      <c r="L39">
        <v>135.56387283138753</v>
      </c>
      <c r="M39" s="3">
        <v>107.67597406191329</v>
      </c>
      <c r="N39" s="8"/>
      <c r="O39">
        <v>186.82812433119904</v>
      </c>
      <c r="P39">
        <v>252.58630071050717</v>
      </c>
      <c r="Q39" s="3">
        <v>279.46619548577547</v>
      </c>
      <c r="R39">
        <v>1</v>
      </c>
      <c r="S39">
        <v>105.99524435054073</v>
      </c>
      <c r="T39" s="3">
        <v>107.49956564114494</v>
      </c>
      <c r="U39" s="7">
        <v>1</v>
      </c>
      <c r="V39">
        <v>149.14359353944897</v>
      </c>
      <c r="W39" s="3">
        <v>157.03966376620781</v>
      </c>
      <c r="X39" s="7">
        <v>126.12381020774011</v>
      </c>
      <c r="Y39">
        <v>135.56387283138753</v>
      </c>
      <c r="Z39" s="3">
        <v>169.7211626596912</v>
      </c>
      <c r="AB39" s="7">
        <v>239.62687350916053</v>
      </c>
      <c r="AC39" s="29">
        <v>71.498269997228547</v>
      </c>
      <c r="AD39" s="29">
        <v>102.39441910188559</v>
      </c>
      <c r="AE39" s="3">
        <v>143.80294856627293</v>
      </c>
      <c r="AG39" s="37" t="s">
        <v>52</v>
      </c>
      <c r="AH39" s="21">
        <v>0.29837333747333344</v>
      </c>
      <c r="AI39" s="3">
        <v>1.9781196187658223E-2</v>
      </c>
      <c r="AJ39" s="12">
        <v>0.42730774558960816</v>
      </c>
      <c r="AK39" s="3">
        <v>7.6219560370189496E-2</v>
      </c>
      <c r="AL39" s="12">
        <v>0.60011194262306133</v>
      </c>
      <c r="AM39" s="3">
        <v>3.4915898124780638E-2</v>
      </c>
    </row>
    <row r="40" spans="1:39" x14ac:dyDescent="0.45">
      <c r="A40" s="2" t="s">
        <v>53</v>
      </c>
      <c r="B40" s="7">
        <v>423.99978485481586</v>
      </c>
      <c r="C40">
        <v>473.78849002850563</v>
      </c>
      <c r="D40" s="3">
        <v>623.46619548577542</v>
      </c>
      <c r="E40">
        <v>43.811122321495404</v>
      </c>
      <c r="F40">
        <v>186.10938262195305</v>
      </c>
      <c r="G40" s="3">
        <v>317.49956564114495</v>
      </c>
      <c r="H40">
        <v>1</v>
      </c>
      <c r="I40">
        <v>202.14359353944897</v>
      </c>
      <c r="J40" s="3">
        <v>217.65654186649326</v>
      </c>
      <c r="K40">
        <v>379.58284605491605</v>
      </c>
      <c r="L40">
        <v>552.56387283138747</v>
      </c>
      <c r="M40" s="3">
        <v>305.67597406191328</v>
      </c>
      <c r="N40" s="8"/>
      <c r="O40">
        <v>628.69222048698975</v>
      </c>
      <c r="P40">
        <v>620.74495213807893</v>
      </c>
      <c r="Q40" s="3">
        <v>623.46619548577542</v>
      </c>
      <c r="R40">
        <v>222.8195540386497</v>
      </c>
      <c r="S40">
        <v>351.57594978106272</v>
      </c>
      <c r="T40" s="3">
        <v>317.49956564114495</v>
      </c>
      <c r="U40" s="7">
        <v>1</v>
      </c>
      <c r="V40">
        <v>202.14359353944897</v>
      </c>
      <c r="W40" s="3">
        <v>303.40634982153477</v>
      </c>
      <c r="X40" s="7">
        <v>566.00643117235893</v>
      </c>
      <c r="Y40">
        <v>552.56387283138747</v>
      </c>
      <c r="Z40" s="3">
        <v>481.81297793592194</v>
      </c>
      <c r="AB40" s="7">
        <v>624.30112270361474</v>
      </c>
      <c r="AC40" s="29">
        <v>297.29835648695246</v>
      </c>
      <c r="AD40" s="29">
        <v>168.84998112032793</v>
      </c>
      <c r="AE40" s="3">
        <v>533.46109397988948</v>
      </c>
      <c r="AG40" s="37" t="s">
        <v>53</v>
      </c>
      <c r="AH40" s="21">
        <v>0.47620987000546217</v>
      </c>
      <c r="AI40" s="3">
        <v>1.0627813095933428E-3</v>
      </c>
      <c r="AJ40" s="21">
        <v>0.27046240184400405</v>
      </c>
      <c r="AK40" s="3">
        <v>6.8711424547144581E-3</v>
      </c>
      <c r="AL40" s="12">
        <v>0.85449324785717018</v>
      </c>
      <c r="AM40" s="3">
        <v>2.5704821857916883E-2</v>
      </c>
    </row>
    <row r="41" spans="1:39" x14ac:dyDescent="0.45">
      <c r="A41" s="2" t="s">
        <v>54</v>
      </c>
      <c r="B41" s="7">
        <v>669.99978485481586</v>
      </c>
      <c r="C41">
        <v>649.78849002850563</v>
      </c>
      <c r="D41" s="3">
        <v>1349.4661954857754</v>
      </c>
      <c r="E41">
        <v>225.81112232149539</v>
      </c>
      <c r="F41">
        <v>610.10938262195305</v>
      </c>
      <c r="G41" s="3">
        <v>986.49956564114495</v>
      </c>
      <c r="H41">
        <v>204.99978485481589</v>
      </c>
      <c r="I41">
        <v>597.14359353944894</v>
      </c>
      <c r="J41" s="3">
        <v>449.65654186649323</v>
      </c>
      <c r="K41">
        <v>819.58284605491599</v>
      </c>
      <c r="L41">
        <v>1023.5638728313875</v>
      </c>
      <c r="M41" s="3">
        <v>588.67597406191328</v>
      </c>
      <c r="N41" s="8"/>
      <c r="O41">
        <v>993.45251462901831</v>
      </c>
      <c r="P41">
        <v>851.33542420659364</v>
      </c>
      <c r="Q41" s="3">
        <v>1349.4661954857754</v>
      </c>
      <c r="R41">
        <v>1148.4557095666107</v>
      </c>
      <c r="S41">
        <v>1152.5468659544574</v>
      </c>
      <c r="T41" s="3">
        <v>986.49956564114495</v>
      </c>
      <c r="U41" s="7">
        <v>693.88653504781348</v>
      </c>
      <c r="V41">
        <v>597.14359353944894</v>
      </c>
      <c r="W41" s="3">
        <v>626.80702758187624</v>
      </c>
      <c r="X41" s="7">
        <v>1222.1025437975529</v>
      </c>
      <c r="Y41">
        <v>1023.5638728313875</v>
      </c>
      <c r="Z41" s="3">
        <v>927.88360280043355</v>
      </c>
      <c r="AB41" s="7">
        <v>1064.7513781071291</v>
      </c>
      <c r="AC41" s="29">
        <v>1095.8340470540709</v>
      </c>
      <c r="AD41" s="29">
        <v>639.27905205637956</v>
      </c>
      <c r="AE41" s="3">
        <v>1057.8500064764578</v>
      </c>
      <c r="AG41" s="37" t="s">
        <v>54</v>
      </c>
      <c r="AH41" s="12">
        <v>1.0291924195507494</v>
      </c>
      <c r="AI41" s="3">
        <v>0.85356011509899488</v>
      </c>
      <c r="AJ41" s="12">
        <v>0.60040218327104999</v>
      </c>
      <c r="AK41" s="3">
        <v>4.7839492863706055E-2</v>
      </c>
      <c r="AL41" s="12">
        <v>0.99351832571192322</v>
      </c>
      <c r="AM41" s="3">
        <v>0.9698518323900005</v>
      </c>
    </row>
    <row r="42" spans="1:39" x14ac:dyDescent="0.45">
      <c r="A42" s="2" t="s">
        <v>55</v>
      </c>
      <c r="B42" s="7">
        <v>293.99978485481586</v>
      </c>
      <c r="C42">
        <v>270.78849002850563</v>
      </c>
      <c r="D42" s="3">
        <v>372.46619548577547</v>
      </c>
      <c r="E42">
        <v>129.81112232149539</v>
      </c>
      <c r="F42">
        <v>267.10938262195305</v>
      </c>
      <c r="G42" s="3">
        <v>567.49956564114495</v>
      </c>
      <c r="H42">
        <v>78.999784854815886</v>
      </c>
      <c r="I42">
        <v>325.143593539449</v>
      </c>
      <c r="J42" s="3">
        <v>259.65654186649323</v>
      </c>
      <c r="K42">
        <v>521.58284605491599</v>
      </c>
      <c r="L42">
        <v>724.56387283138747</v>
      </c>
      <c r="M42" s="3">
        <v>433.67597406191328</v>
      </c>
      <c r="N42" s="8"/>
      <c r="O42">
        <v>435.93271545258438</v>
      </c>
      <c r="P42">
        <v>354.77980537723528</v>
      </c>
      <c r="Q42" s="3">
        <v>372.46619548577547</v>
      </c>
      <c r="R42">
        <v>660.20806709032354</v>
      </c>
      <c r="S42">
        <v>504.59162008777258</v>
      </c>
      <c r="T42" s="3">
        <v>567.49956564114495</v>
      </c>
      <c r="U42" s="7">
        <v>267.39972932778011</v>
      </c>
      <c r="V42">
        <v>325.143593539449</v>
      </c>
      <c r="W42" s="3">
        <v>361.95302424366554</v>
      </c>
      <c r="X42" s="7">
        <v>777.74654024685333</v>
      </c>
      <c r="Y42">
        <v>724.56387283138747</v>
      </c>
      <c r="Z42" s="3">
        <v>683.56930296298026</v>
      </c>
      <c r="AB42" s="7">
        <v>387.72623877186498</v>
      </c>
      <c r="AC42" s="29">
        <v>577.43308427308034</v>
      </c>
      <c r="AD42" s="29">
        <v>318.1654490369649</v>
      </c>
      <c r="AE42" s="3">
        <v>728.62657201374032</v>
      </c>
      <c r="AG42" s="37" t="s">
        <v>55</v>
      </c>
      <c r="AH42" s="12">
        <v>1.4892803904685887</v>
      </c>
      <c r="AI42" s="3">
        <v>2.1104234638299121E-2</v>
      </c>
      <c r="AJ42" s="12">
        <v>0.82059302987789517</v>
      </c>
      <c r="AK42" s="3">
        <v>0.13277363174832923</v>
      </c>
      <c r="AL42" s="12">
        <v>1.8792294643810741</v>
      </c>
      <c r="AM42" s="3">
        <v>7.5088125045732839E-4</v>
      </c>
    </row>
    <row r="43" spans="1:39" x14ac:dyDescent="0.45">
      <c r="A43" s="2" t="s">
        <v>56</v>
      </c>
      <c r="B43" s="7">
        <v>981.99978485481586</v>
      </c>
      <c r="C43">
        <v>1008.7884900285056</v>
      </c>
      <c r="D43" s="3">
        <v>1725.4661954857754</v>
      </c>
      <c r="E43">
        <v>829.81112232149542</v>
      </c>
      <c r="F43">
        <v>2771.109382621953</v>
      </c>
      <c r="G43" s="3">
        <v>4515.4995656411447</v>
      </c>
      <c r="H43">
        <v>405.99978485481586</v>
      </c>
      <c r="I43">
        <v>1394.1435935394491</v>
      </c>
      <c r="J43" s="3">
        <v>1338.6565418664932</v>
      </c>
      <c r="K43">
        <v>2395.582846054916</v>
      </c>
      <c r="L43">
        <v>3745.5638728313875</v>
      </c>
      <c r="M43" s="3">
        <v>2154.6759740619132</v>
      </c>
      <c r="N43" s="8"/>
      <c r="O43">
        <v>1456.0753267115913</v>
      </c>
      <c r="P43">
        <v>1321.6875803008936</v>
      </c>
      <c r="Q43" s="3">
        <v>1725.4661954857754</v>
      </c>
      <c r="R43">
        <v>4220.3471268132507</v>
      </c>
      <c r="S43">
        <v>5234.8538231495186</v>
      </c>
      <c r="T43" s="3">
        <v>4515.4995656411447</v>
      </c>
      <c r="U43" s="7">
        <v>1374.2345346488189</v>
      </c>
      <c r="V43">
        <v>1394.1435935394491</v>
      </c>
      <c r="W43" s="3">
        <v>1866.044969516978</v>
      </c>
      <c r="X43" s="7">
        <v>3572.1195290187029</v>
      </c>
      <c r="Y43">
        <v>3745.5638728313875</v>
      </c>
      <c r="Z43" s="3">
        <v>3396.2461418033495</v>
      </c>
      <c r="AB43" s="7">
        <v>1501.0763674994203</v>
      </c>
      <c r="AC43" s="29">
        <v>4656.900171867971</v>
      </c>
      <c r="AD43" s="29">
        <v>1544.8076992350818</v>
      </c>
      <c r="AE43" s="3">
        <v>3571.30984788448</v>
      </c>
      <c r="AG43" s="37" t="s">
        <v>56</v>
      </c>
      <c r="AH43" s="22">
        <v>3.1023739182741945</v>
      </c>
      <c r="AI43" s="3">
        <v>6.2091686800583464E-4</v>
      </c>
      <c r="AJ43" s="12">
        <v>1.0291333157209794</v>
      </c>
      <c r="AK43" s="3">
        <v>0.83746944051543681</v>
      </c>
      <c r="AL43" s="22">
        <v>2.3791659939552403</v>
      </c>
      <c r="AM43" s="3">
        <v>1.8522204229172906E-4</v>
      </c>
    </row>
    <row r="44" spans="1:39" x14ac:dyDescent="0.45">
      <c r="A44" s="2" t="s">
        <v>57</v>
      </c>
      <c r="B44" s="7">
        <v>70.999784854815886</v>
      </c>
      <c r="C44">
        <v>85.788490028505663</v>
      </c>
      <c r="D44" s="3">
        <v>113.46619548577547</v>
      </c>
      <c r="E44">
        <v>11.8111223214954</v>
      </c>
      <c r="F44">
        <v>64.109382621953031</v>
      </c>
      <c r="G44" s="3">
        <v>132.49956564114495</v>
      </c>
      <c r="H44">
        <v>1</v>
      </c>
      <c r="I44">
        <v>117.14359353944899</v>
      </c>
      <c r="J44" s="3">
        <v>65.656541866493257</v>
      </c>
      <c r="K44">
        <v>75.582846054916033</v>
      </c>
      <c r="L44">
        <v>120.56387283138751</v>
      </c>
      <c r="M44" s="3">
        <v>58.675974061913294</v>
      </c>
      <c r="N44" s="8"/>
      <c r="O44">
        <v>105.27602604741216</v>
      </c>
      <c r="P44">
        <v>112.39777507794426</v>
      </c>
      <c r="Q44" s="3">
        <v>113.46619548577547</v>
      </c>
      <c r="R44">
        <v>60.0703398798873</v>
      </c>
      <c r="S44">
        <v>121.10790314626516</v>
      </c>
      <c r="T44" s="3">
        <v>132.49956564114495</v>
      </c>
      <c r="U44" s="7">
        <v>1</v>
      </c>
      <c r="V44">
        <v>117.14359353944899</v>
      </c>
      <c r="W44" s="3">
        <v>91.523147150966196</v>
      </c>
      <c r="X44" s="7">
        <v>112.7036624494975</v>
      </c>
      <c r="Y44">
        <v>120.56387283138751</v>
      </c>
      <c r="Z44" s="3">
        <v>92.486319485270457</v>
      </c>
      <c r="AB44" s="7">
        <v>110.37999887037729</v>
      </c>
      <c r="AC44" s="29">
        <v>104.55926955576581</v>
      </c>
      <c r="AD44" s="29">
        <v>69.888913563471718</v>
      </c>
      <c r="AE44" s="3">
        <v>108.58461825538514</v>
      </c>
      <c r="AG44" s="37" t="s">
        <v>57</v>
      </c>
      <c r="AH44" s="12">
        <v>0.94726644886591316</v>
      </c>
      <c r="AI44" s="3">
        <v>0.80972570038681091</v>
      </c>
      <c r="AJ44" s="12">
        <v>0.63316646384046871</v>
      </c>
      <c r="AK44" s="3">
        <v>0.31558218587682935</v>
      </c>
      <c r="AL44" s="12">
        <v>0.983734547623066</v>
      </c>
      <c r="AM44" s="3">
        <v>0.84742827376168783</v>
      </c>
    </row>
    <row r="45" spans="1:39" x14ac:dyDescent="0.45">
      <c r="A45" s="2" t="s">
        <v>58</v>
      </c>
      <c r="B45" s="7">
        <v>713.99978485481586</v>
      </c>
      <c r="C45">
        <v>577.78849002850563</v>
      </c>
      <c r="D45" s="3">
        <v>837.46619548577542</v>
      </c>
      <c r="E45">
        <v>242.81112232149539</v>
      </c>
      <c r="F45">
        <v>538.10938262195305</v>
      </c>
      <c r="G45" s="3">
        <v>929.49956564114495</v>
      </c>
      <c r="H45">
        <v>143.99978485481589</v>
      </c>
      <c r="I45">
        <v>560.14359353944894</v>
      </c>
      <c r="J45" s="3">
        <v>387.65654186649323</v>
      </c>
      <c r="K45">
        <v>837.58284605491599</v>
      </c>
      <c r="L45">
        <v>1144.5638728313875</v>
      </c>
      <c r="M45" s="3">
        <v>675.67597406191328</v>
      </c>
      <c r="N45" s="8"/>
      <c r="O45">
        <v>1058.6941932560478</v>
      </c>
      <c r="P45">
        <v>757.0029583603831</v>
      </c>
      <c r="Q45" s="3">
        <v>837.46619548577542</v>
      </c>
      <c r="R45">
        <v>1234.9162295884532</v>
      </c>
      <c r="S45">
        <v>1016.5329367929376</v>
      </c>
      <c r="T45" s="3">
        <v>929.49956564114495</v>
      </c>
      <c r="U45" s="7">
        <v>487.41276402462273</v>
      </c>
      <c r="V45">
        <v>560.14359353944894</v>
      </c>
      <c r="W45" s="3">
        <v>540.38098438730231</v>
      </c>
      <c r="X45" s="7">
        <v>1248.9428393140381</v>
      </c>
      <c r="Y45">
        <v>1144.5638728313875</v>
      </c>
      <c r="Z45" s="3">
        <v>1065.0148549672622</v>
      </c>
      <c r="AB45" s="7">
        <v>884.387782367402</v>
      </c>
      <c r="AC45" s="29">
        <v>1060.3162440075118</v>
      </c>
      <c r="AD45" s="29">
        <v>529.31244731712468</v>
      </c>
      <c r="AE45" s="3">
        <v>1152.840522370896</v>
      </c>
      <c r="AG45" s="37" t="s">
        <v>58</v>
      </c>
      <c r="AH45" s="12">
        <v>1.1989268340740418</v>
      </c>
      <c r="AI45" s="3">
        <v>0.24132582218163012</v>
      </c>
      <c r="AJ45" s="12">
        <v>0.5985071909295463</v>
      </c>
      <c r="AK45" s="3">
        <v>1.8659656420394861E-2</v>
      </c>
      <c r="AL45" s="12">
        <v>1.3035464140909745</v>
      </c>
      <c r="AM45" s="3">
        <v>6.2444511098351883E-2</v>
      </c>
    </row>
    <row r="46" spans="1:39" x14ac:dyDescent="0.45">
      <c r="A46" s="2" t="s">
        <v>59</v>
      </c>
      <c r="B46" s="7">
        <v>451.99978485481586</v>
      </c>
      <c r="C46">
        <v>181.78849002850566</v>
      </c>
      <c r="D46" s="3">
        <v>269.46619548577547</v>
      </c>
      <c r="E46">
        <v>1</v>
      </c>
      <c r="F46">
        <v>1</v>
      </c>
      <c r="G46" s="3">
        <v>1</v>
      </c>
      <c r="H46">
        <v>1</v>
      </c>
      <c r="I46">
        <v>1</v>
      </c>
      <c r="J46" s="3">
        <v>1</v>
      </c>
      <c r="K46">
        <v>69.582846054916033</v>
      </c>
      <c r="L46">
        <v>102.56387283138751</v>
      </c>
      <c r="M46" s="3">
        <v>48.675974061913294</v>
      </c>
      <c r="N46" s="8"/>
      <c r="O46">
        <v>670.20965234055393</v>
      </c>
      <c r="P46">
        <v>238.17439620622503</v>
      </c>
      <c r="Q46" s="3">
        <v>269.46619548577547</v>
      </c>
      <c r="R46">
        <v>1</v>
      </c>
      <c r="S46">
        <v>1</v>
      </c>
      <c r="T46" s="3">
        <v>1</v>
      </c>
      <c r="U46" s="7">
        <v>1</v>
      </c>
      <c r="V46">
        <v>1</v>
      </c>
      <c r="W46" s="3">
        <v>1</v>
      </c>
      <c r="X46" s="7">
        <v>103.75689727733575</v>
      </c>
      <c r="Y46">
        <v>102.56387283138751</v>
      </c>
      <c r="Z46" s="3">
        <v>76.724106592531527</v>
      </c>
      <c r="AB46" s="7">
        <v>392.6167480108515</v>
      </c>
      <c r="AC46" s="29">
        <v>1</v>
      </c>
      <c r="AD46" s="29">
        <v>1</v>
      </c>
      <c r="AE46" s="3">
        <v>94.348292233751593</v>
      </c>
      <c r="AG46" s="37" t="s">
        <v>59</v>
      </c>
      <c r="AH46" s="21">
        <v>2.5470130988206369E-3</v>
      </c>
      <c r="AI46" s="3">
        <v>4.8044356348116601E-2</v>
      </c>
      <c r="AJ46" s="21">
        <v>2.5470130988206369E-3</v>
      </c>
      <c r="AK46" s="3">
        <v>4.8044356348116601E-2</v>
      </c>
      <c r="AL46" s="12">
        <v>0.24030633617072267</v>
      </c>
      <c r="AM46" s="3">
        <v>9.9073458842859036E-2</v>
      </c>
    </row>
    <row r="47" spans="1:39" x14ac:dyDescent="0.45">
      <c r="A47" s="2" t="s">
        <v>60</v>
      </c>
      <c r="B47" s="7">
        <v>184.99978485481589</v>
      </c>
      <c r="C47">
        <v>196.78849002850566</v>
      </c>
      <c r="D47" s="3">
        <v>301.46619548577547</v>
      </c>
      <c r="E47">
        <v>24.8111223214954</v>
      </c>
      <c r="F47">
        <v>104.10938262195303</v>
      </c>
      <c r="G47" s="3">
        <v>154.49956564114495</v>
      </c>
      <c r="H47">
        <v>24.999784854815879</v>
      </c>
      <c r="I47">
        <v>130.14359353944897</v>
      </c>
      <c r="J47" s="3">
        <v>108.65654186649326</v>
      </c>
      <c r="K47">
        <v>137.58284605491602</v>
      </c>
      <c r="L47">
        <v>205.56387283138753</v>
      </c>
      <c r="M47" s="3">
        <v>122.67597406191329</v>
      </c>
      <c r="N47" s="8"/>
      <c r="O47">
        <v>274.31128430835224</v>
      </c>
      <c r="P47">
        <v>257.82699325751889</v>
      </c>
      <c r="Q47" s="3">
        <v>301.46619548577547</v>
      </c>
      <c r="R47">
        <v>126.18720813188452</v>
      </c>
      <c r="S47">
        <v>196.6711971248873</v>
      </c>
      <c r="T47" s="3">
        <v>154.49956564114495</v>
      </c>
      <c r="U47" s="7">
        <v>84.619669733480094</v>
      </c>
      <c r="V47">
        <v>130.14359353944897</v>
      </c>
      <c r="W47" s="3">
        <v>151.46379001171917</v>
      </c>
      <c r="X47" s="7">
        <v>205.15356922850211</v>
      </c>
      <c r="Y47">
        <v>205.56387283138753</v>
      </c>
      <c r="Z47" s="3">
        <v>193.36448199879959</v>
      </c>
      <c r="AB47" s="7">
        <v>277.8681576838822</v>
      </c>
      <c r="AC47" s="29">
        <v>159.11932363263892</v>
      </c>
      <c r="AD47" s="29">
        <v>122.07568442821609</v>
      </c>
      <c r="AE47" s="3">
        <v>201.36064135289644</v>
      </c>
      <c r="AG47" s="37" t="s">
        <v>60</v>
      </c>
      <c r="AH47" s="12">
        <v>0.57264324548357082</v>
      </c>
      <c r="AI47" s="3">
        <v>7.8970975637671931E-3</v>
      </c>
      <c r="AJ47" s="21">
        <v>0.43932952032271355</v>
      </c>
      <c r="AK47" s="3">
        <v>2.669783894176186E-3</v>
      </c>
      <c r="AL47" s="12">
        <v>0.72466252711825718</v>
      </c>
      <c r="AM47" s="3">
        <v>4.5736690694278773E-3</v>
      </c>
    </row>
    <row r="48" spans="1:39" x14ac:dyDescent="0.45">
      <c r="A48" s="2" t="s">
        <v>61</v>
      </c>
      <c r="B48" s="7">
        <v>108.99978485481589</v>
      </c>
      <c r="C48">
        <v>114.78849002850566</v>
      </c>
      <c r="D48" s="3">
        <v>174.46619548577547</v>
      </c>
      <c r="E48">
        <v>17.8111223214954</v>
      </c>
      <c r="F48">
        <v>43.109382621953031</v>
      </c>
      <c r="G48" s="3">
        <v>73.49956564114494</v>
      </c>
      <c r="H48">
        <v>1</v>
      </c>
      <c r="I48">
        <v>58.143593539448986</v>
      </c>
      <c r="J48" s="3">
        <v>34.656541866493249</v>
      </c>
      <c r="K48">
        <v>82.582846054916033</v>
      </c>
      <c r="L48">
        <v>112.56387283138751</v>
      </c>
      <c r="M48" s="3">
        <v>59.675974061913294</v>
      </c>
      <c r="N48" s="8"/>
      <c r="O48">
        <v>161.62111213439218</v>
      </c>
      <c r="P48">
        <v>150.39279604377907</v>
      </c>
      <c r="Q48" s="3">
        <v>174.46619548577547</v>
      </c>
      <c r="R48">
        <v>90.585817534655249</v>
      </c>
      <c r="S48">
        <v>81.437173807488534</v>
      </c>
      <c r="T48" s="3">
        <v>73.49956564114494</v>
      </c>
      <c r="U48" s="7">
        <v>1</v>
      </c>
      <c r="V48">
        <v>58.143593539448986</v>
      </c>
      <c r="W48" s="3">
        <v>48.310125553679178</v>
      </c>
      <c r="X48" s="7">
        <v>123.14155515035286</v>
      </c>
      <c r="Y48">
        <v>112.56387283138751</v>
      </c>
      <c r="Z48" s="3">
        <v>94.06254077454436</v>
      </c>
      <c r="AB48" s="7">
        <v>162.16003455464892</v>
      </c>
      <c r="AC48" s="29">
        <v>81.840852327762903</v>
      </c>
      <c r="AD48" s="29">
        <v>35.817906364376057</v>
      </c>
      <c r="AE48" s="3">
        <v>109.92265625209491</v>
      </c>
      <c r="AG48" s="37" t="s">
        <v>61</v>
      </c>
      <c r="AH48" s="12">
        <v>0.50469187770296164</v>
      </c>
      <c r="AI48" s="3">
        <v>7.0861625072432489E-4</v>
      </c>
      <c r="AJ48" s="21">
        <v>0.22087998724682811</v>
      </c>
      <c r="AK48" s="3">
        <v>2.6351190951256855E-3</v>
      </c>
      <c r="AL48" s="12">
        <v>0.67786527398062624</v>
      </c>
      <c r="AM48" s="3">
        <v>8.9236238494371581E-3</v>
      </c>
    </row>
    <row r="49" spans="1:39" x14ac:dyDescent="0.45">
      <c r="A49" s="2" t="s">
        <v>62</v>
      </c>
      <c r="B49" s="7">
        <v>476.99978485481586</v>
      </c>
      <c r="C49">
        <v>444.78849002850563</v>
      </c>
      <c r="D49" s="3">
        <v>498.46619548577547</v>
      </c>
      <c r="E49">
        <v>37.811122321495404</v>
      </c>
      <c r="F49">
        <v>66.109382621953031</v>
      </c>
      <c r="G49" s="3">
        <v>71.49956564114494</v>
      </c>
      <c r="H49">
        <v>1</v>
      </c>
      <c r="I49">
        <v>34.143593539448986</v>
      </c>
      <c r="J49" s="3">
        <v>45.656541866493249</v>
      </c>
      <c r="K49">
        <v>72.582846054916033</v>
      </c>
      <c r="L49">
        <v>102.56387283138751</v>
      </c>
      <c r="M49" s="3">
        <v>66.675974061913294</v>
      </c>
      <c r="N49" s="8"/>
      <c r="O49">
        <v>707.27878792409342</v>
      </c>
      <c r="P49">
        <v>582.74993117224415</v>
      </c>
      <c r="Q49" s="3">
        <v>498.46619548577547</v>
      </c>
      <c r="R49">
        <v>192.30407638388175</v>
      </c>
      <c r="S49">
        <v>124.88606784519627</v>
      </c>
      <c r="T49" s="3">
        <v>71.49956564114494</v>
      </c>
      <c r="U49" s="7">
        <v>1</v>
      </c>
      <c r="V49">
        <v>34.143593539448986</v>
      </c>
      <c r="W49" s="3">
        <v>63.643778378522953</v>
      </c>
      <c r="X49" s="7">
        <v>108.23027986341663</v>
      </c>
      <c r="Y49">
        <v>102.56387283138751</v>
      </c>
      <c r="Z49" s="3">
        <v>105.09608979946159</v>
      </c>
      <c r="AB49" s="7">
        <v>596.16497152737099</v>
      </c>
      <c r="AC49" s="29">
        <v>129.56323662340765</v>
      </c>
      <c r="AD49" s="29">
        <v>32.929123972657315</v>
      </c>
      <c r="AE49" s="3">
        <v>105.29674749808858</v>
      </c>
      <c r="AG49" s="37" t="s">
        <v>62</v>
      </c>
      <c r="AH49" s="21">
        <v>0.21732782503384496</v>
      </c>
      <c r="AI49" s="3">
        <v>2.6319532858845624E-3</v>
      </c>
      <c r="AJ49" s="21">
        <v>5.5234919100149583E-2</v>
      </c>
      <c r="AK49" s="3">
        <v>8.8124034321961672E-4</v>
      </c>
      <c r="AL49" s="21">
        <v>0.17662350612166788</v>
      </c>
      <c r="AM49" s="3">
        <v>1.2684995311953162E-3</v>
      </c>
    </row>
    <row r="50" spans="1:39" x14ac:dyDescent="0.45">
      <c r="A50" s="2" t="s">
        <v>63</v>
      </c>
      <c r="B50" s="7">
        <v>138.99978485481589</v>
      </c>
      <c r="C50">
        <v>91.788490028505663</v>
      </c>
      <c r="D50" s="3">
        <v>125.46619548577547</v>
      </c>
      <c r="E50">
        <v>32.811122321495404</v>
      </c>
      <c r="F50">
        <v>57.109382621953031</v>
      </c>
      <c r="G50" s="3">
        <v>66.49956564114494</v>
      </c>
      <c r="H50">
        <v>1</v>
      </c>
      <c r="I50">
        <v>44.143593539448986</v>
      </c>
      <c r="J50" s="3">
        <v>42.656541866493249</v>
      </c>
      <c r="K50">
        <v>65.582846054916033</v>
      </c>
      <c r="L50">
        <v>77.563872831387513</v>
      </c>
      <c r="M50" s="3">
        <v>63.675974061913294</v>
      </c>
      <c r="N50" s="8"/>
      <c r="O50">
        <v>206.10407483463956</v>
      </c>
      <c r="P50">
        <v>120.25881389846181</v>
      </c>
      <c r="Q50" s="3">
        <v>125.46619548577547</v>
      </c>
      <c r="R50">
        <v>166.87451167157514</v>
      </c>
      <c r="S50">
        <v>107.88432670000628</v>
      </c>
      <c r="T50" s="3">
        <v>66.49956564114494</v>
      </c>
      <c r="U50" s="7">
        <v>1</v>
      </c>
      <c r="V50">
        <v>44.143593539448986</v>
      </c>
      <c r="W50" s="3">
        <v>59.461873062656473</v>
      </c>
      <c r="X50" s="7">
        <v>97.792387162561269</v>
      </c>
      <c r="Y50">
        <v>77.563872831387513</v>
      </c>
      <c r="Z50" s="3">
        <v>100.36742593163993</v>
      </c>
      <c r="AB50" s="7">
        <v>150.60969473962561</v>
      </c>
      <c r="AC50" s="29">
        <v>113.75280133757546</v>
      </c>
      <c r="AD50" s="29">
        <v>34.868488867368484</v>
      </c>
      <c r="AE50" s="3">
        <v>91.907895308529575</v>
      </c>
      <c r="AG50" s="37" t="s">
        <v>63</v>
      </c>
      <c r="AH50" s="12">
        <v>0.75528206556843214</v>
      </c>
      <c r="AI50" s="3">
        <v>0.41167499959216741</v>
      </c>
      <c r="AJ50" s="21">
        <v>0.23151556696034215</v>
      </c>
      <c r="AK50" s="3">
        <v>2.435408955822134E-2</v>
      </c>
      <c r="AL50" s="12">
        <v>0.61023890571865347</v>
      </c>
      <c r="AM50" s="3">
        <v>0.11034260452211536</v>
      </c>
    </row>
    <row r="51" spans="1:39" x14ac:dyDescent="0.45">
      <c r="A51" s="2" t="s">
        <v>64</v>
      </c>
      <c r="B51" s="7">
        <v>976.99978485481586</v>
      </c>
      <c r="C51">
        <v>1050.7884900285057</v>
      </c>
      <c r="D51" s="3">
        <v>1372.4661954857754</v>
      </c>
      <c r="E51">
        <v>274.81112232149542</v>
      </c>
      <c r="F51">
        <v>758.10938262195305</v>
      </c>
      <c r="G51" s="3">
        <v>1145.499565641145</v>
      </c>
      <c r="H51">
        <v>248.99978485481589</v>
      </c>
      <c r="I51">
        <v>898.14359353944894</v>
      </c>
      <c r="J51" s="3">
        <v>677.65654186649328</v>
      </c>
      <c r="K51">
        <v>1393.582846054916</v>
      </c>
      <c r="L51">
        <v>2071.5638728313875</v>
      </c>
      <c r="M51" s="3">
        <v>1208.6759740619134</v>
      </c>
      <c r="N51" s="8"/>
      <c r="O51">
        <v>1448.6614995948833</v>
      </c>
      <c r="P51">
        <v>1376.7148520445166</v>
      </c>
      <c r="Q51" s="3">
        <v>1372.4661954857754</v>
      </c>
      <c r="R51">
        <v>1397.6654437472157</v>
      </c>
      <c r="S51">
        <v>1432.1310536753595</v>
      </c>
      <c r="T51" s="3">
        <v>1145.499565641145</v>
      </c>
      <c r="U51" s="7">
        <v>842.81843545798381</v>
      </c>
      <c r="V51">
        <v>898.14359353944894</v>
      </c>
      <c r="W51" s="3">
        <v>944.63183158772927</v>
      </c>
      <c r="X51" s="7">
        <v>2078.0097452676923</v>
      </c>
      <c r="Y51">
        <v>2071.5638728313875</v>
      </c>
      <c r="Z51" s="3">
        <v>1905.1408021502473</v>
      </c>
      <c r="AB51" s="7">
        <v>1399.2808490417253</v>
      </c>
      <c r="AC51" s="29">
        <v>1325.0986876879067</v>
      </c>
      <c r="AD51" s="29">
        <v>895.1979535283873</v>
      </c>
      <c r="AE51" s="3">
        <v>2018.2381400831091</v>
      </c>
      <c r="AG51" s="37" t="s">
        <v>64</v>
      </c>
      <c r="AH51" s="12">
        <v>0.9469855094460693</v>
      </c>
      <c r="AI51" s="3">
        <v>0.47270634660650146</v>
      </c>
      <c r="AJ51" s="12">
        <v>0.6397557389150641</v>
      </c>
      <c r="AK51" s="3">
        <v>1.9513120135137161E-4</v>
      </c>
      <c r="AL51" s="12">
        <v>1.442339571405745</v>
      </c>
      <c r="AM51" s="3">
        <v>5.5669078545233553E-4</v>
      </c>
    </row>
    <row r="52" spans="1:39" x14ac:dyDescent="0.45">
      <c r="A52" s="2" t="s">
        <v>65</v>
      </c>
      <c r="B52" s="7">
        <v>567.99978485481586</v>
      </c>
      <c r="C52">
        <v>709.78849002850563</v>
      </c>
      <c r="D52" s="3">
        <v>1044.4661954857754</v>
      </c>
      <c r="E52">
        <v>141.81112232149539</v>
      </c>
      <c r="F52">
        <v>413.10938262195305</v>
      </c>
      <c r="G52" s="3">
        <v>658.49956564114495</v>
      </c>
      <c r="H52">
        <v>154.99978485481589</v>
      </c>
      <c r="I52">
        <v>449.143593539449</v>
      </c>
      <c r="J52" s="3">
        <v>426.65654186649323</v>
      </c>
      <c r="K52">
        <v>417.58284605491605</v>
      </c>
      <c r="L52">
        <v>746.56387283138747</v>
      </c>
      <c r="M52" s="3">
        <v>498.67597406191328</v>
      </c>
      <c r="N52" s="8"/>
      <c r="O52">
        <v>842.21044144817722</v>
      </c>
      <c r="P52">
        <v>929.94581241176911</v>
      </c>
      <c r="Q52" s="3">
        <v>1044.4661954857754</v>
      </c>
      <c r="R52">
        <v>721.23902239985944</v>
      </c>
      <c r="S52">
        <v>780.3976431097434</v>
      </c>
      <c r="T52" s="3">
        <v>658.49956564114495</v>
      </c>
      <c r="U52" s="7">
        <v>524.64573912716537</v>
      </c>
      <c r="V52">
        <v>449.143593539449</v>
      </c>
      <c r="W52" s="3">
        <v>594.74575349356655</v>
      </c>
      <c r="X52" s="7">
        <v>622.66927726271661</v>
      </c>
      <c r="Y52">
        <v>746.56387283138747</v>
      </c>
      <c r="Z52" s="3">
        <v>786.02368676578328</v>
      </c>
      <c r="AB52" s="7">
        <v>938.87414978190736</v>
      </c>
      <c r="AC52" s="29">
        <v>720.04541038358263</v>
      </c>
      <c r="AD52" s="29">
        <v>522.84502872006033</v>
      </c>
      <c r="AE52" s="3">
        <v>718.41894561996241</v>
      </c>
      <c r="AG52" s="37" t="s">
        <v>65</v>
      </c>
      <c r="AH52" s="12">
        <v>0.76692431094289171</v>
      </c>
      <c r="AI52" s="3">
        <v>3.2805620397251781E-2</v>
      </c>
      <c r="AJ52" s="12">
        <v>0.5568851041873002</v>
      </c>
      <c r="AK52" s="3">
        <v>4.4747621269237842E-3</v>
      </c>
      <c r="AL52" s="12">
        <v>0.7651919544135336</v>
      </c>
      <c r="AM52" s="3">
        <v>4.491517978746843E-2</v>
      </c>
    </row>
    <row r="53" spans="1:39" x14ac:dyDescent="0.45">
      <c r="A53" s="2" t="s">
        <v>66</v>
      </c>
      <c r="B53" s="7">
        <v>635.99978485481586</v>
      </c>
      <c r="C53">
        <v>749.78849002850563</v>
      </c>
      <c r="D53" s="3">
        <v>1015.4661954857754</v>
      </c>
      <c r="E53">
        <v>162.81112232149539</v>
      </c>
      <c r="F53">
        <v>448.10938262195305</v>
      </c>
      <c r="G53" s="3">
        <v>727.49956564114495</v>
      </c>
      <c r="H53">
        <v>176.99978485481589</v>
      </c>
      <c r="I53">
        <v>796.14359353944894</v>
      </c>
      <c r="J53" s="3">
        <v>550.65654186649328</v>
      </c>
      <c r="K53">
        <v>504.58284605491605</v>
      </c>
      <c r="L53">
        <v>875.56387283138747</v>
      </c>
      <c r="M53" s="3">
        <v>675.67597406191328</v>
      </c>
      <c r="N53" s="8"/>
      <c r="O53">
        <v>943.03849023540465</v>
      </c>
      <c r="P53">
        <v>982.35273788188613</v>
      </c>
      <c r="Q53" s="3">
        <v>1015.4661954857754</v>
      </c>
      <c r="R53">
        <v>828.04319419154729</v>
      </c>
      <c r="S53">
        <v>846.5155253410378</v>
      </c>
      <c r="T53" s="3">
        <v>727.49956564114495</v>
      </c>
      <c r="U53" s="7">
        <v>599.11168933225053</v>
      </c>
      <c r="V53">
        <v>796.14359353944894</v>
      </c>
      <c r="W53" s="3">
        <v>767.59783988271477</v>
      </c>
      <c r="X53" s="7">
        <v>752.39737225906174</v>
      </c>
      <c r="Y53">
        <v>875.56387283138747</v>
      </c>
      <c r="Z53" s="3">
        <v>1065.0148549672622</v>
      </c>
      <c r="AB53" s="7">
        <v>980.28580786768873</v>
      </c>
      <c r="AC53" s="29">
        <v>800.68609505790994</v>
      </c>
      <c r="AD53" s="29">
        <v>720.95104091813801</v>
      </c>
      <c r="AE53" s="3">
        <v>897.65870001923713</v>
      </c>
      <c r="AG53" s="37" t="s">
        <v>66</v>
      </c>
      <c r="AH53" s="12">
        <v>0.81678841887914</v>
      </c>
      <c r="AI53" s="3">
        <v>1.3407599119154467E-2</v>
      </c>
      <c r="AJ53" s="12">
        <v>0.73544984037496774</v>
      </c>
      <c r="AK53" s="3">
        <v>1.6219023370699682E-2</v>
      </c>
      <c r="AL53" s="12">
        <v>0.91571120668554662</v>
      </c>
      <c r="AM53" s="3">
        <v>0.42584731615909244</v>
      </c>
    </row>
    <row r="54" spans="1:39" x14ac:dyDescent="0.45">
      <c r="A54" s="2" t="s">
        <v>67</v>
      </c>
      <c r="B54" s="7">
        <v>202.99978485481589</v>
      </c>
      <c r="C54">
        <v>307.78849002850563</v>
      </c>
      <c r="D54" s="3">
        <v>365.46619548577547</v>
      </c>
      <c r="E54">
        <v>50.811122321495404</v>
      </c>
      <c r="F54">
        <v>117.10938262195303</v>
      </c>
      <c r="G54" s="3">
        <v>257.49956564114495</v>
      </c>
      <c r="H54">
        <v>1</v>
      </c>
      <c r="I54">
        <v>103.14359353944899</v>
      </c>
      <c r="J54" s="3">
        <v>81.656541866493257</v>
      </c>
      <c r="K54">
        <v>197.58284605491602</v>
      </c>
      <c r="L54">
        <v>331.56387283138753</v>
      </c>
      <c r="M54" s="3">
        <v>206.67597406191328</v>
      </c>
      <c r="N54" s="8"/>
      <c r="O54">
        <v>301.00106192850069</v>
      </c>
      <c r="P54">
        <v>403.2562114370935</v>
      </c>
      <c r="Q54" s="3">
        <v>365.46619548577547</v>
      </c>
      <c r="R54">
        <v>258.42094463587898</v>
      </c>
      <c r="S54">
        <v>221.2292676679395</v>
      </c>
      <c r="T54" s="3">
        <v>257.49956564114495</v>
      </c>
      <c r="U54" s="7">
        <v>1</v>
      </c>
      <c r="V54">
        <v>103.14359353944899</v>
      </c>
      <c r="W54" s="3">
        <v>113.82664216892078</v>
      </c>
      <c r="X54" s="7">
        <v>294.62122095011949</v>
      </c>
      <c r="Y54">
        <v>331.56387283138753</v>
      </c>
      <c r="Z54" s="3">
        <v>325.76707029780658</v>
      </c>
      <c r="AB54" s="7">
        <v>356.57448961712322</v>
      </c>
      <c r="AC54" s="29">
        <v>245.71659264832115</v>
      </c>
      <c r="AD54" s="29">
        <v>72.656745236123257</v>
      </c>
      <c r="AE54" s="3">
        <v>317.31738802643787</v>
      </c>
      <c r="AG54" s="37" t="s">
        <v>67</v>
      </c>
      <c r="AH54" s="12">
        <v>0.68910311815116876</v>
      </c>
      <c r="AI54" s="3">
        <v>2.6395911967068173E-2</v>
      </c>
      <c r="AJ54" s="21">
        <v>0.20376316127981967</v>
      </c>
      <c r="AK54" s="3">
        <v>3.7098370131731055E-3</v>
      </c>
      <c r="AL54" s="12">
        <v>0.88990490701441316</v>
      </c>
      <c r="AM54" s="3">
        <v>0.28690948609089828</v>
      </c>
    </row>
    <row r="55" spans="1:39" x14ac:dyDescent="0.45">
      <c r="A55" s="2" t="s">
        <v>68</v>
      </c>
      <c r="B55" s="7">
        <v>1</v>
      </c>
      <c r="C55">
        <v>1</v>
      </c>
      <c r="D55" s="3">
        <v>1</v>
      </c>
      <c r="E55">
        <v>24.8111223214954</v>
      </c>
      <c r="F55">
        <v>51.109382621953031</v>
      </c>
      <c r="G55" s="3">
        <v>75.49956564114494</v>
      </c>
      <c r="H55">
        <v>1</v>
      </c>
      <c r="I55">
        <v>116.14359353944899</v>
      </c>
      <c r="J55" s="3">
        <v>56.656541866493249</v>
      </c>
      <c r="K55">
        <v>240.58284605491602</v>
      </c>
      <c r="L55">
        <v>267.56387283138753</v>
      </c>
      <c r="M55" s="3">
        <v>135.67597406191328</v>
      </c>
      <c r="N55" s="8"/>
      <c r="O55">
        <v>1</v>
      </c>
      <c r="P55">
        <v>1</v>
      </c>
      <c r="Q55" s="3">
        <v>1</v>
      </c>
      <c r="R55">
        <v>126.18720813188452</v>
      </c>
      <c r="S55">
        <v>96.549832603212963</v>
      </c>
      <c r="T55" s="3">
        <v>75.49956564114494</v>
      </c>
      <c r="U55" s="7">
        <v>1</v>
      </c>
      <c r="V55">
        <v>116.14359353944899</v>
      </c>
      <c r="W55" s="3">
        <v>78.977431203366734</v>
      </c>
      <c r="X55" s="7">
        <v>358.73970468394526</v>
      </c>
      <c r="Y55">
        <v>267.56387283138753</v>
      </c>
      <c r="Z55" s="3">
        <v>213.85535875936017</v>
      </c>
      <c r="AB55" s="7">
        <v>1</v>
      </c>
      <c r="AC55" s="29">
        <v>99.41220212541414</v>
      </c>
      <c r="AD55" s="29">
        <v>65.373674914271916</v>
      </c>
      <c r="AE55" s="3">
        <v>280.05297875823095</v>
      </c>
      <c r="AG55" s="37" t="s">
        <v>68</v>
      </c>
      <c r="AH55" s="22">
        <v>99.41220212541414</v>
      </c>
      <c r="AI55" s="3">
        <v>2.5909930556124758E-3</v>
      </c>
      <c r="AJ55" s="12">
        <v>65.373674914271916</v>
      </c>
      <c r="AK55" s="3">
        <v>0.13063511667418967</v>
      </c>
      <c r="AL55" s="22">
        <v>280.05297875823095</v>
      </c>
      <c r="AM55" s="3">
        <v>2.7324328846279971E-3</v>
      </c>
    </row>
    <row r="56" spans="1:39" x14ac:dyDescent="0.45">
      <c r="A56" s="2" t="s">
        <v>69</v>
      </c>
      <c r="B56" s="7">
        <v>991.99978485481586</v>
      </c>
      <c r="C56">
        <v>1312.7884900285057</v>
      </c>
      <c r="D56" s="3">
        <v>1700.4661954857754</v>
      </c>
      <c r="E56">
        <v>63.811122321495404</v>
      </c>
      <c r="F56">
        <v>157.10938262195305</v>
      </c>
      <c r="G56" s="3">
        <v>577.49956564114495</v>
      </c>
      <c r="H56">
        <v>131.99978485481589</v>
      </c>
      <c r="I56">
        <v>592.14359353944894</v>
      </c>
      <c r="J56" s="3">
        <v>257.65654186649323</v>
      </c>
      <c r="K56">
        <v>1476.582846054916</v>
      </c>
      <c r="L56">
        <v>2092.5638728313875</v>
      </c>
      <c r="M56" s="3">
        <v>1480.6759740619134</v>
      </c>
      <c r="N56" s="8"/>
      <c r="O56">
        <v>1470.9029809450069</v>
      </c>
      <c r="P56">
        <v>1719.9802138737828</v>
      </c>
      <c r="Q56" s="3">
        <v>1700.4661954857754</v>
      </c>
      <c r="R56">
        <v>324.53781288787621</v>
      </c>
      <c r="S56">
        <v>296.79256164656169</v>
      </c>
      <c r="T56" s="3">
        <v>577.49956564114495</v>
      </c>
      <c r="U56" s="7">
        <v>446.79497300366717</v>
      </c>
      <c r="V56">
        <v>592.14359353944894</v>
      </c>
      <c r="W56" s="3">
        <v>359.16508736642123</v>
      </c>
      <c r="X56" s="7">
        <v>2201.7733301492631</v>
      </c>
      <c r="Y56">
        <v>2092.5638728313875</v>
      </c>
      <c r="Z56" s="3">
        <v>2333.8729928327461</v>
      </c>
      <c r="AB56" s="7">
        <v>1630.4497967681884</v>
      </c>
      <c r="AC56" s="29">
        <v>399.60998005852758</v>
      </c>
      <c r="AD56" s="29">
        <v>466.03455130317911</v>
      </c>
      <c r="AE56" s="3">
        <v>2209.4033986044656</v>
      </c>
      <c r="AG56" s="37" t="s">
        <v>69</v>
      </c>
      <c r="AH56" s="21">
        <v>0.24509186412891601</v>
      </c>
      <c r="AI56" s="3">
        <v>5.0737970827470773E-4</v>
      </c>
      <c r="AJ56" s="21">
        <v>0.28583189266356679</v>
      </c>
      <c r="AK56" s="3">
        <v>3.7518315556124993E-4</v>
      </c>
      <c r="AL56" s="12">
        <v>1.3550882725637154</v>
      </c>
      <c r="AM56" s="3">
        <v>5.4869686901669783E-3</v>
      </c>
    </row>
    <row r="57" spans="1:39" x14ac:dyDescent="0.45">
      <c r="A57" s="2" t="s">
        <v>70</v>
      </c>
      <c r="B57" s="7">
        <v>2568.999784854816</v>
      </c>
      <c r="C57">
        <v>2771.7884900285057</v>
      </c>
      <c r="D57" s="3">
        <v>3867.4661954857756</v>
      </c>
      <c r="E57">
        <v>264.81112232149542</v>
      </c>
      <c r="F57">
        <v>726.10938262195305</v>
      </c>
      <c r="G57" s="3">
        <v>1214.499565641145</v>
      </c>
      <c r="H57">
        <v>917.99978485481586</v>
      </c>
      <c r="I57">
        <v>2342.1435935394488</v>
      </c>
      <c r="J57" s="3">
        <v>1921.6565418664932</v>
      </c>
      <c r="K57">
        <v>3321.582846054916</v>
      </c>
      <c r="L57">
        <v>4684.5638728313879</v>
      </c>
      <c r="M57" s="3">
        <v>2486.6759740619132</v>
      </c>
      <c r="N57" s="8"/>
      <c r="O57">
        <v>3809.2240535546784</v>
      </c>
      <c r="P57">
        <v>3631.5228203962997</v>
      </c>
      <c r="Q57" s="3">
        <v>3867.4661954857756</v>
      </c>
      <c r="R57">
        <v>1346.8063143226025</v>
      </c>
      <c r="S57">
        <v>1371.6804184924617</v>
      </c>
      <c r="T57" s="3">
        <v>1214.499565641145</v>
      </c>
      <c r="U57" s="7">
        <v>3107.2602848762563</v>
      </c>
      <c r="V57">
        <v>2342.1435935394488</v>
      </c>
      <c r="W57" s="3">
        <v>2678.7285692336982</v>
      </c>
      <c r="X57" s="7">
        <v>4952.9036205889979</v>
      </c>
      <c r="Y57">
        <v>4684.5638728313879</v>
      </c>
      <c r="Z57" s="3">
        <v>3919.5516098422818</v>
      </c>
      <c r="AB57" s="7">
        <v>3769.4043564789185</v>
      </c>
      <c r="AC57" s="29">
        <v>1310.9954328187362</v>
      </c>
      <c r="AD57" s="29">
        <v>2709.3774825498012</v>
      </c>
      <c r="AE57" s="3">
        <v>4519.006367754223</v>
      </c>
      <c r="AG57" s="37" t="s">
        <v>70</v>
      </c>
      <c r="AH57" s="21">
        <v>0.34779909737340176</v>
      </c>
      <c r="AI57" s="3">
        <v>8.957879696641953E-6</v>
      </c>
      <c r="AJ57" s="12">
        <v>0.71878133156313562</v>
      </c>
      <c r="AK57" s="3">
        <v>1.0343927717935459E-2</v>
      </c>
      <c r="AL57" s="12">
        <v>1.1988648445176424</v>
      </c>
      <c r="AM57" s="3">
        <v>7.764805527112896E-2</v>
      </c>
    </row>
    <row r="58" spans="1:39" x14ac:dyDescent="0.45">
      <c r="A58" s="2" t="s">
        <v>71</v>
      </c>
      <c r="B58" s="7">
        <v>3294.999784854816</v>
      </c>
      <c r="C58">
        <v>3355.7884900285057</v>
      </c>
      <c r="D58" s="3">
        <v>4790.4661954857756</v>
      </c>
      <c r="E58">
        <v>921.81112232149542</v>
      </c>
      <c r="F58">
        <v>2528.109382621953</v>
      </c>
      <c r="G58" s="3">
        <v>4089.4995656411447</v>
      </c>
      <c r="H58">
        <v>1160.999784854816</v>
      </c>
      <c r="I58">
        <v>3677.1435935394488</v>
      </c>
      <c r="J58" s="3">
        <v>2968.6565418664932</v>
      </c>
      <c r="K58">
        <v>3557.582846054916</v>
      </c>
      <c r="L58">
        <v>5579.5638728313879</v>
      </c>
      <c r="M58" s="3">
        <v>3495.6759740619132</v>
      </c>
      <c r="N58" s="8"/>
      <c r="O58">
        <v>4885.7117509006648</v>
      </c>
      <c r="P58">
        <v>4396.6639322600076</v>
      </c>
      <c r="Q58" s="3">
        <v>4790.4661954857756</v>
      </c>
      <c r="R58">
        <v>4688.2511175196923</v>
      </c>
      <c r="S58">
        <v>4775.8068122293889</v>
      </c>
      <c r="T58" s="3">
        <v>4089.4995656411447</v>
      </c>
      <c r="U58" s="7">
        <v>3929.7705530506064</v>
      </c>
      <c r="V58">
        <v>3677.1435935394488</v>
      </c>
      <c r="W58" s="3">
        <v>4138.2135244711017</v>
      </c>
      <c r="X58" s="7">
        <v>5304.809717360693</v>
      </c>
      <c r="Y58">
        <v>5579.5638728313879</v>
      </c>
      <c r="Z58" s="3">
        <v>5509.9588907196394</v>
      </c>
      <c r="AB58" s="7">
        <v>4690.9472928821497</v>
      </c>
      <c r="AC58" s="29">
        <v>4517.8524984634087</v>
      </c>
      <c r="AD58" s="29">
        <v>3915.0425570203856</v>
      </c>
      <c r="AE58" s="3">
        <v>5464.7774936372398</v>
      </c>
      <c r="AG58" s="37" t="s">
        <v>71</v>
      </c>
      <c r="AH58" s="12">
        <v>0.96310024743160338</v>
      </c>
      <c r="AI58" s="3">
        <v>0.54569395672691989</v>
      </c>
      <c r="AJ58" s="12">
        <v>0.83459529868538707</v>
      </c>
      <c r="AK58" s="3">
        <v>1.7978184335843247E-2</v>
      </c>
      <c r="AL58" s="12">
        <v>1.1649624590600853</v>
      </c>
      <c r="AM58" s="3">
        <v>1.059434287184529E-2</v>
      </c>
    </row>
    <row r="59" spans="1:39" x14ac:dyDescent="0.45">
      <c r="A59" s="2" t="s">
        <v>72</v>
      </c>
      <c r="B59" s="7">
        <v>2446.999784854816</v>
      </c>
      <c r="C59">
        <v>3007.7884900285057</v>
      </c>
      <c r="D59" s="3">
        <v>3566.4661954857756</v>
      </c>
      <c r="E59">
        <v>381.81112232149542</v>
      </c>
      <c r="F59">
        <v>1268.109382621953</v>
      </c>
      <c r="G59" s="3">
        <v>3102.4995656411447</v>
      </c>
      <c r="H59">
        <v>315.99978485481586</v>
      </c>
      <c r="I59">
        <v>1899.1435935394491</v>
      </c>
      <c r="J59" s="3">
        <v>1620.6565418664932</v>
      </c>
      <c r="K59">
        <v>2373.582846054916</v>
      </c>
      <c r="L59">
        <v>3748.5638728313875</v>
      </c>
      <c r="M59" s="3">
        <v>2453.6759740619132</v>
      </c>
      <c r="N59" s="8"/>
      <c r="O59">
        <v>3628.3266719070057</v>
      </c>
      <c r="P59">
        <v>3940.7236806699898</v>
      </c>
      <c r="Q59" s="3">
        <v>3566.4661954857756</v>
      </c>
      <c r="R59">
        <v>1941.8581285905775</v>
      </c>
      <c r="S59">
        <v>2395.5630519027918</v>
      </c>
      <c r="T59" s="3">
        <v>3102.4995656411447</v>
      </c>
      <c r="U59" s="7">
        <v>1069.6011019916523</v>
      </c>
      <c r="V59">
        <v>1899.1435935394491</v>
      </c>
      <c r="W59" s="3">
        <v>2259.1440692084275</v>
      </c>
      <c r="X59" s="7">
        <v>3539.3147233874429</v>
      </c>
      <c r="Y59">
        <v>3748.5638728313875</v>
      </c>
      <c r="Z59" s="3">
        <v>3867.5363072962432</v>
      </c>
      <c r="AB59" s="7">
        <v>3711.838849354257</v>
      </c>
      <c r="AC59" s="29">
        <v>2479.9735820448382</v>
      </c>
      <c r="AD59" s="29">
        <v>1742.6295882465099</v>
      </c>
      <c r="AE59" s="3">
        <v>3718.4716345050242</v>
      </c>
      <c r="AG59" s="37" t="s">
        <v>72</v>
      </c>
      <c r="AH59" s="12">
        <v>0.66812533698123111</v>
      </c>
      <c r="AI59" s="3">
        <v>2.6041929455603612E-2</v>
      </c>
      <c r="AJ59" s="21">
        <v>0.46947878368956469</v>
      </c>
      <c r="AK59" s="3">
        <v>6.0405848362202978E-3</v>
      </c>
      <c r="AL59" s="12">
        <v>1.0017869270245721</v>
      </c>
      <c r="AM59" s="3">
        <v>0.96693740543810736</v>
      </c>
    </row>
    <row r="60" spans="1:39" x14ac:dyDescent="0.45">
      <c r="A60" s="2" t="s">
        <v>73</v>
      </c>
      <c r="B60" s="7">
        <v>901.99978485481586</v>
      </c>
      <c r="C60">
        <v>1047.7884900285057</v>
      </c>
      <c r="D60" s="3">
        <v>1539.4661954857754</v>
      </c>
      <c r="E60">
        <v>219.81112232149539</v>
      </c>
      <c r="F60">
        <v>608.10938262195305</v>
      </c>
      <c r="G60" s="3">
        <v>1473.499565641145</v>
      </c>
      <c r="H60">
        <v>110.99978485481589</v>
      </c>
      <c r="I60">
        <v>1024.1435935394491</v>
      </c>
      <c r="J60" s="3">
        <v>434.65654186649323</v>
      </c>
      <c r="K60">
        <v>1123.582846054916</v>
      </c>
      <c r="L60">
        <v>1528.5638728313875</v>
      </c>
      <c r="M60" s="3">
        <v>846.67597406191328</v>
      </c>
      <c r="N60" s="8"/>
      <c r="O60">
        <v>1337.4540928442648</v>
      </c>
      <c r="P60">
        <v>1372.7843326342579</v>
      </c>
      <c r="Q60" s="3">
        <v>1539.4661954857754</v>
      </c>
      <c r="R60">
        <v>1117.9402319118428</v>
      </c>
      <c r="S60">
        <v>1148.7687012555264</v>
      </c>
      <c r="T60" s="3">
        <v>1473.499565641145</v>
      </c>
      <c r="U60" s="7">
        <v>375.71383871699493</v>
      </c>
      <c r="V60">
        <v>1024.1435935394491</v>
      </c>
      <c r="W60" s="3">
        <v>605.89750100254389</v>
      </c>
      <c r="X60" s="7">
        <v>1675.4053125204143</v>
      </c>
      <c r="Y60">
        <v>1528.5638728313875</v>
      </c>
      <c r="Z60" s="3">
        <v>1334.5486954330979</v>
      </c>
      <c r="AB60" s="7">
        <v>1416.5682069880995</v>
      </c>
      <c r="AC60" s="29">
        <v>1246.7361662695048</v>
      </c>
      <c r="AD60" s="29">
        <v>668.584977752996</v>
      </c>
      <c r="AE60" s="3">
        <v>1512.8392935949666</v>
      </c>
      <c r="AG60" s="37" t="s">
        <v>73</v>
      </c>
      <c r="AH60" s="12">
        <v>0.88011022703969133</v>
      </c>
      <c r="AI60" s="3">
        <v>0.26044972861749915</v>
      </c>
      <c r="AJ60" s="21">
        <v>0.47197513995781265</v>
      </c>
      <c r="AK60" s="3">
        <v>2.0041511815883522E-2</v>
      </c>
      <c r="AL60" s="12">
        <v>1.0679607844733141</v>
      </c>
      <c r="AM60" s="3">
        <v>0.45583124364467148</v>
      </c>
    </row>
    <row r="61" spans="1:39" x14ac:dyDescent="0.45">
      <c r="A61" s="2" t="s">
        <v>74</v>
      </c>
      <c r="B61" s="7">
        <v>327.99978485481586</v>
      </c>
      <c r="C61">
        <v>356.78849002850563</v>
      </c>
      <c r="D61" s="3">
        <v>497.46619548577547</v>
      </c>
      <c r="E61">
        <v>37.811122321495404</v>
      </c>
      <c r="F61">
        <v>89.109382621953031</v>
      </c>
      <c r="G61" s="3">
        <v>208.49956564114495</v>
      </c>
      <c r="H61">
        <v>44.999784854815879</v>
      </c>
      <c r="I61">
        <v>208.14359353944897</v>
      </c>
      <c r="J61" s="3">
        <v>213.65654186649326</v>
      </c>
      <c r="K61">
        <v>154.58284605491602</v>
      </c>
      <c r="L61">
        <v>263.56387283138753</v>
      </c>
      <c r="M61" s="3">
        <v>176.67597406191328</v>
      </c>
      <c r="N61" s="8"/>
      <c r="O61">
        <v>486.34673984619809</v>
      </c>
      <c r="P61">
        <v>467.45469513798679</v>
      </c>
      <c r="Q61" s="3">
        <v>497.46619548577547</v>
      </c>
      <c r="R61">
        <v>192.30407638388175</v>
      </c>
      <c r="S61">
        <v>168.334961882904</v>
      </c>
      <c r="T61" s="3">
        <v>208.49956564114495</v>
      </c>
      <c r="U61" s="7">
        <v>152.31598810173935</v>
      </c>
      <c r="V61">
        <v>208.14359353944897</v>
      </c>
      <c r="W61" s="3">
        <v>297.83047606704616</v>
      </c>
      <c r="X61" s="7">
        <v>230.5027372162937</v>
      </c>
      <c r="Y61">
        <v>263.56387283138753</v>
      </c>
      <c r="Z61" s="3">
        <v>278.48043161958975</v>
      </c>
      <c r="AB61" s="7">
        <v>483.75587682332008</v>
      </c>
      <c r="AC61" s="29">
        <v>189.71286796931022</v>
      </c>
      <c r="AD61" s="29">
        <v>219.43001923607815</v>
      </c>
      <c r="AE61" s="3">
        <v>257.515680555757</v>
      </c>
      <c r="AG61" s="37" t="s">
        <v>74</v>
      </c>
      <c r="AH61" s="21">
        <v>0.39216653907152055</v>
      </c>
      <c r="AI61" s="3">
        <v>3.5772522368461748E-5</v>
      </c>
      <c r="AJ61" s="21">
        <v>0.45359659644242328</v>
      </c>
      <c r="AK61" s="3">
        <v>3.6377450130785603E-3</v>
      </c>
      <c r="AL61" s="12">
        <v>0.53232568924389168</v>
      </c>
      <c r="AM61" s="3">
        <v>1.7040569140862186E-4</v>
      </c>
    </row>
    <row r="62" spans="1:39" x14ac:dyDescent="0.45">
      <c r="A62" s="2" t="s">
        <v>75</v>
      </c>
      <c r="B62" s="7">
        <v>118.99978485481589</v>
      </c>
      <c r="C62">
        <v>112.78849002850566</v>
      </c>
      <c r="D62" s="3">
        <v>187.46619548577547</v>
      </c>
      <c r="E62">
        <v>23.8111223214954</v>
      </c>
      <c r="F62">
        <v>82.109382621953031</v>
      </c>
      <c r="G62" s="3">
        <v>128.49956564114495</v>
      </c>
      <c r="H62">
        <v>1</v>
      </c>
      <c r="I62">
        <v>52.143593539448986</v>
      </c>
      <c r="J62" s="3">
        <v>32.656541866493249</v>
      </c>
      <c r="K62">
        <v>92.582846054916033</v>
      </c>
      <c r="L62">
        <v>100.56387283138751</v>
      </c>
      <c r="M62" s="3">
        <v>69.675974061913294</v>
      </c>
      <c r="N62" s="8"/>
      <c r="O62">
        <v>176.44876636780799</v>
      </c>
      <c r="P62">
        <v>147.77244977027323</v>
      </c>
      <c r="Q62" s="3">
        <v>187.46619548577547</v>
      </c>
      <c r="R62">
        <v>121.1012951894232</v>
      </c>
      <c r="S62">
        <v>155.11138543664512</v>
      </c>
      <c r="T62" s="3">
        <v>128.49956564114495</v>
      </c>
      <c r="U62" s="7">
        <v>1</v>
      </c>
      <c r="V62">
        <v>52.143593539448986</v>
      </c>
      <c r="W62" s="3">
        <v>45.522188676434851</v>
      </c>
      <c r="X62" s="7">
        <v>138.05283043728909</v>
      </c>
      <c r="Y62">
        <v>100.56387283138751</v>
      </c>
      <c r="Z62" s="3">
        <v>109.82475366728328</v>
      </c>
      <c r="AB62" s="7">
        <v>170.56247054128556</v>
      </c>
      <c r="AC62" s="29">
        <v>134.9040820890711</v>
      </c>
      <c r="AD62" s="29">
        <v>32.888594071961279</v>
      </c>
      <c r="AE62" s="3">
        <v>116.14715231198663</v>
      </c>
      <c r="AG62" s="37" t="s">
        <v>75</v>
      </c>
      <c r="AH62" s="12">
        <v>0.79093649183755721</v>
      </c>
      <c r="AI62" s="3">
        <v>8.566156173067109E-2</v>
      </c>
      <c r="AJ62" s="21">
        <v>0.19282432980472347</v>
      </c>
      <c r="AK62" s="3">
        <v>2.3104706949160676E-3</v>
      </c>
      <c r="AL62" s="12">
        <v>0.68096546645572065</v>
      </c>
      <c r="AM62" s="3">
        <v>2.9113616372281999E-2</v>
      </c>
    </row>
    <row r="63" spans="1:39" x14ac:dyDescent="0.45">
      <c r="A63" s="2" t="s">
        <v>76</v>
      </c>
      <c r="B63" s="7">
        <v>1</v>
      </c>
      <c r="C63">
        <v>1</v>
      </c>
      <c r="D63" s="3">
        <v>1</v>
      </c>
      <c r="E63">
        <v>1</v>
      </c>
      <c r="F63">
        <v>1</v>
      </c>
      <c r="G63" s="3">
        <v>1</v>
      </c>
      <c r="H63">
        <v>1</v>
      </c>
      <c r="I63">
        <v>1</v>
      </c>
      <c r="J63" s="3">
        <v>1</v>
      </c>
      <c r="K63">
        <v>1</v>
      </c>
      <c r="L63">
        <v>1</v>
      </c>
      <c r="M63" s="3">
        <v>1</v>
      </c>
      <c r="N63" s="8"/>
      <c r="O63">
        <v>1</v>
      </c>
      <c r="P63">
        <v>1</v>
      </c>
      <c r="Q63" s="3">
        <v>1</v>
      </c>
      <c r="R63">
        <v>1</v>
      </c>
      <c r="S63">
        <v>1</v>
      </c>
      <c r="T63" s="3">
        <v>1</v>
      </c>
      <c r="U63" s="7">
        <v>1</v>
      </c>
      <c r="V63">
        <v>1</v>
      </c>
      <c r="W63" s="3">
        <v>1</v>
      </c>
      <c r="X63" s="7">
        <v>1</v>
      </c>
      <c r="Y63">
        <v>1</v>
      </c>
      <c r="Z63" s="3">
        <v>1</v>
      </c>
      <c r="AB63" s="7">
        <v>1</v>
      </c>
      <c r="AC63" s="29">
        <v>1</v>
      </c>
      <c r="AD63" s="29">
        <v>1</v>
      </c>
      <c r="AE63" s="3">
        <v>1</v>
      </c>
      <c r="AG63" s="37" t="s">
        <v>76</v>
      </c>
      <c r="AH63" s="12">
        <v>1</v>
      </c>
      <c r="AI63" s="3">
        <v>1</v>
      </c>
      <c r="AJ63" s="12">
        <v>1</v>
      </c>
      <c r="AK63" s="3">
        <v>1</v>
      </c>
      <c r="AL63" s="12">
        <v>1</v>
      </c>
      <c r="AM63" s="3">
        <v>1</v>
      </c>
    </row>
    <row r="64" spans="1:39" x14ac:dyDescent="0.45">
      <c r="A64" s="2" t="s">
        <v>77</v>
      </c>
      <c r="B64" s="7">
        <v>265.99978485481586</v>
      </c>
      <c r="C64">
        <v>234.78849002850566</v>
      </c>
      <c r="D64" s="3">
        <v>354.46619548577547</v>
      </c>
      <c r="E64">
        <v>28.8111223214954</v>
      </c>
      <c r="F64">
        <v>65.109382621953031</v>
      </c>
      <c r="G64" s="3">
        <v>119.49956564114494</v>
      </c>
      <c r="H64" t="s">
        <v>24</v>
      </c>
      <c r="I64">
        <v>96.143593539448986</v>
      </c>
      <c r="J64" s="3">
        <v>101.65654186649326</v>
      </c>
      <c r="K64">
        <v>171.58284605491602</v>
      </c>
      <c r="L64">
        <v>248.56387283138753</v>
      </c>
      <c r="M64" s="3">
        <v>166.67597406191328</v>
      </c>
      <c r="N64" s="8"/>
      <c r="O64">
        <v>394.41528359902014</v>
      </c>
      <c r="P64">
        <v>307.61357245413001</v>
      </c>
      <c r="Q64" s="3">
        <v>354.46619548577547</v>
      </c>
      <c r="R64">
        <v>146.53085990172983</v>
      </c>
      <c r="S64">
        <v>122.99698549573071</v>
      </c>
      <c r="T64" s="3">
        <v>119.49956564114494</v>
      </c>
      <c r="U64" s="7">
        <v>1</v>
      </c>
      <c r="V64">
        <v>96.143593539448986</v>
      </c>
      <c r="W64" s="3">
        <v>141.70601094136401</v>
      </c>
      <c r="X64" s="7">
        <v>255.85190520408528</v>
      </c>
      <c r="Y64">
        <v>248.56387283138753</v>
      </c>
      <c r="Z64" s="3">
        <v>262.71821872685086</v>
      </c>
      <c r="AB64" s="7">
        <v>352.16501717964184</v>
      </c>
      <c r="AC64" s="29">
        <v>129.67580367953516</v>
      </c>
      <c r="AD64" s="29">
        <v>79.616534826937666</v>
      </c>
      <c r="AE64" s="3">
        <v>255.7113322541079</v>
      </c>
      <c r="AG64" s="37" t="s">
        <v>77</v>
      </c>
      <c r="AH64" s="21">
        <v>0.36822454631655427</v>
      </c>
      <c r="AI64" s="3">
        <v>1.0982802839362171E-3</v>
      </c>
      <c r="AJ64" s="21">
        <v>0.22607735278352398</v>
      </c>
      <c r="AK64" s="3">
        <v>4.9108599848368519E-3</v>
      </c>
      <c r="AL64" s="12">
        <v>0.72611224789448003</v>
      </c>
      <c r="AM64" s="3">
        <v>1.9182648061764097E-2</v>
      </c>
    </row>
    <row r="65" spans="1:39" x14ac:dyDescent="0.45">
      <c r="A65" s="2" t="s">
        <v>78</v>
      </c>
      <c r="B65" s="7">
        <v>257.99978485481586</v>
      </c>
      <c r="C65">
        <v>358.78849002850563</v>
      </c>
      <c r="D65" s="3">
        <v>521.46619548577542</v>
      </c>
      <c r="E65">
        <v>50.811122321495404</v>
      </c>
      <c r="F65">
        <v>139.10938262195305</v>
      </c>
      <c r="G65" s="3">
        <v>341.49956564114495</v>
      </c>
      <c r="H65">
        <v>24.999784854815879</v>
      </c>
      <c r="I65">
        <v>207.14359353944897</v>
      </c>
      <c r="J65" s="3">
        <v>189.65654186649326</v>
      </c>
      <c r="K65">
        <v>360.58284605491605</v>
      </c>
      <c r="L65">
        <v>577.56387283138747</v>
      </c>
      <c r="M65" s="3">
        <v>322.67597406191328</v>
      </c>
      <c r="N65" s="8"/>
      <c r="O65">
        <v>382.55316021228754</v>
      </c>
      <c r="P65">
        <v>470.07504141149263</v>
      </c>
      <c r="Q65" s="3">
        <v>521.46619548577542</v>
      </c>
      <c r="R65">
        <v>258.42094463587898</v>
      </c>
      <c r="S65">
        <v>262.78907935618173</v>
      </c>
      <c r="T65" s="3">
        <v>341.49956564114495</v>
      </c>
      <c r="U65" s="7">
        <v>84.619669733480094</v>
      </c>
      <c r="V65">
        <v>207.14359353944897</v>
      </c>
      <c r="W65" s="3">
        <v>264.37523354011427</v>
      </c>
      <c r="X65" s="7">
        <v>537.67500812718004</v>
      </c>
      <c r="Y65">
        <v>577.56387283138747</v>
      </c>
      <c r="Z65" s="3">
        <v>508.60873985357813</v>
      </c>
      <c r="AB65" s="7">
        <v>458.03146570318518</v>
      </c>
      <c r="AC65" s="29">
        <v>287.56986321106859</v>
      </c>
      <c r="AD65" s="29">
        <v>185.37949893768109</v>
      </c>
      <c r="AE65" s="3">
        <v>541.28254027071523</v>
      </c>
      <c r="AG65" s="37" t="s">
        <v>78</v>
      </c>
      <c r="AH65" s="12">
        <v>0.62783866337563021</v>
      </c>
      <c r="AI65" s="3">
        <v>2.4912991362273668E-2</v>
      </c>
      <c r="AJ65" s="21">
        <v>0.40473092531553551</v>
      </c>
      <c r="AK65" s="3">
        <v>1.5039855069207696E-2</v>
      </c>
      <c r="AL65" s="12">
        <v>1.1817584179281662</v>
      </c>
      <c r="AM65" s="3">
        <v>0.13935793157420459</v>
      </c>
    </row>
    <row r="66" spans="1:39" x14ac:dyDescent="0.45">
      <c r="A66" s="2" t="s">
        <v>79</v>
      </c>
      <c r="B66" s="7">
        <v>5133.9997848548155</v>
      </c>
      <c r="C66">
        <v>4769.7884900285053</v>
      </c>
      <c r="D66" s="3">
        <v>6852.4661954857756</v>
      </c>
      <c r="E66">
        <v>3389.8111223214955</v>
      </c>
      <c r="F66">
        <v>10480.109382621953</v>
      </c>
      <c r="G66" s="3">
        <v>15982.499565641145</v>
      </c>
      <c r="H66">
        <v>634.99978485481586</v>
      </c>
      <c r="I66">
        <v>4768.1435935394493</v>
      </c>
      <c r="J66" s="3">
        <v>5603.6565418664932</v>
      </c>
      <c r="K66">
        <v>10191.582846054916</v>
      </c>
      <c r="L66">
        <v>18070.563872831386</v>
      </c>
      <c r="M66" s="3">
        <v>15897.675974061913</v>
      </c>
      <c r="N66" s="8"/>
      <c r="O66">
        <v>7612.5173644258293</v>
      </c>
      <c r="P66">
        <v>6249.2487476286424</v>
      </c>
      <c r="Q66" s="3">
        <v>6852.4661954857756</v>
      </c>
      <c r="R66">
        <v>17240.284259514243</v>
      </c>
      <c r="S66">
        <v>19797.789655179469</v>
      </c>
      <c r="T66" s="3">
        <v>15982.499565641145</v>
      </c>
      <c r="U66" s="7">
        <v>2149.3573799653877</v>
      </c>
      <c r="V66">
        <v>4768.1435935394493</v>
      </c>
      <c r="W66" s="3">
        <v>7811.3203602404983</v>
      </c>
      <c r="X66" s="7">
        <v>15196.949742714189</v>
      </c>
      <c r="Y66">
        <v>18070.563872831386</v>
      </c>
      <c r="Z66" s="3">
        <v>25058.255320294455</v>
      </c>
      <c r="AB66" s="7">
        <v>6904.7441025134167</v>
      </c>
      <c r="AC66" s="29">
        <v>17673.524493444955</v>
      </c>
      <c r="AD66" s="29">
        <v>4909.6071112484451</v>
      </c>
      <c r="AE66" s="3">
        <v>19441.922978613344</v>
      </c>
      <c r="AG66" s="37" t="s">
        <v>79</v>
      </c>
      <c r="AH66" s="22">
        <v>2.5596204915127214</v>
      </c>
      <c r="AI66" s="3">
        <v>8.2561438720260322E-4</v>
      </c>
      <c r="AJ66" s="12">
        <v>0.71104838041156138</v>
      </c>
      <c r="AK66" s="3">
        <v>0.30141339639884474</v>
      </c>
      <c r="AL66" s="22">
        <v>2.8157340358980472</v>
      </c>
      <c r="AM66" s="3">
        <v>1.3228471043139553E-2</v>
      </c>
    </row>
    <row r="67" spans="1:39" x14ac:dyDescent="0.45">
      <c r="A67" s="2" t="s">
        <v>80</v>
      </c>
      <c r="B67" s="7">
        <v>772.99978485481586</v>
      </c>
      <c r="C67">
        <v>779.78849002850563</v>
      </c>
      <c r="D67" s="3">
        <v>1164.4661954857754</v>
      </c>
      <c r="E67">
        <v>170.81112232149539</v>
      </c>
      <c r="F67">
        <v>475.10938262195305</v>
      </c>
      <c r="G67" s="3">
        <v>646.49956564114495</v>
      </c>
      <c r="H67">
        <v>213.99978485481589</v>
      </c>
      <c r="I67">
        <v>706.14359353944894</v>
      </c>
      <c r="J67" s="3">
        <v>653.65654186649328</v>
      </c>
      <c r="K67">
        <v>705.58284605491599</v>
      </c>
      <c r="L67">
        <v>996.56387283138747</v>
      </c>
      <c r="M67" s="3">
        <v>657.67597406191328</v>
      </c>
      <c r="N67" s="8"/>
      <c r="O67">
        <v>1146.1773532332011</v>
      </c>
      <c r="P67">
        <v>1021.6579319844739</v>
      </c>
      <c r="Q67" s="3">
        <v>1164.4661954857754</v>
      </c>
      <c r="R67">
        <v>868.73049773123785</v>
      </c>
      <c r="S67">
        <v>897.52074877660766</v>
      </c>
      <c r="T67" s="3">
        <v>646.49956564114495</v>
      </c>
      <c r="U67" s="7">
        <v>724.3498783135301</v>
      </c>
      <c r="V67">
        <v>706.14359353944894</v>
      </c>
      <c r="W67" s="3">
        <v>911.17658906079737</v>
      </c>
      <c r="X67" s="7">
        <v>1052.11400552648</v>
      </c>
      <c r="Y67">
        <v>996.56387283138747</v>
      </c>
      <c r="Z67" s="3">
        <v>1036.6428717603321</v>
      </c>
      <c r="AB67" s="7">
        <v>1110.7671602344835</v>
      </c>
      <c r="AC67" s="29">
        <v>804.25027071633019</v>
      </c>
      <c r="AD67" s="29">
        <v>780.55668697125873</v>
      </c>
      <c r="AE67" s="3">
        <v>1028.4402500393999</v>
      </c>
      <c r="AG67" s="37" t="s">
        <v>80</v>
      </c>
      <c r="AH67" s="12">
        <v>0.72404937732094321</v>
      </c>
      <c r="AI67" s="3">
        <v>2.8205940163777594E-2</v>
      </c>
      <c r="AJ67" s="12">
        <v>0.70271854886894825</v>
      </c>
      <c r="AK67" s="3">
        <v>1.4164878558234647E-2</v>
      </c>
      <c r="AL67" s="12">
        <v>0.92588283742768884</v>
      </c>
      <c r="AM67" s="3">
        <v>0.16026430471222056</v>
      </c>
    </row>
    <row r="68" spans="1:39" x14ac:dyDescent="0.45">
      <c r="A68" s="2" t="s">
        <v>81</v>
      </c>
      <c r="B68" s="7">
        <v>2034.999784854816</v>
      </c>
      <c r="C68">
        <v>2557.7884900285057</v>
      </c>
      <c r="D68" s="3">
        <v>2896.4661954857756</v>
      </c>
      <c r="E68">
        <v>428.81112232149542</v>
      </c>
      <c r="F68">
        <v>1133.109382621953</v>
      </c>
      <c r="G68" s="3">
        <v>2759.4995656411447</v>
      </c>
      <c r="H68">
        <v>238.99978485481589</v>
      </c>
      <c r="I68">
        <v>1127.1435935394491</v>
      </c>
      <c r="J68" s="3">
        <v>803.65654186649328</v>
      </c>
      <c r="K68">
        <v>1211.582846054916</v>
      </c>
      <c r="L68">
        <v>1963.5638728313875</v>
      </c>
      <c r="M68" s="3">
        <v>1354.6759740619134</v>
      </c>
      <c r="N68" s="8"/>
      <c r="O68">
        <v>3017.4273174902746</v>
      </c>
      <c r="P68">
        <v>3351.1457691311739</v>
      </c>
      <c r="Q68" s="3">
        <v>2896.4661954857756</v>
      </c>
      <c r="R68">
        <v>2180.8960368862599</v>
      </c>
      <c r="S68">
        <v>2140.5369347249421</v>
      </c>
      <c r="T68" s="3">
        <v>2759.4995656411447</v>
      </c>
      <c r="U68" s="7">
        <v>808.97027627385421</v>
      </c>
      <c r="V68">
        <v>1127.1435935394491</v>
      </c>
      <c r="W68" s="3">
        <v>1120.2718548541216</v>
      </c>
      <c r="X68" s="7">
        <v>1806.6245350454531</v>
      </c>
      <c r="Y68">
        <v>1963.5638728313875</v>
      </c>
      <c r="Z68" s="3">
        <v>2135.2691103842358</v>
      </c>
      <c r="AB68" s="7">
        <v>3088.3464273690747</v>
      </c>
      <c r="AC68" s="29">
        <v>2360.3108457507824</v>
      </c>
      <c r="AD68" s="29">
        <v>1018.7952415558083</v>
      </c>
      <c r="AE68" s="3">
        <v>1968.4858394203591</v>
      </c>
      <c r="AG68" s="37" t="s">
        <v>81</v>
      </c>
      <c r="AH68" s="12">
        <v>0.76426362821009786</v>
      </c>
      <c r="AI68" s="3">
        <v>3.9506910314014675E-2</v>
      </c>
      <c r="AJ68" s="21">
        <v>0.32988373082993405</v>
      </c>
      <c r="AK68" s="3">
        <v>2.7194730297619104E-4</v>
      </c>
      <c r="AL68" s="12">
        <v>0.63739152511374464</v>
      </c>
      <c r="AM68" s="3">
        <v>2.5058550071666631E-3</v>
      </c>
    </row>
    <row r="69" spans="1:39" x14ac:dyDescent="0.45">
      <c r="A69" s="2" t="s">
        <v>82</v>
      </c>
      <c r="B69" s="7">
        <v>8378.9997848548155</v>
      </c>
      <c r="C69">
        <v>10234.788490028506</v>
      </c>
      <c r="D69" s="3">
        <v>13055.466195485775</v>
      </c>
      <c r="E69">
        <v>1412.8111223214953</v>
      </c>
      <c r="F69">
        <v>5912.109382621953</v>
      </c>
      <c r="G69" s="3">
        <v>11354.499565641145</v>
      </c>
      <c r="H69">
        <v>780.99978485481586</v>
      </c>
      <c r="I69">
        <v>3995.1435935394488</v>
      </c>
      <c r="J69" s="3">
        <v>3441.6565418664932</v>
      </c>
      <c r="K69">
        <v>4175.5828460549164</v>
      </c>
      <c r="L69">
        <v>6617.5638728313879</v>
      </c>
      <c r="M69" s="3">
        <v>4171.6759740619136</v>
      </c>
      <c r="N69" s="8"/>
      <c r="O69">
        <v>12424.091163169256</v>
      </c>
      <c r="P69">
        <v>13409.344939983377</v>
      </c>
      <c r="Q69" s="3">
        <v>13055.466195485775</v>
      </c>
      <c r="R69">
        <v>7185.4343722682024</v>
      </c>
      <c r="S69">
        <v>11168.461482820821</v>
      </c>
      <c r="T69" s="3">
        <v>11354.499565641145</v>
      </c>
      <c r="U69" s="7">
        <v>2643.5405040536803</v>
      </c>
      <c r="V69">
        <v>3995.1435935394488</v>
      </c>
      <c r="W69" s="3">
        <v>4797.5605959393843</v>
      </c>
      <c r="X69" s="7">
        <v>6226.3265300933526</v>
      </c>
      <c r="Y69">
        <v>6617.5638728313879</v>
      </c>
      <c r="Z69" s="3">
        <v>6575.4844822687919</v>
      </c>
      <c r="AB69" s="7">
        <v>12962.96743287947</v>
      </c>
      <c r="AC69" s="29">
        <v>9902.7984735767222</v>
      </c>
      <c r="AD69" s="29">
        <v>3812.0815645108378</v>
      </c>
      <c r="AE69" s="3">
        <v>6473.1249617311769</v>
      </c>
      <c r="AG69" s="37" t="s">
        <v>82</v>
      </c>
      <c r="AH69" s="12">
        <v>0.76392990454169563</v>
      </c>
      <c r="AI69" s="3">
        <v>9.2481885253855312E-2</v>
      </c>
      <c r="AJ69" s="21">
        <v>0.29407476214449291</v>
      </c>
      <c r="AK69" s="3">
        <v>1.8832770507007569E-4</v>
      </c>
      <c r="AL69" s="21">
        <v>0.49935518200197304</v>
      </c>
      <c r="AM69" s="3">
        <v>3.225060984237677E-5</v>
      </c>
    </row>
    <row r="70" spans="1:39" x14ac:dyDescent="0.45">
      <c r="A70" s="2" t="s">
        <v>83</v>
      </c>
      <c r="B70" s="7">
        <v>9181.9997848548155</v>
      </c>
      <c r="C70">
        <v>10144.788490028506</v>
      </c>
      <c r="D70" s="3">
        <v>15649.466195485775</v>
      </c>
      <c r="E70">
        <v>1948.8111223214953</v>
      </c>
      <c r="F70">
        <v>5057.109382621953</v>
      </c>
      <c r="G70" s="3">
        <v>5617.4995656411447</v>
      </c>
      <c r="H70">
        <v>3418.999784854816</v>
      </c>
      <c r="I70">
        <v>7999.1435935394493</v>
      </c>
      <c r="J70" s="3">
        <v>6191.6565418664932</v>
      </c>
      <c r="K70">
        <v>6348.5828460549164</v>
      </c>
      <c r="L70">
        <v>8943.5638728313879</v>
      </c>
      <c r="M70" s="3">
        <v>5744.6759740619136</v>
      </c>
      <c r="N70" s="8"/>
      <c r="O70">
        <v>13614.751798112544</v>
      </c>
      <c r="P70">
        <v>13291.429357675614</v>
      </c>
      <c r="Q70" s="3">
        <v>15649.466195485775</v>
      </c>
      <c r="R70">
        <v>9911.4837094274717</v>
      </c>
      <c r="S70">
        <v>9553.296074027774</v>
      </c>
      <c r="T70" s="3">
        <v>5617.4995656411447</v>
      </c>
      <c r="U70" s="7">
        <v>11572.684896827077</v>
      </c>
      <c r="V70">
        <v>7999.1435935394493</v>
      </c>
      <c r="W70" s="3">
        <v>8630.973802150329</v>
      </c>
      <c r="X70" s="7">
        <v>9466.5466499445956</v>
      </c>
      <c r="Y70">
        <v>8943.5638728313879</v>
      </c>
      <c r="Z70" s="3">
        <v>9054.8805702966256</v>
      </c>
      <c r="AB70" s="7">
        <v>14185.215783757978</v>
      </c>
      <c r="AC70" s="29">
        <v>8360.7597830321301</v>
      </c>
      <c r="AD70" s="29">
        <v>9400.9340975056184</v>
      </c>
      <c r="AE70" s="3">
        <v>9154.9970310242043</v>
      </c>
      <c r="AG70" s="37" t="s">
        <v>83</v>
      </c>
      <c r="AH70" s="12">
        <v>0.58939954883204315</v>
      </c>
      <c r="AI70" s="3">
        <v>2.0275876220629034E-2</v>
      </c>
      <c r="AJ70" s="12">
        <v>0.66272760603822856</v>
      </c>
      <c r="AK70" s="3">
        <v>2.2571630556518972E-2</v>
      </c>
      <c r="AL70" s="12">
        <v>0.64539004344978967</v>
      </c>
      <c r="AM70" s="3">
        <v>2.6364301457546652E-3</v>
      </c>
    </row>
    <row r="71" spans="1:39" x14ac:dyDescent="0.45">
      <c r="A71" s="2" t="s">
        <v>84</v>
      </c>
      <c r="B71" s="7">
        <v>4156.9997848548155</v>
      </c>
      <c r="C71">
        <v>4716.7884900285053</v>
      </c>
      <c r="D71" s="3">
        <v>7298.4661954857756</v>
      </c>
      <c r="E71">
        <v>1370.8111223214953</v>
      </c>
      <c r="F71">
        <v>2704.109382621953</v>
      </c>
      <c r="G71" s="3">
        <v>2847.4995656411447</v>
      </c>
      <c r="H71">
        <v>1832.999784854816</v>
      </c>
      <c r="I71">
        <v>4148.1435935394493</v>
      </c>
      <c r="J71" s="3">
        <v>3470.6565418664932</v>
      </c>
      <c r="K71">
        <v>3438.582846054916</v>
      </c>
      <c r="L71">
        <v>4789.5638728313879</v>
      </c>
      <c r="M71" s="3">
        <v>3066.6759740619132</v>
      </c>
      <c r="N71" s="8"/>
      <c r="O71">
        <v>6163.8555458211058</v>
      </c>
      <c r="P71">
        <v>6179.8095713807379</v>
      </c>
      <c r="Q71" s="3">
        <v>7298.4661954857756</v>
      </c>
      <c r="R71">
        <v>6971.8260286848272</v>
      </c>
      <c r="S71">
        <v>5108.2853057353268</v>
      </c>
      <c r="T71" s="3">
        <v>2847.4995656411447</v>
      </c>
      <c r="U71" s="7">
        <v>6204.366850224118</v>
      </c>
      <c r="V71">
        <v>4148.1435935394493</v>
      </c>
      <c r="W71" s="3">
        <v>4837.9856806594271</v>
      </c>
      <c r="X71" s="7">
        <v>5127.3655414461518</v>
      </c>
      <c r="Y71">
        <v>4789.5638728313879</v>
      </c>
      <c r="Z71" s="3">
        <v>4833.7599576211396</v>
      </c>
      <c r="AB71" s="7">
        <v>6547.3771042292065</v>
      </c>
      <c r="AC71" s="29">
        <v>4975.8703000204332</v>
      </c>
      <c r="AD71" s="29">
        <v>5063.4987081409981</v>
      </c>
      <c r="AE71" s="3">
        <v>4916.8964572995601</v>
      </c>
      <c r="AG71" s="37" t="s">
        <v>84</v>
      </c>
      <c r="AH71" s="12">
        <v>0.75997918262663144</v>
      </c>
      <c r="AI71" s="3">
        <v>0.27713777437226467</v>
      </c>
      <c r="AJ71" s="12">
        <v>0.77336292495971959</v>
      </c>
      <c r="AK71" s="3">
        <v>0.10532702655048957</v>
      </c>
      <c r="AL71" s="12">
        <v>0.75097193563565245</v>
      </c>
      <c r="AM71" s="3">
        <v>1.3939857179358689E-2</v>
      </c>
    </row>
    <row r="72" spans="1:39" x14ac:dyDescent="0.45">
      <c r="A72" s="2" t="s">
        <v>85</v>
      </c>
      <c r="B72" s="7">
        <v>10056.999784854816</v>
      </c>
      <c r="C72">
        <v>13442.788490028506</v>
      </c>
      <c r="D72" s="3">
        <v>13822.466195485775</v>
      </c>
      <c r="E72">
        <v>1</v>
      </c>
      <c r="F72">
        <v>1</v>
      </c>
      <c r="G72" s="3">
        <v>1</v>
      </c>
      <c r="H72">
        <v>89.999784854815886</v>
      </c>
      <c r="I72">
        <v>491.143593539449</v>
      </c>
      <c r="J72" s="3">
        <v>508.65654186649323</v>
      </c>
      <c r="K72">
        <v>185.58284605491602</v>
      </c>
      <c r="L72">
        <v>270.56387283138753</v>
      </c>
      <c r="M72" s="3">
        <v>136.67597406191328</v>
      </c>
      <c r="N72" s="8"/>
      <c r="O72">
        <v>14912.171543536426</v>
      </c>
      <c r="P72">
        <v>17612.380362686759</v>
      </c>
      <c r="Q72" s="3">
        <v>13822.466195485775</v>
      </c>
      <c r="R72">
        <v>1</v>
      </c>
      <c r="S72">
        <v>1</v>
      </c>
      <c r="T72" s="3">
        <v>1</v>
      </c>
      <c r="U72" s="7">
        <v>304.63270443032275</v>
      </c>
      <c r="V72">
        <v>491.143593539449</v>
      </c>
      <c r="W72" s="3">
        <v>709.05116546058389</v>
      </c>
      <c r="X72" s="7">
        <v>276.727690605796</v>
      </c>
      <c r="Y72">
        <v>270.56387283138753</v>
      </c>
      <c r="Z72" s="3">
        <v>215.43158004863406</v>
      </c>
      <c r="AB72" s="7">
        <v>15449.006033902986</v>
      </c>
      <c r="AC72" s="29">
        <v>1</v>
      </c>
      <c r="AD72" s="29">
        <v>501.60915447678525</v>
      </c>
      <c r="AE72" s="3">
        <v>254.24104782860584</v>
      </c>
      <c r="AG72" s="37" t="s">
        <v>85</v>
      </c>
      <c r="AH72" s="21">
        <v>6.4729083398989601E-5</v>
      </c>
      <c r="AI72" s="3">
        <v>1.638116461561394E-4</v>
      </c>
      <c r="AJ72" s="21">
        <v>3.2468700793824495E-2</v>
      </c>
      <c r="AK72" s="3">
        <v>1.9040129027512087E-4</v>
      </c>
      <c r="AL72" s="21">
        <v>1.6456789988344333E-2</v>
      </c>
      <c r="AM72" s="3">
        <v>1.7490683306504922E-4</v>
      </c>
    </row>
    <row r="73" spans="1:39" x14ac:dyDescent="0.45">
      <c r="A73" s="2" t="s">
        <v>86</v>
      </c>
      <c r="B73" s="7">
        <v>2157.999784854816</v>
      </c>
      <c r="C73">
        <v>3014.7884900285057</v>
      </c>
      <c r="D73" s="3">
        <v>2877.4661954857756</v>
      </c>
      <c r="E73">
        <v>1</v>
      </c>
      <c r="F73">
        <v>1</v>
      </c>
      <c r="G73" s="3">
        <v>1</v>
      </c>
      <c r="H73">
        <v>1</v>
      </c>
      <c r="I73">
        <v>1</v>
      </c>
      <c r="J73" s="3">
        <v>1</v>
      </c>
      <c r="K73">
        <v>1</v>
      </c>
      <c r="L73">
        <v>1</v>
      </c>
      <c r="M73" s="3">
        <v>1</v>
      </c>
      <c r="N73" s="8"/>
      <c r="O73">
        <v>3199.8074645612892</v>
      </c>
      <c r="P73">
        <v>3949.8948926272606</v>
      </c>
      <c r="Q73" s="3">
        <v>2877.4661954857756</v>
      </c>
      <c r="R73">
        <v>1</v>
      </c>
      <c r="S73">
        <v>1</v>
      </c>
      <c r="T73" s="3">
        <v>1</v>
      </c>
      <c r="U73" s="7">
        <v>1</v>
      </c>
      <c r="V73">
        <v>1</v>
      </c>
      <c r="W73" s="3">
        <v>1</v>
      </c>
      <c r="X73" s="7">
        <v>1</v>
      </c>
      <c r="Y73">
        <v>1</v>
      </c>
      <c r="Z73" s="3">
        <v>1</v>
      </c>
      <c r="AB73" s="7">
        <v>3342.3895175581079</v>
      </c>
      <c r="AC73" s="29">
        <v>1</v>
      </c>
      <c r="AD73" s="29">
        <v>1</v>
      </c>
      <c r="AE73" s="3">
        <v>1</v>
      </c>
      <c r="AG73" s="37" t="s">
        <v>86</v>
      </c>
      <c r="AH73" s="21">
        <v>2.9918715181065516E-4</v>
      </c>
      <c r="AI73" s="3">
        <v>4.6206800756020669E-4</v>
      </c>
      <c r="AJ73" s="21">
        <v>2.9918715181065516E-4</v>
      </c>
      <c r="AK73" s="3">
        <v>4.6206800756020669E-4</v>
      </c>
      <c r="AL73" s="21">
        <v>2.9918715181065516E-4</v>
      </c>
      <c r="AM73" s="3">
        <v>4.6206800756020669E-4</v>
      </c>
    </row>
    <row r="74" spans="1:39" x14ac:dyDescent="0.45">
      <c r="A74" s="2" t="s">
        <v>87</v>
      </c>
      <c r="B74" s="7">
        <v>276.99978485481586</v>
      </c>
      <c r="C74">
        <v>353.78849002850563</v>
      </c>
      <c r="D74" s="3">
        <v>496.46619548577547</v>
      </c>
      <c r="E74">
        <v>1</v>
      </c>
      <c r="F74">
        <v>1</v>
      </c>
      <c r="G74" s="3">
        <v>1</v>
      </c>
      <c r="H74">
        <v>62.999784854815879</v>
      </c>
      <c r="I74">
        <v>486.143593539449</v>
      </c>
      <c r="J74" s="3">
        <v>299.65654186649323</v>
      </c>
      <c r="K74">
        <v>292.58284605491605</v>
      </c>
      <c r="L74">
        <v>510.56387283138753</v>
      </c>
      <c r="M74" s="3">
        <v>308.67597406191328</v>
      </c>
      <c r="N74" s="8"/>
      <c r="O74">
        <v>410.72570325577755</v>
      </c>
      <c r="P74">
        <v>463.52417572772799</v>
      </c>
      <c r="Q74" s="3">
        <v>496.46619548577547</v>
      </c>
      <c r="R74">
        <v>1</v>
      </c>
      <c r="S74">
        <v>1</v>
      </c>
      <c r="T74" s="3">
        <v>1</v>
      </c>
      <c r="U74" s="7">
        <v>213.2426746331727</v>
      </c>
      <c r="V74">
        <v>486.143593539449</v>
      </c>
      <c r="W74" s="3">
        <v>417.711761788552</v>
      </c>
      <c r="X74" s="7">
        <v>436.27833617601368</v>
      </c>
      <c r="Y74">
        <v>510.56387283138753</v>
      </c>
      <c r="Z74" s="3">
        <v>486.54164180374363</v>
      </c>
      <c r="AB74" s="7">
        <v>456.90535815642698</v>
      </c>
      <c r="AC74" s="29">
        <v>1</v>
      </c>
      <c r="AD74" s="29">
        <v>372.36600998705791</v>
      </c>
      <c r="AE74" s="3">
        <v>477.79461693704826</v>
      </c>
      <c r="AG74" s="37" t="s">
        <v>87</v>
      </c>
      <c r="AH74" s="21">
        <v>2.1886370604952241E-3</v>
      </c>
      <c r="AI74" s="3">
        <v>5.294053984826914E-5</v>
      </c>
      <c r="AJ74" s="12">
        <v>0.81497404952640973</v>
      </c>
      <c r="AK74" s="3">
        <v>0.37973682394550401</v>
      </c>
      <c r="AL74" s="12">
        <v>1.0457190059335431</v>
      </c>
      <c r="AM74" s="3">
        <v>0.5634217530566179</v>
      </c>
    </row>
    <row r="75" spans="1:39" x14ac:dyDescent="0.45">
      <c r="A75" s="2" t="s">
        <v>88</v>
      </c>
      <c r="B75" s="7">
        <v>6301.9997848548155</v>
      </c>
      <c r="C75">
        <v>8187.7884900285053</v>
      </c>
      <c r="D75" s="3">
        <v>9117.4661954857747</v>
      </c>
      <c r="E75">
        <v>112.8111223214954</v>
      </c>
      <c r="F75">
        <v>286.10938262195305</v>
      </c>
      <c r="G75" s="3">
        <v>454.49956564114495</v>
      </c>
      <c r="H75">
        <v>296.99978485481586</v>
      </c>
      <c r="I75">
        <v>978.14359353944894</v>
      </c>
      <c r="J75" s="3">
        <v>1153.6565418664932</v>
      </c>
      <c r="K75">
        <v>1856.582846054916</v>
      </c>
      <c r="L75">
        <v>3161.5638728313875</v>
      </c>
      <c r="M75" s="3">
        <v>1881.6759740619134</v>
      </c>
      <c r="N75" s="8"/>
      <c r="O75">
        <v>9344.387378888794</v>
      </c>
      <c r="P75">
        <v>10727.42052905014</v>
      </c>
      <c r="Q75" s="3">
        <v>9117.4661954857747</v>
      </c>
      <c r="R75">
        <v>573.74754706848114</v>
      </c>
      <c r="S75">
        <v>540.48418472761807</v>
      </c>
      <c r="T75" s="3">
        <v>454.49956564114495</v>
      </c>
      <c r="U75" s="7">
        <v>1005.289599541806</v>
      </c>
      <c r="V75">
        <v>978.14359353944894</v>
      </c>
      <c r="W75" s="3">
        <v>1608.1608083718781</v>
      </c>
      <c r="X75" s="7">
        <v>2768.4017910528401</v>
      </c>
      <c r="Y75">
        <v>3161.5638728313875</v>
      </c>
      <c r="Z75" s="3">
        <v>2965.9377298315771</v>
      </c>
      <c r="AB75" s="7">
        <v>9729.7580344749022</v>
      </c>
      <c r="AC75" s="29">
        <v>522.91043247908135</v>
      </c>
      <c r="AD75" s="29">
        <v>1197.1980004843779</v>
      </c>
      <c r="AE75" s="3">
        <v>2965.301131238602</v>
      </c>
      <c r="AG75" s="37" t="s">
        <v>88</v>
      </c>
      <c r="AH75" s="21">
        <v>5.3743415882109541E-2</v>
      </c>
      <c r="AI75" s="3">
        <v>5.2972968565255689E-5</v>
      </c>
      <c r="AJ75" s="21">
        <v>0.12304499209974326</v>
      </c>
      <c r="AK75" s="3">
        <v>9.616569347783009E-5</v>
      </c>
      <c r="AL75" s="21">
        <v>0.30476617411571982</v>
      </c>
      <c r="AM75" s="3">
        <v>1.951430847014097E-4</v>
      </c>
    </row>
    <row r="76" spans="1:39" x14ac:dyDescent="0.45">
      <c r="A76" s="2" t="s">
        <v>89</v>
      </c>
      <c r="B76" s="7">
        <v>1</v>
      </c>
      <c r="C76">
        <v>1</v>
      </c>
      <c r="D76" s="3">
        <v>1</v>
      </c>
      <c r="E76" t="s">
        <v>24</v>
      </c>
      <c r="F76">
        <v>43.109382621953031</v>
      </c>
      <c r="G76" s="3">
        <v>46.49956564114494</v>
      </c>
      <c r="H76">
        <v>1</v>
      </c>
      <c r="I76">
        <v>1</v>
      </c>
      <c r="J76" s="3">
        <v>1</v>
      </c>
      <c r="K76" t="s">
        <v>24</v>
      </c>
      <c r="L76">
        <v>58.563872831387513</v>
      </c>
      <c r="M76" s="3">
        <v>33.675974061913294</v>
      </c>
      <c r="N76" s="8"/>
      <c r="O76">
        <v>1</v>
      </c>
      <c r="P76">
        <v>1</v>
      </c>
      <c r="Q76" s="3">
        <v>1</v>
      </c>
      <c r="R76">
        <v>1</v>
      </c>
      <c r="S76">
        <v>81.437173807488534</v>
      </c>
      <c r="T76" s="3">
        <v>46.49956564114494</v>
      </c>
      <c r="U76" s="7">
        <v>1</v>
      </c>
      <c r="V76">
        <v>1</v>
      </c>
      <c r="W76" s="3">
        <v>1</v>
      </c>
      <c r="X76" s="7">
        <v>1</v>
      </c>
      <c r="Y76">
        <v>58.563872831387513</v>
      </c>
      <c r="Z76" s="3">
        <v>53.080787253423139</v>
      </c>
      <c r="AB76" s="7">
        <v>1</v>
      </c>
      <c r="AC76" s="29">
        <v>42.978913149544496</v>
      </c>
      <c r="AD76" s="29">
        <v>1</v>
      </c>
      <c r="AE76" s="3">
        <v>37.548220028270215</v>
      </c>
      <c r="AG76" s="37" t="s">
        <v>89</v>
      </c>
      <c r="AH76" s="22">
        <v>42.978913149544496</v>
      </c>
      <c r="AI76" s="3">
        <v>0.14578172342167764</v>
      </c>
      <c r="AJ76" s="12">
        <v>1</v>
      </c>
      <c r="AK76" s="3">
        <v>1</v>
      </c>
      <c r="AL76" s="12">
        <v>37.548220028270215</v>
      </c>
      <c r="AM76" s="3">
        <v>0.11711026604376776</v>
      </c>
    </row>
    <row r="77" spans="1:39" x14ac:dyDescent="0.45">
      <c r="A77" s="2" t="s">
        <v>90</v>
      </c>
      <c r="B77" s="7">
        <v>324.99978485481586</v>
      </c>
      <c r="C77">
        <v>377.78849002850563</v>
      </c>
      <c r="D77" s="3">
        <v>468.46619548577547</v>
      </c>
      <c r="E77">
        <v>49.811122321495404</v>
      </c>
      <c r="F77">
        <v>125.10938262195303</v>
      </c>
      <c r="G77" s="3">
        <v>244.49956564114495</v>
      </c>
      <c r="H77">
        <v>40.999784854815879</v>
      </c>
      <c r="I77">
        <v>171.14359353944897</v>
      </c>
      <c r="J77" s="3">
        <v>152.65654186649326</v>
      </c>
      <c r="K77">
        <v>224.58284605491602</v>
      </c>
      <c r="L77">
        <v>322.56387283138753</v>
      </c>
      <c r="M77" s="3">
        <v>205.67597406191328</v>
      </c>
      <c r="N77" s="8"/>
      <c r="O77">
        <v>481.89844357617335</v>
      </c>
      <c r="P77">
        <v>494.96833100979819</v>
      </c>
      <c r="Q77" s="3">
        <v>468.46619548577547</v>
      </c>
      <c r="R77">
        <v>253.33503169341765</v>
      </c>
      <c r="S77">
        <v>236.34192646366392</v>
      </c>
      <c r="T77" s="3">
        <v>244.49956564114495</v>
      </c>
      <c r="U77" s="7">
        <v>138.7767244280875</v>
      </c>
      <c r="V77">
        <v>171.14359353944897</v>
      </c>
      <c r="W77" s="3">
        <v>212.79840131109427</v>
      </c>
      <c r="X77" s="7">
        <v>334.88166422484727</v>
      </c>
      <c r="Y77">
        <v>322.56387283138753</v>
      </c>
      <c r="Z77" s="3">
        <v>324.19084900853267</v>
      </c>
      <c r="AB77" s="7">
        <v>481.77765669058232</v>
      </c>
      <c r="AC77" s="29">
        <v>244.72550793274218</v>
      </c>
      <c r="AD77" s="29">
        <v>174.2395730928769</v>
      </c>
      <c r="AE77" s="3">
        <v>327.21212868825586</v>
      </c>
      <c r="AG77" s="37" t="s">
        <v>90</v>
      </c>
      <c r="AH77" s="12">
        <v>0.50796358970610189</v>
      </c>
      <c r="AI77" s="3">
        <v>1.2841078413119283E-5</v>
      </c>
      <c r="AJ77" s="21">
        <v>0.36165972139463665</v>
      </c>
      <c r="AK77" s="3">
        <v>1.7328032183260911E-4</v>
      </c>
      <c r="AL77" s="12">
        <v>0.67917663707348952</v>
      </c>
      <c r="AM77" s="3">
        <v>5.5584191452565439E-5</v>
      </c>
    </row>
    <row r="78" spans="1:39" x14ac:dyDescent="0.45">
      <c r="A78" s="2" t="s">
        <v>91</v>
      </c>
      <c r="B78" s="7">
        <v>421.99978485481586</v>
      </c>
      <c r="C78">
        <v>414.78849002850563</v>
      </c>
      <c r="D78" s="3">
        <v>585.46619548577542</v>
      </c>
      <c r="E78">
        <v>49.811122321495404</v>
      </c>
      <c r="F78">
        <v>141.10938262195305</v>
      </c>
      <c r="G78" s="3">
        <v>165.49956564114495</v>
      </c>
      <c r="H78">
        <v>51.999784854815879</v>
      </c>
      <c r="I78">
        <v>257.143593539449</v>
      </c>
      <c r="J78" s="3">
        <v>232.65654186649326</v>
      </c>
      <c r="K78">
        <v>215.58284605491602</v>
      </c>
      <c r="L78">
        <v>328.56387283138753</v>
      </c>
      <c r="M78" s="3">
        <v>230.67597406191328</v>
      </c>
      <c r="N78" s="8"/>
      <c r="O78">
        <v>625.72668964030663</v>
      </c>
      <c r="P78">
        <v>543.44473706965641</v>
      </c>
      <c r="Q78" s="3">
        <v>585.46619548577542</v>
      </c>
      <c r="R78">
        <v>253.33503169341765</v>
      </c>
      <c r="S78">
        <v>266.56724405511284</v>
      </c>
      <c r="T78" s="3">
        <v>165.49956564114495</v>
      </c>
      <c r="U78" s="7">
        <v>176.00969953063009</v>
      </c>
      <c r="V78">
        <v>257.143593539449</v>
      </c>
      <c r="W78" s="3">
        <v>324.31587640086724</v>
      </c>
      <c r="X78" s="7">
        <v>321.46151646660468</v>
      </c>
      <c r="Y78">
        <v>328.56387283138753</v>
      </c>
      <c r="Z78" s="3">
        <v>363.59638124037997</v>
      </c>
      <c r="AB78" s="7">
        <v>584.87920739857952</v>
      </c>
      <c r="AC78" s="29">
        <v>228.46728046322514</v>
      </c>
      <c r="AD78" s="29">
        <v>252.48972315698211</v>
      </c>
      <c r="AE78" s="3">
        <v>337.87392351279072</v>
      </c>
      <c r="AG78" s="37" t="s">
        <v>91</v>
      </c>
      <c r="AH78" s="21">
        <v>0.39062301680957312</v>
      </c>
      <c r="AI78" s="3">
        <v>8.4573446019900066E-4</v>
      </c>
      <c r="AJ78" s="21">
        <v>0.43169550218754338</v>
      </c>
      <c r="AK78" s="3">
        <v>2.4685543479378625E-3</v>
      </c>
      <c r="AL78" s="12">
        <v>0.57768154387909143</v>
      </c>
      <c r="AM78" s="3">
        <v>8.0268468354310126E-4</v>
      </c>
    </row>
    <row r="79" spans="1:39" x14ac:dyDescent="0.45">
      <c r="A79" s="2" t="s">
        <v>92</v>
      </c>
      <c r="B79" s="7">
        <v>347.99978485481586</v>
      </c>
      <c r="C79">
        <v>350.78849002850563</v>
      </c>
      <c r="D79" s="3">
        <v>463.46619548577547</v>
      </c>
      <c r="E79">
        <v>12.8111223214954</v>
      </c>
      <c r="F79">
        <v>47.109382621953031</v>
      </c>
      <c r="G79" s="3">
        <v>67.49956564114494</v>
      </c>
      <c r="H79">
        <v>1</v>
      </c>
      <c r="I79">
        <v>59.143593539448986</v>
      </c>
      <c r="J79" s="3">
        <v>74.656541866493257</v>
      </c>
      <c r="K79">
        <v>106.58284605491603</v>
      </c>
      <c r="L79">
        <v>131.56387283138753</v>
      </c>
      <c r="M79" s="3">
        <v>90.675974061913294</v>
      </c>
      <c r="N79" s="8"/>
      <c r="O79">
        <v>516.00204831302972</v>
      </c>
      <c r="P79">
        <v>459.59365631746925</v>
      </c>
      <c r="Q79" s="3">
        <v>463.46619548577547</v>
      </c>
      <c r="R79">
        <v>65.15625282234862</v>
      </c>
      <c r="S79">
        <v>88.993503205350748</v>
      </c>
      <c r="T79" s="3">
        <v>67.49956564114494</v>
      </c>
      <c r="U79" s="7">
        <v>1</v>
      </c>
      <c r="V79">
        <v>59.143593539448986</v>
      </c>
      <c r="W79" s="3">
        <v>104.06886309856566</v>
      </c>
      <c r="X79" s="7">
        <v>158.9286158389998</v>
      </c>
      <c r="Y79">
        <v>131.56387283138753</v>
      </c>
      <c r="Z79" s="3">
        <v>142.92540074203504</v>
      </c>
      <c r="AB79" s="7">
        <v>479.68730003875817</v>
      </c>
      <c r="AC79" s="29">
        <v>73.883107222948112</v>
      </c>
      <c r="AD79" s="29">
        <v>54.737485546004883</v>
      </c>
      <c r="AE79" s="3">
        <v>144.47262980414078</v>
      </c>
      <c r="AG79" s="37" t="s">
        <v>92</v>
      </c>
      <c r="AH79" s="21">
        <v>0.15402347991489132</v>
      </c>
      <c r="AI79" s="3">
        <v>3.2871523354720391E-5</v>
      </c>
      <c r="AJ79" s="21">
        <v>0.11411076662146812</v>
      </c>
      <c r="AK79" s="3">
        <v>2.623892958743448E-4</v>
      </c>
      <c r="AL79" s="21">
        <v>0.30118085217696522</v>
      </c>
      <c r="AM79" s="3">
        <v>7.2050755887483942E-5</v>
      </c>
    </row>
    <row r="80" spans="1:39" x14ac:dyDescent="0.45">
      <c r="A80" s="2" t="s">
        <v>93</v>
      </c>
      <c r="B80" s="7">
        <v>577.99978485481586</v>
      </c>
      <c r="C80">
        <v>647.78849002850563</v>
      </c>
      <c r="D80" s="3">
        <v>786.46619548577542</v>
      </c>
      <c r="E80">
        <v>39.811122321495404</v>
      </c>
      <c r="F80">
        <v>106.10938262195303</v>
      </c>
      <c r="G80" s="3">
        <v>187.49956564114495</v>
      </c>
      <c r="H80">
        <v>54.999784854815879</v>
      </c>
      <c r="I80">
        <v>288.143593539449</v>
      </c>
      <c r="J80" s="3">
        <v>287.65654186649323</v>
      </c>
      <c r="K80">
        <v>229.58284605491602</v>
      </c>
      <c r="L80">
        <v>366.56387283138753</v>
      </c>
      <c r="M80" s="3">
        <v>200.67597406191328</v>
      </c>
      <c r="N80" s="8"/>
      <c r="O80">
        <v>857.03809568159306</v>
      </c>
      <c r="P80">
        <v>848.71507793308785</v>
      </c>
      <c r="Q80" s="3">
        <v>786.46619548577542</v>
      </c>
      <c r="R80">
        <v>202.47590226880442</v>
      </c>
      <c r="S80">
        <v>200.44936182381841</v>
      </c>
      <c r="T80" s="3">
        <v>187.49956564114495</v>
      </c>
      <c r="U80" s="7">
        <v>186.16414728586898</v>
      </c>
      <c r="V80">
        <v>288.143593539449</v>
      </c>
      <c r="W80" s="3">
        <v>400.9841405250861</v>
      </c>
      <c r="X80" s="7">
        <v>342.33730186831542</v>
      </c>
      <c r="Y80">
        <v>366.56387283138753</v>
      </c>
      <c r="Z80" s="3">
        <v>316.30974256216319</v>
      </c>
      <c r="AB80" s="7">
        <v>830.73978970015207</v>
      </c>
      <c r="AC80" s="29">
        <v>196.80827657792258</v>
      </c>
      <c r="AD80" s="29">
        <v>291.76396045013468</v>
      </c>
      <c r="AE80" s="3">
        <v>341.73697242062207</v>
      </c>
      <c r="AG80" s="37" t="s">
        <v>93</v>
      </c>
      <c r="AH80" s="21">
        <v>0.23690724703214075</v>
      </c>
      <c r="AI80" s="3">
        <v>9.8766796528504212E-6</v>
      </c>
      <c r="AJ80" s="21">
        <v>0.35120980608794988</v>
      </c>
      <c r="AK80" s="3">
        <v>1.2181204749427874E-3</v>
      </c>
      <c r="AL80" s="21">
        <v>0.41136463746845314</v>
      </c>
      <c r="AM80" s="3">
        <v>5.133929734031672E-5</v>
      </c>
    </row>
    <row r="81" spans="1:39" x14ac:dyDescent="0.45">
      <c r="A81" s="2" t="s">
        <v>94</v>
      </c>
      <c r="B81" s="7">
        <v>70.999784854815886</v>
      </c>
      <c r="C81">
        <v>46.788490028505663</v>
      </c>
      <c r="D81" s="3">
        <v>94.466195485775472</v>
      </c>
      <c r="E81">
        <v>12.8111223214954</v>
      </c>
      <c r="F81">
        <v>70.109382621953031</v>
      </c>
      <c r="G81" s="3">
        <v>109.49956564114494</v>
      </c>
      <c r="H81">
        <v>1</v>
      </c>
      <c r="I81">
        <v>1</v>
      </c>
      <c r="J81" s="3">
        <v>1</v>
      </c>
      <c r="K81">
        <v>1</v>
      </c>
      <c r="L81">
        <v>1</v>
      </c>
      <c r="M81" s="3">
        <v>1</v>
      </c>
      <c r="N81" s="8"/>
      <c r="O81">
        <v>105.27602604741216</v>
      </c>
      <c r="P81">
        <v>61.301022744580195</v>
      </c>
      <c r="Q81" s="3">
        <v>94.466195485775472</v>
      </c>
      <c r="R81">
        <v>65.15625282234862</v>
      </c>
      <c r="S81">
        <v>132.44239724305848</v>
      </c>
      <c r="T81" s="3">
        <v>109.49956564114494</v>
      </c>
      <c r="U81" s="7">
        <v>1</v>
      </c>
      <c r="V81">
        <v>1</v>
      </c>
      <c r="W81" s="3">
        <v>1</v>
      </c>
      <c r="X81" s="7">
        <v>1</v>
      </c>
      <c r="Y81">
        <v>1</v>
      </c>
      <c r="Z81" s="3">
        <v>1</v>
      </c>
      <c r="AB81" s="7">
        <v>87.014414759255942</v>
      </c>
      <c r="AC81" s="29">
        <v>102.366071902184</v>
      </c>
      <c r="AD81" s="29">
        <v>1</v>
      </c>
      <c r="AE81" s="3">
        <v>1</v>
      </c>
      <c r="AG81" s="37" t="s">
        <v>94</v>
      </c>
      <c r="AH81" s="12">
        <v>1.1764265976551325</v>
      </c>
      <c r="AI81" s="3">
        <v>0.55357399786660921</v>
      </c>
      <c r="AJ81" s="21">
        <v>1.1492348742064343E-2</v>
      </c>
      <c r="AK81" s="3">
        <v>2.8875700281131614E-3</v>
      </c>
      <c r="AL81" s="21">
        <v>1.1492348742064343E-2</v>
      </c>
      <c r="AM81" s="3">
        <v>2.8875700281131614E-3</v>
      </c>
    </row>
    <row r="82" spans="1:39" x14ac:dyDescent="0.45">
      <c r="A82" s="2" t="s">
        <v>95</v>
      </c>
      <c r="B82" s="7">
        <v>262.99978485481586</v>
      </c>
      <c r="C82">
        <v>329.78849002850563</v>
      </c>
      <c r="D82" s="3">
        <v>375.46619548577547</v>
      </c>
      <c r="E82">
        <v>47.811122321495404</v>
      </c>
      <c r="F82">
        <v>152.10938262195305</v>
      </c>
      <c r="G82" s="3">
        <v>275.49956564114495</v>
      </c>
      <c r="H82">
        <v>28.999784854815879</v>
      </c>
      <c r="I82">
        <v>317.143593539449</v>
      </c>
      <c r="J82" s="3">
        <v>299.65654186649323</v>
      </c>
      <c r="K82">
        <v>403.58284605491605</v>
      </c>
      <c r="L82">
        <v>705.56387283138747</v>
      </c>
      <c r="M82" s="3">
        <v>519.67597406191328</v>
      </c>
      <c r="N82" s="8"/>
      <c r="O82">
        <v>389.9669873289954</v>
      </c>
      <c r="P82">
        <v>432.08002044565779</v>
      </c>
      <c r="Q82" s="3">
        <v>375.46619548577547</v>
      </c>
      <c r="R82">
        <v>243.16320580849501</v>
      </c>
      <c r="S82">
        <v>287.3471498992339</v>
      </c>
      <c r="T82" s="3">
        <v>275.49956564114495</v>
      </c>
      <c r="U82" s="7">
        <v>98.15893340713194</v>
      </c>
      <c r="V82">
        <v>317.143593539449</v>
      </c>
      <c r="W82" s="3">
        <v>417.711761788552</v>
      </c>
      <c r="X82" s="7">
        <v>601.7934918610058</v>
      </c>
      <c r="Y82">
        <v>705.56387283138747</v>
      </c>
      <c r="Z82" s="3">
        <v>819.12433384053497</v>
      </c>
      <c r="AB82" s="7">
        <v>399.17106775347617</v>
      </c>
      <c r="AC82" s="29">
        <v>268.66997378295792</v>
      </c>
      <c r="AD82" s="29">
        <v>277.67142957837763</v>
      </c>
      <c r="AE82" s="3">
        <v>708.82723284430938</v>
      </c>
      <c r="AG82" s="37" t="s">
        <v>95</v>
      </c>
      <c r="AH82" s="12">
        <v>0.67306975752282139</v>
      </c>
      <c r="AI82" s="3">
        <v>3.7266437169787849E-3</v>
      </c>
      <c r="AJ82" s="12">
        <v>0.69562012883625268</v>
      </c>
      <c r="AK82" s="3">
        <v>0.27370916445279619</v>
      </c>
      <c r="AL82" s="12">
        <v>1.7757480190976005</v>
      </c>
      <c r="AM82" s="3">
        <v>8.8867880726512284E-3</v>
      </c>
    </row>
    <row r="83" spans="1:39" x14ac:dyDescent="0.45">
      <c r="A83" s="2" t="s">
        <v>96</v>
      </c>
      <c r="B83" s="7">
        <v>2041.999784854816</v>
      </c>
      <c r="C83">
        <v>2281.7884900285057</v>
      </c>
      <c r="D83" s="3">
        <v>3816.4661954857756</v>
      </c>
      <c r="E83">
        <v>671.81112232149542</v>
      </c>
      <c r="F83">
        <v>1344.109382621953</v>
      </c>
      <c r="G83" s="3">
        <v>1920.499565641145</v>
      </c>
      <c r="H83">
        <v>662.99978485481586</v>
      </c>
      <c r="I83">
        <v>1778.1435935394491</v>
      </c>
      <c r="J83" s="3">
        <v>1276.6565418664932</v>
      </c>
      <c r="K83">
        <v>1583.582846054916</v>
      </c>
      <c r="L83">
        <v>2174.5638728313875</v>
      </c>
      <c r="M83" s="3">
        <v>1363.6759740619134</v>
      </c>
      <c r="N83" s="8"/>
      <c r="O83">
        <v>3027.8066754536658</v>
      </c>
      <c r="P83">
        <v>2989.5379833873667</v>
      </c>
      <c r="Q83" s="3">
        <v>3816.4661954857756</v>
      </c>
      <c r="R83">
        <v>3416.7728819043614</v>
      </c>
      <c r="S83">
        <v>2539.1333104621735</v>
      </c>
      <c r="T83" s="3">
        <v>1920.499565641145</v>
      </c>
      <c r="U83" s="7">
        <v>2244.1322256809503</v>
      </c>
      <c r="V83">
        <v>1778.1435935394491</v>
      </c>
      <c r="W83" s="3">
        <v>1779.6189263224039</v>
      </c>
      <c r="X83" s="7">
        <v>2361.323975719481</v>
      </c>
      <c r="Y83">
        <v>2174.5638728313875</v>
      </c>
      <c r="Z83" s="3">
        <v>2149.4551019877008</v>
      </c>
      <c r="AB83" s="7">
        <v>3277.9369514422692</v>
      </c>
      <c r="AC83" s="29">
        <v>2625.4685860025597</v>
      </c>
      <c r="AD83" s="29">
        <v>1933.9649151809344</v>
      </c>
      <c r="AE83" s="3">
        <v>2228.447650179523</v>
      </c>
      <c r="AG83" s="37" t="s">
        <v>96</v>
      </c>
      <c r="AH83" s="12">
        <v>0.80095152069577547</v>
      </c>
      <c r="AI83" s="3">
        <v>0.27069392380423002</v>
      </c>
      <c r="AJ83" s="12">
        <v>0.5899945434673487</v>
      </c>
      <c r="AK83" s="3">
        <v>1.2423428410237958E-2</v>
      </c>
      <c r="AL83" s="12">
        <v>0.67983237115009842</v>
      </c>
      <c r="AM83" s="3">
        <v>1.9438517707759985E-2</v>
      </c>
    </row>
    <row r="84" spans="1:39" x14ac:dyDescent="0.45">
      <c r="A84" s="2" t="s">
        <v>97</v>
      </c>
      <c r="B84" s="7">
        <v>544.99978485481586</v>
      </c>
      <c r="C84">
        <v>664.78849002850563</v>
      </c>
      <c r="D84" s="3">
        <v>898.46619548577542</v>
      </c>
      <c r="E84">
        <v>77.811122321495404</v>
      </c>
      <c r="F84">
        <v>192.10938262195305</v>
      </c>
      <c r="G84" s="3">
        <v>513.49956564114495</v>
      </c>
      <c r="H84">
        <v>73.999784854815886</v>
      </c>
      <c r="I84">
        <v>459.143593539449</v>
      </c>
      <c r="J84" s="3">
        <v>283.65654186649323</v>
      </c>
      <c r="K84">
        <v>565.58284605491599</v>
      </c>
      <c r="L84">
        <v>870.56387283138747</v>
      </c>
      <c r="M84" s="3">
        <v>588.67597406191328</v>
      </c>
      <c r="N84" s="8"/>
      <c r="O84">
        <v>808.10683671132085</v>
      </c>
      <c r="P84">
        <v>870.98802125788757</v>
      </c>
      <c r="Q84" s="3">
        <v>898.46619548577542</v>
      </c>
      <c r="R84">
        <v>395.74059408233472</v>
      </c>
      <c r="S84">
        <v>362.91044387785604</v>
      </c>
      <c r="T84" s="3">
        <v>513.49956564114495</v>
      </c>
      <c r="U84" s="7">
        <v>250.47564973571531</v>
      </c>
      <c r="V84">
        <v>459.143593539449</v>
      </c>
      <c r="W84" s="3">
        <v>395.40826677059744</v>
      </c>
      <c r="X84" s="7">
        <v>843.35615150937269</v>
      </c>
      <c r="Y84">
        <v>870.56387283138747</v>
      </c>
      <c r="Z84" s="3">
        <v>927.88360280043355</v>
      </c>
      <c r="AB84" s="7">
        <v>859.18701781832806</v>
      </c>
      <c r="AC84" s="29">
        <v>424.0502012004452</v>
      </c>
      <c r="AD84" s="29">
        <v>368.34250334858729</v>
      </c>
      <c r="AE84" s="3">
        <v>880.60120904706457</v>
      </c>
      <c r="AG84" s="37" t="s">
        <v>97</v>
      </c>
      <c r="AH84" s="21">
        <v>0.49354819428860253</v>
      </c>
      <c r="AI84" s="3">
        <v>1.1964447658796326E-3</v>
      </c>
      <c r="AJ84" s="21">
        <v>0.42871050855015591</v>
      </c>
      <c r="AK84" s="3">
        <v>1.8768994385656181E-3</v>
      </c>
      <c r="AL84" s="12">
        <v>1.0249237835123628</v>
      </c>
      <c r="AM84" s="3">
        <v>0.58940317129080899</v>
      </c>
    </row>
    <row r="85" spans="1:39" x14ac:dyDescent="0.45">
      <c r="A85" s="2" t="s">
        <v>98</v>
      </c>
      <c r="B85" s="7">
        <v>1024.999784854816</v>
      </c>
      <c r="C85">
        <v>1225.7884900285057</v>
      </c>
      <c r="D85" s="3">
        <v>2125.4661954857756</v>
      </c>
      <c r="E85">
        <v>405.81112232149542</v>
      </c>
      <c r="F85">
        <v>888.10938262195305</v>
      </c>
      <c r="G85" s="3">
        <v>1372.499565641145</v>
      </c>
      <c r="H85">
        <v>339.99978485481586</v>
      </c>
      <c r="I85">
        <v>904.14359353944894</v>
      </c>
      <c r="J85" s="3">
        <v>659.65654186649328</v>
      </c>
      <c r="K85">
        <v>747.58284605491599</v>
      </c>
      <c r="L85">
        <v>1105.5638728313875</v>
      </c>
      <c r="M85" s="3">
        <v>660.67597406191328</v>
      </c>
      <c r="N85" s="8"/>
      <c r="O85">
        <v>1519.8342399152793</v>
      </c>
      <c r="P85">
        <v>1605.9951509762784</v>
      </c>
      <c r="Q85" s="3">
        <v>2125.4661954857756</v>
      </c>
      <c r="R85">
        <v>2063.9200392096491</v>
      </c>
      <c r="S85">
        <v>1677.7117591058814</v>
      </c>
      <c r="T85" s="3">
        <v>1372.499565641145</v>
      </c>
      <c r="U85" s="7">
        <v>1150.8366840335634</v>
      </c>
      <c r="V85">
        <v>904.14359353944894</v>
      </c>
      <c r="W85" s="3">
        <v>919.5403996925304</v>
      </c>
      <c r="X85" s="7">
        <v>1114.741361731612</v>
      </c>
      <c r="Y85">
        <v>1105.5638728313875</v>
      </c>
      <c r="Z85" s="3">
        <v>1041.3715356281539</v>
      </c>
      <c r="AB85" s="7">
        <v>1750.4318621257778</v>
      </c>
      <c r="AC85" s="29">
        <v>1704.7104546522251</v>
      </c>
      <c r="AD85" s="29">
        <v>991.50689242184762</v>
      </c>
      <c r="AE85" s="3">
        <v>1087.2255900637176</v>
      </c>
      <c r="AG85" s="37" t="s">
        <v>98</v>
      </c>
      <c r="AH85" s="12">
        <v>0.97387992731232209</v>
      </c>
      <c r="AI85" s="3">
        <v>0.87616142599779867</v>
      </c>
      <c r="AJ85" s="12">
        <v>0.56643558305533326</v>
      </c>
      <c r="AK85" s="3">
        <v>2.0895970165131016E-2</v>
      </c>
      <c r="AL85" s="12">
        <v>0.62111848715056961</v>
      </c>
      <c r="AM85" s="3">
        <v>2.5346016136910784E-2</v>
      </c>
    </row>
    <row r="86" spans="1:39" x14ac:dyDescent="0.45">
      <c r="A86" s="2" t="s">
        <v>99</v>
      </c>
      <c r="B86" s="7">
        <v>724.99978485481586</v>
      </c>
      <c r="C86">
        <v>942.78849002850563</v>
      </c>
      <c r="D86" s="3">
        <v>1320.4661954857754</v>
      </c>
      <c r="E86">
        <v>93.811122321495404</v>
      </c>
      <c r="F86">
        <v>449.10938262195305</v>
      </c>
      <c r="G86" s="3">
        <v>616.49956564114495</v>
      </c>
      <c r="H86">
        <v>84.999784854815886</v>
      </c>
      <c r="I86">
        <v>421.143593539449</v>
      </c>
      <c r="J86" s="3">
        <v>384.65654186649323</v>
      </c>
      <c r="K86">
        <v>743.58284605491599</v>
      </c>
      <c r="L86">
        <v>1006.5638728313875</v>
      </c>
      <c r="M86" s="3">
        <v>588.67597406191328</v>
      </c>
      <c r="N86" s="8"/>
      <c r="O86">
        <v>1075.0046129128052</v>
      </c>
      <c r="P86">
        <v>1235.2161532752007</v>
      </c>
      <c r="Q86" s="3">
        <v>1320.4661954857754</v>
      </c>
      <c r="R86">
        <v>477.11520116171596</v>
      </c>
      <c r="S86">
        <v>848.40460769050333</v>
      </c>
      <c r="T86" s="3">
        <v>616.49956564114495</v>
      </c>
      <c r="U86" s="7">
        <v>287.70862483825789</v>
      </c>
      <c r="V86">
        <v>421.143593539449</v>
      </c>
      <c r="W86" s="3">
        <v>536.19907907143579</v>
      </c>
      <c r="X86" s="7">
        <v>1108.7768516168376</v>
      </c>
      <c r="Y86">
        <v>1006.5638728313875</v>
      </c>
      <c r="Z86" s="3">
        <v>927.88360280043355</v>
      </c>
      <c r="AB86" s="7">
        <v>1210.2289872245938</v>
      </c>
      <c r="AC86" s="29">
        <v>647.33979149778804</v>
      </c>
      <c r="AD86" s="29">
        <v>415.01709914971417</v>
      </c>
      <c r="AE86" s="3">
        <v>1014.4081090828862</v>
      </c>
      <c r="AG86" s="37" t="s">
        <v>99</v>
      </c>
      <c r="AH86" s="12">
        <v>0.53489033755696602</v>
      </c>
      <c r="AI86" s="3">
        <v>1.2354012834484089E-2</v>
      </c>
      <c r="AJ86" s="21">
        <v>0.34292444118486104</v>
      </c>
      <c r="AK86" s="3">
        <v>1.4411456850397548E-3</v>
      </c>
      <c r="AL86" s="12">
        <v>0.83819518437516383</v>
      </c>
      <c r="AM86" s="3">
        <v>9.2603854027793697E-2</v>
      </c>
    </row>
    <row r="87" spans="1:39" x14ac:dyDescent="0.45">
      <c r="A87" s="2" t="s">
        <v>100</v>
      </c>
      <c r="B87" s="7">
        <v>130.99978485481589</v>
      </c>
      <c r="C87">
        <v>123.78849002850566</v>
      </c>
      <c r="D87" s="3">
        <v>169.46619548577547</v>
      </c>
      <c r="E87">
        <v>42.811122321495404</v>
      </c>
      <c r="F87">
        <v>64.109382621953031</v>
      </c>
      <c r="G87" s="3">
        <v>155.49956564114495</v>
      </c>
      <c r="H87">
        <v>1</v>
      </c>
      <c r="I87">
        <v>51.143593539448986</v>
      </c>
      <c r="J87" s="3">
        <v>75.656541866493257</v>
      </c>
      <c r="K87">
        <v>133.58284605491602</v>
      </c>
      <c r="L87">
        <v>204.56387283138753</v>
      </c>
      <c r="M87" s="3">
        <v>128.67597406191328</v>
      </c>
      <c r="N87" s="8"/>
      <c r="O87">
        <v>194.24195144790693</v>
      </c>
      <c r="P87">
        <v>162.1843542745554</v>
      </c>
      <c r="Q87" s="3">
        <v>169.46619548577547</v>
      </c>
      <c r="R87">
        <v>217.73364109618839</v>
      </c>
      <c r="S87">
        <v>121.10790314626516</v>
      </c>
      <c r="T87" s="3">
        <v>155.49956564114495</v>
      </c>
      <c r="U87" s="7">
        <v>1</v>
      </c>
      <c r="V87">
        <v>51.143593539448986</v>
      </c>
      <c r="W87" s="3">
        <v>105.46283153718782</v>
      </c>
      <c r="X87" s="7">
        <v>199.18905911372761</v>
      </c>
      <c r="Y87">
        <v>204.56387283138753</v>
      </c>
      <c r="Z87" s="3">
        <v>202.82180973444292</v>
      </c>
      <c r="AB87" s="7">
        <v>175.2975004027459</v>
      </c>
      <c r="AC87" s="29">
        <v>164.78036996119951</v>
      </c>
      <c r="AD87" s="29">
        <v>52.535475025545601</v>
      </c>
      <c r="AE87" s="3">
        <v>202.1915805598527</v>
      </c>
      <c r="AG87" s="37" t="s">
        <v>100</v>
      </c>
      <c r="AH87" s="12">
        <v>0.94000410492229902</v>
      </c>
      <c r="AI87" s="3">
        <v>0.74273874194937273</v>
      </c>
      <c r="AJ87" s="21">
        <v>0.29969323524206209</v>
      </c>
      <c r="AK87" s="3">
        <v>1.7927302206511744E-2</v>
      </c>
      <c r="AL87" s="12">
        <v>1.1534196442922326</v>
      </c>
      <c r="AM87" s="3">
        <v>5.2139001958201626E-2</v>
      </c>
    </row>
    <row r="88" spans="1:39" x14ac:dyDescent="0.45">
      <c r="A88" s="2" t="s">
        <v>101</v>
      </c>
      <c r="B88" s="7">
        <v>129.99978485481589</v>
      </c>
      <c r="C88">
        <v>158.78849002850566</v>
      </c>
      <c r="D88" s="3">
        <v>258.46619548577547</v>
      </c>
      <c r="E88">
        <v>68.811122321495404</v>
      </c>
      <c r="F88">
        <v>295.10938262195305</v>
      </c>
      <c r="G88" s="3">
        <v>569.49956564114495</v>
      </c>
      <c r="H88">
        <v>1</v>
      </c>
      <c r="I88">
        <v>152.14359353944897</v>
      </c>
      <c r="J88" s="3">
        <v>88.656541866493257</v>
      </c>
      <c r="K88">
        <v>378.58284605491605</v>
      </c>
      <c r="L88">
        <v>500.56387283138753</v>
      </c>
      <c r="M88" s="3">
        <v>289.67597406191328</v>
      </c>
      <c r="N88" s="8"/>
      <c r="O88">
        <v>192.75918602456537</v>
      </c>
      <c r="P88">
        <v>208.04041406090775</v>
      </c>
      <c r="Q88" s="3">
        <v>258.46619548577547</v>
      </c>
      <c r="R88">
        <v>349.96737760018283</v>
      </c>
      <c r="S88">
        <v>557.48592587280802</v>
      </c>
      <c r="T88" s="3">
        <v>569.49956564114495</v>
      </c>
      <c r="U88" s="7">
        <v>1</v>
      </c>
      <c r="V88">
        <v>152.14359353944897</v>
      </c>
      <c r="W88" s="3">
        <v>123.58442123927593</v>
      </c>
      <c r="X88" s="7">
        <v>564.51530364366522</v>
      </c>
      <c r="Y88">
        <v>500.56387283138753</v>
      </c>
      <c r="Z88" s="3">
        <v>456.59343730753966</v>
      </c>
      <c r="AB88" s="7">
        <v>219.75526519041622</v>
      </c>
      <c r="AC88" s="29">
        <v>492.31762303804527</v>
      </c>
      <c r="AD88" s="29">
        <v>92.242671592908309</v>
      </c>
      <c r="AE88" s="3">
        <v>507.22420459419749</v>
      </c>
      <c r="AG88" s="37" t="s">
        <v>101</v>
      </c>
      <c r="AH88" s="22">
        <v>2.2402995560149872</v>
      </c>
      <c r="AI88" s="3">
        <v>2.1118242837457807E-2</v>
      </c>
      <c r="AJ88" s="12">
        <v>0.41975181578917237</v>
      </c>
      <c r="AK88" s="3">
        <v>6.4773776496833468E-2</v>
      </c>
      <c r="AL88" s="22">
        <v>2.3081322040438561</v>
      </c>
      <c r="AM88" s="3">
        <v>1.4933340278581804E-3</v>
      </c>
    </row>
    <row r="89" spans="1:39" x14ac:dyDescent="0.45">
      <c r="A89" s="2" t="s">
        <v>102</v>
      </c>
      <c r="B89" s="7">
        <v>2030.999784854816</v>
      </c>
      <c r="C89">
        <v>1729.7884900285057</v>
      </c>
      <c r="D89" s="3">
        <v>2129.4661954857756</v>
      </c>
      <c r="E89">
        <v>253.81112232149539</v>
      </c>
      <c r="F89">
        <v>759.10938262195305</v>
      </c>
      <c r="G89" s="3">
        <v>1708.499565641145</v>
      </c>
      <c r="H89">
        <v>280.99978485481586</v>
      </c>
      <c r="I89">
        <v>1100.1435935394491</v>
      </c>
      <c r="J89" s="3">
        <v>830.65654186649328</v>
      </c>
      <c r="K89">
        <v>1963.582846054916</v>
      </c>
      <c r="L89">
        <v>3352.5638728313875</v>
      </c>
      <c r="M89" s="3">
        <v>2300.6759740619132</v>
      </c>
      <c r="N89" s="8"/>
      <c r="O89">
        <v>3011.4962557969084</v>
      </c>
      <c r="P89">
        <v>2266.3224118997523</v>
      </c>
      <c r="Q89" s="3">
        <v>2129.4661954857756</v>
      </c>
      <c r="R89">
        <v>1290.8612719555279</v>
      </c>
      <c r="S89">
        <v>1434.020136024825</v>
      </c>
      <c r="T89" s="3">
        <v>1708.499565641145</v>
      </c>
      <c r="U89" s="7">
        <v>951.13254484719857</v>
      </c>
      <c r="V89">
        <v>1100.1435935394491</v>
      </c>
      <c r="W89" s="3">
        <v>1157.90900269692</v>
      </c>
      <c r="X89" s="7">
        <v>2927.9524366230576</v>
      </c>
      <c r="Y89">
        <v>3352.5638728313875</v>
      </c>
      <c r="Z89" s="3">
        <v>3626.3744500373377</v>
      </c>
      <c r="AB89" s="7">
        <v>2469.0949543941456</v>
      </c>
      <c r="AC89" s="29">
        <v>1477.7936578738327</v>
      </c>
      <c r="AD89" s="29">
        <v>1069.7283803611892</v>
      </c>
      <c r="AE89" s="3">
        <v>3302.2969198305946</v>
      </c>
      <c r="AG89" s="37" t="s">
        <v>102</v>
      </c>
      <c r="AH89" s="12">
        <v>0.59851633297612339</v>
      </c>
      <c r="AI89" s="3">
        <v>2.9875989481873498E-2</v>
      </c>
      <c r="AJ89" s="21">
        <v>0.43324716145786057</v>
      </c>
      <c r="AK89" s="3">
        <v>7.5880619209852578E-3</v>
      </c>
      <c r="AL89" s="12">
        <v>1.3374523786351895</v>
      </c>
      <c r="AM89" s="3">
        <v>7.1036282671865847E-2</v>
      </c>
    </row>
    <row r="90" spans="1:39" x14ac:dyDescent="0.45">
      <c r="A90" s="2" t="s">
        <v>103</v>
      </c>
      <c r="B90" s="7">
        <v>1</v>
      </c>
      <c r="C90">
        <v>1</v>
      </c>
      <c r="D90" s="3">
        <v>1</v>
      </c>
      <c r="E90">
        <v>19.8111223214954</v>
      </c>
      <c r="F90">
        <v>46.109382621953031</v>
      </c>
      <c r="G90" s="3">
        <v>63.49956564114494</v>
      </c>
      <c r="H90">
        <v>1</v>
      </c>
      <c r="I90">
        <v>51.143593539448986</v>
      </c>
      <c r="J90" s="3">
        <v>39.656541866493249</v>
      </c>
      <c r="K90">
        <v>99.582846054916033</v>
      </c>
      <c r="L90">
        <v>98.563872831387513</v>
      </c>
      <c r="M90" s="3">
        <v>57.675974061913294</v>
      </c>
      <c r="N90" s="8"/>
      <c r="O90">
        <v>1</v>
      </c>
      <c r="P90">
        <v>1</v>
      </c>
      <c r="Q90" s="3">
        <v>1</v>
      </c>
      <c r="R90">
        <v>100.7576434195779</v>
      </c>
      <c r="S90">
        <v>87.104420855885195</v>
      </c>
      <c r="T90" s="3">
        <v>63.49956564114494</v>
      </c>
      <c r="U90" s="7">
        <v>1</v>
      </c>
      <c r="V90">
        <v>51.143593539448986</v>
      </c>
      <c r="W90" s="3">
        <v>55.279967746789985</v>
      </c>
      <c r="X90" s="7">
        <v>148.49072313814443</v>
      </c>
      <c r="Y90">
        <v>98.563872831387513</v>
      </c>
      <c r="Z90" s="3">
        <v>90.910098195996568</v>
      </c>
      <c r="AB90" s="7">
        <v>1</v>
      </c>
      <c r="AC90" s="29">
        <v>83.787209972202675</v>
      </c>
      <c r="AD90" s="29">
        <v>35.807853762079652</v>
      </c>
      <c r="AE90" s="3">
        <v>112.65489805517616</v>
      </c>
      <c r="AG90" s="37" t="s">
        <v>103</v>
      </c>
      <c r="AH90" s="22">
        <v>83.787209972202675</v>
      </c>
      <c r="AI90" s="3">
        <v>1.602458993352317E-3</v>
      </c>
      <c r="AJ90" s="12">
        <v>35.807853762079652</v>
      </c>
      <c r="AK90" s="3">
        <v>0.11674024981798972</v>
      </c>
      <c r="AL90" s="22">
        <v>112.65489805517616</v>
      </c>
      <c r="AM90" s="3">
        <v>3.4734006349762059E-3</v>
      </c>
    </row>
    <row r="91" spans="1:39" x14ac:dyDescent="0.45">
      <c r="A91" s="2" t="s">
        <v>104</v>
      </c>
      <c r="B91" s="7">
        <v>2116.999784854816</v>
      </c>
      <c r="C91">
        <v>2351.7884900285057</v>
      </c>
      <c r="D91" s="3">
        <v>3043.4661954857756</v>
      </c>
      <c r="E91">
        <v>332.81112232149542</v>
      </c>
      <c r="F91">
        <v>1005.109382621953</v>
      </c>
      <c r="G91" s="3">
        <v>1803.499565641145</v>
      </c>
      <c r="H91">
        <v>160.99978485481589</v>
      </c>
      <c r="I91">
        <v>887.14359353944894</v>
      </c>
      <c r="J91" s="3">
        <v>749.65654186649328</v>
      </c>
      <c r="K91">
        <v>1107.582846054916</v>
      </c>
      <c r="L91">
        <v>1726.5638728313875</v>
      </c>
      <c r="M91" s="3">
        <v>1186.6759740619134</v>
      </c>
      <c r="N91" s="8"/>
      <c r="O91">
        <v>3139.0140822042845</v>
      </c>
      <c r="P91">
        <v>3081.2501029600717</v>
      </c>
      <c r="Q91" s="3">
        <v>3043.4661954857756</v>
      </c>
      <c r="R91">
        <v>1692.6483944099725</v>
      </c>
      <c r="S91">
        <v>1898.734393993351</v>
      </c>
      <c r="T91" s="3">
        <v>1803.499565641145</v>
      </c>
      <c r="U91" s="7">
        <v>544.95463463764315</v>
      </c>
      <c r="V91">
        <v>887.14359353944894</v>
      </c>
      <c r="W91" s="3">
        <v>1044.997559168525</v>
      </c>
      <c r="X91" s="7">
        <v>1651.5472720613163</v>
      </c>
      <c r="Y91">
        <v>1726.5638728313875</v>
      </c>
      <c r="Z91" s="3">
        <v>1870.4639337862216</v>
      </c>
      <c r="AB91" s="7">
        <v>3087.9101268833779</v>
      </c>
      <c r="AC91" s="29">
        <v>1798.2941180148227</v>
      </c>
      <c r="AD91" s="29">
        <v>825.69859578187243</v>
      </c>
      <c r="AE91" s="3">
        <v>1749.5250262263087</v>
      </c>
      <c r="AG91" s="37" t="s">
        <v>104</v>
      </c>
      <c r="AH91" s="12">
        <v>0.58236608065722362</v>
      </c>
      <c r="AI91" s="3">
        <v>3.9754058620650515E-5</v>
      </c>
      <c r="AJ91" s="21">
        <v>0.26739722396495019</v>
      </c>
      <c r="AK91" s="3">
        <v>1.1317775176703938E-4</v>
      </c>
      <c r="AL91" s="12">
        <v>0.56657252132920755</v>
      </c>
      <c r="AM91" s="3">
        <v>4.4043383662922841E-5</v>
      </c>
    </row>
    <row r="92" spans="1:39" x14ac:dyDescent="0.45">
      <c r="A92" s="2" t="s">
        <v>105</v>
      </c>
      <c r="B92" s="7">
        <v>94.999784854815886</v>
      </c>
      <c r="C92">
        <v>217.78849002850566</v>
      </c>
      <c r="D92" s="3">
        <v>284.46619548577547</v>
      </c>
      <c r="E92">
        <v>1</v>
      </c>
      <c r="F92">
        <v>1</v>
      </c>
      <c r="G92" s="3">
        <v>1</v>
      </c>
      <c r="H92" t="s">
        <v>24</v>
      </c>
      <c r="I92">
        <v>75.143593539448986</v>
      </c>
      <c r="J92" s="3">
        <v>85.656541866493257</v>
      </c>
      <c r="K92">
        <v>1</v>
      </c>
      <c r="L92">
        <v>1</v>
      </c>
      <c r="M92" s="3">
        <v>1</v>
      </c>
      <c r="N92" s="8"/>
      <c r="O92">
        <v>140.86239620761006</v>
      </c>
      <c r="P92">
        <v>285.3406291293303</v>
      </c>
      <c r="Q92" s="3">
        <v>284.46619548577547</v>
      </c>
      <c r="R92">
        <v>1</v>
      </c>
      <c r="S92">
        <v>1</v>
      </c>
      <c r="T92" s="3">
        <v>1</v>
      </c>
      <c r="U92" s="7">
        <v>1</v>
      </c>
      <c r="V92">
        <v>75.143593539448986</v>
      </c>
      <c r="W92" s="3">
        <v>119.40251592340944</v>
      </c>
      <c r="X92" s="7">
        <v>1</v>
      </c>
      <c r="Y92">
        <v>1</v>
      </c>
      <c r="Z92" s="3">
        <v>1</v>
      </c>
      <c r="AB92" s="7">
        <v>236.88974027423862</v>
      </c>
      <c r="AC92" s="29">
        <v>1</v>
      </c>
      <c r="AD92" s="29">
        <v>65.18203648761947</v>
      </c>
      <c r="AE92" s="3">
        <v>1</v>
      </c>
      <c r="AG92" s="37" t="s">
        <v>105</v>
      </c>
      <c r="AH92" s="21">
        <v>4.2213731959954721E-3</v>
      </c>
      <c r="AI92" s="3">
        <v>7.9698353874259505E-3</v>
      </c>
      <c r="AJ92" s="21">
        <v>0.2751577016892357</v>
      </c>
      <c r="AK92" s="3">
        <v>4.3983980965595845E-2</v>
      </c>
      <c r="AL92" s="21">
        <v>4.2213731959954721E-3</v>
      </c>
      <c r="AM92" s="3">
        <v>7.9698353874259505E-3</v>
      </c>
    </row>
    <row r="93" spans="1:39" x14ac:dyDescent="0.45">
      <c r="A93" s="2" t="s">
        <v>106</v>
      </c>
      <c r="B93" s="7">
        <v>1</v>
      </c>
      <c r="C93">
        <v>1</v>
      </c>
      <c r="D93" s="3">
        <v>1</v>
      </c>
      <c r="E93">
        <v>1</v>
      </c>
      <c r="F93">
        <v>1</v>
      </c>
      <c r="G93" s="3">
        <v>1</v>
      </c>
      <c r="H93">
        <v>1</v>
      </c>
      <c r="I93">
        <v>1</v>
      </c>
      <c r="J93" s="3">
        <v>1</v>
      </c>
      <c r="K93">
        <v>1</v>
      </c>
      <c r="L93">
        <v>1</v>
      </c>
      <c r="M93" s="3">
        <v>1</v>
      </c>
      <c r="N93" s="8"/>
      <c r="O93">
        <v>1</v>
      </c>
      <c r="P93">
        <v>1</v>
      </c>
      <c r="Q93" s="3">
        <v>1</v>
      </c>
      <c r="R93">
        <v>1</v>
      </c>
      <c r="S93">
        <v>1</v>
      </c>
      <c r="T93" s="3">
        <v>1</v>
      </c>
      <c r="U93" s="7">
        <v>1</v>
      </c>
      <c r="V93">
        <v>1</v>
      </c>
      <c r="W93" s="3">
        <v>1</v>
      </c>
      <c r="X93" s="7">
        <v>1</v>
      </c>
      <c r="Y93">
        <v>1</v>
      </c>
      <c r="Z93" s="3">
        <v>1</v>
      </c>
      <c r="AB93" s="7">
        <v>1</v>
      </c>
      <c r="AC93" s="29">
        <v>1</v>
      </c>
      <c r="AD93" s="29">
        <v>1</v>
      </c>
      <c r="AE93" s="3">
        <v>1</v>
      </c>
      <c r="AG93" s="37" t="s">
        <v>106</v>
      </c>
      <c r="AH93" s="12">
        <v>1</v>
      </c>
      <c r="AI93" s="3">
        <v>1</v>
      </c>
      <c r="AJ93" s="12">
        <v>1</v>
      </c>
      <c r="AK93" s="3">
        <v>1</v>
      </c>
      <c r="AL93" s="12">
        <v>1</v>
      </c>
      <c r="AM93" s="3">
        <v>1</v>
      </c>
    </row>
    <row r="94" spans="1:39" x14ac:dyDescent="0.45">
      <c r="A94" s="2" t="s">
        <v>107</v>
      </c>
      <c r="B94" s="7">
        <v>1</v>
      </c>
      <c r="C94">
        <v>1</v>
      </c>
      <c r="D94" s="3">
        <v>1</v>
      </c>
      <c r="E94">
        <v>1</v>
      </c>
      <c r="F94">
        <v>1</v>
      </c>
      <c r="G94" s="3">
        <v>1</v>
      </c>
      <c r="H94">
        <v>1</v>
      </c>
      <c r="I94">
        <v>1</v>
      </c>
      <c r="J94" s="3">
        <v>1</v>
      </c>
      <c r="K94">
        <v>1</v>
      </c>
      <c r="L94">
        <v>1</v>
      </c>
      <c r="M94" s="3">
        <v>1</v>
      </c>
      <c r="N94" s="8"/>
      <c r="O94">
        <v>1</v>
      </c>
      <c r="P94">
        <v>1</v>
      </c>
      <c r="Q94" s="3">
        <v>1</v>
      </c>
      <c r="R94">
        <v>1</v>
      </c>
      <c r="S94">
        <v>1</v>
      </c>
      <c r="T94" s="3">
        <v>1</v>
      </c>
      <c r="U94" s="7">
        <v>1</v>
      </c>
      <c r="V94">
        <v>1</v>
      </c>
      <c r="W94" s="3">
        <v>1</v>
      </c>
      <c r="X94" s="7">
        <v>1</v>
      </c>
      <c r="Y94">
        <v>1</v>
      </c>
      <c r="Z94" s="3">
        <v>1</v>
      </c>
      <c r="AB94" s="7">
        <v>1</v>
      </c>
      <c r="AC94" s="29">
        <v>1</v>
      </c>
      <c r="AD94" s="29">
        <v>1</v>
      </c>
      <c r="AE94" s="3">
        <v>1</v>
      </c>
      <c r="AG94" s="37" t="s">
        <v>107</v>
      </c>
      <c r="AH94" s="12">
        <v>1</v>
      </c>
      <c r="AI94" s="3">
        <v>1</v>
      </c>
      <c r="AJ94" s="12">
        <v>1</v>
      </c>
      <c r="AK94" s="3">
        <v>1</v>
      </c>
      <c r="AL94" s="12">
        <v>1</v>
      </c>
      <c r="AM94" s="3">
        <v>1</v>
      </c>
    </row>
    <row r="95" spans="1:39" x14ac:dyDescent="0.45">
      <c r="A95" s="2" t="s">
        <v>108</v>
      </c>
      <c r="B95" s="7">
        <v>136.99978485481589</v>
      </c>
      <c r="C95">
        <v>161.78849002850566</v>
      </c>
      <c r="D95" s="3">
        <v>206.46619548577547</v>
      </c>
      <c r="E95">
        <v>1</v>
      </c>
      <c r="F95">
        <v>1</v>
      </c>
      <c r="G95" s="3">
        <v>1</v>
      </c>
      <c r="H95">
        <v>1</v>
      </c>
      <c r="I95">
        <v>1</v>
      </c>
      <c r="J95" s="3">
        <v>1</v>
      </c>
      <c r="K95">
        <v>1</v>
      </c>
      <c r="L95">
        <v>1</v>
      </c>
      <c r="M95" s="3">
        <v>1</v>
      </c>
      <c r="N95" s="8"/>
      <c r="O95">
        <v>203.13854398795641</v>
      </c>
      <c r="P95">
        <v>211.97093347116652</v>
      </c>
      <c r="Q95" s="3">
        <v>206.46619548577547</v>
      </c>
      <c r="R95">
        <v>1</v>
      </c>
      <c r="S95">
        <v>1</v>
      </c>
      <c r="T95" s="3">
        <v>1</v>
      </c>
      <c r="U95" s="7">
        <v>1</v>
      </c>
      <c r="V95">
        <v>1</v>
      </c>
      <c r="W95" s="3">
        <v>1</v>
      </c>
      <c r="X95" s="7">
        <v>1</v>
      </c>
      <c r="Y95">
        <v>1</v>
      </c>
      <c r="Z95" s="3">
        <v>1</v>
      </c>
      <c r="AB95" s="7">
        <v>207.19189098163278</v>
      </c>
      <c r="AC95" s="29">
        <v>1</v>
      </c>
      <c r="AD95" s="29">
        <v>1</v>
      </c>
      <c r="AE95" s="3">
        <v>1</v>
      </c>
      <c r="AG95" s="37" t="s">
        <v>108</v>
      </c>
      <c r="AH95" s="21">
        <v>4.8264437148683986E-3</v>
      </c>
      <c r="AI95" s="3">
        <v>1.4587432908020304E-7</v>
      </c>
      <c r="AJ95" s="21">
        <v>4.8264437148683986E-3</v>
      </c>
      <c r="AK95" s="3">
        <v>1.4587432908020304E-7</v>
      </c>
      <c r="AL95" s="21">
        <v>4.8264437148683986E-3</v>
      </c>
      <c r="AM95" s="3">
        <v>1.4587432908020304E-7</v>
      </c>
    </row>
    <row r="96" spans="1:39" x14ac:dyDescent="0.45">
      <c r="A96" s="2" t="s">
        <v>109</v>
      </c>
      <c r="B96" s="7">
        <v>1</v>
      </c>
      <c r="C96">
        <v>1</v>
      </c>
      <c r="D96" s="3">
        <v>1</v>
      </c>
      <c r="E96">
        <v>1</v>
      </c>
      <c r="F96">
        <v>1</v>
      </c>
      <c r="G96" s="3">
        <v>1</v>
      </c>
      <c r="H96">
        <v>1</v>
      </c>
      <c r="I96">
        <v>1</v>
      </c>
      <c r="J96" s="3">
        <v>1</v>
      </c>
      <c r="K96">
        <v>1</v>
      </c>
      <c r="L96">
        <v>1</v>
      </c>
      <c r="M96" s="3">
        <v>1</v>
      </c>
      <c r="N96" s="8"/>
      <c r="O96">
        <v>1</v>
      </c>
      <c r="P96">
        <v>1</v>
      </c>
      <c r="Q96" s="3">
        <v>1</v>
      </c>
      <c r="R96">
        <v>1</v>
      </c>
      <c r="S96">
        <v>1</v>
      </c>
      <c r="T96" s="3">
        <v>1</v>
      </c>
      <c r="U96" s="7">
        <v>1</v>
      </c>
      <c r="V96">
        <v>1</v>
      </c>
      <c r="W96" s="3">
        <v>1</v>
      </c>
      <c r="X96" s="7">
        <v>1</v>
      </c>
      <c r="Y96">
        <v>1</v>
      </c>
      <c r="Z96" s="3">
        <v>1</v>
      </c>
      <c r="AB96" s="7">
        <v>1</v>
      </c>
      <c r="AC96" s="29">
        <v>1</v>
      </c>
      <c r="AD96" s="29">
        <v>1</v>
      </c>
      <c r="AE96" s="3">
        <v>1</v>
      </c>
      <c r="AG96" s="37" t="s">
        <v>109</v>
      </c>
      <c r="AH96" s="12">
        <v>1</v>
      </c>
      <c r="AI96" s="3">
        <v>1</v>
      </c>
      <c r="AJ96" s="12">
        <v>1</v>
      </c>
      <c r="AK96" s="3">
        <v>1</v>
      </c>
      <c r="AL96" s="12">
        <v>1</v>
      </c>
      <c r="AM96" s="3">
        <v>1</v>
      </c>
    </row>
    <row r="97" spans="1:39" x14ac:dyDescent="0.45">
      <c r="A97" s="2" t="s">
        <v>110</v>
      </c>
      <c r="B97" s="7">
        <v>360.99978485481586</v>
      </c>
      <c r="C97">
        <v>350.78849002850563</v>
      </c>
      <c r="D97" s="3">
        <v>435.46619548577547</v>
      </c>
      <c r="E97">
        <v>41.811122321495404</v>
      </c>
      <c r="F97">
        <v>92.109382621953031</v>
      </c>
      <c r="G97" s="3">
        <v>155.49956564114495</v>
      </c>
      <c r="H97">
        <v>1</v>
      </c>
      <c r="I97">
        <v>168.14359353944897</v>
      </c>
      <c r="J97" s="3">
        <v>90.656541866493257</v>
      </c>
      <c r="K97">
        <v>158.58284605491602</v>
      </c>
      <c r="L97">
        <v>237.56387283138753</v>
      </c>
      <c r="M97" s="3">
        <v>195.67597406191328</v>
      </c>
      <c r="N97" s="8"/>
      <c r="O97">
        <v>535.27799881647024</v>
      </c>
      <c r="P97">
        <v>459.59365631746925</v>
      </c>
      <c r="Q97" s="3">
        <v>435.46619548577547</v>
      </c>
      <c r="R97">
        <v>212.64772815372706</v>
      </c>
      <c r="S97">
        <v>174.00220893130066</v>
      </c>
      <c r="T97" s="3">
        <v>155.49956564114495</v>
      </c>
      <c r="U97" s="7">
        <v>1</v>
      </c>
      <c r="V97">
        <v>168.14359353944897</v>
      </c>
      <c r="W97" s="3">
        <v>126.37235811652025</v>
      </c>
      <c r="X97" s="7">
        <v>236.46724733106819</v>
      </c>
      <c r="Y97">
        <v>237.56387283138753</v>
      </c>
      <c r="Z97" s="3">
        <v>308.42863611579372</v>
      </c>
      <c r="AB97" s="7">
        <v>476.77928353990501</v>
      </c>
      <c r="AC97" s="29">
        <v>180.71650090872421</v>
      </c>
      <c r="AD97" s="29">
        <v>98.505317218656401</v>
      </c>
      <c r="AE97" s="3">
        <v>260.81991875941645</v>
      </c>
      <c r="AG97" s="37" t="s">
        <v>110</v>
      </c>
      <c r="AH97" s="21">
        <v>0.3790359756551771</v>
      </c>
      <c r="AI97" s="3">
        <v>1.0083667829398398E-3</v>
      </c>
      <c r="AJ97" s="21">
        <v>0.20660569915557542</v>
      </c>
      <c r="AK97" s="3">
        <v>2.9528071480642896E-3</v>
      </c>
      <c r="AL97" s="12">
        <v>0.54704541024292763</v>
      </c>
      <c r="AM97" s="3">
        <v>4.8927985583790421E-3</v>
      </c>
    </row>
    <row r="98" spans="1:39" x14ac:dyDescent="0.45">
      <c r="A98" s="2" t="s">
        <v>111</v>
      </c>
      <c r="B98" s="7">
        <v>1201.999784854816</v>
      </c>
      <c r="C98">
        <v>1345.7884900285057</v>
      </c>
      <c r="D98" s="3">
        <v>1931.4661954857754</v>
      </c>
      <c r="E98">
        <v>304.81112232149542</v>
      </c>
      <c r="F98">
        <v>1088.109382621953</v>
      </c>
      <c r="G98" s="3">
        <v>1885.499565641145</v>
      </c>
      <c r="H98">
        <v>300.99978485481586</v>
      </c>
      <c r="I98">
        <v>1109.1435935394491</v>
      </c>
      <c r="J98" s="3">
        <v>977.65654186649328</v>
      </c>
      <c r="K98">
        <v>1391.582846054916</v>
      </c>
      <c r="L98">
        <v>1763.5638728313875</v>
      </c>
      <c r="M98" s="3">
        <v>1053.6759740619134</v>
      </c>
      <c r="N98" s="8"/>
      <c r="O98">
        <v>1782.2837198467389</v>
      </c>
      <c r="P98">
        <v>1763.2159273866293</v>
      </c>
      <c r="Q98" s="3">
        <v>1931.4661954857754</v>
      </c>
      <c r="R98">
        <v>1550.2428320210554</v>
      </c>
      <c r="S98">
        <v>2055.5282289989918</v>
      </c>
      <c r="T98" s="3">
        <v>1885.499565641145</v>
      </c>
      <c r="U98" s="7">
        <v>1018.8288632154579</v>
      </c>
      <c r="V98">
        <v>1109.1435935394491</v>
      </c>
      <c r="W98" s="3">
        <v>1362.8223631743779</v>
      </c>
      <c r="X98" s="7">
        <v>2075.0274902103051</v>
      </c>
      <c r="Y98">
        <v>1763.5638728313875</v>
      </c>
      <c r="Z98" s="3">
        <v>1660.8265023127938</v>
      </c>
      <c r="AB98" s="7">
        <v>1825.6552809063812</v>
      </c>
      <c r="AC98" s="29">
        <v>1830.4235422203974</v>
      </c>
      <c r="AD98" s="29">
        <v>1163.5982733097617</v>
      </c>
      <c r="AE98" s="3">
        <v>1833.1392884514953</v>
      </c>
      <c r="AG98" s="37" t="s">
        <v>111</v>
      </c>
      <c r="AH98" s="12">
        <v>1.0026118081348023</v>
      </c>
      <c r="AI98" s="3">
        <v>0.9773245785131881</v>
      </c>
      <c r="AJ98" s="12">
        <v>0.63735924600840921</v>
      </c>
      <c r="AK98" s="3">
        <v>4.6444011905683626E-3</v>
      </c>
      <c r="AL98" s="12">
        <v>1.0040993541460896</v>
      </c>
      <c r="AM98" s="3">
        <v>0.95857496453359636</v>
      </c>
    </row>
    <row r="99" spans="1:39" x14ac:dyDescent="0.45">
      <c r="A99" s="2" t="s">
        <v>112</v>
      </c>
      <c r="B99" s="7">
        <v>1152.999784854816</v>
      </c>
      <c r="C99">
        <v>1108.7884900285057</v>
      </c>
      <c r="D99" s="3">
        <v>1333.4661954857754</v>
      </c>
      <c r="E99">
        <v>64.811122321495404</v>
      </c>
      <c r="F99">
        <v>150.10938262195305</v>
      </c>
      <c r="G99" s="3">
        <v>173.49956564114495</v>
      </c>
      <c r="H99">
        <v>1</v>
      </c>
      <c r="I99">
        <v>69.143593539448986</v>
      </c>
      <c r="J99" s="3">
        <v>54.656541866493249</v>
      </c>
      <c r="K99">
        <v>114.58284605491603</v>
      </c>
      <c r="L99">
        <v>138.56387283138753</v>
      </c>
      <c r="M99" s="3">
        <v>94.675974061913294</v>
      </c>
      <c r="N99" s="8"/>
      <c r="O99">
        <v>1709.6282141030015</v>
      </c>
      <c r="P99">
        <v>1452.7048939761862</v>
      </c>
      <c r="Q99" s="3">
        <v>1333.4661954857754</v>
      </c>
      <c r="R99">
        <v>329.62372583033749</v>
      </c>
      <c r="S99">
        <v>283.56898520030279</v>
      </c>
      <c r="T99" s="3">
        <v>173.49956564114495</v>
      </c>
      <c r="U99" s="7">
        <v>1</v>
      </c>
      <c r="V99">
        <v>69.143593539448986</v>
      </c>
      <c r="W99" s="3">
        <v>76.189494326122414</v>
      </c>
      <c r="X99" s="7">
        <v>170.8576360685488</v>
      </c>
      <c r="Y99">
        <v>138.56387283138753</v>
      </c>
      <c r="Z99" s="3">
        <v>149.23028589913059</v>
      </c>
      <c r="AB99" s="7">
        <v>1498.5997678549877</v>
      </c>
      <c r="AC99" s="29">
        <v>262.2307588905951</v>
      </c>
      <c r="AD99" s="29">
        <v>48.777695955190467</v>
      </c>
      <c r="AE99" s="3">
        <v>152.88393159968896</v>
      </c>
      <c r="AG99" s="37" t="s">
        <v>112</v>
      </c>
      <c r="AH99" s="21">
        <v>0.17498385126933363</v>
      </c>
      <c r="AI99" s="3">
        <v>5.0486371162972317E-4</v>
      </c>
      <c r="AJ99" s="21">
        <v>3.25488479322322E-2</v>
      </c>
      <c r="AK99" s="3">
        <v>2.167901251588489E-4</v>
      </c>
      <c r="AL99" s="21">
        <v>0.10201785351836702</v>
      </c>
      <c r="AM99" s="3">
        <v>2.6926600147448578E-4</v>
      </c>
    </row>
    <row r="100" spans="1:39" x14ac:dyDescent="0.45">
      <c r="A100" s="2" t="s">
        <v>113</v>
      </c>
      <c r="B100" s="7">
        <v>135.99978485481589</v>
      </c>
      <c r="C100">
        <v>153.78849002850566</v>
      </c>
      <c r="D100" s="3">
        <v>204.46619548577547</v>
      </c>
      <c r="E100">
        <v>85.811122321495404</v>
      </c>
      <c r="F100">
        <v>250.10938262195305</v>
      </c>
      <c r="G100" s="3">
        <v>409.49956564114495</v>
      </c>
      <c r="H100">
        <v>42.999784854815879</v>
      </c>
      <c r="I100">
        <v>204.14359353944897</v>
      </c>
      <c r="J100" s="3">
        <v>192.65654186649326</v>
      </c>
      <c r="K100">
        <v>1597.582846054916</v>
      </c>
      <c r="L100">
        <v>2232.5638728313875</v>
      </c>
      <c r="M100" s="3">
        <v>1089.6759740619134</v>
      </c>
      <c r="N100" s="8"/>
      <c r="O100">
        <v>201.65577856461482</v>
      </c>
      <c r="P100">
        <v>201.48954837714314</v>
      </c>
      <c r="Q100" s="3">
        <v>204.46619548577547</v>
      </c>
      <c r="R100">
        <v>436.42789762202534</v>
      </c>
      <c r="S100">
        <v>472.47722014685814</v>
      </c>
      <c r="T100" s="3">
        <v>409.49956564114495</v>
      </c>
      <c r="U100" s="7">
        <v>145.54635626491344</v>
      </c>
      <c r="V100">
        <v>204.14359353944897</v>
      </c>
      <c r="W100" s="3">
        <v>268.55713885598072</v>
      </c>
      <c r="X100" s="7">
        <v>2382.1997611211914</v>
      </c>
      <c r="Y100">
        <v>2232.5638728313875</v>
      </c>
      <c r="Z100" s="3">
        <v>1717.5704687266541</v>
      </c>
      <c r="AB100" s="7">
        <v>202.53717414251113</v>
      </c>
      <c r="AC100" s="29">
        <v>439.46822780334281</v>
      </c>
      <c r="AD100" s="29">
        <v>206.08236288678106</v>
      </c>
      <c r="AE100" s="3">
        <v>2110.7780342264109</v>
      </c>
      <c r="AG100" s="37" t="s">
        <v>113</v>
      </c>
      <c r="AH100" s="22">
        <v>2.1698151446218956</v>
      </c>
      <c r="AI100" s="3">
        <v>2.0394270506819573E-4</v>
      </c>
      <c r="AJ100" s="12">
        <v>1.0175038916153507</v>
      </c>
      <c r="AK100" s="3">
        <v>0.92533332269554935</v>
      </c>
      <c r="AL100" s="22">
        <v>10.421682059912643</v>
      </c>
      <c r="AM100" s="3">
        <v>6.9088379440797136E-4</v>
      </c>
    </row>
    <row r="101" spans="1:39" x14ac:dyDescent="0.45">
      <c r="A101" s="2" t="s">
        <v>114</v>
      </c>
      <c r="B101" s="7">
        <v>1518.999784854816</v>
      </c>
      <c r="C101">
        <v>2027.7884900285057</v>
      </c>
      <c r="D101" s="3">
        <v>2373.4661954857756</v>
      </c>
      <c r="E101">
        <v>149.81112232149539</v>
      </c>
      <c r="F101">
        <v>553.10938262195305</v>
      </c>
      <c r="G101" s="3">
        <v>1028.499565641145</v>
      </c>
      <c r="H101">
        <v>45.999784854815879</v>
      </c>
      <c r="I101">
        <v>406.143593539449</v>
      </c>
      <c r="J101" s="3">
        <v>489.65654186649323</v>
      </c>
      <c r="K101">
        <v>859.58284605491599</v>
      </c>
      <c r="L101">
        <v>1315.5638728313875</v>
      </c>
      <c r="M101" s="3">
        <v>761.67597406191328</v>
      </c>
      <c r="N101" s="8"/>
      <c r="O101">
        <v>2252.3203590460198</v>
      </c>
      <c r="P101">
        <v>2656.7540066521237</v>
      </c>
      <c r="Q101" s="3">
        <v>2373.4661954857756</v>
      </c>
      <c r="R101">
        <v>761.92632593955</v>
      </c>
      <c r="S101">
        <v>1044.8691720349209</v>
      </c>
      <c r="T101" s="3">
        <v>1028.499565641145</v>
      </c>
      <c r="U101" s="7">
        <v>155.70080402015233</v>
      </c>
      <c r="V101">
        <v>406.143593539449</v>
      </c>
      <c r="W101" s="3">
        <v>682.56576512676281</v>
      </c>
      <c r="X101" s="7">
        <v>1281.7476449452979</v>
      </c>
      <c r="Y101">
        <v>1315.5638728313875</v>
      </c>
      <c r="Z101" s="3">
        <v>1200.569885844817</v>
      </c>
      <c r="AB101" s="7">
        <v>2427.5135203946397</v>
      </c>
      <c r="AC101" s="29">
        <v>945.0983545385385</v>
      </c>
      <c r="AD101" s="29">
        <v>414.80338756212137</v>
      </c>
      <c r="AE101" s="3">
        <v>1265.9604678738342</v>
      </c>
      <c r="AG101" s="37" t="s">
        <v>114</v>
      </c>
      <c r="AH101" s="21">
        <v>0.38932774075132415</v>
      </c>
      <c r="AI101" s="3">
        <v>6.020338914912971E-4</v>
      </c>
      <c r="AJ101" s="21">
        <v>0.17087582997053175</v>
      </c>
      <c r="AK101" s="3">
        <v>4.8419086479988791E-4</v>
      </c>
      <c r="AL101" s="12">
        <v>0.52150501211957312</v>
      </c>
      <c r="AM101" s="3">
        <v>7.3699013572633065E-4</v>
      </c>
    </row>
    <row r="102" spans="1:39" x14ac:dyDescent="0.45">
      <c r="A102" s="2" t="s">
        <v>115</v>
      </c>
      <c r="B102" s="7">
        <v>517.99978485481586</v>
      </c>
      <c r="C102">
        <v>612.78849002850563</v>
      </c>
      <c r="D102" s="3">
        <v>869.46619548577542</v>
      </c>
      <c r="E102">
        <v>389.81112232149542</v>
      </c>
      <c r="F102">
        <v>1198.109382621953</v>
      </c>
      <c r="G102" s="3">
        <v>2246.4995656411447</v>
      </c>
      <c r="H102">
        <v>182.99978485481589</v>
      </c>
      <c r="I102">
        <v>962.14359353944894</v>
      </c>
      <c r="J102" s="3">
        <v>963.65654186649328</v>
      </c>
      <c r="K102">
        <v>811.58284605491599</v>
      </c>
      <c r="L102">
        <v>1438.5638728313875</v>
      </c>
      <c r="M102" s="3">
        <v>904.67597406191328</v>
      </c>
      <c r="N102" s="8"/>
      <c r="O102">
        <v>768.07217028109824</v>
      </c>
      <c r="P102">
        <v>802.85901814673548</v>
      </c>
      <c r="Q102" s="3">
        <v>869.46619548577542</v>
      </c>
      <c r="R102">
        <v>1982.545432130268</v>
      </c>
      <c r="S102">
        <v>2263.3272874402028</v>
      </c>
      <c r="T102" s="3">
        <v>2246.4995656411447</v>
      </c>
      <c r="U102" s="7">
        <v>619.42058484272832</v>
      </c>
      <c r="V102">
        <v>962.14359353944894</v>
      </c>
      <c r="W102" s="3">
        <v>1343.3068050336676</v>
      </c>
      <c r="X102" s="7">
        <v>1210.1735235680039</v>
      </c>
      <c r="Y102">
        <v>1438.5638728313875</v>
      </c>
      <c r="Z102" s="3">
        <v>1425.9695302109837</v>
      </c>
      <c r="AB102" s="7">
        <v>813.46579463786964</v>
      </c>
      <c r="AC102" s="29">
        <v>2164.1240950705383</v>
      </c>
      <c r="AD102" s="29">
        <v>974.95699447194829</v>
      </c>
      <c r="AE102" s="3">
        <v>1358.2356422034584</v>
      </c>
      <c r="AG102" s="37" t="s">
        <v>115</v>
      </c>
      <c r="AH102" s="22">
        <v>2.6603750389208938</v>
      </c>
      <c r="AI102" s="3">
        <v>1.4606132920795775E-4</v>
      </c>
      <c r="AJ102" s="12">
        <v>1.198522422084102</v>
      </c>
      <c r="AK102" s="3">
        <v>0.48705225225293786</v>
      </c>
      <c r="AL102" s="12">
        <v>1.6696899256939302</v>
      </c>
      <c r="AM102" s="3">
        <v>2.4152261311808079E-3</v>
      </c>
    </row>
    <row r="103" spans="1:39" x14ac:dyDescent="0.45">
      <c r="A103" s="2" t="s">
        <v>116</v>
      </c>
      <c r="B103" s="7">
        <v>6043.9997848548155</v>
      </c>
      <c r="C103">
        <v>6599.7884900285053</v>
      </c>
      <c r="D103" s="3">
        <v>8657.4661954857747</v>
      </c>
      <c r="E103">
        <v>1513.8111223214953</v>
      </c>
      <c r="F103">
        <v>4809.109382621953</v>
      </c>
      <c r="G103" s="3">
        <v>7513.4995656411447</v>
      </c>
      <c r="H103">
        <v>1016.9997848548159</v>
      </c>
      <c r="I103">
        <v>3838.1435935394488</v>
      </c>
      <c r="J103" s="3">
        <v>3027.6565418664932</v>
      </c>
      <c r="K103">
        <v>5276.5828460549164</v>
      </c>
      <c r="L103">
        <v>7940.5638728313879</v>
      </c>
      <c r="M103" s="3">
        <v>4976.6759740619136</v>
      </c>
      <c r="N103" s="8"/>
      <c r="O103">
        <v>8961.8338996666662</v>
      </c>
      <c r="P103">
        <v>8646.8655878864938</v>
      </c>
      <c r="Q103" s="3">
        <v>8657.4661954857747</v>
      </c>
      <c r="R103">
        <v>7699.1115794567959</v>
      </c>
      <c r="S103">
        <v>9084.8036513603165</v>
      </c>
      <c r="T103" s="3">
        <v>7513.4995656411447</v>
      </c>
      <c r="U103" s="7">
        <v>3442.3570607991396</v>
      </c>
      <c r="V103">
        <v>3838.1435935394488</v>
      </c>
      <c r="W103" s="3">
        <v>4220.4576623498097</v>
      </c>
      <c r="X103" s="7">
        <v>7868.0579391850315</v>
      </c>
      <c r="Y103">
        <v>7940.5638728313879</v>
      </c>
      <c r="Z103" s="3">
        <v>7844.3426201342754</v>
      </c>
      <c r="AB103" s="7">
        <v>8755.3885610129782</v>
      </c>
      <c r="AC103" s="29">
        <v>8099.1382654860854</v>
      </c>
      <c r="AD103" s="29">
        <v>3833.6527722294654</v>
      </c>
      <c r="AE103" s="3">
        <v>7884.3214773835643</v>
      </c>
      <c r="AG103" s="37" t="s">
        <v>116</v>
      </c>
      <c r="AH103" s="12">
        <v>0.92504612548560994</v>
      </c>
      <c r="AI103" s="3">
        <v>0.26470762365408745</v>
      </c>
      <c r="AJ103" s="21">
        <v>0.4378620943564292</v>
      </c>
      <c r="AK103" s="3">
        <v>3.7567529855926659E-5</v>
      </c>
      <c r="AL103" s="12">
        <v>0.90051074517603891</v>
      </c>
      <c r="AM103" s="3">
        <v>1.249756119487595E-3</v>
      </c>
    </row>
    <row r="104" spans="1:39" x14ac:dyDescent="0.45">
      <c r="A104" s="2" t="s">
        <v>117</v>
      </c>
      <c r="B104" s="7">
        <v>631.99978485481586</v>
      </c>
      <c r="C104">
        <v>638.78849002850563</v>
      </c>
      <c r="D104" s="3">
        <v>879.46619548577542</v>
      </c>
      <c r="E104">
        <v>1</v>
      </c>
      <c r="F104">
        <v>1</v>
      </c>
      <c r="G104" s="3">
        <v>1</v>
      </c>
      <c r="H104">
        <v>477.99978485481586</v>
      </c>
      <c r="I104">
        <v>2148.1435935394488</v>
      </c>
      <c r="J104" s="3">
        <v>1218.6565418664932</v>
      </c>
      <c r="K104">
        <v>1510.582846054916</v>
      </c>
      <c r="L104">
        <v>1889.5638728313875</v>
      </c>
      <c r="M104" s="3">
        <v>1392.6759740619134</v>
      </c>
      <c r="N104" s="8"/>
      <c r="O104">
        <v>937.10742854203829</v>
      </c>
      <c r="P104">
        <v>836.92351970231152</v>
      </c>
      <c r="Q104" s="3">
        <v>879.46619548577542</v>
      </c>
      <c r="R104">
        <v>1</v>
      </c>
      <c r="S104">
        <v>1</v>
      </c>
      <c r="T104" s="3">
        <v>1</v>
      </c>
      <c r="U104" s="7">
        <v>1617.9412807745523</v>
      </c>
      <c r="V104">
        <v>2148.1435935394488</v>
      </c>
      <c r="W104" s="3">
        <v>1698.7687568823187</v>
      </c>
      <c r="X104" s="7">
        <v>2252.4716661248463</v>
      </c>
      <c r="Y104">
        <v>1889.5638728313875</v>
      </c>
      <c r="Z104" s="3">
        <v>2195.1655193766437</v>
      </c>
      <c r="AB104" s="7">
        <v>884.4990479100419</v>
      </c>
      <c r="AC104" s="29">
        <v>1</v>
      </c>
      <c r="AD104" s="29">
        <v>1821.6178770654399</v>
      </c>
      <c r="AE104" s="3">
        <v>2112.4003527776258</v>
      </c>
      <c r="AG104" s="37" t="s">
        <v>117</v>
      </c>
      <c r="AH104" s="21">
        <v>1.130583466836818E-3</v>
      </c>
      <c r="AI104" s="3">
        <v>6.9436561655885145E-6</v>
      </c>
      <c r="AJ104" s="22">
        <v>2.0594910547045697</v>
      </c>
      <c r="AK104" s="3">
        <v>5.004528957447016E-3</v>
      </c>
      <c r="AL104" s="22">
        <v>2.3882449141906457</v>
      </c>
      <c r="AM104" s="3">
        <v>4.5559044378969295E-4</v>
      </c>
    </row>
    <row r="105" spans="1:39" x14ac:dyDescent="0.45">
      <c r="A105" s="2" t="s">
        <v>118</v>
      </c>
      <c r="B105" s="7">
        <v>89.999784854815886</v>
      </c>
      <c r="C105">
        <v>96.788490028505663</v>
      </c>
      <c r="D105" s="3">
        <v>125.46619548577547</v>
      </c>
      <c r="E105">
        <v>11.8111223214954</v>
      </c>
      <c r="F105">
        <v>41.109382621953031</v>
      </c>
      <c r="G105" s="3">
        <v>94.49956564114494</v>
      </c>
      <c r="H105">
        <v>1</v>
      </c>
      <c r="I105">
        <v>57.143593539448986</v>
      </c>
      <c r="J105" s="3">
        <v>34.656541866493249</v>
      </c>
      <c r="K105">
        <v>59.582846054916033</v>
      </c>
      <c r="L105">
        <v>96.563872831387513</v>
      </c>
      <c r="M105" s="3">
        <v>67.675974061913294</v>
      </c>
      <c r="N105" s="8"/>
      <c r="O105">
        <v>133.44856909090217</v>
      </c>
      <c r="P105">
        <v>126.80967958222642</v>
      </c>
      <c r="Q105" s="3">
        <v>125.46619548577547</v>
      </c>
      <c r="R105">
        <v>60.0703398798873</v>
      </c>
      <c r="S105">
        <v>77.659009108557427</v>
      </c>
      <c r="T105" s="3">
        <v>94.49956564114494</v>
      </c>
      <c r="U105" s="7">
        <v>1</v>
      </c>
      <c r="V105">
        <v>57.143593539448986</v>
      </c>
      <c r="W105" s="3">
        <v>48.310125553679178</v>
      </c>
      <c r="X105" s="7">
        <v>88.845621990399522</v>
      </c>
      <c r="Y105">
        <v>96.563872831387513</v>
      </c>
      <c r="Z105" s="3">
        <v>106.6723110887355</v>
      </c>
      <c r="AB105" s="7">
        <v>128.5748147196347</v>
      </c>
      <c r="AC105" s="29">
        <v>77.409638209863218</v>
      </c>
      <c r="AD105" s="29">
        <v>35.484573031042721</v>
      </c>
      <c r="AE105" s="3">
        <v>97.360601970174173</v>
      </c>
      <c r="AG105" s="37" t="s">
        <v>118</v>
      </c>
      <c r="AH105" s="12">
        <v>0.60205910759941361</v>
      </c>
      <c r="AI105" s="3">
        <v>7.5119890184892103E-3</v>
      </c>
      <c r="AJ105" s="21">
        <v>0.2759838550684986</v>
      </c>
      <c r="AK105" s="3">
        <v>6.1362578323343776E-3</v>
      </c>
      <c r="AL105" s="12">
        <v>0.75722918351058843</v>
      </c>
      <c r="AM105" s="3">
        <v>5.4844892712943259E-3</v>
      </c>
    </row>
    <row r="106" spans="1:39" x14ac:dyDescent="0.45">
      <c r="A106" s="2" t="s">
        <v>119</v>
      </c>
      <c r="B106" s="7">
        <v>512.99978485481586</v>
      </c>
      <c r="C106">
        <v>562.78849002850563</v>
      </c>
      <c r="D106" s="3">
        <v>971.46619548577542</v>
      </c>
      <c r="E106">
        <v>302.81112232149542</v>
      </c>
      <c r="F106">
        <v>642.10938262195305</v>
      </c>
      <c r="G106" s="3">
        <v>1065.499565641145</v>
      </c>
      <c r="H106">
        <v>236.99978485481589</v>
      </c>
      <c r="I106">
        <v>639.14359353944894</v>
      </c>
      <c r="J106" s="3">
        <v>577.65654186649328</v>
      </c>
      <c r="K106">
        <v>702.58284605491599</v>
      </c>
      <c r="L106">
        <v>1036.5638728313875</v>
      </c>
      <c r="M106" s="3">
        <v>517.67597406191328</v>
      </c>
      <c r="N106" s="8"/>
      <c r="O106">
        <v>760.65834316439032</v>
      </c>
      <c r="P106">
        <v>737.35036130908929</v>
      </c>
      <c r="Q106" s="3">
        <v>971.46619548577542</v>
      </c>
      <c r="R106">
        <v>1540.0710061361328</v>
      </c>
      <c r="S106">
        <v>1212.9975011373551</v>
      </c>
      <c r="T106" s="3">
        <v>1065.499565641145</v>
      </c>
      <c r="U106" s="7">
        <v>802.20064443702836</v>
      </c>
      <c r="V106">
        <v>639.14359353944894</v>
      </c>
      <c r="W106" s="3">
        <v>805.23498772551307</v>
      </c>
      <c r="X106" s="7">
        <v>1047.640622940399</v>
      </c>
      <c r="Y106">
        <v>1036.5638728313875</v>
      </c>
      <c r="Z106" s="3">
        <v>815.97189126198714</v>
      </c>
      <c r="AB106" s="7">
        <v>823.15829998641823</v>
      </c>
      <c r="AC106" s="29">
        <v>1272.8560243048776</v>
      </c>
      <c r="AD106" s="29">
        <v>748.85974190066338</v>
      </c>
      <c r="AE106" s="3">
        <v>966.72546234459116</v>
      </c>
      <c r="AG106" s="37" t="s">
        <v>119</v>
      </c>
      <c r="AH106" s="12">
        <v>1.546307708159997</v>
      </c>
      <c r="AI106" s="3">
        <v>4.7230953583284281E-2</v>
      </c>
      <c r="AJ106" s="12">
        <v>0.90973964778465977</v>
      </c>
      <c r="AK106" s="3">
        <v>0.4668108025170275</v>
      </c>
      <c r="AL106" s="12">
        <v>1.1744101497373491</v>
      </c>
      <c r="AM106" s="3">
        <v>0.24706064686950316</v>
      </c>
    </row>
    <row r="107" spans="1:39" x14ac:dyDescent="0.45">
      <c r="A107" s="2" t="s">
        <v>120</v>
      </c>
      <c r="B107" s="7">
        <v>1</v>
      </c>
      <c r="C107">
        <v>1</v>
      </c>
      <c r="D107" s="3">
        <v>1</v>
      </c>
      <c r="E107">
        <v>1</v>
      </c>
      <c r="F107">
        <v>1</v>
      </c>
      <c r="G107" s="3">
        <v>1</v>
      </c>
      <c r="H107">
        <v>1</v>
      </c>
      <c r="I107">
        <v>1</v>
      </c>
      <c r="J107" s="3">
        <v>1</v>
      </c>
      <c r="K107">
        <v>1</v>
      </c>
      <c r="L107">
        <v>1</v>
      </c>
      <c r="M107" s="3">
        <v>1</v>
      </c>
      <c r="N107" s="8"/>
      <c r="O107">
        <v>1</v>
      </c>
      <c r="P107">
        <v>1</v>
      </c>
      <c r="Q107" s="3">
        <v>1</v>
      </c>
      <c r="R107">
        <v>1</v>
      </c>
      <c r="S107">
        <v>1</v>
      </c>
      <c r="T107" s="3">
        <v>1</v>
      </c>
      <c r="U107" s="7">
        <v>1</v>
      </c>
      <c r="V107">
        <v>1</v>
      </c>
      <c r="W107" s="3">
        <v>1</v>
      </c>
      <c r="X107" s="7">
        <v>1</v>
      </c>
      <c r="Y107">
        <v>1</v>
      </c>
      <c r="Z107" s="3">
        <v>1</v>
      </c>
      <c r="AB107" s="7">
        <v>1</v>
      </c>
      <c r="AC107" s="29">
        <v>1</v>
      </c>
      <c r="AD107" s="29">
        <v>1</v>
      </c>
      <c r="AE107" s="3">
        <v>1</v>
      </c>
      <c r="AG107" s="37" t="s">
        <v>120</v>
      </c>
      <c r="AH107" s="12">
        <v>1</v>
      </c>
      <c r="AI107" s="3">
        <v>1</v>
      </c>
      <c r="AJ107" s="12">
        <v>1</v>
      </c>
      <c r="AK107" s="3">
        <v>1</v>
      </c>
      <c r="AL107" s="12">
        <v>1</v>
      </c>
      <c r="AM107" s="3">
        <v>1</v>
      </c>
    </row>
    <row r="108" spans="1:39" x14ac:dyDescent="0.45">
      <c r="A108" s="2" t="s">
        <v>121</v>
      </c>
      <c r="B108" s="7">
        <v>1</v>
      </c>
      <c r="C108">
        <v>1</v>
      </c>
      <c r="D108" s="3">
        <v>1</v>
      </c>
      <c r="E108">
        <v>1</v>
      </c>
      <c r="F108">
        <v>1</v>
      </c>
      <c r="G108" s="3">
        <v>1</v>
      </c>
      <c r="H108">
        <v>1</v>
      </c>
      <c r="I108">
        <v>1</v>
      </c>
      <c r="J108" s="3">
        <v>1</v>
      </c>
      <c r="K108">
        <v>1</v>
      </c>
      <c r="L108">
        <v>1</v>
      </c>
      <c r="M108" s="3">
        <v>1</v>
      </c>
      <c r="N108" s="8"/>
      <c r="O108">
        <v>1</v>
      </c>
      <c r="P108">
        <v>1</v>
      </c>
      <c r="Q108" s="3">
        <v>1</v>
      </c>
      <c r="R108">
        <v>1</v>
      </c>
      <c r="S108">
        <v>1</v>
      </c>
      <c r="T108" s="3">
        <v>1</v>
      </c>
      <c r="U108" s="7">
        <v>1</v>
      </c>
      <c r="V108">
        <v>1</v>
      </c>
      <c r="W108" s="3">
        <v>1</v>
      </c>
      <c r="X108" s="7">
        <v>1</v>
      </c>
      <c r="Y108">
        <v>1</v>
      </c>
      <c r="Z108" s="3">
        <v>1</v>
      </c>
      <c r="AB108" s="7">
        <v>1</v>
      </c>
      <c r="AC108" s="29">
        <v>1</v>
      </c>
      <c r="AD108" s="29">
        <v>1</v>
      </c>
      <c r="AE108" s="3">
        <v>1</v>
      </c>
      <c r="AG108" s="37" t="s">
        <v>121</v>
      </c>
      <c r="AH108" s="12">
        <v>1</v>
      </c>
      <c r="AI108" s="3">
        <v>1</v>
      </c>
      <c r="AJ108" s="12">
        <v>1</v>
      </c>
      <c r="AK108" s="3">
        <v>1</v>
      </c>
      <c r="AL108" s="12">
        <v>1</v>
      </c>
      <c r="AM108" s="3">
        <v>1</v>
      </c>
    </row>
    <row r="109" spans="1:39" x14ac:dyDescent="0.45">
      <c r="A109" s="2" t="s">
        <v>122</v>
      </c>
      <c r="B109" s="7">
        <v>1</v>
      </c>
      <c r="C109">
        <v>1</v>
      </c>
      <c r="D109" s="3">
        <v>1</v>
      </c>
      <c r="E109">
        <v>19.8111223214954</v>
      </c>
      <c r="F109">
        <v>43.109382621953031</v>
      </c>
      <c r="G109" s="3">
        <v>120.49956564114494</v>
      </c>
      <c r="H109">
        <v>1</v>
      </c>
      <c r="I109">
        <v>1</v>
      </c>
      <c r="J109" s="3">
        <v>1</v>
      </c>
      <c r="K109">
        <v>36.582846054916033</v>
      </c>
      <c r="L109">
        <v>64.563872831387513</v>
      </c>
      <c r="M109" s="3">
        <v>44.675974061913294</v>
      </c>
      <c r="N109" s="8"/>
      <c r="O109">
        <v>1</v>
      </c>
      <c r="P109">
        <v>1</v>
      </c>
      <c r="Q109" s="3">
        <v>1</v>
      </c>
      <c r="R109">
        <v>100.7576434195779</v>
      </c>
      <c r="S109">
        <v>81.437173807488534</v>
      </c>
      <c r="T109" s="3">
        <v>120.49956564114494</v>
      </c>
      <c r="U109" s="7">
        <v>1</v>
      </c>
      <c r="V109">
        <v>1</v>
      </c>
      <c r="W109" s="3">
        <v>1</v>
      </c>
      <c r="X109" s="7">
        <v>54.5496888304462</v>
      </c>
      <c r="Y109">
        <v>64.563872831387513</v>
      </c>
      <c r="Z109" s="3">
        <v>70.419221435435958</v>
      </c>
      <c r="AB109" s="7">
        <v>1</v>
      </c>
      <c r="AC109" s="29">
        <v>100.89812762273714</v>
      </c>
      <c r="AD109" s="29">
        <v>1</v>
      </c>
      <c r="AE109" s="3">
        <v>63.177594365756555</v>
      </c>
      <c r="AG109" s="37" t="s">
        <v>122</v>
      </c>
      <c r="AH109" s="22">
        <v>100.89812762273714</v>
      </c>
      <c r="AI109" s="3">
        <v>8.96620124785704E-4</v>
      </c>
      <c r="AJ109" s="12">
        <v>1</v>
      </c>
      <c r="AK109" s="3">
        <v>1</v>
      </c>
      <c r="AL109" s="22">
        <v>63.177594365756555</v>
      </c>
      <c r="AM109" s="3">
        <v>1.7834519828010105E-4</v>
      </c>
    </row>
    <row r="110" spans="1:39" x14ac:dyDescent="0.45">
      <c r="A110" s="2" t="s">
        <v>123</v>
      </c>
      <c r="B110" s="7">
        <v>1</v>
      </c>
      <c r="C110">
        <v>1</v>
      </c>
      <c r="D110" s="3">
        <v>1</v>
      </c>
      <c r="E110">
        <v>1</v>
      </c>
      <c r="F110">
        <v>1</v>
      </c>
      <c r="G110" s="3">
        <v>1</v>
      </c>
      <c r="H110">
        <v>1</v>
      </c>
      <c r="I110">
        <v>1</v>
      </c>
      <c r="J110" s="3">
        <v>1</v>
      </c>
      <c r="K110">
        <v>1</v>
      </c>
      <c r="L110">
        <v>1</v>
      </c>
      <c r="M110" s="3">
        <v>1</v>
      </c>
      <c r="N110" s="8"/>
      <c r="O110">
        <v>1</v>
      </c>
      <c r="P110">
        <v>1</v>
      </c>
      <c r="Q110" s="3">
        <v>1</v>
      </c>
      <c r="R110">
        <v>1</v>
      </c>
      <c r="S110">
        <v>1</v>
      </c>
      <c r="T110" s="3">
        <v>1</v>
      </c>
      <c r="U110" s="7">
        <v>1</v>
      </c>
      <c r="V110">
        <v>1</v>
      </c>
      <c r="W110" s="3">
        <v>1</v>
      </c>
      <c r="X110" s="7">
        <v>1</v>
      </c>
      <c r="Y110">
        <v>1</v>
      </c>
      <c r="Z110" s="3">
        <v>1</v>
      </c>
      <c r="AB110" s="7">
        <v>1</v>
      </c>
      <c r="AC110" s="29">
        <v>1</v>
      </c>
      <c r="AD110" s="29">
        <v>1</v>
      </c>
      <c r="AE110" s="3">
        <v>1</v>
      </c>
      <c r="AG110" s="37" t="s">
        <v>123</v>
      </c>
      <c r="AH110" s="12">
        <v>1</v>
      </c>
      <c r="AI110" s="3">
        <v>1</v>
      </c>
      <c r="AJ110" s="12">
        <v>1</v>
      </c>
      <c r="AK110" s="3">
        <v>1</v>
      </c>
      <c r="AL110" s="12">
        <v>1</v>
      </c>
      <c r="AM110" s="3">
        <v>1</v>
      </c>
    </row>
    <row r="111" spans="1:39" x14ac:dyDescent="0.45">
      <c r="A111" s="2" t="s">
        <v>124</v>
      </c>
      <c r="B111" s="7">
        <v>10753.999784854816</v>
      </c>
      <c r="C111">
        <v>12542.788490028506</v>
      </c>
      <c r="D111" s="3">
        <v>14083.466195485775</v>
      </c>
      <c r="E111">
        <v>1343.8111223214953</v>
      </c>
      <c r="F111">
        <v>3363.109382621953</v>
      </c>
      <c r="G111" s="3">
        <v>4181.4995656411447</v>
      </c>
      <c r="H111">
        <v>114.99978485481589</v>
      </c>
      <c r="I111">
        <v>975.14359353944894</v>
      </c>
      <c r="J111" s="3">
        <v>1134.6565418664932</v>
      </c>
      <c r="K111">
        <v>2323.582846054916</v>
      </c>
      <c r="L111">
        <v>2929.5638728313875</v>
      </c>
      <c r="M111" s="3">
        <v>1869.6759740619134</v>
      </c>
      <c r="N111" s="8"/>
      <c r="O111">
        <v>15945.659043605507</v>
      </c>
      <c r="P111">
        <v>16433.224539609128</v>
      </c>
      <c r="Q111" s="3">
        <v>14083.466195485775</v>
      </c>
      <c r="R111">
        <v>6834.5063792383708</v>
      </c>
      <c r="S111">
        <v>6353.1905740331267</v>
      </c>
      <c r="T111" s="3">
        <v>4181.4995656411447</v>
      </c>
      <c r="U111" s="7">
        <v>389.2531023906468</v>
      </c>
      <c r="V111">
        <v>975.14359353944894</v>
      </c>
      <c r="W111" s="3">
        <v>1581.675408038057</v>
      </c>
      <c r="X111" s="7">
        <v>3464.7583469527617</v>
      </c>
      <c r="Y111">
        <v>2929.5638728313875</v>
      </c>
      <c r="Z111" s="3">
        <v>2947.0230743602901</v>
      </c>
      <c r="AB111" s="7">
        <v>15487.44992623347</v>
      </c>
      <c r="AC111" s="29">
        <v>5789.732172970881</v>
      </c>
      <c r="AD111" s="29">
        <v>982.02403465605096</v>
      </c>
      <c r="AE111" s="3">
        <v>3113.7817647148131</v>
      </c>
      <c r="AG111" s="37" t="s">
        <v>124</v>
      </c>
      <c r="AH111" s="21">
        <v>0.37383379449472331</v>
      </c>
      <c r="AI111" s="3">
        <v>8.6836550787958112E-4</v>
      </c>
      <c r="AJ111" s="21">
        <v>6.3407729441155206E-2</v>
      </c>
      <c r="AK111" s="3">
        <v>5.2917095724316137E-5</v>
      </c>
      <c r="AL111" s="21">
        <v>0.20105193427876872</v>
      </c>
      <c r="AM111" s="3">
        <v>7.3829212429568755E-5</v>
      </c>
    </row>
    <row r="112" spans="1:39" x14ac:dyDescent="0.45">
      <c r="A112" s="2" t="s">
        <v>125</v>
      </c>
      <c r="B112" s="7">
        <v>3554.999784854816</v>
      </c>
      <c r="C112">
        <v>4313.7884900285053</v>
      </c>
      <c r="D112" s="3">
        <v>5615.4661954857756</v>
      </c>
      <c r="E112">
        <v>442.81112232149542</v>
      </c>
      <c r="F112">
        <v>1601.109382621953</v>
      </c>
      <c r="G112" s="3">
        <v>3165.4995656411447</v>
      </c>
      <c r="H112">
        <v>565.99978485481586</v>
      </c>
      <c r="I112">
        <v>2331.1435935394488</v>
      </c>
      <c r="J112" s="3">
        <v>1771.6565418664932</v>
      </c>
      <c r="K112">
        <v>2581.582846054916</v>
      </c>
      <c r="L112">
        <v>4125.5638728313879</v>
      </c>
      <c r="M112" s="3">
        <v>2555.6759740619132</v>
      </c>
      <c r="N112" s="8"/>
      <c r="O112">
        <v>5271.2307609694763</v>
      </c>
      <c r="P112">
        <v>5651.8097972693085</v>
      </c>
      <c r="Q112" s="3">
        <v>5615.4661954857756</v>
      </c>
      <c r="R112">
        <v>2252.098818080718</v>
      </c>
      <c r="S112">
        <v>3024.627474274821</v>
      </c>
      <c r="T112" s="3">
        <v>3165.4995656411447</v>
      </c>
      <c r="U112" s="7">
        <v>1915.8050815948932</v>
      </c>
      <c r="V112">
        <v>2331.1435935394488</v>
      </c>
      <c r="W112" s="3">
        <v>2469.6333034403742</v>
      </c>
      <c r="X112" s="7">
        <v>3849.4692493557168</v>
      </c>
      <c r="Y112">
        <v>4125.5638728313879</v>
      </c>
      <c r="Z112" s="3">
        <v>4028.3108788021805</v>
      </c>
      <c r="AB112" s="7">
        <v>5512.8355845748529</v>
      </c>
      <c r="AC112" s="29">
        <v>2814.0752859988947</v>
      </c>
      <c r="AD112" s="29">
        <v>2238.8606595249053</v>
      </c>
      <c r="AE112" s="3">
        <v>4001.1146669964287</v>
      </c>
      <c r="AG112" s="37" t="s">
        <v>125</v>
      </c>
      <c r="AH112" s="12">
        <v>0.51045877259115013</v>
      </c>
      <c r="AI112" s="3">
        <v>9.4365723294294031E-4</v>
      </c>
      <c r="AJ112" s="21">
        <v>0.4061178000282345</v>
      </c>
      <c r="AK112" s="3">
        <v>9.142590973093609E-5</v>
      </c>
      <c r="AL112" s="12">
        <v>0.72578160650967294</v>
      </c>
      <c r="AM112" s="3">
        <v>4.877018930492693E-4</v>
      </c>
    </row>
    <row r="113" spans="1:39" x14ac:dyDescent="0.45">
      <c r="A113" s="2" t="s">
        <v>126</v>
      </c>
      <c r="B113" s="7">
        <v>519.99978485481586</v>
      </c>
      <c r="C113">
        <v>565.78849002850563</v>
      </c>
      <c r="D113" s="3">
        <v>806.46619548577542</v>
      </c>
      <c r="E113">
        <v>60.811122321495404</v>
      </c>
      <c r="F113">
        <v>138.10938262195305</v>
      </c>
      <c r="G113" s="3">
        <v>280.49956564114495</v>
      </c>
      <c r="H113">
        <v>56.999784854815879</v>
      </c>
      <c r="I113">
        <v>275.143593539449</v>
      </c>
      <c r="J113" s="3">
        <v>198.65654186649326</v>
      </c>
      <c r="K113">
        <v>463.58284605491605</v>
      </c>
      <c r="L113">
        <v>612.56387283138747</v>
      </c>
      <c r="M113" s="3">
        <v>370.67597406191328</v>
      </c>
      <c r="N113" s="8"/>
      <c r="O113">
        <v>771.03770112778136</v>
      </c>
      <c r="P113">
        <v>741.28088071934803</v>
      </c>
      <c r="Q113" s="3">
        <v>806.46619548577542</v>
      </c>
      <c r="R113">
        <v>309.28007406049221</v>
      </c>
      <c r="S113">
        <v>260.89999700671615</v>
      </c>
      <c r="T113" s="3">
        <v>280.49956564114495</v>
      </c>
      <c r="U113" s="7">
        <v>192.93377912269492</v>
      </c>
      <c r="V113">
        <v>275.143593539449</v>
      </c>
      <c r="W113" s="3">
        <v>276.9209494877137</v>
      </c>
      <c r="X113" s="7">
        <v>691.26114358262328</v>
      </c>
      <c r="Y113">
        <v>612.56387283138747</v>
      </c>
      <c r="Z113" s="3">
        <v>584.26736173872496</v>
      </c>
      <c r="AB113" s="7">
        <v>772.92825911096827</v>
      </c>
      <c r="AC113" s="29">
        <v>283.55987890278442</v>
      </c>
      <c r="AD113" s="29">
        <v>248.33277404995252</v>
      </c>
      <c r="AE113" s="3">
        <v>629.36412605091198</v>
      </c>
      <c r="AG113" s="37" t="s">
        <v>126</v>
      </c>
      <c r="AH113" s="21">
        <v>0.3668644218403122</v>
      </c>
      <c r="AI113" s="3">
        <v>3.1436688580029281E-5</v>
      </c>
      <c r="AJ113" s="21">
        <v>0.32128825815682815</v>
      </c>
      <c r="AK113" s="3">
        <v>9.7166679112221574E-5</v>
      </c>
      <c r="AL113" s="12">
        <v>0.81425943304856574</v>
      </c>
      <c r="AM113" s="3">
        <v>1.806577242740158E-2</v>
      </c>
    </row>
    <row r="114" spans="1:39" x14ac:dyDescent="0.45">
      <c r="A114" s="2" t="s">
        <v>127</v>
      </c>
      <c r="B114" s="7">
        <v>76.999784854815886</v>
      </c>
      <c r="C114">
        <v>73.788490028505663</v>
      </c>
      <c r="D114" s="3">
        <v>91.466195485775472</v>
      </c>
      <c r="E114">
        <v>1</v>
      </c>
      <c r="F114">
        <v>1</v>
      </c>
      <c r="G114" s="3">
        <v>1</v>
      </c>
      <c r="H114">
        <v>1</v>
      </c>
      <c r="I114">
        <v>1</v>
      </c>
      <c r="J114" s="3">
        <v>1</v>
      </c>
      <c r="K114">
        <v>1</v>
      </c>
      <c r="L114">
        <v>1</v>
      </c>
      <c r="M114" s="3">
        <v>1</v>
      </c>
      <c r="N114" s="8"/>
      <c r="O114">
        <v>114.17261858746163</v>
      </c>
      <c r="P114">
        <v>96.675697436909161</v>
      </c>
      <c r="Q114" s="3">
        <v>91.466195485775472</v>
      </c>
      <c r="R114">
        <v>1</v>
      </c>
      <c r="S114">
        <v>1</v>
      </c>
      <c r="T114" s="3">
        <v>1</v>
      </c>
      <c r="U114" s="7">
        <v>1</v>
      </c>
      <c r="V114">
        <v>1</v>
      </c>
      <c r="W114" s="3">
        <v>1</v>
      </c>
      <c r="X114" s="7">
        <v>1</v>
      </c>
      <c r="Y114">
        <v>1</v>
      </c>
      <c r="Z114" s="3">
        <v>1</v>
      </c>
      <c r="AB114" s="7">
        <v>100.77150383671541</v>
      </c>
      <c r="AC114" s="29">
        <v>1</v>
      </c>
      <c r="AD114" s="29">
        <v>1</v>
      </c>
      <c r="AE114" s="3">
        <v>1</v>
      </c>
      <c r="AG114" s="37" t="s">
        <v>127</v>
      </c>
      <c r="AH114" s="21">
        <v>9.9234402775247345E-3</v>
      </c>
      <c r="AI114" s="3">
        <v>1.3051536871488387E-4</v>
      </c>
      <c r="AJ114" s="21">
        <v>9.9234402775247345E-3</v>
      </c>
      <c r="AK114" s="3">
        <v>1.3051536871488387E-4</v>
      </c>
      <c r="AL114" s="21">
        <v>9.9234402775247345E-3</v>
      </c>
      <c r="AM114" s="3">
        <v>1.3051536871488387E-4</v>
      </c>
    </row>
    <row r="115" spans="1:39" x14ac:dyDescent="0.45">
      <c r="A115" s="2" t="s">
        <v>128</v>
      </c>
      <c r="B115" s="7">
        <v>2244.999784854816</v>
      </c>
      <c r="C115">
        <v>2968.7884900285057</v>
      </c>
      <c r="D115" s="3">
        <v>4568.4661954857756</v>
      </c>
      <c r="E115">
        <v>377.81112232149542</v>
      </c>
      <c r="F115">
        <v>1418.109382621953</v>
      </c>
      <c r="G115" s="3">
        <v>3394.4995656411447</v>
      </c>
      <c r="H115">
        <v>159.99978485481589</v>
      </c>
      <c r="I115">
        <v>1493.1435935394491</v>
      </c>
      <c r="J115" s="3">
        <v>894.65654186649328</v>
      </c>
      <c r="K115">
        <v>2897.582846054916</v>
      </c>
      <c r="L115">
        <v>4519.5638728313879</v>
      </c>
      <c r="M115" s="3">
        <v>2530.6759740619132</v>
      </c>
      <c r="N115" s="8"/>
      <c r="O115">
        <v>3328.8080563920066</v>
      </c>
      <c r="P115">
        <v>3889.626928336626</v>
      </c>
      <c r="Q115" s="3">
        <v>4568.4661954857756</v>
      </c>
      <c r="R115">
        <v>1921.5144768207322</v>
      </c>
      <c r="S115">
        <v>2678.9254043226247</v>
      </c>
      <c r="T115" s="3">
        <v>3394.4995656411447</v>
      </c>
      <c r="U115" s="7">
        <v>541.56981871923017</v>
      </c>
      <c r="V115">
        <v>1493.1435935394491</v>
      </c>
      <c r="W115" s="3">
        <v>1247.1229827687384</v>
      </c>
      <c r="X115" s="7">
        <v>4320.6655484229013</v>
      </c>
      <c r="Y115">
        <v>4519.5638728313879</v>
      </c>
      <c r="Z115" s="3">
        <v>3988.9053465703332</v>
      </c>
      <c r="AB115" s="7">
        <v>3928.9670600714694</v>
      </c>
      <c r="AC115" s="29">
        <v>2664.9798155948338</v>
      </c>
      <c r="AD115" s="29">
        <v>1093.9454650091393</v>
      </c>
      <c r="AE115" s="3">
        <v>4276.3782559415404</v>
      </c>
      <c r="AG115" s="37" t="s">
        <v>128</v>
      </c>
      <c r="AH115" s="12">
        <v>0.67829019048746031</v>
      </c>
      <c r="AI115" s="3">
        <v>8.5468998686758071E-2</v>
      </c>
      <c r="AJ115" s="21">
        <v>0.27843080593025893</v>
      </c>
      <c r="AK115" s="3">
        <v>3.4625772719378742E-3</v>
      </c>
      <c r="AL115" s="12">
        <v>1.0884230360189764</v>
      </c>
      <c r="AM115" s="3">
        <v>0.42380440252321233</v>
      </c>
    </row>
    <row r="116" spans="1:39" x14ac:dyDescent="0.45">
      <c r="A116" s="2" t="s">
        <v>129</v>
      </c>
      <c r="B116" s="7">
        <v>503.99978485481586</v>
      </c>
      <c r="C116">
        <v>673.78849002850563</v>
      </c>
      <c r="D116" s="3">
        <v>764.46619548577542</v>
      </c>
      <c r="E116">
        <v>78.811122321495404</v>
      </c>
      <c r="F116">
        <v>392.10938262195305</v>
      </c>
      <c r="G116" s="3">
        <v>806.49956564114495</v>
      </c>
      <c r="H116">
        <v>58.999784854815879</v>
      </c>
      <c r="I116">
        <v>371.143593539449</v>
      </c>
      <c r="J116" s="3">
        <v>303.65654186649323</v>
      </c>
      <c r="K116">
        <v>615.58284605491599</v>
      </c>
      <c r="L116">
        <v>959.56387283138747</v>
      </c>
      <c r="M116" s="3">
        <v>617.67597406191328</v>
      </c>
      <c r="N116" s="8"/>
      <c r="O116">
        <v>747.31345435431615</v>
      </c>
      <c r="P116">
        <v>882.7795794886639</v>
      </c>
      <c r="Q116" s="3">
        <v>764.46619548577542</v>
      </c>
      <c r="R116">
        <v>400.82650702479606</v>
      </c>
      <c r="S116">
        <v>740.7269137709668</v>
      </c>
      <c r="T116" s="3">
        <v>806.49956564114495</v>
      </c>
      <c r="U116" s="7">
        <v>199.70341095952085</v>
      </c>
      <c r="V116">
        <v>371.143593539449</v>
      </c>
      <c r="W116" s="3">
        <v>423.28763554304066</v>
      </c>
      <c r="X116" s="7">
        <v>917.91252794405386</v>
      </c>
      <c r="Y116">
        <v>959.56387283138747</v>
      </c>
      <c r="Z116" s="3">
        <v>973.59402018937647</v>
      </c>
      <c r="AB116" s="7">
        <v>798.18640977625182</v>
      </c>
      <c r="AC116" s="29">
        <v>649.35099547896925</v>
      </c>
      <c r="AD116" s="29">
        <v>331.37821334733684</v>
      </c>
      <c r="AE116" s="3">
        <v>950.35680698827264</v>
      </c>
      <c r="AG116" s="37" t="s">
        <v>129</v>
      </c>
      <c r="AH116" s="12">
        <v>0.81353301374925158</v>
      </c>
      <c r="AI116" s="3">
        <v>0.32488459036598527</v>
      </c>
      <c r="AJ116" s="21">
        <v>0.41516393825876968</v>
      </c>
      <c r="AK116" s="3">
        <v>4.2680404643294532E-3</v>
      </c>
      <c r="AL116" s="12">
        <v>1.1906451868238115</v>
      </c>
      <c r="AM116" s="3">
        <v>2.9211325344511128E-2</v>
      </c>
    </row>
    <row r="117" spans="1:39" x14ac:dyDescent="0.45">
      <c r="A117" s="2" t="s">
        <v>130</v>
      </c>
      <c r="B117" s="7">
        <v>1186.999784854816</v>
      </c>
      <c r="C117">
        <v>1261.7884900285057</v>
      </c>
      <c r="D117" s="3">
        <v>1715.4661954857754</v>
      </c>
      <c r="E117">
        <v>178.81112232149539</v>
      </c>
      <c r="F117">
        <v>444.10938262195305</v>
      </c>
      <c r="G117" s="3">
        <v>1034.499565641145</v>
      </c>
      <c r="H117">
        <v>287.99978485481586</v>
      </c>
      <c r="I117">
        <v>1003.1435935394489</v>
      </c>
      <c r="J117" s="3">
        <v>685.65654186649328</v>
      </c>
      <c r="K117">
        <v>821.58284605491599</v>
      </c>
      <c r="L117">
        <v>1127.5638728313875</v>
      </c>
      <c r="M117" s="3">
        <v>734.67597406191328</v>
      </c>
      <c r="N117" s="8"/>
      <c r="O117">
        <v>1760.0422384966153</v>
      </c>
      <c r="P117">
        <v>1653.1613838993837</v>
      </c>
      <c r="Q117" s="3">
        <v>1715.4661954857754</v>
      </c>
      <c r="R117">
        <v>909.41780127092841</v>
      </c>
      <c r="S117">
        <v>838.95919594317559</v>
      </c>
      <c r="T117" s="3">
        <v>1034.499565641145</v>
      </c>
      <c r="U117" s="7">
        <v>974.82625627608934</v>
      </c>
      <c r="V117">
        <v>1003.1435935394489</v>
      </c>
      <c r="W117" s="3">
        <v>955.7835790967066</v>
      </c>
      <c r="X117" s="7">
        <v>1225.0847988549401</v>
      </c>
      <c r="Y117">
        <v>1127.5638728313875</v>
      </c>
      <c r="Z117" s="3">
        <v>1158.0119110344219</v>
      </c>
      <c r="AB117" s="7">
        <v>1709.5566059605915</v>
      </c>
      <c r="AC117" s="29">
        <v>927.62552095174976</v>
      </c>
      <c r="AD117" s="29">
        <v>977.91780963741496</v>
      </c>
      <c r="AE117" s="3">
        <v>1170.2201942402498</v>
      </c>
      <c r="AG117" s="37" t="s">
        <v>130</v>
      </c>
      <c r="AH117" s="12">
        <v>0.54261176127041522</v>
      </c>
      <c r="AI117" s="3">
        <v>2.7439084945020625E-4</v>
      </c>
      <c r="AJ117" s="12">
        <v>0.57203008442526992</v>
      </c>
      <c r="AK117" s="3">
        <v>2.729990115307643E-5</v>
      </c>
      <c r="AL117" s="12">
        <v>0.68451678649313219</v>
      </c>
      <c r="AM117" s="3">
        <v>2.1829113059943718E-4</v>
      </c>
    </row>
    <row r="118" spans="1:39" x14ac:dyDescent="0.45">
      <c r="A118" s="2" t="s">
        <v>131</v>
      </c>
      <c r="B118" s="7">
        <v>1808.999784854816</v>
      </c>
      <c r="C118">
        <v>1504.7884900285057</v>
      </c>
      <c r="D118" s="3">
        <v>2008.4661954857754</v>
      </c>
      <c r="E118">
        <v>114.8111223214954</v>
      </c>
      <c r="F118">
        <v>377.10938262195305</v>
      </c>
      <c r="G118" s="3">
        <v>703.49956564114495</v>
      </c>
      <c r="H118">
        <v>164.99978485481589</v>
      </c>
      <c r="I118">
        <v>630.14359353944894</v>
      </c>
      <c r="J118" s="3">
        <v>567.65654186649328</v>
      </c>
      <c r="K118">
        <v>868.58284605491599</v>
      </c>
      <c r="L118">
        <v>1176.5638728313875</v>
      </c>
      <c r="M118" s="3">
        <v>718.67597406191328</v>
      </c>
      <c r="N118" s="8"/>
      <c r="O118">
        <v>2682.3223318150776</v>
      </c>
      <c r="P118">
        <v>1971.5334561303443</v>
      </c>
      <c r="Q118" s="3">
        <v>2008.4661954857754</v>
      </c>
      <c r="R118">
        <v>583.91937295340369</v>
      </c>
      <c r="S118">
        <v>712.39067852898347</v>
      </c>
      <c r="T118" s="3">
        <v>703.49956564114495</v>
      </c>
      <c r="U118" s="7">
        <v>558.49389831129497</v>
      </c>
      <c r="V118">
        <v>630.14359353944894</v>
      </c>
      <c r="W118" s="3">
        <v>791.29530333929142</v>
      </c>
      <c r="X118" s="7">
        <v>1295.1677927035405</v>
      </c>
      <c r="Y118">
        <v>1176.5638728313875</v>
      </c>
      <c r="Z118" s="3">
        <v>1132.7923704060397</v>
      </c>
      <c r="AB118" s="7">
        <v>2220.773994477066</v>
      </c>
      <c r="AC118" s="29">
        <v>666.60320570784404</v>
      </c>
      <c r="AD118" s="29">
        <v>659.97759839667845</v>
      </c>
      <c r="AE118" s="3">
        <v>1201.5080119803224</v>
      </c>
      <c r="AG118" s="37" t="s">
        <v>131</v>
      </c>
      <c r="AH118" s="21">
        <v>0.30016706218896966</v>
      </c>
      <c r="AI118" s="3">
        <v>2.6973429633301866E-3</v>
      </c>
      <c r="AJ118" s="21">
        <v>0.29718359456568016</v>
      </c>
      <c r="AK118" s="3">
        <v>2.9320239710535589E-3</v>
      </c>
      <c r="AL118" s="12">
        <v>0.54103119676671374</v>
      </c>
      <c r="AM118" s="3">
        <v>1.2468300692188582E-2</v>
      </c>
    </row>
    <row r="119" spans="1:39" x14ac:dyDescent="0.45">
      <c r="A119" s="2" t="s">
        <v>132</v>
      </c>
      <c r="B119" s="7">
        <v>535.99978485481586</v>
      </c>
      <c r="C119">
        <v>588.78849002850563</v>
      </c>
      <c r="D119" s="3">
        <v>802.46619548577542</v>
      </c>
      <c r="E119">
        <v>96.811122321495404</v>
      </c>
      <c r="F119">
        <v>306.10938262195305</v>
      </c>
      <c r="G119" s="3">
        <v>773.49956564114495</v>
      </c>
      <c r="H119">
        <v>60.999784854815879</v>
      </c>
      <c r="I119">
        <v>390.143593539449</v>
      </c>
      <c r="J119" s="3">
        <v>218.65654186649326</v>
      </c>
      <c r="K119">
        <v>470.58284605491605</v>
      </c>
      <c r="L119">
        <v>655.56387283138747</v>
      </c>
      <c r="M119" s="3">
        <v>378.67597406191328</v>
      </c>
      <c r="N119" s="8"/>
      <c r="O119">
        <v>794.76194790124669</v>
      </c>
      <c r="P119">
        <v>771.41486286466522</v>
      </c>
      <c r="Q119" s="3">
        <v>802.46619548577542</v>
      </c>
      <c r="R119">
        <v>492.3729399890999</v>
      </c>
      <c r="S119">
        <v>578.26583171692914</v>
      </c>
      <c r="T119" s="3">
        <v>773.49956564114495</v>
      </c>
      <c r="U119" s="7">
        <v>206.47304279634676</v>
      </c>
      <c r="V119">
        <v>390.143593539449</v>
      </c>
      <c r="W119" s="3">
        <v>304.80031826015698</v>
      </c>
      <c r="X119" s="7">
        <v>701.69903628347856</v>
      </c>
      <c r="Y119">
        <v>655.56387283138747</v>
      </c>
      <c r="Z119" s="3">
        <v>596.87713205291607</v>
      </c>
      <c r="AB119" s="7">
        <v>789.54766875056248</v>
      </c>
      <c r="AC119" s="29">
        <v>614.71277911572463</v>
      </c>
      <c r="AD119" s="29">
        <v>300.47231819865095</v>
      </c>
      <c r="AE119" s="3">
        <v>651.38001372259407</v>
      </c>
      <c r="AG119" s="37" t="s">
        <v>132</v>
      </c>
      <c r="AH119" s="12">
        <v>0.7785632247999551</v>
      </c>
      <c r="AI119" s="3">
        <v>0.10496201824753647</v>
      </c>
      <c r="AJ119" s="21">
        <v>0.38056260576912365</v>
      </c>
      <c r="AK119" s="3">
        <v>8.1661098978371208E-4</v>
      </c>
      <c r="AL119" s="12">
        <v>0.82500403649267318</v>
      </c>
      <c r="AM119" s="3">
        <v>1.2121936922122508E-2</v>
      </c>
    </row>
    <row r="120" spans="1:39" x14ac:dyDescent="0.45">
      <c r="A120" s="2" t="s">
        <v>133</v>
      </c>
      <c r="B120" s="7">
        <v>1</v>
      </c>
      <c r="C120">
        <v>1</v>
      </c>
      <c r="D120" s="3">
        <v>1</v>
      </c>
      <c r="E120">
        <v>1</v>
      </c>
      <c r="F120">
        <v>1</v>
      </c>
      <c r="G120" s="3">
        <v>1</v>
      </c>
      <c r="H120">
        <v>1</v>
      </c>
      <c r="I120">
        <v>1</v>
      </c>
      <c r="J120" s="3">
        <v>1</v>
      </c>
      <c r="K120">
        <v>1</v>
      </c>
      <c r="L120">
        <v>1</v>
      </c>
      <c r="M120" s="3">
        <v>1</v>
      </c>
      <c r="N120" s="8"/>
      <c r="O120">
        <v>1</v>
      </c>
      <c r="P120">
        <v>1</v>
      </c>
      <c r="Q120" s="3">
        <v>1</v>
      </c>
      <c r="R120">
        <v>1</v>
      </c>
      <c r="S120">
        <v>1</v>
      </c>
      <c r="T120" s="3">
        <v>1</v>
      </c>
      <c r="U120" s="7">
        <v>1</v>
      </c>
      <c r="V120">
        <v>1</v>
      </c>
      <c r="W120" s="3">
        <v>1</v>
      </c>
      <c r="X120" s="7">
        <v>1</v>
      </c>
      <c r="Y120">
        <v>1</v>
      </c>
      <c r="Z120" s="3">
        <v>1</v>
      </c>
      <c r="AB120" s="7">
        <v>1</v>
      </c>
      <c r="AC120" s="29">
        <v>1</v>
      </c>
      <c r="AD120" s="29">
        <v>1</v>
      </c>
      <c r="AE120" s="3">
        <v>1</v>
      </c>
      <c r="AG120" s="37" t="s">
        <v>133</v>
      </c>
      <c r="AH120" s="12">
        <v>1</v>
      </c>
      <c r="AI120" s="3">
        <v>1</v>
      </c>
      <c r="AJ120" s="12">
        <v>1</v>
      </c>
      <c r="AK120" s="3">
        <v>1</v>
      </c>
      <c r="AL120" s="12">
        <v>1</v>
      </c>
      <c r="AM120" s="3">
        <v>1</v>
      </c>
    </row>
    <row r="121" spans="1:39" x14ac:dyDescent="0.45">
      <c r="A121" s="2" t="s">
        <v>134</v>
      </c>
      <c r="B121" s="7">
        <v>1</v>
      </c>
      <c r="C121">
        <v>1</v>
      </c>
      <c r="D121" s="3">
        <v>1</v>
      </c>
      <c r="E121">
        <v>1</v>
      </c>
      <c r="F121">
        <v>1</v>
      </c>
      <c r="G121" s="3">
        <v>1</v>
      </c>
      <c r="H121">
        <v>1</v>
      </c>
      <c r="I121">
        <v>1</v>
      </c>
      <c r="J121" s="3">
        <v>1</v>
      </c>
      <c r="K121">
        <v>1</v>
      </c>
      <c r="L121">
        <v>1</v>
      </c>
      <c r="M121" s="3">
        <v>1</v>
      </c>
      <c r="N121" s="8"/>
      <c r="O121">
        <v>1</v>
      </c>
      <c r="P121">
        <v>1</v>
      </c>
      <c r="Q121" s="3">
        <v>1</v>
      </c>
      <c r="R121">
        <v>1</v>
      </c>
      <c r="S121">
        <v>1</v>
      </c>
      <c r="T121" s="3">
        <v>1</v>
      </c>
      <c r="U121" s="7">
        <v>1</v>
      </c>
      <c r="V121">
        <v>1</v>
      </c>
      <c r="W121" s="3">
        <v>1</v>
      </c>
      <c r="X121" s="7">
        <v>1</v>
      </c>
      <c r="Y121">
        <v>1</v>
      </c>
      <c r="Z121" s="3">
        <v>1</v>
      </c>
      <c r="AB121" s="7">
        <v>1</v>
      </c>
      <c r="AC121" s="29">
        <v>1</v>
      </c>
      <c r="AD121" s="29">
        <v>1</v>
      </c>
      <c r="AE121" s="3">
        <v>1</v>
      </c>
      <c r="AG121" s="37" t="s">
        <v>134</v>
      </c>
      <c r="AH121" s="12">
        <v>1</v>
      </c>
      <c r="AI121" s="3">
        <v>1</v>
      </c>
      <c r="AJ121" s="12">
        <v>1</v>
      </c>
      <c r="AK121" s="3">
        <v>1</v>
      </c>
      <c r="AL121" s="12">
        <v>1</v>
      </c>
      <c r="AM121" s="3">
        <v>1</v>
      </c>
    </row>
    <row r="122" spans="1:39" x14ac:dyDescent="0.45">
      <c r="A122" s="2" t="s">
        <v>135</v>
      </c>
      <c r="B122" s="7">
        <v>1</v>
      </c>
      <c r="C122">
        <v>1</v>
      </c>
      <c r="D122" s="3">
        <v>1</v>
      </c>
      <c r="E122">
        <v>21.8111223214954</v>
      </c>
      <c r="F122">
        <v>66.109382621953031</v>
      </c>
      <c r="G122" s="3">
        <v>150.49956564114495</v>
      </c>
      <c r="H122">
        <v>1</v>
      </c>
      <c r="I122">
        <v>46.143593539448986</v>
      </c>
      <c r="J122" s="3">
        <v>34.656541866493249</v>
      </c>
      <c r="K122">
        <v>55.582846054916033</v>
      </c>
      <c r="L122">
        <v>76.563872831387513</v>
      </c>
      <c r="M122" s="3">
        <v>51.675974061913294</v>
      </c>
      <c r="N122" s="8"/>
      <c r="O122">
        <v>1</v>
      </c>
      <c r="P122">
        <v>1</v>
      </c>
      <c r="Q122" s="3">
        <v>1</v>
      </c>
      <c r="R122">
        <v>110.92946930450054</v>
      </c>
      <c r="S122">
        <v>124.88606784519627</v>
      </c>
      <c r="T122" s="3">
        <v>150.49956564114495</v>
      </c>
      <c r="U122" s="7">
        <v>1</v>
      </c>
      <c r="V122">
        <v>46.143593539448986</v>
      </c>
      <c r="W122" s="3">
        <v>48.310125553679178</v>
      </c>
      <c r="X122" s="7">
        <v>82.881111875625038</v>
      </c>
      <c r="Y122">
        <v>76.563872831387513</v>
      </c>
      <c r="Z122" s="3">
        <v>81.452770460353207</v>
      </c>
      <c r="AB122" s="7">
        <v>1</v>
      </c>
      <c r="AC122" s="29">
        <v>128.77170093028059</v>
      </c>
      <c r="AD122" s="29">
        <v>31.817906364376057</v>
      </c>
      <c r="AE122" s="3">
        <v>80.299251722455253</v>
      </c>
      <c r="AG122" s="37" t="s">
        <v>135</v>
      </c>
      <c r="AH122" s="22">
        <v>128.77170093028059</v>
      </c>
      <c r="AI122" s="3">
        <v>3.8445482880940842E-4</v>
      </c>
      <c r="AJ122" s="12">
        <v>31.817906364376057</v>
      </c>
      <c r="AK122" s="3">
        <v>0.11633489678576428</v>
      </c>
      <c r="AL122" s="22">
        <v>80.299251722455253</v>
      </c>
      <c r="AM122" s="3">
        <v>2.0227659122949106E-6</v>
      </c>
    </row>
    <row r="123" spans="1:39" x14ac:dyDescent="0.45">
      <c r="A123" s="2" t="s">
        <v>136</v>
      </c>
      <c r="B123" s="7">
        <v>1</v>
      </c>
      <c r="C123">
        <v>1</v>
      </c>
      <c r="D123" s="3">
        <v>1</v>
      </c>
      <c r="E123">
        <v>1</v>
      </c>
      <c r="F123">
        <v>1</v>
      </c>
      <c r="G123" s="3">
        <v>1</v>
      </c>
      <c r="H123">
        <v>1</v>
      </c>
      <c r="I123">
        <v>1</v>
      </c>
      <c r="J123" s="3">
        <v>1</v>
      </c>
      <c r="K123">
        <v>1</v>
      </c>
      <c r="L123">
        <v>1</v>
      </c>
      <c r="M123" s="3">
        <v>1</v>
      </c>
      <c r="N123" s="8"/>
      <c r="O123">
        <v>1</v>
      </c>
      <c r="P123">
        <v>1</v>
      </c>
      <c r="Q123" s="3">
        <v>1</v>
      </c>
      <c r="R123">
        <v>1</v>
      </c>
      <c r="S123">
        <v>1</v>
      </c>
      <c r="T123" s="3">
        <v>1</v>
      </c>
      <c r="U123" s="7">
        <v>1</v>
      </c>
      <c r="V123">
        <v>1</v>
      </c>
      <c r="W123" s="3">
        <v>1</v>
      </c>
      <c r="X123" s="7">
        <v>1</v>
      </c>
      <c r="Y123">
        <v>1</v>
      </c>
      <c r="Z123" s="3">
        <v>1</v>
      </c>
      <c r="AB123" s="7">
        <v>1</v>
      </c>
      <c r="AC123" s="29">
        <v>1</v>
      </c>
      <c r="AD123" s="29">
        <v>1</v>
      </c>
      <c r="AE123" s="3">
        <v>1</v>
      </c>
      <c r="AG123" s="37" t="s">
        <v>136</v>
      </c>
      <c r="AH123" s="12">
        <v>1</v>
      </c>
      <c r="AI123" s="3">
        <v>1</v>
      </c>
      <c r="AJ123" s="12">
        <v>1</v>
      </c>
      <c r="AK123" s="3">
        <v>1</v>
      </c>
      <c r="AL123" s="12">
        <v>1</v>
      </c>
      <c r="AM123" s="3">
        <v>1</v>
      </c>
    </row>
    <row r="124" spans="1:39" x14ac:dyDescent="0.45">
      <c r="A124" s="2" t="s">
        <v>137</v>
      </c>
      <c r="B124" s="7">
        <v>1</v>
      </c>
      <c r="C124">
        <v>1</v>
      </c>
      <c r="D124" s="3">
        <v>1</v>
      </c>
      <c r="E124">
        <v>1</v>
      </c>
      <c r="F124">
        <v>1</v>
      </c>
      <c r="G124" s="3">
        <v>1</v>
      </c>
      <c r="H124">
        <v>1</v>
      </c>
      <c r="I124">
        <v>1</v>
      </c>
      <c r="J124" s="3">
        <v>1</v>
      </c>
      <c r="K124">
        <v>1</v>
      </c>
      <c r="L124">
        <v>1</v>
      </c>
      <c r="M124" s="3">
        <v>1</v>
      </c>
      <c r="N124" s="8"/>
      <c r="O124">
        <v>1</v>
      </c>
      <c r="P124">
        <v>1</v>
      </c>
      <c r="Q124" s="3">
        <v>1</v>
      </c>
      <c r="R124">
        <v>1</v>
      </c>
      <c r="S124">
        <v>1</v>
      </c>
      <c r="T124" s="3">
        <v>1</v>
      </c>
      <c r="U124" s="7">
        <v>1</v>
      </c>
      <c r="V124">
        <v>1</v>
      </c>
      <c r="W124" s="3">
        <v>1</v>
      </c>
      <c r="X124" s="7">
        <v>1</v>
      </c>
      <c r="Y124">
        <v>1</v>
      </c>
      <c r="Z124" s="3">
        <v>1</v>
      </c>
      <c r="AB124" s="7">
        <v>1</v>
      </c>
      <c r="AC124" s="29">
        <v>1</v>
      </c>
      <c r="AD124" s="29">
        <v>1</v>
      </c>
      <c r="AE124" s="3">
        <v>1</v>
      </c>
      <c r="AG124" s="37" t="s">
        <v>137</v>
      </c>
      <c r="AH124" s="12">
        <v>1</v>
      </c>
      <c r="AI124" s="3">
        <v>1</v>
      </c>
      <c r="AJ124" s="12">
        <v>1</v>
      </c>
      <c r="AK124" s="3">
        <v>1</v>
      </c>
      <c r="AL124" s="12">
        <v>1</v>
      </c>
      <c r="AM124" s="3">
        <v>1</v>
      </c>
    </row>
    <row r="125" spans="1:39" x14ac:dyDescent="0.45">
      <c r="A125" s="2" t="s">
        <v>138</v>
      </c>
      <c r="B125" s="7">
        <v>369.99978485481586</v>
      </c>
      <c r="C125">
        <v>402.78849002850563</v>
      </c>
      <c r="D125" s="3">
        <v>483.46619548577547</v>
      </c>
      <c r="E125">
        <v>27.8111223214954</v>
      </c>
      <c r="F125">
        <v>52.109382621953031</v>
      </c>
      <c r="G125" s="3">
        <v>169.49956564114495</v>
      </c>
      <c r="H125">
        <v>1</v>
      </c>
      <c r="I125">
        <v>1</v>
      </c>
      <c r="J125" s="3">
        <v>1</v>
      </c>
      <c r="K125">
        <v>1</v>
      </c>
      <c r="L125">
        <v>1</v>
      </c>
      <c r="M125" s="3">
        <v>1</v>
      </c>
      <c r="N125" s="8"/>
      <c r="O125">
        <v>548.62288762654441</v>
      </c>
      <c r="P125">
        <v>527.72265942862134</v>
      </c>
      <c r="Q125" s="3">
        <v>483.46619548577547</v>
      </c>
      <c r="R125">
        <v>141.44494695926849</v>
      </c>
      <c r="S125">
        <v>98.438914952678516</v>
      </c>
      <c r="T125" s="3">
        <v>169.49956564114495</v>
      </c>
      <c r="U125" s="7">
        <v>1</v>
      </c>
      <c r="V125">
        <v>1</v>
      </c>
      <c r="W125" s="3">
        <v>1</v>
      </c>
      <c r="X125" s="7">
        <v>1</v>
      </c>
      <c r="Y125">
        <v>1</v>
      </c>
      <c r="Z125" s="3">
        <v>1</v>
      </c>
      <c r="AB125" s="7">
        <v>519.93724751364709</v>
      </c>
      <c r="AC125" s="29">
        <v>136.46114251769731</v>
      </c>
      <c r="AD125" s="29">
        <v>1</v>
      </c>
      <c r="AE125" s="3">
        <v>1</v>
      </c>
      <c r="AG125" s="37" t="s">
        <v>138</v>
      </c>
      <c r="AH125" s="21">
        <v>0.26245694681475101</v>
      </c>
      <c r="AI125" s="3">
        <v>1.6961155675971332E-4</v>
      </c>
      <c r="AJ125" s="21">
        <v>1.9233090238909118E-3</v>
      </c>
      <c r="AK125" s="3">
        <v>1.1159322955855631E-5</v>
      </c>
      <c r="AL125" s="21">
        <v>1.9233090238909118E-3</v>
      </c>
      <c r="AM125" s="3">
        <v>1.1159322955855631E-5</v>
      </c>
    </row>
    <row r="126" spans="1:39" x14ac:dyDescent="0.45">
      <c r="A126" s="2" t="s">
        <v>139</v>
      </c>
      <c r="B126" s="7">
        <v>1</v>
      </c>
      <c r="C126">
        <v>1</v>
      </c>
      <c r="D126" s="3">
        <v>1</v>
      </c>
      <c r="E126">
        <v>1</v>
      </c>
      <c r="F126">
        <v>1</v>
      </c>
      <c r="G126" s="3">
        <v>1</v>
      </c>
      <c r="H126">
        <v>1</v>
      </c>
      <c r="I126">
        <v>1</v>
      </c>
      <c r="J126" s="3">
        <v>1</v>
      </c>
      <c r="K126">
        <v>1</v>
      </c>
      <c r="L126">
        <v>1</v>
      </c>
      <c r="M126" s="3">
        <v>1</v>
      </c>
      <c r="N126" s="8"/>
      <c r="O126">
        <v>1</v>
      </c>
      <c r="P126">
        <v>1</v>
      </c>
      <c r="Q126" s="3">
        <v>1</v>
      </c>
      <c r="R126">
        <v>1</v>
      </c>
      <c r="S126">
        <v>1</v>
      </c>
      <c r="T126" s="3">
        <v>1</v>
      </c>
      <c r="U126" s="7">
        <v>1</v>
      </c>
      <c r="V126">
        <v>1</v>
      </c>
      <c r="W126" s="3">
        <v>1</v>
      </c>
      <c r="X126" s="7">
        <v>1</v>
      </c>
      <c r="Y126">
        <v>1</v>
      </c>
      <c r="Z126" s="3">
        <v>1</v>
      </c>
      <c r="AB126" s="7">
        <v>1</v>
      </c>
      <c r="AC126" s="29">
        <v>1</v>
      </c>
      <c r="AD126" s="29">
        <v>1</v>
      </c>
      <c r="AE126" s="3">
        <v>1</v>
      </c>
      <c r="AG126" s="37" t="s">
        <v>139</v>
      </c>
      <c r="AH126" s="12">
        <v>1</v>
      </c>
      <c r="AI126" s="3">
        <v>1</v>
      </c>
      <c r="AJ126" s="12">
        <v>1</v>
      </c>
      <c r="AK126" s="3">
        <v>1</v>
      </c>
      <c r="AL126" s="12">
        <v>1</v>
      </c>
      <c r="AM126" s="3">
        <v>1</v>
      </c>
    </row>
    <row r="127" spans="1:39" x14ac:dyDescent="0.45">
      <c r="A127" s="2" t="s">
        <v>140</v>
      </c>
      <c r="B127" s="7">
        <v>253.99978485481589</v>
      </c>
      <c r="C127">
        <v>296.78849002850563</v>
      </c>
      <c r="D127" s="3">
        <v>362.46619548577547</v>
      </c>
      <c r="E127">
        <v>101.8111223214954</v>
      </c>
      <c r="F127">
        <v>317.10938262195305</v>
      </c>
      <c r="G127" s="3">
        <v>731.49956564114495</v>
      </c>
      <c r="H127">
        <v>1</v>
      </c>
      <c r="I127">
        <v>176.14359353944897</v>
      </c>
      <c r="J127" s="3">
        <v>169.65654186649326</v>
      </c>
      <c r="K127">
        <v>375.58284605491605</v>
      </c>
      <c r="L127">
        <v>522.56387283138747</v>
      </c>
      <c r="M127" s="3">
        <v>356.67597406191328</v>
      </c>
      <c r="N127" s="8"/>
      <c r="O127">
        <v>376.62209851892123</v>
      </c>
      <c r="P127">
        <v>388.84430693281132</v>
      </c>
      <c r="Q127" s="3">
        <v>362.46619548577547</v>
      </c>
      <c r="R127">
        <v>517.80250470140652</v>
      </c>
      <c r="S127">
        <v>599.04573756105026</v>
      </c>
      <c r="T127" s="3">
        <v>731.49956564114495</v>
      </c>
      <c r="U127" s="7">
        <v>1</v>
      </c>
      <c r="V127">
        <v>176.14359353944897</v>
      </c>
      <c r="W127" s="3">
        <v>236.49586476767104</v>
      </c>
      <c r="X127" s="7">
        <v>560.04192105758443</v>
      </c>
      <c r="Y127">
        <v>522.56387283138747</v>
      </c>
      <c r="Z127" s="3">
        <v>562.20026368889046</v>
      </c>
      <c r="AB127" s="7">
        <v>375.97753364583599</v>
      </c>
      <c r="AC127" s="29">
        <v>616.11593596786724</v>
      </c>
      <c r="AD127" s="29">
        <v>137.87981943570665</v>
      </c>
      <c r="AE127" s="3">
        <v>548.26868585928742</v>
      </c>
      <c r="AG127" s="37" t="s">
        <v>140</v>
      </c>
      <c r="AH127" s="12">
        <v>1.6387041267956113</v>
      </c>
      <c r="AI127" s="3">
        <v>1.865900076113771E-2</v>
      </c>
      <c r="AJ127" s="21">
        <v>0.36672355951349728</v>
      </c>
      <c r="AK127" s="3">
        <v>2.85172449581804E-2</v>
      </c>
      <c r="AL127" s="12">
        <v>1.4582485302851806</v>
      </c>
      <c r="AM127" s="3">
        <v>3.2416828509781168E-4</v>
      </c>
    </row>
    <row r="128" spans="1:39" x14ac:dyDescent="0.45">
      <c r="A128" s="2" t="s">
        <v>141</v>
      </c>
      <c r="B128" s="7">
        <v>545.99978485481586</v>
      </c>
      <c r="C128">
        <v>448.78849002850563</v>
      </c>
      <c r="D128" s="3">
        <v>655.46619548577542</v>
      </c>
      <c r="E128">
        <v>81.811122321495404</v>
      </c>
      <c r="F128">
        <v>149.10938262195305</v>
      </c>
      <c r="G128" s="3">
        <v>196.49956564114495</v>
      </c>
      <c r="H128">
        <v>53.999784854815879</v>
      </c>
      <c r="I128">
        <v>254.14359353944897</v>
      </c>
      <c r="J128" s="3">
        <v>239.65654186649326</v>
      </c>
      <c r="K128">
        <v>336.58284605491605</v>
      </c>
      <c r="L128">
        <v>510.56387283138753</v>
      </c>
      <c r="M128" s="3">
        <v>334.67597406191328</v>
      </c>
      <c r="N128" s="8"/>
      <c r="O128">
        <v>809.58960213466241</v>
      </c>
      <c r="P128">
        <v>587.99062371925584</v>
      </c>
      <c r="Q128" s="3">
        <v>655.46619548577542</v>
      </c>
      <c r="R128">
        <v>416.08424585218006</v>
      </c>
      <c r="S128">
        <v>281.67990285083727</v>
      </c>
      <c r="T128" s="3">
        <v>196.49956564114495</v>
      </c>
      <c r="U128" s="7">
        <v>182.77933136745602</v>
      </c>
      <c r="V128">
        <v>254.14359353944897</v>
      </c>
      <c r="W128" s="3">
        <v>334.07365547122237</v>
      </c>
      <c r="X128" s="7">
        <v>501.8879474385331</v>
      </c>
      <c r="Y128">
        <v>510.56387283138753</v>
      </c>
      <c r="Z128" s="3">
        <v>527.52339532486485</v>
      </c>
      <c r="AB128" s="7">
        <v>684.34880711323115</v>
      </c>
      <c r="AC128" s="29">
        <v>298.08790478138741</v>
      </c>
      <c r="AD128" s="29">
        <v>256.99886012604247</v>
      </c>
      <c r="AE128" s="3">
        <v>513.32507186492842</v>
      </c>
      <c r="AG128" s="37" t="s">
        <v>141</v>
      </c>
      <c r="AH128" s="21">
        <v>0.43557890608270805</v>
      </c>
      <c r="AI128" s="3">
        <v>1.3499978188477469E-2</v>
      </c>
      <c r="AJ128" s="21">
        <v>0.37553782143660536</v>
      </c>
      <c r="AK128" s="3">
        <v>5.6063479748242754E-3</v>
      </c>
      <c r="AL128" s="12">
        <v>0.75009274003161164</v>
      </c>
      <c r="AM128" s="3">
        <v>6.0629373935029186E-2</v>
      </c>
    </row>
    <row r="129" spans="1:39" x14ac:dyDescent="0.45">
      <c r="A129" s="2" t="s">
        <v>142</v>
      </c>
      <c r="B129" s="7">
        <v>1</v>
      </c>
      <c r="C129">
        <v>1</v>
      </c>
      <c r="D129" s="3">
        <v>1</v>
      </c>
      <c r="E129">
        <v>1</v>
      </c>
      <c r="F129">
        <v>1</v>
      </c>
      <c r="G129" s="3">
        <v>1</v>
      </c>
      <c r="H129">
        <v>1</v>
      </c>
      <c r="I129">
        <v>1</v>
      </c>
      <c r="J129" s="3">
        <v>1</v>
      </c>
      <c r="K129">
        <v>1</v>
      </c>
      <c r="L129">
        <v>1</v>
      </c>
      <c r="M129" s="3">
        <v>1</v>
      </c>
      <c r="N129" s="8"/>
      <c r="O129">
        <v>1</v>
      </c>
      <c r="P129">
        <v>1</v>
      </c>
      <c r="Q129" s="3">
        <v>1</v>
      </c>
      <c r="R129">
        <v>1</v>
      </c>
      <c r="S129">
        <v>1</v>
      </c>
      <c r="T129" s="3">
        <v>1</v>
      </c>
      <c r="U129" s="7">
        <v>1</v>
      </c>
      <c r="V129">
        <v>1</v>
      </c>
      <c r="W129" s="3">
        <v>1</v>
      </c>
      <c r="X129" s="7">
        <v>1</v>
      </c>
      <c r="Y129">
        <v>1</v>
      </c>
      <c r="Z129" s="3">
        <v>1</v>
      </c>
      <c r="AB129" s="7">
        <v>1</v>
      </c>
      <c r="AC129" s="29">
        <v>1</v>
      </c>
      <c r="AD129" s="29">
        <v>1</v>
      </c>
      <c r="AE129" s="3">
        <v>1</v>
      </c>
      <c r="AG129" s="37" t="s">
        <v>142</v>
      </c>
      <c r="AH129" s="12">
        <v>1</v>
      </c>
      <c r="AI129" s="3">
        <v>1</v>
      </c>
      <c r="AJ129" s="12">
        <v>1</v>
      </c>
      <c r="AK129" s="3">
        <v>1</v>
      </c>
      <c r="AL129" s="12">
        <v>1</v>
      </c>
      <c r="AM129" s="3">
        <v>1</v>
      </c>
    </row>
    <row r="130" spans="1:39" x14ac:dyDescent="0.45">
      <c r="A130" s="2" t="s">
        <v>143</v>
      </c>
      <c r="B130" s="7">
        <v>426.99978485481586</v>
      </c>
      <c r="C130">
        <v>414.78849002850563</v>
      </c>
      <c r="D130" s="3">
        <v>555.46619548577542</v>
      </c>
      <c r="E130">
        <v>24.8111223214954</v>
      </c>
      <c r="F130">
        <v>91.109382621953031</v>
      </c>
      <c r="G130" s="3">
        <v>162.49956564114495</v>
      </c>
      <c r="H130">
        <v>1</v>
      </c>
      <c r="I130">
        <v>82.143593539448986</v>
      </c>
      <c r="J130" s="3">
        <v>114.65654186649326</v>
      </c>
      <c r="K130">
        <v>60.582846054916033</v>
      </c>
      <c r="L130">
        <v>90.563872831387513</v>
      </c>
      <c r="M130" s="3">
        <v>57.675974061913294</v>
      </c>
      <c r="N130" s="8"/>
      <c r="O130">
        <v>633.14051675701444</v>
      </c>
      <c r="P130">
        <v>543.44473706965641</v>
      </c>
      <c r="Q130" s="3">
        <v>555.46619548577542</v>
      </c>
      <c r="R130">
        <v>126.18720813188452</v>
      </c>
      <c r="S130">
        <v>172.1131265818351</v>
      </c>
      <c r="T130" s="3">
        <v>162.49956564114495</v>
      </c>
      <c r="U130" s="7">
        <v>1</v>
      </c>
      <c r="V130">
        <v>82.143593539448986</v>
      </c>
      <c r="W130" s="3">
        <v>159.82760064345214</v>
      </c>
      <c r="X130" s="7">
        <v>90.336749519093146</v>
      </c>
      <c r="Y130">
        <v>90.563872831387513</v>
      </c>
      <c r="Z130" s="3">
        <v>90.910098195996568</v>
      </c>
      <c r="AB130" s="7">
        <v>577.35048310414879</v>
      </c>
      <c r="AC130" s="29">
        <v>153.59996678495486</v>
      </c>
      <c r="AD130" s="29">
        <v>80.990398060967038</v>
      </c>
      <c r="AE130" s="3">
        <v>90.603573515492414</v>
      </c>
      <c r="AG130" s="37" t="s">
        <v>143</v>
      </c>
      <c r="AH130" s="21">
        <v>0.26604284794067939</v>
      </c>
      <c r="AI130" s="3">
        <v>1.7438419615372654E-4</v>
      </c>
      <c r="AJ130" s="21">
        <v>0.14027943239177493</v>
      </c>
      <c r="AK130" s="3">
        <v>7.6615451788613568E-4</v>
      </c>
      <c r="AL130" s="21">
        <v>0.15692993453189569</v>
      </c>
      <c r="AM130" s="3">
        <v>6.5285997289237733E-5</v>
      </c>
    </row>
    <row r="131" spans="1:39" x14ac:dyDescent="0.45">
      <c r="A131" s="2" t="s">
        <v>144</v>
      </c>
      <c r="B131" s="7">
        <v>262.99978485481586</v>
      </c>
      <c r="C131">
        <v>231.78849002850566</v>
      </c>
      <c r="D131" s="3">
        <v>300.46619548577547</v>
      </c>
      <c r="E131">
        <v>31.8111223214954</v>
      </c>
      <c r="F131">
        <v>104.10938262195303</v>
      </c>
      <c r="G131" s="3">
        <v>167.49956564114495</v>
      </c>
      <c r="H131">
        <v>26.999784854815879</v>
      </c>
      <c r="I131">
        <v>157.14359353944897</v>
      </c>
      <c r="J131" s="3">
        <v>122.65654186649326</v>
      </c>
      <c r="K131">
        <v>158.58284605491602</v>
      </c>
      <c r="L131">
        <v>227.56387283138753</v>
      </c>
      <c r="M131" s="3">
        <v>169.67597406191328</v>
      </c>
      <c r="N131" s="8"/>
      <c r="O131">
        <v>389.9669873289954</v>
      </c>
      <c r="P131">
        <v>303.68305304387127</v>
      </c>
      <c r="Q131" s="3">
        <v>300.46619548577547</v>
      </c>
      <c r="R131">
        <v>161.7885987291138</v>
      </c>
      <c r="S131">
        <v>196.6711971248873</v>
      </c>
      <c r="T131" s="3">
        <v>167.49956564114495</v>
      </c>
      <c r="U131" s="7">
        <v>91.389301570306017</v>
      </c>
      <c r="V131">
        <v>157.14359353944897</v>
      </c>
      <c r="W131" s="3">
        <v>170.97934815242942</v>
      </c>
      <c r="X131" s="7">
        <v>236.46724733106819</v>
      </c>
      <c r="Y131">
        <v>227.56387283138753</v>
      </c>
      <c r="Z131" s="3">
        <v>267.4468825946725</v>
      </c>
      <c r="AB131" s="7">
        <v>331.37207861954738</v>
      </c>
      <c r="AC131" s="29">
        <v>175.31978716504867</v>
      </c>
      <c r="AD131" s="29">
        <v>139.83741442072812</v>
      </c>
      <c r="AE131" s="3">
        <v>243.82600091904274</v>
      </c>
      <c r="AG131" s="37" t="s">
        <v>144</v>
      </c>
      <c r="AH131" s="12">
        <v>0.52907229811095702</v>
      </c>
      <c r="AI131" s="3">
        <v>7.5149171005805928E-3</v>
      </c>
      <c r="AJ131" s="21">
        <v>0.42199516327166869</v>
      </c>
      <c r="AK131" s="3">
        <v>7.4411939603819021E-3</v>
      </c>
      <c r="AL131" s="12">
        <v>0.73580731947842404</v>
      </c>
      <c r="AM131" s="3">
        <v>5.0789725883582319E-2</v>
      </c>
    </row>
    <row r="132" spans="1:39" x14ac:dyDescent="0.45">
      <c r="A132" s="2" t="s">
        <v>145</v>
      </c>
      <c r="B132" s="7">
        <v>128.99978485481589</v>
      </c>
      <c r="C132">
        <v>84.788490028505663</v>
      </c>
      <c r="D132" s="3">
        <v>168.46619548577547</v>
      </c>
      <c r="E132" t="s">
        <v>24</v>
      </c>
      <c r="F132">
        <v>50.109382621953031</v>
      </c>
      <c r="G132" s="3">
        <v>89.49956564114494</v>
      </c>
      <c r="H132">
        <v>1</v>
      </c>
      <c r="I132">
        <v>72.143593539448986</v>
      </c>
      <c r="J132" s="3">
        <v>43.656541866493249</v>
      </c>
      <c r="K132">
        <v>49.582846054916033</v>
      </c>
      <c r="L132">
        <v>89.563872831387513</v>
      </c>
      <c r="M132" s="3">
        <v>50.675974061913294</v>
      </c>
      <c r="N132" s="8"/>
      <c r="O132">
        <v>191.27642060122378</v>
      </c>
      <c r="P132">
        <v>111.08760194119134</v>
      </c>
      <c r="Q132" s="3">
        <v>168.46619548577547</v>
      </c>
      <c r="R132">
        <v>1</v>
      </c>
      <c r="S132">
        <v>94.660750253747409</v>
      </c>
      <c r="T132" s="3">
        <v>89.49956564114494</v>
      </c>
      <c r="U132" s="7">
        <v>1</v>
      </c>
      <c r="V132">
        <v>72.143593539448986</v>
      </c>
      <c r="W132" s="3">
        <v>60.855841501278633</v>
      </c>
      <c r="X132" s="7">
        <v>73.934346703463291</v>
      </c>
      <c r="Y132">
        <v>89.563872831387513</v>
      </c>
      <c r="Z132" s="3">
        <v>79.876549171079319</v>
      </c>
      <c r="AB132" s="7">
        <v>156.94340600939685</v>
      </c>
      <c r="AC132" s="29">
        <v>61.720105298297447</v>
      </c>
      <c r="AD132" s="29">
        <v>44.666478346909209</v>
      </c>
      <c r="AE132" s="3">
        <v>81.124922901976717</v>
      </c>
      <c r="AG132" s="37" t="s">
        <v>145</v>
      </c>
      <c r="AH132" s="21">
        <v>0.39326344997636925</v>
      </c>
      <c r="AI132" s="3">
        <v>6.9361764462865905E-2</v>
      </c>
      <c r="AJ132" s="21">
        <v>0.28460245309213461</v>
      </c>
      <c r="AK132" s="3">
        <v>2.5947587568018932E-2</v>
      </c>
      <c r="AL132" s="12">
        <v>0.51690558376896334</v>
      </c>
      <c r="AM132" s="3">
        <v>3.5460006779968398E-2</v>
      </c>
    </row>
    <row r="133" spans="1:39" x14ac:dyDescent="0.45">
      <c r="A133" s="2" t="s">
        <v>146</v>
      </c>
      <c r="B133" s="7">
        <v>539.99978485481586</v>
      </c>
      <c r="C133">
        <v>551.78849002850563</v>
      </c>
      <c r="D133" s="3">
        <v>810.46619548577542</v>
      </c>
      <c r="E133">
        <v>103.8111223214954</v>
      </c>
      <c r="F133">
        <v>322.10938262195305</v>
      </c>
      <c r="G133" s="3">
        <v>534.49956564114495</v>
      </c>
      <c r="H133">
        <v>76.999784854815886</v>
      </c>
      <c r="I133">
        <v>389.143593539449</v>
      </c>
      <c r="J133" s="3">
        <v>319.65654186649323</v>
      </c>
      <c r="K133">
        <v>581.58284605491599</v>
      </c>
      <c r="L133">
        <v>776.56387283138747</v>
      </c>
      <c r="M133" s="3">
        <v>482.67597406191328</v>
      </c>
      <c r="N133" s="8"/>
      <c r="O133">
        <v>800.69300959461293</v>
      </c>
      <c r="P133">
        <v>722.93845680480706</v>
      </c>
      <c r="Q133" s="3">
        <v>810.46619548577542</v>
      </c>
      <c r="R133">
        <v>527.97433058632919</v>
      </c>
      <c r="S133">
        <v>608.491149308378</v>
      </c>
      <c r="T133" s="3">
        <v>534.49956564114495</v>
      </c>
      <c r="U133" s="7">
        <v>260.6300974909542</v>
      </c>
      <c r="V133">
        <v>389.143593539449</v>
      </c>
      <c r="W133" s="3">
        <v>445.59113056099528</v>
      </c>
      <c r="X133" s="7">
        <v>867.21419196847069</v>
      </c>
      <c r="Y133">
        <v>776.56387283138747</v>
      </c>
      <c r="Z133" s="3">
        <v>760.80414613740095</v>
      </c>
      <c r="AB133" s="7">
        <v>778.03255396173188</v>
      </c>
      <c r="AC133" s="29">
        <v>556.98834851195068</v>
      </c>
      <c r="AD133" s="29">
        <v>365.12160719713279</v>
      </c>
      <c r="AE133" s="3">
        <v>801.52740364575311</v>
      </c>
      <c r="AG133" s="37" t="s">
        <v>146</v>
      </c>
      <c r="AH133" s="12">
        <v>0.71589337191069069</v>
      </c>
      <c r="AI133" s="3">
        <v>4.2905753524995335E-3</v>
      </c>
      <c r="AJ133" s="21">
        <v>0.46928834190541024</v>
      </c>
      <c r="AK133" s="3">
        <v>2.5364238918737653E-3</v>
      </c>
      <c r="AL133" s="12">
        <v>1.030197772014019</v>
      </c>
      <c r="AM133" s="3">
        <v>0.61542544628818918</v>
      </c>
    </row>
    <row r="134" spans="1:39" x14ac:dyDescent="0.45">
      <c r="A134" s="2" t="s">
        <v>147</v>
      </c>
      <c r="B134" s="7">
        <v>54.999784854815879</v>
      </c>
      <c r="C134">
        <v>51.788490028505663</v>
      </c>
      <c r="D134" s="3">
        <v>104.46619548577547</v>
      </c>
      <c r="E134">
        <v>23.8111223214954</v>
      </c>
      <c r="F134">
        <v>44.109382621953031</v>
      </c>
      <c r="G134" s="3">
        <v>160.49956564114495</v>
      </c>
      <c r="H134">
        <v>190.99978485481589</v>
      </c>
      <c r="I134">
        <v>788.14359353944894</v>
      </c>
      <c r="J134" s="3">
        <v>641.65654186649328</v>
      </c>
      <c r="K134">
        <v>168.58284605491602</v>
      </c>
      <c r="L134">
        <v>191.56387283138753</v>
      </c>
      <c r="M134" s="3">
        <v>131.67597406191328</v>
      </c>
      <c r="N134" s="8"/>
      <c r="O134">
        <v>81.551779273946863</v>
      </c>
      <c r="P134">
        <v>67.851888428344822</v>
      </c>
      <c r="Q134" s="3">
        <v>104.46619548577547</v>
      </c>
      <c r="R134">
        <v>121.1012951894232</v>
      </c>
      <c r="S134">
        <v>83.326256156954088</v>
      </c>
      <c r="T134" s="3">
        <v>160.49956564114495</v>
      </c>
      <c r="U134" s="7">
        <v>646.49911219003195</v>
      </c>
      <c r="V134">
        <v>788.14359353944894</v>
      </c>
      <c r="W134" s="3">
        <v>894.44896779733142</v>
      </c>
      <c r="X134" s="7">
        <v>251.37852261800441</v>
      </c>
      <c r="Y134">
        <v>191.56387283138753</v>
      </c>
      <c r="Z134" s="3">
        <v>207.55047360226462</v>
      </c>
      <c r="AB134" s="7">
        <v>84.62328772935571</v>
      </c>
      <c r="AC134" s="29">
        <v>121.64237232917408</v>
      </c>
      <c r="AD134" s="29">
        <v>776.36389117560418</v>
      </c>
      <c r="AE134" s="3">
        <v>216.83095635055216</v>
      </c>
      <c r="AG134" s="37" t="s">
        <v>147</v>
      </c>
      <c r="AH134" s="12">
        <v>1.4374574138293199</v>
      </c>
      <c r="AI134" s="3">
        <v>0.20841936832576735</v>
      </c>
      <c r="AJ134" s="22">
        <v>9.1743527344221167</v>
      </c>
      <c r="AK134" s="3">
        <v>6.777799974467311E-4</v>
      </c>
      <c r="AL134" s="22">
        <v>2.5623083452397442</v>
      </c>
      <c r="AM134" s="3">
        <v>3.1548487187980207E-3</v>
      </c>
    </row>
    <row r="135" spans="1:39" x14ac:dyDescent="0.45">
      <c r="A135" s="2" t="s">
        <v>148</v>
      </c>
      <c r="B135" s="7">
        <v>77.999784854815886</v>
      </c>
      <c r="C135">
        <v>92.788490028505663</v>
      </c>
      <c r="D135" s="3">
        <v>167.46619548577547</v>
      </c>
      <c r="E135">
        <v>40.811122321495404</v>
      </c>
      <c r="F135">
        <v>62.109382621953031</v>
      </c>
      <c r="G135" s="3">
        <v>123.49956564114494</v>
      </c>
      <c r="H135">
        <v>1</v>
      </c>
      <c r="I135">
        <v>87.143593539448986</v>
      </c>
      <c r="J135" s="3">
        <v>63.656541866493249</v>
      </c>
      <c r="K135">
        <v>109.58284605491603</v>
      </c>
      <c r="L135">
        <v>105.56387283138751</v>
      </c>
      <c r="M135" s="3">
        <v>76.675974061913294</v>
      </c>
      <c r="N135" s="8"/>
      <c r="O135">
        <v>115.65538401080322</v>
      </c>
      <c r="P135">
        <v>121.56898703521473</v>
      </c>
      <c r="Q135" s="3">
        <v>167.46619548577547</v>
      </c>
      <c r="R135">
        <v>207.56181521126572</v>
      </c>
      <c r="S135">
        <v>117.32973844733405</v>
      </c>
      <c r="T135" s="3">
        <v>123.49956564114494</v>
      </c>
      <c r="U135" s="7">
        <v>1</v>
      </c>
      <c r="V135">
        <v>87.143593539448986</v>
      </c>
      <c r="W135" s="3">
        <v>88.735210273721862</v>
      </c>
      <c r="X135" s="7">
        <v>163.40199842508068</v>
      </c>
      <c r="Y135">
        <v>105.56387283138751</v>
      </c>
      <c r="Z135" s="3">
        <v>120.85830269220052</v>
      </c>
      <c r="AB135" s="7">
        <v>134.89685551059782</v>
      </c>
      <c r="AC135" s="29">
        <v>149.46370643324823</v>
      </c>
      <c r="AD135" s="29">
        <v>58.959601271056954</v>
      </c>
      <c r="AE135" s="3">
        <v>129.94139131622291</v>
      </c>
      <c r="AG135" s="37" t="s">
        <v>148</v>
      </c>
      <c r="AH135" s="12">
        <v>1.1079851036372454</v>
      </c>
      <c r="AI135" s="3">
        <v>0.68518952802766764</v>
      </c>
      <c r="AJ135" s="12">
        <v>0.43707172452529813</v>
      </c>
      <c r="AK135" s="3">
        <v>8.4677705578475412E-2</v>
      </c>
      <c r="AL135" s="12">
        <v>0.96326479089806805</v>
      </c>
      <c r="AM135" s="3">
        <v>0.84537712171040069</v>
      </c>
    </row>
    <row r="136" spans="1:39" x14ac:dyDescent="0.45">
      <c r="A136" s="2" t="s">
        <v>149</v>
      </c>
      <c r="B136" s="7">
        <v>1</v>
      </c>
      <c r="C136">
        <v>1</v>
      </c>
      <c r="D136" s="3">
        <v>1</v>
      </c>
      <c r="E136">
        <v>14.8111223214954</v>
      </c>
      <c r="F136">
        <v>47.109382621953031</v>
      </c>
      <c r="G136" s="3">
        <v>73.49956564114494</v>
      </c>
      <c r="H136">
        <v>1</v>
      </c>
      <c r="I136">
        <v>1</v>
      </c>
      <c r="J136" s="3">
        <v>1</v>
      </c>
      <c r="K136">
        <v>41.582846054916033</v>
      </c>
      <c r="L136">
        <v>46.563872831387513</v>
      </c>
      <c r="M136" s="3">
        <v>33.675974061913294</v>
      </c>
      <c r="N136" s="8"/>
      <c r="O136">
        <v>0</v>
      </c>
      <c r="P136">
        <v>1</v>
      </c>
      <c r="Q136" s="3">
        <v>0</v>
      </c>
      <c r="R136">
        <v>75.328078707271274</v>
      </c>
      <c r="S136">
        <v>88.993503205350748</v>
      </c>
      <c r="T136" s="3">
        <v>73.49956564114494</v>
      </c>
      <c r="U136" s="7">
        <v>1</v>
      </c>
      <c r="V136">
        <v>1</v>
      </c>
      <c r="W136" s="3">
        <v>1</v>
      </c>
      <c r="X136" s="7">
        <v>62.005326473914316</v>
      </c>
      <c r="Y136">
        <v>46.563872831387513</v>
      </c>
      <c r="Z136" s="3">
        <v>53.080787253423139</v>
      </c>
      <c r="AB136" s="7">
        <v>0.33333333333333331</v>
      </c>
      <c r="AC136" s="29">
        <v>79.273715851255659</v>
      </c>
      <c r="AD136" s="29">
        <v>1</v>
      </c>
      <c r="AE136" s="3">
        <v>53.883328852908313</v>
      </c>
      <c r="AG136" s="37" t="s">
        <v>149</v>
      </c>
      <c r="AH136" s="22">
        <v>237.82114755376699</v>
      </c>
      <c r="AI136" s="3">
        <v>8.6816852344566634E-5</v>
      </c>
      <c r="AJ136" s="12">
        <v>3</v>
      </c>
      <c r="AK136" s="3">
        <v>0.11611652351681555</v>
      </c>
      <c r="AL136" s="22">
        <v>161.64998655872495</v>
      </c>
      <c r="AM136" s="3">
        <v>2.8265141095289246E-4</v>
      </c>
    </row>
    <row r="137" spans="1:39" x14ac:dyDescent="0.45">
      <c r="A137" s="2" t="s">
        <v>150</v>
      </c>
      <c r="B137" s="7">
        <v>644.99978485481586</v>
      </c>
      <c r="C137">
        <v>516.78849002850563</v>
      </c>
      <c r="D137" s="3">
        <v>613.46619548577542</v>
      </c>
      <c r="E137">
        <v>1</v>
      </c>
      <c r="F137">
        <v>1</v>
      </c>
      <c r="G137" s="3">
        <v>1</v>
      </c>
      <c r="H137">
        <v>1</v>
      </c>
      <c r="I137">
        <v>64.143593539448986</v>
      </c>
      <c r="J137" s="3">
        <v>45.656541866493249</v>
      </c>
      <c r="K137">
        <v>50.582846054916033</v>
      </c>
      <c r="L137">
        <v>98.563872831387513</v>
      </c>
      <c r="M137" s="3">
        <v>37.675974061913294</v>
      </c>
      <c r="N137" s="8"/>
      <c r="O137">
        <v>956.38337904547882</v>
      </c>
      <c r="P137">
        <v>677.08239701845469</v>
      </c>
      <c r="Q137" s="3">
        <v>613.46619548577542</v>
      </c>
      <c r="R137">
        <v>1</v>
      </c>
      <c r="S137">
        <v>1</v>
      </c>
      <c r="T137" s="3">
        <v>1</v>
      </c>
      <c r="U137" s="7">
        <v>1</v>
      </c>
      <c r="V137">
        <v>64.143593539448986</v>
      </c>
      <c r="W137" s="3">
        <v>63.643778378522953</v>
      </c>
      <c r="X137" s="7">
        <v>75.425474232156915</v>
      </c>
      <c r="Y137">
        <v>98.563872831387513</v>
      </c>
      <c r="Z137" s="3">
        <v>59.385672410518715</v>
      </c>
      <c r="AB137" s="7">
        <v>748.97732384990286</v>
      </c>
      <c r="AC137" s="29">
        <v>1</v>
      </c>
      <c r="AD137" s="29">
        <v>42.929123972657315</v>
      </c>
      <c r="AE137" s="3">
        <v>77.791673158021041</v>
      </c>
      <c r="AG137" s="37" t="s">
        <v>150</v>
      </c>
      <c r="AH137" s="21">
        <v>1.3351539067428466E-3</v>
      </c>
      <c r="AI137" s="3">
        <v>2.0761470672439582E-3</v>
      </c>
      <c r="AJ137" s="21">
        <v>5.7316987585141407E-2</v>
      </c>
      <c r="AK137" s="3">
        <v>2.7693911714835708E-3</v>
      </c>
      <c r="AL137" s="21">
        <v>0.10386385632899442</v>
      </c>
      <c r="AM137" s="3">
        <v>3.1765218515999692E-3</v>
      </c>
    </row>
    <row r="138" spans="1:39" x14ac:dyDescent="0.45">
      <c r="A138" s="2" t="s">
        <v>151</v>
      </c>
      <c r="B138" s="7">
        <v>1</v>
      </c>
      <c r="C138">
        <v>1</v>
      </c>
      <c r="D138" s="3">
        <v>1</v>
      </c>
      <c r="E138">
        <v>1</v>
      </c>
      <c r="F138">
        <v>1</v>
      </c>
      <c r="G138" s="3">
        <v>1</v>
      </c>
      <c r="H138">
        <v>1</v>
      </c>
      <c r="I138">
        <v>1</v>
      </c>
      <c r="J138" s="3">
        <v>1</v>
      </c>
      <c r="K138">
        <v>1</v>
      </c>
      <c r="L138">
        <v>1</v>
      </c>
      <c r="M138" s="3">
        <v>1</v>
      </c>
      <c r="N138" s="8"/>
      <c r="O138">
        <v>1</v>
      </c>
      <c r="P138">
        <v>1</v>
      </c>
      <c r="Q138" s="3">
        <v>1</v>
      </c>
      <c r="R138">
        <v>1</v>
      </c>
      <c r="S138">
        <v>1</v>
      </c>
      <c r="T138" s="3">
        <v>1</v>
      </c>
      <c r="U138" s="7">
        <v>1</v>
      </c>
      <c r="V138">
        <v>1</v>
      </c>
      <c r="W138" s="3">
        <v>1</v>
      </c>
      <c r="X138" s="7">
        <v>1</v>
      </c>
      <c r="Y138">
        <v>1</v>
      </c>
      <c r="Z138" s="3">
        <v>1</v>
      </c>
      <c r="AB138" s="7">
        <v>1</v>
      </c>
      <c r="AC138" s="29">
        <v>1</v>
      </c>
      <c r="AD138" s="29">
        <v>1</v>
      </c>
      <c r="AE138" s="3">
        <v>1</v>
      </c>
      <c r="AG138" s="37" t="s">
        <v>151</v>
      </c>
      <c r="AH138" s="12">
        <v>1</v>
      </c>
      <c r="AI138" s="3">
        <v>1</v>
      </c>
      <c r="AJ138" s="12">
        <v>1</v>
      </c>
      <c r="AK138" s="3">
        <v>1</v>
      </c>
      <c r="AL138" s="12">
        <v>1</v>
      </c>
      <c r="AM138" s="3">
        <v>1</v>
      </c>
    </row>
    <row r="139" spans="1:39" x14ac:dyDescent="0.45">
      <c r="A139" s="2" t="s">
        <v>152</v>
      </c>
      <c r="B139" s="7">
        <v>92.999784854815886</v>
      </c>
      <c r="C139">
        <v>111.78849002850566</v>
      </c>
      <c r="D139" s="3">
        <v>164.46619548577547</v>
      </c>
      <c r="E139">
        <v>19.8111223214954</v>
      </c>
      <c r="F139">
        <v>63.109382621953031</v>
      </c>
      <c r="G139" s="3">
        <v>104.49956564114494</v>
      </c>
      <c r="H139">
        <v>1</v>
      </c>
      <c r="I139">
        <v>81.143593539448986</v>
      </c>
      <c r="J139" s="3">
        <v>68.656541866493257</v>
      </c>
      <c r="K139">
        <v>101.58284605491603</v>
      </c>
      <c r="L139">
        <v>165.56387283138753</v>
      </c>
      <c r="M139" s="3">
        <v>114.67597406191329</v>
      </c>
      <c r="N139" s="8"/>
      <c r="O139">
        <v>137.89686536092691</v>
      </c>
      <c r="P139">
        <v>146.4622766335203</v>
      </c>
      <c r="Q139" s="3">
        <v>164.46619548577547</v>
      </c>
      <c r="R139">
        <v>100.7576434195779</v>
      </c>
      <c r="S139">
        <v>119.2188207967996</v>
      </c>
      <c r="T139" s="3">
        <v>104.49956564114494</v>
      </c>
      <c r="U139" s="7">
        <v>1</v>
      </c>
      <c r="V139">
        <v>81.143593539448986</v>
      </c>
      <c r="W139" s="3">
        <v>95.705052466832683</v>
      </c>
      <c r="X139" s="7">
        <v>151.47297819553168</v>
      </c>
      <c r="Y139">
        <v>165.56387283138753</v>
      </c>
      <c r="Z139" s="3">
        <v>180.75471168460845</v>
      </c>
      <c r="AB139" s="7">
        <v>149.6084458267409</v>
      </c>
      <c r="AC139" s="29">
        <v>108.15867661917416</v>
      </c>
      <c r="AD139" s="29">
        <v>59.282882002093892</v>
      </c>
      <c r="AE139" s="3">
        <v>165.93052090384253</v>
      </c>
      <c r="AG139" s="37" t="s">
        <v>152</v>
      </c>
      <c r="AH139" s="12">
        <v>0.7229449916512799</v>
      </c>
      <c r="AI139" s="3">
        <v>1.2675951173789762E-2</v>
      </c>
      <c r="AJ139" s="21">
        <v>0.39625357829562929</v>
      </c>
      <c r="AK139" s="3">
        <v>4.1358206830708039E-2</v>
      </c>
      <c r="AL139" s="12">
        <v>1.1090986206487563</v>
      </c>
      <c r="AM139" s="3">
        <v>0.22959544005110877</v>
      </c>
    </row>
    <row r="140" spans="1:39" x14ac:dyDescent="0.45">
      <c r="A140" s="2" t="s">
        <v>153</v>
      </c>
      <c r="B140" s="7">
        <v>8038.9997848548155</v>
      </c>
      <c r="C140">
        <v>8720.7884900285062</v>
      </c>
      <c r="D140" s="3">
        <v>12173.466195485775</v>
      </c>
      <c r="E140">
        <v>1589.8111223214953</v>
      </c>
      <c r="F140">
        <v>5958.109382621953</v>
      </c>
      <c r="G140" s="3">
        <v>8448.4995656411447</v>
      </c>
      <c r="H140">
        <v>1606.999784854816</v>
      </c>
      <c r="I140">
        <v>6444.1435935394493</v>
      </c>
      <c r="J140" s="3">
        <v>6957.6565418664932</v>
      </c>
      <c r="K140">
        <v>9967.5828460549164</v>
      </c>
      <c r="L140">
        <v>15007.563872831388</v>
      </c>
      <c r="M140" s="3">
        <v>9455.6759740619127</v>
      </c>
      <c r="N140" s="8"/>
      <c r="O140">
        <v>11919.950919233119</v>
      </c>
      <c r="P140">
        <v>11425.742810939448</v>
      </c>
      <c r="Q140" s="3">
        <v>12173.466195485775</v>
      </c>
      <c r="R140">
        <v>8085.6409630838571</v>
      </c>
      <c r="S140">
        <v>11255.359270896237</v>
      </c>
      <c r="T140" s="3">
        <v>8448.4995656411447</v>
      </c>
      <c r="U140" s="7">
        <v>5439.3984526627883</v>
      </c>
      <c r="V140">
        <v>6444.1435935394493</v>
      </c>
      <c r="W140" s="3">
        <v>9698.7536261349051</v>
      </c>
      <c r="X140" s="7">
        <v>14862.937176286816</v>
      </c>
      <c r="Y140">
        <v>15007.563872831388</v>
      </c>
      <c r="Z140" s="3">
        <v>14904.23777479204</v>
      </c>
      <c r="AB140" s="7">
        <v>11839.719975219448</v>
      </c>
      <c r="AC140" s="29">
        <v>9263.1665998737462</v>
      </c>
      <c r="AD140" s="29">
        <v>7194.0985574457145</v>
      </c>
      <c r="AE140" s="3">
        <v>14924.912941303415</v>
      </c>
      <c r="AG140" s="37" t="s">
        <v>153</v>
      </c>
      <c r="AH140" s="12">
        <v>0.7823805477884247</v>
      </c>
      <c r="AI140" s="3">
        <v>6.5859800637992447E-2</v>
      </c>
      <c r="AJ140" s="12">
        <v>0.60762404621924959</v>
      </c>
      <c r="AK140" s="3">
        <v>2.3536466746613898E-2</v>
      </c>
      <c r="AL140" s="12">
        <v>1.2605798931512975</v>
      </c>
      <c r="AM140" s="3">
        <v>1.6023525611525983E-4</v>
      </c>
    </row>
    <row r="141" spans="1:39" x14ac:dyDescent="0.45">
      <c r="A141" s="2" t="s">
        <v>154</v>
      </c>
      <c r="B141" s="7">
        <v>3003.999784854816</v>
      </c>
      <c r="C141">
        <v>2970.7884900285057</v>
      </c>
      <c r="D141" s="3">
        <v>4580.4661954857756</v>
      </c>
      <c r="E141">
        <v>144.81112232149539</v>
      </c>
      <c r="F141">
        <v>475.10938262195305</v>
      </c>
      <c r="G141" s="3">
        <v>1504.499565641145</v>
      </c>
      <c r="H141">
        <v>631.99978485481586</v>
      </c>
      <c r="I141">
        <v>1820.1435935394491</v>
      </c>
      <c r="J141" s="3">
        <v>669.65654186649328</v>
      </c>
      <c r="K141">
        <v>1191.582846054916</v>
      </c>
      <c r="L141">
        <v>1850.5638728313875</v>
      </c>
      <c r="M141" s="3">
        <v>1152.6759740619134</v>
      </c>
      <c r="N141" s="8"/>
      <c r="O141">
        <v>4454.2270127082656</v>
      </c>
      <c r="P141">
        <v>3892.2472746101316</v>
      </c>
      <c r="Q141" s="3">
        <v>4580.4661954857756</v>
      </c>
      <c r="R141">
        <v>736.49676122724338</v>
      </c>
      <c r="S141">
        <v>897.52074877660766</v>
      </c>
      <c r="T141" s="3">
        <v>1504.499565641145</v>
      </c>
      <c r="U141" s="7">
        <v>2139.2029322101484</v>
      </c>
      <c r="V141">
        <v>1820.1435935394491</v>
      </c>
      <c r="W141" s="3">
        <v>933.48008407875193</v>
      </c>
      <c r="X141" s="7">
        <v>1776.8019844715807</v>
      </c>
      <c r="Y141">
        <v>1850.5638728313875</v>
      </c>
      <c r="Z141" s="3">
        <v>1816.8724099509093</v>
      </c>
      <c r="AB141" s="7">
        <v>4308.9801609347242</v>
      </c>
      <c r="AC141" s="29">
        <v>1046.1723585483321</v>
      </c>
      <c r="AD141" s="29">
        <v>1630.9422032761165</v>
      </c>
      <c r="AE141" s="3">
        <v>1814.7460890846257</v>
      </c>
      <c r="AG141" s="37" t="s">
        <v>154</v>
      </c>
      <c r="AH141" s="21">
        <v>0.24278885478121848</v>
      </c>
      <c r="AI141" s="3">
        <v>4.9224077975703858E-4</v>
      </c>
      <c r="AJ141" s="21">
        <v>0.37849842476933682</v>
      </c>
      <c r="AK141" s="3">
        <v>3.0527424540648745E-3</v>
      </c>
      <c r="AL141" s="21">
        <v>0.421154431282172</v>
      </c>
      <c r="AM141" s="3">
        <v>3.0193594275844783E-4</v>
      </c>
    </row>
    <row r="142" spans="1:39" x14ac:dyDescent="0.45">
      <c r="A142" s="2" t="s">
        <v>155</v>
      </c>
      <c r="B142" s="7">
        <v>915.99978485481586</v>
      </c>
      <c r="C142">
        <v>1063.7884900285057</v>
      </c>
      <c r="D142" s="3">
        <v>1487.4661954857754</v>
      </c>
      <c r="E142">
        <v>138.81112232149539</v>
      </c>
      <c r="F142">
        <v>307.10938262195305</v>
      </c>
      <c r="G142" s="3">
        <v>647.49956564114495</v>
      </c>
      <c r="H142">
        <v>143.99978485481589</v>
      </c>
      <c r="I142">
        <v>566.14359353944894</v>
      </c>
      <c r="J142" s="3">
        <v>398.65654186649323</v>
      </c>
      <c r="K142">
        <v>602.58284605491599</v>
      </c>
      <c r="L142">
        <v>880.56387283138747</v>
      </c>
      <c r="M142" s="3">
        <v>572.67597406191328</v>
      </c>
      <c r="N142" s="8"/>
      <c r="O142">
        <v>1358.2128087710469</v>
      </c>
      <c r="P142">
        <v>1393.7471028223047</v>
      </c>
      <c r="Q142" s="3">
        <v>1487.4661954857754</v>
      </c>
      <c r="R142">
        <v>705.98128357247549</v>
      </c>
      <c r="S142">
        <v>580.15491406639467</v>
      </c>
      <c r="T142" s="3">
        <v>647.49956564114495</v>
      </c>
      <c r="U142" s="7">
        <v>487.41276402462273</v>
      </c>
      <c r="V142">
        <v>566.14359353944894</v>
      </c>
      <c r="W142" s="3">
        <v>555.71463721214604</v>
      </c>
      <c r="X142" s="7">
        <v>898.52787007103677</v>
      </c>
      <c r="Y142">
        <v>880.56387283138747</v>
      </c>
      <c r="Z142" s="3">
        <v>902.66406217205133</v>
      </c>
      <c r="AB142" s="7">
        <v>1413.1420356930423</v>
      </c>
      <c r="AC142" s="29">
        <v>644.5452544266717</v>
      </c>
      <c r="AD142" s="29">
        <v>536.42366492540589</v>
      </c>
      <c r="AE142" s="3">
        <v>893.91860169149186</v>
      </c>
      <c r="AG142" s="37" t="s">
        <v>155</v>
      </c>
      <c r="AH142" s="21">
        <v>0.45610790574959409</v>
      </c>
      <c r="AI142" s="3">
        <v>1.3135493460273619E-4</v>
      </c>
      <c r="AJ142" s="21">
        <v>0.37959642511258929</v>
      </c>
      <c r="AK142" s="3">
        <v>4.3809384017504699E-5</v>
      </c>
      <c r="AL142" s="12">
        <v>0.63257519705235465</v>
      </c>
      <c r="AM142" s="3">
        <v>1.8668878355169516E-4</v>
      </c>
    </row>
    <row r="143" spans="1:39" x14ac:dyDescent="0.45">
      <c r="A143" s="2" t="s">
        <v>156</v>
      </c>
      <c r="B143" s="7">
        <v>134.99978485481589</v>
      </c>
      <c r="C143">
        <v>205.78849002850566</v>
      </c>
      <c r="D143" s="3">
        <v>267.46619548577547</v>
      </c>
      <c r="E143">
        <v>1</v>
      </c>
      <c r="F143">
        <v>1</v>
      </c>
      <c r="G143" s="3">
        <v>1</v>
      </c>
      <c r="H143">
        <v>1</v>
      </c>
      <c r="I143">
        <v>127.14359353944899</v>
      </c>
      <c r="J143" s="3">
        <v>79.656541866493257</v>
      </c>
      <c r="K143">
        <v>149.58284605491602</v>
      </c>
      <c r="L143">
        <v>282.56387283138753</v>
      </c>
      <c r="M143" s="3">
        <v>161.67597406191328</v>
      </c>
      <c r="N143" s="8"/>
      <c r="O143">
        <v>200.17301314127326</v>
      </c>
      <c r="P143">
        <v>269.61855148829522</v>
      </c>
      <c r="Q143" s="3">
        <v>267.46619548577547</v>
      </c>
      <c r="R143">
        <v>1</v>
      </c>
      <c r="S143">
        <v>1</v>
      </c>
      <c r="T143" s="3">
        <v>1</v>
      </c>
      <c r="U143" s="7">
        <v>1</v>
      </c>
      <c r="V143">
        <v>127.14359353944899</v>
      </c>
      <c r="W143" s="3">
        <v>111.03870529167646</v>
      </c>
      <c r="X143" s="7">
        <v>223.04709957282557</v>
      </c>
      <c r="Y143">
        <v>282.56387283138753</v>
      </c>
      <c r="Z143" s="3">
        <v>254.83711228048139</v>
      </c>
      <c r="AB143" s="7">
        <v>245.75258670511462</v>
      </c>
      <c r="AC143" s="29">
        <v>1</v>
      </c>
      <c r="AD143" s="29">
        <v>79.727432943708493</v>
      </c>
      <c r="AE143" s="3">
        <v>253.48269489489817</v>
      </c>
      <c r="AG143" s="37" t="s">
        <v>156</v>
      </c>
      <c r="AH143" s="21">
        <v>4.0691331611492979E-3</v>
      </c>
      <c r="AI143" s="3">
        <v>4.2671289802033153E-4</v>
      </c>
      <c r="AJ143" s="21">
        <v>0.32442154124455119</v>
      </c>
      <c r="AK143" s="3">
        <v>2.2142987258344727E-2</v>
      </c>
      <c r="AL143" s="12">
        <v>1.0314548395743199</v>
      </c>
      <c r="AM143" s="3">
        <v>0.80001137677857992</v>
      </c>
    </row>
    <row r="144" spans="1:39" x14ac:dyDescent="0.45">
      <c r="A144" s="2" t="s">
        <v>157</v>
      </c>
      <c r="B144" s="7">
        <v>839.99978485481586</v>
      </c>
      <c r="C144">
        <v>1107.7884900285057</v>
      </c>
      <c r="D144" s="3">
        <v>1461.4661954857754</v>
      </c>
      <c r="E144">
        <v>8.8111223214954002</v>
      </c>
      <c r="F144">
        <v>41.109382621953031</v>
      </c>
      <c r="G144" s="3">
        <v>62.49956564114494</v>
      </c>
      <c r="H144">
        <v>1</v>
      </c>
      <c r="I144">
        <v>150.14359353944897</v>
      </c>
      <c r="J144" s="3">
        <v>182.65654186649326</v>
      </c>
      <c r="K144">
        <v>217.58284605491602</v>
      </c>
      <c r="L144">
        <v>349.56387283138753</v>
      </c>
      <c r="M144" s="3">
        <v>211.67597406191328</v>
      </c>
      <c r="N144" s="8"/>
      <c r="O144">
        <v>1245.5226365970868</v>
      </c>
      <c r="P144">
        <v>1451.3947208394334</v>
      </c>
      <c r="Q144" s="3">
        <v>1461.4661954857754</v>
      </c>
      <c r="R144">
        <v>44.812601052503325</v>
      </c>
      <c r="S144">
        <v>77.659009108557427</v>
      </c>
      <c r="T144" s="3">
        <v>62.49956564114494</v>
      </c>
      <c r="U144" s="7">
        <v>1</v>
      </c>
      <c r="V144">
        <v>150.14359353944897</v>
      </c>
      <c r="W144" s="3">
        <v>254.61745446975914</v>
      </c>
      <c r="X144" s="7">
        <v>324.44377152399193</v>
      </c>
      <c r="Y144">
        <v>349.56387283138753</v>
      </c>
      <c r="Z144" s="3">
        <v>333.648176744176</v>
      </c>
      <c r="AB144" s="7">
        <v>1386.1278509740987</v>
      </c>
      <c r="AC144" s="29">
        <v>61.657058600735233</v>
      </c>
      <c r="AD144" s="29">
        <v>135.25368266973604</v>
      </c>
      <c r="AE144" s="3">
        <v>335.88527369985178</v>
      </c>
      <c r="AG144" s="37" t="s">
        <v>157</v>
      </c>
      <c r="AH144" s="21">
        <v>4.4481509088361404E-2</v>
      </c>
      <c r="AI144" s="3">
        <v>4.8611559329470251E-5</v>
      </c>
      <c r="AJ144" s="21">
        <v>9.7576628717680525E-2</v>
      </c>
      <c r="AK144" s="3">
        <v>2.5212582466982436E-4</v>
      </c>
      <c r="AL144" s="21">
        <v>0.24231911469335896</v>
      </c>
      <c r="AM144" s="3">
        <v>1.1987612479862509E-4</v>
      </c>
    </row>
    <row r="145" spans="1:39" x14ac:dyDescent="0.45">
      <c r="A145" s="2" t="s">
        <v>158</v>
      </c>
      <c r="B145" s="7">
        <v>196.99978485481589</v>
      </c>
      <c r="C145">
        <v>194.78849002850566</v>
      </c>
      <c r="D145" s="3">
        <v>325.46619548577547</v>
      </c>
      <c r="E145">
        <v>18.8111223214954</v>
      </c>
      <c r="F145">
        <v>51.109382621953031</v>
      </c>
      <c r="G145" s="3">
        <v>140.49956564114495</v>
      </c>
      <c r="H145">
        <v>1</v>
      </c>
      <c r="I145">
        <v>46.143593539448986</v>
      </c>
      <c r="J145" s="3">
        <v>34.656541866493249</v>
      </c>
      <c r="K145">
        <v>161.58284605491602</v>
      </c>
      <c r="L145">
        <v>199.56387283138753</v>
      </c>
      <c r="M145" s="3">
        <v>104.67597406191329</v>
      </c>
      <c r="N145" s="8"/>
      <c r="O145">
        <v>292.10446938845121</v>
      </c>
      <c r="P145">
        <v>255.20664698401305</v>
      </c>
      <c r="Q145" s="3">
        <v>325.46619548577547</v>
      </c>
      <c r="R145">
        <v>95.671730477116569</v>
      </c>
      <c r="S145">
        <v>96.549832603212963</v>
      </c>
      <c r="T145" s="3">
        <v>140.49956564114495</v>
      </c>
      <c r="U145" s="7">
        <v>1</v>
      </c>
      <c r="V145">
        <v>46.143593539448986</v>
      </c>
      <c r="W145" s="3">
        <v>48.310125553679178</v>
      </c>
      <c r="X145" s="7">
        <v>240.94062991714904</v>
      </c>
      <c r="Y145">
        <v>199.56387283138753</v>
      </c>
      <c r="Z145" s="3">
        <v>164.99249879186954</v>
      </c>
      <c r="AB145" s="7">
        <v>290.92577061941324</v>
      </c>
      <c r="AC145" s="29">
        <v>110.90704290715816</v>
      </c>
      <c r="AD145" s="29">
        <v>31.817906364376057</v>
      </c>
      <c r="AE145" s="3">
        <v>201.83233384680202</v>
      </c>
      <c r="AG145" s="37" t="s">
        <v>158</v>
      </c>
      <c r="AH145" s="21">
        <v>0.38122110210802146</v>
      </c>
      <c r="AI145" s="3">
        <v>2.0053440524222207E-3</v>
      </c>
      <c r="AJ145" s="21">
        <v>0.10936778236122639</v>
      </c>
      <c r="AK145" s="3">
        <v>5.2715395438554329E-4</v>
      </c>
      <c r="AL145" s="12">
        <v>0.69375886989000179</v>
      </c>
      <c r="AM145" s="3">
        <v>4.0728071810894995E-2</v>
      </c>
    </row>
    <row r="146" spans="1:39" x14ac:dyDescent="0.45">
      <c r="A146" s="2" t="s">
        <v>159</v>
      </c>
      <c r="B146" s="7">
        <v>506.99978485481586</v>
      </c>
      <c r="C146">
        <v>575.78849002850563</v>
      </c>
      <c r="D146" s="3">
        <v>735.46619548577542</v>
      </c>
      <c r="E146">
        <v>99.811122321495404</v>
      </c>
      <c r="F146">
        <v>255.10938262195305</v>
      </c>
      <c r="G146" s="3">
        <v>452.49956564114495</v>
      </c>
      <c r="H146">
        <v>74.999784854815886</v>
      </c>
      <c r="I146">
        <v>387.143593539449</v>
      </c>
      <c r="J146" s="3">
        <v>296.65654186649323</v>
      </c>
      <c r="K146">
        <v>393.58284605491605</v>
      </c>
      <c r="L146">
        <v>622.56387283138747</v>
      </c>
      <c r="M146" s="3">
        <v>377.67597406191328</v>
      </c>
      <c r="N146" s="8"/>
      <c r="O146">
        <v>751.76175062434083</v>
      </c>
      <c r="P146">
        <v>754.38261208687732</v>
      </c>
      <c r="Q146" s="3">
        <v>735.46619548577542</v>
      </c>
      <c r="R146">
        <v>507.63067881648385</v>
      </c>
      <c r="S146">
        <v>481.92263189418594</v>
      </c>
      <c r="T146" s="3">
        <v>452.49956564114495</v>
      </c>
      <c r="U146" s="7">
        <v>253.86046565412826</v>
      </c>
      <c r="V146">
        <v>387.143593539449</v>
      </c>
      <c r="W146" s="3">
        <v>413.52985647268554</v>
      </c>
      <c r="X146" s="7">
        <v>586.88221657406962</v>
      </c>
      <c r="Y146">
        <v>622.56387283138747</v>
      </c>
      <c r="Z146" s="3">
        <v>595.30091076364226</v>
      </c>
      <c r="AB146" s="7">
        <v>747.20351939899774</v>
      </c>
      <c r="AC146" s="29">
        <v>480.68429211727158</v>
      </c>
      <c r="AD146" s="29">
        <v>351.51130522208763</v>
      </c>
      <c r="AE146" s="3">
        <v>601.58233338969978</v>
      </c>
      <c r="AG146" s="37" t="s">
        <v>159</v>
      </c>
      <c r="AH146" s="12">
        <v>0.64331106537600757</v>
      </c>
      <c r="AI146" s="3">
        <v>9.6472876590930059E-5</v>
      </c>
      <c r="AJ146" s="21">
        <v>0.4704358265132646</v>
      </c>
      <c r="AK146" s="3">
        <v>1.3554642367970492E-3</v>
      </c>
      <c r="AL146" s="12">
        <v>0.8051117503750167</v>
      </c>
      <c r="AM146" s="3">
        <v>2.9022296747635584E-4</v>
      </c>
    </row>
    <row r="147" spans="1:39" x14ac:dyDescent="0.45">
      <c r="A147" s="2" t="s">
        <v>160</v>
      </c>
      <c r="B147" s="7">
        <v>1152.999784854816</v>
      </c>
      <c r="C147">
        <v>1177.7884900285057</v>
      </c>
      <c r="D147" s="3">
        <v>1322.4661954857754</v>
      </c>
      <c r="E147">
        <v>101.8111223214954</v>
      </c>
      <c r="F147">
        <v>365.10938262195305</v>
      </c>
      <c r="G147" s="3">
        <v>900.49956564114495</v>
      </c>
      <c r="H147">
        <v>172.99978485481589</v>
      </c>
      <c r="I147">
        <v>974.14359353944894</v>
      </c>
      <c r="J147" s="3">
        <v>569.65654186649328</v>
      </c>
      <c r="K147">
        <v>774.58284605491599</v>
      </c>
      <c r="L147">
        <v>1244.5638728313875</v>
      </c>
      <c r="M147" s="3">
        <v>899.67597406191328</v>
      </c>
      <c r="N147" s="8"/>
      <c r="O147">
        <v>1709.6282141030015</v>
      </c>
      <c r="P147">
        <v>1543.1068404121379</v>
      </c>
      <c r="Q147" s="3">
        <v>1322.4661954857754</v>
      </c>
      <c r="R147">
        <v>517.80250470140652</v>
      </c>
      <c r="S147">
        <v>689.72169033539683</v>
      </c>
      <c r="T147" s="3">
        <v>900.49956564114495</v>
      </c>
      <c r="U147" s="7">
        <v>585.57242565859872</v>
      </c>
      <c r="V147">
        <v>974.14359353944894</v>
      </c>
      <c r="W147" s="3">
        <v>794.08324021653584</v>
      </c>
      <c r="X147" s="7">
        <v>1155.00180500634</v>
      </c>
      <c r="Y147">
        <v>1244.5638728313875</v>
      </c>
      <c r="Z147" s="3">
        <v>1418.0884237646142</v>
      </c>
      <c r="AB147" s="7">
        <v>1525.0670833336383</v>
      </c>
      <c r="AC147" s="29">
        <v>702.67458689264947</v>
      </c>
      <c r="AD147" s="29">
        <v>784.5997531381945</v>
      </c>
      <c r="AE147" s="3">
        <v>1272.5513672007805</v>
      </c>
      <c r="AG147" s="37" t="s">
        <v>160</v>
      </c>
      <c r="AH147" s="21">
        <v>0.46074995295070942</v>
      </c>
      <c r="AI147" s="3">
        <v>6.4267173311124571E-3</v>
      </c>
      <c r="AJ147" s="12">
        <v>0.51446901038814696</v>
      </c>
      <c r="AK147" s="3">
        <v>9.542437487502789E-3</v>
      </c>
      <c r="AL147" s="12">
        <v>0.83442320741663079</v>
      </c>
      <c r="AM147" s="3">
        <v>0.13723771917527325</v>
      </c>
    </row>
    <row r="148" spans="1:39" x14ac:dyDescent="0.45">
      <c r="A148" s="2" t="s">
        <v>161</v>
      </c>
      <c r="B148" s="7">
        <v>1136.999784854816</v>
      </c>
      <c r="C148">
        <v>1082.7884900285057</v>
      </c>
      <c r="D148" s="3">
        <v>1501.4661954857754</v>
      </c>
      <c r="E148">
        <v>268.81112232149542</v>
      </c>
      <c r="F148">
        <v>938.10938262195305</v>
      </c>
      <c r="G148" s="3">
        <v>1651.499565641145</v>
      </c>
      <c r="H148">
        <v>224.99978485481589</v>
      </c>
      <c r="I148">
        <v>980.14359353944894</v>
      </c>
      <c r="J148" s="3">
        <v>893.65654186649328</v>
      </c>
      <c r="K148">
        <v>842.58284605491599</v>
      </c>
      <c r="L148">
        <v>1327.5638728313875</v>
      </c>
      <c r="M148" s="3">
        <v>865.67597406191328</v>
      </c>
      <c r="N148" s="8"/>
      <c r="O148">
        <v>1685.9039673295363</v>
      </c>
      <c r="P148">
        <v>1418.6403924206102</v>
      </c>
      <c r="Q148" s="3">
        <v>1501.4661954857754</v>
      </c>
      <c r="R148">
        <v>1367.1499660924478</v>
      </c>
      <c r="S148">
        <v>1772.165876579159</v>
      </c>
      <c r="T148" s="3">
        <v>1651.499565641145</v>
      </c>
      <c r="U148" s="7">
        <v>761.58285341607279</v>
      </c>
      <c r="V148">
        <v>980.14359353944894</v>
      </c>
      <c r="W148" s="3">
        <v>1245.7290143301161</v>
      </c>
      <c r="X148" s="7">
        <v>1256.3984769575063</v>
      </c>
      <c r="Y148">
        <v>1327.5638728313875</v>
      </c>
      <c r="Z148" s="3">
        <v>1364.4968999293019</v>
      </c>
      <c r="AB148" s="7">
        <v>1535.3368517453073</v>
      </c>
      <c r="AC148" s="29">
        <v>1596.938469437584</v>
      </c>
      <c r="AD148" s="29">
        <v>995.81848709521262</v>
      </c>
      <c r="AE148" s="3">
        <v>1316.1530832393985</v>
      </c>
      <c r="AG148" s="37" t="s">
        <v>161</v>
      </c>
      <c r="AH148" s="12">
        <v>1.0401225422435803</v>
      </c>
      <c r="AI148" s="3">
        <v>0.69025700811799273</v>
      </c>
      <c r="AJ148" s="12">
        <v>0.6485993519684019</v>
      </c>
      <c r="AK148" s="3">
        <v>2.8391805516619857E-2</v>
      </c>
      <c r="AL148" s="12">
        <v>0.85724059950964526</v>
      </c>
      <c r="AM148" s="3">
        <v>6.1654609830026685E-2</v>
      </c>
    </row>
    <row r="149" spans="1:39" x14ac:dyDescent="0.45">
      <c r="A149" s="2" t="s">
        <v>162</v>
      </c>
      <c r="B149" s="7">
        <v>5038.9997848548155</v>
      </c>
      <c r="C149">
        <v>5081.7884900285053</v>
      </c>
      <c r="D149" s="3">
        <v>7219.4661954857756</v>
      </c>
      <c r="E149">
        <v>1073.8111223214953</v>
      </c>
      <c r="F149">
        <v>3398.109382621953</v>
      </c>
      <c r="G149" s="3">
        <v>5952.4995656411447</v>
      </c>
      <c r="H149">
        <v>1606.999784854816</v>
      </c>
      <c r="I149">
        <v>4389.1435935394493</v>
      </c>
      <c r="J149" s="3">
        <v>3016.6565418664932</v>
      </c>
      <c r="K149">
        <v>3928.582846054916</v>
      </c>
      <c r="L149">
        <v>5835.5638728313879</v>
      </c>
      <c r="M149" s="3">
        <v>3521.6759740619132</v>
      </c>
      <c r="N149" s="8"/>
      <c r="O149">
        <v>7471.6546492083799</v>
      </c>
      <c r="P149">
        <v>6658.0227662955549</v>
      </c>
      <c r="Q149" s="3">
        <v>7219.4661954857756</v>
      </c>
      <c r="R149">
        <v>5461.3098847738138</v>
      </c>
      <c r="S149">
        <v>6419.3084562644208</v>
      </c>
      <c r="T149" s="3">
        <v>5952.4995656411447</v>
      </c>
      <c r="U149" s="7">
        <v>5439.3984526627883</v>
      </c>
      <c r="V149">
        <v>4389.1435935394493</v>
      </c>
      <c r="W149" s="3">
        <v>4205.1240095249659</v>
      </c>
      <c r="X149" s="7">
        <v>5858.0180305060267</v>
      </c>
      <c r="Y149">
        <v>5835.5638728313879</v>
      </c>
      <c r="Z149" s="3">
        <v>5550.9406442407608</v>
      </c>
      <c r="AB149" s="7">
        <v>7116.3812036632371</v>
      </c>
      <c r="AC149" s="29">
        <v>5944.3726355597928</v>
      </c>
      <c r="AD149" s="29">
        <v>4677.8886852424012</v>
      </c>
      <c r="AE149" s="3">
        <v>5748.1741825260578</v>
      </c>
      <c r="AG149" s="37" t="s">
        <v>162</v>
      </c>
      <c r="AH149" s="12">
        <v>0.83530834920701835</v>
      </c>
      <c r="AI149" s="3">
        <v>3.2967648695933223E-2</v>
      </c>
      <c r="AJ149" s="12">
        <v>0.65734093654713233</v>
      </c>
      <c r="AK149" s="3">
        <v>5.7778393073362935E-3</v>
      </c>
      <c r="AL149" s="12">
        <v>0.8077383740442573</v>
      </c>
      <c r="AM149" s="3">
        <v>6.2429763879969652E-3</v>
      </c>
    </row>
    <row r="150" spans="1:39" x14ac:dyDescent="0.45">
      <c r="A150" s="2" t="s">
        <v>163</v>
      </c>
      <c r="B150" s="7">
        <v>881.99978485481586</v>
      </c>
      <c r="C150">
        <v>1012.7884900285056</v>
      </c>
      <c r="D150" s="3">
        <v>1628.4661954857754</v>
      </c>
      <c r="E150">
        <v>374.81112232149542</v>
      </c>
      <c r="F150">
        <v>802.10938262195305</v>
      </c>
      <c r="G150" s="3">
        <v>1464.499565641145</v>
      </c>
      <c r="H150">
        <v>447.99978485481586</v>
      </c>
      <c r="I150">
        <v>1204.1435935394491</v>
      </c>
      <c r="J150" s="3">
        <v>733.65654186649328</v>
      </c>
      <c r="K150">
        <v>857.58284605491599</v>
      </c>
      <c r="L150">
        <v>1242.5638728313875</v>
      </c>
      <c r="M150" s="3">
        <v>729.67597406191328</v>
      </c>
      <c r="N150" s="8"/>
      <c r="O150">
        <v>1307.7987843774333</v>
      </c>
      <c r="P150">
        <v>1326.9282728479052</v>
      </c>
      <c r="Q150" s="3">
        <v>1628.4661954857754</v>
      </c>
      <c r="R150">
        <v>1906.2567379933482</v>
      </c>
      <c r="S150">
        <v>1515.2506770518437</v>
      </c>
      <c r="T150" s="3">
        <v>1464.499565641145</v>
      </c>
      <c r="U150" s="7">
        <v>1516.3968032221635</v>
      </c>
      <c r="V150">
        <v>1204.1435935394491</v>
      </c>
      <c r="W150" s="3">
        <v>1022.6940641505703</v>
      </c>
      <c r="X150" s="7">
        <v>1278.7653898879105</v>
      </c>
      <c r="Y150">
        <v>1242.5638728313875</v>
      </c>
      <c r="Z150" s="3">
        <v>1150.1308045880523</v>
      </c>
      <c r="AB150" s="7">
        <v>1421.0644175703712</v>
      </c>
      <c r="AC150" s="29">
        <v>1628.6689935621123</v>
      </c>
      <c r="AD150" s="29">
        <v>1247.744820304061</v>
      </c>
      <c r="AE150" s="3">
        <v>1223.8200224357834</v>
      </c>
      <c r="AG150" s="37" t="s">
        <v>163</v>
      </c>
      <c r="AH150" s="12">
        <v>1.146090897375847</v>
      </c>
      <c r="AI150" s="3">
        <v>0.29865779486545679</v>
      </c>
      <c r="AJ150" s="12">
        <v>0.87803536903510748</v>
      </c>
      <c r="AK150" s="3">
        <v>0.38457559160852112</v>
      </c>
      <c r="AL150" s="12">
        <v>0.86119953979860997</v>
      </c>
      <c r="AM150" s="3">
        <v>0.14932917939189858</v>
      </c>
    </row>
    <row r="151" spans="1:39" x14ac:dyDescent="0.45">
      <c r="A151" s="2" t="s">
        <v>164</v>
      </c>
      <c r="B151" s="7">
        <v>204.99978485481589</v>
      </c>
      <c r="C151">
        <v>283.78849002850563</v>
      </c>
      <c r="D151" s="3">
        <v>338.46619548577547</v>
      </c>
      <c r="E151">
        <v>12.8111223214954</v>
      </c>
      <c r="F151">
        <v>66.109382621953031</v>
      </c>
      <c r="G151" s="3">
        <v>113.49956564114494</v>
      </c>
      <c r="H151">
        <v>1</v>
      </c>
      <c r="I151">
        <v>72.143593539448986</v>
      </c>
      <c r="J151" s="3">
        <v>57.656541866493249</v>
      </c>
      <c r="K151">
        <v>142.58284605491602</v>
      </c>
      <c r="L151">
        <v>203.56387283138753</v>
      </c>
      <c r="M151" s="3">
        <v>133.67597406191328</v>
      </c>
      <c r="N151" s="8"/>
      <c r="O151">
        <v>303.96659277518381</v>
      </c>
      <c r="P151">
        <v>371.8120561550233</v>
      </c>
      <c r="Q151" s="3">
        <v>338.46619548577547</v>
      </c>
      <c r="R151">
        <v>65.15625282234862</v>
      </c>
      <c r="S151">
        <v>124.88606784519627</v>
      </c>
      <c r="T151" s="3">
        <v>113.49956564114494</v>
      </c>
      <c r="U151" s="7">
        <v>1</v>
      </c>
      <c r="V151">
        <v>72.143593539448986</v>
      </c>
      <c r="W151" s="3">
        <v>80.371399641988901</v>
      </c>
      <c r="X151" s="7">
        <v>212.6092068719702</v>
      </c>
      <c r="Y151">
        <v>203.56387283138753</v>
      </c>
      <c r="Z151" s="3">
        <v>210.70291618081239</v>
      </c>
      <c r="AB151" s="7">
        <v>338.08161480532749</v>
      </c>
      <c r="AC151" s="29">
        <v>101.18062876956327</v>
      </c>
      <c r="AD151" s="29">
        <v>51.171664393812627</v>
      </c>
      <c r="AE151" s="3">
        <v>208.95866529472337</v>
      </c>
      <c r="AG151" s="37" t="s">
        <v>164</v>
      </c>
      <c r="AH151" s="21">
        <v>0.29927870768076109</v>
      </c>
      <c r="AI151" s="3">
        <v>9.0567598347776287E-4</v>
      </c>
      <c r="AJ151" s="21">
        <v>0.15135890907075217</v>
      </c>
      <c r="AK151" s="3">
        <v>8.475024969260322E-4</v>
      </c>
      <c r="AL151" s="12">
        <v>0.61807166123199253</v>
      </c>
      <c r="AM151" s="3">
        <v>2.8436786575856549E-3</v>
      </c>
    </row>
    <row r="152" spans="1:39" x14ac:dyDescent="0.45">
      <c r="A152" s="2" t="s">
        <v>165</v>
      </c>
      <c r="B152" s="7">
        <v>2133.999784854816</v>
      </c>
      <c r="C152">
        <v>2458.7884900285057</v>
      </c>
      <c r="D152" s="3">
        <v>3580.4661954857756</v>
      </c>
      <c r="E152">
        <v>423.81112232149542</v>
      </c>
      <c r="F152">
        <v>1541.109382621953</v>
      </c>
      <c r="G152" s="3">
        <v>3488.4995656411447</v>
      </c>
      <c r="H152">
        <v>920.99978485481586</v>
      </c>
      <c r="I152">
        <v>3013.1435935394488</v>
      </c>
      <c r="J152" s="3">
        <v>1892.6565418664932</v>
      </c>
      <c r="K152">
        <v>2689.582846054916</v>
      </c>
      <c r="L152">
        <v>4286.5638728313879</v>
      </c>
      <c r="M152" s="3">
        <v>2965.6759740619132</v>
      </c>
      <c r="N152" s="8"/>
      <c r="O152">
        <v>3164.2210944010912</v>
      </c>
      <c r="P152">
        <v>3221.4386285926344</v>
      </c>
      <c r="Q152" s="3">
        <v>3580.4661954857756</v>
      </c>
      <c r="R152">
        <v>2155.4664721739532</v>
      </c>
      <c r="S152">
        <v>2911.2825333068877</v>
      </c>
      <c r="T152" s="3">
        <v>3488.4995656411447</v>
      </c>
      <c r="U152" s="7">
        <v>3117.4147326314951</v>
      </c>
      <c r="V152">
        <v>3013.1435935394488</v>
      </c>
      <c r="W152" s="3">
        <v>2638.3034845136558</v>
      </c>
      <c r="X152" s="7">
        <v>4010.5110224546279</v>
      </c>
      <c r="Y152">
        <v>4286.5638728313879</v>
      </c>
      <c r="Z152" s="3">
        <v>4674.5616074044765</v>
      </c>
      <c r="AB152" s="7">
        <v>3322.0419728265006</v>
      </c>
      <c r="AC152" s="29">
        <v>2851.7495237073285</v>
      </c>
      <c r="AD152" s="29">
        <v>2922.9539368948663</v>
      </c>
      <c r="AE152" s="3">
        <v>4323.8788342301641</v>
      </c>
      <c r="AG152" s="37" t="s">
        <v>165</v>
      </c>
      <c r="AH152" s="12">
        <v>0.85843271910287389</v>
      </c>
      <c r="AI152" s="3">
        <v>0.31256971265484218</v>
      </c>
      <c r="AJ152" s="12">
        <v>0.87986664852639496</v>
      </c>
      <c r="AK152" s="3">
        <v>0.11047103410758459</v>
      </c>
      <c r="AL152" s="12">
        <v>1.3015726079316416</v>
      </c>
      <c r="AM152" s="3">
        <v>1.2559111761949418E-2</v>
      </c>
    </row>
    <row r="153" spans="1:39" x14ac:dyDescent="0.45">
      <c r="A153" s="2" t="s">
        <v>166</v>
      </c>
      <c r="B153" s="7">
        <v>18231.999784854816</v>
      </c>
      <c r="C153">
        <v>23047.788490028506</v>
      </c>
      <c r="D153" s="3">
        <v>26731.466195485777</v>
      </c>
      <c r="E153">
        <v>947.81112232149542</v>
      </c>
      <c r="F153">
        <v>2589.109382621953</v>
      </c>
      <c r="G153" s="3">
        <v>10581.499565641145</v>
      </c>
      <c r="H153">
        <v>2565.999784854816</v>
      </c>
      <c r="I153">
        <v>11529.143593539449</v>
      </c>
      <c r="J153" s="3">
        <v>5195.6565418664932</v>
      </c>
      <c r="K153">
        <v>8373.5828460549164</v>
      </c>
      <c r="L153">
        <v>15368.563872831388</v>
      </c>
      <c r="M153" s="3">
        <v>10649.675974061913</v>
      </c>
      <c r="N153" s="8"/>
      <c r="O153">
        <v>27033.778879353838</v>
      </c>
      <c r="P153">
        <v>30196.593341198601</v>
      </c>
      <c r="Q153" s="3">
        <v>26731.466195485777</v>
      </c>
      <c r="R153">
        <v>4820.4848540236871</v>
      </c>
      <c r="S153">
        <v>4891.040835546788</v>
      </c>
      <c r="T153" s="3">
        <v>10581.499565641145</v>
      </c>
      <c r="U153" s="7">
        <v>8685.436918420819</v>
      </c>
      <c r="V153">
        <v>11529.143593539449</v>
      </c>
      <c r="W153" s="3">
        <v>7242.5812372826558</v>
      </c>
      <c r="X153" s="7">
        <v>12486.079895549181</v>
      </c>
      <c r="Y153">
        <v>15368.563872831388</v>
      </c>
      <c r="Z153" s="3">
        <v>16786.245994185068</v>
      </c>
      <c r="AB153" s="7">
        <v>27987.279472012739</v>
      </c>
      <c r="AC153" s="29">
        <v>6764.3417517372072</v>
      </c>
      <c r="AD153" s="29">
        <v>9152.3872497476405</v>
      </c>
      <c r="AE153" s="3">
        <v>14880.29658752188</v>
      </c>
      <c r="AG153" s="37" t="s">
        <v>166</v>
      </c>
      <c r="AH153" s="21">
        <v>0.24169343642355609</v>
      </c>
      <c r="AI153" s="3">
        <v>6.538536588342862E-4</v>
      </c>
      <c r="AJ153" s="21">
        <v>0.3270195396769458</v>
      </c>
      <c r="AK153" s="3">
        <v>3.58266253184708E-4</v>
      </c>
      <c r="AL153" s="12">
        <v>0.53168070881638096</v>
      </c>
      <c r="AM153" s="3">
        <v>1.4622004482690025E-3</v>
      </c>
    </row>
    <row r="154" spans="1:39" x14ac:dyDescent="0.45">
      <c r="A154" s="2" t="s">
        <v>167</v>
      </c>
      <c r="B154" s="7">
        <v>61.999784854815879</v>
      </c>
      <c r="C154">
        <v>56.788490028505663</v>
      </c>
      <c r="D154" s="3">
        <v>86.466195485775472</v>
      </c>
      <c r="E154">
        <v>35.811122321495404</v>
      </c>
      <c r="F154">
        <v>29.109382621953035</v>
      </c>
      <c r="G154" s="3">
        <v>67.49956564114494</v>
      </c>
      <c r="H154">
        <v>1</v>
      </c>
      <c r="I154">
        <v>1</v>
      </c>
      <c r="J154" s="3">
        <v>1</v>
      </c>
      <c r="K154">
        <v>65.582846054916033</v>
      </c>
      <c r="L154">
        <v>75.563872831387513</v>
      </c>
      <c r="M154" s="3">
        <v>51.675974061913294</v>
      </c>
      <c r="N154" s="8"/>
      <c r="O154">
        <v>91.931137237337921</v>
      </c>
      <c r="P154">
        <v>74.402754112109449</v>
      </c>
      <c r="Q154" s="3">
        <v>86.466195485775472</v>
      </c>
      <c r="R154">
        <v>182.13225049895911</v>
      </c>
      <c r="S154">
        <v>54.990020914970792</v>
      </c>
      <c r="T154" s="3">
        <v>67.49956564114494</v>
      </c>
      <c r="U154" s="7">
        <v>1</v>
      </c>
      <c r="V154">
        <v>1</v>
      </c>
      <c r="W154" s="3">
        <v>1</v>
      </c>
      <c r="X154" s="7">
        <v>97.792387162561269</v>
      </c>
      <c r="Y154">
        <v>75.563872831387513</v>
      </c>
      <c r="Z154" s="3">
        <v>81.452770460353207</v>
      </c>
      <c r="AB154" s="7">
        <v>84.266695611740943</v>
      </c>
      <c r="AC154" s="29">
        <v>101.54061235169161</v>
      </c>
      <c r="AD154" s="29">
        <v>1</v>
      </c>
      <c r="AE154" s="3">
        <v>84.936343484767335</v>
      </c>
      <c r="AG154" s="37" t="s">
        <v>167</v>
      </c>
      <c r="AH154" s="12">
        <v>1.2049910301400721</v>
      </c>
      <c r="AI154" s="3">
        <v>0.69370204164977189</v>
      </c>
      <c r="AJ154" s="21">
        <v>1.1867084531325437E-2</v>
      </c>
      <c r="AK154" s="3">
        <v>8.7467429270902754E-5</v>
      </c>
      <c r="AL154" s="12">
        <v>1.0079467679154264</v>
      </c>
      <c r="AM154" s="3">
        <v>0.94048327798841402</v>
      </c>
    </row>
    <row r="155" spans="1:39" x14ac:dyDescent="0.45">
      <c r="A155" s="2" t="s">
        <v>168</v>
      </c>
      <c r="B155" s="7">
        <v>3755.999784854816</v>
      </c>
      <c r="C155">
        <v>4030.7884900285057</v>
      </c>
      <c r="D155" s="3">
        <v>5267.4661954857756</v>
      </c>
      <c r="E155">
        <v>711.81112232149542</v>
      </c>
      <c r="F155">
        <v>2068.109382621953</v>
      </c>
      <c r="G155" s="3">
        <v>3451.4995656411447</v>
      </c>
      <c r="H155">
        <v>1160.999784854816</v>
      </c>
      <c r="I155">
        <v>3523.1435935394488</v>
      </c>
      <c r="J155" s="3">
        <v>3019.6565418664932</v>
      </c>
      <c r="K155">
        <v>2634.582846054916</v>
      </c>
      <c r="L155">
        <v>4020.5638728313875</v>
      </c>
      <c r="M155" s="3">
        <v>2574.6759740619132</v>
      </c>
      <c r="N155" s="8"/>
      <c r="O155">
        <v>5569.2666110611335</v>
      </c>
      <c r="P155">
        <v>5281.0307995682315</v>
      </c>
      <c r="Q155" s="3">
        <v>5267.4661954857756</v>
      </c>
      <c r="R155">
        <v>3620.2093996028148</v>
      </c>
      <c r="S155">
        <v>3906.8289314752346</v>
      </c>
      <c r="T155" s="3">
        <v>3451.4995656411447</v>
      </c>
      <c r="U155" s="7">
        <v>3929.7705530506064</v>
      </c>
      <c r="V155">
        <v>3523.1435935394488</v>
      </c>
      <c r="W155" s="3">
        <v>4209.305914840832</v>
      </c>
      <c r="X155" s="7">
        <v>3928.4990083764787</v>
      </c>
      <c r="Y155">
        <v>4020.5638728313875</v>
      </c>
      <c r="Z155" s="3">
        <v>4058.2590832983842</v>
      </c>
      <c r="AB155" s="7">
        <v>5372.5878687050472</v>
      </c>
      <c r="AC155" s="29">
        <v>3659.5126322397314</v>
      </c>
      <c r="AD155" s="29">
        <v>3887.4066871436294</v>
      </c>
      <c r="AE155" s="3">
        <v>4002.4406548354168</v>
      </c>
      <c r="AG155" s="37" t="s">
        <v>168</v>
      </c>
      <c r="AH155" s="12">
        <v>0.68114523608932287</v>
      </c>
      <c r="AI155" s="3">
        <v>4.9025638657055075E-4</v>
      </c>
      <c r="AJ155" s="12">
        <v>0.72356316586044211</v>
      </c>
      <c r="AK155" s="3">
        <v>2.604810323388084E-3</v>
      </c>
      <c r="AL155" s="12">
        <v>0.74497444297735116</v>
      </c>
      <c r="AM155" s="3">
        <v>2.0429036521810412E-4</v>
      </c>
    </row>
    <row r="156" spans="1:39" x14ac:dyDescent="0.45">
      <c r="A156" s="2" t="s">
        <v>169</v>
      </c>
      <c r="B156" s="7">
        <v>105.99978485481589</v>
      </c>
      <c r="C156">
        <v>123.78849002850566</v>
      </c>
      <c r="D156" s="3">
        <v>176.46619548577547</v>
      </c>
      <c r="E156">
        <v>1</v>
      </c>
      <c r="F156">
        <v>1</v>
      </c>
      <c r="G156" s="3">
        <v>1</v>
      </c>
      <c r="H156">
        <v>1</v>
      </c>
      <c r="I156">
        <v>1</v>
      </c>
      <c r="J156" s="3">
        <v>1</v>
      </c>
      <c r="K156">
        <v>1</v>
      </c>
      <c r="L156">
        <v>1</v>
      </c>
      <c r="M156" s="3">
        <v>1</v>
      </c>
      <c r="N156" s="8"/>
      <c r="O156">
        <v>157.17281586436744</v>
      </c>
      <c r="P156">
        <v>162.1843542745554</v>
      </c>
      <c r="Q156" s="3">
        <v>176.46619548577547</v>
      </c>
      <c r="R156">
        <v>1</v>
      </c>
      <c r="S156">
        <v>1</v>
      </c>
      <c r="T156" s="3">
        <v>1</v>
      </c>
      <c r="U156" s="7">
        <v>1</v>
      </c>
      <c r="V156">
        <v>1</v>
      </c>
      <c r="W156" s="3">
        <v>1</v>
      </c>
      <c r="X156" s="7">
        <v>1</v>
      </c>
      <c r="Y156">
        <v>1</v>
      </c>
      <c r="Z156" s="3">
        <v>1</v>
      </c>
      <c r="AB156" s="7">
        <v>165.27445520823275</v>
      </c>
      <c r="AC156" s="29">
        <v>1</v>
      </c>
      <c r="AD156" s="29">
        <v>1</v>
      </c>
      <c r="AE156" s="3">
        <v>1</v>
      </c>
      <c r="AG156" s="37" t="s">
        <v>169</v>
      </c>
      <c r="AH156" s="21">
        <v>6.0505418017568358E-3</v>
      </c>
      <c r="AI156" s="3">
        <v>9.1193348986721743E-6</v>
      </c>
      <c r="AJ156" s="21">
        <v>6.0505418017568358E-3</v>
      </c>
      <c r="AK156" s="3">
        <v>9.1193348986721743E-6</v>
      </c>
      <c r="AL156" s="21">
        <v>6.0505418017568358E-3</v>
      </c>
      <c r="AM156" s="3">
        <v>9.1193348986721743E-6</v>
      </c>
    </row>
    <row r="157" spans="1:39" x14ac:dyDescent="0.45">
      <c r="A157" s="2" t="s">
        <v>170</v>
      </c>
      <c r="B157" s="7">
        <v>148.99978485481589</v>
      </c>
      <c r="C157">
        <v>248.78849002850566</v>
      </c>
      <c r="D157" s="3">
        <v>233.46619548577547</v>
      </c>
      <c r="E157" t="s">
        <v>24</v>
      </c>
      <c r="F157">
        <v>35.109382621953031</v>
      </c>
      <c r="G157" s="3">
        <v>71.49956564114494</v>
      </c>
      <c r="H157" t="s">
        <v>24</v>
      </c>
      <c r="I157">
        <v>45.143593539448986</v>
      </c>
      <c r="J157" s="3">
        <v>47.656541866493249</v>
      </c>
      <c r="K157">
        <v>107.58284605491603</v>
      </c>
      <c r="L157">
        <v>153.56387283138753</v>
      </c>
      <c r="M157" s="3">
        <v>101.67597406191329</v>
      </c>
      <c r="N157" s="8"/>
      <c r="O157">
        <v>220.93172906805538</v>
      </c>
      <c r="P157">
        <v>325.95599636867098</v>
      </c>
      <c r="Q157" s="3">
        <v>233.46619548577547</v>
      </c>
      <c r="R157">
        <v>1</v>
      </c>
      <c r="S157">
        <v>66.324515011764106</v>
      </c>
      <c r="T157" s="3">
        <v>71.49956564114494</v>
      </c>
      <c r="U157" s="7">
        <v>1</v>
      </c>
      <c r="V157">
        <v>45.143593539448986</v>
      </c>
      <c r="W157" s="3">
        <v>66.431715255767273</v>
      </c>
      <c r="X157" s="7">
        <v>160.41974336769343</v>
      </c>
      <c r="Y157">
        <v>153.56387283138753</v>
      </c>
      <c r="Z157" s="3">
        <v>160.26383492404784</v>
      </c>
      <c r="AB157" s="7">
        <v>260.11797364083395</v>
      </c>
      <c r="AC157" s="29">
        <v>46.274693550969687</v>
      </c>
      <c r="AD157" s="29">
        <v>37.525102931738751</v>
      </c>
      <c r="AE157" s="3">
        <v>158.0824837077096</v>
      </c>
      <c r="AG157" s="37" t="s">
        <v>170</v>
      </c>
      <c r="AH157" s="21">
        <v>0.17789886989841355</v>
      </c>
      <c r="AI157" s="3">
        <v>5.9769978479231713E-3</v>
      </c>
      <c r="AJ157" s="21">
        <v>0.14426186090297902</v>
      </c>
      <c r="AK157" s="3">
        <v>4.3683959203304088E-3</v>
      </c>
      <c r="AL157" s="12">
        <v>0.60773379668867844</v>
      </c>
      <c r="AM157" s="3">
        <v>3.7152002392262094E-2</v>
      </c>
    </row>
    <row r="158" spans="1:39" x14ac:dyDescent="0.45">
      <c r="A158" s="2" t="s">
        <v>171</v>
      </c>
      <c r="B158" s="7">
        <v>10972.999784854816</v>
      </c>
      <c r="C158">
        <v>11558.788490028506</v>
      </c>
      <c r="D158" s="3">
        <v>19771.466195485777</v>
      </c>
      <c r="E158">
        <v>16660.811122321495</v>
      </c>
      <c r="F158">
        <v>33545.109382621951</v>
      </c>
      <c r="G158" s="3">
        <v>67689.499565641148</v>
      </c>
      <c r="H158">
        <v>19608.999784854816</v>
      </c>
      <c r="I158">
        <v>47733.143593539447</v>
      </c>
      <c r="J158" s="3">
        <v>25426.656541866494</v>
      </c>
      <c r="K158">
        <v>24346.582846054916</v>
      </c>
      <c r="L158">
        <v>32285.563872831386</v>
      </c>
      <c r="M158" s="3">
        <v>18187.675974061913</v>
      </c>
      <c r="N158" s="8"/>
      <c r="O158">
        <v>16270.384671317313</v>
      </c>
      <c r="P158">
        <v>15144.014173044248</v>
      </c>
      <c r="Q158" s="3">
        <v>19771.466195485777</v>
      </c>
      <c r="R158">
        <v>84735.434918918472</v>
      </c>
      <c r="S158">
        <v>63369.474045602459</v>
      </c>
      <c r="T158" s="3">
        <v>67689.499565641148</v>
      </c>
      <c r="U158" s="7">
        <v>66372.854615932956</v>
      </c>
      <c r="V158">
        <v>47733.143593539447</v>
      </c>
      <c r="W158" s="3">
        <v>35443.956719047615</v>
      </c>
      <c r="X158" s="7">
        <v>36303.859911372419</v>
      </c>
      <c r="Y158">
        <v>32285.563872831386</v>
      </c>
      <c r="Z158" s="3">
        <v>28667.802072731669</v>
      </c>
      <c r="AB158" s="7">
        <v>17061.955013282448</v>
      </c>
      <c r="AC158" s="29">
        <v>71931.469510054027</v>
      </c>
      <c r="AD158" s="29">
        <v>49849.984976173342</v>
      </c>
      <c r="AE158" s="3">
        <v>32419.075285645155</v>
      </c>
      <c r="AG158" s="37" t="s">
        <v>171</v>
      </c>
      <c r="AH158" s="22">
        <v>4.215898439191557</v>
      </c>
      <c r="AI158" s="3">
        <v>1.1900868633270111E-3</v>
      </c>
      <c r="AJ158" s="22">
        <v>2.921704162117762</v>
      </c>
      <c r="AK158" s="3">
        <v>2.2681662092481417E-2</v>
      </c>
      <c r="AL158" s="12">
        <v>1.9000797540731671</v>
      </c>
      <c r="AM158" s="3">
        <v>4.1618465908379769E-3</v>
      </c>
    </row>
    <row r="159" spans="1:39" x14ac:dyDescent="0.45">
      <c r="A159" s="2" t="s">
        <v>172</v>
      </c>
      <c r="B159" s="7">
        <v>2923.999784854816</v>
      </c>
      <c r="C159">
        <v>2137.7884900285057</v>
      </c>
      <c r="D159" s="3">
        <v>2841.4661954857756</v>
      </c>
      <c r="E159">
        <v>43.811122321495404</v>
      </c>
      <c r="F159">
        <v>78.109382621953031</v>
      </c>
      <c r="G159" s="3">
        <v>129.49956564114495</v>
      </c>
      <c r="H159">
        <v>117.99978485481589</v>
      </c>
      <c r="I159">
        <v>368.143593539449</v>
      </c>
      <c r="J159" s="3">
        <v>263.65654186649323</v>
      </c>
      <c r="K159">
        <v>427.58284605491605</v>
      </c>
      <c r="L159">
        <v>778.56387283138747</v>
      </c>
      <c r="M159" s="3">
        <v>569.67597406191328</v>
      </c>
      <c r="N159" s="8"/>
      <c r="O159">
        <v>4335.6057788409389</v>
      </c>
      <c r="P159">
        <v>2800.8730516949454</v>
      </c>
      <c r="Q159" s="3">
        <v>2841.4661954857756</v>
      </c>
      <c r="R159">
        <v>222.8195540386497</v>
      </c>
      <c r="S159">
        <v>147.55505603878291</v>
      </c>
      <c r="T159" s="3">
        <v>129.49956564114495</v>
      </c>
      <c r="U159" s="7">
        <v>399.40755014588569</v>
      </c>
      <c r="V159">
        <v>368.143593539449</v>
      </c>
      <c r="W159" s="3">
        <v>367.52889799815421</v>
      </c>
      <c r="X159" s="7">
        <v>637.58055254965279</v>
      </c>
      <c r="Y159">
        <v>778.56387283138747</v>
      </c>
      <c r="Z159" s="3">
        <v>897.93539830422958</v>
      </c>
      <c r="AB159" s="7">
        <v>3325.9816753405535</v>
      </c>
      <c r="AC159" s="29">
        <v>166.62472523952587</v>
      </c>
      <c r="AD159" s="29">
        <v>378.36001389449626</v>
      </c>
      <c r="AE159" s="3">
        <v>771.35994122842328</v>
      </c>
      <c r="AG159" s="37" t="s">
        <v>172</v>
      </c>
      <c r="AH159" s="21">
        <v>5.0097908378423296E-2</v>
      </c>
      <c r="AI159" s="3">
        <v>3.3476672904555259E-3</v>
      </c>
      <c r="AJ159" s="21">
        <v>0.11375889912434808</v>
      </c>
      <c r="AK159" s="3">
        <v>4.2960659183219323E-3</v>
      </c>
      <c r="AL159" s="21">
        <v>0.23191948017856781</v>
      </c>
      <c r="AM159" s="3">
        <v>7.4696636762930264E-3</v>
      </c>
    </row>
    <row r="160" spans="1:39" x14ac:dyDescent="0.45">
      <c r="A160" s="2" t="s">
        <v>173</v>
      </c>
      <c r="B160" s="7">
        <v>3271.999784854816</v>
      </c>
      <c r="C160">
        <v>3209.7884900285057</v>
      </c>
      <c r="D160" s="3">
        <v>4922.4661954857756</v>
      </c>
      <c r="E160">
        <v>4296.8111223214955</v>
      </c>
      <c r="F160">
        <v>12516.109382621953</v>
      </c>
      <c r="G160" s="3">
        <v>23561.499565641145</v>
      </c>
      <c r="H160">
        <v>2488.999784854816</v>
      </c>
      <c r="I160">
        <v>9583.1435935394493</v>
      </c>
      <c r="J160" s="3">
        <v>9731.6565418664941</v>
      </c>
      <c r="K160">
        <v>23241.582846054916</v>
      </c>
      <c r="L160">
        <v>30852.563872831386</v>
      </c>
      <c r="M160" s="3">
        <v>18297.675974061913</v>
      </c>
      <c r="N160" s="8"/>
      <c r="O160">
        <v>4851.6081461638087</v>
      </c>
      <c r="P160">
        <v>4205.3786542940807</v>
      </c>
      <c r="Q160" s="3">
        <v>4922.4661954857756</v>
      </c>
      <c r="R160">
        <v>21853.207298326663</v>
      </c>
      <c r="S160">
        <v>23643.961318691338</v>
      </c>
      <c r="T160" s="3">
        <v>23561.499565641145</v>
      </c>
      <c r="U160" s="7">
        <v>8424.8060927030219</v>
      </c>
      <c r="V160">
        <v>9583.1435935394493</v>
      </c>
      <c r="W160" s="3">
        <v>13565.622074872783</v>
      </c>
      <c r="X160" s="7">
        <v>34656.163992165966</v>
      </c>
      <c r="Y160">
        <v>30852.563872831386</v>
      </c>
      <c r="Z160" s="3">
        <v>28841.186414551797</v>
      </c>
      <c r="AB160" s="7">
        <v>4659.8176653145556</v>
      </c>
      <c r="AC160" s="29">
        <v>23019.556060886385</v>
      </c>
      <c r="AD160" s="29">
        <v>10524.523920371752</v>
      </c>
      <c r="AE160" s="3">
        <v>31449.971426516382</v>
      </c>
      <c r="AG160" s="37" t="s">
        <v>173</v>
      </c>
      <c r="AH160" s="22">
        <v>4.9400121880804271</v>
      </c>
      <c r="AI160" s="3">
        <v>8.0808133607081466E-6</v>
      </c>
      <c r="AJ160" s="22">
        <v>2.2585699004300648</v>
      </c>
      <c r="AK160" s="3">
        <v>2.034726936837267E-2</v>
      </c>
      <c r="AL160" s="22">
        <v>6.74918498648882</v>
      </c>
      <c r="AM160" s="3">
        <v>9.9249024913142117E-5</v>
      </c>
    </row>
    <row r="161" spans="1:39" x14ac:dyDescent="0.45">
      <c r="A161" s="2" t="s">
        <v>174</v>
      </c>
      <c r="B161" s="7">
        <v>1</v>
      </c>
      <c r="C161">
        <v>1</v>
      </c>
      <c r="D161" s="3">
        <v>1</v>
      </c>
      <c r="E161">
        <v>28.8111223214954</v>
      </c>
      <c r="F161">
        <v>64.109382621953031</v>
      </c>
      <c r="G161" s="3">
        <v>95.49956564114494</v>
      </c>
      <c r="H161">
        <v>23.999784854815879</v>
      </c>
      <c r="I161">
        <v>137.14359353944897</v>
      </c>
      <c r="J161" s="3">
        <v>102.65654186649326</v>
      </c>
      <c r="K161">
        <v>121.58284605491603</v>
      </c>
      <c r="L161">
        <v>169.56387283138753</v>
      </c>
      <c r="M161" s="3">
        <v>110.67597406191329</v>
      </c>
      <c r="N161" s="8"/>
      <c r="O161">
        <v>1</v>
      </c>
      <c r="P161">
        <v>1</v>
      </c>
      <c r="Q161" s="3">
        <v>1</v>
      </c>
      <c r="R161">
        <v>146.53085990172983</v>
      </c>
      <c r="S161">
        <v>121.10790314626516</v>
      </c>
      <c r="T161" s="3">
        <v>95.49956564114494</v>
      </c>
      <c r="U161" s="7">
        <v>81.234853815067126</v>
      </c>
      <c r="V161">
        <v>137.14359353944897</v>
      </c>
      <c r="W161" s="3">
        <v>143.09997937998619</v>
      </c>
      <c r="X161" s="7">
        <v>181.29552876940414</v>
      </c>
      <c r="Y161">
        <v>169.56387283138753</v>
      </c>
      <c r="Z161" s="3">
        <v>174.44982652751287</v>
      </c>
      <c r="AB161" s="7">
        <v>1</v>
      </c>
      <c r="AC161" s="29">
        <v>121.04610956304664</v>
      </c>
      <c r="AD161" s="29">
        <v>120.49280891150075</v>
      </c>
      <c r="AE161" s="3">
        <v>175.10307604276818</v>
      </c>
      <c r="AG161" s="37" t="s">
        <v>174</v>
      </c>
      <c r="AH161" s="22">
        <v>121.04610956304664</v>
      </c>
      <c r="AI161" s="3">
        <v>1.2341191927627275E-3</v>
      </c>
      <c r="AJ161" s="22">
        <v>120.49280891150075</v>
      </c>
      <c r="AK161" s="3">
        <v>3.7335340098129145E-3</v>
      </c>
      <c r="AL161" s="22">
        <v>175.10307604276818</v>
      </c>
      <c r="AM161" s="3">
        <v>8.7284542266224853E-7</v>
      </c>
    </row>
    <row r="162" spans="1:39" x14ac:dyDescent="0.45">
      <c r="A162" s="2" t="s">
        <v>175</v>
      </c>
      <c r="B162" s="7">
        <v>93.999784854815886</v>
      </c>
      <c r="C162">
        <v>85.788490028505663</v>
      </c>
      <c r="D162" s="3">
        <v>123.46619548577547</v>
      </c>
      <c r="E162">
        <v>1</v>
      </c>
      <c r="F162">
        <v>1</v>
      </c>
      <c r="G162" s="3">
        <v>1</v>
      </c>
      <c r="H162">
        <v>1</v>
      </c>
      <c r="I162">
        <v>1</v>
      </c>
      <c r="J162" s="3">
        <v>1</v>
      </c>
      <c r="K162">
        <v>1</v>
      </c>
      <c r="L162">
        <v>1</v>
      </c>
      <c r="M162" s="3">
        <v>1</v>
      </c>
      <c r="N162" s="8"/>
      <c r="O162">
        <v>139.3796307842685</v>
      </c>
      <c r="P162">
        <v>112.39777507794426</v>
      </c>
      <c r="Q162" s="3">
        <v>123.46619548577547</v>
      </c>
      <c r="R162">
        <v>1</v>
      </c>
      <c r="S162">
        <v>1</v>
      </c>
      <c r="T162" s="3">
        <v>1</v>
      </c>
      <c r="U162" s="7">
        <v>1</v>
      </c>
      <c r="V162">
        <v>1</v>
      </c>
      <c r="W162" s="3">
        <v>1</v>
      </c>
      <c r="X162" s="7">
        <v>1</v>
      </c>
      <c r="Y162">
        <v>1</v>
      </c>
      <c r="Z162" s="3">
        <v>1</v>
      </c>
      <c r="AB162" s="7">
        <v>125.08120044932942</v>
      </c>
      <c r="AC162" s="29">
        <v>1</v>
      </c>
      <c r="AD162" s="29">
        <v>1</v>
      </c>
      <c r="AE162" s="3">
        <v>1</v>
      </c>
      <c r="AG162" s="37" t="s">
        <v>175</v>
      </c>
      <c r="AH162" s="21">
        <v>7.9948065449299988E-3</v>
      </c>
      <c r="AI162" s="3">
        <v>9.2702920149482468E-5</v>
      </c>
      <c r="AJ162" s="21">
        <v>7.9948065449299988E-3</v>
      </c>
      <c r="AK162" s="3">
        <v>9.2702920149482468E-5</v>
      </c>
      <c r="AL162" s="21">
        <v>7.9948065449299988E-3</v>
      </c>
      <c r="AM162" s="3">
        <v>9.2702920149482468E-5</v>
      </c>
    </row>
    <row r="163" spans="1:39" x14ac:dyDescent="0.45">
      <c r="A163" s="2" t="s">
        <v>176</v>
      </c>
      <c r="B163" s="7">
        <v>467.99978485481586</v>
      </c>
      <c r="C163">
        <v>444.78849002850563</v>
      </c>
      <c r="D163" s="3">
        <v>613.46619548577542</v>
      </c>
      <c r="E163">
        <v>83.811122321495404</v>
      </c>
      <c r="F163">
        <v>162.10938262195305</v>
      </c>
      <c r="G163" s="3">
        <v>223.49956564114495</v>
      </c>
      <c r="H163">
        <v>88.999784854815886</v>
      </c>
      <c r="I163">
        <v>254.14359353944897</v>
      </c>
      <c r="J163" s="3">
        <v>204.65654186649326</v>
      </c>
      <c r="K163">
        <v>346.58284605491605</v>
      </c>
      <c r="L163">
        <v>476.56387283138753</v>
      </c>
      <c r="M163" s="3">
        <v>285.67597406191328</v>
      </c>
      <c r="N163" s="8"/>
      <c r="O163">
        <v>693.93389911401925</v>
      </c>
      <c r="P163">
        <v>582.74993117224415</v>
      </c>
      <c r="Q163" s="3">
        <v>613.46619548577542</v>
      </c>
      <c r="R163">
        <v>426.25607173710267</v>
      </c>
      <c r="S163">
        <v>306.23797339388943</v>
      </c>
      <c r="T163" s="3">
        <v>223.49956564114495</v>
      </c>
      <c r="U163" s="7">
        <v>301.24788851190976</v>
      </c>
      <c r="V163">
        <v>254.14359353944897</v>
      </c>
      <c r="W163" s="3">
        <v>285.28476011944667</v>
      </c>
      <c r="X163" s="7">
        <v>516.79922272546935</v>
      </c>
      <c r="Y163">
        <v>476.56387283138753</v>
      </c>
      <c r="Z163" s="3">
        <v>450.2885521504441</v>
      </c>
      <c r="AB163" s="7">
        <v>630.05000859067957</v>
      </c>
      <c r="AC163" s="29">
        <v>318.66453692404571</v>
      </c>
      <c r="AD163" s="29">
        <v>280.22541405693511</v>
      </c>
      <c r="AE163" s="3">
        <v>481.21721590243368</v>
      </c>
      <c r="AG163" s="37" t="s">
        <v>176</v>
      </c>
      <c r="AH163" s="12">
        <v>0.50577657738128912</v>
      </c>
      <c r="AI163" s="3">
        <v>9.9592524968197642E-3</v>
      </c>
      <c r="AJ163" s="21">
        <v>0.44476693950652307</v>
      </c>
      <c r="AK163" s="3">
        <v>6.2251208749367613E-4</v>
      </c>
      <c r="AL163" s="12">
        <v>0.76377622306337101</v>
      </c>
      <c r="AM163" s="3">
        <v>1.7872313367348517E-2</v>
      </c>
    </row>
    <row r="164" spans="1:39" x14ac:dyDescent="0.45">
      <c r="A164" s="2" t="s">
        <v>177</v>
      </c>
      <c r="B164" s="7">
        <v>1</v>
      </c>
      <c r="C164">
        <v>1</v>
      </c>
      <c r="D164" s="3">
        <v>1</v>
      </c>
      <c r="E164">
        <v>1</v>
      </c>
      <c r="F164">
        <v>1</v>
      </c>
      <c r="G164" s="3">
        <v>1</v>
      </c>
      <c r="H164">
        <v>1</v>
      </c>
      <c r="I164">
        <v>1</v>
      </c>
      <c r="J164" s="3">
        <v>1</v>
      </c>
      <c r="K164" t="s">
        <v>24</v>
      </c>
      <c r="L164">
        <v>42.563872831387513</v>
      </c>
      <c r="M164" s="3">
        <v>30.675974061913291</v>
      </c>
      <c r="N164" s="8"/>
      <c r="O164">
        <v>1</v>
      </c>
      <c r="P164">
        <v>1</v>
      </c>
      <c r="Q164" s="3">
        <v>1</v>
      </c>
      <c r="R164">
        <v>1</v>
      </c>
      <c r="S164">
        <v>1</v>
      </c>
      <c r="T164" s="3">
        <v>1</v>
      </c>
      <c r="U164" s="7">
        <v>1</v>
      </c>
      <c r="V164">
        <v>1</v>
      </c>
      <c r="W164" s="3">
        <v>1</v>
      </c>
      <c r="X164" s="7" t="e">
        <v>#VALUE!</v>
      </c>
      <c r="Y164">
        <v>42.563872831387513</v>
      </c>
      <c r="Z164" s="3">
        <v>48.352123385601459</v>
      </c>
      <c r="AB164" s="7">
        <v>1</v>
      </c>
      <c r="AC164" s="29">
        <v>1</v>
      </c>
      <c r="AD164" s="29">
        <v>1</v>
      </c>
      <c r="AE164" s="3" t="e">
        <v>#VALUE!</v>
      </c>
      <c r="AG164" s="37" t="s">
        <v>177</v>
      </c>
      <c r="AH164" s="12">
        <v>1</v>
      </c>
      <c r="AI164" s="3">
        <v>1</v>
      </c>
      <c r="AJ164" s="12">
        <v>1</v>
      </c>
      <c r="AK164" s="3">
        <v>1</v>
      </c>
      <c r="AL164" s="12">
        <v>1</v>
      </c>
      <c r="AM164" s="3">
        <v>1</v>
      </c>
    </row>
    <row r="165" spans="1:39" x14ac:dyDescent="0.45">
      <c r="A165" s="2" t="s">
        <v>178</v>
      </c>
      <c r="B165" s="7">
        <v>133.99978485481589</v>
      </c>
      <c r="C165">
        <v>130.78849002850566</v>
      </c>
      <c r="D165" s="3">
        <v>159.46619548577547</v>
      </c>
      <c r="E165">
        <v>31.8111223214954</v>
      </c>
      <c r="F165">
        <v>66.109382621953031</v>
      </c>
      <c r="G165" s="3">
        <v>131.49956564114495</v>
      </c>
      <c r="H165" t="s">
        <v>24</v>
      </c>
      <c r="I165">
        <v>91.143593539448986</v>
      </c>
      <c r="J165" s="3">
        <v>66.656541866493257</v>
      </c>
      <c r="K165">
        <v>147.58284605491602</v>
      </c>
      <c r="L165">
        <v>202.56387283138753</v>
      </c>
      <c r="M165" s="3">
        <v>156.67597406191328</v>
      </c>
      <c r="N165" s="8"/>
      <c r="O165">
        <v>198.69024771793167</v>
      </c>
      <c r="P165">
        <v>171.35556623182586</v>
      </c>
      <c r="Q165" s="3">
        <v>159.46619548577547</v>
      </c>
      <c r="R165">
        <v>161.7885987291138</v>
      </c>
      <c r="S165">
        <v>124.88606784519627</v>
      </c>
      <c r="T165" s="3">
        <v>131.49956564114495</v>
      </c>
      <c r="U165" s="7">
        <v>1</v>
      </c>
      <c r="V165">
        <v>91.143593539448986</v>
      </c>
      <c r="W165" s="3">
        <v>92.917115589588363</v>
      </c>
      <c r="X165" s="7">
        <v>220.06484451543832</v>
      </c>
      <c r="Y165">
        <v>202.56387283138753</v>
      </c>
      <c r="Z165" s="3">
        <v>246.95600583411192</v>
      </c>
      <c r="AB165" s="7">
        <v>176.50400314517765</v>
      </c>
      <c r="AC165" s="29">
        <v>139.39141073848501</v>
      </c>
      <c r="AD165" s="29">
        <v>61.68690304301245</v>
      </c>
      <c r="AE165" s="3">
        <v>223.19490772697927</v>
      </c>
      <c r="AG165" s="37" t="s">
        <v>178</v>
      </c>
      <c r="AH165" s="12">
        <v>0.78973512359282372</v>
      </c>
      <c r="AI165" s="3">
        <v>8.4357940829226999E-2</v>
      </c>
      <c r="AJ165" s="21">
        <v>0.3494929403514655</v>
      </c>
      <c r="AK165" s="3">
        <v>2.4153298188561739E-2</v>
      </c>
      <c r="AL165" s="12">
        <v>1.264531703246399</v>
      </c>
      <c r="AM165" s="3">
        <v>5.4717654278531938E-2</v>
      </c>
    </row>
    <row r="166" spans="1:39" x14ac:dyDescent="0.45">
      <c r="A166" s="2" t="s">
        <v>179</v>
      </c>
      <c r="B166" s="7">
        <v>463.99978485481586</v>
      </c>
      <c r="C166">
        <v>459.78849002850563</v>
      </c>
      <c r="D166" s="3">
        <v>595.46619548577542</v>
      </c>
      <c r="E166">
        <v>176.81112232149539</v>
      </c>
      <c r="F166">
        <v>349.10938262195305</v>
      </c>
      <c r="G166" s="3">
        <v>648.49956564114495</v>
      </c>
      <c r="H166">
        <v>102.99978485481589</v>
      </c>
      <c r="I166">
        <v>402.143593539449</v>
      </c>
      <c r="J166" s="3">
        <v>260.65654186649323</v>
      </c>
      <c r="K166">
        <v>417.58284605491605</v>
      </c>
      <c r="L166">
        <v>559.56387283138747</v>
      </c>
      <c r="M166" s="3">
        <v>377.67597406191328</v>
      </c>
      <c r="N166" s="8"/>
      <c r="O166">
        <v>688.0028374206529</v>
      </c>
      <c r="P166">
        <v>602.40252822353796</v>
      </c>
      <c r="Q166" s="3">
        <v>595.46619548577542</v>
      </c>
      <c r="R166">
        <v>899.24597538600574</v>
      </c>
      <c r="S166">
        <v>659.49637274394797</v>
      </c>
      <c r="T166" s="3">
        <v>648.49956564114495</v>
      </c>
      <c r="U166" s="7">
        <v>348.63531136969124</v>
      </c>
      <c r="V166">
        <v>402.143593539449</v>
      </c>
      <c r="W166" s="3">
        <v>363.34699268228769</v>
      </c>
      <c r="X166" s="7">
        <v>622.66927726271661</v>
      </c>
      <c r="Y166">
        <v>559.56387283138747</v>
      </c>
      <c r="Z166" s="3">
        <v>595.30091076364226</v>
      </c>
      <c r="AB166" s="7">
        <v>628.62385370998879</v>
      </c>
      <c r="AC166" s="29">
        <v>735.74730459036618</v>
      </c>
      <c r="AD166" s="29">
        <v>371.37529919714262</v>
      </c>
      <c r="AE166" s="3">
        <v>592.51135361924878</v>
      </c>
      <c r="AG166" s="37" t="s">
        <v>179</v>
      </c>
      <c r="AH166" s="12">
        <v>1.1704094590877521</v>
      </c>
      <c r="AI166" s="3">
        <v>0.2859128028985049</v>
      </c>
      <c r="AJ166" s="12">
        <v>0.59077506684700831</v>
      </c>
      <c r="AK166" s="3">
        <v>1.5936080625612355E-3</v>
      </c>
      <c r="AL166" s="12">
        <v>0.9425530865912698</v>
      </c>
      <c r="AM166" s="3">
        <v>0.359466379205092</v>
      </c>
    </row>
    <row r="167" spans="1:39" x14ac:dyDescent="0.45">
      <c r="A167" s="2" t="s">
        <v>180</v>
      </c>
      <c r="B167" s="7">
        <v>1</v>
      </c>
      <c r="C167">
        <v>1</v>
      </c>
      <c r="D167" s="3">
        <v>1</v>
      </c>
      <c r="E167">
        <v>1</v>
      </c>
      <c r="F167">
        <v>1</v>
      </c>
      <c r="G167" s="3">
        <v>1</v>
      </c>
      <c r="H167">
        <v>1</v>
      </c>
      <c r="I167">
        <v>1</v>
      </c>
      <c r="J167" s="3">
        <v>1</v>
      </c>
      <c r="K167">
        <v>1</v>
      </c>
      <c r="L167">
        <v>1</v>
      </c>
      <c r="M167" s="3">
        <v>1</v>
      </c>
      <c r="N167" s="8"/>
      <c r="O167">
        <v>1</v>
      </c>
      <c r="P167">
        <v>1</v>
      </c>
      <c r="Q167" s="3">
        <v>1</v>
      </c>
      <c r="R167">
        <v>1</v>
      </c>
      <c r="S167">
        <v>1</v>
      </c>
      <c r="T167" s="3">
        <v>1</v>
      </c>
      <c r="U167" s="7">
        <v>1</v>
      </c>
      <c r="V167">
        <v>1</v>
      </c>
      <c r="W167" s="3">
        <v>1</v>
      </c>
      <c r="X167" s="7">
        <v>1</v>
      </c>
      <c r="Y167">
        <v>1</v>
      </c>
      <c r="Z167" s="3">
        <v>1</v>
      </c>
      <c r="AB167" s="7">
        <v>1</v>
      </c>
      <c r="AC167" s="29">
        <v>1</v>
      </c>
      <c r="AD167" s="29">
        <v>1</v>
      </c>
      <c r="AE167" s="3">
        <v>1</v>
      </c>
      <c r="AG167" s="37" t="s">
        <v>180</v>
      </c>
      <c r="AH167" s="12">
        <v>1</v>
      </c>
      <c r="AI167" s="3">
        <v>1</v>
      </c>
      <c r="AJ167" s="12">
        <v>1</v>
      </c>
      <c r="AK167" s="3">
        <v>1</v>
      </c>
      <c r="AL167" s="12">
        <v>1</v>
      </c>
      <c r="AM167" s="3">
        <v>1</v>
      </c>
    </row>
    <row r="168" spans="1:39" x14ac:dyDescent="0.45">
      <c r="A168" s="2" t="s">
        <v>181</v>
      </c>
      <c r="B168" s="7">
        <v>1</v>
      </c>
      <c r="C168">
        <v>1</v>
      </c>
      <c r="D168" s="3">
        <v>1</v>
      </c>
      <c r="E168">
        <v>1</v>
      </c>
      <c r="F168">
        <v>1</v>
      </c>
      <c r="G168" s="3">
        <v>1</v>
      </c>
      <c r="H168">
        <v>1</v>
      </c>
      <c r="I168">
        <v>1</v>
      </c>
      <c r="J168" s="3">
        <v>1</v>
      </c>
      <c r="K168">
        <v>1</v>
      </c>
      <c r="L168">
        <v>1</v>
      </c>
      <c r="M168" s="3">
        <v>1</v>
      </c>
      <c r="N168" s="8"/>
      <c r="O168">
        <v>1</v>
      </c>
      <c r="P168">
        <v>1</v>
      </c>
      <c r="Q168" s="3">
        <v>1</v>
      </c>
      <c r="R168">
        <v>1</v>
      </c>
      <c r="S168">
        <v>1</v>
      </c>
      <c r="T168" s="3">
        <v>1</v>
      </c>
      <c r="U168" s="7">
        <v>1</v>
      </c>
      <c r="V168">
        <v>1</v>
      </c>
      <c r="W168" s="3">
        <v>1</v>
      </c>
      <c r="X168" s="7">
        <v>1</v>
      </c>
      <c r="Y168">
        <v>1</v>
      </c>
      <c r="Z168" s="3">
        <v>1</v>
      </c>
      <c r="AB168" s="7">
        <v>1</v>
      </c>
      <c r="AC168" s="29">
        <v>1</v>
      </c>
      <c r="AD168" s="29">
        <v>1</v>
      </c>
      <c r="AE168" s="3">
        <v>1</v>
      </c>
      <c r="AG168" s="37" t="s">
        <v>181</v>
      </c>
      <c r="AH168" s="12">
        <v>1</v>
      </c>
      <c r="AI168" s="3">
        <v>1</v>
      </c>
      <c r="AJ168" s="12">
        <v>1</v>
      </c>
      <c r="AK168" s="3">
        <v>1</v>
      </c>
      <c r="AL168" s="12">
        <v>1</v>
      </c>
      <c r="AM168" s="3">
        <v>1</v>
      </c>
    </row>
    <row r="169" spans="1:39" x14ac:dyDescent="0.45">
      <c r="A169" s="2" t="s">
        <v>182</v>
      </c>
      <c r="B169" s="7">
        <v>455.99978485481586</v>
      </c>
      <c r="C169">
        <v>426.78849002850563</v>
      </c>
      <c r="D169" s="3">
        <v>628.46619548577542</v>
      </c>
      <c r="E169">
        <v>147.81112232149539</v>
      </c>
      <c r="F169">
        <v>435.10938262195305</v>
      </c>
      <c r="G169" s="3">
        <v>742.49956564114495</v>
      </c>
      <c r="H169">
        <v>127.99978485481589</v>
      </c>
      <c r="I169">
        <v>687.14359353944894</v>
      </c>
      <c r="J169" s="3">
        <v>686.65654186649328</v>
      </c>
      <c r="K169">
        <v>870.58284605491599</v>
      </c>
      <c r="L169">
        <v>1454.5638728313875</v>
      </c>
      <c r="M169" s="3">
        <v>857.67597406191328</v>
      </c>
      <c r="N169" s="8"/>
      <c r="O169">
        <v>676.14071403392029</v>
      </c>
      <c r="P169">
        <v>559.16681471069148</v>
      </c>
      <c r="Q169" s="3">
        <v>628.46619548577542</v>
      </c>
      <c r="R169">
        <v>751.75450005462733</v>
      </c>
      <c r="S169">
        <v>821.95745479798552</v>
      </c>
      <c r="T169" s="3">
        <v>742.49956564114495</v>
      </c>
      <c r="U169" s="7">
        <v>433.25570933001535</v>
      </c>
      <c r="V169">
        <v>687.14359353944894</v>
      </c>
      <c r="W169" s="3">
        <v>957.1775475353287</v>
      </c>
      <c r="X169" s="7">
        <v>1298.1500477609277</v>
      </c>
      <c r="Y169">
        <v>1454.5638728313875</v>
      </c>
      <c r="Z169" s="3">
        <v>1351.8871296151108</v>
      </c>
      <c r="AB169" s="7">
        <v>621.25790807679573</v>
      </c>
      <c r="AC169" s="29">
        <v>772.07050683125271</v>
      </c>
      <c r="AD169" s="29">
        <v>692.52561680159761</v>
      </c>
      <c r="AE169" s="3">
        <v>1368.2003500691419</v>
      </c>
      <c r="AG169" s="37" t="s">
        <v>182</v>
      </c>
      <c r="AH169" s="12">
        <v>1.2427536081131294</v>
      </c>
      <c r="AI169" s="3">
        <v>2.3332950868988456E-2</v>
      </c>
      <c r="AJ169" s="12">
        <v>1.1147151735185514</v>
      </c>
      <c r="AK169" s="3">
        <v>0.66960961387578721</v>
      </c>
      <c r="AL169" s="22">
        <v>2.2023065336981018</v>
      </c>
      <c r="AM169" s="3">
        <v>1.9693550283951923E-4</v>
      </c>
    </row>
    <row r="170" spans="1:39" x14ac:dyDescent="0.45">
      <c r="A170" s="2" t="s">
        <v>183</v>
      </c>
      <c r="B170" s="7">
        <v>95.999784854815886</v>
      </c>
      <c r="C170">
        <v>148.78849002850566</v>
      </c>
      <c r="D170" s="3">
        <v>184.46619548577547</v>
      </c>
      <c r="E170">
        <v>17.8111223214954</v>
      </c>
      <c r="F170">
        <v>37.109382621953031</v>
      </c>
      <c r="G170" s="3">
        <v>102.49956564114494</v>
      </c>
      <c r="H170" t="s">
        <v>24</v>
      </c>
      <c r="I170">
        <v>86.143593539448986</v>
      </c>
      <c r="J170" s="3">
        <v>39.656541866493249</v>
      </c>
      <c r="K170">
        <v>109.58284605491603</v>
      </c>
      <c r="L170">
        <v>196.56387283138753</v>
      </c>
      <c r="M170" s="3">
        <v>115.67597406191329</v>
      </c>
      <c r="N170" s="8"/>
      <c r="O170">
        <v>142.34516163095165</v>
      </c>
      <c r="P170">
        <v>194.9386826933785</v>
      </c>
      <c r="Q170" s="3">
        <v>184.46619548577547</v>
      </c>
      <c r="R170">
        <v>90.585817534655249</v>
      </c>
      <c r="S170">
        <v>70.102679710695213</v>
      </c>
      <c r="T170" s="3">
        <v>102.49956564114494</v>
      </c>
      <c r="U170" s="7">
        <v>1</v>
      </c>
      <c r="V170">
        <v>86.143593539448986</v>
      </c>
      <c r="W170" s="3">
        <v>55.279967746789985</v>
      </c>
      <c r="X170" s="7">
        <v>163.40199842508068</v>
      </c>
      <c r="Y170">
        <v>196.56387283138753</v>
      </c>
      <c r="Z170" s="3">
        <v>182.33093297388234</v>
      </c>
      <c r="AB170" s="7">
        <v>173.91667993670185</v>
      </c>
      <c r="AC170" s="29">
        <v>87.729354295498467</v>
      </c>
      <c r="AD170" s="29">
        <v>47.474520428746324</v>
      </c>
      <c r="AE170" s="3">
        <v>180.76560141011683</v>
      </c>
      <c r="AG170" s="37" t="s">
        <v>183</v>
      </c>
      <c r="AH170" s="12">
        <v>0.50443323968367015</v>
      </c>
      <c r="AI170" s="3">
        <v>9.8719203434026667E-3</v>
      </c>
      <c r="AJ170" s="21">
        <v>0.27297278470371555</v>
      </c>
      <c r="AK170" s="3">
        <v>1.29708151030823E-2</v>
      </c>
      <c r="AL170" s="12">
        <v>1.0393804750407361</v>
      </c>
      <c r="AM170" s="3">
        <v>0.73304917182950324</v>
      </c>
    </row>
    <row r="171" spans="1:39" x14ac:dyDescent="0.45">
      <c r="A171" s="2" t="s">
        <v>184</v>
      </c>
      <c r="B171" s="7">
        <v>58.999784854815879</v>
      </c>
      <c r="C171">
        <v>58.788490028505663</v>
      </c>
      <c r="D171" s="3">
        <v>122.46619548577547</v>
      </c>
      <c r="E171">
        <v>17.8111223214954</v>
      </c>
      <c r="F171">
        <v>38.109382621953031</v>
      </c>
      <c r="G171" s="3">
        <v>116.49956564114494</v>
      </c>
      <c r="H171">
        <v>1</v>
      </c>
      <c r="I171">
        <v>1</v>
      </c>
      <c r="J171" s="3">
        <v>1</v>
      </c>
      <c r="K171">
        <v>64.582846054916033</v>
      </c>
      <c r="L171">
        <v>129.56387283138753</v>
      </c>
      <c r="M171" s="3">
        <v>68.675974061913294</v>
      </c>
      <c r="N171" s="8"/>
      <c r="O171">
        <v>87.482840967313194</v>
      </c>
      <c r="P171">
        <v>77.023100385615294</v>
      </c>
      <c r="Q171" s="3">
        <v>122.46619548577547</v>
      </c>
      <c r="R171">
        <v>90.585817534655249</v>
      </c>
      <c r="S171">
        <v>71.991762060160767</v>
      </c>
      <c r="T171" s="3">
        <v>116.49956564114494</v>
      </c>
      <c r="U171" s="7">
        <v>1</v>
      </c>
      <c r="V171">
        <v>1</v>
      </c>
      <c r="W171" s="3">
        <v>1</v>
      </c>
      <c r="X171" s="7">
        <v>96.301259633867645</v>
      </c>
      <c r="Y171">
        <v>129.56387283138753</v>
      </c>
      <c r="Z171" s="3">
        <v>108.24853237800939</v>
      </c>
      <c r="AB171" s="7">
        <v>95.657378946234644</v>
      </c>
      <c r="AC171" s="29">
        <v>93.025715078653661</v>
      </c>
      <c r="AD171" s="29">
        <v>1</v>
      </c>
      <c r="AE171" s="3">
        <v>111.37122161442151</v>
      </c>
      <c r="AG171" s="37" t="s">
        <v>184</v>
      </c>
      <c r="AH171" s="12">
        <v>0.97248864754009057</v>
      </c>
      <c r="AI171" s="3">
        <v>0.89572070630971867</v>
      </c>
      <c r="AJ171" s="21">
        <v>1.0453976588278274E-2</v>
      </c>
      <c r="AK171" s="3">
        <v>2.3272628220992052E-3</v>
      </c>
      <c r="AL171" s="12">
        <v>1.1642721433651138</v>
      </c>
      <c r="AM171" s="3">
        <v>0.40346463988092462</v>
      </c>
    </row>
    <row r="172" spans="1:39" x14ac:dyDescent="0.45">
      <c r="A172" s="2" t="s">
        <v>185</v>
      </c>
      <c r="B172" s="7">
        <v>6600.9997848548155</v>
      </c>
      <c r="C172">
        <v>9799.7884900285062</v>
      </c>
      <c r="D172" s="3">
        <v>10656.466195485775</v>
      </c>
      <c r="E172">
        <v>1208.8111223214953</v>
      </c>
      <c r="F172">
        <v>3702.109382621953</v>
      </c>
      <c r="G172" s="3">
        <v>10800.499565641145</v>
      </c>
      <c r="H172">
        <v>1890.999784854816</v>
      </c>
      <c r="I172">
        <v>7827.1435935394493</v>
      </c>
      <c r="J172" s="3">
        <v>4510.6565418664932</v>
      </c>
      <c r="K172">
        <v>6973.5828460549164</v>
      </c>
      <c r="L172">
        <v>11896.563872831388</v>
      </c>
      <c r="M172" s="3">
        <v>8330.6759740619127</v>
      </c>
      <c r="N172" s="8"/>
      <c r="O172">
        <v>9787.7342404679275</v>
      </c>
      <c r="P172">
        <v>12839.419625495855</v>
      </c>
      <c r="Q172" s="3">
        <v>10656.466195485775</v>
      </c>
      <c r="R172">
        <v>6147.9081320060923</v>
      </c>
      <c r="S172">
        <v>6993.5894905019486</v>
      </c>
      <c r="T172" s="3">
        <v>10800.499565641145</v>
      </c>
      <c r="U172" s="7">
        <v>6400.6861734920694</v>
      </c>
      <c r="V172">
        <v>7827.1435935394493</v>
      </c>
      <c r="W172" s="3">
        <v>6287.7128568264752</v>
      </c>
      <c r="X172" s="7">
        <v>10398.50135537811</v>
      </c>
      <c r="Y172">
        <v>11896.563872831388</v>
      </c>
      <c r="Z172" s="3">
        <v>13130.98882435891</v>
      </c>
      <c r="AB172" s="7">
        <v>11094.540020483184</v>
      </c>
      <c r="AC172" s="29">
        <v>7980.6657293830622</v>
      </c>
      <c r="AD172" s="29">
        <v>6838.514207952664</v>
      </c>
      <c r="AE172" s="3">
        <v>11808.684684189468</v>
      </c>
      <c r="AG172" s="37" t="s">
        <v>185</v>
      </c>
      <c r="AH172" s="12">
        <v>0.71933272714766339</v>
      </c>
      <c r="AI172" s="3">
        <v>0.13999087123909107</v>
      </c>
      <c r="AJ172" s="12">
        <v>0.61638555499616254</v>
      </c>
      <c r="AK172" s="3">
        <v>1.4666074947824565E-2</v>
      </c>
      <c r="AL172" s="12">
        <v>1.0643690195706899</v>
      </c>
      <c r="AM172" s="3">
        <v>0.5848181478965262</v>
      </c>
    </row>
    <row r="173" spans="1:39" x14ac:dyDescent="0.45">
      <c r="A173" s="2" t="s">
        <v>186</v>
      </c>
      <c r="B173" s="7">
        <v>3473.999784854816</v>
      </c>
      <c r="C173">
        <v>3684.7884900285057</v>
      </c>
      <c r="D173" s="3">
        <v>5604.4661954857756</v>
      </c>
      <c r="E173">
        <v>823.81112232149542</v>
      </c>
      <c r="F173">
        <v>2767.109382621953</v>
      </c>
      <c r="G173" s="3">
        <v>6366.4995656411447</v>
      </c>
      <c r="H173">
        <v>1298.999784854816</v>
      </c>
      <c r="I173">
        <v>4418.1435935394493</v>
      </c>
      <c r="J173" s="3">
        <v>1928.6565418664932</v>
      </c>
      <c r="K173">
        <v>2839.582846054916</v>
      </c>
      <c r="L173">
        <v>5099.5638728313879</v>
      </c>
      <c r="M173" s="3">
        <v>3217.6759740619132</v>
      </c>
      <c r="N173" s="8"/>
      <c r="O173">
        <v>5151.1267616788082</v>
      </c>
      <c r="P173">
        <v>4827.7108942517198</v>
      </c>
      <c r="Q173" s="3">
        <v>5604.4661954857756</v>
      </c>
      <c r="R173">
        <v>4189.8316491584828</v>
      </c>
      <c r="S173">
        <v>5227.2974937516565</v>
      </c>
      <c r="T173" s="3">
        <v>6366.4995656411447</v>
      </c>
      <c r="U173" s="7">
        <v>4396.8751497915955</v>
      </c>
      <c r="V173">
        <v>4418.1435935394493</v>
      </c>
      <c r="W173" s="3">
        <v>2688.4863483040535</v>
      </c>
      <c r="X173" s="7">
        <v>4234.1801517586709</v>
      </c>
      <c r="Y173">
        <v>5099.5638728313879</v>
      </c>
      <c r="Z173" s="3">
        <v>5071.7693723014972</v>
      </c>
      <c r="AB173" s="7">
        <v>5194.4346171387688</v>
      </c>
      <c r="AC173" s="29">
        <v>5261.2095695170947</v>
      </c>
      <c r="AD173" s="29">
        <v>3834.5016972116996</v>
      </c>
      <c r="AE173" s="3">
        <v>4801.8377989638511</v>
      </c>
      <c r="AG173" s="37" t="s">
        <v>186</v>
      </c>
      <c r="AH173" s="12">
        <v>1.0128550953664919</v>
      </c>
      <c r="AI173" s="3">
        <v>0.92515330348813773</v>
      </c>
      <c r="AJ173" s="12">
        <v>0.73819423668554018</v>
      </c>
      <c r="AK173" s="3">
        <v>9.176381965063965E-2</v>
      </c>
      <c r="AL173" s="12">
        <v>0.92441972089136237</v>
      </c>
      <c r="AM173" s="3">
        <v>0.33966087894744584</v>
      </c>
    </row>
    <row r="174" spans="1:39" x14ac:dyDescent="0.45">
      <c r="A174" s="2" t="s">
        <v>187</v>
      </c>
      <c r="B174" s="7">
        <v>489.99978485481586</v>
      </c>
      <c r="C174">
        <v>575.78849002850563</v>
      </c>
      <c r="D174" s="3">
        <v>923.46619548577542</v>
      </c>
      <c r="E174">
        <v>51.811122321495404</v>
      </c>
      <c r="F174">
        <v>132.10938262195305</v>
      </c>
      <c r="G174" s="3">
        <v>247.49956564114495</v>
      </c>
      <c r="H174">
        <v>83.999784854815886</v>
      </c>
      <c r="I174">
        <v>307.143593539449</v>
      </c>
      <c r="J174" s="3">
        <v>148.65654186649326</v>
      </c>
      <c r="K174">
        <v>511.58284605491605</v>
      </c>
      <c r="L174">
        <v>679.56387283138747</v>
      </c>
      <c r="M174" s="3">
        <v>418.67597406191328</v>
      </c>
      <c r="N174" s="8"/>
      <c r="O174">
        <v>726.55473842753395</v>
      </c>
      <c r="P174">
        <v>754.38261208687732</v>
      </c>
      <c r="Q174" s="3">
        <v>923.46619548577542</v>
      </c>
      <c r="R174">
        <v>263.50685757834032</v>
      </c>
      <c r="S174">
        <v>249.56550290992283</v>
      </c>
      <c r="T174" s="3">
        <v>247.49956564114495</v>
      </c>
      <c r="U174" s="7">
        <v>284.32380891984496</v>
      </c>
      <c r="V174">
        <v>307.143593539449</v>
      </c>
      <c r="W174" s="3">
        <v>207.22252755660563</v>
      </c>
      <c r="X174" s="7">
        <v>762.83526495991714</v>
      </c>
      <c r="Y174">
        <v>679.56387283138747</v>
      </c>
      <c r="Z174" s="3">
        <v>659.92598362387184</v>
      </c>
      <c r="AB174" s="7">
        <v>801.46784866672897</v>
      </c>
      <c r="AC174" s="29">
        <v>253.52397537646937</v>
      </c>
      <c r="AD174" s="29">
        <v>266.22997667196654</v>
      </c>
      <c r="AE174" s="3">
        <v>700.77504047172545</v>
      </c>
      <c r="AG174" s="37" t="s">
        <v>187</v>
      </c>
      <c r="AH174" s="21">
        <v>0.31632457346631654</v>
      </c>
      <c r="AI174" s="3">
        <v>8.8988703454170143E-4</v>
      </c>
      <c r="AJ174" s="21">
        <v>0.33217798707066021</v>
      </c>
      <c r="AK174" s="3">
        <v>1.4520060566952787E-3</v>
      </c>
      <c r="AL174" s="12">
        <v>0.87436450711964342</v>
      </c>
      <c r="AM174" s="3">
        <v>0.21901348126842132</v>
      </c>
    </row>
    <row r="175" spans="1:39" x14ac:dyDescent="0.45">
      <c r="A175" s="2" t="s">
        <v>188</v>
      </c>
      <c r="B175" s="7">
        <v>106.99978485481589</v>
      </c>
      <c r="C175">
        <v>109.78849002850566</v>
      </c>
      <c r="D175" s="3">
        <v>170.46619548577547</v>
      </c>
      <c r="E175">
        <v>8.8111223214954002</v>
      </c>
      <c r="F175">
        <v>50.109382621953031</v>
      </c>
      <c r="G175" s="3">
        <v>61.49956564114494</v>
      </c>
      <c r="H175">
        <v>1</v>
      </c>
      <c r="I175">
        <v>73.143593539448986</v>
      </c>
      <c r="J175" s="3">
        <v>52.656541866493249</v>
      </c>
      <c r="K175">
        <v>94.582846054916033</v>
      </c>
      <c r="L175">
        <v>161.56387283138753</v>
      </c>
      <c r="M175" s="3">
        <v>96.675974061913294</v>
      </c>
      <c r="N175" s="8"/>
      <c r="O175">
        <v>158.65558128770903</v>
      </c>
      <c r="P175">
        <v>143.84193036001446</v>
      </c>
      <c r="Q175" s="3">
        <v>170.46619548577547</v>
      </c>
      <c r="R175">
        <v>44.812601052503325</v>
      </c>
      <c r="S175">
        <v>94.660750253747409</v>
      </c>
      <c r="T175" s="3">
        <v>61.49956564114494</v>
      </c>
      <c r="U175" s="7">
        <v>1</v>
      </c>
      <c r="V175">
        <v>73.143593539448986</v>
      </c>
      <c r="W175" s="3">
        <v>73.401557448878094</v>
      </c>
      <c r="X175" s="7">
        <v>141.03508549467634</v>
      </c>
      <c r="Y175">
        <v>161.56387283138753</v>
      </c>
      <c r="Z175" s="3">
        <v>152.38272847767837</v>
      </c>
      <c r="AB175" s="7">
        <v>157.65456904449965</v>
      </c>
      <c r="AC175" s="29">
        <v>66.990972315798558</v>
      </c>
      <c r="AD175" s="29">
        <v>49.181716996109024</v>
      </c>
      <c r="AE175" s="3">
        <v>151.66056226791409</v>
      </c>
      <c r="AG175" s="37" t="s">
        <v>188</v>
      </c>
      <c r="AH175" s="21">
        <v>0.42492249176038566</v>
      </c>
      <c r="AI175" s="3">
        <v>5.4061275538067827E-3</v>
      </c>
      <c r="AJ175" s="21">
        <v>0.31195871641517076</v>
      </c>
      <c r="AK175" s="3">
        <v>1.2758453728735235E-2</v>
      </c>
      <c r="AL175" s="12">
        <v>0.96198012646944797</v>
      </c>
      <c r="AM175" s="3">
        <v>0.57100216013890903</v>
      </c>
    </row>
    <row r="176" spans="1:39" x14ac:dyDescent="0.45">
      <c r="A176" s="2" t="s">
        <v>189</v>
      </c>
      <c r="B176" s="7">
        <v>1029.999784854816</v>
      </c>
      <c r="C176">
        <v>1045.7884900285057</v>
      </c>
      <c r="D176" s="3">
        <v>1549.4661954857754</v>
      </c>
      <c r="E176">
        <v>191.81112232149539</v>
      </c>
      <c r="F176">
        <v>615.10938262195305</v>
      </c>
      <c r="G176" s="3">
        <v>1001.499565641145</v>
      </c>
      <c r="H176">
        <v>252.99978485481589</v>
      </c>
      <c r="I176">
        <v>810.14359353944894</v>
      </c>
      <c r="J176" s="3">
        <v>606.65654186649328</v>
      </c>
      <c r="K176">
        <v>684.58284605491599</v>
      </c>
      <c r="L176">
        <v>1067.5638728313875</v>
      </c>
      <c r="M176" s="3">
        <v>656.67597406191328</v>
      </c>
      <c r="N176" s="8"/>
      <c r="O176">
        <v>1527.2480670319871</v>
      </c>
      <c r="P176">
        <v>1370.163986360752</v>
      </c>
      <c r="Q176" s="3">
        <v>1549.4661954857754</v>
      </c>
      <c r="R176">
        <v>975.5346695229257</v>
      </c>
      <c r="S176">
        <v>1161.9922777017853</v>
      </c>
      <c r="T176" s="3">
        <v>1001.499565641145</v>
      </c>
      <c r="U176" s="7">
        <v>856.35769913163574</v>
      </c>
      <c r="V176">
        <v>810.14359353944894</v>
      </c>
      <c r="W176" s="3">
        <v>845.66007244555578</v>
      </c>
      <c r="X176" s="7">
        <v>1020.8003274239138</v>
      </c>
      <c r="Y176">
        <v>1067.5638728313875</v>
      </c>
      <c r="Z176" s="3">
        <v>1035.0666504710582</v>
      </c>
      <c r="AB176" s="7">
        <v>1482.2927496261716</v>
      </c>
      <c r="AC176" s="29">
        <v>1046.3421709552852</v>
      </c>
      <c r="AD176" s="29">
        <v>837.38712170554675</v>
      </c>
      <c r="AE176" s="3">
        <v>1041.1436169087865</v>
      </c>
      <c r="AG176" s="37" t="s">
        <v>189</v>
      </c>
      <c r="AH176" s="12">
        <v>0.70589441338033165</v>
      </c>
      <c r="AI176" s="3">
        <v>5.7972811220156082E-3</v>
      </c>
      <c r="AJ176" s="12">
        <v>0.56492694976530955</v>
      </c>
      <c r="AK176" s="3">
        <v>3.7556858045247282E-4</v>
      </c>
      <c r="AL176" s="12">
        <v>0.70238730990983989</v>
      </c>
      <c r="AM176" s="3">
        <v>1.6141464989753796E-3</v>
      </c>
    </row>
    <row r="177" spans="1:39" x14ac:dyDescent="0.45">
      <c r="A177" s="2" t="s">
        <v>190</v>
      </c>
      <c r="B177" s="7">
        <v>1</v>
      </c>
      <c r="C177">
        <v>1</v>
      </c>
      <c r="D177" s="3">
        <v>1</v>
      </c>
      <c r="E177">
        <v>1</v>
      </c>
      <c r="F177">
        <v>1</v>
      </c>
      <c r="G177" s="3">
        <v>1</v>
      </c>
      <c r="H177">
        <v>1</v>
      </c>
      <c r="I177">
        <v>1</v>
      </c>
      <c r="J177" s="3">
        <v>1</v>
      </c>
      <c r="K177">
        <v>1</v>
      </c>
      <c r="L177">
        <v>1</v>
      </c>
      <c r="M177" s="3">
        <v>1</v>
      </c>
      <c r="N177" s="8"/>
      <c r="O177">
        <v>1</v>
      </c>
      <c r="P177">
        <v>1</v>
      </c>
      <c r="Q177" s="3">
        <v>1</v>
      </c>
      <c r="R177">
        <v>1</v>
      </c>
      <c r="S177">
        <v>1</v>
      </c>
      <c r="T177" s="3">
        <v>1</v>
      </c>
      <c r="U177" s="7">
        <v>1</v>
      </c>
      <c r="V177">
        <v>1</v>
      </c>
      <c r="W177" s="3">
        <v>1</v>
      </c>
      <c r="X177" s="7">
        <v>1</v>
      </c>
      <c r="Y177">
        <v>1</v>
      </c>
      <c r="Z177" s="3">
        <v>1</v>
      </c>
      <c r="AB177" s="7">
        <v>1</v>
      </c>
      <c r="AC177" s="29">
        <v>1</v>
      </c>
      <c r="AD177" s="29">
        <v>1</v>
      </c>
      <c r="AE177" s="3">
        <v>1</v>
      </c>
      <c r="AG177" s="37" t="s">
        <v>190</v>
      </c>
      <c r="AH177" s="12">
        <v>1</v>
      </c>
      <c r="AI177" s="3">
        <v>1</v>
      </c>
      <c r="AJ177" s="12">
        <v>1</v>
      </c>
      <c r="AK177" s="3">
        <v>1</v>
      </c>
      <c r="AL177" s="12">
        <v>1</v>
      </c>
      <c r="AM177" s="3">
        <v>1</v>
      </c>
    </row>
    <row r="178" spans="1:39" x14ac:dyDescent="0.45">
      <c r="A178" s="2" t="s">
        <v>191</v>
      </c>
      <c r="B178" s="7">
        <v>1</v>
      </c>
      <c r="C178">
        <v>1</v>
      </c>
      <c r="D178" s="3">
        <v>1</v>
      </c>
      <c r="E178">
        <v>14.8111223214954</v>
      </c>
      <c r="F178">
        <v>30.109382621953035</v>
      </c>
      <c r="G178" s="3">
        <v>60.49956564114494</v>
      </c>
      <c r="H178">
        <v>1</v>
      </c>
      <c r="I178">
        <v>1</v>
      </c>
      <c r="J178" s="3">
        <v>1</v>
      </c>
      <c r="K178">
        <v>30.582846054916029</v>
      </c>
      <c r="L178">
        <v>62.563872831387513</v>
      </c>
      <c r="M178" s="3">
        <v>44.675974061913294</v>
      </c>
      <c r="N178" s="8"/>
      <c r="O178">
        <v>1</v>
      </c>
      <c r="P178">
        <v>1</v>
      </c>
      <c r="Q178" s="3">
        <v>1</v>
      </c>
      <c r="R178">
        <v>75.328078707271274</v>
      </c>
      <c r="S178">
        <v>56.879103264436345</v>
      </c>
      <c r="T178" s="3">
        <v>60.49956564114494</v>
      </c>
      <c r="U178" s="7">
        <v>1</v>
      </c>
      <c r="V178">
        <v>1</v>
      </c>
      <c r="W178" s="3">
        <v>1</v>
      </c>
      <c r="X178" s="7">
        <v>45.602923658284453</v>
      </c>
      <c r="Y178">
        <v>62.563872831387513</v>
      </c>
      <c r="Z178" s="3">
        <v>70.419221435435958</v>
      </c>
      <c r="AB178" s="7">
        <v>1</v>
      </c>
      <c r="AC178" s="29">
        <v>64.235582537617518</v>
      </c>
      <c r="AD178" s="29">
        <v>1</v>
      </c>
      <c r="AE178" s="3">
        <v>59.528672641702634</v>
      </c>
      <c r="AG178" s="37" t="s">
        <v>191</v>
      </c>
      <c r="AH178" s="22">
        <v>64.235582537617518</v>
      </c>
      <c r="AI178" s="3">
        <v>3.6132027823106649E-4</v>
      </c>
      <c r="AJ178" s="12">
        <v>1</v>
      </c>
      <c r="AK178" s="3">
        <v>1</v>
      </c>
      <c r="AL178" s="22">
        <v>59.528672641702634</v>
      </c>
      <c r="AM178" s="3">
        <v>1.3285451766318472E-3</v>
      </c>
    </row>
    <row r="179" spans="1:39" x14ac:dyDescent="0.45">
      <c r="A179" s="2" t="s">
        <v>192</v>
      </c>
      <c r="B179" s="7">
        <v>227.99978485481589</v>
      </c>
      <c r="C179">
        <v>243.78849002850566</v>
      </c>
      <c r="D179" s="3">
        <v>319.46619548577547</v>
      </c>
      <c r="E179">
        <v>43.811122321495404</v>
      </c>
      <c r="F179">
        <v>98.109382621953031</v>
      </c>
      <c r="G179" s="3">
        <v>204.49956564114495</v>
      </c>
      <c r="H179">
        <v>1</v>
      </c>
      <c r="I179">
        <v>189.14359353944897</v>
      </c>
      <c r="J179" s="3">
        <v>81.656541866493257</v>
      </c>
      <c r="K179">
        <v>174.58284605491602</v>
      </c>
      <c r="L179">
        <v>257.56387283138753</v>
      </c>
      <c r="M179" s="3">
        <v>214.67597406191328</v>
      </c>
      <c r="N179" s="8"/>
      <c r="O179">
        <v>338.07019751204018</v>
      </c>
      <c r="P179">
        <v>319.40513068490634</v>
      </c>
      <c r="Q179" s="3">
        <v>319.46619548577547</v>
      </c>
      <c r="R179">
        <v>222.8195540386497</v>
      </c>
      <c r="S179">
        <v>185.33670302809398</v>
      </c>
      <c r="T179" s="3">
        <v>204.49956564114495</v>
      </c>
      <c r="U179" s="7">
        <v>1</v>
      </c>
      <c r="V179">
        <v>189.14359353944897</v>
      </c>
      <c r="W179" s="3">
        <v>113.82664216892078</v>
      </c>
      <c r="X179" s="7">
        <v>260.32528779016616</v>
      </c>
      <c r="Y179">
        <v>257.56387283138753</v>
      </c>
      <c r="Z179" s="3">
        <v>338.37684061199769</v>
      </c>
      <c r="AB179" s="7">
        <v>325.64717456090733</v>
      </c>
      <c r="AC179" s="29">
        <v>204.21860756929621</v>
      </c>
      <c r="AD179" s="29">
        <v>101.32341190278991</v>
      </c>
      <c r="AE179" s="3">
        <v>285.42200041118377</v>
      </c>
      <c r="AG179" s="37" t="s">
        <v>192</v>
      </c>
      <c r="AH179" s="12">
        <v>0.62711616596906861</v>
      </c>
      <c r="AI179" s="3">
        <v>6.2428636416502316E-4</v>
      </c>
      <c r="AJ179" s="21">
        <v>0.31114475978307288</v>
      </c>
      <c r="AK179" s="3">
        <v>1.5136531142380843E-2</v>
      </c>
      <c r="AL179" s="12">
        <v>0.87647620709756824</v>
      </c>
      <c r="AM179" s="3">
        <v>0.21336896153673221</v>
      </c>
    </row>
    <row r="180" spans="1:39" x14ac:dyDescent="0.45">
      <c r="A180" s="2" t="s">
        <v>193</v>
      </c>
      <c r="B180" s="7">
        <v>157.99978485481589</v>
      </c>
      <c r="C180">
        <v>173.78849002850566</v>
      </c>
      <c r="D180" s="3">
        <v>262.46619548577547</v>
      </c>
      <c r="E180">
        <v>61.811122321495404</v>
      </c>
      <c r="F180">
        <v>161.10938262195305</v>
      </c>
      <c r="G180" s="3">
        <v>316.49956564114495</v>
      </c>
      <c r="H180">
        <v>86.999784854815886</v>
      </c>
      <c r="I180">
        <v>298.143593539449</v>
      </c>
      <c r="J180" s="3">
        <v>211.65654186649326</v>
      </c>
      <c r="K180">
        <v>171.58284605491602</v>
      </c>
      <c r="L180">
        <v>283.56387283138753</v>
      </c>
      <c r="M180" s="3">
        <v>161.67597406191328</v>
      </c>
      <c r="N180" s="8"/>
      <c r="O180">
        <v>234.2766178781296</v>
      </c>
      <c r="P180">
        <v>227.69301111220162</v>
      </c>
      <c r="Q180" s="3">
        <v>262.46619548577547</v>
      </c>
      <c r="R180">
        <v>314.36598700295355</v>
      </c>
      <c r="S180">
        <v>304.34889104442391</v>
      </c>
      <c r="T180" s="3">
        <v>316.49956564114495</v>
      </c>
      <c r="U180" s="7">
        <v>294.47825667508386</v>
      </c>
      <c r="V180">
        <v>298.143593539449</v>
      </c>
      <c r="W180" s="3">
        <v>295.0425391898018</v>
      </c>
      <c r="X180" s="7">
        <v>255.85190520408528</v>
      </c>
      <c r="Y180">
        <v>283.56387283138753</v>
      </c>
      <c r="Z180" s="3">
        <v>254.83711228048139</v>
      </c>
      <c r="AB180" s="7">
        <v>241.47860815870226</v>
      </c>
      <c r="AC180" s="29">
        <v>311.7381478961741</v>
      </c>
      <c r="AD180" s="29">
        <v>295.8881298014449</v>
      </c>
      <c r="AE180" s="3">
        <v>264.75096343865141</v>
      </c>
      <c r="AG180" s="37" t="s">
        <v>193</v>
      </c>
      <c r="AH180" s="12">
        <v>1.2909555437361828</v>
      </c>
      <c r="AI180" s="3">
        <v>3.409397941895727E-3</v>
      </c>
      <c r="AJ180" s="12">
        <v>1.2253181847353707</v>
      </c>
      <c r="AK180" s="3">
        <v>7.1152073790582103E-3</v>
      </c>
      <c r="AL180" s="12">
        <v>1.0963743971252904</v>
      </c>
      <c r="AM180" s="3">
        <v>0.17713280167212839</v>
      </c>
    </row>
    <row r="181" spans="1:39" x14ac:dyDescent="0.45">
      <c r="A181" s="2" t="s">
        <v>194</v>
      </c>
      <c r="B181" s="7">
        <v>343.99978485481586</v>
      </c>
      <c r="C181">
        <v>290.78849002850563</v>
      </c>
      <c r="D181" s="3">
        <v>524.46619548577542</v>
      </c>
      <c r="E181">
        <v>240.81112232149539</v>
      </c>
      <c r="F181">
        <v>543.10938262195305</v>
      </c>
      <c r="G181" s="3">
        <v>1105.499565641145</v>
      </c>
      <c r="H181">
        <v>133.99978485481589</v>
      </c>
      <c r="I181">
        <v>572.14359353944894</v>
      </c>
      <c r="J181" s="3">
        <v>322.65654186649323</v>
      </c>
      <c r="K181">
        <v>598.58284605491599</v>
      </c>
      <c r="L181">
        <v>837.56387283138747</v>
      </c>
      <c r="M181" s="3">
        <v>465.67597406191328</v>
      </c>
      <c r="N181" s="8"/>
      <c r="O181">
        <v>510.07098661966336</v>
      </c>
      <c r="P181">
        <v>380.98326811229373</v>
      </c>
      <c r="Q181" s="3">
        <v>524.46619548577542</v>
      </c>
      <c r="R181">
        <v>1224.7444037035305</v>
      </c>
      <c r="S181">
        <v>1025.9783485402654</v>
      </c>
      <c r="T181" s="3">
        <v>1105.499565641145</v>
      </c>
      <c r="U181" s="7">
        <v>453.56460484049308</v>
      </c>
      <c r="V181">
        <v>572.14359353944894</v>
      </c>
      <c r="W181" s="3">
        <v>449.77303587686174</v>
      </c>
      <c r="X181" s="7">
        <v>892.56335995626227</v>
      </c>
      <c r="Y181">
        <v>837.56387283138747</v>
      </c>
      <c r="Z181" s="3">
        <v>734.00838421974481</v>
      </c>
      <c r="AB181" s="7">
        <v>471.8401500725775</v>
      </c>
      <c r="AC181" s="29">
        <v>1118.7407726283136</v>
      </c>
      <c r="AD181" s="29">
        <v>491.82707808560127</v>
      </c>
      <c r="AE181" s="3">
        <v>821.37853900246489</v>
      </c>
      <c r="AG181" s="37" t="s">
        <v>194</v>
      </c>
      <c r="AH181" s="22">
        <v>2.3710164818662234</v>
      </c>
      <c r="AI181" s="3">
        <v>9.2420156971732077E-4</v>
      </c>
      <c r="AJ181" s="12">
        <v>1.0423595321634869</v>
      </c>
      <c r="AK181" s="3">
        <v>0.75879394673086487</v>
      </c>
      <c r="AL181" s="12">
        <v>1.7407983167098477</v>
      </c>
      <c r="AM181" s="3">
        <v>5.818756206360411E-3</v>
      </c>
    </row>
    <row r="182" spans="1:39" x14ac:dyDescent="0.45">
      <c r="A182" s="2" t="s">
        <v>195</v>
      </c>
      <c r="B182" s="7">
        <v>62.999784854815879</v>
      </c>
      <c r="C182">
        <v>78.788490028505663</v>
      </c>
      <c r="D182" s="3">
        <v>141.46619548577547</v>
      </c>
      <c r="E182">
        <v>1</v>
      </c>
      <c r="F182">
        <v>1</v>
      </c>
      <c r="G182" s="3">
        <v>1</v>
      </c>
      <c r="H182">
        <v>1</v>
      </c>
      <c r="I182">
        <v>1</v>
      </c>
      <c r="J182" s="3">
        <v>1</v>
      </c>
      <c r="K182">
        <v>93.582846054916033</v>
      </c>
      <c r="L182">
        <v>162.56387283138753</v>
      </c>
      <c r="M182" s="3">
        <v>129.67597406191328</v>
      </c>
      <c r="N182" s="8"/>
      <c r="O182">
        <v>93.413902660679511</v>
      </c>
      <c r="P182">
        <v>103.22656312067379</v>
      </c>
      <c r="Q182" s="3">
        <v>141.46619548577547</v>
      </c>
      <c r="R182">
        <v>1</v>
      </c>
      <c r="S182">
        <v>1</v>
      </c>
      <c r="T182" s="3">
        <v>1</v>
      </c>
      <c r="U182" s="7">
        <v>1</v>
      </c>
      <c r="V182">
        <v>1</v>
      </c>
      <c r="W182" s="3">
        <v>1</v>
      </c>
      <c r="X182" s="7">
        <v>139.54395796598271</v>
      </c>
      <c r="Y182">
        <v>162.56387283138753</v>
      </c>
      <c r="Z182" s="3">
        <v>204.39803102371681</v>
      </c>
      <c r="AB182" s="7">
        <v>112.70222042237624</v>
      </c>
      <c r="AC182" s="29">
        <v>1</v>
      </c>
      <c r="AD182" s="29">
        <v>1</v>
      </c>
      <c r="AE182" s="3">
        <v>168.83528727369568</v>
      </c>
      <c r="AG182" s="37" t="s">
        <v>195</v>
      </c>
      <c r="AH182" s="21">
        <v>8.8729396479703872E-3</v>
      </c>
      <c r="AI182" s="3">
        <v>1.5920425045815659E-3</v>
      </c>
      <c r="AJ182" s="21">
        <v>8.8729396479703872E-3</v>
      </c>
      <c r="AK182" s="3">
        <v>1.5920425045815659E-3</v>
      </c>
      <c r="AL182" s="12">
        <v>1.4980653144272444</v>
      </c>
      <c r="AM182" s="3">
        <v>7.9335070755046394E-2</v>
      </c>
    </row>
    <row r="183" spans="1:39" x14ac:dyDescent="0.45">
      <c r="A183" s="2" t="s">
        <v>196</v>
      </c>
      <c r="B183" s="7">
        <v>1</v>
      </c>
      <c r="C183">
        <v>1</v>
      </c>
      <c r="D183" s="3">
        <v>1</v>
      </c>
      <c r="E183">
        <v>1</v>
      </c>
      <c r="F183">
        <v>1</v>
      </c>
      <c r="G183" s="3">
        <v>1</v>
      </c>
      <c r="H183">
        <v>1</v>
      </c>
      <c r="I183">
        <v>1</v>
      </c>
      <c r="J183" s="3">
        <v>1</v>
      </c>
      <c r="K183">
        <v>1</v>
      </c>
      <c r="L183">
        <v>1</v>
      </c>
      <c r="M183" s="3">
        <v>1</v>
      </c>
      <c r="N183" s="8"/>
      <c r="O183">
        <v>1</v>
      </c>
      <c r="P183">
        <v>1</v>
      </c>
      <c r="Q183" s="3">
        <v>1</v>
      </c>
      <c r="R183">
        <v>1</v>
      </c>
      <c r="S183">
        <v>1</v>
      </c>
      <c r="T183" s="3">
        <v>1</v>
      </c>
      <c r="U183" s="7">
        <v>1</v>
      </c>
      <c r="V183">
        <v>1</v>
      </c>
      <c r="W183" s="3">
        <v>1</v>
      </c>
      <c r="X183" s="7">
        <v>1</v>
      </c>
      <c r="Y183">
        <v>1</v>
      </c>
      <c r="Z183" s="3">
        <v>1</v>
      </c>
      <c r="AB183" s="7">
        <v>1</v>
      </c>
      <c r="AC183" s="29">
        <v>1</v>
      </c>
      <c r="AD183" s="29">
        <v>1</v>
      </c>
      <c r="AE183" s="3">
        <v>1</v>
      </c>
      <c r="AG183" s="37" t="s">
        <v>196</v>
      </c>
      <c r="AH183" s="12">
        <v>1</v>
      </c>
      <c r="AI183" s="3">
        <v>1</v>
      </c>
      <c r="AJ183" s="12">
        <v>1</v>
      </c>
      <c r="AK183" s="3">
        <v>1</v>
      </c>
      <c r="AL183" s="12">
        <v>1</v>
      </c>
      <c r="AM183" s="3">
        <v>1</v>
      </c>
    </row>
    <row r="184" spans="1:39" x14ac:dyDescent="0.45">
      <c r="A184" s="2" t="s">
        <v>197</v>
      </c>
      <c r="B184" s="7">
        <v>343.99978485481586</v>
      </c>
      <c r="C184">
        <v>325.78849002850563</v>
      </c>
      <c r="D184" s="3">
        <v>471.46619548577547</v>
      </c>
      <c r="E184">
        <v>49.811122321495404</v>
      </c>
      <c r="F184">
        <v>233.10938262195305</v>
      </c>
      <c r="G184" s="3">
        <v>439.49956564114495</v>
      </c>
      <c r="H184">
        <v>62.999784854815879</v>
      </c>
      <c r="I184">
        <v>301.143593539449</v>
      </c>
      <c r="J184" s="3">
        <v>239.65654186649326</v>
      </c>
      <c r="K184">
        <v>318.58284605491605</v>
      </c>
      <c r="L184">
        <v>455.56387283138753</v>
      </c>
      <c r="M184" s="3">
        <v>301.67597406191328</v>
      </c>
      <c r="N184" s="8"/>
      <c r="O184">
        <v>510.07098661966336</v>
      </c>
      <c r="P184">
        <v>426.8393278986461</v>
      </c>
      <c r="Q184" s="3">
        <v>471.46619548577547</v>
      </c>
      <c r="R184">
        <v>253.33503169341765</v>
      </c>
      <c r="S184">
        <v>440.36282020594376</v>
      </c>
      <c r="T184" s="3">
        <v>439.49956564114495</v>
      </c>
      <c r="U184" s="7">
        <v>213.2426746331727</v>
      </c>
      <c r="V184">
        <v>301.143593539449</v>
      </c>
      <c r="W184" s="3">
        <v>334.07365547122237</v>
      </c>
      <c r="X184" s="7">
        <v>475.04765192204792</v>
      </c>
      <c r="Y184">
        <v>455.56387283138753</v>
      </c>
      <c r="Z184" s="3">
        <v>475.50809277882638</v>
      </c>
      <c r="AB184" s="7">
        <v>469.45883666802825</v>
      </c>
      <c r="AC184" s="29">
        <v>377.73247251350216</v>
      </c>
      <c r="AD184" s="29">
        <v>282.81997454794805</v>
      </c>
      <c r="AE184" s="3">
        <v>468.70653917742061</v>
      </c>
      <c r="AG184" s="37" t="s">
        <v>197</v>
      </c>
      <c r="AH184" s="12">
        <v>0.80461255175096591</v>
      </c>
      <c r="AI184" s="3">
        <v>0.24098128567843569</v>
      </c>
      <c r="AJ184" s="12">
        <v>0.60243828096890317</v>
      </c>
      <c r="AK184" s="3">
        <v>1.2588282782826875E-2</v>
      </c>
      <c r="AL184" s="12">
        <v>0.99839752192983078</v>
      </c>
      <c r="AM184" s="3">
        <v>0.97737190602745216</v>
      </c>
    </row>
    <row r="185" spans="1:39" x14ac:dyDescent="0.45">
      <c r="A185" s="2" t="s">
        <v>198</v>
      </c>
      <c r="B185" s="7">
        <v>211.99978485481589</v>
      </c>
      <c r="C185">
        <v>260.78849002850563</v>
      </c>
      <c r="D185" s="3">
        <v>251.46619548577547</v>
      </c>
      <c r="E185">
        <v>36.811122321495404</v>
      </c>
      <c r="F185">
        <v>117.10938262195303</v>
      </c>
      <c r="G185" s="3">
        <v>225.49956564114495</v>
      </c>
      <c r="H185">
        <v>1</v>
      </c>
      <c r="I185">
        <v>91.143593539448986</v>
      </c>
      <c r="J185" s="3">
        <v>41.656541866493249</v>
      </c>
      <c r="K185">
        <v>99.582846054916033</v>
      </c>
      <c r="L185">
        <v>90.563872831387513</v>
      </c>
      <c r="M185" s="3">
        <v>80.675974061913294</v>
      </c>
      <c r="N185" s="8"/>
      <c r="O185">
        <v>314.34595073857491</v>
      </c>
      <c r="P185">
        <v>341.67807400970599</v>
      </c>
      <c r="Q185" s="3">
        <v>251.46619548577547</v>
      </c>
      <c r="R185">
        <v>187.21816344142044</v>
      </c>
      <c r="S185">
        <v>221.2292676679395</v>
      </c>
      <c r="T185" s="3">
        <v>225.49956564114495</v>
      </c>
      <c r="U185" s="7">
        <v>1</v>
      </c>
      <c r="V185">
        <v>91.143593539448986</v>
      </c>
      <c r="W185" s="3">
        <v>58.067904624034306</v>
      </c>
      <c r="X185" s="7">
        <v>148.49072313814443</v>
      </c>
      <c r="Y185">
        <v>90.563872831387513</v>
      </c>
      <c r="Z185" s="3">
        <v>127.16318784929609</v>
      </c>
      <c r="AB185" s="7">
        <v>302.49674007801877</v>
      </c>
      <c r="AC185" s="29">
        <v>211.31566558350164</v>
      </c>
      <c r="AD185" s="29">
        <v>50.070499387827766</v>
      </c>
      <c r="AE185" s="3">
        <v>122.07259460627601</v>
      </c>
      <c r="AG185" s="37" t="s">
        <v>198</v>
      </c>
      <c r="AH185" s="12">
        <v>0.69857171197613543</v>
      </c>
      <c r="AI185" s="3">
        <v>3.5896410020358809E-2</v>
      </c>
      <c r="AJ185" s="21">
        <v>0.16552409581311117</v>
      </c>
      <c r="AK185" s="3">
        <v>2.5380450534076707E-3</v>
      </c>
      <c r="AL185" s="21">
        <v>0.40355011619229858</v>
      </c>
      <c r="AM185" s="3">
        <v>4.660141557541006E-3</v>
      </c>
    </row>
    <row r="186" spans="1:39" x14ac:dyDescent="0.45">
      <c r="A186" s="2" t="s">
        <v>199</v>
      </c>
      <c r="B186" s="7">
        <v>971.99978485481586</v>
      </c>
      <c r="C186">
        <v>644.78849002850563</v>
      </c>
      <c r="D186" s="3">
        <v>907.46619548577542</v>
      </c>
      <c r="E186">
        <v>156.81112232149539</v>
      </c>
      <c r="F186">
        <v>387.10938262195305</v>
      </c>
      <c r="G186" s="3">
        <v>833.49956564114495</v>
      </c>
      <c r="H186">
        <v>240.99978485481589</v>
      </c>
      <c r="I186">
        <v>752.14359353944894</v>
      </c>
      <c r="J186" s="3">
        <v>311.65654186649323</v>
      </c>
      <c r="K186">
        <v>841.58284605491599</v>
      </c>
      <c r="L186">
        <v>1199.5638728313875</v>
      </c>
      <c r="M186" s="3">
        <v>589.67597406191328</v>
      </c>
      <c r="N186" s="8"/>
      <c r="O186">
        <v>1441.2476724781754</v>
      </c>
      <c r="P186">
        <v>844.784558522829</v>
      </c>
      <c r="Q186" s="3">
        <v>907.46619548577542</v>
      </c>
      <c r="R186">
        <v>797.52771653677928</v>
      </c>
      <c r="S186">
        <v>731.28150202363895</v>
      </c>
      <c r="T186" s="3">
        <v>833.49956564114495</v>
      </c>
      <c r="U186" s="7">
        <v>815.73990811068018</v>
      </c>
      <c r="V186">
        <v>752.14359353944894</v>
      </c>
      <c r="W186" s="3">
        <v>434.43938305201794</v>
      </c>
      <c r="X186" s="7">
        <v>1254.9073494288127</v>
      </c>
      <c r="Y186">
        <v>1199.5638728313875</v>
      </c>
      <c r="Z186" s="3">
        <v>929.45982408970747</v>
      </c>
      <c r="AB186" s="7">
        <v>1064.4994754955933</v>
      </c>
      <c r="AC186" s="29">
        <v>787.43626140052095</v>
      </c>
      <c r="AD186" s="29">
        <v>667.44096156738237</v>
      </c>
      <c r="AE186" s="3">
        <v>1127.9770154499693</v>
      </c>
      <c r="AG186" s="37" t="s">
        <v>199</v>
      </c>
      <c r="AH186" s="12">
        <v>0.73972442403874228</v>
      </c>
      <c r="AI186" s="3">
        <v>0.22168451941957862</v>
      </c>
      <c r="AJ186" s="12">
        <v>0.62699980312967785</v>
      </c>
      <c r="AK186" s="3">
        <v>0.14956879208832799</v>
      </c>
      <c r="AL186" s="12">
        <v>1.0596313492074039</v>
      </c>
      <c r="AM186" s="3">
        <v>0.78180194860120245</v>
      </c>
    </row>
    <row r="187" spans="1:39" x14ac:dyDescent="0.45">
      <c r="A187" s="2" t="s">
        <v>200</v>
      </c>
      <c r="B187" s="7">
        <v>371.99978485481586</v>
      </c>
      <c r="C187">
        <v>407.78849002850563</v>
      </c>
      <c r="D187" s="3">
        <v>526.46619548577542</v>
      </c>
      <c r="E187">
        <v>86.811122321495404</v>
      </c>
      <c r="F187">
        <v>190.10938262195305</v>
      </c>
      <c r="G187" s="3">
        <v>404.49956564114495</v>
      </c>
      <c r="H187">
        <v>53.999784854815879</v>
      </c>
      <c r="I187">
        <v>305.143593539449</v>
      </c>
      <c r="J187" s="3">
        <v>250.65654186649326</v>
      </c>
      <c r="K187">
        <v>316.58284605491605</v>
      </c>
      <c r="L187">
        <v>467.56387283138753</v>
      </c>
      <c r="M187" s="3">
        <v>287.67597406191328</v>
      </c>
      <c r="N187" s="8"/>
      <c r="O187">
        <v>551.58841847322765</v>
      </c>
      <c r="P187">
        <v>534.27352511238598</v>
      </c>
      <c r="Q187" s="3">
        <v>526.46619548577542</v>
      </c>
      <c r="R187">
        <v>441.51381056448668</v>
      </c>
      <c r="S187">
        <v>359.13227917892493</v>
      </c>
      <c r="T187" s="3">
        <v>404.49956564114495</v>
      </c>
      <c r="U187" s="7">
        <v>182.77933136745602</v>
      </c>
      <c r="V187">
        <v>305.143593539449</v>
      </c>
      <c r="W187" s="3">
        <v>349.40730829606616</v>
      </c>
      <c r="X187" s="7">
        <v>472.06539686466067</v>
      </c>
      <c r="Y187">
        <v>467.56387283138753</v>
      </c>
      <c r="Z187" s="3">
        <v>453.44099472899188</v>
      </c>
      <c r="AB187" s="7">
        <v>537.44271302379627</v>
      </c>
      <c r="AC187" s="29">
        <v>401.71521846151882</v>
      </c>
      <c r="AD187" s="29">
        <v>279.11007773432374</v>
      </c>
      <c r="AE187" s="3">
        <v>464.35675480834669</v>
      </c>
      <c r="AG187" s="37" t="s">
        <v>200</v>
      </c>
      <c r="AH187" s="12">
        <v>0.74745681488797511</v>
      </c>
      <c r="AI187" s="3">
        <v>5.5447121779200756E-3</v>
      </c>
      <c r="AJ187" s="12">
        <v>0.51932991362740022</v>
      </c>
      <c r="AK187" s="3">
        <v>6.8501648655560484E-3</v>
      </c>
      <c r="AL187" s="12">
        <v>0.86401163055268071</v>
      </c>
      <c r="AM187" s="3">
        <v>1.4195094242546846E-3</v>
      </c>
    </row>
    <row r="188" spans="1:39" x14ac:dyDescent="0.45">
      <c r="A188" s="2" t="s">
        <v>201</v>
      </c>
      <c r="B188" s="7">
        <v>1376.999784854816</v>
      </c>
      <c r="C188">
        <v>1469.7884900285057</v>
      </c>
      <c r="D188" s="3">
        <v>1908.4661954857754</v>
      </c>
      <c r="E188">
        <v>250.81112232149539</v>
      </c>
      <c r="F188">
        <v>678.10938262195305</v>
      </c>
      <c r="G188" s="3">
        <v>1396.499565641145</v>
      </c>
      <c r="H188">
        <v>315.99978485481586</v>
      </c>
      <c r="I188">
        <v>965.14359353944894</v>
      </c>
      <c r="J188" s="3">
        <v>783.65654186649328</v>
      </c>
      <c r="K188">
        <v>1178.582846054916</v>
      </c>
      <c r="L188">
        <v>1587.5638728313875</v>
      </c>
      <c r="M188" s="3">
        <v>914.67597406191328</v>
      </c>
      <c r="N188" s="8"/>
      <c r="O188">
        <v>2041.7676689315153</v>
      </c>
      <c r="P188">
        <v>1925.6773963439921</v>
      </c>
      <c r="Q188" s="3">
        <v>1908.4661954857754</v>
      </c>
      <c r="R188">
        <v>1275.6035331281439</v>
      </c>
      <c r="S188">
        <v>1281.0044657181152</v>
      </c>
      <c r="T188" s="3">
        <v>1396.499565641145</v>
      </c>
      <c r="U188" s="7">
        <v>1069.6011019916523</v>
      </c>
      <c r="V188">
        <v>965.14359353944894</v>
      </c>
      <c r="W188" s="3">
        <v>1092.3924860816785</v>
      </c>
      <c r="X188" s="7">
        <v>1757.4173265985635</v>
      </c>
      <c r="Y188">
        <v>1587.5638728313875</v>
      </c>
      <c r="Z188" s="3">
        <v>1441.7317431037227</v>
      </c>
      <c r="AB188" s="7">
        <v>1958.6370869204277</v>
      </c>
      <c r="AC188" s="29">
        <v>1317.7025214958012</v>
      </c>
      <c r="AD188" s="29">
        <v>1042.3790605375932</v>
      </c>
      <c r="AE188" s="3">
        <v>1595.5709808445579</v>
      </c>
      <c r="AG188" s="37" t="s">
        <v>201</v>
      </c>
      <c r="AH188" s="12">
        <v>0.67276502129735005</v>
      </c>
      <c r="AI188" s="3">
        <v>3.688228993537855E-4</v>
      </c>
      <c r="AJ188" s="12">
        <v>0.53219612122046034</v>
      </c>
      <c r="AK188" s="3">
        <v>8.9623390497397431E-5</v>
      </c>
      <c r="AL188" s="12">
        <v>0.81463329347719027</v>
      </c>
      <c r="AM188" s="3">
        <v>2.2407831474730057E-2</v>
      </c>
    </row>
    <row r="189" spans="1:39" x14ac:dyDescent="0.45">
      <c r="A189" s="2" t="s">
        <v>202</v>
      </c>
      <c r="B189" s="7">
        <v>419.99978485481586</v>
      </c>
      <c r="C189">
        <v>413.78849002850563</v>
      </c>
      <c r="D189" s="3">
        <v>679.46619548577542</v>
      </c>
      <c r="E189">
        <v>56.811122321495404</v>
      </c>
      <c r="F189">
        <v>169.10938262195305</v>
      </c>
      <c r="G189" s="3">
        <v>294.49956564114495</v>
      </c>
      <c r="H189">
        <v>49.999784854815879</v>
      </c>
      <c r="I189">
        <v>241.14359353944897</v>
      </c>
      <c r="J189" s="3">
        <v>204.65654186649326</v>
      </c>
      <c r="K189">
        <v>281.58284605491605</v>
      </c>
      <c r="L189">
        <v>347.56387283138753</v>
      </c>
      <c r="M189" s="3">
        <v>204.67597406191328</v>
      </c>
      <c r="N189" s="8"/>
      <c r="O189">
        <v>622.76115879362339</v>
      </c>
      <c r="P189">
        <v>542.13456393290346</v>
      </c>
      <c r="Q189" s="3">
        <v>679.46619548577542</v>
      </c>
      <c r="R189">
        <v>288.93642229064693</v>
      </c>
      <c r="S189">
        <v>319.46154984014834</v>
      </c>
      <c r="T189" s="3">
        <v>294.49956564114495</v>
      </c>
      <c r="U189" s="7">
        <v>169.24006769380418</v>
      </c>
      <c r="V189">
        <v>241.14359353944897</v>
      </c>
      <c r="W189" s="3">
        <v>285.28476011944667</v>
      </c>
      <c r="X189" s="7">
        <v>419.87593336038384</v>
      </c>
      <c r="Y189">
        <v>347.56387283138753</v>
      </c>
      <c r="Z189" s="3">
        <v>322.61462771925875</v>
      </c>
      <c r="AB189" s="7">
        <v>614.78730607076739</v>
      </c>
      <c r="AC189" s="29">
        <v>300.96584592398011</v>
      </c>
      <c r="AD189" s="29">
        <v>231.88947378423327</v>
      </c>
      <c r="AE189" s="3">
        <v>363.35147797034341</v>
      </c>
      <c r="AG189" s="37" t="s">
        <v>202</v>
      </c>
      <c r="AH189" s="21">
        <v>0.48954466520708595</v>
      </c>
      <c r="AI189" s="3">
        <v>1.5562156508665669E-3</v>
      </c>
      <c r="AJ189" s="21">
        <v>0.37718650254229674</v>
      </c>
      <c r="AK189" s="3">
        <v>1.8467899969218115E-3</v>
      </c>
      <c r="AL189" s="12">
        <v>0.59101981186403751</v>
      </c>
      <c r="AM189" s="3">
        <v>7.0213446862775458E-3</v>
      </c>
    </row>
    <row r="190" spans="1:39" x14ac:dyDescent="0.45">
      <c r="A190" s="2" t="s">
        <v>203</v>
      </c>
      <c r="B190" s="7">
        <v>385.99978485481586</v>
      </c>
      <c r="C190">
        <v>383.78849002850563</v>
      </c>
      <c r="D190" s="3">
        <v>675.46619548577542</v>
      </c>
      <c r="E190">
        <v>113.8111223214954</v>
      </c>
      <c r="F190">
        <v>285.10938262195305</v>
      </c>
      <c r="G190" s="3">
        <v>490.49956564114495</v>
      </c>
      <c r="H190">
        <v>127.99978485481589</v>
      </c>
      <c r="I190">
        <v>428.143593539449</v>
      </c>
      <c r="J190" s="3">
        <v>336.65654186649323</v>
      </c>
      <c r="K190">
        <v>525.58284605491599</v>
      </c>
      <c r="L190">
        <v>762.56387283138747</v>
      </c>
      <c r="M190" s="3">
        <v>462.67597406191328</v>
      </c>
      <c r="N190" s="8"/>
      <c r="O190">
        <v>572.34713440000974</v>
      </c>
      <c r="P190">
        <v>502.82936983031573</v>
      </c>
      <c r="Q190" s="3">
        <v>675.46619548577542</v>
      </c>
      <c r="R190">
        <v>578.83346001094242</v>
      </c>
      <c r="S190">
        <v>538.59510237815255</v>
      </c>
      <c r="T190" s="3">
        <v>490.49956564114495</v>
      </c>
      <c r="U190" s="7">
        <v>433.25570933001535</v>
      </c>
      <c r="V190">
        <v>428.143593539449</v>
      </c>
      <c r="W190" s="3">
        <v>469.288594017572</v>
      </c>
      <c r="X190" s="7">
        <v>783.71105036162771</v>
      </c>
      <c r="Y190">
        <v>762.56387283138747</v>
      </c>
      <c r="Z190" s="3">
        <v>729.27972035192306</v>
      </c>
      <c r="AB190" s="7">
        <v>583.54756657203359</v>
      </c>
      <c r="AC190" s="29">
        <v>535.97604267674672</v>
      </c>
      <c r="AD190" s="29">
        <v>443.56263229567884</v>
      </c>
      <c r="AE190" s="3">
        <v>758.51821451497938</v>
      </c>
      <c r="AG190" s="37" t="s">
        <v>203</v>
      </c>
      <c r="AH190" s="12">
        <v>0.91847875542564772</v>
      </c>
      <c r="AI190" s="3">
        <v>0.44552613854730561</v>
      </c>
      <c r="AJ190" s="12">
        <v>0.76011392678976253</v>
      </c>
      <c r="AK190" s="3">
        <v>5.3941898753659769E-2</v>
      </c>
      <c r="AL190" s="12">
        <v>1.2998395640149538</v>
      </c>
      <c r="AM190" s="3">
        <v>2.9189640350091913E-2</v>
      </c>
    </row>
    <row r="191" spans="1:39" x14ac:dyDescent="0.45">
      <c r="A191" s="2" t="s">
        <v>204</v>
      </c>
      <c r="B191" s="7">
        <v>1</v>
      </c>
      <c r="C191">
        <v>1</v>
      </c>
      <c r="D191" s="3">
        <v>1</v>
      </c>
      <c r="E191">
        <v>1</v>
      </c>
      <c r="F191">
        <v>1</v>
      </c>
      <c r="G191" s="3">
        <v>1</v>
      </c>
      <c r="H191">
        <v>1</v>
      </c>
      <c r="I191">
        <v>1</v>
      </c>
      <c r="J191" s="3">
        <v>1</v>
      </c>
      <c r="K191">
        <v>1</v>
      </c>
      <c r="L191">
        <v>1</v>
      </c>
      <c r="M191" s="3">
        <v>1</v>
      </c>
      <c r="N191" s="8"/>
      <c r="O191">
        <v>1</v>
      </c>
      <c r="P191">
        <v>1</v>
      </c>
      <c r="Q191" s="3">
        <v>1</v>
      </c>
      <c r="R191">
        <v>1</v>
      </c>
      <c r="S191">
        <v>1</v>
      </c>
      <c r="T191" s="3">
        <v>1</v>
      </c>
      <c r="U191" s="7">
        <v>1</v>
      </c>
      <c r="V191">
        <v>1</v>
      </c>
      <c r="W191" s="3">
        <v>1</v>
      </c>
      <c r="X191" s="7">
        <v>1</v>
      </c>
      <c r="Y191">
        <v>1</v>
      </c>
      <c r="Z191" s="3">
        <v>1</v>
      </c>
      <c r="AB191" s="7">
        <v>1</v>
      </c>
      <c r="AC191" s="29">
        <v>1</v>
      </c>
      <c r="AD191" s="29">
        <v>1</v>
      </c>
      <c r="AE191" s="3">
        <v>1</v>
      </c>
      <c r="AG191" s="37" t="s">
        <v>204</v>
      </c>
      <c r="AH191" s="12">
        <v>1</v>
      </c>
      <c r="AI191" s="3">
        <v>1</v>
      </c>
      <c r="AJ191" s="12">
        <v>1</v>
      </c>
      <c r="AK191" s="3">
        <v>1</v>
      </c>
      <c r="AL191" s="12">
        <v>1</v>
      </c>
      <c r="AM191" s="3">
        <v>1</v>
      </c>
    </row>
    <row r="194" spans="1:1" x14ac:dyDescent="0.45">
      <c r="A194" s="1"/>
    </row>
    <row r="195" spans="1:1" x14ac:dyDescent="0.45">
      <c r="A195" s="1"/>
    </row>
    <row r="196" spans="1:1" x14ac:dyDescent="0.45">
      <c r="A196" s="1"/>
    </row>
    <row r="208" spans="1:1" x14ac:dyDescent="0.45">
      <c r="A208" s="1"/>
    </row>
    <row r="209" spans="1:1" x14ac:dyDescent="0.45">
      <c r="A209" s="1"/>
    </row>
    <row r="210" spans="1:1" x14ac:dyDescent="0.45">
      <c r="A210" s="1"/>
    </row>
    <row r="211" spans="1:1" x14ac:dyDescent="0.45">
      <c r="A211" s="1"/>
    </row>
    <row r="212" spans="1:1" x14ac:dyDescent="0.45">
      <c r="A212" s="1"/>
    </row>
    <row r="213" spans="1:1" x14ac:dyDescent="0.45">
      <c r="A213" s="1"/>
    </row>
  </sheetData>
  <mergeCells count="9">
    <mergeCell ref="AH1:AI1"/>
    <mergeCell ref="AJ1:AK1"/>
    <mergeCell ref="AL1:AM1"/>
    <mergeCell ref="B1:M1"/>
    <mergeCell ref="O1:Q1"/>
    <mergeCell ref="R1:T1"/>
    <mergeCell ref="U1:W1"/>
    <mergeCell ref="X1:Z1"/>
    <mergeCell ref="AB1:AE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67A93-69C4-4612-89BD-010B89F5491B}">
  <dimension ref="D1:Y189"/>
  <sheetViews>
    <sheetView tabSelected="1" topLeftCell="M1" zoomScale="70" zoomScaleNormal="70" workbookViewId="0">
      <selection activeCell="Y10" sqref="Y10"/>
    </sheetView>
  </sheetViews>
  <sheetFormatPr defaultRowHeight="14.25" x14ac:dyDescent="0.45"/>
  <cols>
    <col min="4" max="4" width="10.73046875" bestFit="1" customWidth="1"/>
    <col min="5" max="5" width="12" bestFit="1" customWidth="1"/>
    <col min="8" max="8" width="10.73046875" bestFit="1" customWidth="1"/>
    <col min="9" max="9" width="12" bestFit="1" customWidth="1"/>
    <col min="16" max="16" width="10.1328125" bestFit="1" customWidth="1"/>
    <col min="17" max="17" width="12" bestFit="1" customWidth="1"/>
    <col min="20" max="20" width="10.1328125" bestFit="1" customWidth="1"/>
    <col min="21" max="21" width="12" bestFit="1" customWidth="1"/>
    <col min="25" max="25" width="11.33203125" customWidth="1"/>
  </cols>
  <sheetData>
    <row r="1" spans="4:25" ht="14.65" thickBot="1" x14ac:dyDescent="0.5">
      <c r="D1" s="34" t="s">
        <v>219</v>
      </c>
      <c r="E1" s="34"/>
      <c r="H1" s="34" t="s">
        <v>220</v>
      </c>
      <c r="I1" s="34"/>
      <c r="P1" s="18" t="s">
        <v>221</v>
      </c>
      <c r="Q1" s="18"/>
      <c r="R1" s="18"/>
      <c r="S1" s="18"/>
      <c r="T1" s="18"/>
      <c r="U1" s="18"/>
    </row>
    <row r="2" spans="4:25" x14ac:dyDescent="0.45">
      <c r="D2" s="11" t="s">
        <v>46</v>
      </c>
      <c r="E2" s="21">
        <v>7.6036151644598357E-3</v>
      </c>
      <c r="H2" s="3" t="s">
        <v>16</v>
      </c>
      <c r="I2" s="13">
        <v>1</v>
      </c>
      <c r="P2" s="34" t="s">
        <v>219</v>
      </c>
      <c r="Q2" s="34"/>
      <c r="T2" s="34" t="s">
        <v>220</v>
      </c>
      <c r="U2" s="34"/>
      <c r="W2" s="25"/>
      <c r="X2" s="26" t="s">
        <v>213</v>
      </c>
      <c r="Y2" s="27" t="s">
        <v>214</v>
      </c>
    </row>
    <row r="3" spans="4:25" x14ac:dyDescent="0.45">
      <c r="D3" s="11" t="s">
        <v>182</v>
      </c>
      <c r="E3" s="21">
        <v>9.9393085086026435E-3</v>
      </c>
      <c r="H3" s="3" t="s">
        <v>109</v>
      </c>
      <c r="I3" s="21">
        <v>6.1976166272006217E-3</v>
      </c>
      <c r="P3" s="11" t="s">
        <v>46</v>
      </c>
      <c r="Q3" s="21">
        <v>7.6036151644598357E-3</v>
      </c>
      <c r="T3" s="3" t="s">
        <v>109</v>
      </c>
      <c r="U3" s="21">
        <v>6.1976166272006217E-3</v>
      </c>
      <c r="W3" s="28" t="s">
        <v>216</v>
      </c>
      <c r="X3" s="29">
        <v>3</v>
      </c>
      <c r="Y3" s="30">
        <v>42</v>
      </c>
    </row>
    <row r="4" spans="4:25" ht="14.65" thickBot="1" x14ac:dyDescent="0.5">
      <c r="D4" s="11" t="s">
        <v>138</v>
      </c>
      <c r="E4" s="13">
        <v>1.4776504234641606E-2</v>
      </c>
      <c r="H4" s="3" t="s">
        <v>46</v>
      </c>
      <c r="I4" s="21">
        <v>7.6036151644598357E-3</v>
      </c>
      <c r="P4" s="11" t="s">
        <v>182</v>
      </c>
      <c r="Q4" s="21">
        <v>9.9393085086026435E-3</v>
      </c>
      <c r="T4" s="3" t="s">
        <v>46</v>
      </c>
      <c r="U4" s="21">
        <v>7.6036151644598357E-3</v>
      </c>
      <c r="W4" s="31" t="s">
        <v>217</v>
      </c>
      <c r="X4" s="32">
        <v>6</v>
      </c>
      <c r="Y4" s="33">
        <v>82</v>
      </c>
    </row>
    <row r="5" spans="4:25" x14ac:dyDescent="0.45">
      <c r="D5" s="11" t="s">
        <v>28</v>
      </c>
      <c r="E5" s="21">
        <v>0.32650732321801557</v>
      </c>
      <c r="H5" s="3" t="s">
        <v>130</v>
      </c>
      <c r="I5" s="21">
        <v>1.045853180996361E-2</v>
      </c>
      <c r="P5" s="11" t="s">
        <v>28</v>
      </c>
      <c r="Q5" s="21">
        <v>0.32650732321801557</v>
      </c>
      <c r="T5" s="3" t="s">
        <v>130</v>
      </c>
      <c r="U5" s="21">
        <v>1.045853180996361E-2</v>
      </c>
    </row>
    <row r="6" spans="4:25" x14ac:dyDescent="0.45">
      <c r="D6" s="11" t="s">
        <v>109</v>
      </c>
      <c r="E6" s="13">
        <v>0.53663923991797036</v>
      </c>
      <c r="H6" s="3" t="s">
        <v>138</v>
      </c>
      <c r="I6" s="13">
        <v>1.4776504234641606E-2</v>
      </c>
      <c r="P6" s="11" t="s">
        <v>146</v>
      </c>
      <c r="Q6" s="22">
        <v>2.0593821747538752</v>
      </c>
      <c r="T6" s="3" t="s">
        <v>185</v>
      </c>
      <c r="U6" s="21">
        <v>0.26503977819188118</v>
      </c>
    </row>
    <row r="7" spans="4:25" x14ac:dyDescent="0.45">
      <c r="D7" s="11" t="s">
        <v>65</v>
      </c>
      <c r="E7" s="13">
        <v>0.6560651976258004</v>
      </c>
      <c r="H7" s="3" t="s">
        <v>185</v>
      </c>
      <c r="I7" s="21">
        <v>0.26503977819188118</v>
      </c>
      <c r="P7" s="11" t="s">
        <v>23</v>
      </c>
      <c r="Q7" s="22">
        <v>2.0650434030623557</v>
      </c>
      <c r="T7" s="3" t="s">
        <v>47</v>
      </c>
      <c r="U7" s="21">
        <v>0.43242656185165584</v>
      </c>
    </row>
    <row r="8" spans="4:25" x14ac:dyDescent="0.45">
      <c r="D8" s="11" t="s">
        <v>173</v>
      </c>
      <c r="E8" s="13">
        <v>0.66741177861871648</v>
      </c>
      <c r="H8" s="3" t="s">
        <v>47</v>
      </c>
      <c r="I8" s="21">
        <v>0.43242656185165584</v>
      </c>
      <c r="P8" s="11" t="s">
        <v>99</v>
      </c>
      <c r="Q8" s="22">
        <v>2.0685238644918251</v>
      </c>
      <c r="T8" s="3" t="s">
        <v>28</v>
      </c>
      <c r="U8" s="21">
        <v>0.47010778054908908</v>
      </c>
    </row>
    <row r="9" spans="4:25" x14ac:dyDescent="0.45">
      <c r="D9" s="11" t="s">
        <v>130</v>
      </c>
      <c r="E9" s="13">
        <v>0.71401005393955341</v>
      </c>
      <c r="H9" s="3" t="s">
        <v>28</v>
      </c>
      <c r="I9" s="21">
        <v>0.47010778054908908</v>
      </c>
      <c r="P9" s="11" t="s">
        <v>68</v>
      </c>
      <c r="Q9" s="22">
        <v>2.1933373398772984</v>
      </c>
      <c r="T9" s="3" t="s">
        <v>90</v>
      </c>
      <c r="U9" s="22">
        <v>2.0184814019631721</v>
      </c>
    </row>
    <row r="10" spans="4:25" x14ac:dyDescent="0.45">
      <c r="D10" s="11" t="s">
        <v>186</v>
      </c>
      <c r="E10" s="13">
        <v>0.72007483973638864</v>
      </c>
      <c r="H10" s="3" t="s">
        <v>171</v>
      </c>
      <c r="I10" s="13">
        <v>0.51159052394869953</v>
      </c>
      <c r="P10" s="11" t="s">
        <v>50</v>
      </c>
      <c r="Q10" s="22">
        <v>2.1945574373086569</v>
      </c>
      <c r="T10" s="3" t="s">
        <v>31</v>
      </c>
      <c r="U10" s="22">
        <v>2.0718555310960372</v>
      </c>
    </row>
    <row r="11" spans="4:25" x14ac:dyDescent="0.45">
      <c r="D11" s="11" t="s">
        <v>166</v>
      </c>
      <c r="E11" s="13">
        <v>0.77212208122852755</v>
      </c>
      <c r="H11" s="3" t="s">
        <v>194</v>
      </c>
      <c r="I11" s="13">
        <v>0.58081875588917309</v>
      </c>
      <c r="P11" s="11" t="s">
        <v>25</v>
      </c>
      <c r="Q11" s="22">
        <v>2.4178266385263063</v>
      </c>
      <c r="T11" s="3" t="s">
        <v>164</v>
      </c>
      <c r="U11" s="22">
        <v>2.1026896338093839</v>
      </c>
    </row>
    <row r="12" spans="4:25" x14ac:dyDescent="0.45">
      <c r="D12" s="11" t="s">
        <v>165</v>
      </c>
      <c r="E12" s="13">
        <v>0.77699389953379905</v>
      </c>
      <c r="H12" s="3" t="s">
        <v>168</v>
      </c>
      <c r="I12" s="13">
        <v>0.64299987975916462</v>
      </c>
      <c r="P12" s="11" t="s">
        <v>126</v>
      </c>
      <c r="Q12" s="22">
        <v>2.4662277677893019</v>
      </c>
      <c r="T12" s="3" t="s">
        <v>99</v>
      </c>
      <c r="U12" s="22">
        <v>2.1032697366314559</v>
      </c>
    </row>
    <row r="13" spans="4:25" x14ac:dyDescent="0.45">
      <c r="D13" s="11" t="s">
        <v>30</v>
      </c>
      <c r="E13" s="13">
        <v>0.77982138767555931</v>
      </c>
      <c r="H13" s="3" t="s">
        <v>186</v>
      </c>
      <c r="I13" s="13">
        <v>0.65246573431743493</v>
      </c>
      <c r="P13" s="11" t="s">
        <v>47</v>
      </c>
      <c r="Q13" s="22">
        <v>2.5715228429281267</v>
      </c>
      <c r="T13" s="3" t="s">
        <v>54</v>
      </c>
      <c r="U13" s="22">
        <v>2.186570771208034</v>
      </c>
    </row>
    <row r="14" spans="4:25" x14ac:dyDescent="0.45">
      <c r="D14" s="11" t="s">
        <v>162</v>
      </c>
      <c r="E14" s="13">
        <v>0.78902092017614511</v>
      </c>
      <c r="H14" s="3" t="s">
        <v>111</v>
      </c>
      <c r="I14" s="13">
        <v>0.81744129988827208</v>
      </c>
      <c r="P14" s="11" t="s">
        <v>78</v>
      </c>
      <c r="Q14" s="22">
        <v>2.5992958719960702</v>
      </c>
      <c r="T14" s="3" t="s">
        <v>202</v>
      </c>
      <c r="U14" s="22">
        <v>2.1939086318190784</v>
      </c>
    </row>
    <row r="15" spans="4:25" x14ac:dyDescent="0.45">
      <c r="D15" s="11" t="s">
        <v>191</v>
      </c>
      <c r="E15" s="13">
        <v>0.79362878613445698</v>
      </c>
      <c r="H15" s="3" t="s">
        <v>199</v>
      </c>
      <c r="I15" s="13">
        <v>0.82909913827170933</v>
      </c>
      <c r="P15" s="11" t="s">
        <v>124</v>
      </c>
      <c r="Q15" s="22">
        <v>2.6167420418690193</v>
      </c>
      <c r="T15" s="3" t="s">
        <v>140</v>
      </c>
      <c r="U15" s="22">
        <v>2.2316245075388088</v>
      </c>
    </row>
    <row r="16" spans="4:25" x14ac:dyDescent="0.45">
      <c r="D16" s="11" t="s">
        <v>48</v>
      </c>
      <c r="E16" s="13">
        <v>0.81742451470637156</v>
      </c>
      <c r="H16" s="3" t="s">
        <v>173</v>
      </c>
      <c r="I16" s="13">
        <v>0.84784157521420345</v>
      </c>
      <c r="P16" s="11" t="s">
        <v>70</v>
      </c>
      <c r="Q16" s="22">
        <v>2.6667176048675385</v>
      </c>
      <c r="T16" s="3" t="s">
        <v>83</v>
      </c>
      <c r="U16" s="22">
        <v>2.2622578536586744</v>
      </c>
    </row>
    <row r="17" spans="4:21" x14ac:dyDescent="0.45">
      <c r="D17" s="11" t="s">
        <v>135</v>
      </c>
      <c r="E17" s="13">
        <v>0.82257470730422688</v>
      </c>
      <c r="H17" s="3" t="s">
        <v>48</v>
      </c>
      <c r="I17" s="13">
        <v>0.88030061110853208</v>
      </c>
      <c r="P17" s="11" t="s">
        <v>152</v>
      </c>
      <c r="Q17" s="22">
        <v>2.7561598821065263</v>
      </c>
      <c r="T17" s="3" t="s">
        <v>154</v>
      </c>
      <c r="U17" s="22">
        <v>2.3303602617307759</v>
      </c>
    </row>
    <row r="18" spans="4:21" x14ac:dyDescent="0.45">
      <c r="D18" s="11" t="s">
        <v>192</v>
      </c>
      <c r="E18" s="13">
        <v>0.83126306089563806</v>
      </c>
      <c r="H18" s="3" t="s">
        <v>82</v>
      </c>
      <c r="I18" s="13">
        <v>0.9092829014873175</v>
      </c>
      <c r="P18" s="11" t="s">
        <v>201</v>
      </c>
      <c r="Q18" s="22">
        <v>2.7665498372700084</v>
      </c>
      <c r="T18" s="3" t="s">
        <v>201</v>
      </c>
      <c r="U18" s="22">
        <v>2.3459901828499752</v>
      </c>
    </row>
    <row r="19" spans="4:21" x14ac:dyDescent="0.45">
      <c r="D19" s="11" t="s">
        <v>185</v>
      </c>
      <c r="E19" s="13">
        <v>0.8398125430571175</v>
      </c>
      <c r="H19" s="3" t="s">
        <v>27</v>
      </c>
      <c r="I19" s="13">
        <v>1</v>
      </c>
      <c r="P19" s="11" t="s">
        <v>195</v>
      </c>
      <c r="Q19" s="22">
        <v>3.0538845434931998</v>
      </c>
      <c r="T19" s="3" t="s">
        <v>203</v>
      </c>
      <c r="U19" s="22">
        <v>2.3482720134437258</v>
      </c>
    </row>
    <row r="20" spans="4:21" x14ac:dyDescent="0.45">
      <c r="D20" s="11" t="s">
        <v>164</v>
      </c>
      <c r="E20" s="13">
        <v>0.85069512188636653</v>
      </c>
      <c r="H20" s="3" t="s">
        <v>37</v>
      </c>
      <c r="I20" s="13">
        <v>1</v>
      </c>
      <c r="P20" s="11" t="s">
        <v>145</v>
      </c>
      <c r="Q20" s="22">
        <v>3.075093250658802</v>
      </c>
      <c r="T20" s="3" t="s">
        <v>50</v>
      </c>
      <c r="U20" s="22">
        <v>2.3657358724591231</v>
      </c>
    </row>
    <row r="21" spans="4:21" x14ac:dyDescent="0.45">
      <c r="D21" s="11" t="s">
        <v>176</v>
      </c>
      <c r="E21" s="13">
        <v>0.872051518334786</v>
      </c>
      <c r="H21" s="3" t="s">
        <v>39</v>
      </c>
      <c r="I21" s="13">
        <v>1</v>
      </c>
      <c r="P21" s="11" t="s">
        <v>73</v>
      </c>
      <c r="Q21" s="22">
        <v>3.0787838348500451</v>
      </c>
      <c r="T21" s="3" t="s">
        <v>187</v>
      </c>
      <c r="U21" s="22">
        <v>2.4117918562432816</v>
      </c>
    </row>
    <row r="22" spans="4:21" x14ac:dyDescent="0.45">
      <c r="D22" s="11" t="s">
        <v>125</v>
      </c>
      <c r="E22" s="13">
        <v>0.89965780631201098</v>
      </c>
      <c r="H22" s="3" t="s">
        <v>41</v>
      </c>
      <c r="I22" s="13">
        <v>1</v>
      </c>
      <c r="P22" s="11" t="s">
        <v>172</v>
      </c>
      <c r="Q22" s="22">
        <v>3.2172526454393795</v>
      </c>
      <c r="T22" s="3" t="s">
        <v>128</v>
      </c>
      <c r="U22" s="22">
        <v>2.5104699426464236</v>
      </c>
    </row>
    <row r="23" spans="4:21" x14ac:dyDescent="0.45">
      <c r="D23" s="11" t="s">
        <v>56</v>
      </c>
      <c r="E23" s="13">
        <v>0.92130088406663702</v>
      </c>
      <c r="H23" s="3" t="s">
        <v>43</v>
      </c>
      <c r="I23" s="13">
        <v>1</v>
      </c>
      <c r="P23" s="11" t="s">
        <v>33</v>
      </c>
      <c r="Q23" s="22">
        <v>3.2717808066432217</v>
      </c>
      <c r="T23" s="3" t="s">
        <v>70</v>
      </c>
      <c r="U23" s="22">
        <v>2.5150052480843215</v>
      </c>
    </row>
    <row r="24" spans="4:21" x14ac:dyDescent="0.45">
      <c r="D24" s="11" t="s">
        <v>81</v>
      </c>
      <c r="E24" s="13">
        <v>0.93488499991613405</v>
      </c>
      <c r="H24" s="3" t="s">
        <v>45</v>
      </c>
      <c r="I24" s="13">
        <v>1</v>
      </c>
      <c r="P24" s="11" t="s">
        <v>128</v>
      </c>
      <c r="Q24" s="22">
        <v>3.3134246821945483</v>
      </c>
      <c r="T24" s="3" t="s">
        <v>160</v>
      </c>
      <c r="U24" s="22">
        <v>2.5262246801736916</v>
      </c>
    </row>
    <row r="25" spans="4:21" x14ac:dyDescent="0.45">
      <c r="D25" s="11" t="s">
        <v>171</v>
      </c>
      <c r="E25" s="13">
        <v>0.96158620960051422</v>
      </c>
      <c r="H25" s="3" t="s">
        <v>51</v>
      </c>
      <c r="I25" s="13">
        <v>1</v>
      </c>
      <c r="P25" s="11" t="s">
        <v>59</v>
      </c>
      <c r="Q25" s="22">
        <v>3.3163378250560895</v>
      </c>
      <c r="T25" s="3" t="s">
        <v>131</v>
      </c>
      <c r="U25" s="22">
        <v>2.5299173830970858</v>
      </c>
    </row>
    <row r="26" spans="4:21" x14ac:dyDescent="0.45">
      <c r="D26" s="11" t="s">
        <v>163</v>
      </c>
      <c r="E26" s="13">
        <v>0.98135193389755193</v>
      </c>
      <c r="H26" s="3" t="s">
        <v>52</v>
      </c>
      <c r="I26" s="13">
        <v>1</v>
      </c>
      <c r="P26" s="11" t="s">
        <v>197</v>
      </c>
      <c r="Q26" s="22">
        <v>3.4123565787279238</v>
      </c>
      <c r="T26" s="3" t="s">
        <v>104</v>
      </c>
      <c r="U26" s="22">
        <v>2.5521998511911987</v>
      </c>
    </row>
    <row r="27" spans="4:21" x14ac:dyDescent="0.45">
      <c r="D27" s="11" t="s">
        <v>16</v>
      </c>
      <c r="E27" s="13">
        <v>1</v>
      </c>
      <c r="H27" s="3" t="s">
        <v>76</v>
      </c>
      <c r="I27" s="13">
        <v>1</v>
      </c>
      <c r="P27" s="11" t="s">
        <v>34</v>
      </c>
      <c r="Q27" s="22">
        <v>3.5791913494007517</v>
      </c>
      <c r="T27" s="3" t="s">
        <v>129</v>
      </c>
      <c r="U27" s="22">
        <v>2.5657268760308862</v>
      </c>
    </row>
    <row r="28" spans="4:21" x14ac:dyDescent="0.45">
      <c r="D28" s="11" t="s">
        <v>27</v>
      </c>
      <c r="E28" s="13">
        <v>1</v>
      </c>
      <c r="H28" s="3" t="s">
        <v>86</v>
      </c>
      <c r="I28" s="13">
        <v>1</v>
      </c>
      <c r="P28" s="11" t="s">
        <v>62</v>
      </c>
      <c r="Q28" s="22">
        <v>3.8219032948653235</v>
      </c>
      <c r="T28" s="3" t="s">
        <v>96</v>
      </c>
      <c r="U28" s="22">
        <v>2.6918691464010402</v>
      </c>
    </row>
    <row r="29" spans="4:21" x14ac:dyDescent="0.45">
      <c r="D29" s="11" t="s">
        <v>29</v>
      </c>
      <c r="E29" s="13">
        <v>1</v>
      </c>
      <c r="H29" s="3" t="s">
        <v>88</v>
      </c>
      <c r="I29" s="13">
        <v>1</v>
      </c>
      <c r="P29" s="11" t="s">
        <v>93</v>
      </c>
      <c r="Q29" s="22">
        <v>4.3894803400151128</v>
      </c>
      <c r="T29" s="3" t="s">
        <v>72</v>
      </c>
      <c r="U29" s="22">
        <v>2.784891400584014</v>
      </c>
    </row>
    <row r="30" spans="4:21" x14ac:dyDescent="0.45">
      <c r="D30" s="11" t="s">
        <v>37</v>
      </c>
      <c r="E30" s="13">
        <v>1</v>
      </c>
      <c r="H30" s="3" t="s">
        <v>92</v>
      </c>
      <c r="I30" s="13">
        <v>1</v>
      </c>
      <c r="P30" s="11" t="s">
        <v>38</v>
      </c>
      <c r="Q30" s="22">
        <v>5.2177611299298414</v>
      </c>
      <c r="T30" s="3" t="s">
        <v>188</v>
      </c>
      <c r="U30" s="22">
        <v>2.8138739792184002</v>
      </c>
    </row>
    <row r="31" spans="4:21" x14ac:dyDescent="0.45">
      <c r="D31" s="11" t="s">
        <v>39</v>
      </c>
      <c r="E31" s="13">
        <v>1</v>
      </c>
      <c r="H31" s="3" t="s">
        <v>94</v>
      </c>
      <c r="I31" s="13">
        <v>1</v>
      </c>
      <c r="P31" s="11" t="s">
        <v>112</v>
      </c>
      <c r="Q31" s="22">
        <v>6.196157388792221</v>
      </c>
      <c r="T31" s="3" t="s">
        <v>74</v>
      </c>
      <c r="U31" s="22">
        <v>2.8220452741148496</v>
      </c>
    </row>
    <row r="32" spans="4:21" x14ac:dyDescent="0.45">
      <c r="D32" s="11" t="s">
        <v>41</v>
      </c>
      <c r="E32" s="13">
        <v>1</v>
      </c>
      <c r="H32" s="3" t="s">
        <v>95</v>
      </c>
      <c r="I32" s="13">
        <v>1</v>
      </c>
      <c r="P32" s="11" t="s">
        <v>69</v>
      </c>
      <c r="Q32" s="22">
        <v>6.3036904221038048</v>
      </c>
      <c r="T32" s="3" t="s">
        <v>18</v>
      </c>
      <c r="U32" s="22">
        <v>2.8721905805595593</v>
      </c>
    </row>
    <row r="33" spans="4:21" x14ac:dyDescent="0.45">
      <c r="D33" s="11" t="s">
        <v>51</v>
      </c>
      <c r="E33" s="13">
        <v>1</v>
      </c>
      <c r="H33" s="3" t="s">
        <v>105</v>
      </c>
      <c r="I33" s="13">
        <v>1</v>
      </c>
      <c r="P33" s="11" t="s">
        <v>20</v>
      </c>
      <c r="Q33" s="22">
        <v>6.9226939068253577</v>
      </c>
      <c r="T33" s="3" t="s">
        <v>23</v>
      </c>
      <c r="U33" s="22">
        <v>2.8801789198804886</v>
      </c>
    </row>
    <row r="34" spans="4:21" x14ac:dyDescent="0.45">
      <c r="D34" s="11" t="s">
        <v>52</v>
      </c>
      <c r="E34" s="13">
        <v>1</v>
      </c>
      <c r="H34" s="3" t="s">
        <v>106</v>
      </c>
      <c r="I34" s="13">
        <v>1</v>
      </c>
      <c r="P34" s="11" t="s">
        <v>157</v>
      </c>
      <c r="Q34" s="22">
        <v>10.634692501070766</v>
      </c>
      <c r="T34" s="3" t="s">
        <v>71</v>
      </c>
      <c r="U34" s="22">
        <v>2.905870517375742</v>
      </c>
    </row>
    <row r="35" spans="4:21" x14ac:dyDescent="0.45">
      <c r="D35" s="11" t="s">
        <v>63</v>
      </c>
      <c r="E35" s="13">
        <v>1</v>
      </c>
      <c r="H35" s="3" t="s">
        <v>107</v>
      </c>
      <c r="I35" s="13">
        <v>1</v>
      </c>
      <c r="P35" s="11" t="s">
        <v>21</v>
      </c>
      <c r="Q35" s="22">
        <v>13.949086742747603</v>
      </c>
      <c r="T35" s="3" t="s">
        <v>44</v>
      </c>
      <c r="U35" s="22">
        <v>2.9976528644528431</v>
      </c>
    </row>
    <row r="36" spans="4:21" x14ac:dyDescent="0.45">
      <c r="D36" s="11" t="s">
        <v>67</v>
      </c>
      <c r="E36" s="13">
        <v>1</v>
      </c>
      <c r="H36" s="3" t="s">
        <v>108</v>
      </c>
      <c r="I36" s="13">
        <v>1</v>
      </c>
      <c r="P36" s="11" t="s">
        <v>149</v>
      </c>
      <c r="Q36" s="22">
        <v>103.60647317660364</v>
      </c>
      <c r="T36" s="3" t="s">
        <v>189</v>
      </c>
      <c r="U36" s="22">
        <v>3.0694833881047474</v>
      </c>
    </row>
    <row r="37" spans="4:21" x14ac:dyDescent="0.45">
      <c r="D37" s="11" t="s">
        <v>75</v>
      </c>
      <c r="E37" s="13">
        <v>1</v>
      </c>
      <c r="H37" s="3" t="s">
        <v>110</v>
      </c>
      <c r="I37" s="13">
        <v>1</v>
      </c>
      <c r="P37" s="11" t="s">
        <v>26</v>
      </c>
      <c r="Q37" s="22">
        <v>116.52422940316268</v>
      </c>
      <c r="T37" s="3" t="s">
        <v>197</v>
      </c>
      <c r="U37" s="22">
        <v>3.0900440490423073</v>
      </c>
    </row>
    <row r="38" spans="4:21" x14ac:dyDescent="0.45">
      <c r="D38" s="11" t="s">
        <v>76</v>
      </c>
      <c r="E38" s="13">
        <v>1</v>
      </c>
      <c r="H38" s="3" t="s">
        <v>118</v>
      </c>
      <c r="I38" s="13">
        <v>1</v>
      </c>
      <c r="P38" s="11" t="s">
        <v>45</v>
      </c>
      <c r="Q38" s="22">
        <v>122.87847339237639</v>
      </c>
      <c r="T38" s="3" t="s">
        <v>100</v>
      </c>
      <c r="U38" s="22">
        <v>3.2193842396511925</v>
      </c>
    </row>
    <row r="39" spans="4:21" x14ac:dyDescent="0.45">
      <c r="D39" s="11" t="s">
        <v>86</v>
      </c>
      <c r="E39" s="13">
        <v>1</v>
      </c>
      <c r="H39" s="3" t="s">
        <v>119</v>
      </c>
      <c r="I39" s="13">
        <v>1</v>
      </c>
      <c r="P39" s="11" t="s">
        <v>61</v>
      </c>
      <c r="Q39" s="22">
        <v>124.09608244253768</v>
      </c>
      <c r="T39" s="3" t="s">
        <v>33</v>
      </c>
      <c r="U39" s="22">
        <v>3.2327825527284562</v>
      </c>
    </row>
    <row r="40" spans="4:21" x14ac:dyDescent="0.45">
      <c r="D40" s="11" t="s">
        <v>88</v>
      </c>
      <c r="E40" s="13">
        <v>1</v>
      </c>
      <c r="H40" s="3" t="s">
        <v>120</v>
      </c>
      <c r="I40" s="13">
        <v>1</v>
      </c>
      <c r="P40" s="11" t="s">
        <v>77</v>
      </c>
      <c r="Q40" s="22">
        <v>140.74149163034954</v>
      </c>
      <c r="T40" s="3" t="s">
        <v>79</v>
      </c>
      <c r="U40" s="22">
        <v>3.2984224596009968</v>
      </c>
    </row>
    <row r="41" spans="4:21" x14ac:dyDescent="0.45">
      <c r="D41" s="11" t="s">
        <v>92</v>
      </c>
      <c r="E41" s="13">
        <v>1</v>
      </c>
      <c r="H41" s="3" t="s">
        <v>121</v>
      </c>
      <c r="I41" s="13">
        <v>1</v>
      </c>
      <c r="P41" s="11" t="s">
        <v>103</v>
      </c>
      <c r="Q41" s="22">
        <v>152.42920117350593</v>
      </c>
      <c r="T41" s="3" t="s">
        <v>91</v>
      </c>
      <c r="U41" s="22">
        <v>3.3133204654446806</v>
      </c>
    </row>
    <row r="42" spans="4:21" x14ac:dyDescent="0.45">
      <c r="D42" s="11" t="s">
        <v>94</v>
      </c>
      <c r="E42" s="13">
        <v>1</v>
      </c>
      <c r="H42" s="3" t="s">
        <v>123</v>
      </c>
      <c r="I42" s="13">
        <v>1</v>
      </c>
      <c r="P42" s="11" t="s">
        <v>40</v>
      </c>
      <c r="Q42" s="22">
        <v>190.83366592731628</v>
      </c>
      <c r="T42" s="3" t="s">
        <v>55</v>
      </c>
      <c r="U42" s="22">
        <v>3.3228608188324524</v>
      </c>
    </row>
    <row r="43" spans="4:21" x14ac:dyDescent="0.45">
      <c r="D43" s="11" t="s">
        <v>95</v>
      </c>
      <c r="E43" s="13">
        <v>1</v>
      </c>
      <c r="H43" s="3" t="s">
        <v>127</v>
      </c>
      <c r="I43" s="13">
        <v>1</v>
      </c>
      <c r="P43" s="11" t="s">
        <v>85</v>
      </c>
      <c r="Q43" s="22">
        <v>190.90337206185538</v>
      </c>
      <c r="T43" s="3" t="s">
        <v>35</v>
      </c>
      <c r="U43" s="22">
        <v>3.4898289611150553</v>
      </c>
    </row>
    <row r="44" spans="4:21" x14ac:dyDescent="0.45">
      <c r="D44" s="11" t="s">
        <v>106</v>
      </c>
      <c r="E44" s="13">
        <v>1</v>
      </c>
      <c r="H44" s="3" t="s">
        <v>134</v>
      </c>
      <c r="I44" s="13">
        <v>1</v>
      </c>
      <c r="P44" s="11" t="s">
        <v>147</v>
      </c>
      <c r="Q44" s="22">
        <v>530.75656461851793</v>
      </c>
      <c r="T44" s="3" t="s">
        <v>126</v>
      </c>
      <c r="U44" s="22">
        <v>3.6466692759498214</v>
      </c>
    </row>
    <row r="45" spans="4:21" x14ac:dyDescent="0.45">
      <c r="D45" s="11" t="s">
        <v>107</v>
      </c>
      <c r="E45" s="13">
        <v>1</v>
      </c>
      <c r="H45" s="3" t="s">
        <v>136</v>
      </c>
      <c r="I45" s="13">
        <v>1</v>
      </c>
      <c r="P45" s="11" t="s">
        <v>105</v>
      </c>
      <c r="Q45" s="22">
        <v>821.61727514351276</v>
      </c>
      <c r="T45" s="3" t="s">
        <v>146</v>
      </c>
      <c r="U45" s="22">
        <v>3.7326267175439964</v>
      </c>
    </row>
    <row r="46" spans="4:21" x14ac:dyDescent="0.45">
      <c r="D46" s="11" t="s">
        <v>108</v>
      </c>
      <c r="E46" s="13">
        <v>1</v>
      </c>
      <c r="H46" s="3" t="s">
        <v>137</v>
      </c>
      <c r="I46" s="13">
        <v>1</v>
      </c>
      <c r="P46" s="11" t="s">
        <v>87</v>
      </c>
      <c r="Q46" s="22">
        <v>970.2549161848641</v>
      </c>
      <c r="T46" s="3" t="s">
        <v>80</v>
      </c>
      <c r="U46" s="22">
        <v>3.7369085909517112</v>
      </c>
    </row>
    <row r="47" spans="4:21" x14ac:dyDescent="0.45">
      <c r="D47" s="11" t="s">
        <v>118</v>
      </c>
      <c r="E47" s="13">
        <v>1</v>
      </c>
      <c r="H47" s="3" t="s">
        <v>139</v>
      </c>
      <c r="I47" s="13">
        <v>1</v>
      </c>
      <c r="P47" s="11" t="s">
        <v>117</v>
      </c>
      <c r="Q47" s="22">
        <v>13822.991629833361</v>
      </c>
      <c r="T47" s="3" t="s">
        <v>42</v>
      </c>
      <c r="U47" s="22">
        <v>3.77004560225221</v>
      </c>
    </row>
    <row r="48" spans="4:21" x14ac:dyDescent="0.45">
      <c r="D48" s="11" t="s">
        <v>119</v>
      </c>
      <c r="E48" s="13">
        <v>1</v>
      </c>
      <c r="H48" s="3" t="s">
        <v>141</v>
      </c>
      <c r="I48" s="13">
        <v>1</v>
      </c>
      <c r="T48" s="3" t="s">
        <v>22</v>
      </c>
      <c r="U48" s="22">
        <v>3.7800778989349557</v>
      </c>
    </row>
    <row r="49" spans="4:21" x14ac:dyDescent="0.45">
      <c r="D49" s="11" t="s">
        <v>120</v>
      </c>
      <c r="E49" s="13">
        <v>1</v>
      </c>
      <c r="H49" s="3" t="s">
        <v>142</v>
      </c>
      <c r="I49" s="13">
        <v>1</v>
      </c>
      <c r="T49" s="3" t="s">
        <v>69</v>
      </c>
      <c r="U49" s="22">
        <v>3.8730552323413581</v>
      </c>
    </row>
    <row r="50" spans="4:21" x14ac:dyDescent="0.45">
      <c r="D50" s="11" t="s">
        <v>121</v>
      </c>
      <c r="E50" s="13">
        <v>1</v>
      </c>
      <c r="H50" s="3" t="s">
        <v>143</v>
      </c>
      <c r="I50" s="13">
        <v>1</v>
      </c>
      <c r="T50" s="3" t="s">
        <v>25</v>
      </c>
      <c r="U50" s="22">
        <v>3.9824937710846897</v>
      </c>
    </row>
    <row r="51" spans="4:21" x14ac:dyDescent="0.45">
      <c r="D51" s="11" t="s">
        <v>123</v>
      </c>
      <c r="E51" s="13">
        <v>1</v>
      </c>
      <c r="H51" s="3" t="s">
        <v>148</v>
      </c>
      <c r="I51" s="13">
        <v>1</v>
      </c>
      <c r="T51" s="3" t="s">
        <v>53</v>
      </c>
      <c r="U51" s="22">
        <v>4.1147879404470382</v>
      </c>
    </row>
    <row r="52" spans="4:21" x14ac:dyDescent="0.45">
      <c r="D52" s="11" t="s">
        <v>127</v>
      </c>
      <c r="E52" s="13">
        <v>1</v>
      </c>
      <c r="H52" s="3" t="s">
        <v>150</v>
      </c>
      <c r="I52" s="13">
        <v>1</v>
      </c>
      <c r="T52" s="3" t="s">
        <v>68</v>
      </c>
      <c r="U52" s="22">
        <v>4.176879550884423</v>
      </c>
    </row>
    <row r="53" spans="4:21" x14ac:dyDescent="0.45">
      <c r="D53" s="11" t="s">
        <v>134</v>
      </c>
      <c r="E53" s="13">
        <v>1</v>
      </c>
      <c r="H53" s="3" t="s">
        <v>151</v>
      </c>
      <c r="I53" s="13">
        <v>1</v>
      </c>
      <c r="T53" s="3" t="s">
        <v>145</v>
      </c>
      <c r="U53" s="22">
        <v>4.2543499876852495</v>
      </c>
    </row>
    <row r="54" spans="4:21" x14ac:dyDescent="0.45">
      <c r="D54" s="11" t="s">
        <v>136</v>
      </c>
      <c r="E54" s="13">
        <v>1</v>
      </c>
      <c r="H54" s="3" t="s">
        <v>156</v>
      </c>
      <c r="I54" s="13">
        <v>1</v>
      </c>
      <c r="T54" s="3" t="s">
        <v>20</v>
      </c>
      <c r="U54" s="22">
        <v>4.2778629648346671</v>
      </c>
    </row>
    <row r="55" spans="4:21" x14ac:dyDescent="0.45">
      <c r="D55" s="11" t="s">
        <v>137</v>
      </c>
      <c r="E55" s="13">
        <v>1</v>
      </c>
      <c r="H55" s="3" t="s">
        <v>167</v>
      </c>
      <c r="I55" s="13">
        <v>1</v>
      </c>
      <c r="T55" s="3" t="s">
        <v>195</v>
      </c>
      <c r="U55" s="22">
        <v>4.3145212908928121</v>
      </c>
    </row>
    <row r="56" spans="4:21" x14ac:dyDescent="0.45">
      <c r="D56" s="11" t="s">
        <v>139</v>
      </c>
      <c r="E56" s="13">
        <v>1</v>
      </c>
      <c r="H56" s="3" t="s">
        <v>169</v>
      </c>
      <c r="I56" s="13">
        <v>1</v>
      </c>
      <c r="T56" s="3" t="s">
        <v>93</v>
      </c>
      <c r="U56" s="22">
        <v>4.3770626210686254</v>
      </c>
    </row>
    <row r="57" spans="4:21" x14ac:dyDescent="0.45">
      <c r="D57" s="11" t="s">
        <v>141</v>
      </c>
      <c r="E57" s="13">
        <v>1</v>
      </c>
      <c r="H57" s="3" t="s">
        <v>170</v>
      </c>
      <c r="I57" s="13">
        <v>1</v>
      </c>
      <c r="T57" s="3" t="s">
        <v>179</v>
      </c>
      <c r="U57" s="22">
        <v>4.3842334685766806</v>
      </c>
    </row>
    <row r="58" spans="4:21" x14ac:dyDescent="0.45">
      <c r="D58" s="11" t="s">
        <v>142</v>
      </c>
      <c r="E58" s="13">
        <v>1</v>
      </c>
      <c r="H58" s="3" t="s">
        <v>174</v>
      </c>
      <c r="I58" s="13">
        <v>1</v>
      </c>
      <c r="T58" s="3" t="s">
        <v>122</v>
      </c>
      <c r="U58" s="22">
        <v>4.4355814628587771</v>
      </c>
    </row>
    <row r="59" spans="4:21" x14ac:dyDescent="0.45">
      <c r="D59" s="11" t="s">
        <v>143</v>
      </c>
      <c r="E59" s="13">
        <v>1</v>
      </c>
      <c r="H59" s="3" t="s">
        <v>177</v>
      </c>
      <c r="I59" s="13">
        <v>1</v>
      </c>
      <c r="T59" s="3" t="s">
        <v>158</v>
      </c>
      <c r="U59" s="22">
        <v>4.6114030202912595</v>
      </c>
    </row>
    <row r="60" spans="4:21" x14ac:dyDescent="0.45">
      <c r="D60" s="11" t="s">
        <v>148</v>
      </c>
      <c r="E60" s="13">
        <v>1</v>
      </c>
      <c r="H60" s="3" t="s">
        <v>180</v>
      </c>
      <c r="I60" s="13">
        <v>1</v>
      </c>
      <c r="T60" s="3" t="s">
        <v>78</v>
      </c>
      <c r="U60" s="22">
        <v>4.7838597654903019</v>
      </c>
    </row>
    <row r="61" spans="4:21" x14ac:dyDescent="0.45">
      <c r="D61" s="11" t="s">
        <v>150</v>
      </c>
      <c r="E61" s="13">
        <v>1</v>
      </c>
      <c r="H61" s="3" t="s">
        <v>181</v>
      </c>
      <c r="I61" s="13">
        <v>1</v>
      </c>
      <c r="T61" s="3" t="s">
        <v>64</v>
      </c>
      <c r="U61" s="22">
        <v>5.0776542857335638</v>
      </c>
    </row>
    <row r="62" spans="4:21" x14ac:dyDescent="0.45">
      <c r="D62" s="11" t="s">
        <v>151</v>
      </c>
      <c r="E62" s="13">
        <v>1</v>
      </c>
      <c r="H62" s="3" t="s">
        <v>184</v>
      </c>
      <c r="I62" s="13">
        <v>1</v>
      </c>
      <c r="T62" s="3" t="s">
        <v>152</v>
      </c>
      <c r="U62" s="22">
        <v>5.2209444331218782</v>
      </c>
    </row>
    <row r="63" spans="4:21" x14ac:dyDescent="0.45">
      <c r="D63" s="11" t="s">
        <v>156</v>
      </c>
      <c r="E63" s="13">
        <v>1</v>
      </c>
      <c r="H63" s="3" t="s">
        <v>204</v>
      </c>
      <c r="I63" s="13">
        <v>1</v>
      </c>
      <c r="T63" s="3" t="s">
        <v>60</v>
      </c>
      <c r="U63" s="22">
        <v>5.6546238239659283</v>
      </c>
    </row>
    <row r="64" spans="4:21" x14ac:dyDescent="0.45">
      <c r="D64" s="11" t="s">
        <v>167</v>
      </c>
      <c r="E64" s="13">
        <v>1</v>
      </c>
      <c r="H64" s="3" t="s">
        <v>162</v>
      </c>
      <c r="I64" s="13">
        <v>1.0086414327352835</v>
      </c>
      <c r="T64" s="3" t="s">
        <v>32</v>
      </c>
      <c r="U64" s="22">
        <v>5.9170402140884999</v>
      </c>
    </row>
    <row r="65" spans="4:21" x14ac:dyDescent="0.45">
      <c r="D65" s="11" t="s">
        <v>169</v>
      </c>
      <c r="E65" s="13">
        <v>1</v>
      </c>
      <c r="H65" s="3" t="s">
        <v>101</v>
      </c>
      <c r="I65" s="13">
        <v>1.0268049101325045</v>
      </c>
      <c r="T65" s="3" t="s">
        <v>38</v>
      </c>
      <c r="U65" s="22">
        <v>6.0046999454612955</v>
      </c>
    </row>
    <row r="66" spans="4:21" x14ac:dyDescent="0.45">
      <c r="D66" s="11" t="s">
        <v>170</v>
      </c>
      <c r="E66" s="13">
        <v>1</v>
      </c>
      <c r="H66" s="3" t="s">
        <v>200</v>
      </c>
      <c r="I66" s="13">
        <v>1.0346700401969395</v>
      </c>
      <c r="T66" s="3" t="s">
        <v>17</v>
      </c>
      <c r="U66" s="22">
        <v>6.2061791960488639</v>
      </c>
    </row>
    <row r="67" spans="4:21" x14ac:dyDescent="0.45">
      <c r="D67" s="11" t="s">
        <v>174</v>
      </c>
      <c r="E67" s="13">
        <v>1</v>
      </c>
      <c r="H67" s="3" t="s">
        <v>34</v>
      </c>
      <c r="I67" s="13">
        <v>1.0498165914400457</v>
      </c>
      <c r="T67" s="3" t="s">
        <v>124</v>
      </c>
      <c r="U67" s="22">
        <v>7.0049344334382768</v>
      </c>
    </row>
    <row r="68" spans="4:21" x14ac:dyDescent="0.45">
      <c r="D68" s="11" t="s">
        <v>177</v>
      </c>
      <c r="E68" s="13">
        <v>1</v>
      </c>
      <c r="H68" s="3" t="s">
        <v>102</v>
      </c>
      <c r="I68" s="13">
        <v>1.0682864772280667</v>
      </c>
      <c r="T68" s="3" t="s">
        <v>89</v>
      </c>
      <c r="U68" s="22">
        <v>7.132680507232001</v>
      </c>
    </row>
    <row r="69" spans="4:21" x14ac:dyDescent="0.45">
      <c r="D69" s="11" t="s">
        <v>178</v>
      </c>
      <c r="E69" s="13">
        <v>1</v>
      </c>
      <c r="H69" s="3" t="s">
        <v>125</v>
      </c>
      <c r="I69" s="13">
        <v>1.0747567764486516</v>
      </c>
      <c r="T69" s="3" t="s">
        <v>59</v>
      </c>
      <c r="U69" s="22">
        <v>8.1110918035773505</v>
      </c>
    </row>
    <row r="70" spans="4:21" x14ac:dyDescent="0.45">
      <c r="D70" s="11" t="s">
        <v>180</v>
      </c>
      <c r="E70" s="13">
        <v>1</v>
      </c>
      <c r="H70" s="3" t="s">
        <v>163</v>
      </c>
      <c r="I70" s="13">
        <v>1.0828148876020205</v>
      </c>
      <c r="T70" s="3" t="s">
        <v>172</v>
      </c>
      <c r="U70" s="22">
        <v>9.366163930701445</v>
      </c>
    </row>
    <row r="71" spans="4:21" x14ac:dyDescent="0.45">
      <c r="D71" s="11" t="s">
        <v>181</v>
      </c>
      <c r="E71" s="13">
        <v>1</v>
      </c>
      <c r="H71" s="3" t="s">
        <v>19</v>
      </c>
      <c r="I71" s="13">
        <v>1.0978675261139998</v>
      </c>
      <c r="T71" s="3" t="s">
        <v>62</v>
      </c>
      <c r="U71" s="22">
        <v>9.5874195561488431</v>
      </c>
    </row>
    <row r="72" spans="4:21" x14ac:dyDescent="0.45">
      <c r="D72" s="11" t="s">
        <v>184</v>
      </c>
      <c r="E72" s="13">
        <v>1</v>
      </c>
      <c r="H72" s="3" t="s">
        <v>135</v>
      </c>
      <c r="I72" s="13">
        <v>1.110361299823543</v>
      </c>
      <c r="T72" s="3" t="s">
        <v>112</v>
      </c>
      <c r="U72" s="22">
        <v>9.8116756583314473</v>
      </c>
    </row>
    <row r="73" spans="4:21" x14ac:dyDescent="0.45">
      <c r="D73" s="11" t="s">
        <v>196</v>
      </c>
      <c r="E73" s="13">
        <v>1</v>
      </c>
      <c r="H73" s="3" t="s">
        <v>49</v>
      </c>
      <c r="I73" s="13">
        <v>1.1281066559652873</v>
      </c>
      <c r="T73" s="3" t="s">
        <v>114</v>
      </c>
      <c r="U73" s="22">
        <v>10.039407510964285</v>
      </c>
    </row>
    <row r="74" spans="4:21" x14ac:dyDescent="0.45">
      <c r="D74" s="11" t="s">
        <v>204</v>
      </c>
      <c r="E74" s="13">
        <v>1</v>
      </c>
      <c r="H74" s="3" t="s">
        <v>166</v>
      </c>
      <c r="I74" s="13">
        <v>1.1862734727998809</v>
      </c>
      <c r="T74" s="3" t="s">
        <v>21</v>
      </c>
      <c r="U74" s="22">
        <v>10.046460474406372</v>
      </c>
    </row>
    <row r="75" spans="4:21" x14ac:dyDescent="0.45">
      <c r="D75" s="11" t="s">
        <v>98</v>
      </c>
      <c r="E75" s="13">
        <v>1.0206973100722536</v>
      </c>
      <c r="H75" s="3" t="s">
        <v>182</v>
      </c>
      <c r="I75" s="13">
        <v>1.2897441524822311</v>
      </c>
      <c r="T75" s="3" t="s">
        <v>183</v>
      </c>
      <c r="U75" s="22">
        <v>102.27521889664125</v>
      </c>
    </row>
    <row r="76" spans="4:21" x14ac:dyDescent="0.45">
      <c r="D76" s="11" t="s">
        <v>198</v>
      </c>
      <c r="E76" s="13">
        <v>1.075537008002041</v>
      </c>
      <c r="H76" s="3" t="s">
        <v>97</v>
      </c>
      <c r="I76" s="13">
        <v>1.4023981749832706</v>
      </c>
      <c r="T76" s="3" t="s">
        <v>63</v>
      </c>
      <c r="U76" s="22">
        <v>113.83887639103285</v>
      </c>
    </row>
    <row r="77" spans="4:21" x14ac:dyDescent="0.45">
      <c r="D77" s="11" t="s">
        <v>200</v>
      </c>
      <c r="E77" s="13">
        <v>1.1097529345806925</v>
      </c>
      <c r="H77" s="3" t="s">
        <v>116</v>
      </c>
      <c r="I77" s="13">
        <v>1.4329710136214704</v>
      </c>
      <c r="T77" s="3" t="s">
        <v>67</v>
      </c>
      <c r="U77" s="22">
        <v>114.42576051403218</v>
      </c>
    </row>
    <row r="78" spans="4:21" x14ac:dyDescent="0.45">
      <c r="D78" s="11" t="s">
        <v>111</v>
      </c>
      <c r="E78" s="13">
        <v>1.1364609753090393</v>
      </c>
      <c r="H78" s="3" t="s">
        <v>30</v>
      </c>
      <c r="I78" s="13">
        <v>1.4770718166867316</v>
      </c>
      <c r="T78" s="3" t="s">
        <v>26</v>
      </c>
      <c r="U78" s="22">
        <v>123.21930416988299</v>
      </c>
    </row>
    <row r="79" spans="4:21" x14ac:dyDescent="0.45">
      <c r="D79" s="11" t="s">
        <v>122</v>
      </c>
      <c r="E79" s="13">
        <v>1.1595406928739451</v>
      </c>
      <c r="H79" s="3" t="s">
        <v>81</v>
      </c>
      <c r="I79" s="13">
        <v>1.4865318508735301</v>
      </c>
      <c r="T79" s="3" t="s">
        <v>40</v>
      </c>
      <c r="U79" s="22">
        <v>132.63759350434751</v>
      </c>
    </row>
    <row r="80" spans="4:21" x14ac:dyDescent="0.45">
      <c r="D80" s="11" t="s">
        <v>66</v>
      </c>
      <c r="E80" s="13">
        <v>1.1895165559395915</v>
      </c>
      <c r="H80" s="3" t="s">
        <v>65</v>
      </c>
      <c r="I80" s="13">
        <v>1.4951123926096515</v>
      </c>
      <c r="T80" s="3" t="s">
        <v>75</v>
      </c>
      <c r="U80" s="22">
        <v>152.32585545595632</v>
      </c>
    </row>
    <row r="81" spans="4:21" x14ac:dyDescent="0.45">
      <c r="D81" s="11" t="s">
        <v>188</v>
      </c>
      <c r="E81" s="13">
        <v>1.1915503828272846</v>
      </c>
      <c r="H81" s="3" t="s">
        <v>192</v>
      </c>
      <c r="I81" s="13">
        <v>1.4993310191799765</v>
      </c>
      <c r="T81" s="3" t="s">
        <v>178</v>
      </c>
      <c r="U81" s="22">
        <v>165.53840252375332</v>
      </c>
    </row>
    <row r="82" spans="4:21" x14ac:dyDescent="0.45">
      <c r="D82" s="11" t="s">
        <v>58</v>
      </c>
      <c r="E82" s="13">
        <v>1.1925620717630696</v>
      </c>
      <c r="H82" s="3" t="s">
        <v>190</v>
      </c>
      <c r="I82" s="13">
        <v>1.5015954035572769</v>
      </c>
      <c r="T82" s="3" t="s">
        <v>61</v>
      </c>
      <c r="U82" s="22">
        <v>182.0762751998468</v>
      </c>
    </row>
    <row r="83" spans="4:21" x14ac:dyDescent="0.45">
      <c r="D83" s="11" t="s">
        <v>116</v>
      </c>
      <c r="E83" s="13">
        <v>1.2180131293028253</v>
      </c>
      <c r="H83" s="3" t="s">
        <v>161</v>
      </c>
      <c r="I83" s="13">
        <v>1.5151965566098307</v>
      </c>
      <c r="T83" s="3" t="s">
        <v>29</v>
      </c>
      <c r="U83" s="22">
        <v>187.70999671650802</v>
      </c>
    </row>
    <row r="84" spans="4:21" x14ac:dyDescent="0.45">
      <c r="D84" s="11" t="s">
        <v>199</v>
      </c>
      <c r="E84" s="13">
        <v>1.2184610195603085</v>
      </c>
      <c r="H84" s="3" t="s">
        <v>115</v>
      </c>
      <c r="I84" s="13">
        <v>1.5215405047568553</v>
      </c>
      <c r="T84" s="3" t="s">
        <v>87</v>
      </c>
      <c r="U84" s="22">
        <v>206.64530934040454</v>
      </c>
    </row>
    <row r="85" spans="4:21" x14ac:dyDescent="0.45">
      <c r="D85" s="11" t="s">
        <v>90</v>
      </c>
      <c r="E85" s="13">
        <v>1.2202738347900273</v>
      </c>
      <c r="H85" s="3" t="s">
        <v>73</v>
      </c>
      <c r="I85" s="13">
        <v>1.5679202898967466</v>
      </c>
      <c r="T85" s="3" t="s">
        <v>103</v>
      </c>
      <c r="U85" s="22">
        <v>290.154712057572</v>
      </c>
    </row>
    <row r="86" spans="4:21" x14ac:dyDescent="0.45">
      <c r="D86" s="11" t="s">
        <v>202</v>
      </c>
      <c r="E86" s="13">
        <v>1.227098058444188</v>
      </c>
      <c r="H86" s="3" t="s">
        <v>84</v>
      </c>
      <c r="I86" s="13">
        <v>1.5843403070653979</v>
      </c>
      <c r="T86" s="3" t="s">
        <v>85</v>
      </c>
      <c r="U86" s="22">
        <v>296.61232613834369</v>
      </c>
    </row>
    <row r="87" spans="4:21" x14ac:dyDescent="0.45">
      <c r="D87" s="11" t="s">
        <v>82</v>
      </c>
      <c r="E87" s="13">
        <v>1.2303775624765676</v>
      </c>
      <c r="H87" s="3" t="s">
        <v>165</v>
      </c>
      <c r="I87" s="13">
        <v>1.6083814271810919</v>
      </c>
      <c r="T87" s="3" t="s">
        <v>147</v>
      </c>
      <c r="U87" s="22">
        <v>313.63400710723749</v>
      </c>
    </row>
    <row r="88" spans="4:21" x14ac:dyDescent="0.45">
      <c r="D88" s="11" t="s">
        <v>53</v>
      </c>
      <c r="E88" s="13">
        <v>1.2570860057300155</v>
      </c>
      <c r="H88" s="3" t="s">
        <v>66</v>
      </c>
      <c r="I88" s="13">
        <v>1.6491402441454481</v>
      </c>
      <c r="T88" s="3" t="s">
        <v>77</v>
      </c>
      <c r="U88" s="22">
        <v>348.25336032858786</v>
      </c>
    </row>
    <row r="89" spans="4:21" x14ac:dyDescent="0.45">
      <c r="D89" s="11" t="s">
        <v>193</v>
      </c>
      <c r="E89" s="13">
        <v>1.2690821763828102</v>
      </c>
      <c r="H89" s="3" t="s">
        <v>153</v>
      </c>
      <c r="I89" s="13">
        <v>1.6596073615424425</v>
      </c>
      <c r="T89" s="3" t="s">
        <v>149</v>
      </c>
      <c r="U89" s="22">
        <v>416.82921206504642</v>
      </c>
    </row>
    <row r="90" spans="4:21" x14ac:dyDescent="0.45">
      <c r="D90" s="11" t="s">
        <v>102</v>
      </c>
      <c r="E90" s="13">
        <v>1.2790897595208339</v>
      </c>
      <c r="H90" s="3" t="s">
        <v>132</v>
      </c>
      <c r="I90" s="13">
        <v>1.6989964321040216</v>
      </c>
      <c r="T90" s="3" t="s">
        <v>117</v>
      </c>
      <c r="U90" s="22">
        <v>7729.7232432446062</v>
      </c>
    </row>
    <row r="91" spans="4:21" x14ac:dyDescent="0.45">
      <c r="D91" s="11" t="s">
        <v>91</v>
      </c>
      <c r="E91" s="13">
        <v>1.2831809534533827</v>
      </c>
      <c r="H91" s="3" t="s">
        <v>58</v>
      </c>
      <c r="I91" s="13">
        <v>1.716237601925253</v>
      </c>
    </row>
    <row r="92" spans="4:21" x14ac:dyDescent="0.45">
      <c r="D92" s="11" t="s">
        <v>179</v>
      </c>
      <c r="E92" s="13">
        <v>1.3178414282131743</v>
      </c>
      <c r="H92" s="3" t="s">
        <v>176</v>
      </c>
      <c r="I92" s="13">
        <v>1.7553883083653348</v>
      </c>
    </row>
    <row r="93" spans="4:21" x14ac:dyDescent="0.45">
      <c r="D93" s="11" t="s">
        <v>194</v>
      </c>
      <c r="E93" s="13">
        <v>1.3265110907367661</v>
      </c>
      <c r="H93" s="3" t="s">
        <v>144</v>
      </c>
      <c r="I93" s="13">
        <v>1.7589655818408838</v>
      </c>
    </row>
    <row r="94" spans="4:21" x14ac:dyDescent="0.45">
      <c r="D94" s="11" t="s">
        <v>44</v>
      </c>
      <c r="E94" s="13">
        <v>1.3569601039038965</v>
      </c>
      <c r="H94" s="3" t="s">
        <v>98</v>
      </c>
      <c r="I94" s="13">
        <v>1.7656530425083012</v>
      </c>
    </row>
    <row r="95" spans="4:21" x14ac:dyDescent="0.45">
      <c r="D95" s="11" t="s">
        <v>97</v>
      </c>
      <c r="E95" s="13">
        <v>1.3666557717423891</v>
      </c>
      <c r="H95" s="3" t="s">
        <v>56</v>
      </c>
      <c r="I95" s="13">
        <v>1.8522177332446443</v>
      </c>
    </row>
    <row r="96" spans="4:21" x14ac:dyDescent="0.45">
      <c r="D96" s="11" t="s">
        <v>83</v>
      </c>
      <c r="E96" s="13">
        <v>1.3705455917647578</v>
      </c>
      <c r="H96" s="3" t="s">
        <v>193</v>
      </c>
      <c r="I96" s="13">
        <v>1.8922660957906166</v>
      </c>
    </row>
    <row r="97" spans="4:9" x14ac:dyDescent="0.45">
      <c r="D97" s="11" t="s">
        <v>154</v>
      </c>
      <c r="E97" s="13">
        <v>1.3756463969642894</v>
      </c>
      <c r="H97" s="3" t="s">
        <v>159</v>
      </c>
      <c r="I97" s="13">
        <v>1.912598873330752</v>
      </c>
    </row>
    <row r="98" spans="4:9" x14ac:dyDescent="0.45">
      <c r="D98" s="11" t="s">
        <v>42</v>
      </c>
      <c r="E98" s="13">
        <v>1.4007117427852851</v>
      </c>
      <c r="H98" s="3" t="s">
        <v>36</v>
      </c>
      <c r="I98" s="13">
        <v>1.9314380815029462</v>
      </c>
    </row>
    <row r="99" spans="4:9" x14ac:dyDescent="0.45">
      <c r="D99" s="11" t="s">
        <v>101</v>
      </c>
      <c r="E99" s="13">
        <v>1.4196658304601764</v>
      </c>
      <c r="H99" s="3" t="s">
        <v>155</v>
      </c>
      <c r="I99" s="13">
        <v>1.9388480700705264</v>
      </c>
    </row>
    <row r="100" spans="4:9" x14ac:dyDescent="0.45">
      <c r="D100" s="11" t="s">
        <v>132</v>
      </c>
      <c r="E100" s="13">
        <v>1.4269381181579579</v>
      </c>
      <c r="H100" s="3" t="s">
        <v>90</v>
      </c>
      <c r="I100" s="22">
        <v>2.0184814019631721</v>
      </c>
    </row>
    <row r="101" spans="4:9" x14ac:dyDescent="0.45">
      <c r="D101" s="11" t="s">
        <v>96</v>
      </c>
      <c r="E101" s="13">
        <v>1.4293430810249581</v>
      </c>
      <c r="H101" s="3" t="s">
        <v>198</v>
      </c>
      <c r="I101" s="13">
        <v>2.0242912083465479</v>
      </c>
    </row>
    <row r="102" spans="4:9" x14ac:dyDescent="0.45">
      <c r="D102" s="11" t="s">
        <v>36</v>
      </c>
      <c r="E102" s="13">
        <v>1.4611899744664374</v>
      </c>
      <c r="H102" s="3" t="s">
        <v>31</v>
      </c>
      <c r="I102" s="22">
        <v>2.0718555310960372</v>
      </c>
    </row>
    <row r="103" spans="4:9" x14ac:dyDescent="0.45">
      <c r="D103" s="11" t="s">
        <v>158</v>
      </c>
      <c r="E103" s="13">
        <v>1.4724048520340951</v>
      </c>
      <c r="H103" s="3" t="s">
        <v>164</v>
      </c>
      <c r="I103" s="22">
        <v>2.1026896338093839</v>
      </c>
    </row>
    <row r="104" spans="4:9" x14ac:dyDescent="0.45">
      <c r="D104" s="11" t="s">
        <v>18</v>
      </c>
      <c r="E104" s="13">
        <v>1.4890291532743958</v>
      </c>
      <c r="H104" s="3" t="s">
        <v>99</v>
      </c>
      <c r="I104" s="22">
        <v>2.1032697366314559</v>
      </c>
    </row>
    <row r="105" spans="4:9" x14ac:dyDescent="0.45">
      <c r="D105" s="11" t="s">
        <v>35</v>
      </c>
      <c r="E105" s="13">
        <v>1.4917053814551167</v>
      </c>
      <c r="H105" s="3" t="s">
        <v>191</v>
      </c>
      <c r="I105" s="13">
        <v>2.179399974188839</v>
      </c>
    </row>
    <row r="106" spans="4:9" x14ac:dyDescent="0.45">
      <c r="D106" s="11" t="s">
        <v>168</v>
      </c>
      <c r="E106" s="13">
        <v>1.5440973863872618</v>
      </c>
      <c r="H106" s="3" t="s">
        <v>54</v>
      </c>
      <c r="I106" s="22">
        <v>2.186570771208034</v>
      </c>
    </row>
    <row r="107" spans="4:9" x14ac:dyDescent="0.45">
      <c r="D107" s="11" t="s">
        <v>190</v>
      </c>
      <c r="E107" s="13">
        <v>1.5521251680202399</v>
      </c>
      <c r="H107" s="3" t="s">
        <v>57</v>
      </c>
      <c r="I107" s="13">
        <v>2.189940057551321</v>
      </c>
    </row>
    <row r="108" spans="4:9" x14ac:dyDescent="0.45">
      <c r="D108" s="11" t="s">
        <v>140</v>
      </c>
      <c r="E108" s="13">
        <v>1.5762085655538145</v>
      </c>
      <c r="H108" s="3" t="s">
        <v>202</v>
      </c>
      <c r="I108" s="22">
        <v>2.1939086318190784</v>
      </c>
    </row>
    <row r="109" spans="4:9" x14ac:dyDescent="0.45">
      <c r="D109" s="11" t="s">
        <v>131</v>
      </c>
      <c r="E109" s="13">
        <v>1.6006328601852637</v>
      </c>
      <c r="H109" s="3" t="s">
        <v>140</v>
      </c>
      <c r="I109" s="22">
        <v>2.2316245075388088</v>
      </c>
    </row>
    <row r="110" spans="4:9" x14ac:dyDescent="0.45">
      <c r="D110" s="11" t="s">
        <v>144</v>
      </c>
      <c r="E110" s="13">
        <v>1.6126743857233399</v>
      </c>
      <c r="H110" s="3" t="s">
        <v>83</v>
      </c>
      <c r="I110" s="22">
        <v>2.2622578536586744</v>
      </c>
    </row>
    <row r="111" spans="4:9" x14ac:dyDescent="0.45">
      <c r="D111" s="11" t="s">
        <v>74</v>
      </c>
      <c r="E111" s="13">
        <v>1.613472761890042</v>
      </c>
      <c r="H111" s="3" t="s">
        <v>154</v>
      </c>
      <c r="I111" s="22">
        <v>2.3303602617307759</v>
      </c>
    </row>
    <row r="112" spans="4:9" x14ac:dyDescent="0.45">
      <c r="D112" s="11" t="s">
        <v>153</v>
      </c>
      <c r="E112" s="13">
        <v>1.6439806829907904</v>
      </c>
      <c r="H112" s="3" t="s">
        <v>201</v>
      </c>
      <c r="I112" s="22">
        <v>2.3459901828499752</v>
      </c>
    </row>
    <row r="113" spans="4:9" x14ac:dyDescent="0.45">
      <c r="D113" s="11" t="s">
        <v>161</v>
      </c>
      <c r="E113" s="13">
        <v>1.6441529303856113</v>
      </c>
      <c r="H113" s="3" t="s">
        <v>203</v>
      </c>
      <c r="I113" s="22">
        <v>2.3482720134437258</v>
      </c>
    </row>
    <row r="114" spans="4:9" x14ac:dyDescent="0.45">
      <c r="D114" s="11" t="s">
        <v>100</v>
      </c>
      <c r="E114" s="13">
        <v>1.6531937788824511</v>
      </c>
      <c r="H114" s="3" t="s">
        <v>50</v>
      </c>
      <c r="I114" s="22">
        <v>2.3657358724591231</v>
      </c>
    </row>
    <row r="115" spans="4:9" x14ac:dyDescent="0.45">
      <c r="D115" s="11" t="s">
        <v>79</v>
      </c>
      <c r="E115" s="13">
        <v>1.6603812892546586</v>
      </c>
      <c r="H115" s="3" t="s">
        <v>187</v>
      </c>
      <c r="I115" s="22">
        <v>2.4117918562432816</v>
      </c>
    </row>
    <row r="116" spans="4:9" x14ac:dyDescent="0.45">
      <c r="D116" s="11" t="s">
        <v>203</v>
      </c>
      <c r="E116" s="13">
        <v>1.663373500107352</v>
      </c>
      <c r="H116" s="3" t="s">
        <v>128</v>
      </c>
      <c r="I116" s="22">
        <v>2.5104699426464236</v>
      </c>
    </row>
    <row r="117" spans="4:9" x14ac:dyDescent="0.45">
      <c r="D117" s="11" t="s">
        <v>17</v>
      </c>
      <c r="E117" s="13">
        <v>1.6879722611252035</v>
      </c>
      <c r="H117" s="3" t="s">
        <v>70</v>
      </c>
      <c r="I117" s="22">
        <v>2.5150052480843215</v>
      </c>
    </row>
    <row r="118" spans="4:9" x14ac:dyDescent="0.45">
      <c r="D118" s="11" t="s">
        <v>187</v>
      </c>
      <c r="E118" s="13">
        <v>1.7029071080791038</v>
      </c>
      <c r="H118" s="3" t="s">
        <v>160</v>
      </c>
      <c r="I118" s="22">
        <v>2.5262246801736916</v>
      </c>
    </row>
    <row r="119" spans="4:9" x14ac:dyDescent="0.45">
      <c r="D119" s="11" t="s">
        <v>84</v>
      </c>
      <c r="E119" s="13">
        <v>1.7092279917770783</v>
      </c>
      <c r="H119" s="3" t="s">
        <v>131</v>
      </c>
      <c r="I119" s="22">
        <v>2.5299173830970858</v>
      </c>
    </row>
    <row r="120" spans="4:9" x14ac:dyDescent="0.45">
      <c r="D120" s="11" t="s">
        <v>64</v>
      </c>
      <c r="E120" s="13">
        <v>1.7387617454580417</v>
      </c>
      <c r="H120" s="3" t="s">
        <v>104</v>
      </c>
      <c r="I120" s="22">
        <v>2.5521998511911987</v>
      </c>
    </row>
    <row r="121" spans="4:9" x14ac:dyDescent="0.45">
      <c r="D121" s="11" t="s">
        <v>104</v>
      </c>
      <c r="E121" s="13">
        <v>1.7430783172459956</v>
      </c>
      <c r="H121" s="3" t="s">
        <v>129</v>
      </c>
      <c r="I121" s="22">
        <v>2.5657268760308862</v>
      </c>
    </row>
    <row r="122" spans="4:9" x14ac:dyDescent="0.45">
      <c r="D122" s="11" t="s">
        <v>129</v>
      </c>
      <c r="E122" s="13">
        <v>1.7533224272687224</v>
      </c>
      <c r="H122" s="3" t="s">
        <v>96</v>
      </c>
      <c r="I122" s="22">
        <v>2.6918691464010402</v>
      </c>
    </row>
    <row r="123" spans="4:9" x14ac:dyDescent="0.45">
      <c r="D123" s="11" t="s">
        <v>71</v>
      </c>
      <c r="E123" s="13">
        <v>1.7695328742875032</v>
      </c>
      <c r="H123" s="3" t="s">
        <v>72</v>
      </c>
      <c r="I123" s="22">
        <v>2.784891400584014</v>
      </c>
    </row>
    <row r="124" spans="4:9" x14ac:dyDescent="0.45">
      <c r="D124" s="11" t="s">
        <v>189</v>
      </c>
      <c r="E124" s="13">
        <v>1.7711939946827189</v>
      </c>
      <c r="H124" s="3" t="s">
        <v>188</v>
      </c>
      <c r="I124" s="22">
        <v>2.8138739792184002</v>
      </c>
    </row>
    <row r="125" spans="4:9" x14ac:dyDescent="0.45">
      <c r="D125" s="11" t="s">
        <v>72</v>
      </c>
      <c r="E125" s="13">
        <v>1.7749349227121303</v>
      </c>
      <c r="H125" s="3" t="s">
        <v>74</v>
      </c>
      <c r="I125" s="22">
        <v>2.8220452741148496</v>
      </c>
    </row>
    <row r="126" spans="4:9" x14ac:dyDescent="0.45">
      <c r="D126" s="11" t="s">
        <v>31</v>
      </c>
      <c r="E126" s="13">
        <v>1.7864891487606513</v>
      </c>
      <c r="H126" s="3" t="s">
        <v>18</v>
      </c>
      <c r="I126" s="22">
        <v>2.8721905805595593</v>
      </c>
    </row>
    <row r="127" spans="4:9" x14ac:dyDescent="0.45">
      <c r="D127" s="11" t="s">
        <v>160</v>
      </c>
      <c r="E127" s="13">
        <v>1.7929214186584956</v>
      </c>
      <c r="H127" s="3" t="s">
        <v>23</v>
      </c>
      <c r="I127" s="22">
        <v>2.8801789198804886</v>
      </c>
    </row>
    <row r="128" spans="4:9" x14ac:dyDescent="0.45">
      <c r="D128" s="11" t="s">
        <v>19</v>
      </c>
      <c r="E128" s="13">
        <v>1.7949136541444191</v>
      </c>
      <c r="H128" s="3" t="s">
        <v>71</v>
      </c>
      <c r="I128" s="22">
        <v>2.905870517375742</v>
      </c>
    </row>
    <row r="129" spans="4:9" x14ac:dyDescent="0.45">
      <c r="D129" s="11" t="s">
        <v>57</v>
      </c>
      <c r="E129" s="13">
        <v>1.795468207530122</v>
      </c>
      <c r="H129" s="3" t="s">
        <v>157</v>
      </c>
      <c r="I129" s="13">
        <v>2.949392832364313</v>
      </c>
    </row>
    <row r="130" spans="4:9" x14ac:dyDescent="0.45">
      <c r="D130" s="11" t="s">
        <v>54</v>
      </c>
      <c r="E130" s="13">
        <v>1.814738708411024</v>
      </c>
      <c r="H130" s="3" t="s">
        <v>44</v>
      </c>
      <c r="I130" s="22">
        <v>2.9976528644528431</v>
      </c>
    </row>
    <row r="131" spans="4:9" x14ac:dyDescent="0.45">
      <c r="D131" s="11" t="s">
        <v>22</v>
      </c>
      <c r="E131" s="13">
        <v>1.8174490403748345</v>
      </c>
      <c r="H131" s="3" t="s">
        <v>189</v>
      </c>
      <c r="I131" s="22">
        <v>3.0694833881047474</v>
      </c>
    </row>
    <row r="132" spans="4:9" x14ac:dyDescent="0.45">
      <c r="D132" s="11" t="s">
        <v>159</v>
      </c>
      <c r="E132" s="13">
        <v>1.8410117684336853</v>
      </c>
      <c r="H132" s="3" t="s">
        <v>197</v>
      </c>
      <c r="I132" s="22">
        <v>3.0900440490423073</v>
      </c>
    </row>
    <row r="133" spans="4:9" x14ac:dyDescent="0.45">
      <c r="D133" s="11" t="s">
        <v>80</v>
      </c>
      <c r="E133" s="13">
        <v>1.8577581277618851</v>
      </c>
      <c r="H133" s="3" t="s">
        <v>100</v>
      </c>
      <c r="I133" s="22">
        <v>3.2193842396511925</v>
      </c>
    </row>
    <row r="134" spans="4:9" x14ac:dyDescent="0.45">
      <c r="D134" s="11" t="s">
        <v>155</v>
      </c>
      <c r="E134" s="13">
        <v>1.8655939158895278</v>
      </c>
      <c r="H134" s="3" t="s">
        <v>33</v>
      </c>
      <c r="I134" s="22">
        <v>3.2327825527284562</v>
      </c>
    </row>
    <row r="135" spans="4:9" x14ac:dyDescent="0.45">
      <c r="D135" s="11" t="s">
        <v>115</v>
      </c>
      <c r="E135" s="13">
        <v>1.9727114325102406</v>
      </c>
      <c r="H135" s="3" t="s">
        <v>79</v>
      </c>
      <c r="I135" s="22">
        <v>3.2984224596009968</v>
      </c>
    </row>
    <row r="136" spans="4:9" x14ac:dyDescent="0.45">
      <c r="D136" s="11" t="s">
        <v>146</v>
      </c>
      <c r="E136" s="22">
        <v>2.0593821747538752</v>
      </c>
      <c r="H136" s="3" t="s">
        <v>91</v>
      </c>
      <c r="I136" s="22">
        <v>3.3133204654446806</v>
      </c>
    </row>
    <row r="137" spans="4:9" x14ac:dyDescent="0.45">
      <c r="D137" s="11" t="s">
        <v>23</v>
      </c>
      <c r="E137" s="22">
        <v>2.0650434030623557</v>
      </c>
      <c r="H137" s="3" t="s">
        <v>55</v>
      </c>
      <c r="I137" s="22">
        <v>3.3228608188324524</v>
      </c>
    </row>
    <row r="138" spans="4:9" x14ac:dyDescent="0.45">
      <c r="D138" s="11" t="s">
        <v>99</v>
      </c>
      <c r="E138" s="22">
        <v>2.0685238644918251</v>
      </c>
      <c r="H138" s="3" t="s">
        <v>35</v>
      </c>
      <c r="I138" s="22">
        <v>3.4898289611150553</v>
      </c>
    </row>
    <row r="139" spans="4:9" x14ac:dyDescent="0.45">
      <c r="D139" s="11" t="s">
        <v>89</v>
      </c>
      <c r="E139" s="13">
        <v>2.1677680559546597</v>
      </c>
      <c r="H139" s="3" t="s">
        <v>126</v>
      </c>
      <c r="I139" s="22">
        <v>3.6466692759498214</v>
      </c>
    </row>
    <row r="140" spans="4:9" x14ac:dyDescent="0.45">
      <c r="D140" s="11" t="s">
        <v>68</v>
      </c>
      <c r="E140" s="22">
        <v>2.1933373398772984</v>
      </c>
      <c r="H140" s="3" t="s">
        <v>146</v>
      </c>
      <c r="I140" s="22">
        <v>3.7326267175439964</v>
      </c>
    </row>
    <row r="141" spans="4:9" x14ac:dyDescent="0.45">
      <c r="D141" s="11" t="s">
        <v>50</v>
      </c>
      <c r="E141" s="22">
        <v>2.1945574373086569</v>
      </c>
      <c r="H141" s="3" t="s">
        <v>80</v>
      </c>
      <c r="I141" s="22">
        <v>3.7369085909517112</v>
      </c>
    </row>
    <row r="142" spans="4:9" x14ac:dyDescent="0.45">
      <c r="D142" s="11" t="s">
        <v>55</v>
      </c>
      <c r="E142" s="13">
        <v>2.3022488749639058</v>
      </c>
      <c r="H142" s="3" t="s">
        <v>42</v>
      </c>
      <c r="I142" s="22">
        <v>3.77004560225221</v>
      </c>
    </row>
    <row r="143" spans="4:9" x14ac:dyDescent="0.45">
      <c r="D143" s="11" t="s">
        <v>49</v>
      </c>
      <c r="E143" s="13">
        <v>2.3030438204740959</v>
      </c>
      <c r="H143" s="3" t="s">
        <v>22</v>
      </c>
      <c r="I143" s="22">
        <v>3.7800778989349557</v>
      </c>
    </row>
    <row r="144" spans="4:9" x14ac:dyDescent="0.45">
      <c r="D144" s="11" t="s">
        <v>60</v>
      </c>
      <c r="E144" s="13">
        <v>2.3649559424906585</v>
      </c>
      <c r="H144" s="3" t="s">
        <v>69</v>
      </c>
      <c r="I144" s="22">
        <v>3.8730552323413581</v>
      </c>
    </row>
    <row r="145" spans="4:9" x14ac:dyDescent="0.45">
      <c r="D145" s="11" t="s">
        <v>25</v>
      </c>
      <c r="E145" s="22">
        <v>2.4178266385263063</v>
      </c>
      <c r="H145" s="3" t="s">
        <v>25</v>
      </c>
      <c r="I145" s="22">
        <v>3.9824937710846897</v>
      </c>
    </row>
    <row r="146" spans="4:9" x14ac:dyDescent="0.45">
      <c r="D146" s="11" t="s">
        <v>126</v>
      </c>
      <c r="E146" s="22">
        <v>2.4662277677893019</v>
      </c>
      <c r="H146" s="3" t="s">
        <v>53</v>
      </c>
      <c r="I146" s="22">
        <v>4.1147879404470382</v>
      </c>
    </row>
    <row r="147" spans="4:9" x14ac:dyDescent="0.45">
      <c r="D147" s="11" t="s">
        <v>47</v>
      </c>
      <c r="E147" s="22">
        <v>2.5715228429281267</v>
      </c>
      <c r="H147" s="3" t="s">
        <v>68</v>
      </c>
      <c r="I147" s="22">
        <v>4.176879550884423</v>
      </c>
    </row>
    <row r="148" spans="4:9" x14ac:dyDescent="0.45">
      <c r="D148" s="11" t="s">
        <v>78</v>
      </c>
      <c r="E148" s="22">
        <v>2.5992958719960702</v>
      </c>
      <c r="H148" s="3" t="s">
        <v>145</v>
      </c>
      <c r="I148" s="22">
        <v>4.2543499876852495</v>
      </c>
    </row>
    <row r="149" spans="4:9" x14ac:dyDescent="0.45">
      <c r="D149" s="11" t="s">
        <v>124</v>
      </c>
      <c r="E149" s="22">
        <v>2.6167420418690193</v>
      </c>
      <c r="H149" s="3" t="s">
        <v>20</v>
      </c>
      <c r="I149" s="22">
        <v>4.2778629648346671</v>
      </c>
    </row>
    <row r="150" spans="4:9" x14ac:dyDescent="0.45">
      <c r="D150" s="11" t="s">
        <v>70</v>
      </c>
      <c r="E150" s="22">
        <v>2.6667176048675385</v>
      </c>
      <c r="H150" s="3" t="s">
        <v>195</v>
      </c>
      <c r="I150" s="22">
        <v>4.3145212908928121</v>
      </c>
    </row>
    <row r="151" spans="4:9" x14ac:dyDescent="0.45">
      <c r="D151" s="11" t="s">
        <v>152</v>
      </c>
      <c r="E151" s="22">
        <v>2.7561598821065263</v>
      </c>
      <c r="H151" s="3" t="s">
        <v>93</v>
      </c>
      <c r="I151" s="22">
        <v>4.3770626210686254</v>
      </c>
    </row>
    <row r="152" spans="4:9" x14ac:dyDescent="0.45">
      <c r="D152" s="11" t="s">
        <v>201</v>
      </c>
      <c r="E152" s="22">
        <v>2.7665498372700084</v>
      </c>
      <c r="H152" s="3" t="s">
        <v>179</v>
      </c>
      <c r="I152" s="22">
        <v>4.3842334685766806</v>
      </c>
    </row>
    <row r="153" spans="4:9" x14ac:dyDescent="0.45">
      <c r="D153" s="11" t="s">
        <v>32</v>
      </c>
      <c r="E153" s="13">
        <v>3.016361325204397</v>
      </c>
      <c r="H153" s="3" t="s">
        <v>122</v>
      </c>
      <c r="I153" s="22">
        <v>4.4355814628587771</v>
      </c>
    </row>
    <row r="154" spans="4:9" x14ac:dyDescent="0.45">
      <c r="D154" s="11" t="s">
        <v>195</v>
      </c>
      <c r="E154" s="22">
        <v>3.0538845434931998</v>
      </c>
      <c r="H154" s="3" t="s">
        <v>158</v>
      </c>
      <c r="I154" s="22">
        <v>4.6114030202912595</v>
      </c>
    </row>
    <row r="155" spans="4:9" x14ac:dyDescent="0.45">
      <c r="D155" s="11" t="s">
        <v>145</v>
      </c>
      <c r="E155" s="22">
        <v>3.075093250658802</v>
      </c>
      <c r="H155" s="3" t="s">
        <v>78</v>
      </c>
      <c r="I155" s="22">
        <v>4.7838597654903019</v>
      </c>
    </row>
    <row r="156" spans="4:9" x14ac:dyDescent="0.45">
      <c r="D156" s="11" t="s">
        <v>73</v>
      </c>
      <c r="E156" s="22">
        <v>3.0787838348500451</v>
      </c>
      <c r="H156" s="3" t="s">
        <v>64</v>
      </c>
      <c r="I156" s="22">
        <v>5.0776542857335638</v>
      </c>
    </row>
    <row r="157" spans="4:9" x14ac:dyDescent="0.45">
      <c r="D157" s="11" t="s">
        <v>172</v>
      </c>
      <c r="E157" s="22">
        <v>3.2172526454393795</v>
      </c>
      <c r="H157" s="3" t="s">
        <v>152</v>
      </c>
      <c r="I157" s="22">
        <v>5.2209444331218782</v>
      </c>
    </row>
    <row r="158" spans="4:9" x14ac:dyDescent="0.45">
      <c r="D158" s="11" t="s">
        <v>33</v>
      </c>
      <c r="E158" s="22">
        <v>3.2717808066432217</v>
      </c>
      <c r="H158" s="3" t="s">
        <v>60</v>
      </c>
      <c r="I158" s="22">
        <v>5.6546238239659283</v>
      </c>
    </row>
    <row r="159" spans="4:9" x14ac:dyDescent="0.45">
      <c r="D159" s="11" t="s">
        <v>128</v>
      </c>
      <c r="E159" s="22">
        <v>3.3134246821945483</v>
      </c>
      <c r="H159" s="3" t="s">
        <v>32</v>
      </c>
      <c r="I159" s="22">
        <v>5.9170402140884999</v>
      </c>
    </row>
    <row r="160" spans="4:9" x14ac:dyDescent="0.45">
      <c r="D160" s="11" t="s">
        <v>59</v>
      </c>
      <c r="E160" s="22">
        <v>3.3163378250560895</v>
      </c>
      <c r="H160" s="3" t="s">
        <v>38</v>
      </c>
      <c r="I160" s="22">
        <v>6.0046999454612955</v>
      </c>
    </row>
    <row r="161" spans="4:9" x14ac:dyDescent="0.45">
      <c r="D161" s="11" t="s">
        <v>197</v>
      </c>
      <c r="E161" s="22">
        <v>3.4123565787279238</v>
      </c>
      <c r="H161" s="3" t="s">
        <v>17</v>
      </c>
      <c r="I161" s="22">
        <v>6.2061791960488639</v>
      </c>
    </row>
    <row r="162" spans="4:9" x14ac:dyDescent="0.45">
      <c r="D162" s="11" t="s">
        <v>34</v>
      </c>
      <c r="E162" s="22">
        <v>3.5791913494007517</v>
      </c>
      <c r="H162" s="3" t="s">
        <v>124</v>
      </c>
      <c r="I162" s="22">
        <v>7.0049344334382768</v>
      </c>
    </row>
    <row r="163" spans="4:9" x14ac:dyDescent="0.45">
      <c r="D163" s="11" t="s">
        <v>62</v>
      </c>
      <c r="E163" s="22">
        <v>3.8219032948653235</v>
      </c>
      <c r="H163" s="3" t="s">
        <v>89</v>
      </c>
      <c r="I163" s="22">
        <v>7.132680507232001</v>
      </c>
    </row>
    <row r="164" spans="4:9" x14ac:dyDescent="0.45">
      <c r="D164" s="11" t="s">
        <v>93</v>
      </c>
      <c r="E164" s="22">
        <v>4.3894803400151128</v>
      </c>
      <c r="H164" s="3" t="s">
        <v>59</v>
      </c>
      <c r="I164" s="22">
        <v>8.1110918035773505</v>
      </c>
    </row>
    <row r="165" spans="4:9" x14ac:dyDescent="0.45">
      <c r="D165" s="11" t="s">
        <v>38</v>
      </c>
      <c r="E165" s="22">
        <v>5.2177611299298414</v>
      </c>
      <c r="H165" s="3" t="s">
        <v>172</v>
      </c>
      <c r="I165" s="22">
        <v>9.366163930701445</v>
      </c>
    </row>
    <row r="166" spans="4:9" x14ac:dyDescent="0.45">
      <c r="D166" s="11" t="s">
        <v>114</v>
      </c>
      <c r="E166" s="13">
        <v>6.122809041145441</v>
      </c>
      <c r="H166" s="3" t="s">
        <v>62</v>
      </c>
      <c r="I166" s="22">
        <v>9.5874195561488431</v>
      </c>
    </row>
    <row r="167" spans="4:9" x14ac:dyDescent="0.45">
      <c r="D167" s="11" t="s">
        <v>112</v>
      </c>
      <c r="E167" s="22">
        <v>6.196157388792221</v>
      </c>
      <c r="H167" s="3" t="s">
        <v>112</v>
      </c>
      <c r="I167" s="22">
        <v>9.8116756583314473</v>
      </c>
    </row>
    <row r="168" spans="4:9" x14ac:dyDescent="0.45">
      <c r="D168" s="11" t="s">
        <v>69</v>
      </c>
      <c r="E168" s="22">
        <v>6.3036904221038048</v>
      </c>
      <c r="H168" s="3" t="s">
        <v>114</v>
      </c>
      <c r="I168" s="22">
        <v>10.039407510964285</v>
      </c>
    </row>
    <row r="169" spans="4:9" x14ac:dyDescent="0.45">
      <c r="D169" s="11" t="s">
        <v>20</v>
      </c>
      <c r="E169" s="22">
        <v>6.9226939068253577</v>
      </c>
      <c r="H169" s="3" t="s">
        <v>21</v>
      </c>
      <c r="I169" s="22">
        <v>10.046460474406372</v>
      </c>
    </row>
    <row r="170" spans="4:9" x14ac:dyDescent="0.45">
      <c r="D170" s="11" t="s">
        <v>157</v>
      </c>
      <c r="E170" s="22">
        <v>10.634692501070766</v>
      </c>
      <c r="H170" s="3" t="s">
        <v>175</v>
      </c>
      <c r="I170" s="13">
        <v>62.407357506234433</v>
      </c>
    </row>
    <row r="171" spans="4:9" x14ac:dyDescent="0.45">
      <c r="D171" s="11" t="s">
        <v>21</v>
      </c>
      <c r="E171" s="22">
        <v>13.949086742747603</v>
      </c>
      <c r="H171" s="3" t="s">
        <v>133</v>
      </c>
      <c r="I171" s="13">
        <v>65.710797216599332</v>
      </c>
    </row>
    <row r="172" spans="4:9" x14ac:dyDescent="0.45">
      <c r="D172" s="11" t="s">
        <v>133</v>
      </c>
      <c r="E172" s="13">
        <v>54.135801590609958</v>
      </c>
      <c r="H172" s="3" t="s">
        <v>196</v>
      </c>
      <c r="I172" s="13">
        <v>69.913216369268127</v>
      </c>
    </row>
    <row r="173" spans="4:9" x14ac:dyDescent="0.45">
      <c r="D173" s="11" t="s">
        <v>43</v>
      </c>
      <c r="E173" s="13">
        <v>57.6925630753748</v>
      </c>
      <c r="H173" s="3" t="s">
        <v>183</v>
      </c>
      <c r="I173" s="22">
        <v>102.27521889664125</v>
      </c>
    </row>
    <row r="174" spans="4:9" x14ac:dyDescent="0.45">
      <c r="D174" s="11" t="s">
        <v>183</v>
      </c>
      <c r="E174" s="13">
        <v>60.802468257276622</v>
      </c>
      <c r="H174" s="3" t="s">
        <v>63</v>
      </c>
      <c r="I174" s="22">
        <v>113.83887639103285</v>
      </c>
    </row>
    <row r="175" spans="4:9" x14ac:dyDescent="0.45">
      <c r="D175" s="11" t="s">
        <v>175</v>
      </c>
      <c r="E175" s="13">
        <v>62.460315078329813</v>
      </c>
      <c r="H175" s="3" t="s">
        <v>67</v>
      </c>
      <c r="I175" s="22">
        <v>114.42576051403218</v>
      </c>
    </row>
    <row r="176" spans="4:9" x14ac:dyDescent="0.45">
      <c r="D176" s="11" t="s">
        <v>110</v>
      </c>
      <c r="E176" s="13">
        <v>80.025896408708135</v>
      </c>
      <c r="H176" s="3" t="s">
        <v>26</v>
      </c>
      <c r="I176" s="22">
        <v>123.21930416988299</v>
      </c>
    </row>
    <row r="177" spans="4:9" x14ac:dyDescent="0.45">
      <c r="D177" s="11" t="s">
        <v>149</v>
      </c>
      <c r="E177" s="22">
        <v>103.60647317660364</v>
      </c>
      <c r="H177" s="3" t="s">
        <v>40</v>
      </c>
      <c r="I177" s="22">
        <v>132.63759350434751</v>
      </c>
    </row>
    <row r="178" spans="4:9" x14ac:dyDescent="0.45">
      <c r="D178" s="11" t="s">
        <v>26</v>
      </c>
      <c r="E178" s="22">
        <v>116.52422940316268</v>
      </c>
      <c r="H178" s="3" t="s">
        <v>75</v>
      </c>
      <c r="I178" s="22">
        <v>152.32585545595632</v>
      </c>
    </row>
    <row r="179" spans="4:9" x14ac:dyDescent="0.45">
      <c r="D179" s="11" t="s">
        <v>45</v>
      </c>
      <c r="E179" s="22">
        <v>122.87847339237639</v>
      </c>
      <c r="H179" s="3" t="s">
        <v>178</v>
      </c>
      <c r="I179" s="22">
        <v>165.53840252375332</v>
      </c>
    </row>
    <row r="180" spans="4:9" x14ac:dyDescent="0.45">
      <c r="D180" s="11" t="s">
        <v>61</v>
      </c>
      <c r="E180" s="22">
        <v>124.09608244253768</v>
      </c>
      <c r="H180" s="3" t="s">
        <v>61</v>
      </c>
      <c r="I180" s="22">
        <v>182.0762751998468</v>
      </c>
    </row>
    <row r="181" spans="4:9" x14ac:dyDescent="0.45">
      <c r="D181" s="11" t="s">
        <v>77</v>
      </c>
      <c r="E181" s="22">
        <v>140.74149163034954</v>
      </c>
      <c r="H181" s="3" t="s">
        <v>29</v>
      </c>
      <c r="I181" s="22">
        <v>187.70999671650802</v>
      </c>
    </row>
    <row r="182" spans="4:9" x14ac:dyDescent="0.45">
      <c r="D182" s="11" t="s">
        <v>103</v>
      </c>
      <c r="E182" s="22">
        <v>152.42920117350593</v>
      </c>
      <c r="H182" s="3" t="s">
        <v>87</v>
      </c>
      <c r="I182" s="22">
        <v>206.64530934040454</v>
      </c>
    </row>
    <row r="183" spans="4:9" x14ac:dyDescent="0.45">
      <c r="D183" s="11" t="s">
        <v>40</v>
      </c>
      <c r="E183" s="22">
        <v>190.83366592731628</v>
      </c>
      <c r="H183" s="3" t="s">
        <v>103</v>
      </c>
      <c r="I183" s="22">
        <v>290.154712057572</v>
      </c>
    </row>
    <row r="184" spans="4:9" x14ac:dyDescent="0.45">
      <c r="D184" s="11" t="s">
        <v>85</v>
      </c>
      <c r="E184" s="22">
        <v>190.90337206185538</v>
      </c>
      <c r="H184" s="3" t="s">
        <v>85</v>
      </c>
      <c r="I184" s="22">
        <v>296.61232613834369</v>
      </c>
    </row>
    <row r="185" spans="4:9" x14ac:dyDescent="0.45">
      <c r="D185" s="11" t="s">
        <v>113</v>
      </c>
      <c r="E185" s="13">
        <v>251.33321945211318</v>
      </c>
      <c r="H185" s="3" t="s">
        <v>147</v>
      </c>
      <c r="I185" s="22">
        <v>313.63400710723749</v>
      </c>
    </row>
    <row r="186" spans="4:9" x14ac:dyDescent="0.45">
      <c r="D186" s="11" t="s">
        <v>147</v>
      </c>
      <c r="E186" s="22">
        <v>530.75656461851793</v>
      </c>
      <c r="H186" s="3" t="s">
        <v>77</v>
      </c>
      <c r="I186" s="22">
        <v>348.25336032858786</v>
      </c>
    </row>
    <row r="187" spans="4:9" x14ac:dyDescent="0.45">
      <c r="D187" s="11" t="s">
        <v>105</v>
      </c>
      <c r="E187" s="22">
        <v>821.61727514351276</v>
      </c>
      <c r="H187" s="3" t="s">
        <v>149</v>
      </c>
      <c r="I187" s="22">
        <v>416.82921206504642</v>
      </c>
    </row>
    <row r="188" spans="4:9" x14ac:dyDescent="0.45">
      <c r="D188" s="11" t="s">
        <v>87</v>
      </c>
      <c r="E188" s="22">
        <v>970.2549161848641</v>
      </c>
      <c r="H188" s="3" t="s">
        <v>113</v>
      </c>
      <c r="I188" s="13">
        <v>499.57054844318873</v>
      </c>
    </row>
    <row r="189" spans="4:9" x14ac:dyDescent="0.45">
      <c r="D189" s="11" t="s">
        <v>117</v>
      </c>
      <c r="E189" s="22">
        <v>13822.991629833361</v>
      </c>
      <c r="H189" s="3" t="s">
        <v>117</v>
      </c>
      <c r="I189" s="22">
        <v>7729.7232432446062</v>
      </c>
    </row>
  </sheetData>
  <sortState xmlns:xlrd2="http://schemas.microsoft.com/office/spreadsheetml/2017/richdata2" ref="H3:I189">
    <sortCondition ref="I2:I189"/>
  </sortState>
  <mergeCells count="5">
    <mergeCell ref="D1:E1"/>
    <mergeCell ref="H1:I1"/>
    <mergeCell ref="P2:Q2"/>
    <mergeCell ref="T2:U2"/>
    <mergeCell ref="P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1DF3F-2902-5F4B-8484-BD104AB68637}">
  <dimension ref="A1:Y189"/>
  <sheetViews>
    <sheetView zoomScale="56" zoomScaleNormal="70" workbookViewId="0">
      <selection activeCell="X19" sqref="X19"/>
    </sheetView>
  </sheetViews>
  <sheetFormatPr defaultColWidth="11.3984375" defaultRowHeight="14.25" x14ac:dyDescent="0.45"/>
  <cols>
    <col min="2" max="2" width="12.1328125" bestFit="1" customWidth="1"/>
    <col min="24" max="24" width="13.33203125" customWidth="1"/>
    <col min="25" max="25" width="12" bestFit="1" customWidth="1"/>
  </cols>
  <sheetData>
    <row r="1" spans="1:25" ht="14.65" thickBot="1" x14ac:dyDescent="0.5">
      <c r="B1" s="17" t="s">
        <v>5</v>
      </c>
      <c r="F1" s="17" t="s">
        <v>224</v>
      </c>
      <c r="J1" s="17" t="s">
        <v>225</v>
      </c>
      <c r="N1" s="18" t="s">
        <v>221</v>
      </c>
      <c r="O1" s="18"/>
      <c r="P1" s="18"/>
      <c r="Q1" s="18"/>
      <c r="R1" s="18"/>
      <c r="S1" s="18"/>
      <c r="T1" s="18"/>
      <c r="U1" s="18"/>
    </row>
    <row r="2" spans="1:25" x14ac:dyDescent="0.45">
      <c r="A2" s="11" t="s">
        <v>16</v>
      </c>
      <c r="B2" s="21">
        <v>1.7209823343901032E-2</v>
      </c>
      <c r="E2" s="11" t="s">
        <v>16</v>
      </c>
      <c r="F2" s="21">
        <v>1.7209823343901032E-2</v>
      </c>
      <c r="I2" s="11" t="s">
        <v>16</v>
      </c>
      <c r="J2" s="21">
        <v>1.7209823343901032E-2</v>
      </c>
      <c r="O2" s="17" t="s">
        <v>5</v>
      </c>
      <c r="R2" s="17" t="s">
        <v>224</v>
      </c>
      <c r="U2" s="17" t="s">
        <v>225</v>
      </c>
      <c r="W2" s="25"/>
      <c r="X2" s="26" t="s">
        <v>213</v>
      </c>
      <c r="Y2" s="27" t="s">
        <v>214</v>
      </c>
    </row>
    <row r="3" spans="1:25" x14ac:dyDescent="0.45">
      <c r="A3" s="11" t="s">
        <v>85</v>
      </c>
      <c r="B3" s="21">
        <v>6.4729083398989601E-5</v>
      </c>
      <c r="E3" s="11" t="s">
        <v>17</v>
      </c>
      <c r="F3" s="21">
        <v>0.42599412687895472</v>
      </c>
      <c r="I3" s="11" t="s">
        <v>51</v>
      </c>
      <c r="J3" s="21">
        <v>1.3070763643741563E-4</v>
      </c>
      <c r="N3" s="11" t="s">
        <v>16</v>
      </c>
      <c r="O3" s="21">
        <v>1.7209823343901032E-2</v>
      </c>
      <c r="Q3" s="11" t="s">
        <v>16</v>
      </c>
      <c r="R3" s="21">
        <v>1.7209823343901032E-2</v>
      </c>
      <c r="T3" s="11" t="s">
        <v>16</v>
      </c>
      <c r="U3" s="21">
        <v>1.7209823343901032E-2</v>
      </c>
      <c r="W3" s="28" t="s">
        <v>215</v>
      </c>
      <c r="X3" s="29">
        <v>64</v>
      </c>
      <c r="Y3" s="30">
        <v>18</v>
      </c>
    </row>
    <row r="4" spans="1:25" x14ac:dyDescent="0.45">
      <c r="A4" s="11" t="s">
        <v>51</v>
      </c>
      <c r="B4" s="21">
        <v>1.3070763643741563E-4</v>
      </c>
      <c r="E4" s="11" t="s">
        <v>51</v>
      </c>
      <c r="F4" s="21">
        <v>1.3070763643741563E-4</v>
      </c>
      <c r="I4" s="11" t="s">
        <v>86</v>
      </c>
      <c r="J4" s="21">
        <v>2.9918715181065516E-4</v>
      </c>
      <c r="N4" s="11" t="s">
        <v>85</v>
      </c>
      <c r="O4" s="21">
        <v>6.4729083398989601E-5</v>
      </c>
      <c r="Q4" s="11" t="s">
        <v>17</v>
      </c>
      <c r="R4" s="21">
        <v>0.42599412687895472</v>
      </c>
      <c r="T4" s="11" t="s">
        <v>51</v>
      </c>
      <c r="U4" s="21">
        <v>1.3070763643741563E-4</v>
      </c>
      <c r="W4" s="28" t="s">
        <v>216</v>
      </c>
      <c r="X4" s="29">
        <v>96</v>
      </c>
      <c r="Y4" s="30">
        <v>7</v>
      </c>
    </row>
    <row r="5" spans="1:25" ht="14.65" thickBot="1" x14ac:dyDescent="0.5">
      <c r="A5" s="11" t="s">
        <v>40</v>
      </c>
      <c r="B5" s="21">
        <v>2.7971405547304307E-4</v>
      </c>
      <c r="E5" s="11" t="s">
        <v>86</v>
      </c>
      <c r="F5" s="21">
        <v>2.9918715181065516E-4</v>
      </c>
      <c r="I5" s="11" t="s">
        <v>138</v>
      </c>
      <c r="J5" s="21">
        <v>1.9233090238909118E-3</v>
      </c>
      <c r="N5" s="11" t="s">
        <v>51</v>
      </c>
      <c r="O5" s="21">
        <v>1.3070763643741563E-4</v>
      </c>
      <c r="Q5" s="11" t="s">
        <v>51</v>
      </c>
      <c r="R5" s="21">
        <v>1.3070763643741563E-4</v>
      </c>
      <c r="T5" s="11" t="s">
        <v>86</v>
      </c>
      <c r="U5" s="21">
        <v>2.9918715181065516E-4</v>
      </c>
      <c r="W5" s="31" t="s">
        <v>217</v>
      </c>
      <c r="X5" s="32">
        <v>31</v>
      </c>
      <c r="Y5" s="33">
        <v>18</v>
      </c>
    </row>
    <row r="6" spans="1:25" x14ac:dyDescent="0.45">
      <c r="A6" s="11" t="s">
        <v>86</v>
      </c>
      <c r="B6" s="21">
        <v>2.9918715181065516E-4</v>
      </c>
      <c r="E6" s="11" t="s">
        <v>138</v>
      </c>
      <c r="F6" s="21">
        <v>1.9233090238909118E-3</v>
      </c>
      <c r="I6" s="11" t="s">
        <v>105</v>
      </c>
      <c r="J6" s="21">
        <v>4.2213731959954721E-3</v>
      </c>
      <c r="N6" s="11" t="s">
        <v>40</v>
      </c>
      <c r="O6" s="21">
        <v>2.7971405547304307E-4</v>
      </c>
      <c r="Q6" s="11" t="s">
        <v>86</v>
      </c>
      <c r="R6" s="21">
        <v>2.9918715181065516E-4</v>
      </c>
      <c r="T6" s="11" t="s">
        <v>138</v>
      </c>
      <c r="U6" s="21">
        <v>1.9233090238909118E-3</v>
      </c>
    </row>
    <row r="7" spans="1:25" x14ac:dyDescent="0.45">
      <c r="A7" s="11" t="s">
        <v>117</v>
      </c>
      <c r="B7" s="21">
        <v>1.130583466836818E-3</v>
      </c>
      <c r="E7" s="11" t="s">
        <v>59</v>
      </c>
      <c r="F7" s="21">
        <v>2.5470130988206369E-3</v>
      </c>
      <c r="I7" s="11" t="s">
        <v>108</v>
      </c>
      <c r="J7" s="21">
        <v>4.8264437148683986E-3</v>
      </c>
      <c r="N7" s="11" t="s">
        <v>86</v>
      </c>
      <c r="O7" s="21">
        <v>2.9918715181065516E-4</v>
      </c>
      <c r="Q7" s="11" t="s">
        <v>138</v>
      </c>
      <c r="R7" s="21">
        <v>1.9233090238909118E-3</v>
      </c>
      <c r="T7" s="11" t="s">
        <v>105</v>
      </c>
      <c r="U7" s="21">
        <v>4.2213731959954721E-3</v>
      </c>
    </row>
    <row r="8" spans="1:25" x14ac:dyDescent="0.45">
      <c r="A8" s="11" t="s">
        <v>150</v>
      </c>
      <c r="B8" s="21">
        <v>1.3351539067428466E-3</v>
      </c>
      <c r="E8" s="11" t="s">
        <v>108</v>
      </c>
      <c r="F8" s="21">
        <v>4.8264437148683986E-3</v>
      </c>
      <c r="I8" s="11" t="s">
        <v>169</v>
      </c>
      <c r="J8" s="21">
        <v>6.0505418017568358E-3</v>
      </c>
      <c r="N8" s="11" t="s">
        <v>117</v>
      </c>
      <c r="O8" s="21">
        <v>1.130583466836818E-3</v>
      </c>
      <c r="Q8" s="11" t="s">
        <v>59</v>
      </c>
      <c r="R8" s="21">
        <v>2.5470130988206369E-3</v>
      </c>
      <c r="T8" s="11" t="s">
        <v>108</v>
      </c>
      <c r="U8" s="21">
        <v>4.8264437148683986E-3</v>
      </c>
    </row>
    <row r="9" spans="1:25" x14ac:dyDescent="0.45">
      <c r="A9" s="11" t="s">
        <v>34</v>
      </c>
      <c r="B9" s="21">
        <v>1.7433431405106832E-3</v>
      </c>
      <c r="E9" s="11" t="s">
        <v>169</v>
      </c>
      <c r="F9" s="21">
        <v>6.0505418017568358E-3</v>
      </c>
      <c r="I9" s="11" t="s">
        <v>175</v>
      </c>
      <c r="J9" s="21">
        <v>7.9948065449299988E-3</v>
      </c>
      <c r="N9" s="11" t="s">
        <v>150</v>
      </c>
      <c r="O9" s="21">
        <v>1.3351539067428466E-3</v>
      </c>
      <c r="Q9" s="11" t="s">
        <v>108</v>
      </c>
      <c r="R9" s="21">
        <v>4.8264437148683986E-3</v>
      </c>
      <c r="T9" s="11" t="s">
        <v>169</v>
      </c>
      <c r="U9" s="21">
        <v>6.0505418017568358E-3</v>
      </c>
    </row>
    <row r="10" spans="1:25" x14ac:dyDescent="0.45">
      <c r="A10" s="11" t="s">
        <v>87</v>
      </c>
      <c r="B10" s="21">
        <v>2.1886370604952241E-3</v>
      </c>
      <c r="E10" s="11" t="s">
        <v>175</v>
      </c>
      <c r="F10" s="21">
        <v>7.9948065449299988E-3</v>
      </c>
      <c r="I10" s="11" t="s">
        <v>127</v>
      </c>
      <c r="J10" s="21">
        <v>9.9234402775247345E-3</v>
      </c>
      <c r="N10" s="11" t="s">
        <v>34</v>
      </c>
      <c r="O10" s="21">
        <v>1.7433431405106832E-3</v>
      </c>
      <c r="Q10" s="11" t="s">
        <v>169</v>
      </c>
      <c r="R10" s="21">
        <v>6.0505418017568358E-3</v>
      </c>
      <c r="T10" s="11" t="s">
        <v>175</v>
      </c>
      <c r="U10" s="21">
        <v>7.9948065449299988E-3</v>
      </c>
    </row>
    <row r="11" spans="1:25" x14ac:dyDescent="0.45">
      <c r="A11" s="11" t="s">
        <v>59</v>
      </c>
      <c r="B11" s="21">
        <v>2.5470130988206369E-3</v>
      </c>
      <c r="E11" s="11" t="s">
        <v>195</v>
      </c>
      <c r="F11" s="21">
        <v>8.8729396479703872E-3</v>
      </c>
      <c r="I11" s="11" t="s">
        <v>94</v>
      </c>
      <c r="J11" s="21">
        <v>1.1492348742064343E-2</v>
      </c>
      <c r="N11" s="11" t="s">
        <v>87</v>
      </c>
      <c r="O11" s="21">
        <v>2.1886370604952241E-3</v>
      </c>
      <c r="Q11" s="11" t="s">
        <v>175</v>
      </c>
      <c r="R11" s="21">
        <v>7.9948065449299988E-3</v>
      </c>
      <c r="T11" s="11" t="s">
        <v>127</v>
      </c>
      <c r="U11" s="21">
        <v>9.9234402775247345E-3</v>
      </c>
    </row>
    <row r="12" spans="1:25" x14ac:dyDescent="0.45">
      <c r="A12" s="11" t="s">
        <v>156</v>
      </c>
      <c r="B12" s="21">
        <v>4.0691331611492979E-3</v>
      </c>
      <c r="E12" s="11" t="s">
        <v>127</v>
      </c>
      <c r="F12" s="21">
        <v>9.9234402775247345E-3</v>
      </c>
      <c r="I12" s="11" t="s">
        <v>45</v>
      </c>
      <c r="J12" s="21">
        <v>1.4386728531049059E-2</v>
      </c>
      <c r="N12" s="11" t="s">
        <v>59</v>
      </c>
      <c r="O12" s="21">
        <v>2.5470130988206369E-3</v>
      </c>
      <c r="Q12" s="11" t="s">
        <v>195</v>
      </c>
      <c r="R12" s="21">
        <v>8.8729396479703872E-3</v>
      </c>
      <c r="T12" s="11" t="s">
        <v>94</v>
      </c>
      <c r="U12" s="21">
        <v>1.1492348742064343E-2</v>
      </c>
    </row>
    <row r="13" spans="1:25" x14ac:dyDescent="0.45">
      <c r="A13" s="11" t="s">
        <v>105</v>
      </c>
      <c r="B13" s="21">
        <v>4.2213731959954721E-3</v>
      </c>
      <c r="E13" s="11" t="s">
        <v>29</v>
      </c>
      <c r="F13" s="21">
        <v>1.0357058667108624E-2</v>
      </c>
      <c r="I13" s="11" t="s">
        <v>85</v>
      </c>
      <c r="J13" s="21">
        <v>1.6456789988344333E-2</v>
      </c>
      <c r="N13" s="11" t="s">
        <v>156</v>
      </c>
      <c r="O13" s="21">
        <v>4.0691331611492979E-3</v>
      </c>
      <c r="Q13" s="11" t="s">
        <v>127</v>
      </c>
      <c r="R13" s="21">
        <v>9.9234402775247345E-3</v>
      </c>
      <c r="T13" s="11" t="s">
        <v>45</v>
      </c>
      <c r="U13" s="21">
        <v>1.4386728531049059E-2</v>
      </c>
    </row>
    <row r="14" spans="1:25" x14ac:dyDescent="0.45">
      <c r="A14" s="11" t="s">
        <v>108</v>
      </c>
      <c r="B14" s="21">
        <v>4.8264437148683986E-3</v>
      </c>
      <c r="E14" s="11" t="s">
        <v>184</v>
      </c>
      <c r="F14" s="21">
        <v>1.0453976588278274E-2</v>
      </c>
      <c r="I14" s="11" t="s">
        <v>23</v>
      </c>
      <c r="J14" s="21">
        <v>5.5759515658173393E-2</v>
      </c>
      <c r="N14" s="11" t="s">
        <v>105</v>
      </c>
      <c r="O14" s="21">
        <v>4.2213731959954721E-3</v>
      </c>
      <c r="Q14" s="11" t="s">
        <v>29</v>
      </c>
      <c r="R14" s="21">
        <v>1.0357058667108624E-2</v>
      </c>
      <c r="T14" s="11" t="s">
        <v>85</v>
      </c>
      <c r="U14" s="21">
        <v>1.6456789988344333E-2</v>
      </c>
    </row>
    <row r="15" spans="1:25" x14ac:dyDescent="0.45">
      <c r="A15" s="11" t="s">
        <v>169</v>
      </c>
      <c r="B15" s="21">
        <v>6.0505418017568358E-3</v>
      </c>
      <c r="E15" s="11" t="s">
        <v>94</v>
      </c>
      <c r="F15" s="21">
        <v>1.1492348742064343E-2</v>
      </c>
      <c r="I15" s="11" t="s">
        <v>112</v>
      </c>
      <c r="J15" s="21">
        <v>0.10201785351836702</v>
      </c>
      <c r="N15" s="11" t="s">
        <v>108</v>
      </c>
      <c r="O15" s="21">
        <v>4.8264437148683986E-3</v>
      </c>
      <c r="Q15" s="11" t="s">
        <v>184</v>
      </c>
      <c r="R15" s="21">
        <v>1.0453976588278274E-2</v>
      </c>
      <c r="T15" s="11" t="s">
        <v>23</v>
      </c>
      <c r="U15" s="21">
        <v>5.5759515658173393E-2</v>
      </c>
    </row>
    <row r="16" spans="1:25" x14ac:dyDescent="0.45">
      <c r="A16" s="11" t="s">
        <v>21</v>
      </c>
      <c r="B16" s="21">
        <v>7.205448582800509E-3</v>
      </c>
      <c r="E16" s="11" t="s">
        <v>167</v>
      </c>
      <c r="F16" s="21">
        <v>1.1867084531325437E-2</v>
      </c>
      <c r="I16" s="11" t="s">
        <v>150</v>
      </c>
      <c r="J16" s="21">
        <v>0.10386385632899442</v>
      </c>
      <c r="N16" s="11" t="s">
        <v>169</v>
      </c>
      <c r="O16" s="21">
        <v>6.0505418017568358E-3</v>
      </c>
      <c r="Q16" s="11" t="s">
        <v>94</v>
      </c>
      <c r="R16" s="21">
        <v>1.1492348742064343E-2</v>
      </c>
      <c r="T16" s="11" t="s">
        <v>112</v>
      </c>
      <c r="U16" s="21">
        <v>0.10201785351836702</v>
      </c>
    </row>
    <row r="17" spans="1:21" x14ac:dyDescent="0.45">
      <c r="A17" s="11" t="s">
        <v>175</v>
      </c>
      <c r="B17" s="21">
        <v>7.9948065449299988E-3</v>
      </c>
      <c r="E17" s="11" t="s">
        <v>45</v>
      </c>
      <c r="F17" s="21">
        <v>1.4386728531049059E-2</v>
      </c>
      <c r="I17" s="11" t="s">
        <v>34</v>
      </c>
      <c r="J17" s="21">
        <v>0.14239610192978447</v>
      </c>
      <c r="N17" s="11" t="s">
        <v>21</v>
      </c>
      <c r="O17" s="21">
        <v>7.205448582800509E-3</v>
      </c>
      <c r="Q17" s="11" t="s">
        <v>167</v>
      </c>
      <c r="R17" s="21">
        <v>1.1867084531325437E-2</v>
      </c>
      <c r="T17" s="11" t="s">
        <v>150</v>
      </c>
      <c r="U17" s="21">
        <v>0.10386385632899442</v>
      </c>
    </row>
    <row r="18" spans="1:21" x14ac:dyDescent="0.45">
      <c r="A18" s="11" t="s">
        <v>195</v>
      </c>
      <c r="B18" s="21">
        <v>8.8729396479703872E-3</v>
      </c>
      <c r="E18" s="11" t="s">
        <v>85</v>
      </c>
      <c r="F18" s="21">
        <v>3.2468700793824495E-2</v>
      </c>
      <c r="I18" s="11" t="s">
        <v>143</v>
      </c>
      <c r="J18" s="21">
        <v>0.15692993453189569</v>
      </c>
      <c r="N18" s="11" t="s">
        <v>175</v>
      </c>
      <c r="O18" s="21">
        <v>7.9948065449299988E-3</v>
      </c>
      <c r="Q18" s="11" t="s">
        <v>45</v>
      </c>
      <c r="R18" s="21">
        <v>1.4386728531049059E-2</v>
      </c>
      <c r="T18" s="11" t="s">
        <v>34</v>
      </c>
      <c r="U18" s="21">
        <v>0.14239610192978447</v>
      </c>
    </row>
    <row r="19" spans="1:21" x14ac:dyDescent="0.45">
      <c r="A19" s="11" t="s">
        <v>23</v>
      </c>
      <c r="B19" s="21">
        <v>9.8526948739116049E-3</v>
      </c>
      <c r="E19" s="11" t="s">
        <v>112</v>
      </c>
      <c r="F19" s="21">
        <v>3.25488479322322E-2</v>
      </c>
      <c r="I19" s="11" t="s">
        <v>46</v>
      </c>
      <c r="J19" s="12">
        <v>0.17357489332794834</v>
      </c>
      <c r="N19" s="11" t="s">
        <v>195</v>
      </c>
      <c r="O19" s="21">
        <v>8.8729396479703872E-3</v>
      </c>
      <c r="Q19" s="11" t="s">
        <v>85</v>
      </c>
      <c r="R19" s="21">
        <v>3.2468700793824495E-2</v>
      </c>
      <c r="T19" s="11" t="s">
        <v>143</v>
      </c>
      <c r="U19" s="21">
        <v>0.15692993453189569</v>
      </c>
    </row>
    <row r="20" spans="1:21" x14ac:dyDescent="0.45">
      <c r="A20" s="11" t="s">
        <v>32</v>
      </c>
      <c r="B20" s="21">
        <v>9.8862280561502827E-3</v>
      </c>
      <c r="E20" s="11" t="s">
        <v>34</v>
      </c>
      <c r="F20" s="21">
        <v>5.3708660529977817E-2</v>
      </c>
      <c r="I20" s="11" t="s">
        <v>62</v>
      </c>
      <c r="J20" s="21">
        <v>0.17662350612166788</v>
      </c>
      <c r="N20" s="11" t="s">
        <v>23</v>
      </c>
      <c r="O20" s="21">
        <v>9.8526948739116049E-3</v>
      </c>
      <c r="Q20" s="11" t="s">
        <v>112</v>
      </c>
      <c r="R20" s="21">
        <v>3.25488479322322E-2</v>
      </c>
      <c r="T20" s="11" t="s">
        <v>62</v>
      </c>
      <c r="U20" s="21">
        <v>0.17662350612166788</v>
      </c>
    </row>
    <row r="21" spans="1:21" x14ac:dyDescent="0.45">
      <c r="A21" s="11" t="s">
        <v>127</v>
      </c>
      <c r="B21" s="21">
        <v>9.9234402775247345E-3</v>
      </c>
      <c r="E21" s="11" t="s">
        <v>62</v>
      </c>
      <c r="F21" s="21">
        <v>5.5234919100149583E-2</v>
      </c>
      <c r="I21" s="11" t="s">
        <v>124</v>
      </c>
      <c r="J21" s="21">
        <v>0.20105193427876872</v>
      </c>
      <c r="N21" s="11" t="s">
        <v>32</v>
      </c>
      <c r="O21" s="21">
        <v>9.8862280561502827E-3</v>
      </c>
      <c r="Q21" s="11" t="s">
        <v>34</v>
      </c>
      <c r="R21" s="21">
        <v>5.3708660529977817E-2</v>
      </c>
      <c r="T21" s="11" t="s">
        <v>124</v>
      </c>
      <c r="U21" s="21">
        <v>0.20105193427876872</v>
      </c>
    </row>
    <row r="22" spans="1:21" x14ac:dyDescent="0.45">
      <c r="A22" s="11" t="s">
        <v>29</v>
      </c>
      <c r="B22" s="21">
        <v>1.0357058667108624E-2</v>
      </c>
      <c r="E22" s="11" t="s">
        <v>23</v>
      </c>
      <c r="F22" s="21">
        <v>5.6638987861707832E-2</v>
      </c>
      <c r="I22" s="11" t="s">
        <v>172</v>
      </c>
      <c r="J22" s="21">
        <v>0.23191948017856781</v>
      </c>
      <c r="N22" s="11" t="s">
        <v>127</v>
      </c>
      <c r="O22" s="21">
        <v>9.9234402775247345E-3</v>
      </c>
      <c r="Q22" s="11" t="s">
        <v>62</v>
      </c>
      <c r="R22" s="21">
        <v>5.5234919100149583E-2</v>
      </c>
      <c r="T22" s="11" t="s">
        <v>172</v>
      </c>
      <c r="U22" s="21">
        <v>0.23191948017856781</v>
      </c>
    </row>
    <row r="23" spans="1:21" x14ac:dyDescent="0.45">
      <c r="A23" s="11" t="s">
        <v>45</v>
      </c>
      <c r="B23" s="21">
        <v>1.4386728531049059E-2</v>
      </c>
      <c r="E23" s="11" t="s">
        <v>150</v>
      </c>
      <c r="F23" s="21">
        <v>5.7316987585141407E-2</v>
      </c>
      <c r="I23" s="11" t="s">
        <v>49</v>
      </c>
      <c r="J23" s="21">
        <v>0.23898764925774035</v>
      </c>
      <c r="N23" s="11" t="s">
        <v>29</v>
      </c>
      <c r="O23" s="21">
        <v>1.0357058667108624E-2</v>
      </c>
      <c r="Q23" s="11" t="s">
        <v>23</v>
      </c>
      <c r="R23" s="21">
        <v>5.6638987861707832E-2</v>
      </c>
      <c r="T23" s="11" t="s">
        <v>49</v>
      </c>
      <c r="U23" s="21">
        <v>0.23898764925774035</v>
      </c>
    </row>
    <row r="24" spans="1:21" x14ac:dyDescent="0.45">
      <c r="A24" s="11" t="s">
        <v>157</v>
      </c>
      <c r="B24" s="21">
        <v>4.4481509088361404E-2</v>
      </c>
      <c r="E24" s="11" t="s">
        <v>124</v>
      </c>
      <c r="F24" s="21">
        <v>6.3407729441155206E-2</v>
      </c>
      <c r="I24" s="11" t="s">
        <v>59</v>
      </c>
      <c r="J24" s="12">
        <v>0.24030633617072267</v>
      </c>
      <c r="N24" s="11" t="s">
        <v>45</v>
      </c>
      <c r="O24" s="21">
        <v>1.4386728531049059E-2</v>
      </c>
      <c r="Q24" s="11" t="s">
        <v>150</v>
      </c>
      <c r="R24" s="21">
        <v>5.7316987585141407E-2</v>
      </c>
      <c r="T24" s="11" t="s">
        <v>157</v>
      </c>
      <c r="U24" s="21">
        <v>0.24231911469335896</v>
      </c>
    </row>
    <row r="25" spans="1:21" x14ac:dyDescent="0.45">
      <c r="A25" s="11" t="s">
        <v>172</v>
      </c>
      <c r="B25" s="21">
        <v>5.0097908378423296E-2</v>
      </c>
      <c r="E25" s="11" t="s">
        <v>157</v>
      </c>
      <c r="F25" s="21">
        <v>9.7576628717680525E-2</v>
      </c>
      <c r="I25" s="11" t="s">
        <v>157</v>
      </c>
      <c r="J25" s="21">
        <v>0.24231911469335896</v>
      </c>
      <c r="N25" s="11" t="s">
        <v>157</v>
      </c>
      <c r="O25" s="21">
        <v>4.4481509088361404E-2</v>
      </c>
      <c r="Q25" s="11" t="s">
        <v>124</v>
      </c>
      <c r="R25" s="21">
        <v>6.3407729441155206E-2</v>
      </c>
      <c r="T25" s="11" t="s">
        <v>92</v>
      </c>
      <c r="U25" s="21">
        <v>0.30118085217696522</v>
      </c>
    </row>
    <row r="26" spans="1:21" x14ac:dyDescent="0.45">
      <c r="A26" s="11" t="s">
        <v>88</v>
      </c>
      <c r="B26" s="21">
        <v>5.3743415882109541E-2</v>
      </c>
      <c r="E26" s="11" t="s">
        <v>46</v>
      </c>
      <c r="F26" s="12">
        <v>9.8940022928165797E-2</v>
      </c>
      <c r="I26" s="11" t="s">
        <v>92</v>
      </c>
      <c r="J26" s="21">
        <v>0.30118085217696522</v>
      </c>
      <c r="N26" s="11" t="s">
        <v>172</v>
      </c>
      <c r="O26" s="21">
        <v>5.0097908378423296E-2</v>
      </c>
      <c r="Q26" s="11" t="s">
        <v>157</v>
      </c>
      <c r="R26" s="21">
        <v>9.7576628717680525E-2</v>
      </c>
      <c r="T26" s="11" t="s">
        <v>88</v>
      </c>
      <c r="U26" s="21">
        <v>0.30476617411571982</v>
      </c>
    </row>
    <row r="27" spans="1:21" x14ac:dyDescent="0.45">
      <c r="A27" s="11" t="s">
        <v>92</v>
      </c>
      <c r="B27" s="21">
        <v>0.15402347991489132</v>
      </c>
      <c r="E27" s="11" t="s">
        <v>158</v>
      </c>
      <c r="F27" s="21">
        <v>0.10936778236122639</v>
      </c>
      <c r="I27" s="11" t="s">
        <v>88</v>
      </c>
      <c r="J27" s="21">
        <v>0.30476617411571982</v>
      </c>
      <c r="N27" s="11" t="s">
        <v>88</v>
      </c>
      <c r="O27" s="21">
        <v>5.3743415882109541E-2</v>
      </c>
      <c r="Q27" s="11" t="s">
        <v>158</v>
      </c>
      <c r="R27" s="21">
        <v>0.10936778236122639</v>
      </c>
      <c r="T27" s="11" t="s">
        <v>198</v>
      </c>
      <c r="U27" s="21">
        <v>0.40355011619229858</v>
      </c>
    </row>
    <row r="28" spans="1:21" x14ac:dyDescent="0.45">
      <c r="A28" s="11" t="s">
        <v>112</v>
      </c>
      <c r="B28" s="21">
        <v>0.17498385126933363</v>
      </c>
      <c r="E28" s="11" t="s">
        <v>172</v>
      </c>
      <c r="F28" s="21">
        <v>0.11375889912434808</v>
      </c>
      <c r="I28" s="11" t="s">
        <v>198</v>
      </c>
      <c r="J28" s="21">
        <v>0.40355011619229858</v>
      </c>
      <c r="N28" s="11" t="s">
        <v>92</v>
      </c>
      <c r="O28" s="21">
        <v>0.15402347991489132</v>
      </c>
      <c r="Q28" s="11" t="s">
        <v>172</v>
      </c>
      <c r="R28" s="21">
        <v>0.11375889912434808</v>
      </c>
      <c r="T28" s="11" t="s">
        <v>93</v>
      </c>
      <c r="U28" s="21">
        <v>0.41136463746845314</v>
      </c>
    </row>
    <row r="29" spans="1:21" x14ac:dyDescent="0.45">
      <c r="A29" s="11" t="s">
        <v>170</v>
      </c>
      <c r="B29" s="21">
        <v>0.17789886989841355</v>
      </c>
      <c r="E29" s="11" t="s">
        <v>92</v>
      </c>
      <c r="F29" s="21">
        <v>0.11411076662146812</v>
      </c>
      <c r="I29" s="11" t="s">
        <v>93</v>
      </c>
      <c r="J29" s="21">
        <v>0.41136463746845314</v>
      </c>
      <c r="N29" s="11" t="s">
        <v>112</v>
      </c>
      <c r="O29" s="21">
        <v>0.17498385126933363</v>
      </c>
      <c r="Q29" s="11" t="s">
        <v>92</v>
      </c>
      <c r="R29" s="21">
        <v>0.11411076662146812</v>
      </c>
      <c r="T29" s="11" t="s">
        <v>154</v>
      </c>
      <c r="U29" s="21">
        <v>0.421154431282172</v>
      </c>
    </row>
    <row r="30" spans="1:21" x14ac:dyDescent="0.45">
      <c r="A30" s="11" t="s">
        <v>62</v>
      </c>
      <c r="B30" s="21">
        <v>0.21732782503384496</v>
      </c>
      <c r="E30" s="11" t="s">
        <v>41</v>
      </c>
      <c r="F30" s="21">
        <v>0.12167548685406153</v>
      </c>
      <c r="I30" s="11" t="s">
        <v>154</v>
      </c>
      <c r="J30" s="21">
        <v>0.421154431282172</v>
      </c>
      <c r="N30" s="11" t="s">
        <v>170</v>
      </c>
      <c r="O30" s="21">
        <v>0.17789886989841355</v>
      </c>
      <c r="Q30" s="11" t="s">
        <v>41</v>
      </c>
      <c r="R30" s="21">
        <v>0.12167548685406153</v>
      </c>
      <c r="T30" s="11" t="s">
        <v>19</v>
      </c>
      <c r="U30" s="21">
        <v>0.42273288635013212</v>
      </c>
    </row>
    <row r="31" spans="1:21" x14ac:dyDescent="0.45">
      <c r="A31" s="11" t="s">
        <v>93</v>
      </c>
      <c r="B31" s="21">
        <v>0.23690724703214075</v>
      </c>
      <c r="E31" s="11" t="s">
        <v>88</v>
      </c>
      <c r="F31" s="21">
        <v>0.12304499209974326</v>
      </c>
      <c r="I31" s="11" t="s">
        <v>19</v>
      </c>
      <c r="J31" s="21">
        <v>0.42273288635013212</v>
      </c>
      <c r="N31" s="11" t="s">
        <v>62</v>
      </c>
      <c r="O31" s="21">
        <v>0.21732782503384496</v>
      </c>
      <c r="Q31" s="11" t="s">
        <v>88</v>
      </c>
      <c r="R31" s="21">
        <v>0.12304499209974326</v>
      </c>
      <c r="T31" s="11" t="s">
        <v>41</v>
      </c>
      <c r="U31" s="21">
        <v>0.43448745162998187</v>
      </c>
    </row>
    <row r="32" spans="1:21" x14ac:dyDescent="0.45">
      <c r="A32" s="11" t="s">
        <v>166</v>
      </c>
      <c r="B32" s="21">
        <v>0.24169343642355609</v>
      </c>
      <c r="E32" s="11" t="s">
        <v>143</v>
      </c>
      <c r="F32" s="21">
        <v>0.14027943239177493</v>
      </c>
      <c r="I32" s="11" t="s">
        <v>41</v>
      </c>
      <c r="J32" s="21">
        <v>0.43448745162998187</v>
      </c>
      <c r="N32" s="11" t="s">
        <v>93</v>
      </c>
      <c r="O32" s="21">
        <v>0.23690724703214075</v>
      </c>
      <c r="Q32" s="11" t="s">
        <v>143</v>
      </c>
      <c r="R32" s="21">
        <v>0.14027943239177493</v>
      </c>
      <c r="T32" s="11" t="s">
        <v>33</v>
      </c>
      <c r="U32" s="21">
        <v>0.49902154860000747</v>
      </c>
    </row>
    <row r="33" spans="1:21" x14ac:dyDescent="0.45">
      <c r="A33" s="11" t="s">
        <v>154</v>
      </c>
      <c r="B33" s="21">
        <v>0.24278885478121848</v>
      </c>
      <c r="E33" s="11" t="s">
        <v>170</v>
      </c>
      <c r="F33" s="21">
        <v>0.14426186090297902</v>
      </c>
      <c r="I33" s="11" t="s">
        <v>21</v>
      </c>
      <c r="J33" s="13">
        <v>0.49293959018887834</v>
      </c>
      <c r="N33" s="11" t="s">
        <v>166</v>
      </c>
      <c r="O33" s="21">
        <v>0.24169343642355609</v>
      </c>
      <c r="Q33" s="11" t="s">
        <v>170</v>
      </c>
      <c r="R33" s="21">
        <v>0.14426186090297902</v>
      </c>
      <c r="T33" s="11" t="s">
        <v>82</v>
      </c>
      <c r="U33" s="21">
        <v>0.49935518200197304</v>
      </c>
    </row>
    <row r="34" spans="1:21" x14ac:dyDescent="0.45">
      <c r="A34" s="11" t="s">
        <v>69</v>
      </c>
      <c r="B34" s="21">
        <v>0.24509186412891601</v>
      </c>
      <c r="E34" s="11" t="s">
        <v>164</v>
      </c>
      <c r="F34" s="21">
        <v>0.15135890907075217</v>
      </c>
      <c r="I34" s="11" t="s">
        <v>33</v>
      </c>
      <c r="J34" s="21">
        <v>0.49902154860000747</v>
      </c>
      <c r="N34" s="11" t="s">
        <v>154</v>
      </c>
      <c r="O34" s="21">
        <v>0.24278885478121848</v>
      </c>
      <c r="Q34" s="11" t="s">
        <v>164</v>
      </c>
      <c r="R34" s="21">
        <v>0.15135890907075217</v>
      </c>
      <c r="T34" s="11" t="s">
        <v>182</v>
      </c>
      <c r="U34" s="22">
        <v>2.2023065336981018</v>
      </c>
    </row>
    <row r="35" spans="1:21" x14ac:dyDescent="0.45">
      <c r="A35" s="11" t="s">
        <v>138</v>
      </c>
      <c r="B35" s="21">
        <v>0.26245694681475101</v>
      </c>
      <c r="E35" s="11" t="s">
        <v>44</v>
      </c>
      <c r="F35" s="21">
        <v>0.16019189885280352</v>
      </c>
      <c r="I35" s="11" t="s">
        <v>82</v>
      </c>
      <c r="J35" s="21">
        <v>0.49935518200197304</v>
      </c>
      <c r="N35" s="11" t="s">
        <v>69</v>
      </c>
      <c r="O35" s="21">
        <v>0.24509186412891601</v>
      </c>
      <c r="Q35" s="11" t="s">
        <v>44</v>
      </c>
      <c r="R35" s="21">
        <v>0.16019189885280352</v>
      </c>
      <c r="T35" s="11" t="s">
        <v>101</v>
      </c>
      <c r="U35" s="22">
        <v>2.3081322040438561</v>
      </c>
    </row>
    <row r="36" spans="1:21" x14ac:dyDescent="0.45">
      <c r="A36" s="11" t="s">
        <v>143</v>
      </c>
      <c r="B36" s="21">
        <v>0.26604284794067939</v>
      </c>
      <c r="E36" s="11" t="s">
        <v>43</v>
      </c>
      <c r="F36" s="21">
        <v>0.16164885908632265</v>
      </c>
      <c r="I36" s="11" t="s">
        <v>43</v>
      </c>
      <c r="J36" s="12">
        <v>0.50868094695378363</v>
      </c>
      <c r="N36" s="11" t="s">
        <v>138</v>
      </c>
      <c r="O36" s="21">
        <v>0.26245694681475101</v>
      </c>
      <c r="Q36" s="11" t="s">
        <v>43</v>
      </c>
      <c r="R36" s="21">
        <v>0.16164885908632265</v>
      </c>
      <c r="T36" s="11" t="s">
        <v>56</v>
      </c>
      <c r="U36" s="22">
        <v>2.3791659939552403</v>
      </c>
    </row>
    <row r="37" spans="1:21" x14ac:dyDescent="0.45">
      <c r="A37" s="11" t="s">
        <v>52</v>
      </c>
      <c r="B37" s="21">
        <v>0.29837333747333344</v>
      </c>
      <c r="E37" s="11" t="s">
        <v>198</v>
      </c>
      <c r="F37" s="21">
        <v>0.16552409581311117</v>
      </c>
      <c r="I37" s="11" t="s">
        <v>145</v>
      </c>
      <c r="J37" s="12">
        <v>0.51690558376896334</v>
      </c>
      <c r="N37" s="11" t="s">
        <v>143</v>
      </c>
      <c r="O37" s="21">
        <v>0.26604284794067939</v>
      </c>
      <c r="Q37" s="11" t="s">
        <v>198</v>
      </c>
      <c r="R37" s="21">
        <v>0.16552409581311117</v>
      </c>
      <c r="T37" s="11" t="s">
        <v>117</v>
      </c>
      <c r="U37" s="22">
        <v>2.3882449141906457</v>
      </c>
    </row>
    <row r="38" spans="1:21" x14ac:dyDescent="0.45">
      <c r="A38" s="11" t="s">
        <v>164</v>
      </c>
      <c r="B38" s="21">
        <v>0.29927870768076109</v>
      </c>
      <c r="E38" s="11" t="s">
        <v>114</v>
      </c>
      <c r="F38" s="21">
        <v>0.17087582997053175</v>
      </c>
      <c r="I38" s="11" t="s">
        <v>114</v>
      </c>
      <c r="J38" s="12">
        <v>0.52150501211957312</v>
      </c>
      <c r="N38" s="11" t="s">
        <v>52</v>
      </c>
      <c r="O38" s="21">
        <v>0.29837333747333344</v>
      </c>
      <c r="Q38" s="11" t="s">
        <v>114</v>
      </c>
      <c r="R38" s="21">
        <v>0.17087582997053175</v>
      </c>
      <c r="T38" s="11" t="s">
        <v>147</v>
      </c>
      <c r="U38" s="22">
        <v>2.5623083452397442</v>
      </c>
    </row>
    <row r="39" spans="1:21" x14ac:dyDescent="0.45">
      <c r="A39" s="11" t="s">
        <v>131</v>
      </c>
      <c r="B39" s="21">
        <v>0.30016706218896966</v>
      </c>
      <c r="E39" s="11" t="s">
        <v>75</v>
      </c>
      <c r="F39" s="21">
        <v>0.19282432980472347</v>
      </c>
      <c r="I39" s="11" t="s">
        <v>166</v>
      </c>
      <c r="J39" s="12">
        <v>0.53168070881638096</v>
      </c>
      <c r="N39" s="11" t="s">
        <v>164</v>
      </c>
      <c r="O39" s="21">
        <v>0.29927870768076109</v>
      </c>
      <c r="Q39" s="11" t="s">
        <v>75</v>
      </c>
      <c r="R39" s="21">
        <v>0.19282432980472347</v>
      </c>
      <c r="T39" s="11" t="s">
        <v>31</v>
      </c>
      <c r="U39" s="22">
        <v>2.7653756771135165</v>
      </c>
    </row>
    <row r="40" spans="1:21" x14ac:dyDescent="0.45">
      <c r="A40" s="11" t="s">
        <v>187</v>
      </c>
      <c r="B40" s="21">
        <v>0.31632457346631654</v>
      </c>
      <c r="E40" s="11" t="s">
        <v>67</v>
      </c>
      <c r="F40" s="21">
        <v>0.20376316127981967</v>
      </c>
      <c r="I40" s="11" t="s">
        <v>74</v>
      </c>
      <c r="J40" s="12">
        <v>0.53232568924389168</v>
      </c>
      <c r="N40" s="11" t="s">
        <v>131</v>
      </c>
      <c r="O40" s="21">
        <v>0.30016706218896966</v>
      </c>
      <c r="Q40" s="11" t="s">
        <v>67</v>
      </c>
      <c r="R40" s="21">
        <v>0.20376316127981967</v>
      </c>
      <c r="T40" s="11" t="s">
        <v>79</v>
      </c>
      <c r="U40" s="22">
        <v>2.8157340358980472</v>
      </c>
    </row>
    <row r="41" spans="1:21" x14ac:dyDescent="0.45">
      <c r="A41" s="11" t="s">
        <v>43</v>
      </c>
      <c r="B41" s="21">
        <v>0.32832236133787712</v>
      </c>
      <c r="E41" s="11" t="s">
        <v>110</v>
      </c>
      <c r="F41" s="21">
        <v>0.20660569915557542</v>
      </c>
      <c r="I41" s="11" t="s">
        <v>131</v>
      </c>
      <c r="J41" s="12">
        <v>0.54103119676671374</v>
      </c>
      <c r="N41" s="11" t="s">
        <v>187</v>
      </c>
      <c r="O41" s="21">
        <v>0.31632457346631654</v>
      </c>
      <c r="Q41" s="11" t="s">
        <v>110</v>
      </c>
      <c r="R41" s="21">
        <v>0.20660569915557542</v>
      </c>
      <c r="T41" s="11" t="s">
        <v>173</v>
      </c>
      <c r="U41" s="22">
        <v>6.74918498648882</v>
      </c>
    </row>
    <row r="42" spans="1:21" x14ac:dyDescent="0.45">
      <c r="A42" s="11" t="s">
        <v>33</v>
      </c>
      <c r="B42" s="21">
        <v>0.34469030246430737</v>
      </c>
      <c r="E42" s="11" t="s">
        <v>61</v>
      </c>
      <c r="F42" s="21">
        <v>0.22087998724682811</v>
      </c>
      <c r="I42" s="11" t="s">
        <v>110</v>
      </c>
      <c r="J42" s="12">
        <v>0.54704541024292763</v>
      </c>
      <c r="N42" s="11" t="s">
        <v>43</v>
      </c>
      <c r="O42" s="21">
        <v>0.32832236133787712</v>
      </c>
      <c r="Q42" s="11" t="s">
        <v>61</v>
      </c>
      <c r="R42" s="21">
        <v>0.22087998724682811</v>
      </c>
      <c r="T42" s="11" t="s">
        <v>25</v>
      </c>
      <c r="U42" s="22">
        <v>8.9269420934355121</v>
      </c>
    </row>
    <row r="43" spans="1:21" x14ac:dyDescent="0.45">
      <c r="A43" s="11" t="s">
        <v>70</v>
      </c>
      <c r="B43" s="21">
        <v>0.34779909737340176</v>
      </c>
      <c r="E43" s="11" t="s">
        <v>77</v>
      </c>
      <c r="F43" s="21">
        <v>0.22607735278352398</v>
      </c>
      <c r="I43" s="11" t="s">
        <v>104</v>
      </c>
      <c r="J43" s="12">
        <v>0.56657252132920755</v>
      </c>
      <c r="N43" s="11" t="s">
        <v>33</v>
      </c>
      <c r="O43" s="21">
        <v>0.34469030246430737</v>
      </c>
      <c r="Q43" s="11" t="s">
        <v>77</v>
      </c>
      <c r="R43" s="21">
        <v>0.22607735278352398</v>
      </c>
      <c r="T43" s="11" t="s">
        <v>113</v>
      </c>
      <c r="U43" s="22">
        <v>10.421682059912643</v>
      </c>
    </row>
    <row r="44" spans="1:21" x14ac:dyDescent="0.45">
      <c r="A44" s="11" t="s">
        <v>126</v>
      </c>
      <c r="B44" s="21">
        <v>0.3668644218403122</v>
      </c>
      <c r="E44" s="11" t="s">
        <v>63</v>
      </c>
      <c r="F44" s="21">
        <v>0.23151556696034215</v>
      </c>
      <c r="I44" s="11" t="s">
        <v>91</v>
      </c>
      <c r="J44" s="12">
        <v>0.57768154387909143</v>
      </c>
      <c r="N44" s="11" t="s">
        <v>70</v>
      </c>
      <c r="O44" s="21">
        <v>0.34779909737340176</v>
      </c>
      <c r="Q44" s="11" t="s">
        <v>63</v>
      </c>
      <c r="R44" s="21">
        <v>0.23151556696034215</v>
      </c>
      <c r="T44" s="11" t="s">
        <v>191</v>
      </c>
      <c r="U44" s="22">
        <v>59.528672641702634</v>
      </c>
    </row>
    <row r="45" spans="1:21" x14ac:dyDescent="0.45">
      <c r="A45" s="11" t="s">
        <v>41</v>
      </c>
      <c r="B45" s="21">
        <v>0.36723666360789081</v>
      </c>
      <c r="E45" s="11" t="s">
        <v>28</v>
      </c>
      <c r="F45" s="21">
        <v>0.25186406878669104</v>
      </c>
      <c r="I45" s="11" t="s">
        <v>202</v>
      </c>
      <c r="J45" s="12">
        <v>0.59101981186403751</v>
      </c>
      <c r="N45" s="11" t="s">
        <v>126</v>
      </c>
      <c r="O45" s="21">
        <v>0.3668644218403122</v>
      </c>
      <c r="Q45" s="11" t="s">
        <v>28</v>
      </c>
      <c r="R45" s="21">
        <v>0.25186406878669104</v>
      </c>
      <c r="T45" s="11" t="s">
        <v>122</v>
      </c>
      <c r="U45" s="22">
        <v>63.177594365756555</v>
      </c>
    </row>
    <row r="46" spans="1:21" x14ac:dyDescent="0.45">
      <c r="A46" s="11" t="s">
        <v>77</v>
      </c>
      <c r="B46" s="21">
        <v>0.36822454631655427</v>
      </c>
      <c r="E46" s="11" t="s">
        <v>104</v>
      </c>
      <c r="F46" s="21">
        <v>0.26739722396495019</v>
      </c>
      <c r="I46" s="11" t="s">
        <v>52</v>
      </c>
      <c r="J46" s="12">
        <v>0.60011194262306133</v>
      </c>
      <c r="N46" s="11" t="s">
        <v>41</v>
      </c>
      <c r="O46" s="21">
        <v>0.36723666360789081</v>
      </c>
      <c r="Q46" s="11" t="s">
        <v>104</v>
      </c>
      <c r="R46" s="21">
        <v>0.26739722396495019</v>
      </c>
      <c r="T46" s="11" t="s">
        <v>135</v>
      </c>
      <c r="U46" s="22">
        <v>80.299251722455253</v>
      </c>
    </row>
    <row r="47" spans="1:21" x14ac:dyDescent="0.45">
      <c r="A47" s="11" t="s">
        <v>124</v>
      </c>
      <c r="B47" s="21">
        <v>0.37383379449472331</v>
      </c>
      <c r="E47" s="11" t="s">
        <v>53</v>
      </c>
      <c r="F47" s="21">
        <v>0.27046240184400405</v>
      </c>
      <c r="I47" s="11" t="s">
        <v>170</v>
      </c>
      <c r="J47" s="12">
        <v>0.60773379668867844</v>
      </c>
      <c r="N47" s="11" t="s">
        <v>77</v>
      </c>
      <c r="O47" s="21">
        <v>0.36822454631655427</v>
      </c>
      <c r="Q47" s="11" t="s">
        <v>53</v>
      </c>
      <c r="R47" s="21">
        <v>0.27046240184400405</v>
      </c>
      <c r="T47" s="11" t="s">
        <v>103</v>
      </c>
      <c r="U47" s="22">
        <v>112.65489805517616</v>
      </c>
    </row>
    <row r="48" spans="1:21" x14ac:dyDescent="0.45">
      <c r="A48" s="11" t="s">
        <v>110</v>
      </c>
      <c r="B48" s="21">
        <v>0.3790359756551771</v>
      </c>
      <c r="E48" s="11" t="s">
        <v>183</v>
      </c>
      <c r="F48" s="21">
        <v>0.27297278470371555</v>
      </c>
      <c r="I48" s="11" t="s">
        <v>63</v>
      </c>
      <c r="J48" s="12">
        <v>0.61023890571865347</v>
      </c>
      <c r="N48" s="11" t="s">
        <v>124</v>
      </c>
      <c r="O48" s="21">
        <v>0.37383379449472331</v>
      </c>
      <c r="Q48" s="11" t="s">
        <v>183</v>
      </c>
      <c r="R48" s="21">
        <v>0.27297278470371555</v>
      </c>
      <c r="T48" s="11" t="s">
        <v>149</v>
      </c>
      <c r="U48" s="22">
        <v>161.64998655872495</v>
      </c>
    </row>
    <row r="49" spans="1:21" x14ac:dyDescent="0.45">
      <c r="A49" s="11" t="s">
        <v>158</v>
      </c>
      <c r="B49" s="21">
        <v>0.38122110210802146</v>
      </c>
      <c r="E49" s="11" t="s">
        <v>105</v>
      </c>
      <c r="F49" s="21">
        <v>0.2751577016892357</v>
      </c>
      <c r="I49" s="11" t="s">
        <v>164</v>
      </c>
      <c r="J49" s="12">
        <v>0.61807166123199253</v>
      </c>
      <c r="N49" s="11" t="s">
        <v>110</v>
      </c>
      <c r="O49" s="21">
        <v>0.3790359756551771</v>
      </c>
      <c r="Q49" s="11" t="s">
        <v>105</v>
      </c>
      <c r="R49" s="21">
        <v>0.2751577016892357</v>
      </c>
      <c r="T49" s="11" t="s">
        <v>174</v>
      </c>
      <c r="U49" s="22">
        <v>175.10307604276818</v>
      </c>
    </row>
    <row r="50" spans="1:21" x14ac:dyDescent="0.45">
      <c r="A50" s="11" t="s">
        <v>44</v>
      </c>
      <c r="B50" s="21">
        <v>0.38413205169633502</v>
      </c>
      <c r="E50" s="11" t="s">
        <v>118</v>
      </c>
      <c r="F50" s="21">
        <v>0.2759838550684986</v>
      </c>
      <c r="I50" s="11" t="s">
        <v>98</v>
      </c>
      <c r="J50" s="12">
        <v>0.62111848715056961</v>
      </c>
      <c r="N50" s="11" t="s">
        <v>158</v>
      </c>
      <c r="O50" s="21">
        <v>0.38122110210802146</v>
      </c>
      <c r="Q50" s="11" t="s">
        <v>118</v>
      </c>
      <c r="R50" s="21">
        <v>0.2759838550684986</v>
      </c>
      <c r="T50" s="11" t="s">
        <v>22</v>
      </c>
      <c r="U50" s="22">
        <v>188.90793469125182</v>
      </c>
    </row>
    <row r="51" spans="1:21" x14ac:dyDescent="0.45">
      <c r="A51" s="11" t="s">
        <v>114</v>
      </c>
      <c r="B51" s="21">
        <v>0.38932774075132415</v>
      </c>
      <c r="E51" s="11" t="s">
        <v>128</v>
      </c>
      <c r="F51" s="21">
        <v>0.27843080593025893</v>
      </c>
      <c r="I51" s="11" t="s">
        <v>155</v>
      </c>
      <c r="J51" s="12">
        <v>0.63257519705235465</v>
      </c>
      <c r="N51" s="11" t="s">
        <v>44</v>
      </c>
      <c r="O51" s="21">
        <v>0.38413205169633502</v>
      </c>
      <c r="Q51" s="11" t="s">
        <v>128</v>
      </c>
      <c r="R51" s="21">
        <v>0.27843080593025893</v>
      </c>
      <c r="T51" s="11" t="s">
        <v>68</v>
      </c>
      <c r="U51" s="22">
        <v>280.05297875823095</v>
      </c>
    </row>
    <row r="52" spans="1:21" x14ac:dyDescent="0.45">
      <c r="A52" s="11" t="s">
        <v>91</v>
      </c>
      <c r="B52" s="21">
        <v>0.39062301680957312</v>
      </c>
      <c r="E52" s="11" t="s">
        <v>145</v>
      </c>
      <c r="F52" s="21">
        <v>0.28460245309213461</v>
      </c>
      <c r="I52" s="11" t="s">
        <v>28</v>
      </c>
      <c r="J52" s="12">
        <v>0.63263568586630614</v>
      </c>
      <c r="N52" s="11" t="s">
        <v>114</v>
      </c>
      <c r="O52" s="21">
        <v>0.38932774075132415</v>
      </c>
      <c r="Q52" s="11" t="s">
        <v>145</v>
      </c>
      <c r="R52" s="21">
        <v>0.28460245309213461</v>
      </c>
    </row>
    <row r="53" spans="1:21" x14ac:dyDescent="0.45">
      <c r="A53" s="11" t="s">
        <v>74</v>
      </c>
      <c r="B53" s="21">
        <v>0.39216653907152055</v>
      </c>
      <c r="E53" s="11" t="s">
        <v>69</v>
      </c>
      <c r="F53" s="21">
        <v>0.28583189266356679</v>
      </c>
      <c r="I53" s="11" t="s">
        <v>37</v>
      </c>
      <c r="J53" s="12">
        <v>0.63290094619321891</v>
      </c>
      <c r="N53" s="11" t="s">
        <v>91</v>
      </c>
      <c r="O53" s="21">
        <v>0.39062301680957312</v>
      </c>
      <c r="Q53" s="11" t="s">
        <v>69</v>
      </c>
      <c r="R53" s="21">
        <v>0.28583189266356679</v>
      </c>
    </row>
    <row r="54" spans="1:21" x14ac:dyDescent="0.45">
      <c r="A54" s="11" t="s">
        <v>145</v>
      </c>
      <c r="B54" s="21">
        <v>0.39326344997636925</v>
      </c>
      <c r="E54" s="11" t="s">
        <v>33</v>
      </c>
      <c r="F54" s="21">
        <v>0.29104811558785948</v>
      </c>
      <c r="I54" s="11" t="s">
        <v>81</v>
      </c>
      <c r="J54" s="12">
        <v>0.63739152511374464</v>
      </c>
      <c r="N54" s="11" t="s">
        <v>74</v>
      </c>
      <c r="O54" s="21">
        <v>0.39216653907152055</v>
      </c>
      <c r="Q54" s="11" t="s">
        <v>33</v>
      </c>
      <c r="R54" s="21">
        <v>0.29104811558785948</v>
      </c>
    </row>
    <row r="55" spans="1:21" x14ac:dyDescent="0.45">
      <c r="A55" s="11" t="s">
        <v>188</v>
      </c>
      <c r="B55" s="21">
        <v>0.42492249176038566</v>
      </c>
      <c r="E55" s="11" t="s">
        <v>50</v>
      </c>
      <c r="F55" s="21">
        <v>0.29304656411563001</v>
      </c>
      <c r="I55" s="11" t="s">
        <v>83</v>
      </c>
      <c r="J55" s="12">
        <v>0.64539004344978967</v>
      </c>
      <c r="N55" s="11" t="s">
        <v>145</v>
      </c>
      <c r="O55" s="21">
        <v>0.39326344997636925</v>
      </c>
      <c r="Q55" s="11" t="s">
        <v>50</v>
      </c>
      <c r="R55" s="21">
        <v>0.29304656411563001</v>
      </c>
    </row>
    <row r="56" spans="1:21" x14ac:dyDescent="0.45">
      <c r="A56" s="11" t="s">
        <v>141</v>
      </c>
      <c r="B56" s="21">
        <v>0.43557890608270805</v>
      </c>
      <c r="E56" s="11" t="s">
        <v>82</v>
      </c>
      <c r="F56" s="21">
        <v>0.29407476214449291</v>
      </c>
      <c r="I56" s="11" t="s">
        <v>61</v>
      </c>
      <c r="J56" s="12">
        <v>0.67786527398062624</v>
      </c>
      <c r="N56" s="11" t="s">
        <v>188</v>
      </c>
      <c r="O56" s="21">
        <v>0.42492249176038566</v>
      </c>
      <c r="Q56" s="11" t="s">
        <v>82</v>
      </c>
      <c r="R56" s="21">
        <v>0.29407476214449291</v>
      </c>
    </row>
    <row r="57" spans="1:21" x14ac:dyDescent="0.45">
      <c r="A57" s="11" t="s">
        <v>20</v>
      </c>
      <c r="B57" s="21">
        <v>0.4471653691622734</v>
      </c>
      <c r="E57" s="11" t="s">
        <v>131</v>
      </c>
      <c r="F57" s="21">
        <v>0.29718359456568016</v>
      </c>
      <c r="I57" s="11" t="s">
        <v>90</v>
      </c>
      <c r="J57" s="12">
        <v>0.67917663707348952</v>
      </c>
      <c r="N57" s="11" t="s">
        <v>141</v>
      </c>
      <c r="O57" s="21">
        <v>0.43557890608270805</v>
      </c>
      <c r="Q57" s="11" t="s">
        <v>131</v>
      </c>
      <c r="R57" s="21">
        <v>0.29718359456568016</v>
      </c>
    </row>
    <row r="58" spans="1:21" x14ac:dyDescent="0.45">
      <c r="A58" s="11" t="s">
        <v>155</v>
      </c>
      <c r="B58" s="21">
        <v>0.45610790574959409</v>
      </c>
      <c r="E58" s="11" t="s">
        <v>100</v>
      </c>
      <c r="F58" s="21">
        <v>0.29969323524206209</v>
      </c>
      <c r="I58" s="11" t="s">
        <v>96</v>
      </c>
      <c r="J58" s="12">
        <v>0.67983237115009842</v>
      </c>
      <c r="N58" s="11" t="s">
        <v>20</v>
      </c>
      <c r="O58" s="21">
        <v>0.4471653691622734</v>
      </c>
      <c r="Q58" s="11" t="s">
        <v>100</v>
      </c>
      <c r="R58" s="21">
        <v>0.29969323524206209</v>
      </c>
    </row>
    <row r="59" spans="1:21" x14ac:dyDescent="0.45">
      <c r="A59" s="11" t="s">
        <v>160</v>
      </c>
      <c r="B59" s="21">
        <v>0.46074995295070942</v>
      </c>
      <c r="E59" s="11" t="s">
        <v>32</v>
      </c>
      <c r="F59" s="21">
        <v>0.3040733980522129</v>
      </c>
      <c r="I59" s="11" t="s">
        <v>75</v>
      </c>
      <c r="J59" s="12">
        <v>0.68096546645572065</v>
      </c>
      <c r="N59" s="11" t="s">
        <v>155</v>
      </c>
      <c r="O59" s="21">
        <v>0.45610790574959409</v>
      </c>
      <c r="Q59" s="11" t="s">
        <v>32</v>
      </c>
      <c r="R59" s="21">
        <v>0.3040733980522129</v>
      </c>
    </row>
    <row r="60" spans="1:21" x14ac:dyDescent="0.45">
      <c r="A60" s="11" t="s">
        <v>53</v>
      </c>
      <c r="B60" s="21">
        <v>0.47620987000546217</v>
      </c>
      <c r="E60" s="11" t="s">
        <v>26</v>
      </c>
      <c r="F60" s="21">
        <v>0.30524393334788519</v>
      </c>
      <c r="I60" s="11" t="s">
        <v>130</v>
      </c>
      <c r="J60" s="12">
        <v>0.68451678649313219</v>
      </c>
      <c r="N60" s="11" t="s">
        <v>160</v>
      </c>
      <c r="O60" s="21">
        <v>0.46074995295070942</v>
      </c>
      <c r="Q60" s="11" t="s">
        <v>26</v>
      </c>
      <c r="R60" s="21">
        <v>0.30524393334788519</v>
      </c>
    </row>
    <row r="61" spans="1:21" x14ac:dyDescent="0.45">
      <c r="A61" s="11" t="s">
        <v>19</v>
      </c>
      <c r="B61" s="21">
        <v>0.48330168741881391</v>
      </c>
      <c r="E61" s="11" t="s">
        <v>192</v>
      </c>
      <c r="F61" s="21">
        <v>0.31114475978307288</v>
      </c>
      <c r="I61" s="11" t="s">
        <v>158</v>
      </c>
      <c r="J61" s="12">
        <v>0.69375886989000179</v>
      </c>
      <c r="N61" s="11" t="s">
        <v>53</v>
      </c>
      <c r="O61" s="21">
        <v>0.47620987000546217</v>
      </c>
      <c r="Q61" s="11" t="s">
        <v>192</v>
      </c>
      <c r="R61" s="21">
        <v>0.31114475978307288</v>
      </c>
    </row>
    <row r="62" spans="1:21" x14ac:dyDescent="0.45">
      <c r="A62" s="11" t="s">
        <v>48</v>
      </c>
      <c r="B62" s="21">
        <v>0.48904573173457822</v>
      </c>
      <c r="E62" s="11" t="s">
        <v>188</v>
      </c>
      <c r="F62" s="21">
        <v>0.31195871641517076</v>
      </c>
      <c r="I62" s="11" t="s">
        <v>189</v>
      </c>
      <c r="J62" s="12">
        <v>0.70238730990983989</v>
      </c>
      <c r="N62" s="11" t="s">
        <v>19</v>
      </c>
      <c r="O62" s="21">
        <v>0.48330168741881391</v>
      </c>
      <c r="Q62" s="11" t="s">
        <v>188</v>
      </c>
      <c r="R62" s="21">
        <v>0.31195871641517076</v>
      </c>
    </row>
    <row r="63" spans="1:21" x14ac:dyDescent="0.45">
      <c r="A63" s="11" t="s">
        <v>202</v>
      </c>
      <c r="B63" s="21">
        <v>0.48954466520708595</v>
      </c>
      <c r="E63" s="11" t="s">
        <v>19</v>
      </c>
      <c r="F63" s="21">
        <v>0.31359821780310915</v>
      </c>
      <c r="I63" s="11" t="s">
        <v>48</v>
      </c>
      <c r="J63" s="12">
        <v>0.71916183609454576</v>
      </c>
      <c r="N63" s="11" t="s">
        <v>48</v>
      </c>
      <c r="O63" s="21">
        <v>0.48904573173457822</v>
      </c>
      <c r="Q63" s="11" t="s">
        <v>19</v>
      </c>
      <c r="R63" s="21">
        <v>0.31359821780310915</v>
      </c>
    </row>
    <row r="64" spans="1:21" x14ac:dyDescent="0.45">
      <c r="A64" s="11" t="s">
        <v>97</v>
      </c>
      <c r="B64" s="21">
        <v>0.49354819428860253</v>
      </c>
      <c r="E64" s="11" t="s">
        <v>126</v>
      </c>
      <c r="F64" s="21">
        <v>0.32128825815682815</v>
      </c>
      <c r="I64" s="11" t="s">
        <v>60</v>
      </c>
      <c r="J64" s="12">
        <v>0.72466252711825718</v>
      </c>
      <c r="N64" s="11" t="s">
        <v>202</v>
      </c>
      <c r="O64" s="21">
        <v>0.48954466520708595</v>
      </c>
      <c r="Q64" s="11" t="s">
        <v>126</v>
      </c>
      <c r="R64" s="21">
        <v>0.32128825815682815</v>
      </c>
    </row>
    <row r="65" spans="1:18" x14ac:dyDescent="0.45">
      <c r="A65" s="11" t="s">
        <v>38</v>
      </c>
      <c r="B65" s="21">
        <v>0.49379779566805188</v>
      </c>
      <c r="E65" s="11" t="s">
        <v>156</v>
      </c>
      <c r="F65" s="21">
        <v>0.32442154124455119</v>
      </c>
      <c r="I65" s="11" t="s">
        <v>125</v>
      </c>
      <c r="J65" s="12">
        <v>0.72578160650967294</v>
      </c>
      <c r="N65" s="11" t="s">
        <v>97</v>
      </c>
      <c r="O65" s="21">
        <v>0.49354819428860253</v>
      </c>
      <c r="Q65" s="11" t="s">
        <v>156</v>
      </c>
      <c r="R65" s="21">
        <v>0.32442154124455119</v>
      </c>
    </row>
    <row r="66" spans="1:18" x14ac:dyDescent="0.45">
      <c r="A66" s="11" t="s">
        <v>183</v>
      </c>
      <c r="B66" s="12">
        <v>0.50443323968367015</v>
      </c>
      <c r="E66" s="11" t="s">
        <v>166</v>
      </c>
      <c r="F66" s="21">
        <v>0.3270195396769458</v>
      </c>
      <c r="I66" s="11" t="s">
        <v>77</v>
      </c>
      <c r="J66" s="12">
        <v>0.72611224789448003</v>
      </c>
      <c r="N66" s="11" t="s">
        <v>38</v>
      </c>
      <c r="O66" s="21">
        <v>0.49379779566805188</v>
      </c>
      <c r="Q66" s="11" t="s">
        <v>166</v>
      </c>
      <c r="R66" s="21">
        <v>0.3270195396769458</v>
      </c>
    </row>
    <row r="67" spans="1:18" x14ac:dyDescent="0.45">
      <c r="A67" s="11" t="s">
        <v>61</v>
      </c>
      <c r="B67" s="12">
        <v>0.50469187770296164</v>
      </c>
      <c r="E67" s="11" t="s">
        <v>81</v>
      </c>
      <c r="F67" s="21">
        <v>0.32988373082993405</v>
      </c>
      <c r="I67" s="11" t="s">
        <v>44</v>
      </c>
      <c r="J67" s="12">
        <v>0.7279001053139047</v>
      </c>
      <c r="N67" s="11" t="s">
        <v>113</v>
      </c>
      <c r="O67" s="22">
        <v>2.1698151446218956</v>
      </c>
      <c r="Q67" s="11" t="s">
        <v>81</v>
      </c>
      <c r="R67" s="21">
        <v>0.32988373082993405</v>
      </c>
    </row>
    <row r="68" spans="1:18" x14ac:dyDescent="0.45">
      <c r="A68" s="11" t="s">
        <v>176</v>
      </c>
      <c r="B68" s="12">
        <v>0.50577657738128912</v>
      </c>
      <c r="E68" s="11" t="s">
        <v>187</v>
      </c>
      <c r="F68" s="21">
        <v>0.33217798707066021</v>
      </c>
      <c r="I68" s="11" t="s">
        <v>144</v>
      </c>
      <c r="J68" s="12">
        <v>0.73580731947842404</v>
      </c>
      <c r="N68" s="11" t="s">
        <v>101</v>
      </c>
      <c r="O68" s="22">
        <v>2.2402995560149872</v>
      </c>
      <c r="Q68" s="11" t="s">
        <v>187</v>
      </c>
      <c r="R68" s="21">
        <v>0.33217798707066021</v>
      </c>
    </row>
    <row r="69" spans="1:18" x14ac:dyDescent="0.45">
      <c r="A69" s="11" t="s">
        <v>90</v>
      </c>
      <c r="B69" s="12">
        <v>0.50796358970610189</v>
      </c>
      <c r="E69" s="11" t="s">
        <v>48</v>
      </c>
      <c r="F69" s="21">
        <v>0.34283579972711842</v>
      </c>
      <c r="I69" s="11" t="s">
        <v>168</v>
      </c>
      <c r="J69" s="12">
        <v>0.74497444297735116</v>
      </c>
      <c r="N69" s="11" t="s">
        <v>194</v>
      </c>
      <c r="O69" s="22">
        <v>2.3710164818662234</v>
      </c>
      <c r="Q69" s="11" t="s">
        <v>48</v>
      </c>
      <c r="R69" s="21">
        <v>0.34283579972711842</v>
      </c>
    </row>
    <row r="70" spans="1:18" x14ac:dyDescent="0.45">
      <c r="A70" s="11" t="s">
        <v>125</v>
      </c>
      <c r="B70" s="12">
        <v>0.51045877259115013</v>
      </c>
      <c r="E70" s="11" t="s">
        <v>99</v>
      </c>
      <c r="F70" s="21">
        <v>0.34292444118486104</v>
      </c>
      <c r="I70" s="11" t="s">
        <v>141</v>
      </c>
      <c r="J70" s="12">
        <v>0.75009274003161164</v>
      </c>
      <c r="N70" s="11" t="s">
        <v>79</v>
      </c>
      <c r="O70" s="22">
        <v>2.5596204915127214</v>
      </c>
      <c r="Q70" s="11" t="s">
        <v>99</v>
      </c>
      <c r="R70" s="21">
        <v>0.34292444118486104</v>
      </c>
    </row>
    <row r="71" spans="1:18" x14ac:dyDescent="0.45">
      <c r="A71" s="11" t="s">
        <v>49</v>
      </c>
      <c r="B71" s="12">
        <v>0.51951239498642388</v>
      </c>
      <c r="E71" s="11" t="s">
        <v>178</v>
      </c>
      <c r="F71" s="21">
        <v>0.3494929403514655</v>
      </c>
      <c r="I71" s="11" t="s">
        <v>84</v>
      </c>
      <c r="J71" s="12">
        <v>0.75097193563565245</v>
      </c>
      <c r="N71" s="11" t="s">
        <v>115</v>
      </c>
      <c r="O71" s="22">
        <v>2.6603750389208938</v>
      </c>
      <c r="Q71" s="11" t="s">
        <v>178</v>
      </c>
      <c r="R71" s="21">
        <v>0.3494929403514655</v>
      </c>
    </row>
    <row r="72" spans="1:18" x14ac:dyDescent="0.45">
      <c r="A72" s="11" t="s">
        <v>144</v>
      </c>
      <c r="B72" s="12">
        <v>0.52907229811095702</v>
      </c>
      <c r="E72" s="11" t="s">
        <v>93</v>
      </c>
      <c r="F72" s="21">
        <v>0.35120980608794988</v>
      </c>
      <c r="I72" s="11" t="s">
        <v>118</v>
      </c>
      <c r="J72" s="12">
        <v>0.75722918351058843</v>
      </c>
      <c r="N72" s="11" t="s">
        <v>28</v>
      </c>
      <c r="O72" s="22">
        <v>2.8054144995807389</v>
      </c>
      <c r="Q72" s="11" t="s">
        <v>93</v>
      </c>
      <c r="R72" s="21">
        <v>0.35120980608794988</v>
      </c>
    </row>
    <row r="73" spans="1:18" x14ac:dyDescent="0.45">
      <c r="A73" s="11" t="s">
        <v>99</v>
      </c>
      <c r="B73" s="12">
        <v>0.53489033755696602</v>
      </c>
      <c r="E73" s="11" t="s">
        <v>90</v>
      </c>
      <c r="F73" s="21">
        <v>0.36165972139463665</v>
      </c>
      <c r="I73" s="11" t="s">
        <v>176</v>
      </c>
      <c r="J73" s="12">
        <v>0.76377622306337101</v>
      </c>
      <c r="N73" s="11" t="s">
        <v>56</v>
      </c>
      <c r="O73" s="22">
        <v>3.1023739182741945</v>
      </c>
      <c r="Q73" s="11" t="s">
        <v>90</v>
      </c>
      <c r="R73" s="21">
        <v>0.36165972139463665</v>
      </c>
    </row>
    <row r="74" spans="1:18" x14ac:dyDescent="0.45">
      <c r="A74" s="11" t="s">
        <v>130</v>
      </c>
      <c r="B74" s="12">
        <v>0.54261176127041522</v>
      </c>
      <c r="E74" s="11" t="s">
        <v>140</v>
      </c>
      <c r="F74" s="21">
        <v>0.36672355951349728</v>
      </c>
      <c r="I74" s="11" t="s">
        <v>65</v>
      </c>
      <c r="J74" s="12">
        <v>0.7651919544135336</v>
      </c>
      <c r="N74" s="11" t="s">
        <v>25</v>
      </c>
      <c r="O74" s="22">
        <v>3.6751000415649746</v>
      </c>
      <c r="Q74" s="11" t="s">
        <v>140</v>
      </c>
      <c r="R74" s="21">
        <v>0.36672355951349728</v>
      </c>
    </row>
    <row r="75" spans="1:18" x14ac:dyDescent="0.45">
      <c r="A75" s="11" t="s">
        <v>18</v>
      </c>
      <c r="B75" s="12">
        <v>0.56311902654826118</v>
      </c>
      <c r="E75" s="11" t="s">
        <v>141</v>
      </c>
      <c r="F75" s="21">
        <v>0.37553782143660536</v>
      </c>
      <c r="I75" s="11" t="s">
        <v>159</v>
      </c>
      <c r="J75" s="12">
        <v>0.8051117503750167</v>
      </c>
      <c r="N75" s="11" t="s">
        <v>171</v>
      </c>
      <c r="O75" s="22">
        <v>4.215898439191557</v>
      </c>
      <c r="Q75" s="11" t="s">
        <v>141</v>
      </c>
      <c r="R75" s="21">
        <v>0.37553782143660536</v>
      </c>
    </row>
    <row r="76" spans="1:18" x14ac:dyDescent="0.45">
      <c r="A76" s="11" t="s">
        <v>60</v>
      </c>
      <c r="B76" s="12">
        <v>0.57264324548357082</v>
      </c>
      <c r="E76" s="11" t="s">
        <v>202</v>
      </c>
      <c r="F76" s="21">
        <v>0.37718650254229674</v>
      </c>
      <c r="I76" s="11" t="s">
        <v>162</v>
      </c>
      <c r="J76" s="12">
        <v>0.8077383740442573</v>
      </c>
      <c r="N76" s="11" t="s">
        <v>173</v>
      </c>
      <c r="O76" s="22">
        <v>4.9400121880804271</v>
      </c>
      <c r="Q76" s="11" t="s">
        <v>202</v>
      </c>
      <c r="R76" s="21">
        <v>0.37718650254229674</v>
      </c>
    </row>
    <row r="77" spans="1:18" x14ac:dyDescent="0.45">
      <c r="A77" s="11" t="s">
        <v>104</v>
      </c>
      <c r="B77" s="12">
        <v>0.58236608065722362</v>
      </c>
      <c r="E77" s="11" t="s">
        <v>154</v>
      </c>
      <c r="F77" s="21">
        <v>0.37849842476933682</v>
      </c>
      <c r="I77" s="11" t="s">
        <v>126</v>
      </c>
      <c r="J77" s="12">
        <v>0.81425943304856574</v>
      </c>
      <c r="N77" s="11" t="s">
        <v>89</v>
      </c>
      <c r="O77" s="22">
        <v>42.978913149544496</v>
      </c>
      <c r="Q77" s="11" t="s">
        <v>154</v>
      </c>
      <c r="R77" s="21">
        <v>0.37849842476933682</v>
      </c>
    </row>
    <row r="78" spans="1:18" x14ac:dyDescent="0.45">
      <c r="A78" s="11" t="s">
        <v>83</v>
      </c>
      <c r="B78" s="12">
        <v>0.58939954883204315</v>
      </c>
      <c r="E78" s="11" t="s">
        <v>155</v>
      </c>
      <c r="F78" s="21">
        <v>0.37959642511258929</v>
      </c>
      <c r="I78" s="11" t="s">
        <v>201</v>
      </c>
      <c r="J78" s="12">
        <v>0.81463329347719027</v>
      </c>
      <c r="N78" s="11" t="s">
        <v>191</v>
      </c>
      <c r="O78" s="22">
        <v>64.235582537617518</v>
      </c>
      <c r="Q78" s="11" t="s">
        <v>155</v>
      </c>
      <c r="R78" s="21">
        <v>0.37959642511258929</v>
      </c>
    </row>
    <row r="79" spans="1:18" x14ac:dyDescent="0.45">
      <c r="A79" s="11" t="s">
        <v>102</v>
      </c>
      <c r="B79" s="12">
        <v>0.59851633297612339</v>
      </c>
      <c r="E79" s="11" t="s">
        <v>132</v>
      </c>
      <c r="F79" s="21">
        <v>0.38056260576912365</v>
      </c>
      <c r="I79" s="11" t="s">
        <v>132</v>
      </c>
      <c r="J79" s="12">
        <v>0.82500403649267318</v>
      </c>
      <c r="N79" s="11" t="s">
        <v>103</v>
      </c>
      <c r="O79" s="22">
        <v>83.787209972202675</v>
      </c>
      <c r="Q79" s="11" t="s">
        <v>132</v>
      </c>
      <c r="R79" s="21">
        <v>0.38056260576912365</v>
      </c>
    </row>
    <row r="80" spans="1:18" x14ac:dyDescent="0.45">
      <c r="A80" s="11" t="s">
        <v>118</v>
      </c>
      <c r="B80" s="12">
        <v>0.60205910759941361</v>
      </c>
      <c r="E80" s="11" t="s">
        <v>152</v>
      </c>
      <c r="F80" s="21">
        <v>0.39625357829562929</v>
      </c>
      <c r="I80" s="11" t="s">
        <v>160</v>
      </c>
      <c r="J80" s="12">
        <v>0.83442320741663079</v>
      </c>
      <c r="N80" s="11" t="s">
        <v>68</v>
      </c>
      <c r="O80" s="22">
        <v>99.41220212541414</v>
      </c>
      <c r="Q80" s="11" t="s">
        <v>152</v>
      </c>
      <c r="R80" s="21">
        <v>0.39625357829562929</v>
      </c>
    </row>
    <row r="81" spans="1:18" x14ac:dyDescent="0.45">
      <c r="A81" s="11" t="s">
        <v>46</v>
      </c>
      <c r="B81" s="12">
        <v>0.61276854054895502</v>
      </c>
      <c r="E81" s="11" t="s">
        <v>78</v>
      </c>
      <c r="F81" s="21">
        <v>0.40473092531553551</v>
      </c>
      <c r="I81" s="11" t="s">
        <v>99</v>
      </c>
      <c r="J81" s="12">
        <v>0.83819518437516383</v>
      </c>
      <c r="N81" s="11" t="s">
        <v>122</v>
      </c>
      <c r="O81" s="22">
        <v>100.89812762273714</v>
      </c>
      <c r="Q81" s="11" t="s">
        <v>78</v>
      </c>
      <c r="R81" s="21">
        <v>0.40473092531553551</v>
      </c>
    </row>
    <row r="82" spans="1:18" x14ac:dyDescent="0.45">
      <c r="A82" s="11" t="s">
        <v>192</v>
      </c>
      <c r="B82" s="12">
        <v>0.62711616596906861</v>
      </c>
      <c r="E82" s="11" t="s">
        <v>125</v>
      </c>
      <c r="F82" s="21">
        <v>0.4061178000282345</v>
      </c>
      <c r="I82" s="11" t="s">
        <v>53</v>
      </c>
      <c r="J82" s="12">
        <v>0.85449324785717018</v>
      </c>
      <c r="N82" s="11" t="s">
        <v>174</v>
      </c>
      <c r="O82" s="22">
        <v>121.04610956304664</v>
      </c>
      <c r="Q82" s="11" t="s">
        <v>125</v>
      </c>
      <c r="R82" s="21">
        <v>0.4061178000282345</v>
      </c>
    </row>
    <row r="83" spans="1:18" x14ac:dyDescent="0.45">
      <c r="A83" s="11" t="s">
        <v>78</v>
      </c>
      <c r="B83" s="12">
        <v>0.62783866337563021</v>
      </c>
      <c r="E83" s="11" t="s">
        <v>129</v>
      </c>
      <c r="F83" s="21">
        <v>0.41516393825876968</v>
      </c>
      <c r="I83" s="11" t="s">
        <v>161</v>
      </c>
      <c r="J83" s="12">
        <v>0.85724059950964526</v>
      </c>
      <c r="N83" s="11" t="s">
        <v>135</v>
      </c>
      <c r="O83" s="22">
        <v>128.77170093028059</v>
      </c>
      <c r="Q83" s="11" t="s">
        <v>129</v>
      </c>
      <c r="R83" s="21">
        <v>0.41516393825876968</v>
      </c>
    </row>
    <row r="84" spans="1:18" x14ac:dyDescent="0.45">
      <c r="A84" s="11" t="s">
        <v>37</v>
      </c>
      <c r="B84" s="12">
        <v>0.62791301629775487</v>
      </c>
      <c r="E84" s="11" t="s">
        <v>101</v>
      </c>
      <c r="F84" s="12">
        <v>0.41975181578917237</v>
      </c>
      <c r="I84" s="11" t="s">
        <v>163</v>
      </c>
      <c r="J84" s="12">
        <v>0.86119953979860997</v>
      </c>
      <c r="N84" s="11" t="s">
        <v>149</v>
      </c>
      <c r="O84" s="22">
        <v>237.82114755376699</v>
      </c>
      <c r="Q84" s="11" t="s">
        <v>144</v>
      </c>
      <c r="R84" s="21">
        <v>0.42199516327166869</v>
      </c>
    </row>
    <row r="85" spans="1:18" x14ac:dyDescent="0.45">
      <c r="A85" s="11" t="s">
        <v>159</v>
      </c>
      <c r="B85" s="12">
        <v>0.64331106537600757</v>
      </c>
      <c r="E85" s="11" t="s">
        <v>144</v>
      </c>
      <c r="F85" s="21">
        <v>0.42199516327166869</v>
      </c>
      <c r="I85" s="11" t="s">
        <v>38</v>
      </c>
      <c r="J85" s="12">
        <v>0.86337869764714548</v>
      </c>
      <c r="Q85" s="11" t="s">
        <v>97</v>
      </c>
      <c r="R85" s="21">
        <v>0.42871050855015591</v>
      </c>
    </row>
    <row r="86" spans="1:18" x14ac:dyDescent="0.45">
      <c r="A86" s="11" t="s">
        <v>72</v>
      </c>
      <c r="B86" s="12">
        <v>0.66812533698123111</v>
      </c>
      <c r="E86" s="11" t="s">
        <v>52</v>
      </c>
      <c r="F86" s="12">
        <v>0.42730774558960816</v>
      </c>
      <c r="I86" s="11" t="s">
        <v>200</v>
      </c>
      <c r="J86" s="12">
        <v>0.86401163055268071</v>
      </c>
      <c r="Q86" s="11" t="s">
        <v>40</v>
      </c>
      <c r="R86" s="21">
        <v>0.42878628867586155</v>
      </c>
    </row>
    <row r="87" spans="1:18" x14ac:dyDescent="0.45">
      <c r="A87" s="11" t="s">
        <v>201</v>
      </c>
      <c r="B87" s="12">
        <v>0.67276502129735005</v>
      </c>
      <c r="E87" s="11" t="s">
        <v>97</v>
      </c>
      <c r="F87" s="21">
        <v>0.42871050855015591</v>
      </c>
      <c r="I87" s="11" t="s">
        <v>187</v>
      </c>
      <c r="J87" s="12">
        <v>0.87436450711964342</v>
      </c>
      <c r="Q87" s="11" t="s">
        <v>91</v>
      </c>
      <c r="R87" s="21">
        <v>0.43169550218754338</v>
      </c>
    </row>
    <row r="88" spans="1:18" x14ac:dyDescent="0.45">
      <c r="A88" s="11" t="s">
        <v>95</v>
      </c>
      <c r="B88" s="12">
        <v>0.67306975752282139</v>
      </c>
      <c r="E88" s="11" t="s">
        <v>40</v>
      </c>
      <c r="F88" s="21">
        <v>0.42878628867586155</v>
      </c>
      <c r="I88" s="11" t="s">
        <v>192</v>
      </c>
      <c r="J88" s="12">
        <v>0.87647620709756824</v>
      </c>
      <c r="Q88" s="11" t="s">
        <v>102</v>
      </c>
      <c r="R88" s="21">
        <v>0.43324716145786057</v>
      </c>
    </row>
    <row r="89" spans="1:18" x14ac:dyDescent="0.45">
      <c r="A89" s="11" t="s">
        <v>128</v>
      </c>
      <c r="B89" s="12">
        <v>0.67829019048746031</v>
      </c>
      <c r="E89" s="11" t="s">
        <v>91</v>
      </c>
      <c r="F89" s="21">
        <v>0.43169550218754338</v>
      </c>
      <c r="I89" s="11" t="s">
        <v>67</v>
      </c>
      <c r="J89" s="12">
        <v>0.88990490701441316</v>
      </c>
      <c r="Q89" s="11" t="s">
        <v>116</v>
      </c>
      <c r="R89" s="21">
        <v>0.4378620943564292</v>
      </c>
    </row>
    <row r="90" spans="1:18" x14ac:dyDescent="0.45">
      <c r="A90" s="11" t="s">
        <v>168</v>
      </c>
      <c r="B90" s="12">
        <v>0.68114523608932287</v>
      </c>
      <c r="E90" s="11" t="s">
        <v>102</v>
      </c>
      <c r="F90" s="21">
        <v>0.43324716145786057</v>
      </c>
      <c r="I90" s="11" t="s">
        <v>40</v>
      </c>
      <c r="J90" s="12">
        <v>0.8998354395661039</v>
      </c>
      <c r="Q90" s="11" t="s">
        <v>60</v>
      </c>
      <c r="R90" s="21">
        <v>0.43932952032271355</v>
      </c>
    </row>
    <row r="91" spans="1:18" x14ac:dyDescent="0.45">
      <c r="A91" s="11" t="s">
        <v>67</v>
      </c>
      <c r="B91" s="12">
        <v>0.68910311815116876</v>
      </c>
      <c r="E91" s="11" t="s">
        <v>148</v>
      </c>
      <c r="F91" s="12">
        <v>0.43707172452529813</v>
      </c>
      <c r="I91" s="11" t="s">
        <v>116</v>
      </c>
      <c r="J91" s="12">
        <v>0.90051074517603891</v>
      </c>
      <c r="Q91" s="11" t="s">
        <v>176</v>
      </c>
      <c r="R91" s="21">
        <v>0.44476693950652307</v>
      </c>
    </row>
    <row r="92" spans="1:18" x14ac:dyDescent="0.45">
      <c r="A92" s="11" t="s">
        <v>198</v>
      </c>
      <c r="B92" s="12">
        <v>0.69857171197613543</v>
      </c>
      <c r="E92" s="11" t="s">
        <v>116</v>
      </c>
      <c r="F92" s="21">
        <v>0.4378620943564292</v>
      </c>
      <c r="I92" s="11" t="s">
        <v>66</v>
      </c>
      <c r="J92" s="12">
        <v>0.91571120668554662</v>
      </c>
      <c r="Q92" s="11" t="s">
        <v>74</v>
      </c>
      <c r="R92" s="21">
        <v>0.45359659644242328</v>
      </c>
    </row>
    <row r="93" spans="1:18" x14ac:dyDescent="0.45">
      <c r="A93" s="11" t="s">
        <v>189</v>
      </c>
      <c r="B93" s="12">
        <v>0.70589441338033165</v>
      </c>
      <c r="E93" s="11" t="s">
        <v>60</v>
      </c>
      <c r="F93" s="21">
        <v>0.43932952032271355</v>
      </c>
      <c r="I93" s="11" t="s">
        <v>32</v>
      </c>
      <c r="J93" s="12">
        <v>0.92113822481536944</v>
      </c>
      <c r="Q93" s="11" t="s">
        <v>49</v>
      </c>
      <c r="R93" s="21">
        <v>0.46076639636589101</v>
      </c>
    </row>
    <row r="94" spans="1:18" x14ac:dyDescent="0.45">
      <c r="A94" s="11" t="s">
        <v>146</v>
      </c>
      <c r="B94" s="12">
        <v>0.71589337191069069</v>
      </c>
      <c r="E94" s="11" t="s">
        <v>176</v>
      </c>
      <c r="F94" s="21">
        <v>0.44476693950652307</v>
      </c>
      <c r="I94" s="11" t="s">
        <v>186</v>
      </c>
      <c r="J94" s="12">
        <v>0.92441972089136237</v>
      </c>
      <c r="Q94" s="11" t="s">
        <v>38</v>
      </c>
      <c r="R94" s="21">
        <v>0.46647726018019925</v>
      </c>
    </row>
    <row r="95" spans="1:18" x14ac:dyDescent="0.45">
      <c r="A95" s="11" t="s">
        <v>185</v>
      </c>
      <c r="B95" s="12">
        <v>0.71933272714766339</v>
      </c>
      <c r="E95" s="11" t="s">
        <v>74</v>
      </c>
      <c r="F95" s="21">
        <v>0.45359659644242328</v>
      </c>
      <c r="I95" s="11" t="s">
        <v>80</v>
      </c>
      <c r="J95" s="12">
        <v>0.92588283742768884</v>
      </c>
      <c r="Q95" s="11" t="s">
        <v>146</v>
      </c>
      <c r="R95" s="21">
        <v>0.46928834190541024</v>
      </c>
    </row>
    <row r="96" spans="1:18" x14ac:dyDescent="0.45">
      <c r="A96" s="11" t="s">
        <v>152</v>
      </c>
      <c r="B96" s="12">
        <v>0.7229449916512799</v>
      </c>
      <c r="E96" s="11" t="s">
        <v>49</v>
      </c>
      <c r="F96" s="21">
        <v>0.46076639636589101</v>
      </c>
      <c r="I96" s="11" t="s">
        <v>179</v>
      </c>
      <c r="J96" s="12">
        <v>0.9425530865912698</v>
      </c>
      <c r="Q96" s="11" t="s">
        <v>72</v>
      </c>
      <c r="R96" s="21">
        <v>0.46947878368956469</v>
      </c>
    </row>
    <row r="97" spans="1:18" x14ac:dyDescent="0.45">
      <c r="A97" s="11" t="s">
        <v>80</v>
      </c>
      <c r="B97" s="12">
        <v>0.72404937732094321</v>
      </c>
      <c r="E97" s="11" t="s">
        <v>38</v>
      </c>
      <c r="F97" s="21">
        <v>0.46647726018019925</v>
      </c>
      <c r="I97" s="11" t="s">
        <v>17</v>
      </c>
      <c r="J97" s="12">
        <v>0.95250748562454757</v>
      </c>
      <c r="Q97" s="11" t="s">
        <v>159</v>
      </c>
      <c r="R97" s="21">
        <v>0.4704358265132646</v>
      </c>
    </row>
    <row r="98" spans="1:18" x14ac:dyDescent="0.45">
      <c r="A98" s="11" t="s">
        <v>199</v>
      </c>
      <c r="B98" s="12">
        <v>0.73972442403874228</v>
      </c>
      <c r="E98" s="11" t="s">
        <v>146</v>
      </c>
      <c r="F98" s="21">
        <v>0.46928834190541024</v>
      </c>
      <c r="I98" s="11" t="s">
        <v>188</v>
      </c>
      <c r="J98" s="12">
        <v>0.96198012646944797</v>
      </c>
      <c r="Q98" s="11" t="s">
        <v>73</v>
      </c>
      <c r="R98" s="21">
        <v>0.47197513995781265</v>
      </c>
    </row>
    <row r="99" spans="1:18" x14ac:dyDescent="0.45">
      <c r="A99" s="11" t="s">
        <v>200</v>
      </c>
      <c r="B99" s="12">
        <v>0.74745681488797511</v>
      </c>
      <c r="E99" s="11" t="s">
        <v>72</v>
      </c>
      <c r="F99" s="21">
        <v>0.46947878368956469</v>
      </c>
      <c r="I99" s="11" t="s">
        <v>148</v>
      </c>
      <c r="J99" s="12">
        <v>0.96326479089806805</v>
      </c>
      <c r="Q99" s="11" t="s">
        <v>117</v>
      </c>
      <c r="R99" s="22">
        <v>2.0594910547045697</v>
      </c>
    </row>
    <row r="100" spans="1:18" x14ac:dyDescent="0.45">
      <c r="A100" s="11" t="s">
        <v>63</v>
      </c>
      <c r="B100" s="12">
        <v>0.75528206556843214</v>
      </c>
      <c r="E100" s="11" t="s">
        <v>159</v>
      </c>
      <c r="F100" s="21">
        <v>0.4704358265132646</v>
      </c>
      <c r="I100" s="11" t="s">
        <v>50</v>
      </c>
      <c r="J100" s="12">
        <v>0.97186070587041795</v>
      </c>
      <c r="Q100" s="11" t="s">
        <v>173</v>
      </c>
      <c r="R100" s="22">
        <v>2.2585699004300648</v>
      </c>
    </row>
    <row r="101" spans="1:18" x14ac:dyDescent="0.45">
      <c r="A101" s="11" t="s">
        <v>84</v>
      </c>
      <c r="B101" s="12">
        <v>0.75997918262663144</v>
      </c>
      <c r="E101" s="11" t="s">
        <v>73</v>
      </c>
      <c r="F101" s="21">
        <v>0.47197513995781265</v>
      </c>
      <c r="I101" s="11" t="s">
        <v>18</v>
      </c>
      <c r="J101" s="12">
        <v>0.97228196620471119</v>
      </c>
      <c r="Q101" s="11" t="s">
        <v>31</v>
      </c>
      <c r="R101" s="22">
        <v>2.3831580252179374</v>
      </c>
    </row>
    <row r="102" spans="1:18" x14ac:dyDescent="0.45">
      <c r="A102" s="11" t="s">
        <v>42</v>
      </c>
      <c r="B102" s="12">
        <v>0.76018268267497036</v>
      </c>
      <c r="E102" s="11" t="s">
        <v>160</v>
      </c>
      <c r="F102" s="12">
        <v>0.51446901038814696</v>
      </c>
      <c r="I102" s="11" t="s">
        <v>47</v>
      </c>
      <c r="J102" s="12">
        <v>0.97501482793331296</v>
      </c>
      <c r="Q102" s="11" t="s">
        <v>25</v>
      </c>
      <c r="R102" s="22">
        <v>2.8016002057278375</v>
      </c>
    </row>
    <row r="103" spans="1:18" x14ac:dyDescent="0.45">
      <c r="A103" s="11" t="s">
        <v>82</v>
      </c>
      <c r="B103" s="12">
        <v>0.76392990454169563</v>
      </c>
      <c r="E103" s="11" t="s">
        <v>200</v>
      </c>
      <c r="F103" s="12">
        <v>0.51932991362740022</v>
      </c>
      <c r="I103" s="11" t="s">
        <v>57</v>
      </c>
      <c r="J103" s="12">
        <v>0.983734547623066</v>
      </c>
      <c r="Q103" s="11" t="s">
        <v>171</v>
      </c>
      <c r="R103" s="22">
        <v>2.921704162117762</v>
      </c>
    </row>
    <row r="104" spans="1:18" x14ac:dyDescent="0.45">
      <c r="A104" s="11" t="s">
        <v>81</v>
      </c>
      <c r="B104" s="12">
        <v>0.76426362821009786</v>
      </c>
      <c r="E104" s="11" t="s">
        <v>35</v>
      </c>
      <c r="F104" s="12">
        <v>0.52397892894880216</v>
      </c>
      <c r="I104" s="11" t="s">
        <v>54</v>
      </c>
      <c r="J104" s="12">
        <v>0.99351832571192322</v>
      </c>
      <c r="Q104" s="11" t="s">
        <v>147</v>
      </c>
      <c r="R104" s="22">
        <v>9.1743527344221167</v>
      </c>
    </row>
    <row r="105" spans="1:18" x14ac:dyDescent="0.45">
      <c r="A105" s="11" t="s">
        <v>65</v>
      </c>
      <c r="B105" s="12">
        <v>0.76692431094289171</v>
      </c>
      <c r="E105" s="11" t="s">
        <v>201</v>
      </c>
      <c r="F105" s="12">
        <v>0.53219612122046034</v>
      </c>
      <c r="I105" s="11" t="s">
        <v>197</v>
      </c>
      <c r="J105" s="12">
        <v>0.99839752192983078</v>
      </c>
      <c r="Q105" s="11" t="s">
        <v>174</v>
      </c>
      <c r="R105" s="22">
        <v>120.49280891150075</v>
      </c>
    </row>
    <row r="106" spans="1:18" x14ac:dyDescent="0.45">
      <c r="A106" s="11" t="s">
        <v>132</v>
      </c>
      <c r="B106" s="12">
        <v>0.7785632247999551</v>
      </c>
      <c r="E106" s="11" t="s">
        <v>20</v>
      </c>
      <c r="F106" s="12">
        <v>0.53477786685706608</v>
      </c>
      <c r="I106" s="11" t="s">
        <v>27</v>
      </c>
      <c r="J106" s="12">
        <v>1</v>
      </c>
    </row>
    <row r="107" spans="1:18" x14ac:dyDescent="0.45">
      <c r="A107" s="11" t="s">
        <v>153</v>
      </c>
      <c r="B107" s="12">
        <v>0.7823805477884247</v>
      </c>
      <c r="E107" s="11" t="s">
        <v>18</v>
      </c>
      <c r="F107" s="12">
        <v>0.53660846461008427</v>
      </c>
      <c r="I107" s="11" t="s">
        <v>30</v>
      </c>
      <c r="J107" s="12">
        <v>1</v>
      </c>
    </row>
    <row r="108" spans="1:18" x14ac:dyDescent="0.45">
      <c r="A108" s="11" t="s">
        <v>178</v>
      </c>
      <c r="B108" s="12">
        <v>0.78973512359282372</v>
      </c>
      <c r="E108" s="11" t="s">
        <v>65</v>
      </c>
      <c r="F108" s="12">
        <v>0.5568851041873002</v>
      </c>
      <c r="I108" s="11" t="s">
        <v>39</v>
      </c>
      <c r="J108" s="12">
        <v>1</v>
      </c>
    </row>
    <row r="109" spans="1:18" x14ac:dyDescent="0.45">
      <c r="A109" s="11" t="s">
        <v>75</v>
      </c>
      <c r="B109" s="12">
        <v>0.79093649183755721</v>
      </c>
      <c r="E109" s="11" t="s">
        <v>189</v>
      </c>
      <c r="F109" s="12">
        <v>0.56492694976530955</v>
      </c>
      <c r="I109" s="11" t="s">
        <v>76</v>
      </c>
      <c r="J109" s="12">
        <v>1</v>
      </c>
    </row>
    <row r="110" spans="1:18" x14ac:dyDescent="0.45">
      <c r="A110" s="11" t="s">
        <v>17</v>
      </c>
      <c r="B110" s="12">
        <v>0.79223010135285188</v>
      </c>
      <c r="E110" s="11" t="s">
        <v>98</v>
      </c>
      <c r="F110" s="12">
        <v>0.56643558305533326</v>
      </c>
      <c r="I110" s="11" t="s">
        <v>106</v>
      </c>
      <c r="J110" s="12">
        <v>1</v>
      </c>
    </row>
    <row r="111" spans="1:18" x14ac:dyDescent="0.45">
      <c r="A111" s="11" t="s">
        <v>96</v>
      </c>
      <c r="B111" s="12">
        <v>0.80095152069577547</v>
      </c>
      <c r="E111" s="11" t="s">
        <v>130</v>
      </c>
      <c r="F111" s="12">
        <v>0.57203008442526992</v>
      </c>
      <c r="I111" s="11" t="s">
        <v>107</v>
      </c>
      <c r="J111" s="12">
        <v>1</v>
      </c>
    </row>
    <row r="112" spans="1:18" x14ac:dyDescent="0.45">
      <c r="A112" s="11" t="s">
        <v>197</v>
      </c>
      <c r="B112" s="12">
        <v>0.80461255175096591</v>
      </c>
      <c r="E112" s="11" t="s">
        <v>96</v>
      </c>
      <c r="F112" s="12">
        <v>0.5899945434673487</v>
      </c>
      <c r="I112" s="11" t="s">
        <v>109</v>
      </c>
      <c r="J112" s="12">
        <v>1</v>
      </c>
    </row>
    <row r="113" spans="1:10" x14ac:dyDescent="0.45">
      <c r="A113" s="11" t="s">
        <v>129</v>
      </c>
      <c r="B113" s="12">
        <v>0.81353301374925158</v>
      </c>
      <c r="E113" s="11" t="s">
        <v>179</v>
      </c>
      <c r="F113" s="12">
        <v>0.59077506684700831</v>
      </c>
      <c r="I113" s="11" t="s">
        <v>120</v>
      </c>
      <c r="J113" s="12">
        <v>1</v>
      </c>
    </row>
    <row r="114" spans="1:10" x14ac:dyDescent="0.45">
      <c r="A114" s="11" t="s">
        <v>66</v>
      </c>
      <c r="B114" s="12">
        <v>0.81678841887914</v>
      </c>
      <c r="E114" s="11" t="s">
        <v>58</v>
      </c>
      <c r="F114" s="12">
        <v>0.5985071909295463</v>
      </c>
      <c r="I114" s="11" t="s">
        <v>121</v>
      </c>
      <c r="J114" s="12">
        <v>1</v>
      </c>
    </row>
    <row r="115" spans="1:10" x14ac:dyDescent="0.45">
      <c r="A115" s="11" t="s">
        <v>162</v>
      </c>
      <c r="B115" s="12">
        <v>0.83530834920701835</v>
      </c>
      <c r="E115" s="11" t="s">
        <v>37</v>
      </c>
      <c r="F115" s="12">
        <v>0.60006041168711088</v>
      </c>
      <c r="I115" s="11" t="s">
        <v>123</v>
      </c>
      <c r="J115" s="12">
        <v>1</v>
      </c>
    </row>
    <row r="116" spans="1:10" x14ac:dyDescent="0.45">
      <c r="A116" s="11" t="s">
        <v>165</v>
      </c>
      <c r="B116" s="12">
        <v>0.85843271910287389</v>
      </c>
      <c r="E116" s="11" t="s">
        <v>54</v>
      </c>
      <c r="F116" s="12">
        <v>0.60040218327104999</v>
      </c>
      <c r="I116" s="11" t="s">
        <v>133</v>
      </c>
      <c r="J116" s="12">
        <v>1</v>
      </c>
    </row>
    <row r="117" spans="1:10" x14ac:dyDescent="0.45">
      <c r="A117" s="11" t="s">
        <v>26</v>
      </c>
      <c r="B117" s="12">
        <v>0.8591737872208175</v>
      </c>
      <c r="E117" s="11" t="s">
        <v>197</v>
      </c>
      <c r="F117" s="12">
        <v>0.60243828096890317</v>
      </c>
      <c r="I117" s="11" t="s">
        <v>134</v>
      </c>
      <c r="J117" s="12">
        <v>1</v>
      </c>
    </row>
    <row r="118" spans="1:10" x14ac:dyDescent="0.45">
      <c r="A118" s="11" t="s">
        <v>35</v>
      </c>
      <c r="B118" s="12">
        <v>0.86635006729894959</v>
      </c>
      <c r="E118" s="11" t="s">
        <v>153</v>
      </c>
      <c r="F118" s="12">
        <v>0.60762404621924959</v>
      </c>
      <c r="I118" s="11" t="s">
        <v>136</v>
      </c>
      <c r="J118" s="12">
        <v>1</v>
      </c>
    </row>
    <row r="119" spans="1:10" x14ac:dyDescent="0.45">
      <c r="A119" s="11" t="s">
        <v>50</v>
      </c>
      <c r="B119" s="12">
        <v>0.87798742449425138</v>
      </c>
      <c r="E119" s="11" t="s">
        <v>185</v>
      </c>
      <c r="F119" s="12">
        <v>0.61638555499616254</v>
      </c>
      <c r="I119" s="11" t="s">
        <v>137</v>
      </c>
      <c r="J119" s="12">
        <v>1</v>
      </c>
    </row>
    <row r="120" spans="1:10" x14ac:dyDescent="0.45">
      <c r="A120" s="11" t="s">
        <v>73</v>
      </c>
      <c r="B120" s="12">
        <v>0.88011022703969133</v>
      </c>
      <c r="E120" s="11" t="s">
        <v>199</v>
      </c>
      <c r="F120" s="12">
        <v>0.62699980312967785</v>
      </c>
      <c r="I120" s="11" t="s">
        <v>139</v>
      </c>
      <c r="J120" s="12">
        <v>1</v>
      </c>
    </row>
    <row r="121" spans="1:10" x14ac:dyDescent="0.45">
      <c r="A121" s="11" t="s">
        <v>203</v>
      </c>
      <c r="B121" s="12">
        <v>0.91847875542564772</v>
      </c>
      <c r="E121" s="11" t="s">
        <v>57</v>
      </c>
      <c r="F121" s="12">
        <v>0.63316646384046871</v>
      </c>
      <c r="I121" s="11" t="s">
        <v>142</v>
      </c>
      <c r="J121" s="12">
        <v>1</v>
      </c>
    </row>
    <row r="122" spans="1:10" x14ac:dyDescent="0.45">
      <c r="A122" s="11" t="s">
        <v>116</v>
      </c>
      <c r="B122" s="12">
        <v>0.92504612548560994</v>
      </c>
      <c r="E122" s="11" t="s">
        <v>111</v>
      </c>
      <c r="F122" s="12">
        <v>0.63735924600840921</v>
      </c>
      <c r="I122" s="11" t="s">
        <v>151</v>
      </c>
      <c r="J122" s="12">
        <v>1</v>
      </c>
    </row>
    <row r="123" spans="1:10" x14ac:dyDescent="0.45">
      <c r="A123" s="11" t="s">
        <v>100</v>
      </c>
      <c r="B123" s="12">
        <v>0.94000410492229902</v>
      </c>
      <c r="E123" s="11" t="s">
        <v>64</v>
      </c>
      <c r="F123" s="12">
        <v>0.6397557389150641</v>
      </c>
      <c r="I123" s="11" t="s">
        <v>177</v>
      </c>
      <c r="J123" s="12">
        <v>1</v>
      </c>
    </row>
    <row r="124" spans="1:10" x14ac:dyDescent="0.45">
      <c r="A124" s="11" t="s">
        <v>64</v>
      </c>
      <c r="B124" s="12">
        <v>0.9469855094460693</v>
      </c>
      <c r="E124" s="11" t="s">
        <v>161</v>
      </c>
      <c r="F124" s="12">
        <v>0.6485993519684019</v>
      </c>
      <c r="I124" s="11" t="s">
        <v>180</v>
      </c>
      <c r="J124" s="12">
        <v>1</v>
      </c>
    </row>
    <row r="125" spans="1:10" x14ac:dyDescent="0.45">
      <c r="A125" s="11" t="s">
        <v>57</v>
      </c>
      <c r="B125" s="12">
        <v>0.94726644886591316</v>
      </c>
      <c r="E125" s="11" t="s">
        <v>162</v>
      </c>
      <c r="F125" s="12">
        <v>0.65734093654713233</v>
      </c>
      <c r="I125" s="11" t="s">
        <v>181</v>
      </c>
      <c r="J125" s="12">
        <v>1</v>
      </c>
    </row>
    <row r="126" spans="1:10" x14ac:dyDescent="0.45">
      <c r="A126" s="11" t="s">
        <v>71</v>
      </c>
      <c r="B126" s="12">
        <v>0.96310024743160338</v>
      </c>
      <c r="E126" s="11" t="s">
        <v>83</v>
      </c>
      <c r="F126" s="12">
        <v>0.66272760603822856</v>
      </c>
      <c r="I126" s="11" t="s">
        <v>190</v>
      </c>
      <c r="J126" s="12">
        <v>1</v>
      </c>
    </row>
    <row r="127" spans="1:10" x14ac:dyDescent="0.45">
      <c r="A127" s="11" t="s">
        <v>184</v>
      </c>
      <c r="B127" s="12">
        <v>0.97248864754009057</v>
      </c>
      <c r="E127" s="11" t="s">
        <v>42</v>
      </c>
      <c r="F127" s="12">
        <v>0.67736762242558701</v>
      </c>
      <c r="I127" s="11" t="s">
        <v>196</v>
      </c>
      <c r="J127" s="12">
        <v>1</v>
      </c>
    </row>
    <row r="128" spans="1:10" x14ac:dyDescent="0.45">
      <c r="A128" s="11" t="s">
        <v>98</v>
      </c>
      <c r="B128" s="12">
        <v>0.97387992731232209</v>
      </c>
      <c r="E128" s="11" t="s">
        <v>95</v>
      </c>
      <c r="F128" s="12">
        <v>0.69562012883625268</v>
      </c>
      <c r="I128" s="11" t="s">
        <v>204</v>
      </c>
      <c r="J128" s="12">
        <v>1</v>
      </c>
    </row>
    <row r="129" spans="1:10" x14ac:dyDescent="0.45">
      <c r="A129" s="11" t="s">
        <v>22</v>
      </c>
      <c r="B129" s="12">
        <v>1</v>
      </c>
      <c r="E129" s="11" t="s">
        <v>80</v>
      </c>
      <c r="F129" s="12">
        <v>0.70271854886894825</v>
      </c>
      <c r="I129" s="11" t="s">
        <v>72</v>
      </c>
      <c r="J129" s="12">
        <v>1.0017869270245721</v>
      </c>
    </row>
    <row r="130" spans="1:10" x14ac:dyDescent="0.45">
      <c r="A130" s="11" t="s">
        <v>27</v>
      </c>
      <c r="B130" s="12">
        <v>1</v>
      </c>
      <c r="E130" s="11" t="s">
        <v>79</v>
      </c>
      <c r="F130" s="12">
        <v>0.71104838041156138</v>
      </c>
      <c r="I130" s="11" t="s">
        <v>111</v>
      </c>
      <c r="J130" s="12">
        <v>1.0040993541460896</v>
      </c>
    </row>
    <row r="131" spans="1:10" x14ac:dyDescent="0.45">
      <c r="A131" s="11" t="s">
        <v>30</v>
      </c>
      <c r="B131" s="12">
        <v>1</v>
      </c>
      <c r="E131" s="11" t="s">
        <v>70</v>
      </c>
      <c r="F131" s="12">
        <v>0.71878133156313562</v>
      </c>
      <c r="I131" s="11" t="s">
        <v>167</v>
      </c>
      <c r="J131" s="12">
        <v>1.0079467679154264</v>
      </c>
    </row>
    <row r="132" spans="1:10" x14ac:dyDescent="0.45">
      <c r="A132" s="11" t="s">
        <v>39</v>
      </c>
      <c r="B132" s="12">
        <v>1</v>
      </c>
      <c r="E132" s="11" t="s">
        <v>168</v>
      </c>
      <c r="F132" s="12">
        <v>0.72356316586044211</v>
      </c>
      <c r="I132" s="11" t="s">
        <v>97</v>
      </c>
      <c r="J132" s="12">
        <v>1.0249237835123628</v>
      </c>
    </row>
    <row r="133" spans="1:10" x14ac:dyDescent="0.45">
      <c r="A133" s="11" t="s">
        <v>76</v>
      </c>
      <c r="B133" s="12">
        <v>1</v>
      </c>
      <c r="E133" s="11" t="s">
        <v>66</v>
      </c>
      <c r="F133" s="12">
        <v>0.73544984037496774</v>
      </c>
      <c r="I133" s="11" t="s">
        <v>146</v>
      </c>
      <c r="J133" s="12">
        <v>1.030197772014019</v>
      </c>
    </row>
    <row r="134" spans="1:10" x14ac:dyDescent="0.45">
      <c r="A134" s="11" t="s">
        <v>106</v>
      </c>
      <c r="B134" s="12">
        <v>1</v>
      </c>
      <c r="E134" s="11" t="s">
        <v>186</v>
      </c>
      <c r="F134" s="12">
        <v>0.73819423668554018</v>
      </c>
      <c r="I134" s="11" t="s">
        <v>156</v>
      </c>
      <c r="J134" s="12">
        <v>1.0314548395743199</v>
      </c>
    </row>
    <row r="135" spans="1:10" x14ac:dyDescent="0.45">
      <c r="A135" s="11" t="s">
        <v>107</v>
      </c>
      <c r="B135" s="12">
        <v>1</v>
      </c>
      <c r="E135" s="11" t="s">
        <v>203</v>
      </c>
      <c r="F135" s="12">
        <v>0.76011392678976253</v>
      </c>
      <c r="I135" s="11" t="s">
        <v>20</v>
      </c>
      <c r="J135" s="12">
        <v>1.0377366588814132</v>
      </c>
    </row>
    <row r="136" spans="1:10" x14ac:dyDescent="0.45">
      <c r="A136" s="11" t="s">
        <v>109</v>
      </c>
      <c r="B136" s="12">
        <v>1</v>
      </c>
      <c r="E136" s="11" t="s">
        <v>84</v>
      </c>
      <c r="F136" s="12">
        <v>0.77336292495971959</v>
      </c>
      <c r="I136" s="11" t="s">
        <v>183</v>
      </c>
      <c r="J136" s="12">
        <v>1.0393804750407361</v>
      </c>
    </row>
    <row r="137" spans="1:10" x14ac:dyDescent="0.45">
      <c r="A137" s="11" t="s">
        <v>120</v>
      </c>
      <c r="B137" s="12">
        <v>1</v>
      </c>
      <c r="E137" s="11" t="s">
        <v>36</v>
      </c>
      <c r="F137" s="12">
        <v>0.77548372737137938</v>
      </c>
      <c r="I137" s="11" t="s">
        <v>87</v>
      </c>
      <c r="J137" s="12">
        <v>1.0457190059335431</v>
      </c>
    </row>
    <row r="138" spans="1:10" x14ac:dyDescent="0.45">
      <c r="A138" s="11" t="s">
        <v>121</v>
      </c>
      <c r="B138" s="12">
        <v>1</v>
      </c>
      <c r="E138" s="11" t="s">
        <v>21</v>
      </c>
      <c r="F138" s="12">
        <v>0.78838303118155773</v>
      </c>
      <c r="I138" s="11" t="s">
        <v>199</v>
      </c>
      <c r="J138" s="12">
        <v>1.0596313492074039</v>
      </c>
    </row>
    <row r="139" spans="1:10" x14ac:dyDescent="0.45">
      <c r="A139" s="11" t="s">
        <v>123</v>
      </c>
      <c r="B139" s="12">
        <v>1</v>
      </c>
      <c r="E139" s="11" t="s">
        <v>47</v>
      </c>
      <c r="F139" s="12">
        <v>0.79811404304749023</v>
      </c>
      <c r="I139" s="11" t="s">
        <v>185</v>
      </c>
      <c r="J139" s="12">
        <v>1.0643690195706899</v>
      </c>
    </row>
    <row r="140" spans="1:10" x14ac:dyDescent="0.45">
      <c r="A140" s="11" t="s">
        <v>133</v>
      </c>
      <c r="B140" s="12">
        <v>1</v>
      </c>
      <c r="E140" s="11" t="s">
        <v>87</v>
      </c>
      <c r="F140" s="12">
        <v>0.81497404952640973</v>
      </c>
      <c r="I140" s="11" t="s">
        <v>26</v>
      </c>
      <c r="J140" s="12">
        <v>1.0667970117219632</v>
      </c>
    </row>
    <row r="141" spans="1:10" x14ac:dyDescent="0.45">
      <c r="A141" s="11" t="s">
        <v>134</v>
      </c>
      <c r="B141" s="12">
        <v>1</v>
      </c>
      <c r="E141" s="11" t="s">
        <v>55</v>
      </c>
      <c r="F141" s="12">
        <v>0.82059302987789517</v>
      </c>
      <c r="I141" s="11" t="s">
        <v>73</v>
      </c>
      <c r="J141" s="12">
        <v>1.0679607844733141</v>
      </c>
    </row>
    <row r="142" spans="1:10" x14ac:dyDescent="0.45">
      <c r="A142" s="11" t="s">
        <v>136</v>
      </c>
      <c r="B142" s="12">
        <v>1</v>
      </c>
      <c r="E142" s="11" t="s">
        <v>71</v>
      </c>
      <c r="F142" s="12">
        <v>0.83459529868538707</v>
      </c>
      <c r="I142" s="11" t="s">
        <v>35</v>
      </c>
      <c r="J142" s="12">
        <v>1.0724050785473531</v>
      </c>
    </row>
    <row r="143" spans="1:10" x14ac:dyDescent="0.45">
      <c r="A143" s="11" t="s">
        <v>137</v>
      </c>
      <c r="B143" s="12">
        <v>1</v>
      </c>
      <c r="E143" s="11" t="s">
        <v>163</v>
      </c>
      <c r="F143" s="12">
        <v>0.87803536903510748</v>
      </c>
      <c r="I143" s="11" t="s">
        <v>128</v>
      </c>
      <c r="J143" s="12">
        <v>1.0884230360189764</v>
      </c>
    </row>
    <row r="144" spans="1:10" x14ac:dyDescent="0.45">
      <c r="A144" s="11" t="s">
        <v>139</v>
      </c>
      <c r="B144" s="12">
        <v>1</v>
      </c>
      <c r="E144" s="11" t="s">
        <v>165</v>
      </c>
      <c r="F144" s="12">
        <v>0.87986664852639496</v>
      </c>
      <c r="I144" s="11" t="s">
        <v>193</v>
      </c>
      <c r="J144" s="12">
        <v>1.0963743971252904</v>
      </c>
    </row>
    <row r="145" spans="1:10" x14ac:dyDescent="0.45">
      <c r="A145" s="11" t="s">
        <v>142</v>
      </c>
      <c r="B145" s="12">
        <v>1</v>
      </c>
      <c r="E145" s="11" t="s">
        <v>119</v>
      </c>
      <c r="F145" s="12">
        <v>0.90973964778465977</v>
      </c>
      <c r="I145" s="11" t="s">
        <v>152</v>
      </c>
      <c r="J145" s="12">
        <v>1.1090986206487563</v>
      </c>
    </row>
    <row r="146" spans="1:10" x14ac:dyDescent="0.45">
      <c r="A146" s="11" t="s">
        <v>151</v>
      </c>
      <c r="B146" s="12">
        <v>1</v>
      </c>
      <c r="E146" s="11" t="s">
        <v>27</v>
      </c>
      <c r="F146" s="12">
        <v>1</v>
      </c>
      <c r="I146" s="11" t="s">
        <v>100</v>
      </c>
      <c r="J146" s="12">
        <v>1.1534196442922326</v>
      </c>
    </row>
    <row r="147" spans="1:10" x14ac:dyDescent="0.45">
      <c r="A147" s="11" t="s">
        <v>177</v>
      </c>
      <c r="B147" s="12">
        <v>1</v>
      </c>
      <c r="E147" s="11" t="s">
        <v>30</v>
      </c>
      <c r="F147" s="12">
        <v>1</v>
      </c>
      <c r="I147" s="11" t="s">
        <v>184</v>
      </c>
      <c r="J147" s="12">
        <v>1.1642721433651138</v>
      </c>
    </row>
    <row r="148" spans="1:10" x14ac:dyDescent="0.45">
      <c r="A148" s="11" t="s">
        <v>180</v>
      </c>
      <c r="B148" s="12">
        <v>1</v>
      </c>
      <c r="E148" s="11" t="s">
        <v>39</v>
      </c>
      <c r="F148" s="12">
        <v>1</v>
      </c>
      <c r="I148" s="11" t="s">
        <v>71</v>
      </c>
      <c r="J148" s="12">
        <v>1.1649624590600853</v>
      </c>
    </row>
    <row r="149" spans="1:10" x14ac:dyDescent="0.45">
      <c r="A149" s="11" t="s">
        <v>181</v>
      </c>
      <c r="B149" s="12">
        <v>1</v>
      </c>
      <c r="E149" s="11" t="s">
        <v>76</v>
      </c>
      <c r="F149" s="12">
        <v>1</v>
      </c>
      <c r="I149" s="11" t="s">
        <v>119</v>
      </c>
      <c r="J149" s="12">
        <v>1.1744101497373491</v>
      </c>
    </row>
    <row r="150" spans="1:10" x14ac:dyDescent="0.45">
      <c r="A150" s="11" t="s">
        <v>190</v>
      </c>
      <c r="B150" s="12">
        <v>1</v>
      </c>
      <c r="E150" s="11" t="s">
        <v>89</v>
      </c>
      <c r="F150" s="12">
        <v>1</v>
      </c>
      <c r="I150" s="11" t="s">
        <v>78</v>
      </c>
      <c r="J150" s="12">
        <v>1.1817584179281662</v>
      </c>
    </row>
    <row r="151" spans="1:10" x14ac:dyDescent="0.45">
      <c r="A151" s="11" t="s">
        <v>196</v>
      </c>
      <c r="B151" s="12">
        <v>1</v>
      </c>
      <c r="E151" s="11" t="s">
        <v>106</v>
      </c>
      <c r="F151" s="12">
        <v>1</v>
      </c>
      <c r="I151" s="11" t="s">
        <v>129</v>
      </c>
      <c r="J151" s="12">
        <v>1.1906451868238115</v>
      </c>
    </row>
    <row r="152" spans="1:10" x14ac:dyDescent="0.45">
      <c r="A152" s="11" t="s">
        <v>204</v>
      </c>
      <c r="B152" s="12">
        <v>1</v>
      </c>
      <c r="E152" s="11" t="s">
        <v>107</v>
      </c>
      <c r="F152" s="12">
        <v>1</v>
      </c>
      <c r="I152" s="11" t="s">
        <v>70</v>
      </c>
      <c r="J152" s="12">
        <v>1.1988648445176424</v>
      </c>
    </row>
    <row r="153" spans="1:10" x14ac:dyDescent="0.45">
      <c r="A153" s="11" t="s">
        <v>111</v>
      </c>
      <c r="B153" s="12">
        <v>1.0026118081348023</v>
      </c>
      <c r="E153" s="11" t="s">
        <v>109</v>
      </c>
      <c r="F153" s="12">
        <v>1</v>
      </c>
      <c r="I153" s="11" t="s">
        <v>42</v>
      </c>
      <c r="J153" s="12">
        <v>1.2203567959733526</v>
      </c>
    </row>
    <row r="154" spans="1:10" x14ac:dyDescent="0.45">
      <c r="A154" s="11" t="s">
        <v>186</v>
      </c>
      <c r="B154" s="12">
        <v>1.0128550953664919</v>
      </c>
      <c r="E154" s="11" t="s">
        <v>120</v>
      </c>
      <c r="F154" s="12">
        <v>1</v>
      </c>
      <c r="I154" s="11" t="s">
        <v>153</v>
      </c>
      <c r="J154" s="12">
        <v>1.2605798931512975</v>
      </c>
    </row>
    <row r="155" spans="1:10" x14ac:dyDescent="0.45">
      <c r="A155" s="11" t="s">
        <v>47</v>
      </c>
      <c r="B155" s="12">
        <v>1.0141415724518064</v>
      </c>
      <c r="E155" s="11" t="s">
        <v>121</v>
      </c>
      <c r="F155" s="12">
        <v>1</v>
      </c>
      <c r="I155" s="11" t="s">
        <v>178</v>
      </c>
      <c r="J155" s="12">
        <v>1.264531703246399</v>
      </c>
    </row>
    <row r="156" spans="1:10" x14ac:dyDescent="0.45">
      <c r="A156" s="11" t="s">
        <v>54</v>
      </c>
      <c r="B156" s="12">
        <v>1.0291924195507494</v>
      </c>
      <c r="E156" s="11" t="s">
        <v>122</v>
      </c>
      <c r="F156" s="12">
        <v>1</v>
      </c>
      <c r="I156" s="11" t="s">
        <v>203</v>
      </c>
      <c r="J156" s="12">
        <v>1.2998395640149538</v>
      </c>
    </row>
    <row r="157" spans="1:10" x14ac:dyDescent="0.45">
      <c r="A157" s="11" t="s">
        <v>31</v>
      </c>
      <c r="B157" s="12">
        <v>1.039098524401338</v>
      </c>
      <c r="E157" s="11" t="s">
        <v>123</v>
      </c>
      <c r="F157" s="12">
        <v>1</v>
      </c>
      <c r="I157" s="11" t="s">
        <v>165</v>
      </c>
      <c r="J157" s="12">
        <v>1.3015726079316416</v>
      </c>
    </row>
    <row r="158" spans="1:10" x14ac:dyDescent="0.45">
      <c r="A158" s="11" t="s">
        <v>161</v>
      </c>
      <c r="B158" s="12">
        <v>1.0401225422435803</v>
      </c>
      <c r="E158" s="11" t="s">
        <v>133</v>
      </c>
      <c r="F158" s="12">
        <v>1</v>
      </c>
      <c r="I158" s="11" t="s">
        <v>58</v>
      </c>
      <c r="J158" s="12">
        <v>1.3035464140909745</v>
      </c>
    </row>
    <row r="159" spans="1:10" x14ac:dyDescent="0.45">
      <c r="A159" s="11" t="s">
        <v>148</v>
      </c>
      <c r="B159" s="12">
        <v>1.1079851036372454</v>
      </c>
      <c r="E159" s="11" t="s">
        <v>134</v>
      </c>
      <c r="F159" s="12">
        <v>1</v>
      </c>
      <c r="I159" s="11" t="s">
        <v>102</v>
      </c>
      <c r="J159" s="12">
        <v>1.3374523786351895</v>
      </c>
    </row>
    <row r="160" spans="1:10" x14ac:dyDescent="0.45">
      <c r="A160" s="11" t="s">
        <v>163</v>
      </c>
      <c r="B160" s="12">
        <v>1.146090897375847</v>
      </c>
      <c r="E160" s="11" t="s">
        <v>136</v>
      </c>
      <c r="F160" s="12">
        <v>1</v>
      </c>
      <c r="I160" s="11" t="s">
        <v>29</v>
      </c>
      <c r="J160" s="12">
        <v>1.3510439783018457</v>
      </c>
    </row>
    <row r="161" spans="1:10" x14ac:dyDescent="0.45">
      <c r="A161" s="11" t="s">
        <v>179</v>
      </c>
      <c r="B161" s="12">
        <v>1.1704094590877521</v>
      </c>
      <c r="E161" s="11" t="s">
        <v>137</v>
      </c>
      <c r="F161" s="12">
        <v>1</v>
      </c>
      <c r="I161" s="11" t="s">
        <v>69</v>
      </c>
      <c r="J161" s="12">
        <v>1.3550882725637154</v>
      </c>
    </row>
    <row r="162" spans="1:10" x14ac:dyDescent="0.45">
      <c r="A162" s="11" t="s">
        <v>94</v>
      </c>
      <c r="B162" s="12">
        <v>1.1764265976551325</v>
      </c>
      <c r="E162" s="11" t="s">
        <v>139</v>
      </c>
      <c r="F162" s="12">
        <v>1</v>
      </c>
      <c r="I162" s="11" t="s">
        <v>64</v>
      </c>
      <c r="J162" s="12">
        <v>1.442339571405745</v>
      </c>
    </row>
    <row r="163" spans="1:10" x14ac:dyDescent="0.45">
      <c r="A163" s="11" t="s">
        <v>58</v>
      </c>
      <c r="B163" s="12">
        <v>1.1989268340740418</v>
      </c>
      <c r="E163" s="11" t="s">
        <v>142</v>
      </c>
      <c r="F163" s="12">
        <v>1</v>
      </c>
      <c r="I163" s="11" t="s">
        <v>140</v>
      </c>
      <c r="J163" s="12">
        <v>1.4582485302851806</v>
      </c>
    </row>
    <row r="164" spans="1:10" x14ac:dyDescent="0.45">
      <c r="A164" s="11" t="s">
        <v>167</v>
      </c>
      <c r="B164" s="12">
        <v>1.2049910301400721</v>
      </c>
      <c r="E164" s="11" t="s">
        <v>151</v>
      </c>
      <c r="F164" s="12">
        <v>1</v>
      </c>
      <c r="I164" s="11" t="s">
        <v>195</v>
      </c>
      <c r="J164" s="12">
        <v>1.4980653144272444</v>
      </c>
    </row>
    <row r="165" spans="1:10" x14ac:dyDescent="0.45">
      <c r="A165" s="11" t="s">
        <v>182</v>
      </c>
      <c r="B165" s="12">
        <v>1.2427536081131294</v>
      </c>
      <c r="E165" s="11" t="s">
        <v>177</v>
      </c>
      <c r="F165" s="12">
        <v>1</v>
      </c>
      <c r="I165" s="11" t="s">
        <v>36</v>
      </c>
      <c r="J165" s="12">
        <v>1.6215764375304278</v>
      </c>
    </row>
    <row r="166" spans="1:10" x14ac:dyDescent="0.45">
      <c r="A166" s="11" t="s">
        <v>193</v>
      </c>
      <c r="B166" s="12">
        <v>1.2909555437361828</v>
      </c>
      <c r="E166" s="11" t="s">
        <v>180</v>
      </c>
      <c r="F166" s="12">
        <v>1</v>
      </c>
      <c r="I166" s="11" t="s">
        <v>115</v>
      </c>
      <c r="J166" s="12">
        <v>1.6696899256939302</v>
      </c>
    </row>
    <row r="167" spans="1:10" x14ac:dyDescent="0.45">
      <c r="A167" s="11" t="s">
        <v>36</v>
      </c>
      <c r="B167" s="12">
        <v>1.2952440734169677</v>
      </c>
      <c r="E167" s="11" t="s">
        <v>181</v>
      </c>
      <c r="F167" s="12">
        <v>1</v>
      </c>
      <c r="I167" s="11" t="s">
        <v>194</v>
      </c>
      <c r="J167" s="12">
        <v>1.7407983167098477</v>
      </c>
    </row>
    <row r="168" spans="1:10" x14ac:dyDescent="0.45">
      <c r="A168" s="11" t="s">
        <v>147</v>
      </c>
      <c r="B168" s="12">
        <v>1.4374574138293199</v>
      </c>
      <c r="E168" s="11" t="s">
        <v>190</v>
      </c>
      <c r="F168" s="12">
        <v>1</v>
      </c>
      <c r="I168" s="11" t="s">
        <v>95</v>
      </c>
      <c r="J168" s="12">
        <v>1.7757480190976005</v>
      </c>
    </row>
    <row r="169" spans="1:10" x14ac:dyDescent="0.45">
      <c r="A169" s="11" t="s">
        <v>55</v>
      </c>
      <c r="B169" s="12">
        <v>1.4892803904685887</v>
      </c>
      <c r="E169" s="11" t="s">
        <v>191</v>
      </c>
      <c r="F169" s="12">
        <v>1</v>
      </c>
      <c r="I169" s="11" t="s">
        <v>55</v>
      </c>
      <c r="J169" s="12">
        <v>1.8792294643810741</v>
      </c>
    </row>
    <row r="170" spans="1:10" x14ac:dyDescent="0.45">
      <c r="A170" s="11" t="s">
        <v>119</v>
      </c>
      <c r="B170" s="12">
        <v>1.546307708159997</v>
      </c>
      <c r="E170" s="11" t="s">
        <v>196</v>
      </c>
      <c r="F170" s="12">
        <v>1</v>
      </c>
      <c r="I170" s="11" t="s">
        <v>171</v>
      </c>
      <c r="J170" s="12">
        <v>1.9000797540731671</v>
      </c>
    </row>
    <row r="171" spans="1:10" x14ac:dyDescent="0.45">
      <c r="A171" s="11" t="s">
        <v>140</v>
      </c>
      <c r="B171" s="12">
        <v>1.6387041267956113</v>
      </c>
      <c r="E171" s="11" t="s">
        <v>204</v>
      </c>
      <c r="F171" s="12">
        <v>1</v>
      </c>
      <c r="I171" s="11" t="s">
        <v>182</v>
      </c>
      <c r="J171" s="22">
        <v>2.2023065336981018</v>
      </c>
    </row>
    <row r="172" spans="1:10" x14ac:dyDescent="0.45">
      <c r="A172" s="11" t="s">
        <v>113</v>
      </c>
      <c r="B172" s="22">
        <v>2.1698151446218956</v>
      </c>
      <c r="E172" s="11" t="s">
        <v>113</v>
      </c>
      <c r="F172" s="12">
        <v>1.0175038916153507</v>
      </c>
      <c r="I172" s="11" t="s">
        <v>101</v>
      </c>
      <c r="J172" s="22">
        <v>2.3081322040438561</v>
      </c>
    </row>
    <row r="173" spans="1:10" x14ac:dyDescent="0.45">
      <c r="A173" s="11" t="s">
        <v>101</v>
      </c>
      <c r="B173" s="22">
        <v>2.2402995560149872</v>
      </c>
      <c r="E173" s="11" t="s">
        <v>56</v>
      </c>
      <c r="F173" s="12">
        <v>1.0291333157209794</v>
      </c>
      <c r="I173" s="11" t="s">
        <v>56</v>
      </c>
      <c r="J173" s="22">
        <v>2.3791659939552403</v>
      </c>
    </row>
    <row r="174" spans="1:10" x14ac:dyDescent="0.45">
      <c r="A174" s="11" t="s">
        <v>194</v>
      </c>
      <c r="B174" s="22">
        <v>2.3710164818662234</v>
      </c>
      <c r="E174" s="11" t="s">
        <v>194</v>
      </c>
      <c r="F174" s="12">
        <v>1.0423595321634869</v>
      </c>
      <c r="I174" s="11" t="s">
        <v>117</v>
      </c>
      <c r="J174" s="22">
        <v>2.3882449141906457</v>
      </c>
    </row>
    <row r="175" spans="1:10" x14ac:dyDescent="0.45">
      <c r="A175" s="11" t="s">
        <v>79</v>
      </c>
      <c r="B175" s="22">
        <v>2.5596204915127214</v>
      </c>
      <c r="E175" s="11" t="s">
        <v>182</v>
      </c>
      <c r="F175" s="12">
        <v>1.1147151735185514</v>
      </c>
      <c r="I175" s="11" t="s">
        <v>147</v>
      </c>
      <c r="J175" s="22">
        <v>2.5623083452397442</v>
      </c>
    </row>
    <row r="176" spans="1:10" x14ac:dyDescent="0.45">
      <c r="A176" s="11" t="s">
        <v>115</v>
      </c>
      <c r="B176" s="22">
        <v>2.6603750389208938</v>
      </c>
      <c r="E176" s="11" t="s">
        <v>115</v>
      </c>
      <c r="F176" s="12">
        <v>1.198522422084102</v>
      </c>
      <c r="I176" s="11" t="s">
        <v>31</v>
      </c>
      <c r="J176" s="22">
        <v>2.7653756771135165</v>
      </c>
    </row>
    <row r="177" spans="1:10" x14ac:dyDescent="0.45">
      <c r="A177" s="11" t="s">
        <v>28</v>
      </c>
      <c r="B177" s="22">
        <v>2.8054144995807389</v>
      </c>
      <c r="E177" s="11" t="s">
        <v>193</v>
      </c>
      <c r="F177" s="12">
        <v>1.2253181847353707</v>
      </c>
      <c r="I177" s="11" t="s">
        <v>79</v>
      </c>
      <c r="J177" s="22">
        <v>2.8157340358980472</v>
      </c>
    </row>
    <row r="178" spans="1:10" x14ac:dyDescent="0.45">
      <c r="A178" s="11" t="s">
        <v>56</v>
      </c>
      <c r="B178" s="22">
        <v>3.1023739182741945</v>
      </c>
      <c r="E178" s="11" t="s">
        <v>117</v>
      </c>
      <c r="F178" s="22">
        <v>2.0594910547045697</v>
      </c>
      <c r="I178" s="11" t="s">
        <v>173</v>
      </c>
      <c r="J178" s="22">
        <v>6.74918498648882</v>
      </c>
    </row>
    <row r="179" spans="1:10" x14ac:dyDescent="0.45">
      <c r="A179" s="11" t="s">
        <v>25</v>
      </c>
      <c r="B179" s="22">
        <v>3.6751000415649746</v>
      </c>
      <c r="E179" s="11" t="s">
        <v>173</v>
      </c>
      <c r="F179" s="22">
        <v>2.2585699004300648</v>
      </c>
      <c r="I179" s="11" t="s">
        <v>25</v>
      </c>
      <c r="J179" s="22">
        <v>8.9269420934355121</v>
      </c>
    </row>
    <row r="180" spans="1:10" x14ac:dyDescent="0.45">
      <c r="A180" s="11" t="s">
        <v>171</v>
      </c>
      <c r="B180" s="22">
        <v>4.215898439191557</v>
      </c>
      <c r="E180" s="11" t="s">
        <v>31</v>
      </c>
      <c r="F180" s="22">
        <v>2.3831580252179374</v>
      </c>
      <c r="I180" s="11" t="s">
        <v>113</v>
      </c>
      <c r="J180" s="22">
        <v>10.421682059912643</v>
      </c>
    </row>
    <row r="181" spans="1:10" x14ac:dyDescent="0.45">
      <c r="A181" s="11" t="s">
        <v>173</v>
      </c>
      <c r="B181" s="22">
        <v>4.9400121880804271</v>
      </c>
      <c r="E181" s="11" t="s">
        <v>25</v>
      </c>
      <c r="F181" s="22">
        <v>2.8016002057278375</v>
      </c>
      <c r="I181" s="11" t="s">
        <v>89</v>
      </c>
      <c r="J181" s="12">
        <v>37.548220028270215</v>
      </c>
    </row>
    <row r="182" spans="1:10" x14ac:dyDescent="0.45">
      <c r="A182" s="11" t="s">
        <v>89</v>
      </c>
      <c r="B182" s="22">
        <v>42.978913149544496</v>
      </c>
      <c r="E182" s="11" t="s">
        <v>171</v>
      </c>
      <c r="F182" s="22">
        <v>2.921704162117762</v>
      </c>
      <c r="I182" s="11" t="s">
        <v>191</v>
      </c>
      <c r="J182" s="22">
        <v>59.528672641702634</v>
      </c>
    </row>
    <row r="183" spans="1:10" x14ac:dyDescent="0.45">
      <c r="A183" s="11" t="s">
        <v>191</v>
      </c>
      <c r="B183" s="22">
        <v>64.235582537617518</v>
      </c>
      <c r="E183" s="11" t="s">
        <v>149</v>
      </c>
      <c r="F183" s="12">
        <v>3</v>
      </c>
      <c r="I183" s="11" t="s">
        <v>122</v>
      </c>
      <c r="J183" s="22">
        <v>63.177594365756555</v>
      </c>
    </row>
    <row r="184" spans="1:10" x14ac:dyDescent="0.45">
      <c r="A184" s="11" t="s">
        <v>103</v>
      </c>
      <c r="B184" s="22">
        <v>83.787209972202675</v>
      </c>
      <c r="E184" s="11" t="s">
        <v>147</v>
      </c>
      <c r="F184" s="22">
        <v>9.1743527344221167</v>
      </c>
      <c r="I184" s="11" t="s">
        <v>135</v>
      </c>
      <c r="J184" s="22">
        <v>80.299251722455253</v>
      </c>
    </row>
    <row r="185" spans="1:10" x14ac:dyDescent="0.45">
      <c r="A185" s="11" t="s">
        <v>68</v>
      </c>
      <c r="B185" s="22">
        <v>99.41220212541414</v>
      </c>
      <c r="E185" s="11" t="s">
        <v>22</v>
      </c>
      <c r="F185" s="12">
        <v>29.272509908287045</v>
      </c>
      <c r="I185" s="11" t="s">
        <v>103</v>
      </c>
      <c r="J185" s="22">
        <v>112.65489805517616</v>
      </c>
    </row>
    <row r="186" spans="1:10" x14ac:dyDescent="0.45">
      <c r="A186" s="11" t="s">
        <v>122</v>
      </c>
      <c r="B186" s="22">
        <v>100.89812762273714</v>
      </c>
      <c r="E186" s="11" t="s">
        <v>135</v>
      </c>
      <c r="F186" s="12">
        <v>31.817906364376057</v>
      </c>
      <c r="I186" s="11" t="s">
        <v>149</v>
      </c>
      <c r="J186" s="22">
        <v>161.64998655872495</v>
      </c>
    </row>
    <row r="187" spans="1:10" x14ac:dyDescent="0.45">
      <c r="A187" s="11" t="s">
        <v>174</v>
      </c>
      <c r="B187" s="22">
        <v>121.04610956304664</v>
      </c>
      <c r="E187" s="11" t="s">
        <v>103</v>
      </c>
      <c r="F187" s="12">
        <v>35.807853762079652</v>
      </c>
      <c r="I187" s="11" t="s">
        <v>174</v>
      </c>
      <c r="J187" s="22">
        <v>175.10307604276818</v>
      </c>
    </row>
    <row r="188" spans="1:10" x14ac:dyDescent="0.45">
      <c r="A188" s="11" t="s">
        <v>135</v>
      </c>
      <c r="B188" s="22">
        <v>128.77170093028059</v>
      </c>
      <c r="E188" s="11" t="s">
        <v>68</v>
      </c>
      <c r="F188" s="12">
        <v>65.373674914271916</v>
      </c>
      <c r="I188" s="11" t="s">
        <v>22</v>
      </c>
      <c r="J188" s="22">
        <v>188.90793469125182</v>
      </c>
    </row>
    <row r="189" spans="1:10" x14ac:dyDescent="0.45">
      <c r="A189" s="11" t="s">
        <v>149</v>
      </c>
      <c r="B189" s="22">
        <v>237.82114755376699</v>
      </c>
      <c r="E189" s="11" t="s">
        <v>174</v>
      </c>
      <c r="F189" s="22">
        <v>120.49280891150075</v>
      </c>
      <c r="I189" s="11" t="s">
        <v>68</v>
      </c>
      <c r="J189" s="22">
        <v>280.05297875823095</v>
      </c>
    </row>
  </sheetData>
  <sortState xmlns:xlrd2="http://schemas.microsoft.com/office/spreadsheetml/2017/richdata2" ref="I3:J189">
    <sortCondition ref="J2:J189"/>
  </sortState>
  <mergeCells count="1">
    <mergeCell ref="N1:U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43AE0-6947-4723-A870-BAAE672719D9}">
  <dimension ref="A1:AM213"/>
  <sheetViews>
    <sheetView topLeftCell="W1" zoomScale="68" zoomScaleNormal="55" workbookViewId="0">
      <selection activeCell="C7" sqref="C7"/>
    </sheetView>
  </sheetViews>
  <sheetFormatPr defaultColWidth="8.86328125" defaultRowHeight="14.25" x14ac:dyDescent="0.45"/>
  <cols>
    <col min="1" max="1" width="19.73046875" style="2" customWidth="1"/>
    <col min="28" max="31" width="12" bestFit="1" customWidth="1"/>
    <col min="33" max="39" width="12" bestFit="1" customWidth="1"/>
  </cols>
  <sheetData>
    <row r="1" spans="1:39" x14ac:dyDescent="0.45">
      <c r="A1" s="1" t="s">
        <v>0</v>
      </c>
      <c r="B1" s="20" t="s">
        <v>1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19"/>
      <c r="N1" s="3"/>
      <c r="O1" s="18" t="s">
        <v>2</v>
      </c>
      <c r="P1" s="18"/>
      <c r="Q1" s="19"/>
      <c r="R1" s="18" t="s">
        <v>3</v>
      </c>
      <c r="S1" s="18"/>
      <c r="T1" s="19"/>
      <c r="U1" s="20" t="s">
        <v>222</v>
      </c>
      <c r="V1" s="18"/>
      <c r="W1" s="19"/>
      <c r="X1" s="20" t="s">
        <v>223</v>
      </c>
      <c r="Y1" s="18"/>
      <c r="Z1" s="19"/>
      <c r="AB1" s="20" t="s">
        <v>4</v>
      </c>
      <c r="AC1" s="34"/>
      <c r="AD1" s="34"/>
      <c r="AE1" s="19"/>
      <c r="AG1" s="36" t="s">
        <v>0</v>
      </c>
      <c r="AH1" s="18" t="s">
        <v>5</v>
      </c>
      <c r="AI1" s="19"/>
      <c r="AJ1" s="20" t="s">
        <v>224</v>
      </c>
      <c r="AK1" s="19"/>
      <c r="AL1" s="20" t="s">
        <v>225</v>
      </c>
      <c r="AM1" s="19"/>
    </row>
    <row r="2" spans="1:39" x14ac:dyDescent="0.45">
      <c r="B2" s="6" t="s">
        <v>6</v>
      </c>
      <c r="C2" s="4" t="s">
        <v>7</v>
      </c>
      <c r="D2" s="5" t="s">
        <v>8</v>
      </c>
      <c r="E2" s="4" t="s">
        <v>9</v>
      </c>
      <c r="F2" s="4" t="s">
        <v>10</v>
      </c>
      <c r="G2" s="5" t="s">
        <v>11</v>
      </c>
      <c r="H2" s="4" t="s">
        <v>228</v>
      </c>
      <c r="I2" s="4" t="s">
        <v>229</v>
      </c>
      <c r="J2" s="5" t="s">
        <v>230</v>
      </c>
      <c r="K2" s="4" t="s">
        <v>231</v>
      </c>
      <c r="L2" s="4" t="s">
        <v>232</v>
      </c>
      <c r="M2" s="5" t="s">
        <v>233</v>
      </c>
      <c r="N2" s="3"/>
      <c r="O2" s="4" t="s">
        <v>6</v>
      </c>
      <c r="P2" s="4" t="s">
        <v>7</v>
      </c>
      <c r="Q2" s="5" t="s">
        <v>8</v>
      </c>
      <c r="R2" s="4" t="s">
        <v>9</v>
      </c>
      <c r="S2" s="4" t="s">
        <v>10</v>
      </c>
      <c r="T2" s="5" t="s">
        <v>11</v>
      </c>
      <c r="U2" s="6" t="s">
        <v>228</v>
      </c>
      <c r="V2" s="4" t="s">
        <v>229</v>
      </c>
      <c r="W2" s="5" t="s">
        <v>230</v>
      </c>
      <c r="X2" s="6" t="s">
        <v>231</v>
      </c>
      <c r="Y2" s="4" t="s">
        <v>232</v>
      </c>
      <c r="Z2" s="5" t="s">
        <v>233</v>
      </c>
      <c r="AB2" s="6" t="s">
        <v>12</v>
      </c>
      <c r="AC2" s="35" t="s">
        <v>13</v>
      </c>
      <c r="AD2" s="35" t="s">
        <v>226</v>
      </c>
      <c r="AE2" s="5" t="s">
        <v>227</v>
      </c>
      <c r="AG2" s="37"/>
      <c r="AH2" s="1" t="s">
        <v>14</v>
      </c>
      <c r="AI2" s="10" t="s">
        <v>15</v>
      </c>
      <c r="AJ2" s="9" t="s">
        <v>14</v>
      </c>
      <c r="AK2" s="10" t="s">
        <v>15</v>
      </c>
      <c r="AL2" s="9" t="s">
        <v>14</v>
      </c>
      <c r="AM2" s="10" t="s">
        <v>15</v>
      </c>
    </row>
    <row r="3" spans="1:39" x14ac:dyDescent="0.45">
      <c r="B3" s="7"/>
      <c r="D3" s="3"/>
      <c r="G3" s="3"/>
      <c r="J3" s="3"/>
      <c r="M3" s="3"/>
      <c r="N3" s="3"/>
      <c r="Q3" s="3"/>
      <c r="T3" s="3"/>
      <c r="W3" s="3"/>
      <c r="Z3" s="3"/>
      <c r="AB3" s="7"/>
      <c r="AC3" s="29"/>
      <c r="AD3" s="29"/>
      <c r="AE3" s="3"/>
      <c r="AG3" s="37"/>
      <c r="AI3" s="3"/>
      <c r="AK3" s="3"/>
      <c r="AM3" s="3"/>
    </row>
    <row r="4" spans="1:39" x14ac:dyDescent="0.45">
      <c r="A4" s="2" t="s">
        <v>16</v>
      </c>
      <c r="B4" s="7">
        <v>1</v>
      </c>
      <c r="C4">
        <v>1</v>
      </c>
      <c r="D4" s="3">
        <v>1</v>
      </c>
      <c r="E4">
        <v>1</v>
      </c>
      <c r="F4">
        <v>1</v>
      </c>
      <c r="G4" s="3">
        <v>1</v>
      </c>
      <c r="H4">
        <v>1</v>
      </c>
      <c r="I4">
        <v>1</v>
      </c>
      <c r="J4" s="3">
        <v>1</v>
      </c>
      <c r="K4">
        <v>1</v>
      </c>
      <c r="L4">
        <v>1</v>
      </c>
      <c r="M4" s="3">
        <v>1</v>
      </c>
      <c r="N4" s="3"/>
      <c r="O4">
        <v>1</v>
      </c>
      <c r="P4">
        <v>1</v>
      </c>
      <c r="Q4" s="3">
        <v>1</v>
      </c>
      <c r="R4">
        <v>1</v>
      </c>
      <c r="S4">
        <v>1</v>
      </c>
      <c r="T4" s="3">
        <v>1</v>
      </c>
      <c r="U4">
        <v>1</v>
      </c>
      <c r="V4">
        <v>1</v>
      </c>
      <c r="W4" s="3">
        <v>1</v>
      </c>
      <c r="X4">
        <v>1</v>
      </c>
      <c r="Y4">
        <v>1</v>
      </c>
      <c r="Z4" s="3">
        <v>1</v>
      </c>
      <c r="AB4" s="7">
        <v>1</v>
      </c>
      <c r="AC4" s="29">
        <v>1</v>
      </c>
      <c r="AD4" s="29">
        <v>1</v>
      </c>
      <c r="AE4" s="3">
        <v>1</v>
      </c>
      <c r="AG4" s="37" t="s">
        <v>16</v>
      </c>
      <c r="AH4" s="12">
        <v>1</v>
      </c>
      <c r="AI4" s="3">
        <v>1</v>
      </c>
      <c r="AJ4" s="12">
        <v>1</v>
      </c>
      <c r="AK4" s="3">
        <v>1</v>
      </c>
      <c r="AL4" s="12">
        <v>1</v>
      </c>
      <c r="AM4" s="3">
        <v>1</v>
      </c>
    </row>
    <row r="5" spans="1:39" x14ac:dyDescent="0.45">
      <c r="A5" s="2" t="s">
        <v>17</v>
      </c>
      <c r="B5" s="7">
        <v>318.74350745153345</v>
      </c>
      <c r="C5">
        <v>681.55959510619266</v>
      </c>
      <c r="D5" s="3">
        <v>938.94722233073765</v>
      </c>
      <c r="E5">
        <v>955.57054075355052</v>
      </c>
      <c r="F5">
        <v>832.82259957095482</v>
      </c>
      <c r="G5" s="3">
        <v>989.65237285691501</v>
      </c>
      <c r="H5">
        <v>1879.7435074515333</v>
      </c>
      <c r="I5">
        <v>1521.2285797708662</v>
      </c>
      <c r="J5" s="3">
        <v>809.31895234482158</v>
      </c>
      <c r="K5">
        <v>5964.4978426077123</v>
      </c>
      <c r="L5">
        <v>5042.681501427086</v>
      </c>
      <c r="M5" s="3">
        <v>4897.2259405582545</v>
      </c>
      <c r="N5" s="3"/>
      <c r="O5">
        <v>628.68598358610529</v>
      </c>
      <c r="P5">
        <v>681.55959510619266</v>
      </c>
      <c r="Q5" s="3">
        <v>1180.7679513333692</v>
      </c>
      <c r="R5">
        <v>1188.4338428493838</v>
      </c>
      <c r="S5">
        <v>1067.1106877692814</v>
      </c>
      <c r="T5" s="3">
        <v>989.65237285691501</v>
      </c>
      <c r="U5">
        <v>1879.7435074515333</v>
      </c>
      <c r="V5">
        <v>2079.5627405470173</v>
      </c>
      <c r="W5" s="3">
        <v>1518.4961069576336</v>
      </c>
      <c r="X5">
        <v>8219.8905161123039</v>
      </c>
      <c r="Y5">
        <v>7023.1570527617805</v>
      </c>
      <c r="Z5" s="3">
        <v>4897.2259405582545</v>
      </c>
      <c r="AB5" s="7">
        <v>830.33784334188897</v>
      </c>
      <c r="AC5" s="29">
        <v>1081.7323011585268</v>
      </c>
      <c r="AD5" s="29">
        <v>1825.934118318728</v>
      </c>
      <c r="AE5" s="3">
        <v>6713.4245031441133</v>
      </c>
      <c r="AG5" s="37" t="s">
        <v>17</v>
      </c>
      <c r="AH5" s="12">
        <v>1.302761652780803</v>
      </c>
      <c r="AI5" s="3">
        <v>0.24607089689414066</v>
      </c>
      <c r="AJ5" s="22">
        <v>2.1990255327516195</v>
      </c>
      <c r="AK5" s="3">
        <v>1.4400962062461407E-2</v>
      </c>
      <c r="AL5" s="22">
        <v>8.0851722668984536</v>
      </c>
      <c r="AM5" s="3">
        <v>3.9830957538641186E-3</v>
      </c>
    </row>
    <row r="6" spans="1:39" x14ac:dyDescent="0.45">
      <c r="A6" s="2" t="s">
        <v>18</v>
      </c>
      <c r="B6" s="7">
        <v>362.74350745153345</v>
      </c>
      <c r="C6">
        <v>638.55959510619266</v>
      </c>
      <c r="D6" s="3">
        <v>575.94722233073765</v>
      </c>
      <c r="E6">
        <v>552.57054075355052</v>
      </c>
      <c r="F6">
        <v>552.82259957095482</v>
      </c>
      <c r="G6" s="3">
        <v>572.65237285691501</v>
      </c>
      <c r="H6">
        <v>1060.7435074515333</v>
      </c>
      <c r="I6">
        <v>821.2285797708663</v>
      </c>
      <c r="J6" s="3">
        <v>398.31895234482164</v>
      </c>
      <c r="K6">
        <v>1548.4978426077118</v>
      </c>
      <c r="L6">
        <v>1283.6815014270862</v>
      </c>
      <c r="M6" s="3">
        <v>1731.2259405582545</v>
      </c>
      <c r="N6" s="3"/>
      <c r="O6">
        <v>715.47107137960279</v>
      </c>
      <c r="P6">
        <v>638.55959510619266</v>
      </c>
      <c r="Q6" s="3">
        <v>724.27928387657892</v>
      </c>
      <c r="R6">
        <v>687.22663915030716</v>
      </c>
      <c r="S6">
        <v>708.34161410422132</v>
      </c>
      <c r="T6" s="3">
        <v>572.65237285691501</v>
      </c>
      <c r="U6">
        <v>1060.7435074515333</v>
      </c>
      <c r="V6">
        <v>1122.6428287464023</v>
      </c>
      <c r="W6" s="3">
        <v>747.35155615798783</v>
      </c>
      <c r="X6">
        <v>2134.0409648143204</v>
      </c>
      <c r="Y6">
        <v>1787.8378374077511</v>
      </c>
      <c r="Z6" s="3">
        <v>1731.2259405582545</v>
      </c>
      <c r="AB6" s="7">
        <v>692.76998345412483</v>
      </c>
      <c r="AC6" s="29">
        <v>656.07354203714783</v>
      </c>
      <c r="AD6" s="29">
        <v>976.9126307853079</v>
      </c>
      <c r="AE6" s="3">
        <v>1884.368247593442</v>
      </c>
      <c r="AG6" s="37" t="s">
        <v>18</v>
      </c>
      <c r="AH6" s="12">
        <v>0.94702940038768724</v>
      </c>
      <c r="AI6" s="3">
        <v>0.50513665215106573</v>
      </c>
      <c r="AJ6" s="12">
        <v>1.4101543861852366</v>
      </c>
      <c r="AK6" s="3">
        <v>7.5862339557957958E-2</v>
      </c>
      <c r="AL6" s="22">
        <v>2.7200489233064826</v>
      </c>
      <c r="AM6" s="3">
        <v>7.5918893154707607E-4</v>
      </c>
    </row>
    <row r="7" spans="1:39" x14ac:dyDescent="0.45">
      <c r="A7" s="2" t="s">
        <v>19</v>
      </c>
      <c r="B7" s="7">
        <v>3028.7435074515333</v>
      </c>
      <c r="C7">
        <v>6868.5595951061923</v>
      </c>
      <c r="D7" s="3">
        <v>4118.9472223307375</v>
      </c>
      <c r="E7">
        <v>1427.5705407535506</v>
      </c>
      <c r="F7">
        <v>2314.8225995709549</v>
      </c>
      <c r="G7" s="3">
        <v>2472.652372856915</v>
      </c>
      <c r="H7">
        <v>4937.7435074515333</v>
      </c>
      <c r="I7">
        <v>2888.2285797708664</v>
      </c>
      <c r="J7" s="3">
        <v>2165.3189523448218</v>
      </c>
      <c r="K7">
        <v>2043.4978426077118</v>
      </c>
      <c r="L7">
        <v>1713.6815014270862</v>
      </c>
      <c r="M7" s="3">
        <v>2717.2259405582545</v>
      </c>
      <c r="N7" s="3"/>
      <c r="O7">
        <v>5973.8584363219697</v>
      </c>
      <c r="P7">
        <v>6868.5595951061923</v>
      </c>
      <c r="Q7" s="3">
        <v>5179.7595835994653</v>
      </c>
      <c r="R7">
        <v>1775.4556794398659</v>
      </c>
      <c r="S7">
        <v>2966.024141953636</v>
      </c>
      <c r="T7" s="3">
        <v>2472.652372856915</v>
      </c>
      <c r="U7">
        <v>4937.7435074515333</v>
      </c>
      <c r="V7">
        <v>3948.2906254490754</v>
      </c>
      <c r="W7" s="3">
        <v>4062.7102453623047</v>
      </c>
      <c r="X7">
        <v>2816.2183941378034</v>
      </c>
      <c r="Y7">
        <v>2386.7171304650092</v>
      </c>
      <c r="Z7" s="3">
        <v>2717.2259405582545</v>
      </c>
      <c r="AB7" s="7">
        <v>6007.3925383425421</v>
      </c>
      <c r="AC7" s="29">
        <v>2404.7107314168056</v>
      </c>
      <c r="AD7" s="29">
        <v>4316.2481260876375</v>
      </c>
      <c r="AE7" s="3">
        <v>2640.0538217203557</v>
      </c>
      <c r="AG7" s="37" t="s">
        <v>19</v>
      </c>
      <c r="AH7" s="21">
        <v>0.40029192633386207</v>
      </c>
      <c r="AI7" s="3">
        <v>3.8174430239065848E-3</v>
      </c>
      <c r="AJ7" s="12">
        <v>0.71848944422042105</v>
      </c>
      <c r="AK7" s="3">
        <v>4.327761063951422E-2</v>
      </c>
      <c r="AL7" s="21">
        <v>0.43946750688756464</v>
      </c>
      <c r="AM7" s="3">
        <v>2.624407980126804E-3</v>
      </c>
    </row>
    <row r="8" spans="1:39" x14ac:dyDescent="0.45">
      <c r="A8" s="2" t="s">
        <v>20</v>
      </c>
      <c r="B8" s="7">
        <v>275.74350745153345</v>
      </c>
      <c r="C8">
        <v>733.55959510619266</v>
      </c>
      <c r="D8" s="3">
        <v>754.94722233073765</v>
      </c>
      <c r="E8">
        <v>96.570540753550546</v>
      </c>
      <c r="F8">
        <v>74.822599570954779</v>
      </c>
      <c r="G8" s="3">
        <v>152.65237285691501</v>
      </c>
      <c r="H8">
        <v>737.74350745153345</v>
      </c>
      <c r="I8">
        <v>588.2285797708663</v>
      </c>
      <c r="J8" s="3">
        <v>538.31895234482158</v>
      </c>
      <c r="K8">
        <v>402.49784260771196</v>
      </c>
      <c r="L8">
        <v>349.68150142708629</v>
      </c>
      <c r="M8" s="3">
        <v>535.22594055825448</v>
      </c>
      <c r="N8" s="3"/>
      <c r="O8">
        <v>543.87328415155105</v>
      </c>
      <c r="P8">
        <v>733.55959510619266</v>
      </c>
      <c r="Q8" s="3">
        <v>949.37975625885292</v>
      </c>
      <c r="R8">
        <v>120.10384786797717</v>
      </c>
      <c r="S8">
        <v>95.871552633154195</v>
      </c>
      <c r="T8" s="3">
        <v>152.65237285691501</v>
      </c>
      <c r="U8">
        <v>737.74350745153345</v>
      </c>
      <c r="V8">
        <v>804.12520096134051</v>
      </c>
      <c r="W8" s="3">
        <v>1010.028532099473</v>
      </c>
      <c r="X8">
        <v>554.69685571389277</v>
      </c>
      <c r="Y8">
        <v>487.01630318570693</v>
      </c>
      <c r="Z8" s="3">
        <v>535.22594055825448</v>
      </c>
      <c r="AB8" s="7">
        <v>742.27087850553232</v>
      </c>
      <c r="AC8" s="29">
        <v>122.87592445268213</v>
      </c>
      <c r="AD8" s="29">
        <v>850.63241350411556</v>
      </c>
      <c r="AE8" s="3">
        <v>525.64636648595138</v>
      </c>
      <c r="AG8" s="37" t="s">
        <v>20</v>
      </c>
      <c r="AH8" s="21">
        <v>0.16554054323143744</v>
      </c>
      <c r="AI8" s="3">
        <v>6.3565408546553698E-3</v>
      </c>
      <c r="AJ8" s="12">
        <v>1.1459865099608317</v>
      </c>
      <c r="AK8" s="3">
        <v>0.49069697285119152</v>
      </c>
      <c r="AL8" s="12">
        <v>0.70815975906837847</v>
      </c>
      <c r="AM8" s="3">
        <v>0.14244796952946892</v>
      </c>
    </row>
    <row r="9" spans="1:39" x14ac:dyDescent="0.45">
      <c r="A9" s="2" t="s">
        <v>21</v>
      </c>
      <c r="B9" s="7">
        <v>1068.7435074515333</v>
      </c>
      <c r="C9">
        <v>2770.5595951061928</v>
      </c>
      <c r="D9" s="3">
        <v>4808.9472223307375</v>
      </c>
      <c r="E9">
        <v>335.57054075355052</v>
      </c>
      <c r="F9">
        <v>583.82259957095482</v>
      </c>
      <c r="G9" s="3">
        <v>517.65237285691501</v>
      </c>
      <c r="H9">
        <v>8328.7435074515342</v>
      </c>
      <c r="I9">
        <v>6587.2285797708664</v>
      </c>
      <c r="J9" s="3">
        <v>3274.3189523448218</v>
      </c>
      <c r="K9">
        <v>4697.4978426077123</v>
      </c>
      <c r="L9">
        <v>4239.681501427086</v>
      </c>
      <c r="M9" s="3">
        <v>4530.2259405582545</v>
      </c>
      <c r="N9" s="3"/>
      <c r="O9">
        <v>2107.9772527934479</v>
      </c>
      <c r="P9">
        <v>2770.5595951061928</v>
      </c>
      <c r="Q9" s="3">
        <v>6047.4653151289012</v>
      </c>
      <c r="R9">
        <v>417.34583715849658</v>
      </c>
      <c r="S9">
        <v>748.06247583142442</v>
      </c>
      <c r="T9" s="3">
        <v>517.65237285691501</v>
      </c>
      <c r="U9">
        <v>8328.7435074515342</v>
      </c>
      <c r="V9">
        <v>9004.9288450926106</v>
      </c>
      <c r="W9" s="3">
        <v>6143.4871476416411</v>
      </c>
      <c r="X9">
        <v>6473.791924288359</v>
      </c>
      <c r="Y9">
        <v>5904.7847915409011</v>
      </c>
      <c r="Z9" s="3">
        <v>4530.2259405582545</v>
      </c>
      <c r="AB9" s="7">
        <v>3642.0007210095137</v>
      </c>
      <c r="AC9" s="29">
        <v>561.02022861561193</v>
      </c>
      <c r="AD9" s="29">
        <v>7825.719833395262</v>
      </c>
      <c r="AE9" s="3">
        <v>5636.2675521291712</v>
      </c>
      <c r="AG9" s="37" t="s">
        <v>21</v>
      </c>
      <c r="AH9" s="12">
        <v>0.15404176758649973</v>
      </c>
      <c r="AI9" s="3">
        <v>6.5236789414061205E-2</v>
      </c>
      <c r="AJ9" s="22">
        <v>2.1487419780702508</v>
      </c>
      <c r="AK9" s="3">
        <v>4.869108928226721E-2</v>
      </c>
      <c r="AL9" s="12">
        <v>1.5475745294654619</v>
      </c>
      <c r="AM9" s="3">
        <v>0.21300192141072996</v>
      </c>
    </row>
    <row r="10" spans="1:39" x14ac:dyDescent="0.45">
      <c r="A10" s="2" t="s">
        <v>22</v>
      </c>
      <c r="B10" s="7">
        <v>1</v>
      </c>
      <c r="C10">
        <v>1</v>
      </c>
      <c r="D10" s="3">
        <v>1</v>
      </c>
      <c r="E10">
        <v>93.570540753550546</v>
      </c>
      <c r="F10">
        <v>111.82259957095478</v>
      </c>
      <c r="G10" s="3">
        <v>118.65237285691499</v>
      </c>
      <c r="H10">
        <v>267.74350745153345</v>
      </c>
      <c r="I10">
        <v>198.22857977086628</v>
      </c>
      <c r="J10" s="3">
        <v>79.318952344821625</v>
      </c>
      <c r="K10">
        <v>334.49784260771196</v>
      </c>
      <c r="L10">
        <v>239.68150142708629</v>
      </c>
      <c r="M10" s="3">
        <v>635.22594055825448</v>
      </c>
      <c r="N10" s="3"/>
      <c r="O10">
        <v>1</v>
      </c>
      <c r="P10">
        <v>1</v>
      </c>
      <c r="Q10" s="3">
        <v>1</v>
      </c>
      <c r="R10">
        <v>116.37277687269868</v>
      </c>
      <c r="S10">
        <v>143.28032308175145</v>
      </c>
      <c r="T10" s="3">
        <v>118.65237285691499</v>
      </c>
      <c r="U10">
        <v>267.74350745153345</v>
      </c>
      <c r="V10">
        <v>270.98410724385502</v>
      </c>
      <c r="W10" s="3">
        <v>148.82330383417514</v>
      </c>
      <c r="X10">
        <v>460.98359269571728</v>
      </c>
      <c r="Y10">
        <v>333.81462356640839</v>
      </c>
      <c r="Z10" s="3">
        <v>635.22594055825448</v>
      </c>
      <c r="AB10" s="7">
        <v>1</v>
      </c>
      <c r="AC10" s="29">
        <v>126.10182427045504</v>
      </c>
      <c r="AD10" s="29">
        <v>229.18363950985452</v>
      </c>
      <c r="AE10" s="3">
        <v>476.6747189401267</v>
      </c>
      <c r="AG10" s="37" t="s">
        <v>22</v>
      </c>
      <c r="AH10" s="22">
        <v>126.10182427045504</v>
      </c>
      <c r="AI10" s="3">
        <v>1.3073623704361187E-4</v>
      </c>
      <c r="AJ10" s="22">
        <v>229.18363950985452</v>
      </c>
      <c r="AK10" s="3">
        <v>4.7495522503176301E-3</v>
      </c>
      <c r="AL10" s="22">
        <v>476.6747189401267</v>
      </c>
      <c r="AM10" s="3">
        <v>5.525414837243673E-3</v>
      </c>
    </row>
    <row r="11" spans="1:39" x14ac:dyDescent="0.45">
      <c r="A11" s="2" t="s">
        <v>23</v>
      </c>
      <c r="B11" s="7">
        <v>155.74350745153345</v>
      </c>
      <c r="C11">
        <v>255.55959510619272</v>
      </c>
      <c r="D11" s="3">
        <v>354.94722233073765</v>
      </c>
      <c r="E11">
        <v>77.570540753550546</v>
      </c>
      <c r="F11">
        <v>39.822599570954779</v>
      </c>
      <c r="G11" s="3">
        <v>66.652372856914994</v>
      </c>
      <c r="H11">
        <v>172.74350745153345</v>
      </c>
      <c r="I11">
        <v>110.22857977086628</v>
      </c>
      <c r="J11" s="3">
        <v>63.318952344821625</v>
      </c>
      <c r="K11">
        <v>149.49784260771193</v>
      </c>
      <c r="L11">
        <v>139.68150142708629</v>
      </c>
      <c r="M11" s="3">
        <v>216.22594055825454</v>
      </c>
      <c r="N11" s="3"/>
      <c r="O11">
        <v>307.18668107837618</v>
      </c>
      <c r="P11">
        <v>255.55959510619272</v>
      </c>
      <c r="Q11" s="3">
        <v>446.36194087946967</v>
      </c>
      <c r="R11">
        <v>96.473731564546753</v>
      </c>
      <c r="S11">
        <v>51.025418425021677</v>
      </c>
      <c r="T11" s="3">
        <v>66.652372856914994</v>
      </c>
      <c r="U11">
        <v>172.74350745153345</v>
      </c>
      <c r="V11">
        <v>150.68560404606345</v>
      </c>
      <c r="W11" s="3">
        <v>118.80307801229112</v>
      </c>
      <c r="X11">
        <v>206.0283918374457</v>
      </c>
      <c r="Y11">
        <v>194.54036936704608</v>
      </c>
      <c r="Z11" s="3">
        <v>216.22594055825454</v>
      </c>
      <c r="AB11" s="7">
        <v>336.36940568801282</v>
      </c>
      <c r="AC11" s="29">
        <v>71.38384094882781</v>
      </c>
      <c r="AD11" s="29">
        <v>147.41072983662932</v>
      </c>
      <c r="AE11" s="3">
        <v>205.59823392091548</v>
      </c>
      <c r="AG11" s="37" t="s">
        <v>23</v>
      </c>
      <c r="AH11" s="21">
        <v>0.21221858986496914</v>
      </c>
      <c r="AI11" s="3">
        <v>1.0591648083021722E-2</v>
      </c>
      <c r="AJ11" s="21">
        <v>0.43824059900785023</v>
      </c>
      <c r="AK11" s="3">
        <v>3.2972702378802426E-2</v>
      </c>
      <c r="AL11" s="12">
        <v>0.61122750893584721</v>
      </c>
      <c r="AM11" s="3">
        <v>8.4665093730101948E-2</v>
      </c>
    </row>
    <row r="12" spans="1:39" x14ac:dyDescent="0.45">
      <c r="A12" s="2" t="s">
        <v>25</v>
      </c>
      <c r="B12" s="7">
        <v>189.74350745153345</v>
      </c>
      <c r="C12">
        <v>697.55959510619266</v>
      </c>
      <c r="D12" s="3">
        <v>660.94722233073765</v>
      </c>
      <c r="E12">
        <v>1376.5705407535506</v>
      </c>
      <c r="F12">
        <v>1178.8225995709547</v>
      </c>
      <c r="G12" s="3">
        <v>1854.652372856915</v>
      </c>
      <c r="H12">
        <v>4712.7435074515333</v>
      </c>
      <c r="I12">
        <v>3628.2285797708664</v>
      </c>
      <c r="J12" s="3">
        <v>1387.3189523448216</v>
      </c>
      <c r="K12">
        <v>5904.4978426077123</v>
      </c>
      <c r="L12">
        <v>4072.6815014270865</v>
      </c>
      <c r="M12" s="3">
        <v>6410.2259405582545</v>
      </c>
      <c r="N12" s="3"/>
      <c r="O12">
        <v>374.24788528244238</v>
      </c>
      <c r="P12">
        <v>697.55959510619266</v>
      </c>
      <c r="Q12" s="3">
        <v>831.17056964469782</v>
      </c>
      <c r="R12">
        <v>1712.0274725201316</v>
      </c>
      <c r="S12">
        <v>1510.446757369677</v>
      </c>
      <c r="T12" s="3">
        <v>1854.652372856915</v>
      </c>
      <c r="U12">
        <v>4712.7435074515333</v>
      </c>
      <c r="V12">
        <v>4959.8916750668686</v>
      </c>
      <c r="W12" s="3">
        <v>2602.9767647731937</v>
      </c>
      <c r="X12">
        <v>8137.2023428609737</v>
      </c>
      <c r="Y12">
        <v>5672.1967870279668</v>
      </c>
      <c r="Z12" s="3">
        <v>6410.2259405582545</v>
      </c>
      <c r="AB12" s="7">
        <v>634.3260166777776</v>
      </c>
      <c r="AC12" s="29">
        <v>1692.3755342489078</v>
      </c>
      <c r="AD12" s="29">
        <v>4091.8706490971986</v>
      </c>
      <c r="AE12" s="3">
        <v>6739.8750234823992</v>
      </c>
      <c r="AG12" s="37" t="s">
        <v>25</v>
      </c>
      <c r="AH12" s="22">
        <v>2.6679901024910886</v>
      </c>
      <c r="AI12" s="3">
        <v>3.2790306193406392E-3</v>
      </c>
      <c r="AJ12" s="22">
        <v>6.4507375411274843</v>
      </c>
      <c r="AK12" s="3">
        <v>1.0425135369106001E-2</v>
      </c>
      <c r="AL12" s="22">
        <v>10.625253964486364</v>
      </c>
      <c r="AM12" s="3">
        <v>1.1948358041780492E-3</v>
      </c>
    </row>
    <row r="13" spans="1:39" x14ac:dyDescent="0.45">
      <c r="A13" s="2" t="s">
        <v>26</v>
      </c>
      <c r="B13" s="7">
        <v>101.74350745153345</v>
      </c>
      <c r="C13">
        <v>243.55959510619272</v>
      </c>
      <c r="D13" s="3">
        <v>161.94722233073765</v>
      </c>
      <c r="E13">
        <v>1</v>
      </c>
      <c r="F13">
        <v>1</v>
      </c>
      <c r="G13" s="3">
        <v>1</v>
      </c>
      <c r="H13">
        <v>143.74350745153345</v>
      </c>
      <c r="I13">
        <v>95.228579770866276</v>
      </c>
      <c r="J13" s="3">
        <v>40.318952344821625</v>
      </c>
      <c r="K13">
        <v>91.497842607711931</v>
      </c>
      <c r="L13">
        <v>57.681501427086289</v>
      </c>
      <c r="M13" s="3">
        <v>163.22594055825454</v>
      </c>
      <c r="N13" s="3"/>
      <c r="O13">
        <v>200.6777096954475</v>
      </c>
      <c r="P13">
        <v>243.55959510619272</v>
      </c>
      <c r="Q13" s="3">
        <v>203.6558449589173</v>
      </c>
      <c r="R13">
        <v>1</v>
      </c>
      <c r="S13">
        <v>1</v>
      </c>
      <c r="T13" s="3">
        <v>1</v>
      </c>
      <c r="U13">
        <v>143.74350745153345</v>
      </c>
      <c r="V13">
        <v>130.1801773646217</v>
      </c>
      <c r="W13" s="3">
        <v>75.649003393332848</v>
      </c>
      <c r="X13">
        <v>126.09649102782545</v>
      </c>
      <c r="Y13">
        <v>80.335480923568966</v>
      </c>
      <c r="Z13" s="3">
        <v>163.22594055825454</v>
      </c>
      <c r="AB13" s="7">
        <v>215.96438325351917</v>
      </c>
      <c r="AC13" s="29">
        <v>1</v>
      </c>
      <c r="AD13" s="29">
        <v>116.52422940316268</v>
      </c>
      <c r="AE13" s="3">
        <v>123.21930416988299</v>
      </c>
      <c r="AG13" s="37" t="s">
        <v>26</v>
      </c>
      <c r="AH13" s="21">
        <v>4.6303931460129075E-3</v>
      </c>
      <c r="AI13" s="3">
        <v>9.9858592360163326E-5</v>
      </c>
      <c r="AJ13" s="12">
        <v>0.53955299317284022</v>
      </c>
      <c r="AK13" s="3">
        <v>1.6396366034766994E-2</v>
      </c>
      <c r="AL13" s="12">
        <v>0.5705538214847059</v>
      </c>
      <c r="AM13" s="3">
        <v>2.8527488975472234E-2</v>
      </c>
    </row>
    <row r="14" spans="1:39" x14ac:dyDescent="0.45">
      <c r="A14" s="2" t="s">
        <v>27</v>
      </c>
      <c r="B14" s="7">
        <v>1</v>
      </c>
      <c r="C14">
        <v>1</v>
      </c>
      <c r="D14" s="3">
        <v>1</v>
      </c>
      <c r="E14">
        <v>1</v>
      </c>
      <c r="F14">
        <v>1</v>
      </c>
      <c r="G14" s="3">
        <v>1</v>
      </c>
      <c r="H14">
        <v>1</v>
      </c>
      <c r="I14">
        <v>1</v>
      </c>
      <c r="J14" s="3">
        <v>1</v>
      </c>
      <c r="K14">
        <v>1</v>
      </c>
      <c r="L14">
        <v>1</v>
      </c>
      <c r="M14" s="3">
        <v>1</v>
      </c>
      <c r="N14" s="3"/>
      <c r="O14">
        <v>1</v>
      </c>
      <c r="P14">
        <v>1</v>
      </c>
      <c r="Q14" s="3">
        <v>1</v>
      </c>
      <c r="R14">
        <v>1</v>
      </c>
      <c r="S14">
        <v>1</v>
      </c>
      <c r="T14" s="3">
        <v>1</v>
      </c>
      <c r="U14">
        <v>1</v>
      </c>
      <c r="V14">
        <v>1</v>
      </c>
      <c r="W14" s="3">
        <v>1</v>
      </c>
      <c r="X14">
        <v>1</v>
      </c>
      <c r="Y14">
        <v>1</v>
      </c>
      <c r="Z14" s="3">
        <v>1</v>
      </c>
      <c r="AB14" s="7">
        <v>1</v>
      </c>
      <c r="AC14" s="29">
        <v>1</v>
      </c>
      <c r="AD14" s="29">
        <v>1</v>
      </c>
      <c r="AE14" s="3">
        <v>1</v>
      </c>
      <c r="AG14" s="37" t="s">
        <v>27</v>
      </c>
      <c r="AH14" s="12">
        <v>1</v>
      </c>
      <c r="AI14" s="3">
        <v>1</v>
      </c>
      <c r="AJ14" s="12">
        <v>1</v>
      </c>
      <c r="AK14" s="3">
        <v>1</v>
      </c>
      <c r="AL14" s="12">
        <v>1</v>
      </c>
      <c r="AM14" s="3">
        <v>1</v>
      </c>
    </row>
    <row r="15" spans="1:39" x14ac:dyDescent="0.45">
      <c r="A15" s="2" t="s">
        <v>28</v>
      </c>
      <c r="B15" s="7">
        <v>318.74350745153345</v>
      </c>
      <c r="C15">
        <v>710.55959510619266</v>
      </c>
      <c r="D15" s="3">
        <v>600.94722233073765</v>
      </c>
      <c r="E15">
        <v>464.57054075355052</v>
      </c>
      <c r="F15">
        <v>598.82259957095482</v>
      </c>
      <c r="G15" s="3">
        <v>674.65237285691501</v>
      </c>
      <c r="H15">
        <v>224.74350745153345</v>
      </c>
      <c r="I15">
        <v>154.22857977086628</v>
      </c>
      <c r="J15" s="3">
        <v>119.31895234482162</v>
      </c>
      <c r="K15">
        <v>201.49784260771193</v>
      </c>
      <c r="L15">
        <v>218.68150142708629</v>
      </c>
      <c r="M15" s="3">
        <v>367.22594055825454</v>
      </c>
      <c r="N15" s="3"/>
      <c r="O15">
        <v>628.68598358610529</v>
      </c>
      <c r="P15">
        <v>710.55959510619266</v>
      </c>
      <c r="Q15" s="3">
        <v>755.71789733779042</v>
      </c>
      <c r="R15">
        <v>577.78188995547157</v>
      </c>
      <c r="S15">
        <v>767.28224763490971</v>
      </c>
      <c r="T15" s="3">
        <v>674.65237285691501</v>
      </c>
      <c r="U15">
        <v>224.74350745153345</v>
      </c>
      <c r="V15">
        <v>210.83485564495922</v>
      </c>
      <c r="W15" s="3">
        <v>223.8738683888852</v>
      </c>
      <c r="X15">
        <v>277.69147532193284</v>
      </c>
      <c r="Y15">
        <v>304.56703018454232</v>
      </c>
      <c r="Z15" s="3">
        <v>367.22594055825454</v>
      </c>
      <c r="AB15" s="7">
        <v>698.32115867669609</v>
      </c>
      <c r="AC15" s="29">
        <v>673.23883681576547</v>
      </c>
      <c r="AD15" s="29">
        <v>219.81741049512596</v>
      </c>
      <c r="AE15" s="3">
        <v>316.49481535490986</v>
      </c>
      <c r="AG15" s="37" t="s">
        <v>28</v>
      </c>
      <c r="AH15" s="12">
        <v>0.96408196780337996</v>
      </c>
      <c r="AI15" s="3">
        <v>0.72381084204119084</v>
      </c>
      <c r="AJ15" s="21">
        <v>0.31477982267023863</v>
      </c>
      <c r="AK15" s="3">
        <v>2.161963578119679E-4</v>
      </c>
      <c r="AL15" s="21">
        <v>0.45322243415144525</v>
      </c>
      <c r="AM15" s="3">
        <v>1.1192021031526723E-3</v>
      </c>
    </row>
    <row r="16" spans="1:39" x14ac:dyDescent="0.45">
      <c r="A16" s="2" t="s">
        <v>29</v>
      </c>
      <c r="B16" s="7">
        <v>1</v>
      </c>
      <c r="C16">
        <v>1</v>
      </c>
      <c r="D16" s="3">
        <v>1</v>
      </c>
      <c r="E16">
        <v>1</v>
      </c>
      <c r="F16">
        <v>1</v>
      </c>
      <c r="G16" s="3">
        <v>1</v>
      </c>
      <c r="H16">
        <v>1</v>
      </c>
      <c r="I16">
        <v>1</v>
      </c>
      <c r="J16" s="3">
        <v>1</v>
      </c>
      <c r="K16">
        <v>124.49784260771193</v>
      </c>
      <c r="L16">
        <v>113.68150142708629</v>
      </c>
      <c r="M16" s="3">
        <v>233.22594055825454</v>
      </c>
      <c r="N16" s="3"/>
      <c r="O16">
        <v>1</v>
      </c>
      <c r="P16">
        <v>1</v>
      </c>
      <c r="Q16" s="3">
        <v>1</v>
      </c>
      <c r="R16">
        <v>1</v>
      </c>
      <c r="S16">
        <v>1</v>
      </c>
      <c r="T16" s="3">
        <v>1</v>
      </c>
      <c r="U16">
        <v>1</v>
      </c>
      <c r="V16">
        <v>1</v>
      </c>
      <c r="W16" s="3">
        <v>1</v>
      </c>
      <c r="X16">
        <v>171.57498631605768</v>
      </c>
      <c r="Y16">
        <v>158.32906327521187</v>
      </c>
      <c r="Z16" s="3">
        <v>233.22594055825454</v>
      </c>
      <c r="AB16" s="7">
        <v>1</v>
      </c>
      <c r="AC16" s="29">
        <v>1</v>
      </c>
      <c r="AD16" s="29">
        <v>1</v>
      </c>
      <c r="AE16" s="3">
        <v>187.70999671650802</v>
      </c>
      <c r="AG16" s="37" t="s">
        <v>29</v>
      </c>
      <c r="AH16" s="12">
        <v>1</v>
      </c>
      <c r="AI16" s="3">
        <v>1</v>
      </c>
      <c r="AJ16" s="12">
        <v>1</v>
      </c>
      <c r="AK16" s="3">
        <v>1</v>
      </c>
      <c r="AL16" s="22">
        <v>187.70999671650802</v>
      </c>
      <c r="AM16" s="3">
        <v>1.2682699275256267E-3</v>
      </c>
    </row>
    <row r="17" spans="1:39" x14ac:dyDescent="0.45">
      <c r="A17" s="2" t="s">
        <v>30</v>
      </c>
      <c r="B17" s="7">
        <v>1460.7435074515333</v>
      </c>
      <c r="C17">
        <v>2374.5595951061928</v>
      </c>
      <c r="D17" s="3">
        <v>2318.9472223307375</v>
      </c>
      <c r="E17">
        <v>232.57054075355055</v>
      </c>
      <c r="F17">
        <v>963.82259957095482</v>
      </c>
      <c r="G17" s="3">
        <v>801.65237285691501</v>
      </c>
      <c r="H17">
        <v>519.74350745153345</v>
      </c>
      <c r="I17">
        <v>213.22857977086628</v>
      </c>
      <c r="J17" s="3">
        <v>534.31895234482158</v>
      </c>
      <c r="K17">
        <v>572.49784260771196</v>
      </c>
      <c r="L17">
        <v>729.68150142708623</v>
      </c>
      <c r="M17" s="3">
        <v>1630.2259405582545</v>
      </c>
      <c r="N17" s="3"/>
      <c r="O17">
        <v>2881.1534894991519</v>
      </c>
      <c r="P17">
        <v>2374.5595951061928</v>
      </c>
      <c r="Q17" s="3">
        <v>2916.1794143922411</v>
      </c>
      <c r="R17">
        <v>289.24573298726858</v>
      </c>
      <c r="S17">
        <v>1234.9633615197204</v>
      </c>
      <c r="T17" s="3">
        <v>801.65237285691501</v>
      </c>
      <c r="U17">
        <v>519.74350745153345</v>
      </c>
      <c r="V17">
        <v>291.48953392529677</v>
      </c>
      <c r="W17" s="3">
        <v>1002.5234756440019</v>
      </c>
      <c r="X17">
        <v>788.98001325933137</v>
      </c>
      <c r="Y17">
        <v>1016.2584691432837</v>
      </c>
      <c r="Z17" s="3">
        <v>1630.2259405582545</v>
      </c>
      <c r="AB17" s="7">
        <v>2723.9641663325287</v>
      </c>
      <c r="AC17" s="29">
        <v>775.287155787968</v>
      </c>
      <c r="AD17" s="29">
        <v>604.58550567361078</v>
      </c>
      <c r="AE17" s="3">
        <v>1145.154807653623</v>
      </c>
      <c r="AG17" s="37" t="s">
        <v>30</v>
      </c>
      <c r="AH17" s="21">
        <v>0.28461723739625899</v>
      </c>
      <c r="AI17" s="3">
        <v>3.8722221921771061E-3</v>
      </c>
      <c r="AJ17" s="21">
        <v>0.22195060902273478</v>
      </c>
      <c r="AK17" s="3">
        <v>1.4847805934867643E-3</v>
      </c>
      <c r="AL17" s="21">
        <v>0.42040009990125105</v>
      </c>
      <c r="AM17" s="3">
        <v>6.7149930317835973E-3</v>
      </c>
    </row>
    <row r="18" spans="1:39" x14ac:dyDescent="0.45">
      <c r="A18" s="2" t="s">
        <v>31</v>
      </c>
      <c r="B18" s="7">
        <v>1119.7435074515333</v>
      </c>
      <c r="C18">
        <v>2410.5595951061928</v>
      </c>
      <c r="D18" s="3">
        <v>1945.9472223307375</v>
      </c>
      <c r="E18">
        <v>429.57054075355052</v>
      </c>
      <c r="F18">
        <v>752.82259957095482</v>
      </c>
      <c r="G18" s="3">
        <v>841.65237285691501</v>
      </c>
      <c r="H18">
        <v>1407.7435074515333</v>
      </c>
      <c r="I18">
        <v>911.2285797708663</v>
      </c>
      <c r="J18" s="3">
        <v>814.31895234482158</v>
      </c>
      <c r="K18">
        <v>1113.4978426077118</v>
      </c>
      <c r="L18">
        <v>1175.6815014270862</v>
      </c>
      <c r="M18" s="3">
        <v>1677.2259405582545</v>
      </c>
      <c r="N18" s="3"/>
      <c r="O18">
        <v>2208.5690590995468</v>
      </c>
      <c r="P18">
        <v>2410.5595951061928</v>
      </c>
      <c r="Q18" s="3">
        <v>2447.1153015509663</v>
      </c>
      <c r="R18">
        <v>534.2527283438892</v>
      </c>
      <c r="S18">
        <v>964.6052381506928</v>
      </c>
      <c r="T18" s="3">
        <v>841.65237285691501</v>
      </c>
      <c r="U18">
        <v>1407.7435074515333</v>
      </c>
      <c r="V18">
        <v>1245.6753888350529</v>
      </c>
      <c r="W18" s="3">
        <v>1527.8774275269723</v>
      </c>
      <c r="X18">
        <v>1534.5517087421686</v>
      </c>
      <c r="Y18">
        <v>1637.4216428724396</v>
      </c>
      <c r="Z18" s="3">
        <v>1677.2259405582545</v>
      </c>
      <c r="AB18" s="7">
        <v>2355.4146519189021</v>
      </c>
      <c r="AC18" s="29">
        <v>780.17011311716567</v>
      </c>
      <c r="AD18" s="29">
        <v>1393.7654412711863</v>
      </c>
      <c r="AE18" s="3">
        <v>1616.3997640576208</v>
      </c>
      <c r="AG18" s="37" t="s">
        <v>31</v>
      </c>
      <c r="AH18" s="21">
        <v>0.33122410632946475</v>
      </c>
      <c r="AI18" s="3">
        <v>4.4033221109660855E-4</v>
      </c>
      <c r="AJ18" s="12">
        <v>0.591728271765533</v>
      </c>
      <c r="AK18" s="3">
        <v>9.5652501397899196E-4</v>
      </c>
      <c r="AL18" s="12">
        <v>0.6862484967310436</v>
      </c>
      <c r="AM18" s="3">
        <v>9.8508971602085976E-4</v>
      </c>
    </row>
    <row r="19" spans="1:39" x14ac:dyDescent="0.45">
      <c r="A19" s="2" t="s">
        <v>32</v>
      </c>
      <c r="B19" s="7">
        <v>67.743507451533446</v>
      </c>
      <c r="C19">
        <v>180.55959510619272</v>
      </c>
      <c r="D19" s="3">
        <v>143.94722233073765</v>
      </c>
      <c r="E19">
        <v>1</v>
      </c>
      <c r="F19">
        <v>42.822599570954779</v>
      </c>
      <c r="G19" s="3">
        <v>50.652372856914994</v>
      </c>
      <c r="H19">
        <v>143.74350745153345</v>
      </c>
      <c r="I19">
        <v>68.228579770866276</v>
      </c>
      <c r="J19" s="3">
        <v>43.318952344821625</v>
      </c>
      <c r="K19">
        <v>146.49784260771193</v>
      </c>
      <c r="L19">
        <v>123.68150142708629</v>
      </c>
      <c r="M19" s="3">
        <v>250.22594055825454</v>
      </c>
      <c r="N19" s="3"/>
      <c r="O19">
        <v>133.6165054913813</v>
      </c>
      <c r="P19">
        <v>180.55959510619272</v>
      </c>
      <c r="Q19" s="3">
        <v>181.02004326684505</v>
      </c>
      <c r="R19">
        <v>0</v>
      </c>
      <c r="S19">
        <v>54.869372785718753</v>
      </c>
      <c r="T19" s="3">
        <v>50.652372856914994</v>
      </c>
      <c r="U19">
        <v>143.74350745153345</v>
      </c>
      <c r="V19">
        <v>93.270409338026539</v>
      </c>
      <c r="W19" s="3">
        <v>81.277795734936092</v>
      </c>
      <c r="X19">
        <v>201.89398317487914</v>
      </c>
      <c r="Y19">
        <v>172.25648869514811</v>
      </c>
      <c r="Z19" s="3">
        <v>250.22594055825454</v>
      </c>
      <c r="AB19" s="7">
        <v>165.06538128813969</v>
      </c>
      <c r="AC19" s="29">
        <v>35.173915214211249</v>
      </c>
      <c r="AD19" s="29">
        <v>106.09723750816535</v>
      </c>
      <c r="AE19" s="3">
        <v>208.12547080942727</v>
      </c>
      <c r="AG19" s="37" t="s">
        <v>32</v>
      </c>
      <c r="AH19" s="21">
        <v>0.21309080644118422</v>
      </c>
      <c r="AI19" s="3">
        <v>5.3335314269182975E-3</v>
      </c>
      <c r="AJ19" s="12">
        <v>0.64275886730580412</v>
      </c>
      <c r="AK19" s="3">
        <v>7.5940358909037164E-2</v>
      </c>
      <c r="AL19" s="12">
        <v>1.2608668709650359</v>
      </c>
      <c r="AM19" s="3">
        <v>0.19416786033982075</v>
      </c>
    </row>
    <row r="20" spans="1:39" x14ac:dyDescent="0.45">
      <c r="A20" s="2" t="s">
        <v>33</v>
      </c>
      <c r="B20" s="7">
        <v>219.74350745153345</v>
      </c>
      <c r="C20">
        <v>596.55959510619266</v>
      </c>
      <c r="D20" s="3">
        <v>592.94722233073765</v>
      </c>
      <c r="E20">
        <v>143.57054075355055</v>
      </c>
      <c r="F20">
        <v>194.82259957095476</v>
      </c>
      <c r="G20" s="3">
        <v>237.65237285691501</v>
      </c>
      <c r="H20">
        <v>674.74350745153345</v>
      </c>
      <c r="I20">
        <v>527.2285797708663</v>
      </c>
      <c r="J20" s="3">
        <v>417.31895234482164</v>
      </c>
      <c r="K20">
        <v>503.49784260771196</v>
      </c>
      <c r="L20">
        <v>434.68150142708629</v>
      </c>
      <c r="M20" s="3">
        <v>853.22594055825448</v>
      </c>
      <c r="N20" s="3"/>
      <c r="O20">
        <v>433.4195360507361</v>
      </c>
      <c r="P20">
        <v>596.55959510619266</v>
      </c>
      <c r="Q20" s="3">
        <v>745.65754103020265</v>
      </c>
      <c r="R20">
        <v>178.55729346067346</v>
      </c>
      <c r="S20">
        <v>249.62972706103713</v>
      </c>
      <c r="T20" s="3">
        <v>237.65237285691501</v>
      </c>
      <c r="U20">
        <v>674.74350745153345</v>
      </c>
      <c r="V20">
        <v>720.73646579014405</v>
      </c>
      <c r="W20" s="3">
        <v>783.00057432147514</v>
      </c>
      <c r="X20">
        <v>693.88861402030045</v>
      </c>
      <c r="Y20">
        <v>605.39941925516496</v>
      </c>
      <c r="Z20" s="3">
        <v>853.22594055825448</v>
      </c>
      <c r="AB20" s="7">
        <v>591.87889072904375</v>
      </c>
      <c r="AC20" s="29">
        <v>221.94646445954186</v>
      </c>
      <c r="AD20" s="29">
        <v>726.16018252105096</v>
      </c>
      <c r="AE20" s="3">
        <v>717.5046579445733</v>
      </c>
      <c r="AG20" s="37" t="s">
        <v>33</v>
      </c>
      <c r="AH20" s="21">
        <v>0.37498628171408588</v>
      </c>
      <c r="AI20" s="3">
        <v>1.6316582436636817E-2</v>
      </c>
      <c r="AJ20" s="12">
        <v>1.2268729192666543</v>
      </c>
      <c r="AK20" s="3">
        <v>0.23228637825188386</v>
      </c>
      <c r="AL20" s="12">
        <v>1.2122491090378147</v>
      </c>
      <c r="AM20" s="3">
        <v>0.33864527580811621</v>
      </c>
    </row>
    <row r="21" spans="1:39" x14ac:dyDescent="0.45">
      <c r="A21" s="2" t="s">
        <v>34</v>
      </c>
      <c r="B21" s="7">
        <v>343.74350745153345</v>
      </c>
      <c r="C21">
        <v>1262.5595951061928</v>
      </c>
      <c r="D21" s="3">
        <v>634.94722233073765</v>
      </c>
      <c r="E21">
        <v>71.570540753550546</v>
      </c>
      <c r="F21">
        <v>175.82259957095476</v>
      </c>
      <c r="G21" s="3">
        <v>175.65237285691501</v>
      </c>
      <c r="H21">
        <v>614.74350745153345</v>
      </c>
      <c r="I21">
        <v>315.22857977086625</v>
      </c>
      <c r="J21" s="3">
        <v>377.31895234482164</v>
      </c>
      <c r="K21">
        <v>92.497842607711931</v>
      </c>
      <c r="L21">
        <v>68.681501427086289</v>
      </c>
      <c r="M21" s="3">
        <v>291.22594055825454</v>
      </c>
      <c r="N21" s="3"/>
      <c r="O21">
        <v>677.99569255968333</v>
      </c>
      <c r="P21">
        <v>1262.5595951061928</v>
      </c>
      <c r="Q21" s="3">
        <v>798.47441164503789</v>
      </c>
      <c r="R21">
        <v>89.011589573989781</v>
      </c>
      <c r="S21">
        <v>225.28468277662233</v>
      </c>
      <c r="T21" s="3">
        <v>175.65237285691501</v>
      </c>
      <c r="U21">
        <v>614.74350745153345</v>
      </c>
      <c r="V21">
        <v>430.92643535910065</v>
      </c>
      <c r="W21" s="3">
        <v>707.95000976676511</v>
      </c>
      <c r="X21">
        <v>127.47462724868097</v>
      </c>
      <c r="Y21">
        <v>95.65564888549882</v>
      </c>
      <c r="Z21" s="3">
        <v>291.22594055825454</v>
      </c>
      <c r="AB21" s="7">
        <v>913.00989977030474</v>
      </c>
      <c r="AC21" s="29">
        <v>163.31621506917571</v>
      </c>
      <c r="AD21" s="29">
        <v>584.53998419246636</v>
      </c>
      <c r="AE21" s="3">
        <v>171.45207223081147</v>
      </c>
      <c r="AG21" s="37" t="s">
        <v>34</v>
      </c>
      <c r="AH21" s="21">
        <v>0.17887671876314029</v>
      </c>
      <c r="AI21" s="3">
        <v>1.4783458044642509E-2</v>
      </c>
      <c r="AJ21" s="12">
        <v>0.6402340044062228</v>
      </c>
      <c r="AK21" s="3">
        <v>0.16891303651239836</v>
      </c>
      <c r="AL21" s="21">
        <v>0.1877877471798996</v>
      </c>
      <c r="AM21" s="3">
        <v>1.6961895016861111E-2</v>
      </c>
    </row>
    <row r="22" spans="1:39" x14ac:dyDescent="0.45">
      <c r="A22" s="2" t="s">
        <v>35</v>
      </c>
      <c r="B22" s="7">
        <v>119.74350745153345</v>
      </c>
      <c r="C22">
        <v>418.55959510619272</v>
      </c>
      <c r="D22" s="3">
        <v>442.94722233073765</v>
      </c>
      <c r="E22">
        <v>186.57054075355055</v>
      </c>
      <c r="F22">
        <v>208.82259957095476</v>
      </c>
      <c r="G22" s="3">
        <v>276.65237285691501</v>
      </c>
      <c r="H22">
        <v>327.74350745153345</v>
      </c>
      <c r="I22">
        <v>269.22857977086625</v>
      </c>
      <c r="J22" s="3">
        <v>246.31895234482164</v>
      </c>
      <c r="K22">
        <v>614.49784260771196</v>
      </c>
      <c r="L22">
        <v>611.68150142708623</v>
      </c>
      <c r="M22" s="3">
        <v>1010.2259405582545</v>
      </c>
      <c r="N22" s="3"/>
      <c r="O22">
        <v>236.18070015642374</v>
      </c>
      <c r="P22">
        <v>418.55959510619272</v>
      </c>
      <c r="Q22" s="3">
        <v>557.02586026293397</v>
      </c>
      <c r="R22">
        <v>232.03597772633177</v>
      </c>
      <c r="S22">
        <v>267.56818074429015</v>
      </c>
      <c r="T22" s="3">
        <v>276.65237285691501</v>
      </c>
      <c r="U22">
        <v>327.74350745153345</v>
      </c>
      <c r="V22">
        <v>368.04312686934594</v>
      </c>
      <c r="W22" s="3">
        <v>462.15941085008967</v>
      </c>
      <c r="X22">
        <v>846.86173453526328</v>
      </c>
      <c r="Y22">
        <v>851.91484918803621</v>
      </c>
      <c r="Z22" s="3">
        <v>1010.2259405582545</v>
      </c>
      <c r="AB22" s="7">
        <v>403.92205184185013</v>
      </c>
      <c r="AC22" s="29">
        <v>258.75217710917894</v>
      </c>
      <c r="AD22" s="29">
        <v>385.98201505698967</v>
      </c>
      <c r="AE22" s="3">
        <v>903.0008414271847</v>
      </c>
      <c r="AG22" s="37" t="s">
        <v>35</v>
      </c>
      <c r="AH22" s="12">
        <v>0.64059928377094311</v>
      </c>
      <c r="AI22" s="3">
        <v>0.19700386625960012</v>
      </c>
      <c r="AJ22" s="12">
        <v>0.95558539895740913</v>
      </c>
      <c r="AK22" s="3">
        <v>0.86775982979438937</v>
      </c>
      <c r="AL22" s="22">
        <v>2.2355819329733988</v>
      </c>
      <c r="AM22" s="3">
        <v>9.6454267428656478E-3</v>
      </c>
    </row>
    <row r="23" spans="1:39" x14ac:dyDescent="0.45">
      <c r="A23" s="2" t="s">
        <v>36</v>
      </c>
      <c r="B23" s="7">
        <v>917.74350745153345</v>
      </c>
      <c r="C23">
        <v>1950.5595951061928</v>
      </c>
      <c r="D23" s="3">
        <v>2873.9472223307375</v>
      </c>
      <c r="E23">
        <v>4126.5705407535506</v>
      </c>
      <c r="F23">
        <v>3149.8225995709549</v>
      </c>
      <c r="G23" s="3">
        <v>4852.6523728569146</v>
      </c>
      <c r="H23">
        <v>6780.7435074515333</v>
      </c>
      <c r="I23">
        <v>5134.2285797708664</v>
      </c>
      <c r="J23" s="3">
        <v>3564.3189523448218</v>
      </c>
      <c r="K23">
        <v>6667.4978426077123</v>
      </c>
      <c r="L23">
        <v>5302.681501427086</v>
      </c>
      <c r="M23" s="3">
        <v>10506.225940558255</v>
      </c>
      <c r="N23" s="3"/>
      <c r="O23">
        <v>1810.1466105930363</v>
      </c>
      <c r="P23">
        <v>1950.5595951061928</v>
      </c>
      <c r="Q23" s="3">
        <v>3614.1166332311354</v>
      </c>
      <c r="R23">
        <v>5132.1758848587442</v>
      </c>
      <c r="S23">
        <v>4035.9247723476547</v>
      </c>
      <c r="T23" s="3">
        <v>4852.6523728569146</v>
      </c>
      <c r="U23">
        <v>6780.7435074515333</v>
      </c>
      <c r="V23">
        <v>7018.63651388362</v>
      </c>
      <c r="W23" s="3">
        <v>6687.6037406632895</v>
      </c>
      <c r="X23">
        <v>9188.720279373736</v>
      </c>
      <c r="Y23">
        <v>7385.2701136801224</v>
      </c>
      <c r="Z23" s="3">
        <v>10506.225940558255</v>
      </c>
      <c r="AB23" s="7">
        <v>2458.2742796434545</v>
      </c>
      <c r="AC23" s="29">
        <v>4673.5843433544387</v>
      </c>
      <c r="AD23" s="29">
        <v>6828.9945873328143</v>
      </c>
      <c r="AE23" s="3">
        <v>9026.7387778707034</v>
      </c>
      <c r="AG23" s="37" t="s">
        <v>36</v>
      </c>
      <c r="AH23" s="12">
        <v>1.901164724398569</v>
      </c>
      <c r="AI23" s="3">
        <v>2.9231375927254194E-2</v>
      </c>
      <c r="AJ23" s="22">
        <v>2.7779628351004364</v>
      </c>
      <c r="AK23" s="3">
        <v>1.7452124116303079E-3</v>
      </c>
      <c r="AL23" s="22">
        <v>3.6719819479134492</v>
      </c>
      <c r="AM23" s="3">
        <v>3.6216340859377152E-3</v>
      </c>
    </row>
    <row r="24" spans="1:39" x14ac:dyDescent="0.45">
      <c r="A24" s="2" t="s">
        <v>37</v>
      </c>
      <c r="B24" s="7">
        <v>1</v>
      </c>
      <c r="C24">
        <v>1</v>
      </c>
      <c r="D24" s="3">
        <v>1</v>
      </c>
      <c r="E24">
        <v>1</v>
      </c>
      <c r="F24">
        <v>1</v>
      </c>
      <c r="G24" s="3">
        <v>1</v>
      </c>
      <c r="H24">
        <v>1</v>
      </c>
      <c r="I24">
        <v>1</v>
      </c>
      <c r="J24" s="3">
        <v>1</v>
      </c>
      <c r="K24">
        <v>1</v>
      </c>
      <c r="L24">
        <v>1</v>
      </c>
      <c r="M24" s="3">
        <v>1</v>
      </c>
      <c r="N24" s="3"/>
      <c r="O24">
        <v>1</v>
      </c>
      <c r="P24">
        <v>1</v>
      </c>
      <c r="Q24" s="3">
        <v>1</v>
      </c>
      <c r="R24">
        <v>1</v>
      </c>
      <c r="S24">
        <v>1</v>
      </c>
      <c r="T24" s="3">
        <v>1</v>
      </c>
      <c r="U24">
        <v>1</v>
      </c>
      <c r="V24">
        <v>1</v>
      </c>
      <c r="W24" s="3">
        <v>1</v>
      </c>
      <c r="X24">
        <v>1</v>
      </c>
      <c r="Y24">
        <v>1</v>
      </c>
      <c r="Z24" s="3">
        <v>1</v>
      </c>
      <c r="AB24" s="7">
        <v>1</v>
      </c>
      <c r="AC24" s="29">
        <v>1</v>
      </c>
      <c r="AD24" s="29">
        <v>1</v>
      </c>
      <c r="AE24" s="3">
        <v>1</v>
      </c>
      <c r="AG24" s="37" t="s">
        <v>37</v>
      </c>
      <c r="AH24" s="12">
        <v>1</v>
      </c>
      <c r="AI24" s="3">
        <v>1</v>
      </c>
      <c r="AJ24" s="12">
        <v>1</v>
      </c>
      <c r="AK24" s="3">
        <v>1</v>
      </c>
      <c r="AL24" s="12">
        <v>1</v>
      </c>
      <c r="AM24" s="3">
        <v>1</v>
      </c>
    </row>
    <row r="25" spans="1:39" x14ac:dyDescent="0.45">
      <c r="A25" s="2" t="s">
        <v>38</v>
      </c>
      <c r="B25" s="7">
        <v>828.74350745153345</v>
      </c>
      <c r="C25">
        <v>1814.5595951061928</v>
      </c>
      <c r="D25" s="3">
        <v>1302.9472223307375</v>
      </c>
      <c r="E25">
        <v>530.57054075355052</v>
      </c>
      <c r="F25">
        <v>467.82259957095476</v>
      </c>
      <c r="G25" s="3">
        <v>493.65237285691501</v>
      </c>
      <c r="H25">
        <v>3387.7435074515333</v>
      </c>
      <c r="I25">
        <v>2440.2285797708664</v>
      </c>
      <c r="J25" s="3">
        <v>1291.3189523448216</v>
      </c>
      <c r="K25">
        <v>2980.4978426077118</v>
      </c>
      <c r="L25">
        <v>2478.6815014270865</v>
      </c>
      <c r="M25" s="3">
        <v>2966.2259405582545</v>
      </c>
      <c r="N25" s="3"/>
      <c r="O25">
        <v>1634.6040466470984</v>
      </c>
      <c r="P25">
        <v>1814.5595951061928</v>
      </c>
      <c r="Q25" s="3">
        <v>1638.5141633286078</v>
      </c>
      <c r="R25">
        <v>659.86545185159821</v>
      </c>
      <c r="S25">
        <v>599.42957388447076</v>
      </c>
      <c r="T25" s="3">
        <v>493.65237285691501</v>
      </c>
      <c r="U25">
        <v>3387.7435074515333</v>
      </c>
      <c r="V25">
        <v>3335.861881896682</v>
      </c>
      <c r="W25" s="3">
        <v>2422.8554098418899</v>
      </c>
      <c r="X25">
        <v>4107.5320330794275</v>
      </c>
      <c r="Y25">
        <v>3452.165175090131</v>
      </c>
      <c r="Z25" s="3">
        <v>2966.2259405582545</v>
      </c>
      <c r="AB25" s="7">
        <v>1695.8926016939661</v>
      </c>
      <c r="AC25" s="29">
        <v>584.3157995309947</v>
      </c>
      <c r="AD25" s="29">
        <v>3048.8202663967018</v>
      </c>
      <c r="AE25" s="3">
        <v>3508.6410495759374</v>
      </c>
      <c r="AG25" s="37" t="s">
        <v>38</v>
      </c>
      <c r="AH25" s="21">
        <v>0.34454764349307421</v>
      </c>
      <c r="AI25" s="3">
        <v>1.3171963885261285E-4</v>
      </c>
      <c r="AJ25" s="12">
        <v>1.797767301627087</v>
      </c>
      <c r="AK25" s="3">
        <v>1.3238780077259258E-2</v>
      </c>
      <c r="AL25" s="22">
        <v>2.0689052160916805</v>
      </c>
      <c r="AM25" s="3">
        <v>5.7082760103513335E-3</v>
      </c>
    </row>
    <row r="26" spans="1:39" x14ac:dyDescent="0.45">
      <c r="A26" s="2" t="s">
        <v>39</v>
      </c>
      <c r="B26" s="7">
        <v>1</v>
      </c>
      <c r="C26">
        <v>1</v>
      </c>
      <c r="D26" s="3">
        <v>1</v>
      </c>
      <c r="E26">
        <v>1</v>
      </c>
      <c r="F26">
        <v>1</v>
      </c>
      <c r="G26" s="3">
        <v>1</v>
      </c>
      <c r="H26">
        <v>1</v>
      </c>
      <c r="I26">
        <v>1</v>
      </c>
      <c r="J26" s="3">
        <v>1</v>
      </c>
      <c r="K26">
        <v>1</v>
      </c>
      <c r="L26">
        <v>1</v>
      </c>
      <c r="M26" s="3">
        <v>1</v>
      </c>
      <c r="N26" s="3"/>
      <c r="O26">
        <v>1</v>
      </c>
      <c r="P26">
        <v>1</v>
      </c>
      <c r="Q26" s="3">
        <v>1</v>
      </c>
      <c r="R26">
        <v>1</v>
      </c>
      <c r="S26">
        <v>1</v>
      </c>
      <c r="T26" s="3">
        <v>1</v>
      </c>
      <c r="U26">
        <v>1</v>
      </c>
      <c r="V26">
        <v>1</v>
      </c>
      <c r="W26" s="3">
        <v>1</v>
      </c>
      <c r="X26">
        <v>1</v>
      </c>
      <c r="Y26">
        <v>1</v>
      </c>
      <c r="Z26" s="3">
        <v>1</v>
      </c>
      <c r="AB26" s="7">
        <v>1</v>
      </c>
      <c r="AC26" s="29">
        <v>1</v>
      </c>
      <c r="AD26" s="29">
        <v>1</v>
      </c>
      <c r="AE26" s="3">
        <v>1</v>
      </c>
      <c r="AG26" s="37" t="s">
        <v>39</v>
      </c>
      <c r="AH26" s="12">
        <v>1</v>
      </c>
      <c r="AI26" s="3">
        <v>1</v>
      </c>
      <c r="AJ26" s="12">
        <v>1</v>
      </c>
      <c r="AK26" s="3">
        <v>1</v>
      </c>
      <c r="AL26" s="12">
        <v>1</v>
      </c>
      <c r="AM26" s="3">
        <v>1</v>
      </c>
    </row>
    <row r="27" spans="1:39" x14ac:dyDescent="0.45">
      <c r="A27" s="2" t="s">
        <v>40</v>
      </c>
      <c r="B27" s="7">
        <v>65.743507451533446</v>
      </c>
      <c r="C27">
        <v>95.559595106192717</v>
      </c>
      <c r="D27" s="3">
        <v>1</v>
      </c>
      <c r="E27">
        <v>1</v>
      </c>
      <c r="F27">
        <v>1</v>
      </c>
      <c r="G27" s="3">
        <v>1</v>
      </c>
      <c r="H27">
        <v>237.74350745153345</v>
      </c>
      <c r="I27">
        <v>155.22857977086628</v>
      </c>
      <c r="J27" s="3">
        <v>65.318952344821625</v>
      </c>
      <c r="K27">
        <v>100.49784260771193</v>
      </c>
      <c r="L27">
        <v>105.68150142708629</v>
      </c>
      <c r="M27" s="3">
        <v>112.22594055825454</v>
      </c>
      <c r="N27" s="3"/>
      <c r="O27">
        <v>129.67172877349506</v>
      </c>
      <c r="P27">
        <v>95.559595106192717</v>
      </c>
      <c r="Q27" s="3">
        <v>0</v>
      </c>
      <c r="R27">
        <v>1</v>
      </c>
      <c r="S27">
        <v>1</v>
      </c>
      <c r="T27" s="3">
        <v>1</v>
      </c>
      <c r="U27">
        <v>237.74350745153345</v>
      </c>
      <c r="V27">
        <v>212.20188409038869</v>
      </c>
      <c r="W27" s="3">
        <v>122.55560624002663</v>
      </c>
      <c r="X27">
        <v>138.49971701552514</v>
      </c>
      <c r="Y27">
        <v>147.18712293926288</v>
      </c>
      <c r="Z27" s="3">
        <v>112.22594055825454</v>
      </c>
      <c r="AB27" s="7">
        <v>75.077107959895926</v>
      </c>
      <c r="AC27" s="29">
        <v>1</v>
      </c>
      <c r="AD27" s="29">
        <v>190.83366592731628</v>
      </c>
      <c r="AE27" s="3">
        <v>132.63759350434751</v>
      </c>
      <c r="AG27" s="37" t="s">
        <v>40</v>
      </c>
      <c r="AH27" s="12">
        <v>1.3319639330462381E-2</v>
      </c>
      <c r="AI27" s="3">
        <v>0.12892745783119655</v>
      </c>
      <c r="AJ27" s="12">
        <v>2.5418356022618003</v>
      </c>
      <c r="AK27" s="3">
        <v>9.0904293974135894E-2</v>
      </c>
      <c r="AL27" s="12">
        <v>1.7666849071383885</v>
      </c>
      <c r="AM27" s="3">
        <v>0.22550996710946655</v>
      </c>
    </row>
    <row r="28" spans="1:39" x14ac:dyDescent="0.45">
      <c r="A28" s="2" t="s">
        <v>41</v>
      </c>
      <c r="B28" s="7">
        <v>1</v>
      </c>
      <c r="C28">
        <v>1</v>
      </c>
      <c r="D28" s="3">
        <v>1</v>
      </c>
      <c r="E28">
        <v>1</v>
      </c>
      <c r="F28">
        <v>1</v>
      </c>
      <c r="G28" s="3">
        <v>1</v>
      </c>
      <c r="H28">
        <v>1</v>
      </c>
      <c r="I28">
        <v>1</v>
      </c>
      <c r="J28" s="3">
        <v>1</v>
      </c>
      <c r="K28">
        <v>1</v>
      </c>
      <c r="L28">
        <v>1</v>
      </c>
      <c r="M28" s="3">
        <v>1</v>
      </c>
      <c r="N28" s="3"/>
      <c r="O28">
        <v>1</v>
      </c>
      <c r="P28">
        <v>1</v>
      </c>
      <c r="Q28" s="3">
        <v>1</v>
      </c>
      <c r="R28">
        <v>1</v>
      </c>
      <c r="S28">
        <v>1</v>
      </c>
      <c r="T28" s="3">
        <v>1</v>
      </c>
      <c r="U28">
        <v>1</v>
      </c>
      <c r="V28">
        <v>1</v>
      </c>
      <c r="W28" s="3">
        <v>1</v>
      </c>
      <c r="X28">
        <v>1</v>
      </c>
      <c r="Y28">
        <v>1</v>
      </c>
      <c r="Z28" s="3">
        <v>1</v>
      </c>
      <c r="AB28" s="7">
        <v>1</v>
      </c>
      <c r="AC28" s="29">
        <v>1</v>
      </c>
      <c r="AD28" s="29">
        <v>1</v>
      </c>
      <c r="AE28" s="3">
        <v>1</v>
      </c>
      <c r="AG28" s="37" t="s">
        <v>41</v>
      </c>
      <c r="AH28" s="12">
        <v>1</v>
      </c>
      <c r="AI28" s="3">
        <v>1</v>
      </c>
      <c r="AJ28" s="12">
        <v>1</v>
      </c>
      <c r="AK28" s="3">
        <v>1</v>
      </c>
      <c r="AL28" s="12">
        <v>1</v>
      </c>
      <c r="AM28" s="3">
        <v>1</v>
      </c>
    </row>
    <row r="29" spans="1:39" x14ac:dyDescent="0.45">
      <c r="A29" s="2" t="s">
        <v>42</v>
      </c>
      <c r="B29" s="7">
        <v>1730.7435074515333</v>
      </c>
      <c r="C29">
        <v>4067.5595951061928</v>
      </c>
      <c r="D29" s="3">
        <v>3937.9472223307375</v>
      </c>
      <c r="E29">
        <v>2736.5705407535506</v>
      </c>
      <c r="F29">
        <v>2475.8225995709549</v>
      </c>
      <c r="G29" s="3">
        <v>2775.652372856915</v>
      </c>
      <c r="H29">
        <v>4333.7435074515333</v>
      </c>
      <c r="I29">
        <v>3154.2285797708664</v>
      </c>
      <c r="J29" s="3">
        <v>2373.3189523448218</v>
      </c>
      <c r="K29">
        <v>8802.4978426077123</v>
      </c>
      <c r="L29">
        <v>7710.681501427086</v>
      </c>
      <c r="M29" s="3">
        <v>12385.225940558255</v>
      </c>
      <c r="N29" s="3"/>
      <c r="O29">
        <v>3413.6983464137952</v>
      </c>
      <c r="P29">
        <v>4067.5595951061928</v>
      </c>
      <c r="Q29" s="3">
        <v>4952.1440221402945</v>
      </c>
      <c r="R29">
        <v>3403.4463237130458</v>
      </c>
      <c r="S29">
        <v>3172.3163593110453</v>
      </c>
      <c r="T29" s="3">
        <v>2775.652372856915</v>
      </c>
      <c r="U29">
        <v>4333.7435074515333</v>
      </c>
      <c r="V29">
        <v>4311.9201919333091</v>
      </c>
      <c r="W29" s="3">
        <v>4452.9731810467974</v>
      </c>
      <c r="X29">
        <v>12131.041110900276</v>
      </c>
      <c r="Y29">
        <v>10738.994154800766</v>
      </c>
      <c r="Z29" s="3">
        <v>12385.225940558255</v>
      </c>
      <c r="AB29" s="7">
        <v>4144.4673212200942</v>
      </c>
      <c r="AC29" s="29">
        <v>3117.1383519603355</v>
      </c>
      <c r="AD29" s="29">
        <v>4366.2122934772133</v>
      </c>
      <c r="AE29" s="3">
        <v>11751.753735419765</v>
      </c>
      <c r="AG29" s="37" t="s">
        <v>42</v>
      </c>
      <c r="AH29" s="12">
        <v>0.75212038372223855</v>
      </c>
      <c r="AI29" s="3">
        <v>0.10004863030959608</v>
      </c>
      <c r="AJ29" s="12">
        <v>1.0535038534679142</v>
      </c>
      <c r="AK29" s="3">
        <v>0.64652385702938742</v>
      </c>
      <c r="AL29" s="22">
        <v>2.8355281450162706</v>
      </c>
      <c r="AM29" s="3">
        <v>3.6060328769142605E-4</v>
      </c>
    </row>
    <row r="30" spans="1:39" x14ac:dyDescent="0.45">
      <c r="A30" s="2" t="s">
        <v>43</v>
      </c>
      <c r="B30" s="7">
        <v>1</v>
      </c>
      <c r="C30">
        <v>1</v>
      </c>
      <c r="D30" s="3">
        <v>1</v>
      </c>
      <c r="E30">
        <v>1</v>
      </c>
      <c r="F30">
        <v>1</v>
      </c>
      <c r="G30" s="3">
        <v>1</v>
      </c>
      <c r="H30">
        <v>90.743507451533446</v>
      </c>
      <c r="I30">
        <v>60.228579770866268</v>
      </c>
      <c r="J30" s="3">
        <v>1</v>
      </c>
      <c r="K30">
        <v>1</v>
      </c>
      <c r="L30">
        <v>1</v>
      </c>
      <c r="M30" s="3">
        <v>1</v>
      </c>
      <c r="N30" s="3"/>
      <c r="O30">
        <v>1</v>
      </c>
      <c r="P30">
        <v>1</v>
      </c>
      <c r="Q30" s="3">
        <v>1</v>
      </c>
      <c r="R30">
        <v>1</v>
      </c>
      <c r="S30">
        <v>1</v>
      </c>
      <c r="T30" s="3">
        <v>1</v>
      </c>
      <c r="U30">
        <v>90.743507451533446</v>
      </c>
      <c r="V30">
        <v>82.334181774590931</v>
      </c>
      <c r="W30" s="3">
        <v>1</v>
      </c>
      <c r="X30">
        <v>1</v>
      </c>
      <c r="Y30">
        <v>1</v>
      </c>
      <c r="Z30" s="3">
        <v>1</v>
      </c>
      <c r="AB30" s="7">
        <v>1</v>
      </c>
      <c r="AC30" s="29">
        <v>1</v>
      </c>
      <c r="AD30" s="29">
        <v>57.6925630753748</v>
      </c>
      <c r="AE30" s="3">
        <v>1</v>
      </c>
      <c r="AG30" s="37" t="s">
        <v>43</v>
      </c>
      <c r="AH30" s="12">
        <v>1</v>
      </c>
      <c r="AI30" s="3">
        <v>1</v>
      </c>
      <c r="AJ30" s="12">
        <v>57.6925630753748</v>
      </c>
      <c r="AK30" s="3">
        <v>0.12177634808186935</v>
      </c>
      <c r="AL30" s="12">
        <v>1</v>
      </c>
      <c r="AM30" s="3">
        <v>1</v>
      </c>
    </row>
    <row r="31" spans="1:39" x14ac:dyDescent="0.45">
      <c r="A31" s="2" t="s">
        <v>44</v>
      </c>
      <c r="B31" s="7">
        <v>272.74350745153345</v>
      </c>
      <c r="C31">
        <v>714.55959510619266</v>
      </c>
      <c r="D31" s="3">
        <v>571.94722233073765</v>
      </c>
      <c r="E31">
        <v>141.57054075355055</v>
      </c>
      <c r="F31">
        <v>159.82259957095476</v>
      </c>
      <c r="G31" s="3">
        <v>211.65237285691501</v>
      </c>
      <c r="H31">
        <v>289.74350745153345</v>
      </c>
      <c r="I31">
        <v>182.22857977086628</v>
      </c>
      <c r="J31" s="3">
        <v>141.31895234482164</v>
      </c>
      <c r="K31">
        <v>367.49784260771196</v>
      </c>
      <c r="L31">
        <v>401.68150142708629</v>
      </c>
      <c r="M31" s="3">
        <v>710.22594055825448</v>
      </c>
      <c r="N31" s="3"/>
      <c r="O31">
        <v>537.95611907472164</v>
      </c>
      <c r="P31">
        <v>714.55959510619266</v>
      </c>
      <c r="Q31" s="3">
        <v>719.24910572278509</v>
      </c>
      <c r="R31">
        <v>176.06991279715447</v>
      </c>
      <c r="S31">
        <v>204.7835928529046</v>
      </c>
      <c r="T31" s="3">
        <v>211.65237285691501</v>
      </c>
      <c r="U31">
        <v>289.74350745153345</v>
      </c>
      <c r="V31">
        <v>249.11165211698383</v>
      </c>
      <c r="W31" s="3">
        <v>265.15167889397577</v>
      </c>
      <c r="X31">
        <v>506.46208798394946</v>
      </c>
      <c r="Y31">
        <v>559.43891536937531</v>
      </c>
      <c r="Z31" s="3">
        <v>710.22594055825448</v>
      </c>
      <c r="AB31" s="7">
        <v>657.25493996789976</v>
      </c>
      <c r="AC31" s="29">
        <v>197.50195950232469</v>
      </c>
      <c r="AD31" s="29">
        <v>268.00227948749767</v>
      </c>
      <c r="AE31" s="3">
        <v>592.04231463719304</v>
      </c>
      <c r="AG31" s="37" t="s">
        <v>44</v>
      </c>
      <c r="AH31" s="21">
        <v>0.30049520740303703</v>
      </c>
      <c r="AI31" s="3">
        <v>1.6242366208222129E-3</v>
      </c>
      <c r="AJ31" s="21">
        <v>0.40776000786024807</v>
      </c>
      <c r="AK31" s="3">
        <v>3.0614602454295159E-3</v>
      </c>
      <c r="AL31" s="12">
        <v>0.90078031922606516</v>
      </c>
      <c r="AM31" s="3">
        <v>0.48744109397187435</v>
      </c>
    </row>
    <row r="32" spans="1:39" x14ac:dyDescent="0.45">
      <c r="A32" s="2" t="s">
        <v>45</v>
      </c>
      <c r="B32" s="7">
        <v>1</v>
      </c>
      <c r="C32">
        <v>1</v>
      </c>
      <c r="D32" s="3">
        <v>1</v>
      </c>
      <c r="E32">
        <v>1</v>
      </c>
      <c r="F32">
        <v>1</v>
      </c>
      <c r="G32" s="3">
        <v>1</v>
      </c>
      <c r="H32">
        <v>121.74350745153345</v>
      </c>
      <c r="I32">
        <v>77.228579770866276</v>
      </c>
      <c r="J32" s="3">
        <v>75.318952344821625</v>
      </c>
      <c r="K32">
        <v>1</v>
      </c>
      <c r="L32">
        <v>1</v>
      </c>
      <c r="M32" s="3">
        <v>1</v>
      </c>
      <c r="N32" s="3"/>
      <c r="O32">
        <v>1</v>
      </c>
      <c r="P32">
        <v>1</v>
      </c>
      <c r="Q32" s="3">
        <v>1</v>
      </c>
      <c r="R32">
        <v>1</v>
      </c>
      <c r="S32">
        <v>1</v>
      </c>
      <c r="T32" s="3">
        <v>1</v>
      </c>
      <c r="U32">
        <v>121.74350745153345</v>
      </c>
      <c r="V32">
        <v>105.57366534689159</v>
      </c>
      <c r="W32" s="3">
        <v>141.31824737870414</v>
      </c>
      <c r="X32">
        <v>1</v>
      </c>
      <c r="Y32">
        <v>1</v>
      </c>
      <c r="Z32" s="3">
        <v>1</v>
      </c>
      <c r="AB32" s="7">
        <v>1</v>
      </c>
      <c r="AC32" s="29">
        <v>1</v>
      </c>
      <c r="AD32" s="29">
        <v>122.87847339237639</v>
      </c>
      <c r="AE32" s="3">
        <v>1</v>
      </c>
      <c r="AG32" s="37" t="s">
        <v>45</v>
      </c>
      <c r="AH32" s="12">
        <v>1</v>
      </c>
      <c r="AI32" s="3">
        <v>1</v>
      </c>
      <c r="AJ32" s="22">
        <v>122.87847339237639</v>
      </c>
      <c r="AK32" s="3">
        <v>2.958085333546604E-4</v>
      </c>
      <c r="AL32" s="12">
        <v>1</v>
      </c>
      <c r="AM32" s="3">
        <v>1</v>
      </c>
    </row>
    <row r="33" spans="1:39" x14ac:dyDescent="0.45">
      <c r="A33" s="2" t="s">
        <v>46</v>
      </c>
      <c r="B33" s="7">
        <v>1</v>
      </c>
      <c r="C33">
        <v>1</v>
      </c>
      <c r="D33" s="3">
        <v>1</v>
      </c>
      <c r="E33">
        <v>94.570540753550546</v>
      </c>
      <c r="F33">
        <v>111.82259957095478</v>
      </c>
      <c r="G33" s="3">
        <v>133.65237285691501</v>
      </c>
      <c r="H33">
        <v>1</v>
      </c>
      <c r="I33">
        <v>1</v>
      </c>
      <c r="J33" s="3">
        <v>1</v>
      </c>
      <c r="K33">
        <v>1</v>
      </c>
      <c r="L33">
        <v>1</v>
      </c>
      <c r="M33" s="3">
        <v>1</v>
      </c>
      <c r="N33" s="3"/>
      <c r="O33">
        <v>1</v>
      </c>
      <c r="P33">
        <v>1</v>
      </c>
      <c r="Q33" s="3">
        <v>1</v>
      </c>
      <c r="R33">
        <v>117.61646720445817</v>
      </c>
      <c r="S33">
        <v>143.28032308175145</v>
      </c>
      <c r="T33" s="3">
        <v>133.65237285691501</v>
      </c>
      <c r="U33">
        <v>1</v>
      </c>
      <c r="V33">
        <v>1</v>
      </c>
      <c r="W33" s="3">
        <v>1</v>
      </c>
      <c r="X33">
        <v>1</v>
      </c>
      <c r="Y33">
        <v>1</v>
      </c>
      <c r="Z33" s="3">
        <v>1</v>
      </c>
      <c r="AB33" s="7">
        <v>1</v>
      </c>
      <c r="AC33" s="29">
        <v>131.51638771437487</v>
      </c>
      <c r="AD33" s="29">
        <v>1</v>
      </c>
      <c r="AE33" s="3">
        <v>1</v>
      </c>
      <c r="AG33" s="37" t="s">
        <v>46</v>
      </c>
      <c r="AH33" s="22">
        <v>131.51638771437487</v>
      </c>
      <c r="AI33" s="3">
        <v>6.3506550802748949E-5</v>
      </c>
      <c r="AJ33" s="12">
        <v>1</v>
      </c>
      <c r="AK33" s="3">
        <v>1</v>
      </c>
      <c r="AL33" s="12">
        <v>1</v>
      </c>
      <c r="AM33" s="3">
        <v>1</v>
      </c>
    </row>
    <row r="34" spans="1:39" x14ac:dyDescent="0.45">
      <c r="A34" s="2" t="s">
        <v>47</v>
      </c>
      <c r="B34" s="7">
        <v>107.74350745153345</v>
      </c>
      <c r="C34">
        <v>240.55959510619272</v>
      </c>
      <c r="D34" s="3">
        <v>96.947222330737645</v>
      </c>
      <c r="E34">
        <v>194.57054075355055</v>
      </c>
      <c r="F34">
        <v>198.82259957095476</v>
      </c>
      <c r="G34" s="3">
        <v>277.65237285691501</v>
      </c>
      <c r="H34">
        <v>720.74350745153345</v>
      </c>
      <c r="I34">
        <v>550.2285797708663</v>
      </c>
      <c r="J34" s="3">
        <v>276.31895234482164</v>
      </c>
      <c r="K34">
        <v>113.49784260771193</v>
      </c>
      <c r="L34">
        <v>72.681501427086289</v>
      </c>
      <c r="M34" s="3">
        <v>77.225940558254536</v>
      </c>
      <c r="N34" s="3"/>
      <c r="O34">
        <v>212.51203984910626</v>
      </c>
      <c r="P34">
        <v>240.55959510619272</v>
      </c>
      <c r="Q34" s="3">
        <v>121.91544995976751</v>
      </c>
      <c r="R34">
        <v>241.98550038040773</v>
      </c>
      <c r="S34">
        <v>254.75499954196655</v>
      </c>
      <c r="T34" s="3">
        <v>277.65237285691501</v>
      </c>
      <c r="U34">
        <v>720.74350745153345</v>
      </c>
      <c r="V34">
        <v>752.17812003502138</v>
      </c>
      <c r="W34" s="3">
        <v>518.4473342661222</v>
      </c>
      <c r="X34">
        <v>156.41548788664693</v>
      </c>
      <c r="Y34">
        <v>101.22661905347331</v>
      </c>
      <c r="Z34" s="3">
        <v>77.225940558254536</v>
      </c>
      <c r="AB34" s="7">
        <v>191.66236163835549</v>
      </c>
      <c r="AC34" s="29">
        <v>258.13095759309641</v>
      </c>
      <c r="AD34" s="29">
        <v>663.78965391755901</v>
      </c>
      <c r="AE34" s="3">
        <v>111.62268249945826</v>
      </c>
      <c r="AG34" s="37" t="s">
        <v>47</v>
      </c>
      <c r="AH34" s="12">
        <v>1.3468004640376883</v>
      </c>
      <c r="AI34" s="3">
        <v>0.14925594800012032</v>
      </c>
      <c r="AJ34" s="22">
        <v>3.4633281581391167</v>
      </c>
      <c r="AK34" s="3">
        <v>4.417633330727898E-3</v>
      </c>
      <c r="AL34" s="12">
        <v>0.58239229416403226</v>
      </c>
      <c r="AM34" s="3">
        <v>0.13477590785988164</v>
      </c>
    </row>
    <row r="35" spans="1:39" x14ac:dyDescent="0.45">
      <c r="A35" s="2" t="s">
        <v>48</v>
      </c>
      <c r="B35" s="7">
        <v>146.74350745153345</v>
      </c>
      <c r="C35">
        <v>346.55959510619272</v>
      </c>
      <c r="D35" s="3">
        <v>187.94722233073765</v>
      </c>
      <c r="E35">
        <v>253.57054075355055</v>
      </c>
      <c r="F35">
        <v>275.82259957095476</v>
      </c>
      <c r="G35" s="3">
        <v>412.65237285691501</v>
      </c>
      <c r="H35">
        <v>344.74350745153345</v>
      </c>
      <c r="I35">
        <v>214.22857977086628</v>
      </c>
      <c r="J35" s="3">
        <v>131.31895234482164</v>
      </c>
      <c r="K35">
        <v>218.49784260771193</v>
      </c>
      <c r="L35">
        <v>208.68150142708629</v>
      </c>
      <c r="M35" s="3">
        <v>360.22594055825454</v>
      </c>
      <c r="N35" s="3"/>
      <c r="O35">
        <v>289.43518584788808</v>
      </c>
      <c r="P35">
        <v>346.55959510619272</v>
      </c>
      <c r="Q35" s="3">
        <v>236.3520029585772</v>
      </c>
      <c r="R35">
        <v>315.36322995421796</v>
      </c>
      <c r="S35">
        <v>353.41649479985807</v>
      </c>
      <c r="T35" s="3">
        <v>412.65237285691501</v>
      </c>
      <c r="U35">
        <v>344.74350745153345</v>
      </c>
      <c r="V35">
        <v>292.85656237072624</v>
      </c>
      <c r="W35" s="3">
        <v>246.38903775529823</v>
      </c>
      <c r="X35">
        <v>301.1197910764767</v>
      </c>
      <c r="Y35">
        <v>290.63960476460608</v>
      </c>
      <c r="Z35" s="3">
        <v>360.22594055825454</v>
      </c>
      <c r="AB35" s="7">
        <v>290.78226130421939</v>
      </c>
      <c r="AC35" s="29">
        <v>360.4773658703304</v>
      </c>
      <c r="AD35" s="29">
        <v>294.66303585918598</v>
      </c>
      <c r="AE35" s="3">
        <v>317.32844546644577</v>
      </c>
      <c r="AG35" s="37" t="s">
        <v>48</v>
      </c>
      <c r="AH35" s="12">
        <v>1.2396814174754467</v>
      </c>
      <c r="AI35" s="3">
        <v>0.17708494204617525</v>
      </c>
      <c r="AJ35" s="12">
        <v>1.0133459810703738</v>
      </c>
      <c r="AK35" s="3">
        <v>0.93188382071987053</v>
      </c>
      <c r="AL35" s="12">
        <v>1.0912923093835269</v>
      </c>
      <c r="AM35" s="3">
        <v>0.52835742716025202</v>
      </c>
    </row>
    <row r="36" spans="1:39" x14ac:dyDescent="0.45">
      <c r="A36" s="2" t="s">
        <v>49</v>
      </c>
      <c r="B36" s="7">
        <v>876.74350745153345</v>
      </c>
      <c r="C36">
        <v>1632.5595951061928</v>
      </c>
      <c r="D36" s="3">
        <v>1285.9472223307375</v>
      </c>
      <c r="E36">
        <v>1667.5705407535506</v>
      </c>
      <c r="F36">
        <v>672.82259957095482</v>
      </c>
      <c r="G36" s="3">
        <v>1227.652372856915</v>
      </c>
      <c r="H36">
        <v>3653.7435074515333</v>
      </c>
      <c r="I36">
        <v>2922.2285797708664</v>
      </c>
      <c r="J36" s="3">
        <v>1034.3189523448216</v>
      </c>
      <c r="K36">
        <v>1320.4978426077118</v>
      </c>
      <c r="L36">
        <v>1090.6815014270862</v>
      </c>
      <c r="M36" s="3">
        <v>1358.2259405582545</v>
      </c>
      <c r="N36" s="3"/>
      <c r="O36">
        <v>1729.2786878763682</v>
      </c>
      <c r="P36">
        <v>1632.5595951061928</v>
      </c>
      <c r="Q36" s="3">
        <v>1617.135906174984</v>
      </c>
      <c r="R36">
        <v>2073.9413590621448</v>
      </c>
      <c r="S36">
        <v>862.09978853210418</v>
      </c>
      <c r="T36" s="3">
        <v>1227.652372856915</v>
      </c>
      <c r="U36">
        <v>3653.7435074515333</v>
      </c>
      <c r="V36">
        <v>3994.7695925936769</v>
      </c>
      <c r="W36" s="3">
        <v>1940.6555325778777</v>
      </c>
      <c r="X36">
        <v>1819.8259064592614</v>
      </c>
      <c r="Y36">
        <v>1519.0385268029818</v>
      </c>
      <c r="Z36" s="3">
        <v>1358.2259405582545</v>
      </c>
      <c r="AB36" s="7">
        <v>1659.658063052515</v>
      </c>
      <c r="AC36" s="29">
        <v>1387.8978401503882</v>
      </c>
      <c r="AD36" s="29">
        <v>3196.389544207696</v>
      </c>
      <c r="AE36" s="3">
        <v>1565.6967912734992</v>
      </c>
      <c r="AG36" s="37" t="s">
        <v>49</v>
      </c>
      <c r="AH36" s="12">
        <v>0.83625529321245029</v>
      </c>
      <c r="AI36" s="3">
        <v>0.49299939881202698</v>
      </c>
      <c r="AJ36" s="12">
        <v>1.9259325853716867</v>
      </c>
      <c r="AK36" s="3">
        <v>7.3211337281062605E-2</v>
      </c>
      <c r="AL36" s="12">
        <v>0.94338516235916803</v>
      </c>
      <c r="AM36" s="3">
        <v>0.53821934702034402</v>
      </c>
    </row>
    <row r="37" spans="1:39" x14ac:dyDescent="0.45">
      <c r="A37" s="2" t="s">
        <v>50</v>
      </c>
      <c r="B37" s="7">
        <v>49.743507451533439</v>
      </c>
      <c r="C37">
        <v>171.55959510619272</v>
      </c>
      <c r="D37" s="3">
        <v>109.94722233073765</v>
      </c>
      <c r="E37">
        <v>149.57054075355055</v>
      </c>
      <c r="F37">
        <v>92.822599570954779</v>
      </c>
      <c r="G37" s="3">
        <v>130.65237285691501</v>
      </c>
      <c r="H37">
        <v>348.74350745153345</v>
      </c>
      <c r="I37">
        <v>250.22857977086628</v>
      </c>
      <c r="J37" s="3">
        <v>141.31895234482164</v>
      </c>
      <c r="K37">
        <v>290.49784260771196</v>
      </c>
      <c r="L37">
        <v>219.68150142708629</v>
      </c>
      <c r="M37" s="3">
        <v>324.22594055825454</v>
      </c>
      <c r="N37" s="3"/>
      <c r="O37">
        <v>98.113515030405068</v>
      </c>
      <c r="P37">
        <v>171.55959510619272</v>
      </c>
      <c r="Q37" s="3">
        <v>138.26352895959747</v>
      </c>
      <c r="R37">
        <v>186.01943545123044</v>
      </c>
      <c r="S37">
        <v>118.93527879733664</v>
      </c>
      <c r="T37" s="3">
        <v>130.65237285691501</v>
      </c>
      <c r="U37">
        <v>348.74350745153345</v>
      </c>
      <c r="V37">
        <v>342.06958640618643</v>
      </c>
      <c r="W37" s="3">
        <v>265.15167889397577</v>
      </c>
      <c r="X37">
        <v>400.34559897807429</v>
      </c>
      <c r="Y37">
        <v>305.9597727265359</v>
      </c>
      <c r="Z37" s="3">
        <v>324.22594055825454</v>
      </c>
      <c r="AB37" s="7">
        <v>135.97887969873173</v>
      </c>
      <c r="AC37" s="29">
        <v>145.20236236849402</v>
      </c>
      <c r="AD37" s="29">
        <v>318.65492425056522</v>
      </c>
      <c r="AE37" s="3">
        <v>343.51043742095493</v>
      </c>
      <c r="AG37" s="37" t="s">
        <v>50</v>
      </c>
      <c r="AH37" s="12">
        <v>1.0678302593034845</v>
      </c>
      <c r="AI37" s="3">
        <v>0.77123548172530498</v>
      </c>
      <c r="AJ37" s="22">
        <v>2.3434148373376935</v>
      </c>
      <c r="AK37" s="3">
        <v>5.9247227969460095E-3</v>
      </c>
      <c r="AL37" s="22">
        <v>2.5262043501315801</v>
      </c>
      <c r="AM37" s="3">
        <v>4.4315834104553566E-3</v>
      </c>
    </row>
    <row r="38" spans="1:39" x14ac:dyDescent="0.45">
      <c r="A38" s="2" t="s">
        <v>51</v>
      </c>
      <c r="B38" s="7">
        <v>1</v>
      </c>
      <c r="C38">
        <v>1</v>
      </c>
      <c r="D38" s="3">
        <v>1</v>
      </c>
      <c r="E38">
        <v>1</v>
      </c>
      <c r="F38">
        <v>1</v>
      </c>
      <c r="G38" s="3">
        <v>1</v>
      </c>
      <c r="H38">
        <v>1</v>
      </c>
      <c r="I38">
        <v>1</v>
      </c>
      <c r="J38" s="3">
        <v>1</v>
      </c>
      <c r="K38">
        <v>1</v>
      </c>
      <c r="L38">
        <v>1</v>
      </c>
      <c r="M38" s="3">
        <v>1</v>
      </c>
      <c r="N38" s="3"/>
      <c r="O38">
        <v>1</v>
      </c>
      <c r="P38">
        <v>1</v>
      </c>
      <c r="Q38" s="3">
        <v>1</v>
      </c>
      <c r="R38">
        <v>1</v>
      </c>
      <c r="S38">
        <v>1</v>
      </c>
      <c r="T38" s="3">
        <v>1</v>
      </c>
      <c r="U38">
        <v>1</v>
      </c>
      <c r="V38">
        <v>1</v>
      </c>
      <c r="W38" s="3">
        <v>1</v>
      </c>
      <c r="X38">
        <v>1</v>
      </c>
      <c r="Y38">
        <v>1</v>
      </c>
      <c r="Z38" s="3">
        <v>1</v>
      </c>
      <c r="AB38" s="7">
        <v>1</v>
      </c>
      <c r="AC38" s="29">
        <v>1</v>
      </c>
      <c r="AD38" s="29">
        <v>1</v>
      </c>
      <c r="AE38" s="3">
        <v>1</v>
      </c>
      <c r="AG38" s="37" t="s">
        <v>51</v>
      </c>
      <c r="AH38" s="12">
        <v>1</v>
      </c>
      <c r="AI38" s="3">
        <v>1</v>
      </c>
      <c r="AJ38" s="12">
        <v>1</v>
      </c>
      <c r="AK38" s="3">
        <v>1</v>
      </c>
      <c r="AL38" s="12">
        <v>1</v>
      </c>
      <c r="AM38" s="3">
        <v>1</v>
      </c>
    </row>
    <row r="39" spans="1:39" x14ac:dyDescent="0.45">
      <c r="A39" s="2" t="s">
        <v>52</v>
      </c>
      <c r="B39" s="7">
        <v>1</v>
      </c>
      <c r="C39">
        <v>1</v>
      </c>
      <c r="D39" s="3">
        <v>1</v>
      </c>
      <c r="E39">
        <v>1</v>
      </c>
      <c r="F39">
        <v>1</v>
      </c>
      <c r="G39" s="3">
        <v>1</v>
      </c>
      <c r="H39">
        <v>1</v>
      </c>
      <c r="I39">
        <v>1</v>
      </c>
      <c r="J39" s="3">
        <v>1</v>
      </c>
      <c r="K39">
        <v>1</v>
      </c>
      <c r="L39">
        <v>1</v>
      </c>
      <c r="M39" s="3">
        <v>1</v>
      </c>
      <c r="N39" s="3"/>
      <c r="O39">
        <v>1</v>
      </c>
      <c r="P39">
        <v>1</v>
      </c>
      <c r="Q39" s="3">
        <v>1</v>
      </c>
      <c r="R39">
        <v>1</v>
      </c>
      <c r="S39">
        <v>1</v>
      </c>
      <c r="T39" s="3">
        <v>1</v>
      </c>
      <c r="U39">
        <v>1</v>
      </c>
      <c r="V39">
        <v>1</v>
      </c>
      <c r="W39" s="3">
        <v>1</v>
      </c>
      <c r="X39">
        <v>1</v>
      </c>
      <c r="Y39">
        <v>1</v>
      </c>
      <c r="Z39" s="3">
        <v>1</v>
      </c>
      <c r="AB39" s="7">
        <v>1</v>
      </c>
      <c r="AC39" s="29">
        <v>1</v>
      </c>
      <c r="AD39" s="29">
        <v>1</v>
      </c>
      <c r="AE39" s="3">
        <v>1</v>
      </c>
      <c r="AG39" s="37" t="s">
        <v>52</v>
      </c>
      <c r="AH39" s="12">
        <v>1</v>
      </c>
      <c r="AI39" s="3">
        <v>1</v>
      </c>
      <c r="AJ39" s="12">
        <v>1</v>
      </c>
      <c r="AK39" s="3">
        <v>1</v>
      </c>
      <c r="AL39" s="12">
        <v>1</v>
      </c>
      <c r="AM39" s="3">
        <v>1</v>
      </c>
    </row>
    <row r="40" spans="1:39" x14ac:dyDescent="0.45">
      <c r="A40" s="2" t="s">
        <v>53</v>
      </c>
      <c r="B40" s="7">
        <v>80.743507451533446</v>
      </c>
      <c r="C40">
        <v>319.55959510619272</v>
      </c>
      <c r="D40" s="3">
        <v>251.94722233073765</v>
      </c>
      <c r="E40">
        <v>187.57054075355055</v>
      </c>
      <c r="F40">
        <v>176.82259957095476</v>
      </c>
      <c r="G40" s="3">
        <v>205.65237285691501</v>
      </c>
      <c r="H40">
        <v>255.74350745153345</v>
      </c>
      <c r="I40">
        <v>206.22857977086628</v>
      </c>
      <c r="J40" s="3">
        <v>159.31895234482164</v>
      </c>
      <c r="K40">
        <v>540.49784260771196</v>
      </c>
      <c r="L40">
        <v>561.68150142708623</v>
      </c>
      <c r="M40" s="3">
        <v>1211.2259405582545</v>
      </c>
      <c r="N40" s="3"/>
      <c r="O40">
        <v>159.25755415764192</v>
      </c>
      <c r="P40">
        <v>319.55959510619272</v>
      </c>
      <c r="Q40" s="3">
        <v>316.83485341927849</v>
      </c>
      <c r="R40">
        <v>233.27966805809126</v>
      </c>
      <c r="S40">
        <v>226.56600089685469</v>
      </c>
      <c r="T40" s="3">
        <v>205.65237285691501</v>
      </c>
      <c r="U40">
        <v>255.74350745153345</v>
      </c>
      <c r="V40">
        <v>281.9203348072906</v>
      </c>
      <c r="W40" s="3">
        <v>298.92443294359526</v>
      </c>
      <c r="X40">
        <v>744.87965419195473</v>
      </c>
      <c r="Y40">
        <v>782.27772208835495</v>
      </c>
      <c r="Z40" s="3">
        <v>1211.2259405582545</v>
      </c>
      <c r="AB40" s="7">
        <v>265.21733422770438</v>
      </c>
      <c r="AC40" s="29">
        <v>221.83268060395366</v>
      </c>
      <c r="AD40" s="29">
        <v>278.8627584008064</v>
      </c>
      <c r="AE40" s="3">
        <v>912.79443894618805</v>
      </c>
      <c r="AG40" s="37" t="s">
        <v>53</v>
      </c>
      <c r="AH40" s="12">
        <v>0.83641848391967288</v>
      </c>
      <c r="AI40" s="3">
        <v>0.46394429692718309</v>
      </c>
      <c r="AJ40" s="12">
        <v>1.0514499710693368</v>
      </c>
      <c r="AK40" s="3">
        <v>0.81447813306589034</v>
      </c>
      <c r="AL40" s="22">
        <v>3.4416846907996645</v>
      </c>
      <c r="AM40" s="3">
        <v>1.5095796453478093E-2</v>
      </c>
    </row>
    <row r="41" spans="1:39" x14ac:dyDescent="0.45">
      <c r="A41" s="2" t="s">
        <v>54</v>
      </c>
      <c r="B41" s="7">
        <v>566.74350745153345</v>
      </c>
      <c r="C41">
        <v>1277.5595951061928</v>
      </c>
      <c r="D41" s="3">
        <v>1496.9472223307375</v>
      </c>
      <c r="E41">
        <v>394.57054075355052</v>
      </c>
      <c r="F41">
        <v>646.82259957095482</v>
      </c>
      <c r="G41" s="3">
        <v>662.65237285691501</v>
      </c>
      <c r="H41">
        <v>1196.7435074515333</v>
      </c>
      <c r="I41">
        <v>848.2285797708663</v>
      </c>
      <c r="J41" s="3">
        <v>661.31895234482158</v>
      </c>
      <c r="K41">
        <v>1014.497842607712</v>
      </c>
      <c r="L41">
        <v>1041.6815014270862</v>
      </c>
      <c r="M41" s="3">
        <v>1485.2259405582545</v>
      </c>
      <c r="N41" s="3"/>
      <c r="O41">
        <v>1117.8382966039999</v>
      </c>
      <c r="P41">
        <v>1277.5595951061928</v>
      </c>
      <c r="Q41" s="3">
        <v>1882.4778037876085</v>
      </c>
      <c r="R41">
        <v>490.72356673230684</v>
      </c>
      <c r="S41">
        <v>828.78551740606292</v>
      </c>
      <c r="T41" s="3">
        <v>662.65237285691501</v>
      </c>
      <c r="U41">
        <v>1196.7435074515333</v>
      </c>
      <c r="V41">
        <v>1159.5525967729975</v>
      </c>
      <c r="W41" s="3">
        <v>1240.8090181052064</v>
      </c>
      <c r="X41">
        <v>1398.116222877472</v>
      </c>
      <c r="Y41">
        <v>1450.7941422452941</v>
      </c>
      <c r="Z41" s="3">
        <v>1485.2259405582545</v>
      </c>
      <c r="AB41" s="7">
        <v>1425.9585651659338</v>
      </c>
      <c r="AC41" s="29">
        <v>660.720485665095</v>
      </c>
      <c r="AD41" s="29">
        <v>1199.0350407765791</v>
      </c>
      <c r="AE41" s="3">
        <v>1444.7121018936734</v>
      </c>
      <c r="AG41" s="37" t="s">
        <v>54</v>
      </c>
      <c r="AH41" s="21">
        <v>0.46335181246182233</v>
      </c>
      <c r="AI41" s="3">
        <v>3.8753153971574562E-2</v>
      </c>
      <c r="AJ41" s="12">
        <v>0.8408624696868745</v>
      </c>
      <c r="AK41" s="3">
        <v>0.38717499056379689</v>
      </c>
      <c r="AL41" s="12">
        <v>1.0131515299152871</v>
      </c>
      <c r="AM41" s="3">
        <v>0.94003500273727014</v>
      </c>
    </row>
    <row r="42" spans="1:39" x14ac:dyDescent="0.45">
      <c r="A42" s="2" t="s">
        <v>55</v>
      </c>
      <c r="B42" s="7">
        <v>528.74350745153345</v>
      </c>
      <c r="C42">
        <v>1288.5595951061928</v>
      </c>
      <c r="D42" s="3">
        <v>989.94722233073765</v>
      </c>
      <c r="E42">
        <v>2753.5705407535506</v>
      </c>
      <c r="F42">
        <v>1971.8225995709547</v>
      </c>
      <c r="G42" s="3">
        <v>2298.652372856915</v>
      </c>
      <c r="H42">
        <v>6959.7435074515333</v>
      </c>
      <c r="I42">
        <v>6028.2285797708664</v>
      </c>
      <c r="J42" s="3">
        <v>2021.3189523448216</v>
      </c>
      <c r="K42">
        <v>8472.4978426077123</v>
      </c>
      <c r="L42">
        <v>6639.681501427086</v>
      </c>
      <c r="M42" s="3">
        <v>6489.2259405582545</v>
      </c>
      <c r="N42" s="3"/>
      <c r="O42">
        <v>1042.8875389641612</v>
      </c>
      <c r="P42">
        <v>1288.5595951061928</v>
      </c>
      <c r="Q42" s="3">
        <v>1244.9027227942406</v>
      </c>
      <c r="R42">
        <v>3424.5890593529571</v>
      </c>
      <c r="S42">
        <v>2526.5320267139368</v>
      </c>
      <c r="T42" s="3">
        <v>2298.652372856915</v>
      </c>
      <c r="U42">
        <v>6959.7435074515333</v>
      </c>
      <c r="V42">
        <v>8240.7599440975482</v>
      </c>
      <c r="W42" s="3">
        <v>3792.5282129653483</v>
      </c>
      <c r="X42">
        <v>11676.256158017954</v>
      </c>
      <c r="Y42">
        <v>9247.3668923255973</v>
      </c>
      <c r="Z42" s="3">
        <v>6489.2259405582545</v>
      </c>
      <c r="AB42" s="7">
        <v>1192.1166189548649</v>
      </c>
      <c r="AC42" s="29">
        <v>2749.9244863079366</v>
      </c>
      <c r="AD42" s="29">
        <v>6331.0105548381434</v>
      </c>
      <c r="AE42" s="3">
        <v>9137.6163303006015</v>
      </c>
      <c r="AG42" s="37" t="s">
        <v>55</v>
      </c>
      <c r="AH42" s="22">
        <v>2.3067579484956853</v>
      </c>
      <c r="AI42" s="3">
        <v>1.1452003704909083E-2</v>
      </c>
      <c r="AJ42" s="22">
        <v>5.3107308917382383</v>
      </c>
      <c r="AK42" s="3">
        <v>1.7828929881765567E-2</v>
      </c>
      <c r="AL42" s="22">
        <v>7.6650356055866409</v>
      </c>
      <c r="AM42" s="3">
        <v>6.1036319963936707E-3</v>
      </c>
    </row>
    <row r="43" spans="1:39" x14ac:dyDescent="0.45">
      <c r="A43" s="2" t="s">
        <v>56</v>
      </c>
      <c r="B43" s="7">
        <v>517.74350745153345</v>
      </c>
      <c r="C43">
        <v>1317.5595951061928</v>
      </c>
      <c r="D43" s="3">
        <v>1077.9472223307375</v>
      </c>
      <c r="E43">
        <v>3584.5705407535506</v>
      </c>
      <c r="F43">
        <v>2905.8225995709549</v>
      </c>
      <c r="G43" s="3">
        <v>3687.652372856915</v>
      </c>
      <c r="H43">
        <v>3990.7435074515333</v>
      </c>
      <c r="I43">
        <v>3487.2285797708664</v>
      </c>
      <c r="J43" s="3">
        <v>1160.3189523448216</v>
      </c>
      <c r="K43">
        <v>6774.4978426077123</v>
      </c>
      <c r="L43">
        <v>5336.681501427086</v>
      </c>
      <c r="M43" s="3">
        <v>5215.2259405582545</v>
      </c>
      <c r="N43" s="3"/>
      <c r="O43">
        <v>1021.1912670157868</v>
      </c>
      <c r="P43">
        <v>1317.5595951061928</v>
      </c>
      <c r="Q43" s="3">
        <v>1355.5666421777048</v>
      </c>
      <c r="R43">
        <v>4458.0957250450983</v>
      </c>
      <c r="S43">
        <v>3723.2831510109595</v>
      </c>
      <c r="T43" s="3">
        <v>3687.652372856915</v>
      </c>
      <c r="U43">
        <v>3990.7435074515333</v>
      </c>
      <c r="V43">
        <v>4767.1406642613156</v>
      </c>
      <c r="W43" s="3">
        <v>2177.0648109252143</v>
      </c>
      <c r="X43">
        <v>9336.1808550052774</v>
      </c>
      <c r="Y43">
        <v>7432.6233601079057</v>
      </c>
      <c r="Z43" s="3">
        <v>5215.2259405582545</v>
      </c>
      <c r="AB43" s="7">
        <v>1231.4391680998949</v>
      </c>
      <c r="AC43" s="29">
        <v>3956.3437496376578</v>
      </c>
      <c r="AD43" s="29">
        <v>3644.9829942126876</v>
      </c>
      <c r="AE43" s="3">
        <v>7328.0100518904792</v>
      </c>
      <c r="AG43" s="37" t="s">
        <v>56</v>
      </c>
      <c r="AH43" s="22">
        <v>3.2127805027854346</v>
      </c>
      <c r="AI43" s="3">
        <v>5.6148989448354559E-4</v>
      </c>
      <c r="AJ43" s="22">
        <v>2.9599375175282754</v>
      </c>
      <c r="AK43" s="3">
        <v>3.5677651009114422E-2</v>
      </c>
      <c r="AL43" s="22">
        <v>5.9507690202818262</v>
      </c>
      <c r="AM43" s="3">
        <v>6.9834788172463717E-3</v>
      </c>
    </row>
    <row r="44" spans="1:39" x14ac:dyDescent="0.45">
      <c r="A44" s="2" t="s">
        <v>57</v>
      </c>
      <c r="B44" s="7">
        <v>53.743507451533439</v>
      </c>
      <c r="C44">
        <v>144.55959510619272</v>
      </c>
      <c r="D44" s="3">
        <v>222.94722233073765</v>
      </c>
      <c r="E44">
        <v>133.57054075355055</v>
      </c>
      <c r="F44">
        <v>40.822599570954779</v>
      </c>
      <c r="G44" s="3">
        <v>123.65237285691499</v>
      </c>
      <c r="H44">
        <v>164.74350745153345</v>
      </c>
      <c r="I44">
        <v>114.22857977086628</v>
      </c>
      <c r="J44" s="3">
        <v>156.31895234482164</v>
      </c>
      <c r="K44">
        <v>138.49784260771193</v>
      </c>
      <c r="L44">
        <v>153.68150142708629</v>
      </c>
      <c r="M44" s="3">
        <v>344.22594055825454</v>
      </c>
      <c r="N44" s="3"/>
      <c r="O44">
        <v>106.00306846617757</v>
      </c>
      <c r="P44">
        <v>144.55959510619272</v>
      </c>
      <c r="Q44" s="3">
        <v>280.36606180427322</v>
      </c>
      <c r="R44">
        <v>166.12039014307851</v>
      </c>
      <c r="S44">
        <v>52.306736545254033</v>
      </c>
      <c r="T44" s="3">
        <v>123.65237285691499</v>
      </c>
      <c r="U44">
        <v>164.74350745153345</v>
      </c>
      <c r="V44">
        <v>156.15371782778124</v>
      </c>
      <c r="W44" s="3">
        <v>293.29564060199203</v>
      </c>
      <c r="X44">
        <v>190.86889340803498</v>
      </c>
      <c r="Y44">
        <v>214.0387649549568</v>
      </c>
      <c r="Z44" s="3">
        <v>344.22594055825454</v>
      </c>
      <c r="AB44" s="7">
        <v>176.97624179221452</v>
      </c>
      <c r="AC44" s="29">
        <v>114.02649984841584</v>
      </c>
      <c r="AD44" s="29">
        <v>204.73095529376891</v>
      </c>
      <c r="AE44" s="3">
        <v>249.71119964041546</v>
      </c>
      <c r="AG44" s="37" t="s">
        <v>57</v>
      </c>
      <c r="AH44" s="12">
        <v>0.6443039963651892</v>
      </c>
      <c r="AI44" s="3">
        <v>0.3704170123902194</v>
      </c>
      <c r="AJ44" s="12">
        <v>1.1568273414583006</v>
      </c>
      <c r="AK44" s="3">
        <v>0.70814008468275946</v>
      </c>
      <c r="AL44" s="12">
        <v>1.4109871308805286</v>
      </c>
      <c r="AM44" s="3">
        <v>0.36494811335035598</v>
      </c>
    </row>
    <row r="45" spans="1:39" x14ac:dyDescent="0.45">
      <c r="A45" s="2" t="s">
        <v>58</v>
      </c>
      <c r="B45" s="7">
        <v>505.74350745153345</v>
      </c>
      <c r="C45">
        <v>832.55959510619266</v>
      </c>
      <c r="D45" s="3">
        <v>653.94722233073765</v>
      </c>
      <c r="E45">
        <v>428.57054075355052</v>
      </c>
      <c r="F45">
        <v>762.82259957095482</v>
      </c>
      <c r="G45" s="3">
        <v>586.65237285691501</v>
      </c>
      <c r="H45">
        <v>897.74350745153345</v>
      </c>
      <c r="I45">
        <v>586.2285797708663</v>
      </c>
      <c r="J45" s="3">
        <v>427.31895234482164</v>
      </c>
      <c r="K45">
        <v>877.49784260771196</v>
      </c>
      <c r="L45">
        <v>992.68150142708623</v>
      </c>
      <c r="M45" s="3">
        <v>1007.2259405582545</v>
      </c>
      <c r="N45" s="3"/>
      <c r="O45">
        <v>997.52260670846943</v>
      </c>
      <c r="P45">
        <v>832.55959510619266</v>
      </c>
      <c r="Q45" s="3">
        <v>822.3677578755586</v>
      </c>
      <c r="R45">
        <v>533.00903801212962</v>
      </c>
      <c r="S45">
        <v>977.41841935301647</v>
      </c>
      <c r="T45" s="3">
        <v>586.65237285691501</v>
      </c>
      <c r="U45">
        <v>897.74350745153345</v>
      </c>
      <c r="V45">
        <v>801.39114407048157</v>
      </c>
      <c r="W45" s="3">
        <v>801.76321546015265</v>
      </c>
      <c r="X45">
        <v>1209.3115606202655</v>
      </c>
      <c r="Y45">
        <v>1382.5497576876066</v>
      </c>
      <c r="Z45" s="3">
        <v>1007.2259405582545</v>
      </c>
      <c r="AB45" s="7">
        <v>884.14998656340686</v>
      </c>
      <c r="AC45" s="29">
        <v>699.02661007402037</v>
      </c>
      <c r="AD45" s="29">
        <v>833.63262232738919</v>
      </c>
      <c r="AE45" s="3">
        <v>1199.6957529553756</v>
      </c>
      <c r="AG45" s="37" t="s">
        <v>58</v>
      </c>
      <c r="AH45" s="12">
        <v>0.79061994084404097</v>
      </c>
      <c r="AI45" s="3">
        <v>0.28777511839233316</v>
      </c>
      <c r="AJ45" s="12">
        <v>0.94286335463016513</v>
      </c>
      <c r="AK45" s="3">
        <v>0.48163513711809586</v>
      </c>
      <c r="AL45" s="12">
        <v>1.3568916713084622</v>
      </c>
      <c r="AM45" s="3">
        <v>6.1470936263974492E-2</v>
      </c>
    </row>
    <row r="46" spans="1:39" x14ac:dyDescent="0.45">
      <c r="A46" s="2" t="s">
        <v>59</v>
      </c>
      <c r="B46" s="7">
        <v>12780.743507451534</v>
      </c>
      <c r="C46">
        <v>22268.559595106191</v>
      </c>
      <c r="D46" s="3">
        <v>19079.947222330738</v>
      </c>
      <c r="E46">
        <v>553.57054075355052</v>
      </c>
      <c r="F46">
        <v>1393.8225995709547</v>
      </c>
      <c r="G46" s="3">
        <v>1408.652372856915</v>
      </c>
      <c r="H46">
        <v>4131.7435074515333</v>
      </c>
      <c r="I46">
        <v>2112.2285797708664</v>
      </c>
      <c r="J46" s="3">
        <v>3122.3189523448218</v>
      </c>
      <c r="K46">
        <v>7572.4978426077123</v>
      </c>
      <c r="L46">
        <v>8007.681501427086</v>
      </c>
      <c r="M46" s="3">
        <v>9907.2259405582554</v>
      </c>
      <c r="N46" s="3"/>
      <c r="O46">
        <v>25208.589712735313</v>
      </c>
      <c r="P46">
        <v>22268.559595106191</v>
      </c>
      <c r="Q46" s="3">
        <v>23993.883423326846</v>
      </c>
      <c r="R46">
        <v>688.47032948206663</v>
      </c>
      <c r="S46">
        <v>1785.9301532196341</v>
      </c>
      <c r="T46" s="3">
        <v>1408.652372856915</v>
      </c>
      <c r="U46">
        <v>4131.7435074515333</v>
      </c>
      <c r="V46">
        <v>2887.4765517958222</v>
      </c>
      <c r="W46" s="3">
        <v>5858.2950023337426</v>
      </c>
      <c r="X46">
        <v>10435.933559247984</v>
      </c>
      <c r="Y46">
        <v>11152.638689772873</v>
      </c>
      <c r="Z46" s="3">
        <v>9907.2259405582554</v>
      </c>
      <c r="AB46" s="7">
        <v>23823.677577056118</v>
      </c>
      <c r="AC46" s="29">
        <v>1294.350951852872</v>
      </c>
      <c r="AD46" s="29">
        <v>4292.5050205270327</v>
      </c>
      <c r="AE46" s="3">
        <v>10498.599396526371</v>
      </c>
      <c r="AG46" s="37" t="s">
        <v>59</v>
      </c>
      <c r="AH46" s="21">
        <v>5.4330442798614063E-2</v>
      </c>
      <c r="AI46" s="3">
        <v>1.5916011825299706E-5</v>
      </c>
      <c r="AJ46" s="21">
        <v>0.18017810250509006</v>
      </c>
      <c r="AK46" s="3">
        <v>8.6796949461524742E-5</v>
      </c>
      <c r="AL46" s="21">
        <v>0.44067920926856663</v>
      </c>
      <c r="AM46" s="3">
        <v>1.3563698961379921E-4</v>
      </c>
    </row>
    <row r="47" spans="1:39" x14ac:dyDescent="0.45">
      <c r="A47" s="2" t="s">
        <v>60</v>
      </c>
      <c r="B47" s="7">
        <v>118.74350745153345</v>
      </c>
      <c r="C47">
        <v>236.55959510619272</v>
      </c>
      <c r="D47" s="3">
        <v>291.94722233073765</v>
      </c>
      <c r="E47">
        <v>1</v>
      </c>
      <c r="F47">
        <v>91.822599570954779</v>
      </c>
      <c r="G47" s="3">
        <v>99.652372856914994</v>
      </c>
      <c r="H47">
        <v>177.74350745153345</v>
      </c>
      <c r="I47">
        <v>108.22857977086628</v>
      </c>
      <c r="J47" s="3">
        <v>100.31895234482162</v>
      </c>
      <c r="K47">
        <v>243.49784260771193</v>
      </c>
      <c r="L47">
        <v>298.68150142708629</v>
      </c>
      <c r="M47" s="3">
        <v>477.22594055825454</v>
      </c>
      <c r="N47" s="3"/>
      <c r="O47">
        <v>234.2083117974806</v>
      </c>
      <c r="P47">
        <v>236.55959510619272</v>
      </c>
      <c r="Q47" s="3">
        <v>367.13663495721681</v>
      </c>
      <c r="R47">
        <v>1</v>
      </c>
      <c r="S47">
        <v>117.65396067710428</v>
      </c>
      <c r="T47" s="3">
        <v>99.652372856914994</v>
      </c>
      <c r="U47">
        <v>177.74350745153345</v>
      </c>
      <c r="V47">
        <v>147.95154715520454</v>
      </c>
      <c r="W47" s="3">
        <v>188.22485022539792</v>
      </c>
      <c r="X47">
        <v>335.57319659786475</v>
      </c>
      <c r="Y47">
        <v>415.98643354403214</v>
      </c>
      <c r="Z47" s="3">
        <v>477.22594055825454</v>
      </c>
      <c r="AB47" s="7">
        <v>279.30151395363004</v>
      </c>
      <c r="AC47" s="29">
        <v>72.435444511339753</v>
      </c>
      <c r="AD47" s="29">
        <v>171.3066349440453</v>
      </c>
      <c r="AE47" s="3">
        <v>409.59519023338379</v>
      </c>
      <c r="AG47" s="37" t="s">
        <v>60</v>
      </c>
      <c r="AH47" s="21">
        <v>0.25934497628024161</v>
      </c>
      <c r="AI47" s="3">
        <v>2.2383072395489183E-2</v>
      </c>
      <c r="AJ47" s="12">
        <v>0.61333944280905628</v>
      </c>
      <c r="AK47" s="3">
        <v>7.6741629642833015E-2</v>
      </c>
      <c r="AL47" s="12">
        <v>1.4664982815001328</v>
      </c>
      <c r="AM47" s="3">
        <v>9.6015583196725776E-2</v>
      </c>
    </row>
    <row r="48" spans="1:39" x14ac:dyDescent="0.45">
      <c r="A48" s="2" t="s">
        <v>61</v>
      </c>
      <c r="B48" s="7">
        <v>96.743507451533446</v>
      </c>
      <c r="C48">
        <v>240.55959510619272</v>
      </c>
      <c r="D48" s="3">
        <v>120.94722233073765</v>
      </c>
      <c r="E48">
        <v>1</v>
      </c>
      <c r="F48">
        <v>1</v>
      </c>
      <c r="G48" s="3">
        <v>1</v>
      </c>
      <c r="H48">
        <v>109.74350745153345</v>
      </c>
      <c r="I48">
        <v>61.228579770866268</v>
      </c>
      <c r="J48" s="3">
        <v>95.318952344821625</v>
      </c>
      <c r="K48">
        <v>110.49784260771193</v>
      </c>
      <c r="L48">
        <v>114.68150142708629</v>
      </c>
      <c r="M48" s="3">
        <v>234.22594055825454</v>
      </c>
      <c r="N48" s="3"/>
      <c r="O48">
        <v>190.81576790073188</v>
      </c>
      <c r="P48">
        <v>240.55959510619272</v>
      </c>
      <c r="Q48" s="3">
        <v>152.09651888253052</v>
      </c>
      <c r="R48">
        <v>1</v>
      </c>
      <c r="S48">
        <v>1</v>
      </c>
      <c r="T48" s="3">
        <v>1</v>
      </c>
      <c r="U48">
        <v>109.74350745153345</v>
      </c>
      <c r="V48">
        <v>83.701210220020386</v>
      </c>
      <c r="W48" s="3">
        <v>178.84352965605916</v>
      </c>
      <c r="X48">
        <v>152.28107922408037</v>
      </c>
      <c r="Y48">
        <v>159.72180581720548</v>
      </c>
      <c r="Z48" s="3">
        <v>234.22594055825454</v>
      </c>
      <c r="AB48" s="7">
        <v>194.49062729648503</v>
      </c>
      <c r="AC48" s="29">
        <v>1</v>
      </c>
      <c r="AD48" s="29">
        <v>124.09608244253768</v>
      </c>
      <c r="AE48" s="3">
        <v>182.0762751998468</v>
      </c>
      <c r="AG48" s="37" t="s">
        <v>61</v>
      </c>
      <c r="AH48" s="21">
        <v>5.141635943595276E-3</v>
      </c>
      <c r="AI48" s="3">
        <v>1.642915377346804E-3</v>
      </c>
      <c r="AJ48" s="12">
        <v>0.63805687794591437</v>
      </c>
      <c r="AK48" s="3">
        <v>0.13936323446154306</v>
      </c>
      <c r="AL48" s="12">
        <v>0.93616992104347752</v>
      </c>
      <c r="AM48" s="3">
        <v>0.75156789773104948</v>
      </c>
    </row>
    <row r="49" spans="1:39" x14ac:dyDescent="0.45">
      <c r="A49" s="2" t="s">
        <v>62</v>
      </c>
      <c r="B49" s="7">
        <v>375.74350745153345</v>
      </c>
      <c r="C49">
        <v>985.55959510619266</v>
      </c>
      <c r="D49" s="3">
        <v>628.94722233073765</v>
      </c>
      <c r="E49">
        <v>1</v>
      </c>
      <c r="F49">
        <v>153.82259957095476</v>
      </c>
      <c r="G49" s="3">
        <v>113.65237285691499</v>
      </c>
      <c r="H49">
        <v>425.74350745153345</v>
      </c>
      <c r="I49">
        <v>241.22857977086628</v>
      </c>
      <c r="J49" s="3">
        <v>230.31895234482164</v>
      </c>
      <c r="K49">
        <v>622.49784260771196</v>
      </c>
      <c r="L49">
        <v>660.68150142708623</v>
      </c>
      <c r="M49" s="3">
        <v>1201.2259405582545</v>
      </c>
      <c r="N49" s="3"/>
      <c r="O49">
        <v>741.11212004586332</v>
      </c>
      <c r="P49">
        <v>985.55959510619266</v>
      </c>
      <c r="Q49" s="3">
        <v>790.92914441434721</v>
      </c>
      <c r="R49">
        <v>1</v>
      </c>
      <c r="S49">
        <v>197.09568413151044</v>
      </c>
      <c r="T49" s="3">
        <v>113.65237285691499</v>
      </c>
      <c r="U49">
        <v>425.74350745153345</v>
      </c>
      <c r="V49">
        <v>329.76633039732138</v>
      </c>
      <c r="W49" s="3">
        <v>432.13918502820565</v>
      </c>
      <c r="X49">
        <v>857.88682430210747</v>
      </c>
      <c r="Y49">
        <v>920.15923374572367</v>
      </c>
      <c r="Z49" s="3">
        <v>1201.2259405582545</v>
      </c>
      <c r="AB49" s="7">
        <v>839.20028652213443</v>
      </c>
      <c r="AC49" s="29">
        <v>103.58268566280849</v>
      </c>
      <c r="AD49" s="29">
        <v>395.88300762568684</v>
      </c>
      <c r="AE49" s="3">
        <v>993.0906662020285</v>
      </c>
      <c r="AG49" s="37" t="s">
        <v>62</v>
      </c>
      <c r="AH49" s="21">
        <v>0.12343023152682923</v>
      </c>
      <c r="AI49" s="3">
        <v>1.4359445809456457E-3</v>
      </c>
      <c r="AJ49" s="21">
        <v>0.4717384085583784</v>
      </c>
      <c r="AK49" s="3">
        <v>5.5691534082577413E-3</v>
      </c>
      <c r="AL49" s="12">
        <v>1.1833774155603021</v>
      </c>
      <c r="AM49" s="3">
        <v>0.29974422166191955</v>
      </c>
    </row>
    <row r="50" spans="1:39" x14ac:dyDescent="0.45">
      <c r="A50" s="2" t="s">
        <v>63</v>
      </c>
      <c r="B50" s="7">
        <v>1</v>
      </c>
      <c r="C50">
        <v>1</v>
      </c>
      <c r="D50" s="3">
        <v>1</v>
      </c>
      <c r="E50">
        <v>1</v>
      </c>
      <c r="F50">
        <v>1</v>
      </c>
      <c r="G50" s="3">
        <v>1</v>
      </c>
      <c r="H50">
        <v>1</v>
      </c>
      <c r="I50">
        <v>1</v>
      </c>
      <c r="J50" s="3">
        <v>1</v>
      </c>
      <c r="K50">
        <v>93.497842607711931</v>
      </c>
      <c r="L50">
        <v>98.681501427086289</v>
      </c>
      <c r="M50" s="3">
        <v>75.225940558254536</v>
      </c>
      <c r="N50" s="3"/>
      <c r="O50">
        <v>1</v>
      </c>
      <c r="P50">
        <v>1</v>
      </c>
      <c r="Q50" s="3">
        <v>1</v>
      </c>
      <c r="R50">
        <v>1</v>
      </c>
      <c r="S50">
        <v>1</v>
      </c>
      <c r="T50" s="3">
        <v>1</v>
      </c>
      <c r="U50">
        <v>1</v>
      </c>
      <c r="V50">
        <v>1</v>
      </c>
      <c r="W50" s="3">
        <v>1</v>
      </c>
      <c r="X50">
        <v>128.85276346953648</v>
      </c>
      <c r="Y50">
        <v>137.43792514530753</v>
      </c>
      <c r="Z50" s="3">
        <v>75.225940558254536</v>
      </c>
      <c r="AB50" s="7">
        <v>1</v>
      </c>
      <c r="AC50" s="29">
        <v>1</v>
      </c>
      <c r="AD50" s="29">
        <v>1</v>
      </c>
      <c r="AE50" s="3">
        <v>113.83887639103285</v>
      </c>
      <c r="AG50" s="37" t="s">
        <v>63</v>
      </c>
      <c r="AH50" s="12">
        <v>1</v>
      </c>
      <c r="AI50" s="3">
        <v>1</v>
      </c>
      <c r="AJ50" s="12">
        <v>1</v>
      </c>
      <c r="AK50" s="3">
        <v>1</v>
      </c>
      <c r="AL50" s="22">
        <v>113.83887639103285</v>
      </c>
      <c r="AM50" s="3">
        <v>4.4028205874522743E-3</v>
      </c>
    </row>
    <row r="51" spans="1:39" x14ac:dyDescent="0.45">
      <c r="A51" s="2" t="s">
        <v>64</v>
      </c>
      <c r="B51" s="7">
        <v>446.74350745153345</v>
      </c>
      <c r="C51">
        <v>1251.5595951061928</v>
      </c>
      <c r="D51" s="3">
        <v>2188.9472223307375</v>
      </c>
      <c r="E51">
        <v>1492.5705407535506</v>
      </c>
      <c r="F51">
        <v>1422.8225995709547</v>
      </c>
      <c r="G51" s="3">
        <v>1422.652372856915</v>
      </c>
      <c r="H51">
        <v>2539.7435074515333</v>
      </c>
      <c r="I51">
        <v>2299.2285797708664</v>
      </c>
      <c r="J51" s="3">
        <v>1699.3189523448216</v>
      </c>
      <c r="K51">
        <v>6445.4978426077123</v>
      </c>
      <c r="L51">
        <v>6555.681501427086</v>
      </c>
      <c r="M51" s="3">
        <v>7893.2259405582545</v>
      </c>
      <c r="N51" s="3"/>
      <c r="O51">
        <v>881.15169353082513</v>
      </c>
      <c r="P51">
        <v>1251.5595951061928</v>
      </c>
      <c r="Q51" s="3">
        <v>2752.6986243939414</v>
      </c>
      <c r="R51">
        <v>1856.2955510042332</v>
      </c>
      <c r="S51">
        <v>1823.0883787063724</v>
      </c>
      <c r="T51" s="3">
        <v>1422.652372856915</v>
      </c>
      <c r="U51">
        <v>2539.7435074515333</v>
      </c>
      <c r="V51">
        <v>3143.1108710911294</v>
      </c>
      <c r="W51" s="3">
        <v>3188.3711682999324</v>
      </c>
      <c r="X51">
        <v>8882.7740383438104</v>
      </c>
      <c r="Y51">
        <v>9130.3765187981317</v>
      </c>
      <c r="Z51" s="3">
        <v>7893.2259405582545</v>
      </c>
      <c r="AB51" s="7">
        <v>1628.4699710103196</v>
      </c>
      <c r="AC51" s="29">
        <v>1700.6787675225069</v>
      </c>
      <c r="AD51" s="29">
        <v>2957.0751822808652</v>
      </c>
      <c r="AE51" s="3">
        <v>8635.4588325667319</v>
      </c>
      <c r="AG51" s="37" t="s">
        <v>64</v>
      </c>
      <c r="AH51" s="12">
        <v>1.0443414971093314</v>
      </c>
      <c r="AI51" s="3">
        <v>0.90832716215944709</v>
      </c>
      <c r="AJ51" s="12">
        <v>1.8158610443680858</v>
      </c>
      <c r="AK51" s="3">
        <v>9.4647072495497808E-2</v>
      </c>
      <c r="AL51" s="22">
        <v>5.3028050785666032</v>
      </c>
      <c r="AM51" s="3">
        <v>5.1693451379678749E-4</v>
      </c>
    </row>
    <row r="52" spans="1:39" x14ac:dyDescent="0.45">
      <c r="A52" s="2" t="s">
        <v>65</v>
      </c>
      <c r="B52" s="7">
        <v>365.74350745153345</v>
      </c>
      <c r="C52">
        <v>849.55959510619266</v>
      </c>
      <c r="D52" s="3">
        <v>833.94722233073765</v>
      </c>
      <c r="E52">
        <v>729.57054075355052</v>
      </c>
      <c r="F52">
        <v>1018.8225995709548</v>
      </c>
      <c r="G52" s="3">
        <v>1174.652372856915</v>
      </c>
      <c r="H52">
        <v>684.74350745153345</v>
      </c>
      <c r="I52">
        <v>512.2285797708663</v>
      </c>
      <c r="J52" s="3">
        <v>446.31895234482164</v>
      </c>
      <c r="K52">
        <v>1011.497842607712</v>
      </c>
      <c r="L52">
        <v>984.68150142708623</v>
      </c>
      <c r="M52" s="3">
        <v>2299.2259405582545</v>
      </c>
      <c r="N52" s="3"/>
      <c r="O52">
        <v>721.38823645643208</v>
      </c>
      <c r="P52">
        <v>849.55959510619266</v>
      </c>
      <c r="Q52" s="3">
        <v>1048.725774796281</v>
      </c>
      <c r="R52">
        <v>907.35982787173782</v>
      </c>
      <c r="S52">
        <v>1305.4358581325</v>
      </c>
      <c r="T52" s="3">
        <v>1174.652372856915</v>
      </c>
      <c r="U52">
        <v>684.74350745153345</v>
      </c>
      <c r="V52">
        <v>700.23103910870236</v>
      </c>
      <c r="W52" s="3">
        <v>837.41223362363996</v>
      </c>
      <c r="X52">
        <v>1393.9818142149054</v>
      </c>
      <c r="Y52">
        <v>1371.4078173516577</v>
      </c>
      <c r="Z52" s="3">
        <v>2299.2259405582545</v>
      </c>
      <c r="AB52" s="7">
        <v>873.22453545296867</v>
      </c>
      <c r="AC52" s="29">
        <v>1129.1493529537177</v>
      </c>
      <c r="AD52" s="29">
        <v>740.79559339462537</v>
      </c>
      <c r="AE52" s="3">
        <v>1688.2051907082725</v>
      </c>
      <c r="AG52" s="37" t="s">
        <v>65</v>
      </c>
      <c r="AH52" s="12">
        <v>1.2930801954253299</v>
      </c>
      <c r="AI52" s="3">
        <v>0.16528322877668669</v>
      </c>
      <c r="AJ52" s="12">
        <v>0.8483449139577276</v>
      </c>
      <c r="AK52" s="3">
        <v>0.28305649863467119</v>
      </c>
      <c r="AL52" s="12">
        <v>1.9333002248185207</v>
      </c>
      <c r="AM52" s="3">
        <v>6.3560116425711549E-2</v>
      </c>
    </row>
    <row r="53" spans="1:39" x14ac:dyDescent="0.45">
      <c r="A53" s="2" t="s">
        <v>66</v>
      </c>
      <c r="B53" s="7">
        <v>2068.7435074515333</v>
      </c>
      <c r="C53">
        <v>3226.5595951061928</v>
      </c>
      <c r="D53" s="3">
        <v>2196.9472223307375</v>
      </c>
      <c r="E53">
        <v>534.57054075355052</v>
      </c>
      <c r="F53">
        <v>505.82259957095476</v>
      </c>
      <c r="G53" s="3">
        <v>651.65237285691501</v>
      </c>
      <c r="H53">
        <v>810.74350745153345</v>
      </c>
      <c r="I53">
        <v>435.22857977086625</v>
      </c>
      <c r="J53" s="3">
        <v>496.31895234482164</v>
      </c>
      <c r="K53">
        <v>642.49784260771196</v>
      </c>
      <c r="L53">
        <v>841.68150142708623</v>
      </c>
      <c r="M53" s="3">
        <v>1182.2259405582545</v>
      </c>
      <c r="N53" s="3"/>
      <c r="O53">
        <v>4080.3656117365713</v>
      </c>
      <c r="P53">
        <v>3226.5595951061928</v>
      </c>
      <c r="Q53" s="3">
        <v>2762.7589807015293</v>
      </c>
      <c r="R53">
        <v>664.84021317863619</v>
      </c>
      <c r="S53">
        <v>648.11966245330041</v>
      </c>
      <c r="T53" s="3">
        <v>651.65237285691501</v>
      </c>
      <c r="U53">
        <v>810.74350745153345</v>
      </c>
      <c r="V53">
        <v>594.96984881063463</v>
      </c>
      <c r="W53" s="3">
        <v>931.22543931702751</v>
      </c>
      <c r="X53">
        <v>885.44954871921789</v>
      </c>
      <c r="Y53">
        <v>1172.2456338465695</v>
      </c>
      <c r="Z53" s="3">
        <v>1182.2259405582545</v>
      </c>
      <c r="AB53" s="7">
        <v>3356.5613958480976</v>
      </c>
      <c r="AC53" s="29">
        <v>654.87074949628379</v>
      </c>
      <c r="AD53" s="29">
        <v>778.97959852639849</v>
      </c>
      <c r="AE53" s="3">
        <v>1079.973707708014</v>
      </c>
      <c r="AG53" s="37" t="s">
        <v>66</v>
      </c>
      <c r="AH53" s="21">
        <v>0.19510167468002429</v>
      </c>
      <c r="AI53" s="3">
        <v>2.1911111841478484E-3</v>
      </c>
      <c r="AJ53" s="21">
        <v>0.23207667212342911</v>
      </c>
      <c r="AK53" s="3">
        <v>2.9351931909426983E-3</v>
      </c>
      <c r="AL53" s="21">
        <v>0.32175002341500103</v>
      </c>
      <c r="AM53" s="3">
        <v>4.6203736960835134E-3</v>
      </c>
    </row>
    <row r="54" spans="1:39" x14ac:dyDescent="0.45">
      <c r="A54" s="2" t="s">
        <v>67</v>
      </c>
      <c r="B54" s="7">
        <v>1</v>
      </c>
      <c r="C54">
        <v>1</v>
      </c>
      <c r="D54" s="3">
        <v>1</v>
      </c>
      <c r="E54">
        <v>1</v>
      </c>
      <c r="F54">
        <v>1</v>
      </c>
      <c r="G54" s="3">
        <v>1</v>
      </c>
      <c r="H54">
        <v>1</v>
      </c>
      <c r="I54">
        <v>1</v>
      </c>
      <c r="J54" s="3">
        <v>1</v>
      </c>
      <c r="K54">
        <v>73.497842607711931</v>
      </c>
      <c r="L54">
        <v>81.681501427086289</v>
      </c>
      <c r="M54" s="3">
        <v>128.22594055825454</v>
      </c>
      <c r="N54" s="3"/>
      <c r="O54">
        <v>1</v>
      </c>
      <c r="P54">
        <v>1</v>
      </c>
      <c r="Q54" s="3">
        <v>1</v>
      </c>
      <c r="R54">
        <v>1</v>
      </c>
      <c r="S54">
        <v>1</v>
      </c>
      <c r="T54" s="3">
        <v>1</v>
      </c>
      <c r="U54">
        <v>1</v>
      </c>
      <c r="V54">
        <v>1</v>
      </c>
      <c r="W54" s="3">
        <v>1</v>
      </c>
      <c r="X54">
        <v>101.29003905242607</v>
      </c>
      <c r="Y54">
        <v>113.76130193141593</v>
      </c>
      <c r="Z54" s="3">
        <v>128.22594055825454</v>
      </c>
      <c r="AB54" s="7">
        <v>1</v>
      </c>
      <c r="AC54" s="29">
        <v>1</v>
      </c>
      <c r="AD54" s="29">
        <v>1</v>
      </c>
      <c r="AE54" s="3">
        <v>114.42576051403218</v>
      </c>
      <c r="AG54" s="37" t="s">
        <v>67</v>
      </c>
      <c r="AH54" s="12">
        <v>1</v>
      </c>
      <c r="AI54" s="3">
        <v>1</v>
      </c>
      <c r="AJ54" s="12">
        <v>1</v>
      </c>
      <c r="AK54" s="3">
        <v>1</v>
      </c>
      <c r="AL54" s="22">
        <v>114.42576051403218</v>
      </c>
      <c r="AM54" s="3">
        <v>1.289265161396339E-4</v>
      </c>
    </row>
    <row r="55" spans="1:39" x14ac:dyDescent="0.45">
      <c r="A55" s="2" t="s">
        <v>68</v>
      </c>
      <c r="B55" s="7">
        <v>600.74350745153345</v>
      </c>
      <c r="C55">
        <v>2074.5595951061928</v>
      </c>
      <c r="D55" s="3">
        <v>3748.9472223307375</v>
      </c>
      <c r="E55">
        <v>2636.5705407535506</v>
      </c>
      <c r="F55">
        <v>2709.8225995709549</v>
      </c>
      <c r="G55" s="3">
        <v>3846.652372856915</v>
      </c>
      <c r="H55">
        <v>7743.7435074515333</v>
      </c>
      <c r="I55">
        <v>5961.2285797708664</v>
      </c>
      <c r="J55" s="3">
        <v>3918.3189523448218</v>
      </c>
      <c r="K55">
        <v>10967.497842607712</v>
      </c>
      <c r="L55">
        <v>9788.6815014270869</v>
      </c>
      <c r="M55" s="3">
        <v>15518.225940558255</v>
      </c>
      <c r="N55" s="3"/>
      <c r="O55">
        <v>1184.899500808066</v>
      </c>
      <c r="P55">
        <v>2074.5595951061928</v>
      </c>
      <c r="Q55" s="3">
        <v>4714.4681043735363</v>
      </c>
      <c r="R55">
        <v>3279.0772905370964</v>
      </c>
      <c r="S55">
        <v>3472.144799445417</v>
      </c>
      <c r="T55" s="3">
        <v>3846.652372856915</v>
      </c>
      <c r="U55">
        <v>7743.7435074515333</v>
      </c>
      <c r="V55">
        <v>8149.1690382537754</v>
      </c>
      <c r="W55" s="3">
        <v>7351.8012369724729</v>
      </c>
      <c r="X55">
        <v>15114.706029052481</v>
      </c>
      <c r="Y55">
        <v>13633.113157063517</v>
      </c>
      <c r="Z55" s="3">
        <v>15518.225940558255</v>
      </c>
      <c r="AB55" s="7">
        <v>2657.9757334292649</v>
      </c>
      <c r="AC55" s="29">
        <v>3532.6248209464761</v>
      </c>
      <c r="AD55" s="29">
        <v>7748.2379275592612</v>
      </c>
      <c r="AE55" s="3">
        <v>14755.348375558084</v>
      </c>
      <c r="AG55" s="37" t="s">
        <v>68</v>
      </c>
      <c r="AH55" s="12">
        <v>1.3290658663722099</v>
      </c>
      <c r="AI55" s="3">
        <v>0.46068327844084012</v>
      </c>
      <c r="AJ55" s="22">
        <v>2.9150897918705398</v>
      </c>
      <c r="AK55" s="3">
        <v>9.3536997175213271E-3</v>
      </c>
      <c r="AL55" s="22">
        <v>5.5513480390285732</v>
      </c>
      <c r="AM55" s="3">
        <v>5.5326796817561116E-4</v>
      </c>
    </row>
    <row r="56" spans="1:39" x14ac:dyDescent="0.45">
      <c r="A56" s="2" t="s">
        <v>69</v>
      </c>
      <c r="B56" s="7">
        <v>4537.7435074515333</v>
      </c>
      <c r="C56">
        <v>8850.5595951061932</v>
      </c>
      <c r="D56" s="3">
        <v>4123.9472223307375</v>
      </c>
      <c r="E56">
        <v>487.57054075355052</v>
      </c>
      <c r="F56">
        <v>360.82259957095476</v>
      </c>
      <c r="G56" s="3">
        <v>652.65237285691501</v>
      </c>
      <c r="H56">
        <v>3387.7435074515333</v>
      </c>
      <c r="I56">
        <v>2512.2285797708664</v>
      </c>
      <c r="J56" s="3">
        <v>2147.3189523448218</v>
      </c>
      <c r="K56">
        <v>1956.4978426077118</v>
      </c>
      <c r="L56">
        <v>1315.6815014270862</v>
      </c>
      <c r="M56" s="3">
        <v>2138.2259405582545</v>
      </c>
      <c r="N56" s="3"/>
      <c r="O56">
        <v>8950.1924699671436</v>
      </c>
      <c r="P56">
        <v>8850.5595951061932</v>
      </c>
      <c r="Q56" s="3">
        <v>5186.0473062917081</v>
      </c>
      <c r="R56">
        <v>606.38676758593988</v>
      </c>
      <c r="S56">
        <v>462.32853501960852</v>
      </c>
      <c r="T56" s="3">
        <v>652.65237285691501</v>
      </c>
      <c r="U56">
        <v>3387.7435074515333</v>
      </c>
      <c r="V56">
        <v>3434.2879299676024</v>
      </c>
      <c r="W56" s="3">
        <v>4028.9374913126853</v>
      </c>
      <c r="X56">
        <v>2696.3205429233731</v>
      </c>
      <c r="Y56">
        <v>1832.4055987515469</v>
      </c>
      <c r="Z56" s="3">
        <v>2138.2259405582545</v>
      </c>
      <c r="AB56" s="7">
        <v>7662.266457121681</v>
      </c>
      <c r="AC56" s="29">
        <v>573.78922515415445</v>
      </c>
      <c r="AD56" s="29">
        <v>3616.989642910607</v>
      </c>
      <c r="AE56" s="3">
        <v>2222.3173607443914</v>
      </c>
      <c r="AG56" s="37" t="s">
        <v>69</v>
      </c>
      <c r="AH56" s="21">
        <v>7.4885052401283569E-2</v>
      </c>
      <c r="AI56" s="3">
        <v>4.6296428156078519E-3</v>
      </c>
      <c r="AJ56" s="21">
        <v>0.47205218758071277</v>
      </c>
      <c r="AK56" s="3">
        <v>3.2220013907186033E-2</v>
      </c>
      <c r="AL56" s="21">
        <v>0.2900339440269481</v>
      </c>
      <c r="AM56" s="3">
        <v>1.2608229996483712E-2</v>
      </c>
    </row>
    <row r="57" spans="1:39" x14ac:dyDescent="0.45">
      <c r="A57" s="2" t="s">
        <v>70</v>
      </c>
      <c r="B57" s="7">
        <v>1221.7435074515333</v>
      </c>
      <c r="C57">
        <v>2218.5595951061928</v>
      </c>
      <c r="D57" s="3">
        <v>2989.9472223307375</v>
      </c>
      <c r="E57">
        <v>487.57054075355052</v>
      </c>
      <c r="F57">
        <v>351.82259957095476</v>
      </c>
      <c r="G57" s="3">
        <v>852.65237285691501</v>
      </c>
      <c r="H57">
        <v>1409.7435074515333</v>
      </c>
      <c r="I57">
        <v>1000.2285797708663</v>
      </c>
      <c r="J57" s="3">
        <v>1234.3189523448216</v>
      </c>
      <c r="K57">
        <v>1074.4978426077118</v>
      </c>
      <c r="L57">
        <v>1093.6815014270862</v>
      </c>
      <c r="M57" s="3">
        <v>1799.2259405582545</v>
      </c>
      <c r="N57" s="3"/>
      <c r="O57">
        <v>2409.7526717117457</v>
      </c>
      <c r="P57">
        <v>2218.5595951061928</v>
      </c>
      <c r="Q57" s="3">
        <v>3759.9917996911563</v>
      </c>
      <c r="R57">
        <v>606.38676758593988</v>
      </c>
      <c r="S57">
        <v>450.79667193751732</v>
      </c>
      <c r="T57" s="3">
        <v>852.65237285691501</v>
      </c>
      <c r="U57">
        <v>1409.7435074515333</v>
      </c>
      <c r="V57">
        <v>1367.3409204782738</v>
      </c>
      <c r="W57" s="3">
        <v>2315.9083553514279</v>
      </c>
      <c r="X57">
        <v>1480.8043961288031</v>
      </c>
      <c r="Y57">
        <v>1523.2167544289625</v>
      </c>
      <c r="Z57" s="3">
        <v>1799.2259405582545</v>
      </c>
      <c r="AB57" s="7">
        <v>2796.1013555030318</v>
      </c>
      <c r="AC57" s="29">
        <v>636.61193746012407</v>
      </c>
      <c r="AD57" s="29">
        <v>1697.6642610937452</v>
      </c>
      <c r="AE57" s="3">
        <v>1601.08236370534</v>
      </c>
      <c r="AG57" s="37" t="s">
        <v>70</v>
      </c>
      <c r="AH57" s="21">
        <v>0.22767841952767645</v>
      </c>
      <c r="AI57" s="3">
        <v>1.2372924308693576E-2</v>
      </c>
      <c r="AJ57" s="12">
        <v>0.60715404960287189</v>
      </c>
      <c r="AK57" s="3">
        <v>0.12886844021692187</v>
      </c>
      <c r="AL57" s="12">
        <v>0.57261241998765022</v>
      </c>
      <c r="AM57" s="3">
        <v>7.3323236884953916E-2</v>
      </c>
    </row>
    <row r="58" spans="1:39" x14ac:dyDescent="0.45">
      <c r="A58" s="2" t="s">
        <v>71</v>
      </c>
      <c r="B58" s="7">
        <v>1490.7435074515333</v>
      </c>
      <c r="C58">
        <v>2921.5595951061928</v>
      </c>
      <c r="D58" s="3">
        <v>2766.9472223307375</v>
      </c>
      <c r="E58">
        <v>1681.5705407535506</v>
      </c>
      <c r="F58">
        <v>1640.8225995709547</v>
      </c>
      <c r="G58" s="3">
        <v>1671.652372856915</v>
      </c>
      <c r="H58">
        <v>3649.7435074515333</v>
      </c>
      <c r="I58">
        <v>2531.2285797708664</v>
      </c>
      <c r="J58" s="3">
        <v>1742.3189523448216</v>
      </c>
      <c r="K58">
        <v>4147.4978426077123</v>
      </c>
      <c r="L58">
        <v>4194.681501427086</v>
      </c>
      <c r="M58" s="3">
        <v>5486.2259405582545</v>
      </c>
      <c r="N58" s="3"/>
      <c r="O58">
        <v>2940.3251402674459</v>
      </c>
      <c r="P58">
        <v>2921.5595951061928</v>
      </c>
      <c r="Q58" s="3">
        <v>3479.5593676171502</v>
      </c>
      <c r="R58">
        <v>2091.353023706778</v>
      </c>
      <c r="S58">
        <v>2102.4157289170266</v>
      </c>
      <c r="T58" s="3">
        <v>1671.652372856915</v>
      </c>
      <c r="U58">
        <v>3649.7435074515333</v>
      </c>
      <c r="V58">
        <v>3460.2614704307616</v>
      </c>
      <c r="W58" s="3">
        <v>3269.0505251962454</v>
      </c>
      <c r="X58">
        <v>5715.817002817822</v>
      </c>
      <c r="Y58">
        <v>5842.1113771511882</v>
      </c>
      <c r="Z58" s="3">
        <v>5486.2259405582545</v>
      </c>
      <c r="AB58" s="7">
        <v>3113.8147009969293</v>
      </c>
      <c r="AC58" s="29">
        <v>1955.14037516024</v>
      </c>
      <c r="AD58" s="29">
        <v>3459.6851676928468</v>
      </c>
      <c r="AE58" s="3">
        <v>5681.3847735090885</v>
      </c>
      <c r="AG58" s="37" t="s">
        <v>71</v>
      </c>
      <c r="AH58" s="12">
        <v>0.6278923323646316</v>
      </c>
      <c r="AI58" s="3">
        <v>7.4589172188994782E-3</v>
      </c>
      <c r="AJ58" s="12">
        <v>1.1110761236322708</v>
      </c>
      <c r="AK58" s="3">
        <v>0.18042082541752205</v>
      </c>
      <c r="AL58" s="12">
        <v>1.8245738167046732</v>
      </c>
      <c r="AM58" s="3">
        <v>2.5947320416901186E-4</v>
      </c>
    </row>
    <row r="59" spans="1:39" x14ac:dyDescent="0.45">
      <c r="A59" s="2" t="s">
        <v>72</v>
      </c>
      <c r="B59" s="7">
        <v>2389.7435074515333</v>
      </c>
      <c r="C59">
        <v>7450.5595951061923</v>
      </c>
      <c r="D59" s="3">
        <v>6937.9472223307375</v>
      </c>
      <c r="E59">
        <v>2559.5705407535506</v>
      </c>
      <c r="F59">
        <v>4239.8225995709545</v>
      </c>
      <c r="G59" s="3">
        <v>4955.6523728569146</v>
      </c>
      <c r="H59">
        <v>8185.7435074515333</v>
      </c>
      <c r="I59">
        <v>5065.2285797708664</v>
      </c>
      <c r="J59" s="3">
        <v>4785.3189523448218</v>
      </c>
      <c r="K59">
        <v>7032.4978426077123</v>
      </c>
      <c r="L59">
        <v>8169.681501427086</v>
      </c>
      <c r="M59" s="3">
        <v>16725.225940558255</v>
      </c>
      <c r="N59" s="3"/>
      <c r="O59">
        <v>4713.5022749573136</v>
      </c>
      <c r="P59">
        <v>7450.5595951061923</v>
      </c>
      <c r="Q59" s="3">
        <v>8724.7776374856694</v>
      </c>
      <c r="R59">
        <v>3183.3131349916148</v>
      </c>
      <c r="S59">
        <v>5432.5615234009238</v>
      </c>
      <c r="T59" s="3">
        <v>4955.6523728569146</v>
      </c>
      <c r="U59">
        <v>8185.7435074515333</v>
      </c>
      <c r="V59">
        <v>6924.3115511489877</v>
      </c>
      <c r="W59" s="3">
        <v>8978.5222236958143</v>
      </c>
      <c r="X59">
        <v>9691.7399999860027</v>
      </c>
      <c r="Y59">
        <v>11378.262981575841</v>
      </c>
      <c r="Z59" s="3">
        <v>16725.225940558255</v>
      </c>
      <c r="AB59" s="7">
        <v>6962.9465025163918</v>
      </c>
      <c r="AC59" s="29">
        <v>4523.8423437498177</v>
      </c>
      <c r="AD59" s="29">
        <v>8029.5257607654448</v>
      </c>
      <c r="AE59" s="3">
        <v>12598.409640706699</v>
      </c>
      <c r="AG59" s="37" t="s">
        <v>72</v>
      </c>
      <c r="AH59" s="12">
        <v>0.64970229803071333</v>
      </c>
      <c r="AI59" s="3">
        <v>0.1489257025619663</v>
      </c>
      <c r="AJ59" s="12">
        <v>1.1531792981410376</v>
      </c>
      <c r="AK59" s="3">
        <v>0.46624943561891696</v>
      </c>
      <c r="AL59" s="12">
        <v>1.8093503427254058</v>
      </c>
      <c r="AM59" s="3">
        <v>8.1041512454868514E-2</v>
      </c>
    </row>
    <row r="60" spans="1:39" x14ac:dyDescent="0.45">
      <c r="A60" s="2" t="s">
        <v>73</v>
      </c>
      <c r="B60" s="7">
        <v>4671.7435074515333</v>
      </c>
      <c r="C60">
        <v>12245.559595106193</v>
      </c>
      <c r="D60" s="3">
        <v>6964.9472223307375</v>
      </c>
      <c r="E60">
        <v>1698.5705407535506</v>
      </c>
      <c r="F60">
        <v>2379.8225995709549</v>
      </c>
      <c r="G60" s="3">
        <v>2402.652372856915</v>
      </c>
      <c r="H60">
        <v>8333.7435074515342</v>
      </c>
      <c r="I60">
        <v>5035.2285797708664</v>
      </c>
      <c r="J60" s="3">
        <v>4302.3189523448218</v>
      </c>
      <c r="K60">
        <v>2724.4978426077118</v>
      </c>
      <c r="L60">
        <v>2568.6815014270865</v>
      </c>
      <c r="M60" s="3">
        <v>4528.2259405582545</v>
      </c>
      <c r="N60" s="3"/>
      <c r="O60">
        <v>9214.4925100655219</v>
      </c>
      <c r="P60">
        <v>12245.559595106193</v>
      </c>
      <c r="Q60" s="3">
        <v>8758.7313400237763</v>
      </c>
      <c r="R60">
        <v>2112.4957593466893</v>
      </c>
      <c r="S60">
        <v>3049.3098197687391</v>
      </c>
      <c r="T60" s="3">
        <v>2402.652372856915</v>
      </c>
      <c r="U60">
        <v>8333.7435074515342</v>
      </c>
      <c r="V60">
        <v>6883.3006977861041</v>
      </c>
      <c r="W60" s="3">
        <v>8072.28665669769</v>
      </c>
      <c r="X60">
        <v>3754.7291605404139</v>
      </c>
      <c r="Y60">
        <v>3577.5120038695572</v>
      </c>
      <c r="Z60" s="3">
        <v>4528.2259405582545</v>
      </c>
      <c r="AB60" s="7">
        <v>10072.927815065164</v>
      </c>
      <c r="AC60" s="29">
        <v>2521.4859839907808</v>
      </c>
      <c r="AD60" s="29">
        <v>7763.1102873117752</v>
      </c>
      <c r="AE60" s="3">
        <v>3953.4890349894085</v>
      </c>
      <c r="AG60" s="37" t="s">
        <v>73</v>
      </c>
      <c r="AH60" s="21">
        <v>0.25032304711045611</v>
      </c>
      <c r="AI60" s="3">
        <v>2.5962122014527829E-3</v>
      </c>
      <c r="AJ60" s="12">
        <v>0.77069055093407846</v>
      </c>
      <c r="AK60" s="3">
        <v>0.1223205772300426</v>
      </c>
      <c r="AL60" s="21">
        <v>0.3924865845932633</v>
      </c>
      <c r="AM60" s="3">
        <v>5.6793103413998822E-3</v>
      </c>
    </row>
    <row r="61" spans="1:39" x14ac:dyDescent="0.45">
      <c r="A61" s="2" t="s">
        <v>74</v>
      </c>
      <c r="B61" s="7">
        <v>159.74350745153345</v>
      </c>
      <c r="C61">
        <v>342.55959510619272</v>
      </c>
      <c r="D61" s="3">
        <v>363.94722233073765</v>
      </c>
      <c r="E61">
        <v>167.57054075355055</v>
      </c>
      <c r="F61">
        <v>214.82259957095476</v>
      </c>
      <c r="G61" s="3">
        <v>271.65237285691501</v>
      </c>
      <c r="H61">
        <v>388.74350745153345</v>
      </c>
      <c r="I61">
        <v>299.22857977086625</v>
      </c>
      <c r="J61" s="3">
        <v>224.31895234482164</v>
      </c>
      <c r="K61">
        <v>545.49784260771196</v>
      </c>
      <c r="L61">
        <v>498.68150142708629</v>
      </c>
      <c r="M61" s="3">
        <v>685.22594055825448</v>
      </c>
      <c r="N61" s="3"/>
      <c r="O61">
        <v>315.07623451414867</v>
      </c>
      <c r="P61">
        <v>342.55959510619272</v>
      </c>
      <c r="Q61" s="3">
        <v>457.67984172550581</v>
      </c>
      <c r="R61">
        <v>208.40586142290135</v>
      </c>
      <c r="S61">
        <v>275.25608946568428</v>
      </c>
      <c r="T61" s="3">
        <v>271.65237285691501</v>
      </c>
      <c r="U61">
        <v>388.74350745153345</v>
      </c>
      <c r="V61">
        <v>409.05398023222943</v>
      </c>
      <c r="W61" s="3">
        <v>420.88160034499913</v>
      </c>
      <c r="X61">
        <v>751.77033529623236</v>
      </c>
      <c r="Y61">
        <v>694.53494194275686</v>
      </c>
      <c r="Z61" s="3">
        <v>685.22594055825448</v>
      </c>
      <c r="AB61" s="7">
        <v>371.77189044861575</v>
      </c>
      <c r="AC61" s="29">
        <v>251.7714412485002</v>
      </c>
      <c r="AD61" s="29">
        <v>406.22636267625404</v>
      </c>
      <c r="AE61" s="3">
        <v>710.51040593241453</v>
      </c>
      <c r="AG61" s="37" t="s">
        <v>74</v>
      </c>
      <c r="AH61" s="12">
        <v>0.67722021948643973</v>
      </c>
      <c r="AI61" s="3">
        <v>6.9678283534607824E-2</v>
      </c>
      <c r="AJ61" s="12">
        <v>1.0926763779425663</v>
      </c>
      <c r="AK61" s="3">
        <v>0.48362386876270363</v>
      </c>
      <c r="AL61" s="12">
        <v>1.9111461199367286</v>
      </c>
      <c r="AM61" s="3">
        <v>2.1905437850434006E-3</v>
      </c>
    </row>
    <row r="62" spans="1:39" x14ac:dyDescent="0.45">
      <c r="A62" s="2" t="s">
        <v>75</v>
      </c>
      <c r="B62" s="7">
        <v>40.743507451533439</v>
      </c>
      <c r="C62">
        <v>109.55959510619272</v>
      </c>
      <c r="D62" s="3">
        <v>80.947222330737645</v>
      </c>
      <c r="E62">
        <v>1</v>
      </c>
      <c r="F62">
        <v>1</v>
      </c>
      <c r="G62" s="3">
        <v>1</v>
      </c>
      <c r="H62">
        <v>1</v>
      </c>
      <c r="I62">
        <v>1</v>
      </c>
      <c r="J62" s="3">
        <v>1</v>
      </c>
      <c r="K62">
        <v>115.49784260771193</v>
      </c>
      <c r="L62">
        <v>106.68150142708629</v>
      </c>
      <c r="M62" s="3">
        <v>149.22594055825454</v>
      </c>
      <c r="N62" s="3"/>
      <c r="O62">
        <v>80.362019799916965</v>
      </c>
      <c r="P62">
        <v>109.55959510619272</v>
      </c>
      <c r="Q62" s="3">
        <v>101.79473734459219</v>
      </c>
      <c r="R62">
        <v>1</v>
      </c>
      <c r="S62">
        <v>1</v>
      </c>
      <c r="T62" s="3">
        <v>1</v>
      </c>
      <c r="U62">
        <v>1</v>
      </c>
      <c r="V62">
        <v>1</v>
      </c>
      <c r="W62" s="3">
        <v>1</v>
      </c>
      <c r="X62">
        <v>159.17176032835798</v>
      </c>
      <c r="Y62">
        <v>148.57986548125649</v>
      </c>
      <c r="Z62" s="3">
        <v>149.22594055825454</v>
      </c>
      <c r="AB62" s="7">
        <v>97.238784083567296</v>
      </c>
      <c r="AC62" s="29">
        <v>1</v>
      </c>
      <c r="AD62" s="29">
        <v>1</v>
      </c>
      <c r="AE62" s="3">
        <v>152.32585545595632</v>
      </c>
      <c r="AG62" s="37" t="s">
        <v>75</v>
      </c>
      <c r="AH62" s="21">
        <v>1.0283962406816987E-2</v>
      </c>
      <c r="AI62" s="3">
        <v>3.850780592098425E-4</v>
      </c>
      <c r="AJ62" s="21">
        <v>1.0283962406816987E-2</v>
      </c>
      <c r="AK62" s="3">
        <v>3.850780592098425E-4</v>
      </c>
      <c r="AL62" s="12">
        <v>1.566513371095293</v>
      </c>
      <c r="AM62" s="3">
        <v>4.1989070684147851E-3</v>
      </c>
    </row>
    <row r="63" spans="1:39" x14ac:dyDescent="0.45">
      <c r="A63" s="2" t="s">
        <v>76</v>
      </c>
      <c r="B63" s="7">
        <v>1</v>
      </c>
      <c r="C63">
        <v>1</v>
      </c>
      <c r="D63" s="3">
        <v>1</v>
      </c>
      <c r="E63">
        <v>1</v>
      </c>
      <c r="F63">
        <v>1</v>
      </c>
      <c r="G63" s="3">
        <v>1</v>
      </c>
      <c r="H63">
        <v>1</v>
      </c>
      <c r="I63">
        <v>1</v>
      </c>
      <c r="J63" s="3">
        <v>1</v>
      </c>
      <c r="K63">
        <v>1</v>
      </c>
      <c r="L63">
        <v>1</v>
      </c>
      <c r="M63" s="3">
        <v>1</v>
      </c>
      <c r="N63" s="3"/>
      <c r="O63">
        <v>1</v>
      </c>
      <c r="P63">
        <v>1</v>
      </c>
      <c r="Q63" s="3">
        <v>1</v>
      </c>
      <c r="R63">
        <v>1</v>
      </c>
      <c r="S63">
        <v>1</v>
      </c>
      <c r="T63" s="3">
        <v>1</v>
      </c>
      <c r="U63">
        <v>1</v>
      </c>
      <c r="V63">
        <v>1</v>
      </c>
      <c r="W63" s="3">
        <v>1</v>
      </c>
      <c r="X63">
        <v>1</v>
      </c>
      <c r="Y63">
        <v>1</v>
      </c>
      <c r="Z63" s="3">
        <v>1</v>
      </c>
      <c r="AB63" s="7">
        <v>1</v>
      </c>
      <c r="AC63" s="29">
        <v>1</v>
      </c>
      <c r="AD63" s="29">
        <v>1</v>
      </c>
      <c r="AE63" s="3">
        <v>1</v>
      </c>
      <c r="AG63" s="37" t="s">
        <v>76</v>
      </c>
      <c r="AH63" s="12">
        <v>1</v>
      </c>
      <c r="AI63" s="3">
        <v>1</v>
      </c>
      <c r="AJ63" s="12">
        <v>1</v>
      </c>
      <c r="AK63" s="3">
        <v>1</v>
      </c>
      <c r="AL63" s="12">
        <v>1</v>
      </c>
      <c r="AM63" s="3">
        <v>1</v>
      </c>
    </row>
    <row r="64" spans="1:39" x14ac:dyDescent="0.45">
      <c r="A64" s="2" t="s">
        <v>77</v>
      </c>
      <c r="B64" s="7">
        <v>1</v>
      </c>
      <c r="C64">
        <v>124.55959510619272</v>
      </c>
      <c r="D64" s="3">
        <v>128.94722233073765</v>
      </c>
      <c r="E64">
        <v>1</v>
      </c>
      <c r="F64">
        <v>1</v>
      </c>
      <c r="G64" s="3">
        <v>1</v>
      </c>
      <c r="H64">
        <v>148.74350745153345</v>
      </c>
      <c r="I64">
        <v>69.228579770866276</v>
      </c>
      <c r="J64" s="3">
        <v>95.318952344821625</v>
      </c>
      <c r="K64">
        <v>221.49784260771193</v>
      </c>
      <c r="L64">
        <v>230.68150142708629</v>
      </c>
      <c r="M64" s="3">
        <v>418.22594055825454</v>
      </c>
      <c r="N64" s="3"/>
      <c r="O64">
        <v>1</v>
      </c>
      <c r="P64">
        <v>124.55959510619272</v>
      </c>
      <c r="Q64" s="3">
        <v>162.15687519011817</v>
      </c>
      <c r="R64">
        <v>1</v>
      </c>
      <c r="S64">
        <v>1</v>
      </c>
      <c r="T64" s="3">
        <v>1</v>
      </c>
      <c r="U64">
        <v>148.74350745153345</v>
      </c>
      <c r="V64">
        <v>94.637437783455994</v>
      </c>
      <c r="W64" s="3">
        <v>178.84352965605916</v>
      </c>
      <c r="X64">
        <v>305.25419973904326</v>
      </c>
      <c r="Y64">
        <v>321.27994068846579</v>
      </c>
      <c r="Z64" s="3">
        <v>418.22594055825454</v>
      </c>
      <c r="AB64" s="7">
        <v>95.572156765436958</v>
      </c>
      <c r="AC64" s="29">
        <v>1</v>
      </c>
      <c r="AD64" s="29">
        <v>140.74149163034954</v>
      </c>
      <c r="AE64" s="3">
        <v>348.25336032858786</v>
      </c>
      <c r="AG64" s="37" t="s">
        <v>77</v>
      </c>
      <c r="AH64" s="12">
        <v>1.04632984526477E-2</v>
      </c>
      <c r="AI64" s="3">
        <v>0.1258267968608256</v>
      </c>
      <c r="AJ64" s="12">
        <v>1.4726202315991657</v>
      </c>
      <c r="AK64" s="3">
        <v>0.45646339730076724</v>
      </c>
      <c r="AL64" s="22">
        <v>3.6438788462554754</v>
      </c>
      <c r="AM64" s="3">
        <v>1.3870402028622903E-2</v>
      </c>
    </row>
    <row r="65" spans="1:39" x14ac:dyDescent="0.45">
      <c r="A65" s="2" t="s">
        <v>78</v>
      </c>
      <c r="B65" s="7">
        <v>252.74350745153345</v>
      </c>
      <c r="C65">
        <v>459.55959510619272</v>
      </c>
      <c r="D65" s="3">
        <v>301.94722233073765</v>
      </c>
      <c r="E65">
        <v>62.570540753550546</v>
      </c>
      <c r="F65">
        <v>111.82259957095478</v>
      </c>
      <c r="G65" s="3">
        <v>110.65237285691499</v>
      </c>
      <c r="H65">
        <v>323.74350745153345</v>
      </c>
      <c r="I65">
        <v>219.22857977086628</v>
      </c>
      <c r="J65" s="3">
        <v>127.31895234482162</v>
      </c>
      <c r="K65">
        <v>292.49784260771196</v>
      </c>
      <c r="L65">
        <v>417.68150142708629</v>
      </c>
      <c r="M65" s="3">
        <v>602.22594055825448</v>
      </c>
      <c r="N65" s="3"/>
      <c r="O65">
        <v>498.50835189585916</v>
      </c>
      <c r="P65">
        <v>459.55959510619272</v>
      </c>
      <c r="Q65" s="3">
        <v>379.71208034170144</v>
      </c>
      <c r="R65">
        <v>77.818376588154322</v>
      </c>
      <c r="S65">
        <v>143.28032308175145</v>
      </c>
      <c r="T65" s="3">
        <v>110.65237285691499</v>
      </c>
      <c r="U65">
        <v>323.74350745153345</v>
      </c>
      <c r="V65">
        <v>299.69170459787347</v>
      </c>
      <c r="W65" s="3">
        <v>238.88398129982721</v>
      </c>
      <c r="X65">
        <v>403.10187141978537</v>
      </c>
      <c r="Y65">
        <v>581.72279604127334</v>
      </c>
      <c r="Z65" s="3">
        <v>602.22594055825448</v>
      </c>
      <c r="AB65" s="7">
        <v>445.92667578125111</v>
      </c>
      <c r="AC65" s="29">
        <v>110.5836908422736</v>
      </c>
      <c r="AD65" s="29">
        <v>287.43973111641139</v>
      </c>
      <c r="AE65" s="3">
        <v>529.01686933977101</v>
      </c>
      <c r="AG65" s="37" t="s">
        <v>78</v>
      </c>
      <c r="AH65" s="21">
        <v>0.24798626511529961</v>
      </c>
      <c r="AI65" s="3">
        <v>1.0806497988275832E-3</v>
      </c>
      <c r="AJ65" s="12">
        <v>0.64458967522592137</v>
      </c>
      <c r="AK65" s="3">
        <v>2.1302986581960417E-2</v>
      </c>
      <c r="AL65" s="12">
        <v>1.1863315160792931</v>
      </c>
      <c r="AM65" s="3">
        <v>0.31425359030364364</v>
      </c>
    </row>
    <row r="66" spans="1:39" x14ac:dyDescent="0.45">
      <c r="A66" s="2" t="s">
        <v>79</v>
      </c>
      <c r="B66" s="7">
        <v>5342.7435074515333</v>
      </c>
      <c r="C66">
        <v>10108.559595106193</v>
      </c>
      <c r="D66" s="3">
        <v>3161.9472223307375</v>
      </c>
      <c r="E66">
        <v>3390.5705407535506</v>
      </c>
      <c r="F66">
        <v>1140.8225995709547</v>
      </c>
      <c r="G66" s="3">
        <v>2571.652372856915</v>
      </c>
      <c r="H66">
        <v>4857.7435074515333</v>
      </c>
      <c r="I66">
        <v>3355.2285797708664</v>
      </c>
      <c r="J66" s="3">
        <v>2267.3189523448218</v>
      </c>
      <c r="K66">
        <v>5487.4978426077123</v>
      </c>
      <c r="L66">
        <v>5836.681501427086</v>
      </c>
      <c r="M66" s="3">
        <v>11521.225940558255</v>
      </c>
      <c r="N66" s="3"/>
      <c r="O66">
        <v>10537.965098916358</v>
      </c>
      <c r="P66">
        <v>10108.559595106193</v>
      </c>
      <c r="Q66" s="3">
        <v>3976.2894603042914</v>
      </c>
      <c r="R66">
        <v>4216.8198006837556</v>
      </c>
      <c r="S66">
        <v>1461.7566688008476</v>
      </c>
      <c r="T66" s="3">
        <v>2571.652372856915</v>
      </c>
      <c r="U66">
        <v>4857.7435074515333</v>
      </c>
      <c r="V66">
        <v>4586.6929094646284</v>
      </c>
      <c r="W66" s="3">
        <v>4254.0891849768159</v>
      </c>
      <c r="X66">
        <v>7562.5195387642207</v>
      </c>
      <c r="Y66">
        <v>8128.994631104717</v>
      </c>
      <c r="Z66" s="3">
        <v>11521.225940558255</v>
      </c>
      <c r="AB66" s="7">
        <v>8207.6047181089471</v>
      </c>
      <c r="AC66" s="29">
        <v>2750.0762807805058</v>
      </c>
      <c r="AD66" s="29">
        <v>4566.1752006309925</v>
      </c>
      <c r="AE66" s="3">
        <v>9070.913370142398</v>
      </c>
      <c r="AG66" s="37" t="s">
        <v>79</v>
      </c>
      <c r="AH66" s="12">
        <v>0.33506441589625313</v>
      </c>
      <c r="AI66" s="3">
        <v>7.3624911687406203E-2</v>
      </c>
      <c r="AJ66" s="12">
        <v>0.55633468684917986</v>
      </c>
      <c r="AK66" s="3">
        <v>0.16197821460793654</v>
      </c>
      <c r="AL66" s="12">
        <v>1.1051839948052906</v>
      </c>
      <c r="AM66" s="3">
        <v>0.74268080739985087</v>
      </c>
    </row>
    <row r="67" spans="1:39" x14ac:dyDescent="0.45">
      <c r="A67" s="2" t="s">
        <v>80</v>
      </c>
      <c r="B67" s="7">
        <v>143.74350745153345</v>
      </c>
      <c r="C67">
        <v>384.55959510619272</v>
      </c>
      <c r="D67" s="3">
        <v>423.94722233073765</v>
      </c>
      <c r="E67">
        <v>184.57054075355055</v>
      </c>
      <c r="F67">
        <v>293.82259957095476</v>
      </c>
      <c r="G67" s="3">
        <v>306.65237285691501</v>
      </c>
      <c r="H67">
        <v>611.74350745153345</v>
      </c>
      <c r="I67">
        <v>390.22857977086625</v>
      </c>
      <c r="J67" s="3">
        <v>293.31895234482164</v>
      </c>
      <c r="K67">
        <v>782.49784260771196</v>
      </c>
      <c r="L67">
        <v>876.68150142708623</v>
      </c>
      <c r="M67" s="3">
        <v>1111.2259405582545</v>
      </c>
      <c r="N67" s="3"/>
      <c r="O67">
        <v>283.51802077105867</v>
      </c>
      <c r="P67">
        <v>384.55959510619272</v>
      </c>
      <c r="Q67" s="3">
        <v>533.13251403241327</v>
      </c>
      <c r="R67">
        <v>229.54859706281277</v>
      </c>
      <c r="S67">
        <v>376.48022096404054</v>
      </c>
      <c r="T67" s="3">
        <v>306.65237285691501</v>
      </c>
      <c r="U67">
        <v>611.74350745153345</v>
      </c>
      <c r="V67">
        <v>533.45356876630933</v>
      </c>
      <c r="W67" s="3">
        <v>550.34382420187399</v>
      </c>
      <c r="X67">
        <v>1078.388619638991</v>
      </c>
      <c r="Y67">
        <v>1220.9916228163463</v>
      </c>
      <c r="Z67" s="3">
        <v>1111.2259405582545</v>
      </c>
      <c r="AB67" s="7">
        <v>400.40337663655492</v>
      </c>
      <c r="AC67" s="29">
        <v>304.22706362792275</v>
      </c>
      <c r="AD67" s="29">
        <v>565.18030013990563</v>
      </c>
      <c r="AE67" s="3">
        <v>1136.8687276711973</v>
      </c>
      <c r="AG67" s="37" t="s">
        <v>80</v>
      </c>
      <c r="AH67" s="12">
        <v>0.7598014436927909</v>
      </c>
      <c r="AI67" s="3">
        <v>0.31606655620081564</v>
      </c>
      <c r="AJ67" s="12">
        <v>1.4115273075054966</v>
      </c>
      <c r="AK67" s="3">
        <v>9.6916318225358969E-2</v>
      </c>
      <c r="AL67" s="22">
        <v>2.8393085423531033</v>
      </c>
      <c r="AM67" s="3">
        <v>9.4781748411359708E-4</v>
      </c>
    </row>
    <row r="68" spans="1:39" x14ac:dyDescent="0.45">
      <c r="A68" s="2" t="s">
        <v>81</v>
      </c>
      <c r="B68" s="7">
        <v>1945.7435074515333</v>
      </c>
      <c r="C68">
        <v>3885.5595951061928</v>
      </c>
      <c r="D68" s="3">
        <v>2634.9472223307375</v>
      </c>
      <c r="E68">
        <v>1035.5705407535506</v>
      </c>
      <c r="F68">
        <v>1881.8225995709547</v>
      </c>
      <c r="G68" s="3">
        <v>1776.652372856915</v>
      </c>
      <c r="H68">
        <v>1614.7435074515333</v>
      </c>
      <c r="I68">
        <v>1001.2285797708663</v>
      </c>
      <c r="J68" s="3">
        <v>1138.3189523448216</v>
      </c>
      <c r="K68">
        <v>1733.4978426077118</v>
      </c>
      <c r="L68">
        <v>1988.6815014270862</v>
      </c>
      <c r="M68" s="3">
        <v>2981.2259405582545</v>
      </c>
      <c r="N68" s="3"/>
      <c r="O68">
        <v>3837.761843586567</v>
      </c>
      <c r="P68">
        <v>3885.5595951061928</v>
      </c>
      <c r="Q68" s="3">
        <v>3313.563488541954</v>
      </c>
      <c r="R68">
        <v>1287.9290693901437</v>
      </c>
      <c r="S68">
        <v>2411.2133958930249</v>
      </c>
      <c r="T68" s="3">
        <v>1776.652372856915</v>
      </c>
      <c r="U68">
        <v>1614.7435074515333</v>
      </c>
      <c r="V68">
        <v>1368.7079489237033</v>
      </c>
      <c r="W68" s="3">
        <v>2135.7870004201236</v>
      </c>
      <c r="X68">
        <v>2388.9961656725918</v>
      </c>
      <c r="Y68">
        <v>2769.7213295132556</v>
      </c>
      <c r="Z68" s="3">
        <v>2981.2259405582545</v>
      </c>
      <c r="AB68" s="7">
        <v>3678.9616424115716</v>
      </c>
      <c r="AC68" s="29">
        <v>1825.2649460466946</v>
      </c>
      <c r="AD68" s="29">
        <v>1706.4128189317864</v>
      </c>
      <c r="AE68" s="3">
        <v>2713.314478581367</v>
      </c>
      <c r="AG68" s="37" t="s">
        <v>81</v>
      </c>
      <c r="AH68" s="21">
        <v>0.49613590014225517</v>
      </c>
      <c r="AI68" s="3">
        <v>7.6704846398183788E-3</v>
      </c>
      <c r="AJ68" s="21">
        <v>0.46383001096288329</v>
      </c>
      <c r="AK68" s="3">
        <v>2.4734966121725639E-3</v>
      </c>
      <c r="AL68" s="12">
        <v>0.73752181792327154</v>
      </c>
      <c r="AM68" s="3">
        <v>1.8629939004328442E-2</v>
      </c>
    </row>
    <row r="69" spans="1:39" x14ac:dyDescent="0.45">
      <c r="A69" s="2" t="s">
        <v>82</v>
      </c>
      <c r="B69" s="7">
        <v>2987.7435074515333</v>
      </c>
      <c r="C69">
        <v>10007.559595106193</v>
      </c>
      <c r="D69" s="3">
        <v>5040.9472223307375</v>
      </c>
      <c r="E69">
        <v>2000.5705407535506</v>
      </c>
      <c r="F69">
        <v>4295.8225995709545</v>
      </c>
      <c r="G69" s="3">
        <v>4550.6523728569146</v>
      </c>
      <c r="H69">
        <v>4968.7435074515333</v>
      </c>
      <c r="I69">
        <v>3782.2285797708664</v>
      </c>
      <c r="J69" s="3">
        <v>2821.3189523448218</v>
      </c>
      <c r="K69">
        <v>2337.4978426077118</v>
      </c>
      <c r="L69">
        <v>2670.6815014270865</v>
      </c>
      <c r="M69" s="3">
        <v>4464.2259405582545</v>
      </c>
      <c r="N69" s="3"/>
      <c r="O69">
        <v>5892.9905136053012</v>
      </c>
      <c r="P69">
        <v>10007.559595106193</v>
      </c>
      <c r="Q69" s="3">
        <v>6339.2156480489439</v>
      </c>
      <c r="R69">
        <v>2488.0902395380567</v>
      </c>
      <c r="S69">
        <v>5504.3153381339362</v>
      </c>
      <c r="T69" s="3">
        <v>4550.6523728569146</v>
      </c>
      <c r="U69">
        <v>4968.7435074515333</v>
      </c>
      <c r="V69">
        <v>5170.4140556630036</v>
      </c>
      <c r="W69" s="3">
        <v>5293.5395040595495</v>
      </c>
      <c r="X69">
        <v>3221.3904430693269</v>
      </c>
      <c r="Y69">
        <v>3719.5717431529069</v>
      </c>
      <c r="Z69" s="3">
        <v>4464.2259405582545</v>
      </c>
      <c r="AB69" s="7">
        <v>7413.2552522534788</v>
      </c>
      <c r="AC69" s="29">
        <v>4181.0193168429687</v>
      </c>
      <c r="AD69" s="29">
        <v>5144.2323557246955</v>
      </c>
      <c r="AE69" s="3">
        <v>3801.7293755934966</v>
      </c>
      <c r="AG69" s="37" t="s">
        <v>82</v>
      </c>
      <c r="AH69" s="12">
        <v>0.56399235889955679</v>
      </c>
      <c r="AI69" s="3">
        <v>0.10997288695987767</v>
      </c>
      <c r="AJ69" s="12">
        <v>0.69392354379824617</v>
      </c>
      <c r="AK69" s="3">
        <v>0.15755471555257408</v>
      </c>
      <c r="AL69" s="12">
        <v>0.51282860851686551</v>
      </c>
      <c r="AM69" s="3">
        <v>5.5805672909564737E-2</v>
      </c>
    </row>
    <row r="70" spans="1:39" x14ac:dyDescent="0.45">
      <c r="A70" s="2" t="s">
        <v>83</v>
      </c>
      <c r="B70" s="7">
        <v>1954.7435074515333</v>
      </c>
      <c r="C70">
        <v>2697.5595951061928</v>
      </c>
      <c r="D70" s="3">
        <v>2518.9472223307375</v>
      </c>
      <c r="E70">
        <v>2686.5705407535506</v>
      </c>
      <c r="F70">
        <v>2379.8225995709549</v>
      </c>
      <c r="G70" s="3">
        <v>2492.652372856915</v>
      </c>
      <c r="H70">
        <v>4332.7435074515333</v>
      </c>
      <c r="I70">
        <v>3157.2285797708664</v>
      </c>
      <c r="J70" s="3">
        <v>1879.3189523448216</v>
      </c>
      <c r="K70">
        <v>5151.4978426077123</v>
      </c>
      <c r="L70">
        <v>5277.681501427086</v>
      </c>
      <c r="M70" s="3">
        <v>5646.2259405582545</v>
      </c>
      <c r="N70" s="3"/>
      <c r="O70">
        <v>3855.5133388170552</v>
      </c>
      <c r="P70">
        <v>2697.5595951061928</v>
      </c>
      <c r="Q70" s="3">
        <v>3167.6883220819327</v>
      </c>
      <c r="R70">
        <v>3341.2618071250708</v>
      </c>
      <c r="S70">
        <v>3049.3098197687391</v>
      </c>
      <c r="T70" s="3">
        <v>2492.652372856915</v>
      </c>
      <c r="U70">
        <v>4332.7435074515333</v>
      </c>
      <c r="V70">
        <v>4316.0212772695977</v>
      </c>
      <c r="W70" s="3">
        <v>3526.0987087961275</v>
      </c>
      <c r="X70">
        <v>7099.4657685567654</v>
      </c>
      <c r="Y70">
        <v>7350.4515501302822</v>
      </c>
      <c r="Z70" s="3">
        <v>5646.2259405582545</v>
      </c>
      <c r="AB70" s="7">
        <v>3240.2537520017268</v>
      </c>
      <c r="AC70" s="29">
        <v>2961.0746665835754</v>
      </c>
      <c r="AD70" s="29">
        <v>4058.2878311724194</v>
      </c>
      <c r="AE70" s="3">
        <v>6698.714419748434</v>
      </c>
      <c r="AG70" s="37" t="s">
        <v>83</v>
      </c>
      <c r="AH70" s="12">
        <v>0.91384036350681386</v>
      </c>
      <c r="AI70" s="3">
        <v>0.54108057926715081</v>
      </c>
      <c r="AJ70" s="12">
        <v>1.2524598817809676</v>
      </c>
      <c r="AK70" s="3">
        <v>0.129094703970008</v>
      </c>
      <c r="AL70" s="22">
        <v>2.0673425393335876</v>
      </c>
      <c r="AM70" s="3">
        <v>5.324085266071552E-3</v>
      </c>
    </row>
    <row r="71" spans="1:39" x14ac:dyDescent="0.45">
      <c r="A71" s="2" t="s">
        <v>84</v>
      </c>
      <c r="B71" s="7">
        <v>350.74350745153345</v>
      </c>
      <c r="C71">
        <v>579.55959510619266</v>
      </c>
      <c r="D71" s="3">
        <v>502.94722233073765</v>
      </c>
      <c r="E71">
        <v>606.57054075355052</v>
      </c>
      <c r="F71">
        <v>483.82259957095476</v>
      </c>
      <c r="G71" s="3">
        <v>578.65237285691501</v>
      </c>
      <c r="H71">
        <v>1192.7435074515333</v>
      </c>
      <c r="I71">
        <v>903.2285797708663</v>
      </c>
      <c r="J71" s="3">
        <v>485.31895234482164</v>
      </c>
      <c r="K71">
        <v>890.49784260771196</v>
      </c>
      <c r="L71">
        <v>804.68150142708623</v>
      </c>
      <c r="M71" s="3">
        <v>746.22594055825448</v>
      </c>
      <c r="N71" s="3"/>
      <c r="O71">
        <v>691.80241107228528</v>
      </c>
      <c r="P71">
        <v>579.55959510619266</v>
      </c>
      <c r="Q71" s="3">
        <v>632.47853256984149</v>
      </c>
      <c r="R71">
        <v>754.38591706531986</v>
      </c>
      <c r="S71">
        <v>619.93066380818857</v>
      </c>
      <c r="T71" s="3">
        <v>578.65237285691501</v>
      </c>
      <c r="U71">
        <v>1192.7435074515333</v>
      </c>
      <c r="V71">
        <v>1234.7391612716171</v>
      </c>
      <c r="W71" s="3">
        <v>910.58653406448218</v>
      </c>
      <c r="X71">
        <v>1227.2273314913873</v>
      </c>
      <c r="Y71">
        <v>1120.7141597928055</v>
      </c>
      <c r="Z71" s="3">
        <v>746.22594055825448</v>
      </c>
      <c r="AB71" s="7">
        <v>634.61351291610652</v>
      </c>
      <c r="AC71" s="29">
        <v>650.98965124347444</v>
      </c>
      <c r="AD71" s="29">
        <v>1112.6897342625443</v>
      </c>
      <c r="AE71" s="3">
        <v>1031.3891439474826</v>
      </c>
      <c r="AG71" s="37" t="s">
        <v>84</v>
      </c>
      <c r="AH71" s="12">
        <v>1.0258049001385396</v>
      </c>
      <c r="AI71" s="3">
        <v>0.80526231130574377</v>
      </c>
      <c r="AJ71" s="12">
        <v>1.7533344494188823</v>
      </c>
      <c r="AK71" s="3">
        <v>1.1025823666373804E-2</v>
      </c>
      <c r="AL71" s="12">
        <v>1.6252240504746835</v>
      </c>
      <c r="AM71" s="3">
        <v>5.6657879125417719E-2</v>
      </c>
    </row>
    <row r="72" spans="1:39" x14ac:dyDescent="0.45">
      <c r="A72" s="2" t="s">
        <v>85</v>
      </c>
      <c r="B72" s="7">
        <v>303.74350745153345</v>
      </c>
      <c r="C72">
        <v>274.55959510619272</v>
      </c>
      <c r="D72" s="3">
        <v>422.94722233073765</v>
      </c>
      <c r="E72">
        <v>1</v>
      </c>
      <c r="F72">
        <v>1</v>
      </c>
      <c r="G72" s="3">
        <v>1</v>
      </c>
      <c r="H72">
        <v>204.74350745153345</v>
      </c>
      <c r="I72">
        <v>134.22857977086628</v>
      </c>
      <c r="J72" s="3">
        <v>98.318952344821625</v>
      </c>
      <c r="K72">
        <v>218.49784260771193</v>
      </c>
      <c r="L72">
        <v>256.68150142708629</v>
      </c>
      <c r="M72" s="3">
        <v>231.22594055825454</v>
      </c>
      <c r="N72" s="3"/>
      <c r="O72">
        <v>599.10015820195849</v>
      </c>
      <c r="P72">
        <v>274.55959510619272</v>
      </c>
      <c r="Q72" s="3">
        <v>531.87496949396484</v>
      </c>
      <c r="R72">
        <v>1</v>
      </c>
      <c r="S72">
        <v>1</v>
      </c>
      <c r="T72" s="3">
        <v>1</v>
      </c>
      <c r="U72">
        <v>204.74350745153345</v>
      </c>
      <c r="V72">
        <v>183.49428673637024</v>
      </c>
      <c r="W72" s="3">
        <v>184.47232199766242</v>
      </c>
      <c r="X72">
        <v>301.1197910764767</v>
      </c>
      <c r="Y72">
        <v>357.4912467803</v>
      </c>
      <c r="Z72" s="3">
        <v>231.22594055825454</v>
      </c>
      <c r="AB72" s="7">
        <v>468.511574267372</v>
      </c>
      <c r="AC72" s="29">
        <v>1</v>
      </c>
      <c r="AD72" s="29">
        <v>190.90337206185538</v>
      </c>
      <c r="AE72" s="3">
        <v>296.61232613834369</v>
      </c>
      <c r="AG72" s="37" t="s">
        <v>85</v>
      </c>
      <c r="AH72" s="21">
        <v>2.1344189875431253E-3</v>
      </c>
      <c r="AI72" s="3">
        <v>9.1230742980977862E-3</v>
      </c>
      <c r="AJ72" s="21">
        <v>0.40746778211483398</v>
      </c>
      <c r="AK72" s="3">
        <v>4.8804640100081502E-2</v>
      </c>
      <c r="AL72" s="12">
        <v>0.63309498084901483</v>
      </c>
      <c r="AM72" s="3">
        <v>0.17832512171471138</v>
      </c>
    </row>
    <row r="73" spans="1:39" x14ac:dyDescent="0.45">
      <c r="A73" s="2" t="s">
        <v>86</v>
      </c>
      <c r="B73" s="7">
        <v>1</v>
      </c>
      <c r="C73">
        <v>1</v>
      </c>
      <c r="D73" s="3">
        <v>1</v>
      </c>
      <c r="E73">
        <v>1</v>
      </c>
      <c r="F73">
        <v>1</v>
      </c>
      <c r="G73" s="3">
        <v>1</v>
      </c>
      <c r="H73">
        <v>1</v>
      </c>
      <c r="I73">
        <v>1</v>
      </c>
      <c r="J73" s="3">
        <v>1</v>
      </c>
      <c r="K73">
        <v>1</v>
      </c>
      <c r="L73">
        <v>1</v>
      </c>
      <c r="M73" s="3">
        <v>1</v>
      </c>
      <c r="N73" s="3"/>
      <c r="O73">
        <v>1</v>
      </c>
      <c r="P73">
        <v>1</v>
      </c>
      <c r="Q73" s="3">
        <v>1</v>
      </c>
      <c r="R73">
        <v>1</v>
      </c>
      <c r="S73">
        <v>1</v>
      </c>
      <c r="T73" s="3">
        <v>1</v>
      </c>
      <c r="U73">
        <v>1</v>
      </c>
      <c r="V73">
        <v>1</v>
      </c>
      <c r="W73" s="3">
        <v>1</v>
      </c>
      <c r="X73">
        <v>1</v>
      </c>
      <c r="Y73">
        <v>1</v>
      </c>
      <c r="Z73" s="3">
        <v>1</v>
      </c>
      <c r="AB73" s="7">
        <v>1</v>
      </c>
      <c r="AC73" s="29">
        <v>1</v>
      </c>
      <c r="AD73" s="29">
        <v>1</v>
      </c>
      <c r="AE73" s="3">
        <v>1</v>
      </c>
      <c r="AG73" s="37" t="s">
        <v>86</v>
      </c>
      <c r="AH73" s="12">
        <v>1</v>
      </c>
      <c r="AI73" s="3">
        <v>1</v>
      </c>
      <c r="AJ73" s="12">
        <v>1</v>
      </c>
      <c r="AK73" s="3">
        <v>1</v>
      </c>
      <c r="AL73" s="12">
        <v>1</v>
      </c>
      <c r="AM73" s="3">
        <v>1</v>
      </c>
    </row>
    <row r="74" spans="1:39" x14ac:dyDescent="0.45">
      <c r="A74" s="2" t="s">
        <v>87</v>
      </c>
      <c r="B74" s="7">
        <v>653.74350745153345</v>
      </c>
      <c r="C74">
        <v>1158.5595951061928</v>
      </c>
      <c r="D74" s="3">
        <v>546.94722233073765</v>
      </c>
      <c r="E74">
        <v>1</v>
      </c>
      <c r="F74">
        <v>1</v>
      </c>
      <c r="G74" s="3">
        <v>1</v>
      </c>
      <c r="H74">
        <v>1108.7435074515333</v>
      </c>
      <c r="I74">
        <v>855.2285797708663</v>
      </c>
      <c r="J74" s="3">
        <v>337.31895234482164</v>
      </c>
      <c r="K74">
        <v>166.49784260771193</v>
      </c>
      <c r="L74">
        <v>151.68150142708629</v>
      </c>
      <c r="M74" s="3">
        <v>179.22594055825454</v>
      </c>
      <c r="N74" s="3"/>
      <c r="O74">
        <v>1289.4360838320517</v>
      </c>
      <c r="P74">
        <v>1158.5595951061928</v>
      </c>
      <c r="Q74" s="3">
        <v>687.81049226157359</v>
      </c>
      <c r="R74">
        <v>1</v>
      </c>
      <c r="S74">
        <v>1</v>
      </c>
      <c r="T74" s="3">
        <v>1</v>
      </c>
      <c r="U74">
        <v>1108.7435074515333</v>
      </c>
      <c r="V74">
        <v>1169.1217958910036</v>
      </c>
      <c r="W74" s="3">
        <v>632.89944521205507</v>
      </c>
      <c r="X74">
        <v>229.45670759198958</v>
      </c>
      <c r="Y74">
        <v>211.25327987096955</v>
      </c>
      <c r="Z74" s="3">
        <v>179.22594055825454</v>
      </c>
      <c r="AB74" s="7">
        <v>1045.2687237332727</v>
      </c>
      <c r="AC74" s="29">
        <v>1</v>
      </c>
      <c r="AD74" s="29">
        <v>970.2549161848641</v>
      </c>
      <c r="AE74" s="3">
        <v>206.64530934040454</v>
      </c>
      <c r="AG74" s="37" t="s">
        <v>87</v>
      </c>
      <c r="AH74" s="21">
        <v>9.5669178393514799E-4</v>
      </c>
      <c r="AI74" s="3">
        <v>4.6330431087612646E-3</v>
      </c>
      <c r="AJ74" s="12">
        <v>0.92823490663674513</v>
      </c>
      <c r="AK74" s="3">
        <v>0.77844510592969618</v>
      </c>
      <c r="AL74" s="21">
        <v>0.19769586963470209</v>
      </c>
      <c r="AM74" s="3">
        <v>1.0214709833074646E-2</v>
      </c>
    </row>
    <row r="75" spans="1:39" x14ac:dyDescent="0.45">
      <c r="A75" s="2" t="s">
        <v>88</v>
      </c>
      <c r="B75" s="7">
        <v>1</v>
      </c>
      <c r="C75">
        <v>1</v>
      </c>
      <c r="D75" s="3">
        <v>1</v>
      </c>
      <c r="E75">
        <v>1</v>
      </c>
      <c r="F75">
        <v>1</v>
      </c>
      <c r="G75" s="3">
        <v>1</v>
      </c>
      <c r="H75">
        <v>1</v>
      </c>
      <c r="I75">
        <v>1</v>
      </c>
      <c r="J75" s="3">
        <v>1</v>
      </c>
      <c r="K75">
        <v>1</v>
      </c>
      <c r="L75">
        <v>1</v>
      </c>
      <c r="M75" s="3">
        <v>1</v>
      </c>
      <c r="N75" s="3"/>
      <c r="O75">
        <v>1</v>
      </c>
      <c r="P75">
        <v>1</v>
      </c>
      <c r="Q75" s="3">
        <v>1</v>
      </c>
      <c r="R75">
        <v>1</v>
      </c>
      <c r="S75">
        <v>1</v>
      </c>
      <c r="T75" s="3">
        <v>1</v>
      </c>
      <c r="U75">
        <v>1</v>
      </c>
      <c r="V75">
        <v>1</v>
      </c>
      <c r="W75" s="3">
        <v>1</v>
      </c>
      <c r="X75">
        <v>1</v>
      </c>
      <c r="Y75">
        <v>1</v>
      </c>
      <c r="Z75" s="3">
        <v>1</v>
      </c>
      <c r="AB75" s="7">
        <v>1</v>
      </c>
      <c r="AC75" s="29">
        <v>1</v>
      </c>
      <c r="AD75" s="29">
        <v>1</v>
      </c>
      <c r="AE75" s="3">
        <v>1</v>
      </c>
      <c r="AG75" s="37" t="s">
        <v>88</v>
      </c>
      <c r="AH75" s="12">
        <v>1</v>
      </c>
      <c r="AI75" s="3">
        <v>1</v>
      </c>
      <c r="AJ75" s="12">
        <v>1</v>
      </c>
      <c r="AK75" s="3">
        <v>1</v>
      </c>
      <c r="AL75" s="12">
        <v>1</v>
      </c>
      <c r="AM75" s="3">
        <v>1</v>
      </c>
    </row>
    <row r="76" spans="1:39" x14ac:dyDescent="0.45">
      <c r="A76" s="2" t="s">
        <v>89</v>
      </c>
      <c r="B76" s="7">
        <v>1</v>
      </c>
      <c r="C76">
        <v>1</v>
      </c>
      <c r="D76" s="3">
        <v>1</v>
      </c>
      <c r="E76">
        <v>1</v>
      </c>
      <c r="F76">
        <v>80.822599570954779</v>
      </c>
      <c r="G76" s="3">
        <v>94.652372856914994</v>
      </c>
      <c r="H76">
        <v>161.74350745153345</v>
      </c>
      <c r="I76">
        <v>102.22857977086628</v>
      </c>
      <c r="J76" s="3">
        <v>68.318952344821625</v>
      </c>
      <c r="K76">
        <v>359.49784260771196</v>
      </c>
      <c r="L76">
        <v>390.68150142708629</v>
      </c>
      <c r="M76" s="3">
        <v>374.22594055825454</v>
      </c>
      <c r="N76" s="3"/>
      <c r="O76">
        <v>1</v>
      </c>
      <c r="P76">
        <v>1</v>
      </c>
      <c r="Q76" s="3">
        <v>1</v>
      </c>
      <c r="R76">
        <v>1</v>
      </c>
      <c r="S76">
        <v>103.55946135454835</v>
      </c>
      <c r="T76" s="3">
        <v>94.652372856914994</v>
      </c>
      <c r="U76">
        <v>161.74350745153345</v>
      </c>
      <c r="V76">
        <v>139.74937648262784</v>
      </c>
      <c r="W76" s="3">
        <v>128.18439858162989</v>
      </c>
      <c r="X76">
        <v>495.43699821710533</v>
      </c>
      <c r="Y76">
        <v>544.11874740744554</v>
      </c>
      <c r="Z76" s="3">
        <v>374.22594055825454</v>
      </c>
      <c r="AB76" s="7">
        <v>1</v>
      </c>
      <c r="AC76" s="29">
        <v>66.070611403821104</v>
      </c>
      <c r="AD76" s="29">
        <v>143.22576083859704</v>
      </c>
      <c r="AE76" s="3">
        <v>471.26056206093511</v>
      </c>
      <c r="AG76" s="37" t="s">
        <v>89</v>
      </c>
      <c r="AH76" s="12">
        <v>66.070611403821104</v>
      </c>
      <c r="AI76" s="3">
        <v>0.12102764574561357</v>
      </c>
      <c r="AJ76" s="22">
        <v>143.22576083859704</v>
      </c>
      <c r="AK76" s="3">
        <v>1.3332113731101262E-4</v>
      </c>
      <c r="AL76" s="22">
        <v>471.26056206093511</v>
      </c>
      <c r="AM76" s="3">
        <v>7.4075533790105897E-4</v>
      </c>
    </row>
    <row r="77" spans="1:39" x14ac:dyDescent="0.45">
      <c r="A77" s="2" t="s">
        <v>90</v>
      </c>
      <c r="B77" s="7">
        <v>74.743507451533446</v>
      </c>
      <c r="C77">
        <v>184.55959510619272</v>
      </c>
      <c r="D77" s="3">
        <v>166.94722233073765</v>
      </c>
      <c r="E77">
        <v>101.57054075355055</v>
      </c>
      <c r="F77">
        <v>82.822599570954779</v>
      </c>
      <c r="G77" s="3">
        <v>164.65237285691501</v>
      </c>
      <c r="H77">
        <v>154.74350745153345</v>
      </c>
      <c r="I77">
        <v>91.228579770866276</v>
      </c>
      <c r="J77" s="3">
        <v>109.31895234482162</v>
      </c>
      <c r="K77">
        <v>169.49784260771193</v>
      </c>
      <c r="L77">
        <v>170.68150142708629</v>
      </c>
      <c r="M77" s="3">
        <v>330.22594055825454</v>
      </c>
      <c r="N77" s="3"/>
      <c r="O77">
        <v>147.42322400398317</v>
      </c>
      <c r="P77">
        <v>184.55959510619272</v>
      </c>
      <c r="Q77" s="3">
        <v>209.94356765115958</v>
      </c>
      <c r="R77">
        <v>126.32229952677464</v>
      </c>
      <c r="S77">
        <v>106.12209759501306</v>
      </c>
      <c r="T77" s="3">
        <v>164.65237285691501</v>
      </c>
      <c r="U77">
        <v>154.74350745153345</v>
      </c>
      <c r="V77">
        <v>124.71206358290388</v>
      </c>
      <c r="W77" s="3">
        <v>205.11122725020769</v>
      </c>
      <c r="X77">
        <v>233.59111625455614</v>
      </c>
      <c r="Y77">
        <v>237.71538816884839</v>
      </c>
      <c r="Z77" s="3">
        <v>330.22594055825454</v>
      </c>
      <c r="AB77" s="7">
        <v>180.64212892044517</v>
      </c>
      <c r="AC77" s="29">
        <v>132.36558999290091</v>
      </c>
      <c r="AD77" s="29">
        <v>161.52226609488164</v>
      </c>
      <c r="AE77" s="3">
        <v>267.17748166055304</v>
      </c>
      <c r="AG77" s="37" t="s">
        <v>90</v>
      </c>
      <c r="AH77" s="12">
        <v>0.73275038765289757</v>
      </c>
      <c r="AI77" s="3">
        <v>0.12547934829079729</v>
      </c>
      <c r="AJ77" s="12">
        <v>0.89415612548508039</v>
      </c>
      <c r="AK77" s="3">
        <v>0.55427416202053625</v>
      </c>
      <c r="AL77" s="12">
        <v>1.4790430297586785</v>
      </c>
      <c r="AM77" s="3">
        <v>7.6194501504561266E-2</v>
      </c>
    </row>
    <row r="78" spans="1:39" x14ac:dyDescent="0.45">
      <c r="A78" s="2" t="s">
        <v>91</v>
      </c>
      <c r="B78" s="7">
        <v>39.743507451533439</v>
      </c>
      <c r="C78">
        <v>110.55959510619272</v>
      </c>
      <c r="D78" s="3">
        <v>102.94722233073765</v>
      </c>
      <c r="E78">
        <v>1</v>
      </c>
      <c r="F78">
        <v>80.822599570954779</v>
      </c>
      <c r="G78" s="3">
        <v>62.652372856914994</v>
      </c>
      <c r="H78">
        <v>122.74350745153345</v>
      </c>
      <c r="I78">
        <v>66.228579770866276</v>
      </c>
      <c r="J78" s="3">
        <v>1</v>
      </c>
      <c r="K78">
        <v>106.49784260771193</v>
      </c>
      <c r="L78">
        <v>142.68150142708629</v>
      </c>
      <c r="M78" s="3">
        <v>205.22594055825454</v>
      </c>
      <c r="N78" s="3"/>
      <c r="O78">
        <v>78.389631440973844</v>
      </c>
      <c r="P78">
        <v>110.55959510619272</v>
      </c>
      <c r="Q78" s="3">
        <v>129.46071719045827</v>
      </c>
      <c r="R78">
        <v>1</v>
      </c>
      <c r="S78">
        <v>103.55946135454835</v>
      </c>
      <c r="T78" s="3">
        <v>62.652372856914994</v>
      </c>
      <c r="U78">
        <v>122.74350745153345</v>
      </c>
      <c r="V78">
        <v>90.536352447167644</v>
      </c>
      <c r="W78" s="3">
        <v>0</v>
      </c>
      <c r="X78">
        <v>146.76853434065828</v>
      </c>
      <c r="Y78">
        <v>198.71859699302695</v>
      </c>
      <c r="Z78" s="3">
        <v>205.22594055825454</v>
      </c>
      <c r="AB78" s="7">
        <v>106.13664791254162</v>
      </c>
      <c r="AC78" s="29">
        <v>55.40394473715444</v>
      </c>
      <c r="AD78" s="29">
        <v>71.093286632900359</v>
      </c>
      <c r="AE78" s="3">
        <v>183.57102396397991</v>
      </c>
      <c r="AG78" s="37" t="s">
        <v>91</v>
      </c>
      <c r="AH78" s="12">
        <v>0.52200578995869762</v>
      </c>
      <c r="AI78" s="3">
        <v>0.20560263472564269</v>
      </c>
      <c r="AJ78" s="12">
        <v>0.66982788726738784</v>
      </c>
      <c r="AK78" s="3">
        <v>0.42673497311820424</v>
      </c>
      <c r="AL78" s="12">
        <v>1.7295724669507702</v>
      </c>
      <c r="AM78" s="3">
        <v>3.1096131297961162E-2</v>
      </c>
    </row>
    <row r="79" spans="1:39" x14ac:dyDescent="0.45">
      <c r="A79" s="2" t="s">
        <v>92</v>
      </c>
      <c r="B79" s="7">
        <v>1</v>
      </c>
      <c r="C79">
        <v>110.55959510619272</v>
      </c>
      <c r="D79" s="3">
        <v>65.947222330737645</v>
      </c>
      <c r="E79">
        <v>1</v>
      </c>
      <c r="F79">
        <v>1</v>
      </c>
      <c r="G79" s="3">
        <v>1</v>
      </c>
      <c r="H79">
        <v>1</v>
      </c>
      <c r="I79">
        <v>1</v>
      </c>
      <c r="J79" s="3">
        <v>1</v>
      </c>
      <c r="K79">
        <v>1</v>
      </c>
      <c r="L79">
        <v>1</v>
      </c>
      <c r="M79" s="3">
        <v>1</v>
      </c>
      <c r="N79" s="3"/>
      <c r="O79">
        <v>1</v>
      </c>
      <c r="P79">
        <v>110.55959510619272</v>
      </c>
      <c r="Q79" s="3">
        <v>82.931569267865314</v>
      </c>
      <c r="R79">
        <v>1</v>
      </c>
      <c r="S79">
        <v>1</v>
      </c>
      <c r="T79" s="3">
        <v>1</v>
      </c>
      <c r="U79">
        <v>1</v>
      </c>
      <c r="V79">
        <v>1</v>
      </c>
      <c r="W79" s="3">
        <v>1</v>
      </c>
      <c r="X79">
        <v>1</v>
      </c>
      <c r="Y79">
        <v>1</v>
      </c>
      <c r="Z79" s="3">
        <v>1</v>
      </c>
      <c r="AB79" s="7">
        <v>64.497054791352681</v>
      </c>
      <c r="AC79" s="29">
        <v>1</v>
      </c>
      <c r="AD79" s="29">
        <v>1</v>
      </c>
      <c r="AE79" s="3">
        <v>1</v>
      </c>
      <c r="AG79" s="37" t="s">
        <v>92</v>
      </c>
      <c r="AH79" s="12">
        <v>1.5504583941623224E-2</v>
      </c>
      <c r="AI79" s="3">
        <v>0.12853788187713402</v>
      </c>
      <c r="AJ79" s="12">
        <v>1.5504583941623224E-2</v>
      </c>
      <c r="AK79" s="3">
        <v>0.12853788187713402</v>
      </c>
      <c r="AL79" s="12">
        <v>1.5504583941623224E-2</v>
      </c>
      <c r="AM79" s="3">
        <v>0.12853788187713402</v>
      </c>
    </row>
    <row r="80" spans="1:39" x14ac:dyDescent="0.45">
      <c r="A80" s="2" t="s">
        <v>93</v>
      </c>
      <c r="B80" s="7">
        <v>265.74350745153345</v>
      </c>
      <c r="C80">
        <v>784.55959510619266</v>
      </c>
      <c r="D80" s="3">
        <v>367.94722233073765</v>
      </c>
      <c r="E80">
        <v>94.570540753550546</v>
      </c>
      <c r="F80">
        <v>87.822599570954779</v>
      </c>
      <c r="G80" s="3">
        <v>196.65237285691501</v>
      </c>
      <c r="H80">
        <v>654.74350745153345</v>
      </c>
      <c r="I80">
        <v>442.22857977086625</v>
      </c>
      <c r="J80" s="3">
        <v>327.31895234482164</v>
      </c>
      <c r="K80">
        <v>450.49784260771196</v>
      </c>
      <c r="L80">
        <v>400.68150142708629</v>
      </c>
      <c r="M80" s="3">
        <v>689.22594055825448</v>
      </c>
      <c r="N80" s="3"/>
      <c r="O80">
        <v>524.14940056211981</v>
      </c>
      <c r="P80">
        <v>784.55959510619266</v>
      </c>
      <c r="Q80" s="3">
        <v>462.71001987929964</v>
      </c>
      <c r="R80">
        <v>117.61646720445817</v>
      </c>
      <c r="S80">
        <v>112.52868819617485</v>
      </c>
      <c r="T80" s="3">
        <v>196.65237285691501</v>
      </c>
      <c r="U80">
        <v>654.74350745153345</v>
      </c>
      <c r="V80">
        <v>604.5390479286408</v>
      </c>
      <c r="W80" s="3">
        <v>614.13680407337756</v>
      </c>
      <c r="X80">
        <v>620.8473943149578</v>
      </c>
      <c r="Y80">
        <v>558.04617282738172</v>
      </c>
      <c r="Z80" s="3">
        <v>689.22594055825448</v>
      </c>
      <c r="AB80" s="7">
        <v>590.47300518253735</v>
      </c>
      <c r="AC80" s="29">
        <v>142.26584275251602</v>
      </c>
      <c r="AD80" s="29">
        <v>624.4731198178506</v>
      </c>
      <c r="AE80" s="3">
        <v>622.70650256686474</v>
      </c>
      <c r="AG80" s="37" t="s">
        <v>93</v>
      </c>
      <c r="AH80" s="21">
        <v>0.24093538824613381</v>
      </c>
      <c r="AI80" s="3">
        <v>1.187895637818831E-2</v>
      </c>
      <c r="AJ80" s="12">
        <v>1.0575811499203127</v>
      </c>
      <c r="AK80" s="3">
        <v>0.75058743183255894</v>
      </c>
      <c r="AL80" s="12">
        <v>1.0545892819848095</v>
      </c>
      <c r="AM80" s="3">
        <v>0.77555651647736767</v>
      </c>
    </row>
    <row r="81" spans="1:39" x14ac:dyDescent="0.45">
      <c r="A81" s="2" t="s">
        <v>94</v>
      </c>
      <c r="B81" s="7">
        <v>1</v>
      </c>
      <c r="C81">
        <v>1</v>
      </c>
      <c r="D81" s="3">
        <v>1</v>
      </c>
      <c r="E81">
        <v>1</v>
      </c>
      <c r="F81">
        <v>1</v>
      </c>
      <c r="G81" s="3">
        <v>1</v>
      </c>
      <c r="H81">
        <v>1</v>
      </c>
      <c r="I81">
        <v>1</v>
      </c>
      <c r="J81" s="3">
        <v>1</v>
      </c>
      <c r="K81">
        <v>1</v>
      </c>
      <c r="L81">
        <v>1</v>
      </c>
      <c r="M81" s="3">
        <v>1</v>
      </c>
      <c r="N81" s="3"/>
      <c r="O81">
        <v>1</v>
      </c>
      <c r="P81">
        <v>1</v>
      </c>
      <c r="Q81" s="3">
        <v>1</v>
      </c>
      <c r="R81">
        <v>1</v>
      </c>
      <c r="S81">
        <v>1</v>
      </c>
      <c r="T81" s="3">
        <v>1</v>
      </c>
      <c r="U81">
        <v>1</v>
      </c>
      <c r="V81">
        <v>1</v>
      </c>
      <c r="W81" s="3">
        <v>1</v>
      </c>
      <c r="X81">
        <v>1</v>
      </c>
      <c r="Y81">
        <v>1</v>
      </c>
      <c r="Z81" s="3">
        <v>1</v>
      </c>
      <c r="AB81" s="7">
        <v>1</v>
      </c>
      <c r="AC81" s="29">
        <v>1</v>
      </c>
      <c r="AD81" s="29">
        <v>1</v>
      </c>
      <c r="AE81" s="3">
        <v>1</v>
      </c>
      <c r="AG81" s="37" t="s">
        <v>94</v>
      </c>
      <c r="AH81" s="12">
        <v>1</v>
      </c>
      <c r="AI81" s="3">
        <v>1</v>
      </c>
      <c r="AJ81" s="12">
        <v>1</v>
      </c>
      <c r="AK81" s="3">
        <v>1</v>
      </c>
      <c r="AL81" s="12">
        <v>1</v>
      </c>
      <c r="AM81" s="3">
        <v>1</v>
      </c>
    </row>
    <row r="82" spans="1:39" x14ac:dyDescent="0.45">
      <c r="A82" s="2" t="s">
        <v>95</v>
      </c>
      <c r="B82" s="7">
        <v>59.743507451533439</v>
      </c>
      <c r="C82">
        <v>173.55959510619272</v>
      </c>
      <c r="D82" s="3">
        <v>79.947222330737645</v>
      </c>
      <c r="E82">
        <v>1</v>
      </c>
      <c r="F82">
        <v>1</v>
      </c>
      <c r="G82" s="3">
        <v>1</v>
      </c>
      <c r="H82">
        <v>1</v>
      </c>
      <c r="I82">
        <v>1</v>
      </c>
      <c r="J82" s="3">
        <v>1</v>
      </c>
      <c r="K82">
        <v>1</v>
      </c>
      <c r="L82">
        <v>1</v>
      </c>
      <c r="M82" s="3">
        <v>1</v>
      </c>
      <c r="N82" s="3"/>
      <c r="O82">
        <v>117.83739861983631</v>
      </c>
      <c r="P82">
        <v>173.55959510619272</v>
      </c>
      <c r="Q82" s="3">
        <v>100.53719280614374</v>
      </c>
      <c r="R82">
        <v>1</v>
      </c>
      <c r="S82">
        <v>1</v>
      </c>
      <c r="T82" s="3">
        <v>1</v>
      </c>
      <c r="U82">
        <v>1</v>
      </c>
      <c r="V82">
        <v>1</v>
      </c>
      <c r="W82" s="3">
        <v>1</v>
      </c>
      <c r="X82">
        <v>1</v>
      </c>
      <c r="Y82">
        <v>1</v>
      </c>
      <c r="Z82" s="3">
        <v>1</v>
      </c>
      <c r="AB82" s="7">
        <v>130.64472884405757</v>
      </c>
      <c r="AC82" s="29">
        <v>1</v>
      </c>
      <c r="AD82" s="29">
        <v>1</v>
      </c>
      <c r="AE82" s="3">
        <v>1</v>
      </c>
      <c r="AG82" s="37" t="s">
        <v>95</v>
      </c>
      <c r="AH82" s="21">
        <v>7.6543463241723082E-3</v>
      </c>
      <c r="AI82" s="3">
        <v>4.1683279828359969E-3</v>
      </c>
      <c r="AJ82" s="21">
        <v>7.6543463241723082E-3</v>
      </c>
      <c r="AK82" s="3">
        <v>4.1683279828359969E-3</v>
      </c>
      <c r="AL82" s="21">
        <v>7.6543463241723082E-3</v>
      </c>
      <c r="AM82" s="3">
        <v>4.1683279828359969E-3</v>
      </c>
    </row>
    <row r="83" spans="1:39" x14ac:dyDescent="0.45">
      <c r="A83" s="2" t="s">
        <v>96</v>
      </c>
      <c r="B83" s="7">
        <v>1979.7435074515333</v>
      </c>
      <c r="C83">
        <v>3386.5595951061928</v>
      </c>
      <c r="D83" s="3">
        <v>3126.9472223307375</v>
      </c>
      <c r="E83">
        <v>1368.5705407535506</v>
      </c>
      <c r="F83">
        <v>2536.8225995709549</v>
      </c>
      <c r="G83" s="3">
        <v>2760.652372856915</v>
      </c>
      <c r="H83">
        <v>3685.7435074515333</v>
      </c>
      <c r="I83">
        <v>2660.2285797708664</v>
      </c>
      <c r="J83" s="3">
        <v>1973.3189523448216</v>
      </c>
      <c r="K83">
        <v>4907.4978426077123</v>
      </c>
      <c r="L83">
        <v>5323.681501427086</v>
      </c>
      <c r="M83" s="3">
        <v>6585.2259405582545</v>
      </c>
      <c r="N83" s="3"/>
      <c r="O83">
        <v>3904.8230477906332</v>
      </c>
      <c r="P83">
        <v>3386.5595951061928</v>
      </c>
      <c r="Q83" s="3">
        <v>3932.2754014585953</v>
      </c>
      <c r="R83">
        <v>1702.0779498660556</v>
      </c>
      <c r="S83">
        <v>3250.4767646452192</v>
      </c>
      <c r="T83" s="3">
        <v>2760.652372856915</v>
      </c>
      <c r="U83">
        <v>3685.7435074515333</v>
      </c>
      <c r="V83">
        <v>3636.608139891161</v>
      </c>
      <c r="W83" s="3">
        <v>3702.4675354996962</v>
      </c>
      <c r="X83">
        <v>6763.2005306680185</v>
      </c>
      <c r="Y83">
        <v>7414.5177070619884</v>
      </c>
      <c r="Z83" s="3">
        <v>6585.2259405582545</v>
      </c>
      <c r="AB83" s="7">
        <v>3741.2193481184736</v>
      </c>
      <c r="AC83" s="29">
        <v>2571.0690291227297</v>
      </c>
      <c r="AD83" s="29">
        <v>3674.9397276141303</v>
      </c>
      <c r="AE83" s="3">
        <v>6920.9813927627538</v>
      </c>
      <c r="AG83" s="37" t="s">
        <v>96</v>
      </c>
      <c r="AH83" s="12">
        <v>0.68722755601479679</v>
      </c>
      <c r="AI83" s="3">
        <v>7.5403143959388894E-2</v>
      </c>
      <c r="AJ83" s="12">
        <v>0.98228395227944165</v>
      </c>
      <c r="AK83" s="3">
        <v>0.72938291560987178</v>
      </c>
      <c r="AL83" s="12">
        <v>1.8499266545928241</v>
      </c>
      <c r="AM83" s="3">
        <v>4.985099338930851E-4</v>
      </c>
    </row>
    <row r="84" spans="1:39" x14ac:dyDescent="0.45">
      <c r="A84" s="2" t="s">
        <v>97</v>
      </c>
      <c r="B84" s="7">
        <v>665.74350745153345</v>
      </c>
      <c r="C84">
        <v>1409.5595951061928</v>
      </c>
      <c r="D84" s="3">
        <v>1057.9472223307375</v>
      </c>
      <c r="E84">
        <v>471.57054075355052</v>
      </c>
      <c r="F84">
        <v>493.82259957095476</v>
      </c>
      <c r="G84" s="3">
        <v>635.65237285691501</v>
      </c>
      <c r="H84">
        <v>744.74350745153345</v>
      </c>
      <c r="I84">
        <v>576.2285797708663</v>
      </c>
      <c r="J84" s="3">
        <v>534.31895234482158</v>
      </c>
      <c r="K84">
        <v>539.49784260771196</v>
      </c>
      <c r="L84">
        <v>605.68150142708623</v>
      </c>
      <c r="M84" s="3">
        <v>1014.2259405582545</v>
      </c>
      <c r="N84" s="3"/>
      <c r="O84">
        <v>1313.1047441393691</v>
      </c>
      <c r="P84">
        <v>1409.5595951061928</v>
      </c>
      <c r="Q84" s="3">
        <v>1330.4157514087356</v>
      </c>
      <c r="R84">
        <v>586.48772227778795</v>
      </c>
      <c r="S84">
        <v>632.74384501051213</v>
      </c>
      <c r="T84" s="3">
        <v>635.65237285691501</v>
      </c>
      <c r="U84">
        <v>744.74350745153345</v>
      </c>
      <c r="V84">
        <v>787.72085961618711</v>
      </c>
      <c r="W84" s="3">
        <v>1002.5234756440019</v>
      </c>
      <c r="X84">
        <v>743.50151797109925</v>
      </c>
      <c r="Y84">
        <v>843.55839393607437</v>
      </c>
      <c r="Z84" s="3">
        <v>1014.2259405582545</v>
      </c>
      <c r="AB84" s="7">
        <v>1351.0266968847657</v>
      </c>
      <c r="AC84" s="29">
        <v>618.29464671507174</v>
      </c>
      <c r="AD84" s="29">
        <v>844.99594757057412</v>
      </c>
      <c r="AE84" s="3">
        <v>867.09528415514262</v>
      </c>
      <c r="AG84" s="37" t="s">
        <v>97</v>
      </c>
      <c r="AH84" s="21">
        <v>0.4576479858915834</v>
      </c>
      <c r="AI84" s="3">
        <v>2.6445967215532453E-5</v>
      </c>
      <c r="AJ84" s="12">
        <v>0.62544726134501183</v>
      </c>
      <c r="AK84" s="3">
        <v>4.0095856826623307E-3</v>
      </c>
      <c r="AL84" s="12">
        <v>0.64180470019912605</v>
      </c>
      <c r="AM84" s="3">
        <v>4.5872518866887247E-3</v>
      </c>
    </row>
    <row r="85" spans="1:39" x14ac:dyDescent="0.45">
      <c r="A85" s="2" t="s">
        <v>98</v>
      </c>
      <c r="B85" s="7">
        <v>261.74350745153345</v>
      </c>
      <c r="C85">
        <v>532.55959510619266</v>
      </c>
      <c r="D85" s="3">
        <v>549.94722233073765</v>
      </c>
      <c r="E85">
        <v>247.57054075355055</v>
      </c>
      <c r="F85">
        <v>322.82259957095476</v>
      </c>
      <c r="G85" s="3">
        <v>598.65237285691501</v>
      </c>
      <c r="H85">
        <v>413.74350745153345</v>
      </c>
      <c r="I85">
        <v>283.22857977086625</v>
      </c>
      <c r="J85" s="3">
        <v>291.31895234482164</v>
      </c>
      <c r="K85">
        <v>542.49784260771196</v>
      </c>
      <c r="L85">
        <v>525.68150142708623</v>
      </c>
      <c r="M85" s="3">
        <v>851.22594055825448</v>
      </c>
      <c r="N85" s="3"/>
      <c r="O85">
        <v>516.25984712634727</v>
      </c>
      <c r="P85">
        <v>532.55959510619266</v>
      </c>
      <c r="Q85" s="3">
        <v>691.58312587691898</v>
      </c>
      <c r="R85">
        <v>307.90108796366098</v>
      </c>
      <c r="S85">
        <v>413.63844645077893</v>
      </c>
      <c r="T85" s="3">
        <v>598.65237285691501</v>
      </c>
      <c r="U85">
        <v>413.74350745153345</v>
      </c>
      <c r="V85">
        <v>387.18152510535822</v>
      </c>
      <c r="W85" s="3">
        <v>546.59129597413846</v>
      </c>
      <c r="X85">
        <v>747.6359266336658</v>
      </c>
      <c r="Y85">
        <v>732.13899057658455</v>
      </c>
      <c r="Z85" s="3">
        <v>851.22594055825448</v>
      </c>
      <c r="AB85" s="7">
        <v>580.13418936981964</v>
      </c>
      <c r="AC85" s="29">
        <v>440.06396909045162</v>
      </c>
      <c r="AD85" s="29">
        <v>449.17210951034332</v>
      </c>
      <c r="AE85" s="3">
        <v>777.00028592283491</v>
      </c>
      <c r="AG85" s="37" t="s">
        <v>98</v>
      </c>
      <c r="AH85" s="12">
        <v>0.75855548104909731</v>
      </c>
      <c r="AI85" s="3">
        <v>0.24054131842174764</v>
      </c>
      <c r="AJ85" s="12">
        <v>0.77425553904737787</v>
      </c>
      <c r="AK85" s="3">
        <v>0.15383838264581168</v>
      </c>
      <c r="AL85" s="12">
        <v>1.3393457930256865</v>
      </c>
      <c r="AM85" s="3">
        <v>4.2956108823045375E-2</v>
      </c>
    </row>
    <row r="86" spans="1:39" x14ac:dyDescent="0.45">
      <c r="A86" s="2" t="s">
        <v>99</v>
      </c>
      <c r="B86" s="7">
        <v>392.74350745153345</v>
      </c>
      <c r="C86">
        <v>1071.5595951061928</v>
      </c>
      <c r="D86" s="3">
        <v>829.94722233073765</v>
      </c>
      <c r="E86">
        <v>229.57054075355055</v>
      </c>
      <c r="F86">
        <v>172.82259957095476</v>
      </c>
      <c r="G86" s="3">
        <v>210.65237285691501</v>
      </c>
      <c r="H86">
        <v>528.74350745153345</v>
      </c>
      <c r="I86">
        <v>299.22857977086625</v>
      </c>
      <c r="J86" s="3">
        <v>291.31895234482164</v>
      </c>
      <c r="K86">
        <v>279.49784260771196</v>
      </c>
      <c r="L86">
        <v>336.68150142708629</v>
      </c>
      <c r="M86" s="3">
        <v>655.22594055825448</v>
      </c>
      <c r="N86" s="3"/>
      <c r="O86">
        <v>774.64272214789639</v>
      </c>
      <c r="P86">
        <v>1071.5595951061928</v>
      </c>
      <c r="Q86" s="3">
        <v>1043.6955966424873</v>
      </c>
      <c r="R86">
        <v>285.51466199199007</v>
      </c>
      <c r="S86">
        <v>221.44072841592524</v>
      </c>
      <c r="T86" s="3">
        <v>210.65237285691501</v>
      </c>
      <c r="U86">
        <v>528.74350745153345</v>
      </c>
      <c r="V86">
        <v>409.05398023222943</v>
      </c>
      <c r="W86" s="3">
        <v>546.59129597413846</v>
      </c>
      <c r="X86">
        <v>385.18610054866355</v>
      </c>
      <c r="Y86">
        <v>468.91065013978982</v>
      </c>
      <c r="Z86" s="3">
        <v>655.22594055825448</v>
      </c>
      <c r="AB86" s="7">
        <v>963.29930463219216</v>
      </c>
      <c r="AC86" s="29">
        <v>239.20258775494344</v>
      </c>
      <c r="AD86" s="29">
        <v>494.7962612193005</v>
      </c>
      <c r="AE86" s="3">
        <v>503.10756374890258</v>
      </c>
      <c r="AG86" s="37" t="s">
        <v>99</v>
      </c>
      <c r="AH86" s="21">
        <v>0.24831595601148698</v>
      </c>
      <c r="AI86" s="3">
        <v>1.7555744476267312E-3</v>
      </c>
      <c r="AJ86" s="12">
        <v>0.51364748094386314</v>
      </c>
      <c r="AK86" s="3">
        <v>1.0801470272371208E-2</v>
      </c>
      <c r="AL86" s="12">
        <v>0.52227543540166843</v>
      </c>
      <c r="AM86" s="3">
        <v>2.053562932047464E-2</v>
      </c>
    </row>
    <row r="87" spans="1:39" x14ac:dyDescent="0.45">
      <c r="A87" s="2" t="s">
        <v>100</v>
      </c>
      <c r="B87" s="7">
        <v>57.743507451533439</v>
      </c>
      <c r="C87">
        <v>240.55959510619272</v>
      </c>
      <c r="D87" s="3">
        <v>257.94722233073765</v>
      </c>
      <c r="E87">
        <v>117.57054075355055</v>
      </c>
      <c r="F87">
        <v>130.82259957095476</v>
      </c>
      <c r="G87" s="3">
        <v>189.65237285691501</v>
      </c>
      <c r="H87">
        <v>265.74350745153345</v>
      </c>
      <c r="I87">
        <v>186.22857977086628</v>
      </c>
      <c r="J87" s="3">
        <v>166.31895234482164</v>
      </c>
      <c r="K87">
        <v>328.49784260771196</v>
      </c>
      <c r="L87">
        <v>349.68150142708629</v>
      </c>
      <c r="M87" s="3">
        <v>681.22594055825448</v>
      </c>
      <c r="N87" s="3"/>
      <c r="O87">
        <v>113.89262190195006</v>
      </c>
      <c r="P87">
        <v>240.55959510619272</v>
      </c>
      <c r="Q87" s="3">
        <v>324.38012064996929</v>
      </c>
      <c r="R87">
        <v>146.22134483492658</v>
      </c>
      <c r="S87">
        <v>167.62536736616622</v>
      </c>
      <c r="T87" s="3">
        <v>189.65237285691501</v>
      </c>
      <c r="U87">
        <v>265.74350745153345</v>
      </c>
      <c r="V87">
        <v>254.57976589870162</v>
      </c>
      <c r="W87" s="3">
        <v>312.05828174066954</v>
      </c>
      <c r="X87">
        <v>452.71477537058411</v>
      </c>
      <c r="Y87">
        <v>487.01630318570693</v>
      </c>
      <c r="Z87" s="3">
        <v>681.22594055825448</v>
      </c>
      <c r="AB87" s="7">
        <v>226.27744588603733</v>
      </c>
      <c r="AC87" s="29">
        <v>167.83302835266929</v>
      </c>
      <c r="AD87" s="29">
        <v>277.46051836363489</v>
      </c>
      <c r="AE87" s="3">
        <v>540.31900637151523</v>
      </c>
      <c r="AG87" s="37" t="s">
        <v>100</v>
      </c>
      <c r="AH87" s="12">
        <v>0.74171346461634069</v>
      </c>
      <c r="AI87" s="3">
        <v>0.402343288425416</v>
      </c>
      <c r="AJ87" s="12">
        <v>1.2261960854170835</v>
      </c>
      <c r="AK87" s="3">
        <v>0.46646324394438432</v>
      </c>
      <c r="AL87" s="22">
        <v>2.3878606383229295</v>
      </c>
      <c r="AM87" s="3">
        <v>2.8654523418901956E-2</v>
      </c>
    </row>
    <row r="88" spans="1:39" x14ac:dyDescent="0.45">
      <c r="A88" s="2" t="s">
        <v>101</v>
      </c>
      <c r="B88" s="7">
        <v>643.74350745153345</v>
      </c>
      <c r="C88">
        <v>1411.5595951061928</v>
      </c>
      <c r="D88" s="3">
        <v>889.94722233073765</v>
      </c>
      <c r="E88">
        <v>678.57054075355052</v>
      </c>
      <c r="F88">
        <v>525.82259957095482</v>
      </c>
      <c r="G88" s="3">
        <v>833.65237285691501</v>
      </c>
      <c r="H88">
        <v>1216.7435074515333</v>
      </c>
      <c r="I88">
        <v>799.2285797708663</v>
      </c>
      <c r="J88" s="3">
        <v>548.31895234482158</v>
      </c>
      <c r="K88">
        <v>615.49784260771196</v>
      </c>
      <c r="L88">
        <v>504.68150142708629</v>
      </c>
      <c r="M88" s="3">
        <v>863.22594055825448</v>
      </c>
      <c r="N88" s="3"/>
      <c r="O88">
        <v>1269.7122002426204</v>
      </c>
      <c r="P88">
        <v>1411.5595951061928</v>
      </c>
      <c r="Q88" s="3">
        <v>1119.1482689493948</v>
      </c>
      <c r="R88">
        <v>843.93162095200353</v>
      </c>
      <c r="S88">
        <v>673.74602485794765</v>
      </c>
      <c r="T88" s="3">
        <v>833.65237285691501</v>
      </c>
      <c r="U88">
        <v>1216.7435074515333</v>
      </c>
      <c r="V88">
        <v>1092.5682029469544</v>
      </c>
      <c r="W88" s="3">
        <v>1028.7911732381506</v>
      </c>
      <c r="X88">
        <v>848.23987075611888</v>
      </c>
      <c r="Y88">
        <v>702.89139719471859</v>
      </c>
      <c r="Z88" s="3">
        <v>863.22594055825448</v>
      </c>
      <c r="AB88" s="7">
        <v>1266.8066880994027</v>
      </c>
      <c r="AC88" s="29">
        <v>783.77667288895543</v>
      </c>
      <c r="AD88" s="29">
        <v>1112.7009612122129</v>
      </c>
      <c r="AE88" s="3">
        <v>804.78573616969732</v>
      </c>
      <c r="AG88" s="37" t="s">
        <v>101</v>
      </c>
      <c r="AH88" s="12">
        <v>0.61870266414906605</v>
      </c>
      <c r="AI88" s="3">
        <v>8.7025504104705047E-3</v>
      </c>
      <c r="AJ88" s="12">
        <v>0.87835103150710747</v>
      </c>
      <c r="AK88" s="3">
        <v>0.2012512761019378</v>
      </c>
      <c r="AL88" s="12">
        <v>0.63528693346032294</v>
      </c>
      <c r="AM88" s="3">
        <v>9.4404374893751405E-3</v>
      </c>
    </row>
    <row r="89" spans="1:39" x14ac:dyDescent="0.45">
      <c r="A89" s="2" t="s">
        <v>102</v>
      </c>
      <c r="B89" s="7">
        <v>551.74350745153345</v>
      </c>
      <c r="C89">
        <v>845.55959510619266</v>
      </c>
      <c r="D89" s="3">
        <v>648.94722233073765</v>
      </c>
      <c r="E89">
        <v>435.57054075355052</v>
      </c>
      <c r="F89">
        <v>449.82259957095476</v>
      </c>
      <c r="G89" s="3">
        <v>522.65237285691501</v>
      </c>
      <c r="H89">
        <v>796.74350745153345</v>
      </c>
      <c r="I89">
        <v>437.22857977086625</v>
      </c>
      <c r="J89" s="3">
        <v>375.31895234482164</v>
      </c>
      <c r="K89">
        <v>349.49784260771196</v>
      </c>
      <c r="L89">
        <v>504.68150142708629</v>
      </c>
      <c r="M89" s="3">
        <v>568.22594055825448</v>
      </c>
      <c r="N89" s="3"/>
      <c r="O89">
        <v>1088.2524712198531</v>
      </c>
      <c r="P89">
        <v>845.55959510619266</v>
      </c>
      <c r="Q89" s="3">
        <v>816.08003518331634</v>
      </c>
      <c r="R89">
        <v>541.71487033444612</v>
      </c>
      <c r="S89">
        <v>576.36584772028834</v>
      </c>
      <c r="T89" s="3">
        <v>522.65237285691501</v>
      </c>
      <c r="U89">
        <v>796.74350745153345</v>
      </c>
      <c r="V89">
        <v>597.70390570149357</v>
      </c>
      <c r="W89" s="3">
        <v>704.19748153902958</v>
      </c>
      <c r="X89">
        <v>481.65563600855006</v>
      </c>
      <c r="Y89">
        <v>702.89139719471859</v>
      </c>
      <c r="Z89" s="3">
        <v>568.22594055825448</v>
      </c>
      <c r="AB89" s="7">
        <v>916.63070050312069</v>
      </c>
      <c r="AC89" s="29">
        <v>546.91103030388319</v>
      </c>
      <c r="AD89" s="29">
        <v>699.54829823068542</v>
      </c>
      <c r="AE89" s="3">
        <v>584.25765792050777</v>
      </c>
      <c r="AG89" s="37" t="s">
        <v>102</v>
      </c>
      <c r="AH89" s="12">
        <v>0.59665362506808295</v>
      </c>
      <c r="AI89" s="3">
        <v>1.3499479803418759E-2</v>
      </c>
      <c r="AJ89" s="12">
        <v>0.76317354180556796</v>
      </c>
      <c r="AK89" s="3">
        <v>0.10430647275829721</v>
      </c>
      <c r="AL89" s="12">
        <v>0.63739699924933801</v>
      </c>
      <c r="AM89" s="3">
        <v>3.6616648216695011E-2</v>
      </c>
    </row>
    <row r="90" spans="1:39" x14ac:dyDescent="0.45">
      <c r="A90" s="2" t="s">
        <v>103</v>
      </c>
      <c r="B90" s="7">
        <v>76.743507451533446</v>
      </c>
      <c r="C90">
        <v>179.55959510619272</v>
      </c>
      <c r="D90" s="3">
        <v>191.94722233073765</v>
      </c>
      <c r="E90">
        <v>1</v>
      </c>
      <c r="F90">
        <v>1</v>
      </c>
      <c r="G90" s="3">
        <v>1</v>
      </c>
      <c r="H90">
        <v>184.74350745153345</v>
      </c>
      <c r="I90">
        <v>104.22857977086628</v>
      </c>
      <c r="J90" s="3">
        <v>69.318952344821625</v>
      </c>
      <c r="K90">
        <v>185.49784260771193</v>
      </c>
      <c r="L90">
        <v>269.68150142708629</v>
      </c>
      <c r="M90" s="3">
        <v>239.22594055825454</v>
      </c>
      <c r="N90" s="3"/>
      <c r="O90">
        <v>151.36800072186944</v>
      </c>
      <c r="P90">
        <v>179.55959510619272</v>
      </c>
      <c r="Q90" s="3">
        <v>241.38218111237103</v>
      </c>
      <c r="R90">
        <v>1</v>
      </c>
      <c r="S90">
        <v>1</v>
      </c>
      <c r="T90" s="3">
        <v>1</v>
      </c>
      <c r="U90">
        <v>184.74350745153345</v>
      </c>
      <c r="V90">
        <v>142.48343337348675</v>
      </c>
      <c r="W90" s="3">
        <v>130.06066269549763</v>
      </c>
      <c r="X90">
        <v>255.64129578824449</v>
      </c>
      <c r="Y90">
        <v>375.59689982621711</v>
      </c>
      <c r="Z90" s="3">
        <v>239.22594055825454</v>
      </c>
      <c r="AB90" s="7">
        <v>190.76992564681109</v>
      </c>
      <c r="AC90" s="29">
        <v>1</v>
      </c>
      <c r="AD90" s="29">
        <v>152.42920117350593</v>
      </c>
      <c r="AE90" s="3">
        <v>290.154712057572</v>
      </c>
      <c r="AG90" s="37" t="s">
        <v>103</v>
      </c>
      <c r="AH90" s="21">
        <v>5.241916390172457E-3</v>
      </c>
      <c r="AI90" s="3">
        <v>2.0363324918979729E-3</v>
      </c>
      <c r="AJ90" s="12">
        <v>0.79902112797229541</v>
      </c>
      <c r="AK90" s="3">
        <v>0.28797766929453911</v>
      </c>
      <c r="AL90" s="12">
        <v>1.5209667408203564</v>
      </c>
      <c r="AM90" s="3">
        <v>0.12065209367829052</v>
      </c>
    </row>
    <row r="91" spans="1:39" x14ac:dyDescent="0.45">
      <c r="A91" s="2" t="s">
        <v>104</v>
      </c>
      <c r="B91" s="7">
        <v>289.74350745153345</v>
      </c>
      <c r="C91">
        <v>827.55959510619266</v>
      </c>
      <c r="D91" s="3">
        <v>433.94722233073765</v>
      </c>
      <c r="E91">
        <v>220.57054075355055</v>
      </c>
      <c r="F91">
        <v>143.82259957095476</v>
      </c>
      <c r="G91" s="3">
        <v>240.65237285691501</v>
      </c>
      <c r="H91">
        <v>465.74350745153345</v>
      </c>
      <c r="I91">
        <v>273.22857977086625</v>
      </c>
      <c r="J91" s="3">
        <v>202.31895234482164</v>
      </c>
      <c r="K91">
        <v>308.49784260771196</v>
      </c>
      <c r="L91">
        <v>370.68150142708629</v>
      </c>
      <c r="M91" s="3">
        <v>843.22594055825448</v>
      </c>
      <c r="N91" s="3"/>
      <c r="O91">
        <v>571.48672117675471</v>
      </c>
      <c r="P91">
        <v>827.55959510619266</v>
      </c>
      <c r="Q91" s="3">
        <v>545.70795941689789</v>
      </c>
      <c r="R91">
        <v>274.32144900615464</v>
      </c>
      <c r="S91">
        <v>184.28250292918688</v>
      </c>
      <c r="T91" s="3">
        <v>240.65237285691501</v>
      </c>
      <c r="U91">
        <v>465.74350745153345</v>
      </c>
      <c r="V91">
        <v>373.5112406510637</v>
      </c>
      <c r="W91" s="3">
        <v>379.60378983990859</v>
      </c>
      <c r="X91">
        <v>425.15205095347369</v>
      </c>
      <c r="Y91">
        <v>516.26389656757306</v>
      </c>
      <c r="Z91" s="3">
        <v>843.22594055825448</v>
      </c>
      <c r="AB91" s="7">
        <v>648.25142523328179</v>
      </c>
      <c r="AC91" s="29">
        <v>233.08544159741882</v>
      </c>
      <c r="AD91" s="29">
        <v>406.28617931416858</v>
      </c>
      <c r="AE91" s="3">
        <v>594.88062935976711</v>
      </c>
      <c r="AG91" s="37" t="s">
        <v>104</v>
      </c>
      <c r="AH91" s="21">
        <v>0.35956024549200177</v>
      </c>
      <c r="AI91" s="3">
        <v>1.1422612717578147E-2</v>
      </c>
      <c r="AJ91" s="12">
        <v>0.62674166766075545</v>
      </c>
      <c r="AK91" s="3">
        <v>6.3080342097115258E-2</v>
      </c>
      <c r="AL91" s="12">
        <v>0.91766960503895767</v>
      </c>
      <c r="AM91" s="3">
        <v>0.7488294409960452</v>
      </c>
    </row>
    <row r="92" spans="1:39" x14ac:dyDescent="0.45">
      <c r="A92" s="2" t="s">
        <v>105</v>
      </c>
      <c r="B92" s="7">
        <v>1</v>
      </c>
      <c r="C92">
        <v>227.55959510619272</v>
      </c>
      <c r="D92" s="3">
        <v>65.947222330737645</v>
      </c>
      <c r="E92">
        <v>1</v>
      </c>
      <c r="F92">
        <v>1</v>
      </c>
      <c r="G92" s="3">
        <v>1</v>
      </c>
      <c r="H92">
        <v>875.74350745153345</v>
      </c>
      <c r="I92">
        <v>562.2285797708663</v>
      </c>
      <c r="J92" s="3">
        <v>437.31895234482164</v>
      </c>
      <c r="K92">
        <v>1</v>
      </c>
      <c r="L92">
        <v>1</v>
      </c>
      <c r="M92" s="3">
        <v>1</v>
      </c>
      <c r="N92" s="3"/>
      <c r="O92">
        <v>1</v>
      </c>
      <c r="P92">
        <v>227.55959510619272</v>
      </c>
      <c r="Q92" s="3">
        <v>82.931569267865314</v>
      </c>
      <c r="R92">
        <v>1</v>
      </c>
      <c r="S92">
        <v>1</v>
      </c>
      <c r="T92" s="3">
        <v>1</v>
      </c>
      <c r="U92">
        <v>875.74350745153345</v>
      </c>
      <c r="V92">
        <v>768.58246138017478</v>
      </c>
      <c r="W92" s="3">
        <v>820.52585659883016</v>
      </c>
      <c r="X92">
        <v>1</v>
      </c>
      <c r="Y92">
        <v>1</v>
      </c>
      <c r="Z92" s="3">
        <v>1</v>
      </c>
      <c r="AB92" s="7">
        <v>103.49705479135268</v>
      </c>
      <c r="AC92" s="29">
        <v>1</v>
      </c>
      <c r="AD92" s="29">
        <v>821.61727514351276</v>
      </c>
      <c r="AE92" s="3">
        <v>1</v>
      </c>
      <c r="AG92" s="37" t="s">
        <v>105</v>
      </c>
      <c r="AH92" s="12">
        <v>9.6621106949948809E-3</v>
      </c>
      <c r="AI92" s="3">
        <v>0.1980456954996391</v>
      </c>
      <c r="AJ92" s="22">
        <v>7.9385570613566872</v>
      </c>
      <c r="AK92" s="3">
        <v>6.095932240355429E-4</v>
      </c>
      <c r="AL92" s="12">
        <v>9.6621106949948809E-3</v>
      </c>
      <c r="AM92" s="3">
        <v>0.1980456954996391</v>
      </c>
    </row>
    <row r="93" spans="1:39" x14ac:dyDescent="0.45">
      <c r="A93" s="2" t="s">
        <v>106</v>
      </c>
      <c r="B93" s="7">
        <v>1</v>
      </c>
      <c r="C93">
        <v>1</v>
      </c>
      <c r="D93" s="3">
        <v>1</v>
      </c>
      <c r="E93">
        <v>1</v>
      </c>
      <c r="F93">
        <v>1</v>
      </c>
      <c r="G93" s="3">
        <v>1</v>
      </c>
      <c r="H93">
        <v>1</v>
      </c>
      <c r="I93">
        <v>1</v>
      </c>
      <c r="J93" s="3">
        <v>1</v>
      </c>
      <c r="K93">
        <v>1</v>
      </c>
      <c r="L93">
        <v>1</v>
      </c>
      <c r="M93" s="3">
        <v>1</v>
      </c>
      <c r="N93" s="3"/>
      <c r="O93">
        <v>1</v>
      </c>
      <c r="P93">
        <v>1</v>
      </c>
      <c r="Q93" s="3">
        <v>1</v>
      </c>
      <c r="R93">
        <v>1</v>
      </c>
      <c r="S93">
        <v>1</v>
      </c>
      <c r="T93" s="3">
        <v>1</v>
      </c>
      <c r="U93">
        <v>1</v>
      </c>
      <c r="V93">
        <v>1</v>
      </c>
      <c r="W93" s="3">
        <v>1</v>
      </c>
      <c r="X93">
        <v>1</v>
      </c>
      <c r="Y93">
        <v>1</v>
      </c>
      <c r="Z93" s="3">
        <v>1</v>
      </c>
      <c r="AB93" s="7">
        <v>1</v>
      </c>
      <c r="AC93" s="29">
        <v>1</v>
      </c>
      <c r="AD93" s="29">
        <v>1</v>
      </c>
      <c r="AE93" s="3">
        <v>1</v>
      </c>
      <c r="AG93" s="37" t="s">
        <v>106</v>
      </c>
      <c r="AH93" s="12">
        <v>1</v>
      </c>
      <c r="AI93" s="3">
        <v>1</v>
      </c>
      <c r="AJ93" s="12">
        <v>1</v>
      </c>
      <c r="AK93" s="3">
        <v>1</v>
      </c>
      <c r="AL93" s="12">
        <v>1</v>
      </c>
      <c r="AM93" s="3">
        <v>1</v>
      </c>
    </row>
    <row r="94" spans="1:39" x14ac:dyDescent="0.45">
      <c r="A94" s="2" t="s">
        <v>107</v>
      </c>
      <c r="B94" s="7">
        <v>1</v>
      </c>
      <c r="C94">
        <v>1</v>
      </c>
      <c r="D94" s="3">
        <v>1</v>
      </c>
      <c r="E94">
        <v>1</v>
      </c>
      <c r="F94">
        <v>1</v>
      </c>
      <c r="G94" s="3">
        <v>1</v>
      </c>
      <c r="H94">
        <v>1</v>
      </c>
      <c r="I94">
        <v>1</v>
      </c>
      <c r="J94" s="3">
        <v>1</v>
      </c>
      <c r="K94">
        <v>1</v>
      </c>
      <c r="L94">
        <v>1</v>
      </c>
      <c r="M94" s="3">
        <v>1</v>
      </c>
      <c r="N94" s="3"/>
      <c r="O94">
        <v>1</v>
      </c>
      <c r="P94">
        <v>1</v>
      </c>
      <c r="Q94" s="3">
        <v>1</v>
      </c>
      <c r="R94">
        <v>1</v>
      </c>
      <c r="S94">
        <v>1</v>
      </c>
      <c r="T94" s="3">
        <v>1</v>
      </c>
      <c r="U94">
        <v>1</v>
      </c>
      <c r="V94">
        <v>1</v>
      </c>
      <c r="W94" s="3">
        <v>1</v>
      </c>
      <c r="X94">
        <v>1</v>
      </c>
      <c r="Y94">
        <v>1</v>
      </c>
      <c r="Z94" s="3">
        <v>1</v>
      </c>
      <c r="AB94" s="7">
        <v>1</v>
      </c>
      <c r="AC94" s="29">
        <v>1</v>
      </c>
      <c r="AD94" s="29">
        <v>1</v>
      </c>
      <c r="AE94" s="3">
        <v>1</v>
      </c>
      <c r="AG94" s="37" t="s">
        <v>107</v>
      </c>
      <c r="AH94" s="12">
        <v>1</v>
      </c>
      <c r="AI94" s="3">
        <v>1</v>
      </c>
      <c r="AJ94" s="12">
        <v>1</v>
      </c>
      <c r="AK94" s="3">
        <v>1</v>
      </c>
      <c r="AL94" s="12">
        <v>1</v>
      </c>
      <c r="AM94" s="3">
        <v>1</v>
      </c>
    </row>
    <row r="95" spans="1:39" x14ac:dyDescent="0.45">
      <c r="A95" s="2" t="s">
        <v>108</v>
      </c>
      <c r="B95" s="7">
        <v>1</v>
      </c>
      <c r="C95">
        <v>1</v>
      </c>
      <c r="D95" s="3">
        <v>1</v>
      </c>
      <c r="E95">
        <v>1</v>
      </c>
      <c r="F95">
        <v>1</v>
      </c>
      <c r="G95" s="3">
        <v>1</v>
      </c>
      <c r="H95">
        <v>1</v>
      </c>
      <c r="I95">
        <v>1</v>
      </c>
      <c r="J95" s="3">
        <v>1</v>
      </c>
      <c r="K95">
        <v>1</v>
      </c>
      <c r="L95">
        <v>1</v>
      </c>
      <c r="M95" s="3">
        <v>1</v>
      </c>
      <c r="N95" s="3"/>
      <c r="O95">
        <v>1</v>
      </c>
      <c r="P95">
        <v>1</v>
      </c>
      <c r="Q95" s="3">
        <v>1</v>
      </c>
      <c r="R95">
        <v>1</v>
      </c>
      <c r="S95">
        <v>1</v>
      </c>
      <c r="T95" s="3">
        <v>1</v>
      </c>
      <c r="U95">
        <v>1</v>
      </c>
      <c r="V95">
        <v>1</v>
      </c>
      <c r="W95" s="3">
        <v>1</v>
      </c>
      <c r="X95">
        <v>1</v>
      </c>
      <c r="Y95">
        <v>1</v>
      </c>
      <c r="Z95" s="3">
        <v>1</v>
      </c>
      <c r="AB95" s="7">
        <v>1</v>
      </c>
      <c r="AC95" s="29">
        <v>1</v>
      </c>
      <c r="AD95" s="29">
        <v>1</v>
      </c>
      <c r="AE95" s="3">
        <v>1</v>
      </c>
      <c r="AG95" s="37" t="s">
        <v>108</v>
      </c>
      <c r="AH95" s="12">
        <v>1</v>
      </c>
      <c r="AI95" s="3">
        <v>1</v>
      </c>
      <c r="AJ95" s="12">
        <v>1</v>
      </c>
      <c r="AK95" s="3">
        <v>1</v>
      </c>
      <c r="AL95" s="12">
        <v>1</v>
      </c>
      <c r="AM95" s="3">
        <v>1</v>
      </c>
    </row>
    <row r="96" spans="1:39" x14ac:dyDescent="0.45">
      <c r="A96" s="2" t="s">
        <v>109</v>
      </c>
      <c r="B96" s="7">
        <v>1</v>
      </c>
      <c r="C96">
        <v>87.559595106192717</v>
      </c>
      <c r="D96" s="3">
        <v>61.947222330737645</v>
      </c>
      <c r="E96">
        <v>118.57054075355055</v>
      </c>
      <c r="F96">
        <v>156.82259957095476</v>
      </c>
      <c r="G96" s="3">
        <v>135.65237285691501</v>
      </c>
      <c r="H96">
        <v>86.743507451533446</v>
      </c>
      <c r="I96">
        <v>71.228579770866276</v>
      </c>
      <c r="J96" s="3">
        <v>40.318952344821625</v>
      </c>
      <c r="K96">
        <v>1</v>
      </c>
      <c r="L96">
        <v>1</v>
      </c>
      <c r="M96" s="3">
        <v>1</v>
      </c>
      <c r="N96" s="3"/>
      <c r="O96">
        <v>0</v>
      </c>
      <c r="P96">
        <v>87.559595106192717</v>
      </c>
      <c r="Q96" s="3">
        <v>77.901391114071487</v>
      </c>
      <c r="R96">
        <v>147.46503516668608</v>
      </c>
      <c r="S96">
        <v>200.93963849220751</v>
      </c>
      <c r="T96" s="3">
        <v>135.65237285691501</v>
      </c>
      <c r="U96">
        <v>86.743507451533446</v>
      </c>
      <c r="V96">
        <v>97.371494674314889</v>
      </c>
      <c r="W96" s="3">
        <v>75.649003393332848</v>
      </c>
      <c r="X96">
        <v>1</v>
      </c>
      <c r="Y96">
        <v>1</v>
      </c>
      <c r="Z96" s="3">
        <v>1</v>
      </c>
      <c r="AB96" s="7">
        <v>55.153662073421401</v>
      </c>
      <c r="AC96" s="29">
        <v>161.35234883860286</v>
      </c>
      <c r="AD96" s="29">
        <v>86.588001839727056</v>
      </c>
      <c r="AE96" s="3">
        <v>1</v>
      </c>
      <c r="AG96" s="37" t="s">
        <v>109</v>
      </c>
      <c r="AH96" s="22">
        <v>2.9255056286889554</v>
      </c>
      <c r="AI96" s="3">
        <v>3.6132333672366741E-2</v>
      </c>
      <c r="AJ96" s="12">
        <v>1.5699411169553852</v>
      </c>
      <c r="AK96" s="3">
        <v>0.33071237271472848</v>
      </c>
      <c r="AL96" s="12">
        <v>1.8131162327331678E-2</v>
      </c>
      <c r="AM96" s="3">
        <v>0.12242529602407241</v>
      </c>
    </row>
    <row r="97" spans="1:39" x14ac:dyDescent="0.45">
      <c r="A97" s="2" t="s">
        <v>110</v>
      </c>
      <c r="B97" s="7">
        <v>313.74350745153345</v>
      </c>
      <c r="C97">
        <v>841.55959510619266</v>
      </c>
      <c r="D97" s="3">
        <v>262.94722233073765</v>
      </c>
      <c r="E97">
        <v>1</v>
      </c>
      <c r="F97">
        <v>1</v>
      </c>
      <c r="G97" s="3">
        <v>1</v>
      </c>
      <c r="H97">
        <v>157.74350745153345</v>
      </c>
      <c r="I97">
        <v>60.228579770866268</v>
      </c>
      <c r="J97" s="3">
        <v>1</v>
      </c>
      <c r="K97">
        <v>1</v>
      </c>
      <c r="L97">
        <v>1</v>
      </c>
      <c r="M97" s="3">
        <v>1</v>
      </c>
      <c r="N97" s="3"/>
      <c r="O97">
        <v>618.82404179138973</v>
      </c>
      <c r="P97">
        <v>841.55959510619266</v>
      </c>
      <c r="Q97" s="3">
        <v>330.66784334221154</v>
      </c>
      <c r="R97">
        <v>1</v>
      </c>
      <c r="S97">
        <v>1</v>
      </c>
      <c r="T97" s="3">
        <v>1</v>
      </c>
      <c r="U97">
        <v>157.74350745153345</v>
      </c>
      <c r="V97">
        <v>82.334181774590931</v>
      </c>
      <c r="W97" s="3">
        <v>1</v>
      </c>
      <c r="X97">
        <v>1</v>
      </c>
      <c r="Y97">
        <v>1</v>
      </c>
      <c r="Z97" s="3">
        <v>1</v>
      </c>
      <c r="AB97" s="7">
        <v>597.01716007993127</v>
      </c>
      <c r="AC97" s="29">
        <v>1</v>
      </c>
      <c r="AD97" s="29">
        <v>80.025896408708135</v>
      </c>
      <c r="AE97" s="3">
        <v>1</v>
      </c>
      <c r="AG97" s="37" t="s">
        <v>110</v>
      </c>
      <c r="AH97" s="21">
        <v>1.6749937302742112E-3</v>
      </c>
      <c r="AI97" s="3">
        <v>1.5729723674520656E-2</v>
      </c>
      <c r="AJ97" s="21">
        <v>0.13404287474415966</v>
      </c>
      <c r="AK97" s="3">
        <v>2.880846731232304E-2</v>
      </c>
      <c r="AL97" s="21">
        <v>1.6749937302742112E-3</v>
      </c>
      <c r="AM97" s="3">
        <v>1.5729723674520656E-2</v>
      </c>
    </row>
    <row r="98" spans="1:39" x14ac:dyDescent="0.45">
      <c r="A98" s="2" t="s">
        <v>111</v>
      </c>
      <c r="B98" s="7">
        <v>105.74350745153345</v>
      </c>
      <c r="C98">
        <v>230.55959510619272</v>
      </c>
      <c r="D98" s="3">
        <v>119.94722233073765</v>
      </c>
      <c r="E98">
        <v>176.57054075355055</v>
      </c>
      <c r="F98">
        <v>236.82259957095476</v>
      </c>
      <c r="G98" s="3">
        <v>213.65237285691501</v>
      </c>
      <c r="H98">
        <v>358.74350745153345</v>
      </c>
      <c r="I98">
        <v>267.22857977086625</v>
      </c>
      <c r="J98" s="3">
        <v>60.318952344821625</v>
      </c>
      <c r="K98">
        <v>138.49784260771193</v>
      </c>
      <c r="L98">
        <v>143.68150142708629</v>
      </c>
      <c r="M98" s="3">
        <v>211.22594055825454</v>
      </c>
      <c r="N98" s="3"/>
      <c r="O98">
        <v>208.56726313122002</v>
      </c>
      <c r="P98">
        <v>230.55959510619272</v>
      </c>
      <c r="Q98" s="3">
        <v>150.83897434408206</v>
      </c>
      <c r="R98">
        <v>219.59907440873681</v>
      </c>
      <c r="S98">
        <v>303.44508811079612</v>
      </c>
      <c r="T98" s="3">
        <v>213.65237285691501</v>
      </c>
      <c r="U98">
        <v>358.74350745153345</v>
      </c>
      <c r="V98">
        <v>365.309069978487</v>
      </c>
      <c r="W98" s="3">
        <v>113.17428567068787</v>
      </c>
      <c r="X98">
        <v>190.86889340803498</v>
      </c>
      <c r="Y98">
        <v>200.11133953502056</v>
      </c>
      <c r="Z98" s="3">
        <v>211.22594055825454</v>
      </c>
      <c r="AB98" s="7">
        <v>196.65527752716494</v>
      </c>
      <c r="AC98" s="29">
        <v>245.56551179214932</v>
      </c>
      <c r="AD98" s="29">
        <v>279.0756210335694</v>
      </c>
      <c r="AE98" s="3">
        <v>200.73539116710336</v>
      </c>
      <c r="AG98" s="37" t="s">
        <v>111</v>
      </c>
      <c r="AH98" s="12">
        <v>1.2487105094763</v>
      </c>
      <c r="AI98" s="3">
        <v>0.26202611533192816</v>
      </c>
      <c r="AJ98" s="12">
        <v>1.4191107634780833</v>
      </c>
      <c r="AK98" s="3">
        <v>0.39368968539643834</v>
      </c>
      <c r="AL98" s="12">
        <v>1.0207475420504533</v>
      </c>
      <c r="AM98" s="3">
        <v>0.87576079455956091</v>
      </c>
    </row>
    <row r="99" spans="1:39" x14ac:dyDescent="0.45">
      <c r="A99" s="2" t="s">
        <v>112</v>
      </c>
      <c r="B99" s="7">
        <v>628.74350745153345</v>
      </c>
      <c r="C99">
        <v>1507.5595951061928</v>
      </c>
      <c r="D99" s="3">
        <v>1020.9472223307376</v>
      </c>
      <c r="E99">
        <v>1</v>
      </c>
      <c r="F99">
        <v>143.82259957095476</v>
      </c>
      <c r="G99" s="3">
        <v>85.652372856914994</v>
      </c>
      <c r="H99">
        <v>545.74350745153345</v>
      </c>
      <c r="I99">
        <v>335.22857977086625</v>
      </c>
      <c r="J99" s="3">
        <v>356.31895234482164</v>
      </c>
      <c r="K99">
        <v>492.49784260771196</v>
      </c>
      <c r="L99">
        <v>605.68150142708623</v>
      </c>
      <c r="M99" s="3">
        <v>1126.2259405582545</v>
      </c>
      <c r="N99" s="3"/>
      <c r="O99">
        <v>1240.1263748584736</v>
      </c>
      <c r="P99">
        <v>1507.5595951061928</v>
      </c>
      <c r="Q99" s="3">
        <v>1283.8866034861428</v>
      </c>
      <c r="R99">
        <v>1</v>
      </c>
      <c r="S99">
        <v>184.28250292918688</v>
      </c>
      <c r="T99" s="3">
        <v>85.652372856914994</v>
      </c>
      <c r="U99">
        <v>545.74350745153345</v>
      </c>
      <c r="V99">
        <v>458.26700426768963</v>
      </c>
      <c r="W99" s="3">
        <v>668.54846337554227</v>
      </c>
      <c r="X99">
        <v>678.72911559088971</v>
      </c>
      <c r="Y99">
        <v>843.55839393607437</v>
      </c>
      <c r="Z99" s="3">
        <v>1126.2259405582545</v>
      </c>
      <c r="AB99" s="7">
        <v>1343.8575244836031</v>
      </c>
      <c r="AC99" s="29">
        <v>89.978291928700628</v>
      </c>
      <c r="AD99" s="29">
        <v>557.51965836492184</v>
      </c>
      <c r="AE99" s="3">
        <v>882.83781669507289</v>
      </c>
      <c r="AG99" s="37" t="s">
        <v>112</v>
      </c>
      <c r="AH99" s="21">
        <v>6.6955231703804394E-2</v>
      </c>
      <c r="AI99" s="3">
        <v>2.1901673886725814E-4</v>
      </c>
      <c r="AJ99" s="21">
        <v>0.41486515363982274</v>
      </c>
      <c r="AK99" s="3">
        <v>1.5725327446561208E-3</v>
      </c>
      <c r="AL99" s="12">
        <v>0.65694301710615954</v>
      </c>
      <c r="AM99" s="3">
        <v>4.0736769738938229E-2</v>
      </c>
    </row>
    <row r="100" spans="1:39" x14ac:dyDescent="0.45">
      <c r="A100" s="2" t="s">
        <v>113</v>
      </c>
      <c r="B100" s="7">
        <v>1</v>
      </c>
      <c r="C100">
        <v>1</v>
      </c>
      <c r="D100" s="3">
        <v>1</v>
      </c>
      <c r="E100">
        <v>1</v>
      </c>
      <c r="F100">
        <v>1</v>
      </c>
      <c r="G100" s="3">
        <v>1</v>
      </c>
      <c r="H100">
        <v>336.74350745153345</v>
      </c>
      <c r="I100">
        <v>305.22857977086625</v>
      </c>
      <c r="J100" s="3">
        <v>1</v>
      </c>
      <c r="K100">
        <v>663.49784260771196</v>
      </c>
      <c r="L100">
        <v>283.68150142708629</v>
      </c>
      <c r="M100" s="3">
        <v>189.22594055825454</v>
      </c>
      <c r="N100" s="3"/>
      <c r="O100">
        <v>1</v>
      </c>
      <c r="P100">
        <v>1</v>
      </c>
      <c r="Q100" s="3">
        <v>1</v>
      </c>
      <c r="R100">
        <v>1</v>
      </c>
      <c r="S100">
        <v>1</v>
      </c>
      <c r="T100" s="3">
        <v>1</v>
      </c>
      <c r="U100">
        <v>336.74350745153345</v>
      </c>
      <c r="V100">
        <v>417.25615090480613</v>
      </c>
      <c r="W100" s="3">
        <v>1</v>
      </c>
      <c r="X100">
        <v>914.3904093571839</v>
      </c>
      <c r="Y100">
        <v>395.0952954141278</v>
      </c>
      <c r="Z100" s="3">
        <v>189.22594055825454</v>
      </c>
      <c r="AB100" s="7">
        <v>1</v>
      </c>
      <c r="AC100" s="29">
        <v>1</v>
      </c>
      <c r="AD100" s="29">
        <v>251.33321945211318</v>
      </c>
      <c r="AE100" s="3">
        <v>499.57054844318873</v>
      </c>
      <c r="AG100" s="37" t="s">
        <v>113</v>
      </c>
      <c r="AH100" s="12">
        <v>1</v>
      </c>
      <c r="AI100" s="3">
        <v>1</v>
      </c>
      <c r="AJ100" s="12">
        <v>251.33321945211318</v>
      </c>
      <c r="AK100" s="3">
        <v>0.12171894598484218</v>
      </c>
      <c r="AL100" s="12">
        <v>499.57054844318873</v>
      </c>
      <c r="AM100" s="3">
        <v>8.1959742650387066E-2</v>
      </c>
    </row>
    <row r="101" spans="1:39" x14ac:dyDescent="0.45">
      <c r="A101" s="2" t="s">
        <v>114</v>
      </c>
      <c r="B101" s="7">
        <v>1</v>
      </c>
      <c r="C101">
        <v>1</v>
      </c>
      <c r="D101" s="3">
        <v>1</v>
      </c>
      <c r="E101">
        <v>1</v>
      </c>
      <c r="F101">
        <v>81.822599570954779</v>
      </c>
      <c r="G101" s="3">
        <v>73.652372856914994</v>
      </c>
      <c r="H101">
        <v>484.74350745153345</v>
      </c>
      <c r="I101">
        <v>344.22857977086625</v>
      </c>
      <c r="J101" s="3">
        <v>73.318952344821625</v>
      </c>
      <c r="K101">
        <v>567.49784260771196</v>
      </c>
      <c r="L101">
        <v>427.68150142708629</v>
      </c>
      <c r="M101" s="3">
        <v>414.22594055825454</v>
      </c>
      <c r="N101" s="3"/>
      <c r="O101">
        <v>1</v>
      </c>
      <c r="P101">
        <v>1</v>
      </c>
      <c r="Q101" s="3">
        <v>1</v>
      </c>
      <c r="R101">
        <v>0</v>
      </c>
      <c r="S101">
        <v>104.8407794747807</v>
      </c>
      <c r="T101" s="3">
        <v>73.652372856914994</v>
      </c>
      <c r="U101">
        <v>484.74350745153345</v>
      </c>
      <c r="V101">
        <v>470.57026027655468</v>
      </c>
      <c r="W101" s="3">
        <v>137.56571915096865</v>
      </c>
      <c r="X101">
        <v>782.08933215505385</v>
      </c>
      <c r="Y101">
        <v>595.65022146120953</v>
      </c>
      <c r="Z101" s="3">
        <v>414.22594055825454</v>
      </c>
      <c r="AB101" s="7">
        <v>1</v>
      </c>
      <c r="AC101" s="29">
        <v>59.497717443898559</v>
      </c>
      <c r="AD101" s="29">
        <v>364.2931622930189</v>
      </c>
      <c r="AE101" s="3">
        <v>597.32183139150595</v>
      </c>
      <c r="AG101" s="37" t="s">
        <v>114</v>
      </c>
      <c r="AH101" s="12">
        <v>59.497717443898559</v>
      </c>
      <c r="AI101" s="3">
        <v>0.13296121835777758</v>
      </c>
      <c r="AJ101" s="22">
        <v>364.2931622930189</v>
      </c>
      <c r="AK101" s="3">
        <v>3.2819899076969736E-2</v>
      </c>
      <c r="AL101" s="22">
        <v>597.32183139150595</v>
      </c>
      <c r="AM101" s="3">
        <v>4.9431210426130554E-3</v>
      </c>
    </row>
    <row r="102" spans="1:39" x14ac:dyDescent="0.45">
      <c r="A102" s="2" t="s">
        <v>115</v>
      </c>
      <c r="B102" s="7">
        <v>1012.7435074515334</v>
      </c>
      <c r="C102">
        <v>2290.5595951061928</v>
      </c>
      <c r="D102" s="3">
        <v>1702.9472223307375</v>
      </c>
      <c r="E102">
        <v>1323.5705407535506</v>
      </c>
      <c r="F102">
        <v>683.82259957095482</v>
      </c>
      <c r="G102" s="3">
        <v>1092.652372856915</v>
      </c>
      <c r="H102">
        <v>2400.7435074515333</v>
      </c>
      <c r="I102">
        <v>1751.2285797708662</v>
      </c>
      <c r="J102" s="3">
        <v>1245.3189523448216</v>
      </c>
      <c r="K102">
        <v>1256.4978426077118</v>
      </c>
      <c r="L102">
        <v>1198.6815014270862</v>
      </c>
      <c r="M102" s="3">
        <v>2099.2259405582545</v>
      </c>
      <c r="N102" s="3"/>
      <c r="O102">
        <v>1997.523504692633</v>
      </c>
      <c r="P102">
        <v>2290.5595951061928</v>
      </c>
      <c r="Q102" s="3">
        <v>2141.5319787079911</v>
      </c>
      <c r="R102">
        <v>1646.1118849368784</v>
      </c>
      <c r="S102">
        <v>876.19428785466016</v>
      </c>
      <c r="T102" s="3">
        <v>1092.652372856915</v>
      </c>
      <c r="U102">
        <v>2400.7435074515333</v>
      </c>
      <c r="V102">
        <v>2393.9792829957905</v>
      </c>
      <c r="W102" s="3">
        <v>2336.547260603973</v>
      </c>
      <c r="X102">
        <v>1731.6251883245081</v>
      </c>
      <c r="Y102">
        <v>1669.454721338293</v>
      </c>
      <c r="Z102" s="3">
        <v>2099.2259405582545</v>
      </c>
      <c r="AB102" s="7">
        <v>2143.2050261689387</v>
      </c>
      <c r="AC102" s="29">
        <v>1204.9861818828178</v>
      </c>
      <c r="AD102" s="29">
        <v>2377.0900170170989</v>
      </c>
      <c r="AE102" s="3">
        <v>1833.4352834070185</v>
      </c>
      <c r="AG102" s="37" t="s">
        <v>115</v>
      </c>
      <c r="AH102" s="12">
        <v>0.56223560843209519</v>
      </c>
      <c r="AI102" s="3">
        <v>1.8466106827189233E-2</v>
      </c>
      <c r="AJ102" s="12">
        <v>1.1091286125183453</v>
      </c>
      <c r="AK102" s="3">
        <v>5.477576159097907E-2</v>
      </c>
      <c r="AL102" s="12">
        <v>0.85546425144604776</v>
      </c>
      <c r="AM102" s="3">
        <v>0.12243612671921726</v>
      </c>
    </row>
    <row r="103" spans="1:39" x14ac:dyDescent="0.45">
      <c r="A103" s="2" t="s">
        <v>116</v>
      </c>
      <c r="B103" s="7">
        <v>882.74350745153345</v>
      </c>
      <c r="C103">
        <v>1618.5595951061928</v>
      </c>
      <c r="D103" s="3">
        <v>1251.9472223307375</v>
      </c>
      <c r="E103">
        <v>1856.5705407535506</v>
      </c>
      <c r="F103">
        <v>973.82259957095482</v>
      </c>
      <c r="G103" s="3">
        <v>1514.652372856915</v>
      </c>
      <c r="H103">
        <v>2080.7435074515333</v>
      </c>
      <c r="I103">
        <v>1740.2285797708662</v>
      </c>
      <c r="J103" s="3">
        <v>915.31895234482158</v>
      </c>
      <c r="K103">
        <v>2070.4978426077118</v>
      </c>
      <c r="L103">
        <v>1570.6815014270862</v>
      </c>
      <c r="M103" s="3">
        <v>2226.2259405582545</v>
      </c>
      <c r="N103" s="3"/>
      <c r="O103">
        <v>1741.113018030027</v>
      </c>
      <c r="P103">
        <v>1618.5595951061928</v>
      </c>
      <c r="Q103" s="3">
        <v>1574.3793918677363</v>
      </c>
      <c r="R103">
        <v>2308.9988317646894</v>
      </c>
      <c r="S103">
        <v>1247.7765427220438</v>
      </c>
      <c r="T103" s="3">
        <v>1514.652372856915</v>
      </c>
      <c r="U103">
        <v>2080.7435074515333</v>
      </c>
      <c r="V103">
        <v>2378.9419700960666</v>
      </c>
      <c r="W103" s="3">
        <v>1717.3801030276152</v>
      </c>
      <c r="X103">
        <v>2853.4280721009027</v>
      </c>
      <c r="Y103">
        <v>2187.5549469599209</v>
      </c>
      <c r="Z103" s="3">
        <v>2226.2259405582545</v>
      </c>
      <c r="AB103" s="7">
        <v>1644.6840016679853</v>
      </c>
      <c r="AC103" s="29">
        <v>1690.4759157812161</v>
      </c>
      <c r="AD103" s="29">
        <v>2059.0218601917386</v>
      </c>
      <c r="AE103" s="3">
        <v>2422.4029865396928</v>
      </c>
      <c r="AG103" s="37" t="s">
        <v>116</v>
      </c>
      <c r="AH103" s="12">
        <v>1.0278423782725377</v>
      </c>
      <c r="AI103" s="3">
        <v>0.89398189600776301</v>
      </c>
      <c r="AJ103" s="12">
        <v>1.2519255115897918</v>
      </c>
      <c r="AK103" s="3">
        <v>0.1041217728050465</v>
      </c>
      <c r="AL103" s="12">
        <v>1.472868334636301</v>
      </c>
      <c r="AM103" s="3">
        <v>2.4642619393546093E-2</v>
      </c>
    </row>
    <row r="104" spans="1:39" x14ac:dyDescent="0.45">
      <c r="A104" s="2" t="s">
        <v>117</v>
      </c>
      <c r="B104" s="7">
        <v>1868.7435074515333</v>
      </c>
      <c r="C104">
        <v>5136.5595951061923</v>
      </c>
      <c r="D104" s="3">
        <v>3897.9472223307375</v>
      </c>
      <c r="E104">
        <v>1</v>
      </c>
      <c r="F104">
        <v>1</v>
      </c>
      <c r="G104" s="3">
        <v>1</v>
      </c>
      <c r="H104">
        <v>12575.743507451534</v>
      </c>
      <c r="I104">
        <v>8858.2285797708664</v>
      </c>
      <c r="J104" s="3">
        <v>8945.3189523448218</v>
      </c>
      <c r="K104">
        <v>5179.4978426077123</v>
      </c>
      <c r="L104">
        <v>5189.681501427086</v>
      </c>
      <c r="M104" s="3">
        <v>8823.2259405582554</v>
      </c>
      <c r="N104" s="3"/>
      <c r="O104">
        <v>3685.8879399479465</v>
      </c>
      <c r="P104">
        <v>5136.5595951061923</v>
      </c>
      <c r="Q104" s="3">
        <v>4901.8422406023565</v>
      </c>
      <c r="R104">
        <v>1</v>
      </c>
      <c r="S104">
        <v>1</v>
      </c>
      <c r="T104" s="3">
        <v>1</v>
      </c>
      <c r="U104">
        <v>12575.743507451534</v>
      </c>
      <c r="V104">
        <v>12109.450444662891</v>
      </c>
      <c r="W104" s="3">
        <v>16783.780937385658</v>
      </c>
      <c r="X104">
        <v>7138.0535827407202</v>
      </c>
      <c r="Y104">
        <v>7227.8902064348431</v>
      </c>
      <c r="Z104" s="3">
        <v>8823.2259405582554</v>
      </c>
      <c r="AB104" s="7">
        <v>4574.7632585521651</v>
      </c>
      <c r="AC104" s="29">
        <v>1</v>
      </c>
      <c r="AD104" s="29">
        <v>13822.991629833361</v>
      </c>
      <c r="AE104" s="3">
        <v>7729.7232432446062</v>
      </c>
      <c r="AG104" s="37" t="s">
        <v>117</v>
      </c>
      <c r="AH104" s="21">
        <v>2.1859054632621209E-4</v>
      </c>
      <c r="AI104" s="3">
        <v>5.2576190704068857E-4</v>
      </c>
      <c r="AJ104" s="22">
        <v>3.0215752922279311</v>
      </c>
      <c r="AK104" s="3">
        <v>3.9908926690123536E-3</v>
      </c>
      <c r="AL104" s="12">
        <v>1.6896444266912585</v>
      </c>
      <c r="AM104" s="3">
        <v>1.121111594280697E-2</v>
      </c>
    </row>
    <row r="105" spans="1:39" x14ac:dyDescent="0.45">
      <c r="A105" s="2" t="s">
        <v>118</v>
      </c>
      <c r="B105" s="7">
        <v>1</v>
      </c>
      <c r="C105">
        <v>1</v>
      </c>
      <c r="D105" s="3">
        <v>1</v>
      </c>
      <c r="E105">
        <v>1</v>
      </c>
      <c r="F105">
        <v>1</v>
      </c>
      <c r="G105" s="3">
        <v>1</v>
      </c>
      <c r="H105">
        <v>1</v>
      </c>
      <c r="I105">
        <v>1</v>
      </c>
      <c r="J105" s="3">
        <v>1</v>
      </c>
      <c r="K105">
        <v>1</v>
      </c>
      <c r="L105">
        <v>1</v>
      </c>
      <c r="M105" s="3">
        <v>1</v>
      </c>
      <c r="N105" s="3"/>
      <c r="O105">
        <v>1</v>
      </c>
      <c r="P105">
        <v>1</v>
      </c>
      <c r="Q105" s="3">
        <v>1</v>
      </c>
      <c r="R105">
        <v>1</v>
      </c>
      <c r="S105">
        <v>1</v>
      </c>
      <c r="T105" s="3">
        <v>1</v>
      </c>
      <c r="U105">
        <v>1</v>
      </c>
      <c r="V105">
        <v>1</v>
      </c>
      <c r="W105" s="3">
        <v>1</v>
      </c>
      <c r="X105">
        <v>1</v>
      </c>
      <c r="Y105">
        <v>1</v>
      </c>
      <c r="Z105" s="3">
        <v>1</v>
      </c>
      <c r="AB105" s="7">
        <v>1</v>
      </c>
      <c r="AC105" s="29">
        <v>1</v>
      </c>
      <c r="AD105" s="29">
        <v>1</v>
      </c>
      <c r="AE105" s="3">
        <v>1</v>
      </c>
      <c r="AG105" s="37" t="s">
        <v>118</v>
      </c>
      <c r="AH105" s="12">
        <v>1</v>
      </c>
      <c r="AI105" s="3">
        <v>1</v>
      </c>
      <c r="AJ105" s="12">
        <v>1</v>
      </c>
      <c r="AK105" s="3">
        <v>1</v>
      </c>
      <c r="AL105" s="12">
        <v>1</v>
      </c>
      <c r="AM105" s="3">
        <v>1</v>
      </c>
    </row>
    <row r="106" spans="1:39" x14ac:dyDescent="0.45">
      <c r="A106" s="2" t="s">
        <v>119</v>
      </c>
      <c r="B106" s="7">
        <v>1</v>
      </c>
      <c r="C106">
        <v>1</v>
      </c>
      <c r="D106" s="3">
        <v>1</v>
      </c>
      <c r="E106">
        <v>1</v>
      </c>
      <c r="F106">
        <v>1</v>
      </c>
      <c r="G106" s="3">
        <v>1</v>
      </c>
      <c r="H106">
        <v>1</v>
      </c>
      <c r="I106">
        <v>1</v>
      </c>
      <c r="J106" s="3">
        <v>1</v>
      </c>
      <c r="K106">
        <v>1</v>
      </c>
      <c r="L106">
        <v>1</v>
      </c>
      <c r="M106" s="3">
        <v>1</v>
      </c>
      <c r="N106" s="3"/>
      <c r="O106">
        <v>1</v>
      </c>
      <c r="P106">
        <v>1</v>
      </c>
      <c r="Q106" s="3">
        <v>1</v>
      </c>
      <c r="R106">
        <v>1</v>
      </c>
      <c r="S106">
        <v>1</v>
      </c>
      <c r="T106" s="3">
        <v>1</v>
      </c>
      <c r="U106">
        <v>1</v>
      </c>
      <c r="V106">
        <v>1</v>
      </c>
      <c r="W106" s="3">
        <v>1</v>
      </c>
      <c r="X106">
        <v>1</v>
      </c>
      <c r="Y106">
        <v>1</v>
      </c>
      <c r="Z106" s="3">
        <v>1</v>
      </c>
      <c r="AB106" s="7">
        <v>1</v>
      </c>
      <c r="AC106" s="29">
        <v>1</v>
      </c>
      <c r="AD106" s="29">
        <v>1</v>
      </c>
      <c r="AE106" s="3">
        <v>1</v>
      </c>
      <c r="AG106" s="37" t="s">
        <v>119</v>
      </c>
      <c r="AH106" s="12">
        <v>1</v>
      </c>
      <c r="AI106" s="3">
        <v>1</v>
      </c>
      <c r="AJ106" s="12">
        <v>1</v>
      </c>
      <c r="AK106" s="3">
        <v>1</v>
      </c>
      <c r="AL106" s="12">
        <v>1</v>
      </c>
      <c r="AM106" s="3">
        <v>1</v>
      </c>
    </row>
    <row r="107" spans="1:39" x14ac:dyDescent="0.45">
      <c r="A107" s="2" t="s">
        <v>120</v>
      </c>
      <c r="B107" s="7">
        <v>1</v>
      </c>
      <c r="C107">
        <v>1</v>
      </c>
      <c r="D107" s="3">
        <v>1</v>
      </c>
      <c r="E107">
        <v>1</v>
      </c>
      <c r="F107">
        <v>1</v>
      </c>
      <c r="G107" s="3">
        <v>1</v>
      </c>
      <c r="H107">
        <v>1</v>
      </c>
      <c r="I107">
        <v>1</v>
      </c>
      <c r="J107" s="3">
        <v>1</v>
      </c>
      <c r="K107">
        <v>1</v>
      </c>
      <c r="L107">
        <v>1</v>
      </c>
      <c r="M107" s="3">
        <v>1</v>
      </c>
      <c r="N107" s="3"/>
      <c r="O107">
        <v>1</v>
      </c>
      <c r="P107">
        <v>1</v>
      </c>
      <c r="Q107" s="3">
        <v>1</v>
      </c>
      <c r="R107">
        <v>1</v>
      </c>
      <c r="S107">
        <v>1</v>
      </c>
      <c r="T107" s="3">
        <v>1</v>
      </c>
      <c r="U107">
        <v>1</v>
      </c>
      <c r="V107">
        <v>1</v>
      </c>
      <c r="W107" s="3">
        <v>1</v>
      </c>
      <c r="X107">
        <v>1</v>
      </c>
      <c r="Y107">
        <v>1</v>
      </c>
      <c r="Z107" s="3">
        <v>1</v>
      </c>
      <c r="AB107" s="7">
        <v>1</v>
      </c>
      <c r="AC107" s="29">
        <v>1</v>
      </c>
      <c r="AD107" s="29">
        <v>1</v>
      </c>
      <c r="AE107" s="3">
        <v>1</v>
      </c>
      <c r="AG107" s="37" t="s">
        <v>120</v>
      </c>
      <c r="AH107" s="12">
        <v>1</v>
      </c>
      <c r="AI107" s="3">
        <v>1</v>
      </c>
      <c r="AJ107" s="12">
        <v>1</v>
      </c>
      <c r="AK107" s="3">
        <v>1</v>
      </c>
      <c r="AL107" s="12">
        <v>1</v>
      </c>
      <c r="AM107" s="3">
        <v>1</v>
      </c>
    </row>
    <row r="108" spans="1:39" x14ac:dyDescent="0.45">
      <c r="A108" s="2" t="s">
        <v>121</v>
      </c>
      <c r="B108" s="7">
        <v>1</v>
      </c>
      <c r="C108">
        <v>1</v>
      </c>
      <c r="D108" s="3">
        <v>1</v>
      </c>
      <c r="E108">
        <v>1</v>
      </c>
      <c r="F108">
        <v>1</v>
      </c>
      <c r="G108" s="3">
        <v>1</v>
      </c>
      <c r="H108">
        <v>1</v>
      </c>
      <c r="I108">
        <v>1</v>
      </c>
      <c r="J108" s="3">
        <v>1</v>
      </c>
      <c r="K108">
        <v>1</v>
      </c>
      <c r="L108">
        <v>1</v>
      </c>
      <c r="M108" s="3">
        <v>1</v>
      </c>
      <c r="N108" s="3"/>
      <c r="O108">
        <v>1</v>
      </c>
      <c r="P108">
        <v>1</v>
      </c>
      <c r="Q108" s="3">
        <v>1</v>
      </c>
      <c r="R108">
        <v>1</v>
      </c>
      <c r="S108">
        <v>1</v>
      </c>
      <c r="T108" s="3">
        <v>1</v>
      </c>
      <c r="U108">
        <v>1</v>
      </c>
      <c r="V108">
        <v>1</v>
      </c>
      <c r="W108" s="3">
        <v>1</v>
      </c>
      <c r="X108">
        <v>1</v>
      </c>
      <c r="Y108">
        <v>1</v>
      </c>
      <c r="Z108" s="3">
        <v>1</v>
      </c>
      <c r="AB108" s="7">
        <v>1</v>
      </c>
      <c r="AC108" s="29">
        <v>1</v>
      </c>
      <c r="AD108" s="29">
        <v>1</v>
      </c>
      <c r="AE108" s="3">
        <v>1</v>
      </c>
      <c r="AG108" s="37" t="s">
        <v>121</v>
      </c>
      <c r="AH108" s="12">
        <v>1</v>
      </c>
      <c r="AI108" s="3">
        <v>1</v>
      </c>
      <c r="AJ108" s="12">
        <v>1</v>
      </c>
      <c r="AK108" s="3">
        <v>1</v>
      </c>
      <c r="AL108" s="12">
        <v>1</v>
      </c>
      <c r="AM108" s="3">
        <v>1</v>
      </c>
    </row>
    <row r="109" spans="1:39" x14ac:dyDescent="0.45">
      <c r="A109" s="2" t="s">
        <v>122</v>
      </c>
      <c r="B109" s="7">
        <v>63.743507451533439</v>
      </c>
      <c r="C109">
        <v>285.55959510619272</v>
      </c>
      <c r="D109" s="3">
        <v>292.94722233073765</v>
      </c>
      <c r="E109">
        <v>62.570540753550546</v>
      </c>
      <c r="F109">
        <v>221.82259957095476</v>
      </c>
      <c r="G109" s="3">
        <v>168.65237285691501</v>
      </c>
      <c r="H109">
        <v>205.74350745153345</v>
      </c>
      <c r="I109">
        <v>148.22857977086628</v>
      </c>
      <c r="J109" s="3">
        <v>110.31895234482162</v>
      </c>
      <c r="K109">
        <v>511.49784260771196</v>
      </c>
      <c r="L109">
        <v>626.68150142708623</v>
      </c>
      <c r="M109" s="3">
        <v>776.22594055825448</v>
      </c>
      <c r="N109" s="3"/>
      <c r="O109">
        <v>125.72695205560881</v>
      </c>
      <c r="P109">
        <v>285.55959510619272</v>
      </c>
      <c r="Q109" s="3">
        <v>368.3941794956653</v>
      </c>
      <c r="R109">
        <v>77.818376588154322</v>
      </c>
      <c r="S109">
        <v>284.22531630731078</v>
      </c>
      <c r="T109" s="3">
        <v>168.65237285691501</v>
      </c>
      <c r="U109">
        <v>205.74350745153345</v>
      </c>
      <c r="V109">
        <v>202.63268497238252</v>
      </c>
      <c r="W109" s="3">
        <v>206.98749136407545</v>
      </c>
      <c r="X109">
        <v>704.91370378714464</v>
      </c>
      <c r="Y109">
        <v>872.80598731794055</v>
      </c>
      <c r="Z109" s="3">
        <v>776.22594055825448</v>
      </c>
      <c r="AB109" s="7">
        <v>259.89357555248893</v>
      </c>
      <c r="AC109" s="29">
        <v>176.89868858412669</v>
      </c>
      <c r="AD109" s="29">
        <v>205.1212279293305</v>
      </c>
      <c r="AE109" s="3">
        <v>784.64854388777985</v>
      </c>
      <c r="AG109" s="37" t="s">
        <v>122</v>
      </c>
      <c r="AH109" s="12">
        <v>0.68065818175024362</v>
      </c>
      <c r="AI109" s="3">
        <v>0.42236552384259962</v>
      </c>
      <c r="AJ109" s="12">
        <v>0.78925085967699715</v>
      </c>
      <c r="AK109" s="3">
        <v>0.48480762810132827</v>
      </c>
      <c r="AL109" s="22">
        <v>3.0191148135145407</v>
      </c>
      <c r="AM109" s="3">
        <v>3.6888385798839831E-3</v>
      </c>
    </row>
    <row r="110" spans="1:39" x14ac:dyDescent="0.45">
      <c r="A110" s="2" t="s">
        <v>123</v>
      </c>
      <c r="B110" s="7">
        <v>1</v>
      </c>
      <c r="C110">
        <v>1</v>
      </c>
      <c r="D110" s="3">
        <v>1</v>
      </c>
      <c r="E110">
        <v>1</v>
      </c>
      <c r="F110">
        <v>1</v>
      </c>
      <c r="G110" s="3">
        <v>1</v>
      </c>
      <c r="H110">
        <v>1</v>
      </c>
      <c r="I110">
        <v>1</v>
      </c>
      <c r="J110" s="3">
        <v>1</v>
      </c>
      <c r="K110">
        <v>1</v>
      </c>
      <c r="L110">
        <v>1</v>
      </c>
      <c r="M110" s="3">
        <v>1</v>
      </c>
      <c r="N110" s="3"/>
      <c r="O110">
        <v>1</v>
      </c>
      <c r="P110">
        <v>1</v>
      </c>
      <c r="Q110" s="3">
        <v>1</v>
      </c>
      <c r="R110">
        <v>1</v>
      </c>
      <c r="S110">
        <v>1</v>
      </c>
      <c r="T110" s="3">
        <v>1</v>
      </c>
      <c r="U110">
        <v>1</v>
      </c>
      <c r="V110">
        <v>1</v>
      </c>
      <c r="W110" s="3">
        <v>1</v>
      </c>
      <c r="X110">
        <v>1</v>
      </c>
      <c r="Y110">
        <v>1</v>
      </c>
      <c r="Z110" s="3">
        <v>1</v>
      </c>
      <c r="AB110" s="7">
        <v>1</v>
      </c>
      <c r="AC110" s="29">
        <v>1</v>
      </c>
      <c r="AD110" s="29">
        <v>1</v>
      </c>
      <c r="AE110" s="3">
        <v>1</v>
      </c>
      <c r="AG110" s="37" t="s">
        <v>123</v>
      </c>
      <c r="AH110" s="12">
        <v>1</v>
      </c>
      <c r="AI110" s="3">
        <v>1</v>
      </c>
      <c r="AJ110" s="12">
        <v>1</v>
      </c>
      <c r="AK110" s="3">
        <v>1</v>
      </c>
      <c r="AL110" s="12">
        <v>1</v>
      </c>
      <c r="AM110" s="3">
        <v>1</v>
      </c>
    </row>
    <row r="111" spans="1:39" x14ac:dyDescent="0.45">
      <c r="A111" s="2" t="s">
        <v>124</v>
      </c>
      <c r="B111" s="7">
        <v>1845.7435074515333</v>
      </c>
      <c r="C111">
        <v>6430.5595951061923</v>
      </c>
      <c r="D111" s="3">
        <v>3793.9472223307375</v>
      </c>
      <c r="E111">
        <v>111.57054075355055</v>
      </c>
      <c r="F111">
        <v>170.82259957095476</v>
      </c>
      <c r="G111" s="3">
        <v>212.65237285691501</v>
      </c>
      <c r="H111">
        <v>480.74350745153345</v>
      </c>
      <c r="I111">
        <v>285.22857977086625</v>
      </c>
      <c r="J111" s="3">
        <v>331.31895234482164</v>
      </c>
      <c r="K111">
        <v>816.49784260771196</v>
      </c>
      <c r="L111">
        <v>686.68150142708623</v>
      </c>
      <c r="M111" s="3">
        <v>1913.2259405582545</v>
      </c>
      <c r="N111" s="3"/>
      <c r="O111">
        <v>3640.5230076922549</v>
      </c>
      <c r="P111">
        <v>6430.5595951061923</v>
      </c>
      <c r="Q111" s="3">
        <v>4771.0576086037163</v>
      </c>
      <c r="R111">
        <v>138.75920284436961</v>
      </c>
      <c r="S111">
        <v>218.87809217546052</v>
      </c>
      <c r="T111" s="3">
        <v>212.65237285691501</v>
      </c>
      <c r="U111">
        <v>480.74350745153345</v>
      </c>
      <c r="V111">
        <v>389.9155819962171</v>
      </c>
      <c r="W111" s="3">
        <v>621.6418605288485</v>
      </c>
      <c r="X111">
        <v>1125.2452511480788</v>
      </c>
      <c r="Y111">
        <v>956.37053983755789</v>
      </c>
      <c r="Z111" s="3">
        <v>1913.2259405582545</v>
      </c>
      <c r="AB111" s="7">
        <v>4947.3800704673877</v>
      </c>
      <c r="AC111" s="29">
        <v>190.09655595891505</v>
      </c>
      <c r="AD111" s="29">
        <v>497.43364999219966</v>
      </c>
      <c r="AE111" s="3">
        <v>1331.6139105146303</v>
      </c>
      <c r="AG111" s="37" t="s">
        <v>124</v>
      </c>
      <c r="AH111" s="21">
        <v>3.8423681474093072E-2</v>
      </c>
      <c r="AI111" s="3">
        <v>4.2101492421987973E-3</v>
      </c>
      <c r="AJ111" s="21">
        <v>0.10054486271664312</v>
      </c>
      <c r="AK111" s="3">
        <v>5.4223923771356073E-3</v>
      </c>
      <c r="AL111" s="21">
        <v>0.26915536941733897</v>
      </c>
      <c r="AM111" s="3">
        <v>1.3766604347296112E-2</v>
      </c>
    </row>
    <row r="112" spans="1:39" x14ac:dyDescent="0.45">
      <c r="A112" s="2" t="s">
        <v>125</v>
      </c>
      <c r="B112" s="7">
        <v>1391.7435074515333</v>
      </c>
      <c r="C112">
        <v>3119.5595951061928</v>
      </c>
      <c r="D112" s="3">
        <v>3213.9472223307375</v>
      </c>
      <c r="E112">
        <v>2578.5705407535506</v>
      </c>
      <c r="F112">
        <v>3472.8225995709549</v>
      </c>
      <c r="G112" s="3">
        <v>3301.652372856915</v>
      </c>
      <c r="H112">
        <v>3187.7435074515333</v>
      </c>
      <c r="I112">
        <v>2907.2285797708664</v>
      </c>
      <c r="J112" s="3">
        <v>1437.3189523448216</v>
      </c>
      <c r="K112">
        <v>3315.4978426077118</v>
      </c>
      <c r="L112">
        <v>2781.6815014270865</v>
      </c>
      <c r="M112" s="3">
        <v>3334.2259405582545</v>
      </c>
      <c r="N112" s="3"/>
      <c r="O112">
        <v>2745.0586927320765</v>
      </c>
      <c r="P112">
        <v>3119.5595951061928</v>
      </c>
      <c r="Q112" s="3">
        <v>4041.6817763036111</v>
      </c>
      <c r="R112">
        <v>3206.9432512950452</v>
      </c>
      <c r="S112">
        <v>4449.790525182706</v>
      </c>
      <c r="T112" s="3">
        <v>3301.652372856915</v>
      </c>
      <c r="U112">
        <v>3187.7435074515333</v>
      </c>
      <c r="V112">
        <v>3974.2641659122351</v>
      </c>
      <c r="W112" s="3">
        <v>2696.7899704665815</v>
      </c>
      <c r="X112">
        <v>4569.2076670660272</v>
      </c>
      <c r="Y112">
        <v>3874.1661653141991</v>
      </c>
      <c r="Z112" s="3">
        <v>3334.2259405582545</v>
      </c>
      <c r="AB112" s="7">
        <v>3302.1000213806269</v>
      </c>
      <c r="AC112" s="29">
        <v>3652.7953831115556</v>
      </c>
      <c r="AD112" s="29">
        <v>3286.2658812767836</v>
      </c>
      <c r="AE112" s="3">
        <v>3925.8665909794931</v>
      </c>
      <c r="AG112" s="37" t="s">
        <v>125</v>
      </c>
      <c r="AH112" s="12">
        <v>1.1062037368523745</v>
      </c>
      <c r="AI112" s="3">
        <v>0.56174927207920744</v>
      </c>
      <c r="AJ112" s="12">
        <v>0.99520482723075632</v>
      </c>
      <c r="AK112" s="3">
        <v>0.97783101564368891</v>
      </c>
      <c r="AL112" s="12">
        <v>1.1888999623149108</v>
      </c>
      <c r="AM112" s="3">
        <v>0.30094266620924454</v>
      </c>
    </row>
    <row r="113" spans="1:39" x14ac:dyDescent="0.45">
      <c r="A113" s="2" t="s">
        <v>126</v>
      </c>
      <c r="B113" s="7">
        <v>453.74350745153345</v>
      </c>
      <c r="C113">
        <v>1369.5595951061928</v>
      </c>
      <c r="D113" s="3">
        <v>1380.9472223307375</v>
      </c>
      <c r="E113">
        <v>571.57054075355052</v>
      </c>
      <c r="F113">
        <v>529.82259957095482</v>
      </c>
      <c r="G113" s="3">
        <v>696.65237285691501</v>
      </c>
      <c r="H113">
        <v>1692.7435074515333</v>
      </c>
      <c r="I113">
        <v>1250.2285797708662</v>
      </c>
      <c r="J113" s="3">
        <v>929.31895234482158</v>
      </c>
      <c r="K113">
        <v>1580.4978426077118</v>
      </c>
      <c r="L113">
        <v>1981.6815014270862</v>
      </c>
      <c r="M113" s="3">
        <v>2670.2259405582545</v>
      </c>
      <c r="N113" s="3"/>
      <c r="O113">
        <v>894.95841204342696</v>
      </c>
      <c r="P113">
        <v>1369.5595951061928</v>
      </c>
      <c r="Q113" s="3">
        <v>1736.6026373275874</v>
      </c>
      <c r="R113">
        <v>710.85675545373761</v>
      </c>
      <c r="S113">
        <v>678.87129733887707</v>
      </c>
      <c r="T113" s="3">
        <v>696.65237285691501</v>
      </c>
      <c r="U113">
        <v>1692.7435074515333</v>
      </c>
      <c r="V113">
        <v>1709.0980318356362</v>
      </c>
      <c r="W113" s="3">
        <v>1743.6478006217637</v>
      </c>
      <c r="X113">
        <v>2178.1413238816972</v>
      </c>
      <c r="Y113">
        <v>2759.9721317192998</v>
      </c>
      <c r="Z113" s="3">
        <v>2670.2259405582545</v>
      </c>
      <c r="AB113" s="7">
        <v>1333.7068814924023</v>
      </c>
      <c r="AC113" s="29">
        <v>695.46014188317656</v>
      </c>
      <c r="AD113" s="29">
        <v>1715.1631133029778</v>
      </c>
      <c r="AE113" s="3">
        <v>2536.1131320530835</v>
      </c>
      <c r="AG113" s="37" t="s">
        <v>126</v>
      </c>
      <c r="AH113" s="12">
        <v>0.52144901667221277</v>
      </c>
      <c r="AI113" s="3">
        <v>5.8926953468916035E-2</v>
      </c>
      <c r="AJ113" s="12">
        <v>1.2860120444034377</v>
      </c>
      <c r="AK113" s="3">
        <v>0.19313361486052996</v>
      </c>
      <c r="AL113" s="12">
        <v>1.9015521080728044</v>
      </c>
      <c r="AM113" s="3">
        <v>1.6636548303888974E-2</v>
      </c>
    </row>
    <row r="114" spans="1:39" x14ac:dyDescent="0.45">
      <c r="A114" s="2" t="s">
        <v>127</v>
      </c>
      <c r="B114" s="7">
        <v>1</v>
      </c>
      <c r="C114">
        <v>1</v>
      </c>
      <c r="D114" s="3">
        <v>1</v>
      </c>
      <c r="E114">
        <v>1</v>
      </c>
      <c r="F114">
        <v>1</v>
      </c>
      <c r="G114" s="3">
        <v>1</v>
      </c>
      <c r="H114">
        <v>1</v>
      </c>
      <c r="I114">
        <v>1</v>
      </c>
      <c r="J114" s="3">
        <v>1</v>
      </c>
      <c r="K114">
        <v>1</v>
      </c>
      <c r="L114">
        <v>1</v>
      </c>
      <c r="M114" s="3">
        <v>1</v>
      </c>
      <c r="N114" s="3"/>
      <c r="O114">
        <v>1</v>
      </c>
      <c r="P114">
        <v>1</v>
      </c>
      <c r="Q114" s="3">
        <v>1</v>
      </c>
      <c r="R114">
        <v>1</v>
      </c>
      <c r="S114">
        <v>1</v>
      </c>
      <c r="T114" s="3">
        <v>1</v>
      </c>
      <c r="U114">
        <v>1</v>
      </c>
      <c r="V114">
        <v>1</v>
      </c>
      <c r="W114" s="3">
        <v>1</v>
      </c>
      <c r="X114">
        <v>1</v>
      </c>
      <c r="Y114">
        <v>1</v>
      </c>
      <c r="Z114" s="3">
        <v>1</v>
      </c>
      <c r="AB114" s="7">
        <v>1</v>
      </c>
      <c r="AC114" s="29">
        <v>1</v>
      </c>
      <c r="AD114" s="29">
        <v>1</v>
      </c>
      <c r="AE114" s="3">
        <v>1</v>
      </c>
      <c r="AG114" s="37" t="s">
        <v>127</v>
      </c>
      <c r="AH114" s="12">
        <v>1</v>
      </c>
      <c r="AI114" s="3">
        <v>1</v>
      </c>
      <c r="AJ114" s="12">
        <v>1</v>
      </c>
      <c r="AK114" s="3">
        <v>1</v>
      </c>
      <c r="AL114" s="12">
        <v>1</v>
      </c>
      <c r="AM114" s="3">
        <v>1</v>
      </c>
    </row>
    <row r="115" spans="1:39" x14ac:dyDescent="0.45">
      <c r="A115" s="2" t="s">
        <v>128</v>
      </c>
      <c r="B115" s="7">
        <v>4348.7435074515333</v>
      </c>
      <c r="C115">
        <v>13503.559595106193</v>
      </c>
      <c r="D115" s="3">
        <v>7695.9472223307375</v>
      </c>
      <c r="E115">
        <v>2300.5705407535506</v>
      </c>
      <c r="F115">
        <v>2220.8225995709549</v>
      </c>
      <c r="G115" s="3">
        <v>2463.652372856915</v>
      </c>
      <c r="H115">
        <v>10489.743507451534</v>
      </c>
      <c r="I115">
        <v>5746.2285797708664</v>
      </c>
      <c r="J115" s="3">
        <v>4651.3189523448218</v>
      </c>
      <c r="K115">
        <v>4202.4978426077123</v>
      </c>
      <c r="L115">
        <v>4295.681501427086</v>
      </c>
      <c r="M115" s="3">
        <v>8737.2259405582554</v>
      </c>
      <c r="N115" s="3"/>
      <c r="O115">
        <v>8577.4110701268928</v>
      </c>
      <c r="P115">
        <v>13503.559595106193</v>
      </c>
      <c r="Q115" s="3">
        <v>9677.9963976296003</v>
      </c>
      <c r="R115">
        <v>2861.1973390659055</v>
      </c>
      <c r="S115">
        <v>2845.5802386517944</v>
      </c>
      <c r="T115" s="3">
        <v>2463.652372856915</v>
      </c>
      <c r="U115">
        <v>10489.743507451534</v>
      </c>
      <c r="V115">
        <v>7855.257922486443</v>
      </c>
      <c r="W115" s="3">
        <v>8727.1028324375347</v>
      </c>
      <c r="X115">
        <v>5791.6144949648751</v>
      </c>
      <c r="Y115">
        <v>5982.7783738925436</v>
      </c>
      <c r="Z115" s="3">
        <v>8737.2259405582554</v>
      </c>
      <c r="AB115" s="7">
        <v>10586.322354287562</v>
      </c>
      <c r="AC115" s="29">
        <v>2723.4766501915383</v>
      </c>
      <c r="AD115" s="29">
        <v>9024.0347541251704</v>
      </c>
      <c r="AE115" s="3">
        <v>6837.206269805225</v>
      </c>
      <c r="AG115" s="37" t="s">
        <v>128</v>
      </c>
      <c r="AH115" s="21">
        <v>0.25726371813045201</v>
      </c>
      <c r="AI115" s="3">
        <v>6.3089801803386161E-3</v>
      </c>
      <c r="AJ115" s="12">
        <v>0.85242395348658073</v>
      </c>
      <c r="AK115" s="3">
        <v>0.4055392005219286</v>
      </c>
      <c r="AL115" s="12">
        <v>0.64585283169996155</v>
      </c>
      <c r="AM115" s="3">
        <v>0.10159940497743827</v>
      </c>
    </row>
    <row r="116" spans="1:39" x14ac:dyDescent="0.45">
      <c r="A116" s="2" t="s">
        <v>129</v>
      </c>
      <c r="B116" s="7">
        <v>215.74350745153345</v>
      </c>
      <c r="C116">
        <v>926.55959510619266</v>
      </c>
      <c r="D116" s="3">
        <v>696.94722233073765</v>
      </c>
      <c r="E116">
        <v>643.57054075355052</v>
      </c>
      <c r="F116">
        <v>975.82259957095482</v>
      </c>
      <c r="G116" s="3">
        <v>886.65237285691501</v>
      </c>
      <c r="H116">
        <v>1859.7435074515333</v>
      </c>
      <c r="I116">
        <v>1425.2285797708662</v>
      </c>
      <c r="J116" s="3">
        <v>715.31895234482158</v>
      </c>
      <c r="K116">
        <v>1749.4978426077118</v>
      </c>
      <c r="L116">
        <v>1801.6815014270862</v>
      </c>
      <c r="M116" s="3">
        <v>2616.2259405582545</v>
      </c>
      <c r="N116" s="3"/>
      <c r="O116">
        <v>425.52998261496356</v>
      </c>
      <c r="P116">
        <v>926.55959510619266</v>
      </c>
      <c r="Q116" s="3">
        <v>876.44217302884238</v>
      </c>
      <c r="R116">
        <v>800.40245934042127</v>
      </c>
      <c r="S116">
        <v>1250.3391789625086</v>
      </c>
      <c r="T116" s="3">
        <v>886.65237285691501</v>
      </c>
      <c r="U116">
        <v>1859.7435074515333</v>
      </c>
      <c r="V116">
        <v>1948.3280097857898</v>
      </c>
      <c r="W116" s="3">
        <v>1342.127280254065</v>
      </c>
      <c r="X116">
        <v>2411.0463452062804</v>
      </c>
      <c r="Y116">
        <v>2509.2784741604478</v>
      </c>
      <c r="Z116" s="3">
        <v>2616.2259405582545</v>
      </c>
      <c r="AB116" s="7">
        <v>742.84391691666622</v>
      </c>
      <c r="AC116" s="29">
        <v>979.13133705328164</v>
      </c>
      <c r="AD116" s="29">
        <v>1716.7329324971295</v>
      </c>
      <c r="AE116" s="3">
        <v>2512.1835866416609</v>
      </c>
      <c r="AG116" s="37" t="s">
        <v>129</v>
      </c>
      <c r="AH116" s="12">
        <v>1.318084882645842</v>
      </c>
      <c r="AI116" s="3">
        <v>0.32484923131304971</v>
      </c>
      <c r="AJ116" s="22">
        <v>2.3110277857868171</v>
      </c>
      <c r="AK116" s="3">
        <v>1.6968842386470492E-2</v>
      </c>
      <c r="AL116" s="22">
        <v>3.3818458082944534</v>
      </c>
      <c r="AM116" s="3">
        <v>4.8105313351394816E-4</v>
      </c>
    </row>
    <row r="117" spans="1:39" x14ac:dyDescent="0.45">
      <c r="A117" s="2" t="s">
        <v>130</v>
      </c>
      <c r="B117" s="7">
        <v>184.74350745153345</v>
      </c>
      <c r="C117">
        <v>275.55959510619272</v>
      </c>
      <c r="D117" s="3">
        <v>91.947222330737645</v>
      </c>
      <c r="E117">
        <v>81.570540753550546</v>
      </c>
      <c r="F117">
        <v>70.822599570954779</v>
      </c>
      <c r="G117" s="3">
        <v>94.652372856914994</v>
      </c>
      <c r="H117">
        <v>119.74350745153345</v>
      </c>
      <c r="I117">
        <v>62.228579770866268</v>
      </c>
      <c r="J117" s="3">
        <v>1</v>
      </c>
      <c r="K117">
        <v>1</v>
      </c>
      <c r="L117">
        <v>1</v>
      </c>
      <c r="M117" s="3">
        <v>1</v>
      </c>
      <c r="N117" s="3"/>
      <c r="O117">
        <v>364.38594348772676</v>
      </c>
      <c r="P117">
        <v>275.55959510619272</v>
      </c>
      <c r="Q117" s="3">
        <v>115.62772726752523</v>
      </c>
      <c r="R117">
        <v>101.44849289158473</v>
      </c>
      <c r="S117">
        <v>90.74628015222477</v>
      </c>
      <c r="T117" s="3">
        <v>94.652372856914994</v>
      </c>
      <c r="U117">
        <v>119.74350745153345</v>
      </c>
      <c r="V117">
        <v>85.068238665449826</v>
      </c>
      <c r="W117" s="3">
        <v>0</v>
      </c>
      <c r="X117">
        <v>1</v>
      </c>
      <c r="Y117">
        <v>1</v>
      </c>
      <c r="Z117" s="3">
        <v>1</v>
      </c>
      <c r="AB117" s="7">
        <v>251.85775528714825</v>
      </c>
      <c r="AC117" s="29">
        <v>95.615715300241504</v>
      </c>
      <c r="AD117" s="29">
        <v>68.270582038994419</v>
      </c>
      <c r="AE117" s="3">
        <v>1</v>
      </c>
      <c r="AG117" s="37" t="s">
        <v>130</v>
      </c>
      <c r="AH117" s="21">
        <v>0.37964173543605217</v>
      </c>
      <c r="AI117" s="3">
        <v>9.8561160455423097E-2</v>
      </c>
      <c r="AJ117" s="12">
        <v>0.27106801599640129</v>
      </c>
      <c r="AK117" s="3">
        <v>8.6084967586693276E-2</v>
      </c>
      <c r="AL117" s="21">
        <v>3.9704951664477402E-3</v>
      </c>
      <c r="AM117" s="3">
        <v>2.613270580875468E-2</v>
      </c>
    </row>
    <row r="118" spans="1:39" x14ac:dyDescent="0.45">
      <c r="A118" s="2" t="s">
        <v>131</v>
      </c>
      <c r="B118" s="7">
        <v>302.74350745153345</v>
      </c>
      <c r="C118">
        <v>734.55959510619266</v>
      </c>
      <c r="D118" s="3">
        <v>814.94722233073765</v>
      </c>
      <c r="E118">
        <v>418.57054075355052</v>
      </c>
      <c r="F118">
        <v>595.82259957095482</v>
      </c>
      <c r="G118" s="3">
        <v>889.65237285691501</v>
      </c>
      <c r="H118">
        <v>1133.7435074515333</v>
      </c>
      <c r="I118">
        <v>801.2285797708663</v>
      </c>
      <c r="J118" s="3">
        <v>666.31895234482158</v>
      </c>
      <c r="K118">
        <v>1275.4978426077118</v>
      </c>
      <c r="L118">
        <v>1350.6815014270862</v>
      </c>
      <c r="M118" s="3">
        <v>1860.2259405582545</v>
      </c>
      <c r="N118" s="3"/>
      <c r="O118">
        <v>597.12776984301536</v>
      </c>
      <c r="P118">
        <v>734.55959510619266</v>
      </c>
      <c r="Q118" s="3">
        <v>1024.8324285657604</v>
      </c>
      <c r="R118">
        <v>520.57213469453472</v>
      </c>
      <c r="S118">
        <v>763.4382932742127</v>
      </c>
      <c r="T118" s="3">
        <v>889.65237285691501</v>
      </c>
      <c r="U118">
        <v>1133.7435074515333</v>
      </c>
      <c r="V118">
        <v>1095.3022598378134</v>
      </c>
      <c r="W118" s="3">
        <v>1250.190338674545</v>
      </c>
      <c r="X118">
        <v>1757.8097765207631</v>
      </c>
      <c r="Y118">
        <v>1881.1515877213237</v>
      </c>
      <c r="Z118" s="3">
        <v>1860.2259405582545</v>
      </c>
      <c r="AB118" s="7">
        <v>785.50659783832282</v>
      </c>
      <c r="AC118" s="29">
        <v>724.55426694188748</v>
      </c>
      <c r="AD118" s="29">
        <v>1159.7453686546305</v>
      </c>
      <c r="AE118" s="3">
        <v>1833.0624349334473</v>
      </c>
      <c r="AG118" s="37" t="s">
        <v>131</v>
      </c>
      <c r="AH118" s="12">
        <v>0.92240379512511639</v>
      </c>
      <c r="AI118" s="3">
        <v>0.73239080604201845</v>
      </c>
      <c r="AJ118" s="12">
        <v>1.476429824836857</v>
      </c>
      <c r="AK118" s="3">
        <v>4.9581419833866103E-2</v>
      </c>
      <c r="AL118" s="22">
        <v>2.3336053955217548</v>
      </c>
      <c r="AM118" s="3">
        <v>1.353253229659544E-3</v>
      </c>
    </row>
    <row r="119" spans="1:39" x14ac:dyDescent="0.45">
      <c r="A119" s="2" t="s">
        <v>132</v>
      </c>
      <c r="B119" s="7">
        <v>1670.7435074515333</v>
      </c>
      <c r="C119">
        <v>3343.5595951061928</v>
      </c>
      <c r="D119" s="3">
        <v>2928.9472223307375</v>
      </c>
      <c r="E119">
        <v>1907.5705407535506</v>
      </c>
      <c r="F119">
        <v>2016.8225995709547</v>
      </c>
      <c r="G119" s="3">
        <v>2556.652372856915</v>
      </c>
      <c r="H119">
        <v>3586.7435074515333</v>
      </c>
      <c r="I119">
        <v>2318.2285797708664</v>
      </c>
      <c r="J119" s="3">
        <v>2113.3189523448218</v>
      </c>
      <c r="K119">
        <v>3079.4978426077118</v>
      </c>
      <c r="L119">
        <v>2938.6815014270865</v>
      </c>
      <c r="M119" s="3">
        <v>4428.2259405582545</v>
      </c>
      <c r="N119" s="3"/>
      <c r="O119">
        <v>3295.355044877208</v>
      </c>
      <c r="P119">
        <v>3343.5595951061928</v>
      </c>
      <c r="Q119" s="3">
        <v>3683.2815828458006</v>
      </c>
      <c r="R119">
        <v>2372.4270386844237</v>
      </c>
      <c r="S119">
        <v>2584.191342124393</v>
      </c>
      <c r="T119" s="3">
        <v>2556.652372856915</v>
      </c>
      <c r="U119">
        <v>3586.7435074515333</v>
      </c>
      <c r="V119">
        <v>3169.0844115542891</v>
      </c>
      <c r="W119" s="3">
        <v>3965.1445114411817</v>
      </c>
      <c r="X119">
        <v>4243.9675189441241</v>
      </c>
      <c r="Y119">
        <v>4092.8267444071976</v>
      </c>
      <c r="Z119" s="3">
        <v>4428.2259405582545</v>
      </c>
      <c r="AB119" s="7">
        <v>3440.7320742764005</v>
      </c>
      <c r="AC119" s="29">
        <v>2504.4235845552444</v>
      </c>
      <c r="AD119" s="29">
        <v>3573.6574768156679</v>
      </c>
      <c r="AE119" s="3">
        <v>4255.0067346365249</v>
      </c>
      <c r="AG119" s="37" t="s">
        <v>132</v>
      </c>
      <c r="AH119" s="12">
        <v>0.72787521099908203</v>
      </c>
      <c r="AI119" s="3">
        <v>2.5306972965776918E-3</v>
      </c>
      <c r="AJ119" s="12">
        <v>1.0386328838368568</v>
      </c>
      <c r="AK119" s="3">
        <v>0.63647280709845677</v>
      </c>
      <c r="AL119" s="12">
        <v>1.2366573865044024</v>
      </c>
      <c r="AM119" s="3">
        <v>6.4146311930371892E-3</v>
      </c>
    </row>
    <row r="120" spans="1:39" x14ac:dyDescent="0.45">
      <c r="A120" s="2" t="s">
        <v>133</v>
      </c>
      <c r="B120" s="7">
        <v>1</v>
      </c>
      <c r="C120">
        <v>1</v>
      </c>
      <c r="D120" s="3">
        <v>1</v>
      </c>
      <c r="E120">
        <v>1</v>
      </c>
      <c r="F120">
        <v>1</v>
      </c>
      <c r="G120" s="3">
        <v>1</v>
      </c>
      <c r="H120">
        <v>93.743507451533446</v>
      </c>
      <c r="I120">
        <v>50.228579770866268</v>
      </c>
      <c r="J120" s="3">
        <v>1</v>
      </c>
      <c r="K120">
        <v>1</v>
      </c>
      <c r="L120">
        <v>61.681501427086289</v>
      </c>
      <c r="M120" s="3">
        <v>111.22594055825454</v>
      </c>
      <c r="N120" s="3"/>
      <c r="O120">
        <v>1</v>
      </c>
      <c r="P120">
        <v>1</v>
      </c>
      <c r="Q120" s="3">
        <v>1</v>
      </c>
      <c r="R120">
        <v>1</v>
      </c>
      <c r="S120">
        <v>1</v>
      </c>
      <c r="T120" s="3">
        <v>1</v>
      </c>
      <c r="U120">
        <v>93.743507451533446</v>
      </c>
      <c r="V120">
        <v>68.663897320296428</v>
      </c>
      <c r="W120" s="3">
        <v>0</v>
      </c>
      <c r="X120">
        <v>0</v>
      </c>
      <c r="Y120">
        <v>85.90645109154346</v>
      </c>
      <c r="Z120" s="3">
        <v>111.22594055825454</v>
      </c>
      <c r="AB120" s="7">
        <v>1</v>
      </c>
      <c r="AC120" s="29">
        <v>1</v>
      </c>
      <c r="AD120" s="29">
        <v>54.135801590609958</v>
      </c>
      <c r="AE120" s="3">
        <v>65.710797216599332</v>
      </c>
      <c r="AG120" s="37" t="s">
        <v>133</v>
      </c>
      <c r="AH120" s="12">
        <v>1</v>
      </c>
      <c r="AI120" s="3">
        <v>1</v>
      </c>
      <c r="AJ120" s="12">
        <v>54.135801590609958</v>
      </c>
      <c r="AK120" s="3">
        <v>0.13078191341646764</v>
      </c>
      <c r="AL120" s="12">
        <v>65.710797216599332</v>
      </c>
      <c r="AM120" s="3">
        <v>0.12689635491668824</v>
      </c>
    </row>
    <row r="121" spans="1:39" x14ac:dyDescent="0.45">
      <c r="A121" s="2" t="s">
        <v>134</v>
      </c>
      <c r="B121" s="7">
        <v>1</v>
      </c>
      <c r="C121">
        <v>1</v>
      </c>
      <c r="D121" s="3">
        <v>1</v>
      </c>
      <c r="E121">
        <v>1</v>
      </c>
      <c r="F121">
        <v>1</v>
      </c>
      <c r="G121" s="3">
        <v>1</v>
      </c>
      <c r="H121">
        <v>1</v>
      </c>
      <c r="I121">
        <v>1</v>
      </c>
      <c r="J121" s="3">
        <v>1</v>
      </c>
      <c r="K121">
        <v>1</v>
      </c>
      <c r="L121">
        <v>1</v>
      </c>
      <c r="M121" s="3">
        <v>1</v>
      </c>
      <c r="N121" s="3"/>
      <c r="O121">
        <v>1</v>
      </c>
      <c r="P121">
        <v>1</v>
      </c>
      <c r="Q121" s="3">
        <v>1</v>
      </c>
      <c r="R121">
        <v>1</v>
      </c>
      <c r="S121">
        <v>1</v>
      </c>
      <c r="T121" s="3">
        <v>1</v>
      </c>
      <c r="U121">
        <v>1</v>
      </c>
      <c r="V121">
        <v>1</v>
      </c>
      <c r="W121" s="3">
        <v>1</v>
      </c>
      <c r="X121">
        <v>1</v>
      </c>
      <c r="Y121">
        <v>1</v>
      </c>
      <c r="Z121" s="3">
        <v>1</v>
      </c>
      <c r="AB121" s="7">
        <v>1</v>
      </c>
      <c r="AC121" s="29">
        <v>1</v>
      </c>
      <c r="AD121" s="29">
        <v>1</v>
      </c>
      <c r="AE121" s="3">
        <v>1</v>
      </c>
      <c r="AG121" s="37" t="s">
        <v>134</v>
      </c>
      <c r="AH121" s="12">
        <v>1</v>
      </c>
      <c r="AI121" s="3">
        <v>1</v>
      </c>
      <c r="AJ121" s="12">
        <v>1</v>
      </c>
      <c r="AK121" s="3">
        <v>1</v>
      </c>
      <c r="AL121" s="12">
        <v>1</v>
      </c>
      <c r="AM121" s="3">
        <v>1</v>
      </c>
    </row>
    <row r="122" spans="1:39" x14ac:dyDescent="0.45">
      <c r="A122" s="2" t="s">
        <v>135</v>
      </c>
      <c r="B122" s="7">
        <v>1</v>
      </c>
      <c r="C122">
        <v>1</v>
      </c>
      <c r="D122" s="3">
        <v>1</v>
      </c>
      <c r="E122">
        <v>67.570540753550546</v>
      </c>
      <c r="F122">
        <v>116.82259957095478</v>
      </c>
      <c r="G122" s="3">
        <v>147.65237285691501</v>
      </c>
      <c r="H122">
        <v>114.74350745153345</v>
      </c>
      <c r="I122">
        <v>79.228579770866276</v>
      </c>
      <c r="J122" s="3">
        <v>48.318952344821625</v>
      </c>
      <c r="K122">
        <v>99.497842607711931</v>
      </c>
      <c r="L122">
        <v>87.681501427086289</v>
      </c>
      <c r="M122" s="3">
        <v>164.22594055825454</v>
      </c>
      <c r="N122" s="3"/>
      <c r="O122">
        <v>1</v>
      </c>
      <c r="P122">
        <v>1</v>
      </c>
      <c r="Q122" s="3">
        <v>1</v>
      </c>
      <c r="R122">
        <v>84.036828246951799</v>
      </c>
      <c r="S122">
        <v>149.68691368291323</v>
      </c>
      <c r="T122" s="3">
        <v>147.65237285691501</v>
      </c>
      <c r="U122">
        <v>114.74350745153345</v>
      </c>
      <c r="V122">
        <v>108.30772223775048</v>
      </c>
      <c r="W122" s="3">
        <v>90.65911630427486</v>
      </c>
      <c r="X122">
        <v>137.12158079466963</v>
      </c>
      <c r="Y122">
        <v>122.11775718337766</v>
      </c>
      <c r="Z122" s="3">
        <v>164.22594055825454</v>
      </c>
      <c r="AB122" s="7">
        <v>1</v>
      </c>
      <c r="AC122" s="29">
        <v>127.12537159559334</v>
      </c>
      <c r="AD122" s="29">
        <v>104.57011533118627</v>
      </c>
      <c r="AE122" s="3">
        <v>141.15509284543393</v>
      </c>
      <c r="AG122" s="37" t="s">
        <v>135</v>
      </c>
      <c r="AH122" s="22">
        <v>127.12537159559334</v>
      </c>
      <c r="AI122" s="3">
        <v>4.253733860973421E-3</v>
      </c>
      <c r="AJ122" s="22">
        <v>104.57011533118627</v>
      </c>
      <c r="AK122" s="3">
        <v>1.3568249141592513E-4</v>
      </c>
      <c r="AL122" s="22">
        <v>141.15509284543393</v>
      </c>
      <c r="AM122" s="3">
        <v>3.4068462272347457E-4</v>
      </c>
    </row>
    <row r="123" spans="1:39" x14ac:dyDescent="0.45">
      <c r="A123" s="2" t="s">
        <v>136</v>
      </c>
      <c r="B123" s="7">
        <v>1</v>
      </c>
      <c r="C123">
        <v>1</v>
      </c>
      <c r="D123" s="3">
        <v>1</v>
      </c>
      <c r="E123">
        <v>1</v>
      </c>
      <c r="F123">
        <v>1</v>
      </c>
      <c r="G123" s="3">
        <v>1</v>
      </c>
      <c r="H123">
        <v>1</v>
      </c>
      <c r="I123">
        <v>1</v>
      </c>
      <c r="J123" s="3">
        <v>1</v>
      </c>
      <c r="K123">
        <v>1</v>
      </c>
      <c r="L123">
        <v>1</v>
      </c>
      <c r="M123" s="3">
        <v>1</v>
      </c>
      <c r="N123" s="3"/>
      <c r="O123">
        <v>1</v>
      </c>
      <c r="P123">
        <v>1</v>
      </c>
      <c r="Q123" s="3">
        <v>1</v>
      </c>
      <c r="R123">
        <v>1</v>
      </c>
      <c r="S123">
        <v>1</v>
      </c>
      <c r="T123" s="3">
        <v>1</v>
      </c>
      <c r="U123">
        <v>1</v>
      </c>
      <c r="V123">
        <v>1</v>
      </c>
      <c r="W123" s="3">
        <v>1</v>
      </c>
      <c r="X123">
        <v>1</v>
      </c>
      <c r="Y123">
        <v>1</v>
      </c>
      <c r="Z123" s="3">
        <v>1</v>
      </c>
      <c r="AB123" s="7">
        <v>1</v>
      </c>
      <c r="AC123" s="29">
        <v>1</v>
      </c>
      <c r="AD123" s="29">
        <v>1</v>
      </c>
      <c r="AE123" s="3">
        <v>1</v>
      </c>
      <c r="AG123" s="37" t="s">
        <v>136</v>
      </c>
      <c r="AH123" s="12">
        <v>1</v>
      </c>
      <c r="AI123" s="3">
        <v>1</v>
      </c>
      <c r="AJ123" s="12">
        <v>1</v>
      </c>
      <c r="AK123" s="3">
        <v>1</v>
      </c>
      <c r="AL123" s="12">
        <v>1</v>
      </c>
      <c r="AM123" s="3">
        <v>1</v>
      </c>
    </row>
    <row r="124" spans="1:39" x14ac:dyDescent="0.45">
      <c r="A124" s="2" t="s">
        <v>137</v>
      </c>
      <c r="B124" s="7">
        <v>1</v>
      </c>
      <c r="C124">
        <v>1</v>
      </c>
      <c r="D124" s="3">
        <v>1</v>
      </c>
      <c r="E124">
        <v>1</v>
      </c>
      <c r="F124">
        <v>1</v>
      </c>
      <c r="G124" s="3">
        <v>1</v>
      </c>
      <c r="H124">
        <v>1</v>
      </c>
      <c r="I124">
        <v>1</v>
      </c>
      <c r="J124" s="3">
        <v>1</v>
      </c>
      <c r="K124">
        <v>1</v>
      </c>
      <c r="L124">
        <v>1</v>
      </c>
      <c r="M124" s="3">
        <v>1</v>
      </c>
      <c r="N124" s="3"/>
      <c r="O124">
        <v>1</v>
      </c>
      <c r="P124">
        <v>1</v>
      </c>
      <c r="Q124" s="3">
        <v>1</v>
      </c>
      <c r="R124">
        <v>1</v>
      </c>
      <c r="S124">
        <v>1</v>
      </c>
      <c r="T124" s="3">
        <v>1</v>
      </c>
      <c r="U124">
        <v>1</v>
      </c>
      <c r="V124">
        <v>1</v>
      </c>
      <c r="W124" s="3">
        <v>1</v>
      </c>
      <c r="X124">
        <v>1</v>
      </c>
      <c r="Y124">
        <v>1</v>
      </c>
      <c r="Z124" s="3">
        <v>1</v>
      </c>
      <c r="AB124" s="7">
        <v>1</v>
      </c>
      <c r="AC124" s="29">
        <v>1</v>
      </c>
      <c r="AD124" s="29">
        <v>1</v>
      </c>
      <c r="AE124" s="3">
        <v>1</v>
      </c>
      <c r="AG124" s="37" t="s">
        <v>137</v>
      </c>
      <c r="AH124" s="12">
        <v>1</v>
      </c>
      <c r="AI124" s="3">
        <v>1</v>
      </c>
      <c r="AJ124" s="12">
        <v>1</v>
      </c>
      <c r="AK124" s="3">
        <v>1</v>
      </c>
      <c r="AL124" s="12">
        <v>1</v>
      </c>
      <c r="AM124" s="3">
        <v>1</v>
      </c>
    </row>
    <row r="125" spans="1:39" x14ac:dyDescent="0.45">
      <c r="A125" s="2" t="s">
        <v>138</v>
      </c>
      <c r="B125" s="7">
        <v>1</v>
      </c>
      <c r="C125">
        <v>55.55959510619271</v>
      </c>
      <c r="D125" s="3">
        <v>61.947222330737645</v>
      </c>
      <c r="E125">
        <v>1</v>
      </c>
      <c r="F125">
        <v>90.822599570954779</v>
      </c>
      <c r="G125" s="3">
        <v>86.652372856914994</v>
      </c>
      <c r="H125">
        <v>1</v>
      </c>
      <c r="I125">
        <v>1</v>
      </c>
      <c r="J125" s="3">
        <v>1</v>
      </c>
      <c r="K125">
        <v>1</v>
      </c>
      <c r="L125">
        <v>1</v>
      </c>
      <c r="M125" s="3">
        <v>1</v>
      </c>
      <c r="N125" s="3"/>
      <c r="O125">
        <v>1</v>
      </c>
      <c r="P125">
        <v>55.55959510619271</v>
      </c>
      <c r="Q125" s="3">
        <v>77.901391114071487</v>
      </c>
      <c r="R125">
        <v>1</v>
      </c>
      <c r="S125">
        <v>116.37264255687192</v>
      </c>
      <c r="T125" s="3">
        <v>86.652372856914994</v>
      </c>
      <c r="U125">
        <v>1</v>
      </c>
      <c r="V125">
        <v>1</v>
      </c>
      <c r="W125" s="3">
        <v>1</v>
      </c>
      <c r="X125">
        <v>1</v>
      </c>
      <c r="Y125">
        <v>1</v>
      </c>
      <c r="Z125" s="3">
        <v>1</v>
      </c>
      <c r="AB125" s="7">
        <v>44.486995406754737</v>
      </c>
      <c r="AC125" s="29">
        <v>67.675005137928977</v>
      </c>
      <c r="AD125" s="29">
        <v>1</v>
      </c>
      <c r="AE125" s="3">
        <v>1</v>
      </c>
      <c r="AG125" s="37" t="s">
        <v>138</v>
      </c>
      <c r="AH125" s="12">
        <v>1.5212311939514229</v>
      </c>
      <c r="AI125" s="3">
        <v>0.60939106382681074</v>
      </c>
      <c r="AJ125" s="12">
        <v>2.2478479179292108E-2</v>
      </c>
      <c r="AK125" s="3">
        <v>0.1336352121594947</v>
      </c>
      <c r="AL125" s="12">
        <v>2.2478479179292108E-2</v>
      </c>
      <c r="AM125" s="3">
        <v>0.1336352121594947</v>
      </c>
    </row>
    <row r="126" spans="1:39" x14ac:dyDescent="0.45">
      <c r="A126" s="2" t="s">
        <v>139</v>
      </c>
      <c r="B126" s="7">
        <v>1</v>
      </c>
      <c r="C126">
        <v>1</v>
      </c>
      <c r="D126" s="3">
        <v>1</v>
      </c>
      <c r="E126">
        <v>1</v>
      </c>
      <c r="F126">
        <v>1</v>
      </c>
      <c r="G126" s="3">
        <v>1</v>
      </c>
      <c r="H126">
        <v>1</v>
      </c>
      <c r="I126">
        <v>1</v>
      </c>
      <c r="J126" s="3">
        <v>1</v>
      </c>
      <c r="K126">
        <v>1</v>
      </c>
      <c r="L126">
        <v>1</v>
      </c>
      <c r="M126" s="3">
        <v>1</v>
      </c>
      <c r="N126" s="3"/>
      <c r="O126">
        <v>1</v>
      </c>
      <c r="P126">
        <v>1</v>
      </c>
      <c r="Q126" s="3">
        <v>1</v>
      </c>
      <c r="R126">
        <v>1</v>
      </c>
      <c r="S126">
        <v>1</v>
      </c>
      <c r="T126" s="3">
        <v>1</v>
      </c>
      <c r="U126">
        <v>1</v>
      </c>
      <c r="V126">
        <v>1</v>
      </c>
      <c r="W126" s="3">
        <v>1</v>
      </c>
      <c r="X126">
        <v>1</v>
      </c>
      <c r="Y126">
        <v>1</v>
      </c>
      <c r="Z126" s="3">
        <v>1</v>
      </c>
      <c r="AB126" s="7">
        <v>1</v>
      </c>
      <c r="AC126" s="29">
        <v>1</v>
      </c>
      <c r="AD126" s="29">
        <v>1</v>
      </c>
      <c r="AE126" s="3">
        <v>1</v>
      </c>
      <c r="AG126" s="37" t="s">
        <v>139</v>
      </c>
      <c r="AH126" s="12">
        <v>1</v>
      </c>
      <c r="AI126" s="3">
        <v>1</v>
      </c>
      <c r="AJ126" s="12">
        <v>1</v>
      </c>
      <c r="AK126" s="3">
        <v>1</v>
      </c>
      <c r="AL126" s="12">
        <v>1</v>
      </c>
      <c r="AM126" s="3">
        <v>1</v>
      </c>
    </row>
    <row r="127" spans="1:39" x14ac:dyDescent="0.45">
      <c r="A127" s="2" t="s">
        <v>140</v>
      </c>
      <c r="B127" s="7">
        <v>140.74350745153345</v>
      </c>
      <c r="C127">
        <v>641.55959510619266</v>
      </c>
      <c r="D127" s="3">
        <v>383.94722233073765</v>
      </c>
      <c r="E127">
        <v>633.57054075355052</v>
      </c>
      <c r="F127">
        <v>775.82259957095482</v>
      </c>
      <c r="G127" s="3">
        <v>752.65237285691501</v>
      </c>
      <c r="H127">
        <v>1449.7435074515333</v>
      </c>
      <c r="I127">
        <v>1171.2285797708662</v>
      </c>
      <c r="J127" s="3">
        <v>503.31895234482164</v>
      </c>
      <c r="K127">
        <v>1473.4978426077118</v>
      </c>
      <c r="L127">
        <v>1374.6815014270862</v>
      </c>
      <c r="M127" s="3">
        <v>1711.2259405582545</v>
      </c>
      <c r="N127" s="3"/>
      <c r="O127">
        <v>277.60085569422932</v>
      </c>
      <c r="P127">
        <v>641.55959510619266</v>
      </c>
      <c r="Q127" s="3">
        <v>482.830732494475</v>
      </c>
      <c r="R127">
        <v>787.96555602282626</v>
      </c>
      <c r="S127">
        <v>994.07555491603705</v>
      </c>
      <c r="T127" s="3">
        <v>752.65237285691501</v>
      </c>
      <c r="U127">
        <v>1449.7435074515333</v>
      </c>
      <c r="V127">
        <v>1601.1027846467096</v>
      </c>
      <c r="W127" s="3">
        <v>944.35928811410179</v>
      </c>
      <c r="X127">
        <v>2030.6807482501563</v>
      </c>
      <c r="Y127">
        <v>1914.5774087291707</v>
      </c>
      <c r="Z127" s="3">
        <v>1711.2259405582545</v>
      </c>
      <c r="AB127" s="7">
        <v>467.33039443163233</v>
      </c>
      <c r="AC127" s="29">
        <v>844.89782793192614</v>
      </c>
      <c r="AD127" s="29">
        <v>1331.7351934041149</v>
      </c>
      <c r="AE127" s="3">
        <v>1885.4946991791937</v>
      </c>
      <c r="AG127" s="37" t="s">
        <v>140</v>
      </c>
      <c r="AH127" s="12">
        <v>1.8079239826878619</v>
      </c>
      <c r="AI127" s="3">
        <v>4.3420165596564433E-2</v>
      </c>
      <c r="AJ127" s="22">
        <v>2.849665267382774</v>
      </c>
      <c r="AK127" s="3">
        <v>1.8370307977195861E-2</v>
      </c>
      <c r="AL127" s="22">
        <v>4.0346074675334016</v>
      </c>
      <c r="AM127" s="3">
        <v>5.4603065310269419E-4</v>
      </c>
    </row>
    <row r="128" spans="1:39" x14ac:dyDescent="0.45">
      <c r="A128" s="2" t="s">
        <v>141</v>
      </c>
      <c r="B128" s="7">
        <v>54.743507451533439</v>
      </c>
      <c r="C128">
        <v>61.55959510619271</v>
      </c>
      <c r="D128" s="3">
        <v>1</v>
      </c>
      <c r="E128">
        <v>1</v>
      </c>
      <c r="F128">
        <v>1</v>
      </c>
      <c r="G128" s="3">
        <v>1</v>
      </c>
      <c r="H128">
        <v>1</v>
      </c>
      <c r="I128">
        <v>1</v>
      </c>
      <c r="J128" s="3">
        <v>1</v>
      </c>
      <c r="K128">
        <v>1</v>
      </c>
      <c r="L128">
        <v>1</v>
      </c>
      <c r="M128" s="3">
        <v>1</v>
      </c>
      <c r="N128" s="3"/>
      <c r="O128">
        <v>107.97545682512069</v>
      </c>
      <c r="P128">
        <v>61.55959510619271</v>
      </c>
      <c r="Q128" s="3">
        <v>0</v>
      </c>
      <c r="R128">
        <v>1</v>
      </c>
      <c r="S128">
        <v>1</v>
      </c>
      <c r="T128" s="3">
        <v>1</v>
      </c>
      <c r="U128">
        <v>1</v>
      </c>
      <c r="V128">
        <v>1</v>
      </c>
      <c r="W128" s="3">
        <v>1</v>
      </c>
      <c r="X128">
        <v>1</v>
      </c>
      <c r="Y128">
        <v>1</v>
      </c>
      <c r="Z128" s="3">
        <v>1</v>
      </c>
      <c r="AB128" s="7">
        <v>56.511683977104468</v>
      </c>
      <c r="AC128" s="29">
        <v>1</v>
      </c>
      <c r="AD128" s="29">
        <v>1</v>
      </c>
      <c r="AE128" s="3">
        <v>1</v>
      </c>
      <c r="AG128" s="37" t="s">
        <v>141</v>
      </c>
      <c r="AH128" s="12">
        <v>1.7695455693819827E-2</v>
      </c>
      <c r="AI128" s="3">
        <v>0.15053592197194832</v>
      </c>
      <c r="AJ128" s="12">
        <v>1.7695455693819827E-2</v>
      </c>
      <c r="AK128" s="3">
        <v>0.15053592197194832</v>
      </c>
      <c r="AL128" s="12">
        <v>1.7695455693819827E-2</v>
      </c>
      <c r="AM128" s="3">
        <v>0.15053592197194832</v>
      </c>
    </row>
    <row r="129" spans="1:39" x14ac:dyDescent="0.45">
      <c r="A129" s="2" t="s">
        <v>142</v>
      </c>
      <c r="B129" s="7">
        <v>1</v>
      </c>
      <c r="C129">
        <v>1</v>
      </c>
      <c r="D129" s="3">
        <v>1</v>
      </c>
      <c r="E129">
        <v>1</v>
      </c>
      <c r="F129">
        <v>1</v>
      </c>
      <c r="G129" s="3">
        <v>1</v>
      </c>
      <c r="H129">
        <v>1</v>
      </c>
      <c r="I129">
        <v>1</v>
      </c>
      <c r="J129" s="3">
        <v>1</v>
      </c>
      <c r="K129">
        <v>1</v>
      </c>
      <c r="L129">
        <v>1</v>
      </c>
      <c r="M129" s="3">
        <v>1</v>
      </c>
      <c r="N129" s="3"/>
      <c r="O129">
        <v>1</v>
      </c>
      <c r="P129">
        <v>1</v>
      </c>
      <c r="Q129" s="3">
        <v>1</v>
      </c>
      <c r="R129">
        <v>1</v>
      </c>
      <c r="S129">
        <v>1</v>
      </c>
      <c r="T129" s="3">
        <v>1</v>
      </c>
      <c r="U129">
        <v>1</v>
      </c>
      <c r="V129">
        <v>1</v>
      </c>
      <c r="W129" s="3">
        <v>1</v>
      </c>
      <c r="X129">
        <v>1</v>
      </c>
      <c r="Y129">
        <v>1</v>
      </c>
      <c r="Z129" s="3">
        <v>1</v>
      </c>
      <c r="AB129" s="7">
        <v>1</v>
      </c>
      <c r="AC129" s="29">
        <v>1</v>
      </c>
      <c r="AD129" s="29">
        <v>1</v>
      </c>
      <c r="AE129" s="3">
        <v>1</v>
      </c>
      <c r="AG129" s="37" t="s">
        <v>142</v>
      </c>
      <c r="AH129" s="12">
        <v>1</v>
      </c>
      <c r="AI129" s="3">
        <v>1</v>
      </c>
      <c r="AJ129" s="12">
        <v>1</v>
      </c>
      <c r="AK129" s="3">
        <v>1</v>
      </c>
      <c r="AL129" s="12">
        <v>1</v>
      </c>
      <c r="AM129" s="3">
        <v>1</v>
      </c>
    </row>
    <row r="130" spans="1:39" x14ac:dyDescent="0.45">
      <c r="A130" s="2" t="s">
        <v>143</v>
      </c>
      <c r="B130" s="7">
        <v>274.74350745153345</v>
      </c>
      <c r="C130">
        <v>688.55959510619266</v>
      </c>
      <c r="D130" s="3">
        <v>441.94722233073765</v>
      </c>
      <c r="E130">
        <v>1</v>
      </c>
      <c r="F130">
        <v>1</v>
      </c>
      <c r="G130" s="3">
        <v>1</v>
      </c>
      <c r="H130">
        <v>1</v>
      </c>
      <c r="I130">
        <v>1</v>
      </c>
      <c r="J130" s="3">
        <v>1</v>
      </c>
      <c r="K130">
        <v>1</v>
      </c>
      <c r="L130">
        <v>1</v>
      </c>
      <c r="M130" s="3">
        <v>1</v>
      </c>
      <c r="N130" s="3"/>
      <c r="O130">
        <v>541.90089579260791</v>
      </c>
      <c r="P130">
        <v>688.55959510619266</v>
      </c>
      <c r="Q130" s="3">
        <v>555.76831572448555</v>
      </c>
      <c r="R130">
        <v>1</v>
      </c>
      <c r="S130">
        <v>1</v>
      </c>
      <c r="T130" s="3">
        <v>1</v>
      </c>
      <c r="U130">
        <v>1</v>
      </c>
      <c r="V130">
        <v>1</v>
      </c>
      <c r="W130" s="3">
        <v>1</v>
      </c>
      <c r="X130">
        <v>1</v>
      </c>
      <c r="Y130">
        <v>1</v>
      </c>
      <c r="Z130" s="3">
        <v>1</v>
      </c>
      <c r="AB130" s="7">
        <v>595.40960220776208</v>
      </c>
      <c r="AC130" s="29">
        <v>1</v>
      </c>
      <c r="AD130" s="29">
        <v>1</v>
      </c>
      <c r="AE130" s="3">
        <v>1</v>
      </c>
      <c r="AG130" s="37" t="s">
        <v>143</v>
      </c>
      <c r="AH130" s="21">
        <v>1.6795160781620385E-3</v>
      </c>
      <c r="AI130" s="3">
        <v>2.203506778404507E-4</v>
      </c>
      <c r="AJ130" s="21">
        <v>1.6795160781620385E-3</v>
      </c>
      <c r="AK130" s="3">
        <v>2.203506778404507E-4</v>
      </c>
      <c r="AL130" s="21">
        <v>1.6795160781620385E-3</v>
      </c>
      <c r="AM130" s="3">
        <v>2.203506778404507E-4</v>
      </c>
    </row>
    <row r="131" spans="1:39" x14ac:dyDescent="0.45">
      <c r="A131" s="2" t="s">
        <v>144</v>
      </c>
      <c r="B131" s="7">
        <v>39.743507451533439</v>
      </c>
      <c r="C131">
        <v>54.55959510619271</v>
      </c>
      <c r="D131" s="3">
        <v>142.94722233073765</v>
      </c>
      <c r="E131">
        <v>159.57054075355055</v>
      </c>
      <c r="F131">
        <v>145.82259957095476</v>
      </c>
      <c r="G131" s="3">
        <v>215.65237285691501</v>
      </c>
      <c r="H131">
        <v>308.74350745153345</v>
      </c>
      <c r="I131">
        <v>234.22857977086628</v>
      </c>
      <c r="J131" s="3">
        <v>181.31895234482164</v>
      </c>
      <c r="K131">
        <v>254.49784260771193</v>
      </c>
      <c r="L131">
        <v>255.68150142708629</v>
      </c>
      <c r="M131" s="3">
        <v>350.22594055825454</v>
      </c>
      <c r="N131" s="3"/>
      <c r="O131">
        <v>78.389631440973844</v>
      </c>
      <c r="P131">
        <v>54.55959510619271</v>
      </c>
      <c r="Q131" s="3">
        <v>179.76249872839659</v>
      </c>
      <c r="R131">
        <v>198.45633876882539</v>
      </c>
      <c r="S131">
        <v>186.84513916965159</v>
      </c>
      <c r="T131" s="3">
        <v>215.65237285691501</v>
      </c>
      <c r="U131">
        <v>308.74350745153345</v>
      </c>
      <c r="V131">
        <v>320.19713127931522</v>
      </c>
      <c r="W131" s="3">
        <v>340.20224344868581</v>
      </c>
      <c r="X131">
        <v>350.7326950272755</v>
      </c>
      <c r="Y131">
        <v>356.09850423830636</v>
      </c>
      <c r="Z131" s="3">
        <v>350.22594055825454</v>
      </c>
      <c r="AB131" s="7">
        <v>104.23724175852105</v>
      </c>
      <c r="AC131" s="29">
        <v>200.31795026513066</v>
      </c>
      <c r="AD131" s="29">
        <v>323.04762739317812</v>
      </c>
      <c r="AE131" s="3">
        <v>352.3523799412788</v>
      </c>
      <c r="AG131" s="37" t="s">
        <v>144</v>
      </c>
      <c r="AH131" s="12">
        <v>1.9217502965897055</v>
      </c>
      <c r="AI131" s="3">
        <v>7.0772534488025104E-2</v>
      </c>
      <c r="AJ131" s="22">
        <v>3.0991574790664491</v>
      </c>
      <c r="AK131" s="3">
        <v>5.1777147448531496E-3</v>
      </c>
      <c r="AL131" s="22">
        <v>3.3802926285938026</v>
      </c>
      <c r="AM131" s="3">
        <v>2.9632579233285867E-3</v>
      </c>
    </row>
    <row r="132" spans="1:39" x14ac:dyDescent="0.45">
      <c r="A132" s="2" t="s">
        <v>145</v>
      </c>
      <c r="B132" s="7">
        <v>81.743507451533446</v>
      </c>
      <c r="C132">
        <v>205.55959510619272</v>
      </c>
      <c r="D132" s="3">
        <v>226.94722233073765</v>
      </c>
      <c r="E132">
        <v>107.57054075355055</v>
      </c>
      <c r="F132">
        <v>60.822599570954779</v>
      </c>
      <c r="G132" s="3">
        <v>87.652372856914994</v>
      </c>
      <c r="H132">
        <v>297.74350745153345</v>
      </c>
      <c r="I132">
        <v>223.22857977086628</v>
      </c>
      <c r="J132" s="3">
        <v>169.31895234482164</v>
      </c>
      <c r="K132">
        <v>278.49784260771196</v>
      </c>
      <c r="L132">
        <v>325.68150142708629</v>
      </c>
      <c r="M132" s="3">
        <v>436.22594055825454</v>
      </c>
      <c r="N132" s="3"/>
      <c r="O132">
        <v>161.22994251658503</v>
      </c>
      <c r="P132">
        <v>205.55959510619272</v>
      </c>
      <c r="Q132" s="3">
        <v>285.39623995806704</v>
      </c>
      <c r="R132">
        <v>133.78444151733163</v>
      </c>
      <c r="S132">
        <v>77.933098949901193</v>
      </c>
      <c r="T132" s="3">
        <v>87.652372856914994</v>
      </c>
      <c r="U132">
        <v>297.74350745153345</v>
      </c>
      <c r="V132">
        <v>305.15981837959129</v>
      </c>
      <c r="W132" s="3">
        <v>317.68707408227277</v>
      </c>
      <c r="X132">
        <v>383.80796432780807</v>
      </c>
      <c r="Y132">
        <v>453.59048217786</v>
      </c>
      <c r="Z132" s="3">
        <v>436.22594055825454</v>
      </c>
      <c r="AB132" s="7">
        <v>217.39525919361495</v>
      </c>
      <c r="AC132" s="29">
        <v>99.789971108049272</v>
      </c>
      <c r="AD132" s="29">
        <v>306.86346663779915</v>
      </c>
      <c r="AE132" s="3">
        <v>424.54146235464083</v>
      </c>
      <c r="AG132" s="37" t="s">
        <v>145</v>
      </c>
      <c r="AH132" s="21">
        <v>0.4590255163714268</v>
      </c>
      <c r="AI132" s="3">
        <v>4.3026984459282491E-2</v>
      </c>
      <c r="AJ132" s="12">
        <v>1.4115462672739458</v>
      </c>
      <c r="AK132" s="3">
        <v>7.1847552015924479E-2</v>
      </c>
      <c r="AL132" s="12">
        <v>1.952855199921995</v>
      </c>
      <c r="AM132" s="3">
        <v>7.8277326837023105E-3</v>
      </c>
    </row>
    <row r="133" spans="1:39" x14ac:dyDescent="0.45">
      <c r="A133" s="2" t="s">
        <v>146</v>
      </c>
      <c r="B133" s="7">
        <v>113.74350745153345</v>
      </c>
      <c r="C133">
        <v>289.55959510619272</v>
      </c>
      <c r="D133" s="3">
        <v>270.94722233073765</v>
      </c>
      <c r="E133">
        <v>129.57054075355055</v>
      </c>
      <c r="F133">
        <v>156.82259957095476</v>
      </c>
      <c r="G133" s="3">
        <v>171.65237285691501</v>
      </c>
      <c r="H133">
        <v>360.74350745153345</v>
      </c>
      <c r="I133">
        <v>265.22857977086625</v>
      </c>
      <c r="J133" s="3">
        <v>200.31895234482164</v>
      </c>
      <c r="K133">
        <v>463.49784260771196</v>
      </c>
      <c r="L133">
        <v>454.68150142708629</v>
      </c>
      <c r="M133" s="3">
        <v>720.22594055825448</v>
      </c>
      <c r="N133" s="3"/>
      <c r="O133">
        <v>224.34637000276498</v>
      </c>
      <c r="P133">
        <v>289.55959510619272</v>
      </c>
      <c r="Q133" s="3">
        <v>340.72819964979919</v>
      </c>
      <c r="R133">
        <v>161.14562881604053</v>
      </c>
      <c r="S133">
        <v>200.93963849220751</v>
      </c>
      <c r="T133" s="3">
        <v>171.65237285691501</v>
      </c>
      <c r="U133">
        <v>360.74350745153345</v>
      </c>
      <c r="V133">
        <v>362.57501308762812</v>
      </c>
      <c r="W133" s="3">
        <v>375.85126161217312</v>
      </c>
      <c r="X133">
        <v>638.7631651860795</v>
      </c>
      <c r="Y133">
        <v>633.25427009503744</v>
      </c>
      <c r="Z133" s="3">
        <v>720.22594055825448</v>
      </c>
      <c r="AB133" s="7">
        <v>284.87805491958562</v>
      </c>
      <c r="AC133" s="29">
        <v>177.91254672172101</v>
      </c>
      <c r="AD133" s="29">
        <v>366.38992738377823</v>
      </c>
      <c r="AE133" s="3">
        <v>664.0811252797904</v>
      </c>
      <c r="AG133" s="37" t="s">
        <v>146</v>
      </c>
      <c r="AH133" s="12">
        <v>0.62452176869833498</v>
      </c>
      <c r="AI133" s="3">
        <v>4.0159397927826246E-2</v>
      </c>
      <c r="AJ133" s="12">
        <v>1.2861289982031137</v>
      </c>
      <c r="AK133" s="3">
        <v>7.463830199443422E-2</v>
      </c>
      <c r="AL133" s="22">
        <v>2.331106639531237</v>
      </c>
      <c r="AM133" s="3">
        <v>9.8545873556896602E-4</v>
      </c>
    </row>
    <row r="134" spans="1:39" x14ac:dyDescent="0.45">
      <c r="A134" s="2" t="s">
        <v>147</v>
      </c>
      <c r="B134" s="7">
        <v>47.743507451533439</v>
      </c>
      <c r="C134">
        <v>215.55959510619272</v>
      </c>
      <c r="D134" s="3">
        <v>225.94722233073765</v>
      </c>
      <c r="E134">
        <v>1</v>
      </c>
      <c r="F134">
        <v>1</v>
      </c>
      <c r="G134" s="3">
        <v>1</v>
      </c>
      <c r="H134">
        <v>592.74350745153345</v>
      </c>
      <c r="I134">
        <v>386.22857977086625</v>
      </c>
      <c r="J134" s="3">
        <v>251.31895234482164</v>
      </c>
      <c r="K134">
        <v>221.49784260771193</v>
      </c>
      <c r="L134">
        <v>238.68150142708629</v>
      </c>
      <c r="M134" s="3">
        <v>303.22594055825454</v>
      </c>
      <c r="N134" s="3"/>
      <c r="O134">
        <v>94.168738312518826</v>
      </c>
      <c r="P134">
        <v>215.55959510619272</v>
      </c>
      <c r="Q134" s="3">
        <v>284.13869541961861</v>
      </c>
      <c r="R134">
        <v>1</v>
      </c>
      <c r="S134">
        <v>1</v>
      </c>
      <c r="T134" s="3">
        <v>1</v>
      </c>
      <c r="U134">
        <v>592.74350745153345</v>
      </c>
      <c r="V134">
        <v>527.98545498459157</v>
      </c>
      <c r="W134" s="3">
        <v>471.54073141942843</v>
      </c>
      <c r="X134">
        <v>305.25419973904326</v>
      </c>
      <c r="Y134">
        <v>332.42188102441474</v>
      </c>
      <c r="Z134" s="3">
        <v>303.22594055825454</v>
      </c>
      <c r="AB134" s="7">
        <v>197.9556762794434</v>
      </c>
      <c r="AC134" s="29">
        <v>1</v>
      </c>
      <c r="AD134" s="29">
        <v>530.75656461851793</v>
      </c>
      <c r="AE134" s="3">
        <v>313.63400710723749</v>
      </c>
      <c r="AG134" s="37" t="s">
        <v>147</v>
      </c>
      <c r="AH134" s="21">
        <v>5.0516358954433502E-3</v>
      </c>
      <c r="AI134" s="3">
        <v>2.3882090172463621E-2</v>
      </c>
      <c r="AJ134" s="22">
        <v>2.6811889135691032</v>
      </c>
      <c r="AK134" s="3">
        <v>7.1368362029685488E-3</v>
      </c>
      <c r="AL134" s="12">
        <v>1.5843648083346558</v>
      </c>
      <c r="AM134" s="3">
        <v>0.10926013717389825</v>
      </c>
    </row>
    <row r="135" spans="1:39" x14ac:dyDescent="0.45">
      <c r="A135" s="2" t="s">
        <v>148</v>
      </c>
      <c r="B135" s="7">
        <v>1</v>
      </c>
      <c r="C135">
        <v>1</v>
      </c>
      <c r="D135" s="3">
        <v>1</v>
      </c>
      <c r="E135">
        <v>1</v>
      </c>
      <c r="F135">
        <v>1</v>
      </c>
      <c r="G135" s="3">
        <v>1</v>
      </c>
      <c r="H135">
        <v>1</v>
      </c>
      <c r="I135">
        <v>1</v>
      </c>
      <c r="J135" s="3">
        <v>1</v>
      </c>
      <c r="K135">
        <v>1</v>
      </c>
      <c r="L135">
        <v>1</v>
      </c>
      <c r="M135" s="3">
        <v>1</v>
      </c>
      <c r="N135" s="3"/>
      <c r="O135">
        <v>1</v>
      </c>
      <c r="P135">
        <v>1</v>
      </c>
      <c r="Q135" s="3">
        <v>1</v>
      </c>
      <c r="R135">
        <v>1</v>
      </c>
      <c r="S135">
        <v>1</v>
      </c>
      <c r="T135" s="3">
        <v>1</v>
      </c>
      <c r="U135">
        <v>1</v>
      </c>
      <c r="V135">
        <v>1</v>
      </c>
      <c r="W135" s="3">
        <v>1</v>
      </c>
      <c r="X135">
        <v>1</v>
      </c>
      <c r="Y135">
        <v>1</v>
      </c>
      <c r="Z135" s="3">
        <v>1</v>
      </c>
      <c r="AB135" s="7">
        <v>1</v>
      </c>
      <c r="AC135" s="29">
        <v>1</v>
      </c>
      <c r="AD135" s="29">
        <v>1</v>
      </c>
      <c r="AE135" s="3">
        <v>1</v>
      </c>
      <c r="AG135" s="37" t="s">
        <v>148</v>
      </c>
      <c r="AH135" s="12">
        <v>1</v>
      </c>
      <c r="AI135" s="3">
        <v>1</v>
      </c>
      <c r="AJ135" s="12">
        <v>1</v>
      </c>
      <c r="AK135" s="3">
        <v>1</v>
      </c>
      <c r="AL135" s="12">
        <v>1</v>
      </c>
      <c r="AM135" s="3">
        <v>1</v>
      </c>
    </row>
    <row r="136" spans="1:39" x14ac:dyDescent="0.45">
      <c r="A136" s="2" t="s">
        <v>149</v>
      </c>
      <c r="B136" s="7">
        <v>1</v>
      </c>
      <c r="C136">
        <v>1</v>
      </c>
      <c r="D136" s="3">
        <v>1</v>
      </c>
      <c r="E136">
        <v>1</v>
      </c>
      <c r="F136">
        <v>1</v>
      </c>
      <c r="G136" s="3">
        <v>1</v>
      </c>
      <c r="H136">
        <v>134.74350745153345</v>
      </c>
      <c r="I136">
        <v>65.228579770866276</v>
      </c>
      <c r="J136" s="3">
        <v>46.318952344821625</v>
      </c>
      <c r="K136">
        <v>319.49784260771196</v>
      </c>
      <c r="L136">
        <v>303.68150142708629</v>
      </c>
      <c r="M136" s="3">
        <v>387.22594055825454</v>
      </c>
      <c r="N136" s="3"/>
      <c r="O136">
        <v>1</v>
      </c>
      <c r="P136">
        <v>1</v>
      </c>
      <c r="Q136" s="3">
        <v>1</v>
      </c>
      <c r="R136">
        <v>1</v>
      </c>
      <c r="S136">
        <v>1</v>
      </c>
      <c r="T136" s="3">
        <v>1</v>
      </c>
      <c r="U136">
        <v>134.74350745153345</v>
      </c>
      <c r="V136">
        <v>89.16932400173819</v>
      </c>
      <c r="W136" s="3">
        <v>86.90658807653935</v>
      </c>
      <c r="X136">
        <v>440.31154938288444</v>
      </c>
      <c r="Y136">
        <v>422.95014625400029</v>
      </c>
      <c r="Z136" s="3">
        <v>387.22594055825454</v>
      </c>
      <c r="AB136" s="7">
        <v>1</v>
      </c>
      <c r="AC136" s="29">
        <v>1</v>
      </c>
      <c r="AD136" s="29">
        <v>103.60647317660364</v>
      </c>
      <c r="AE136" s="3">
        <v>416.82921206504642</v>
      </c>
      <c r="AG136" s="37" t="s">
        <v>149</v>
      </c>
      <c r="AH136" s="12">
        <v>1</v>
      </c>
      <c r="AI136" s="3">
        <v>1</v>
      </c>
      <c r="AJ136" s="22">
        <v>103.60647317660364</v>
      </c>
      <c r="AK136" s="3">
        <v>2.7541054474895764E-3</v>
      </c>
      <c r="AL136" s="22">
        <v>416.82921206504642</v>
      </c>
      <c r="AM136" s="3">
        <v>1.1855724807875186E-5</v>
      </c>
    </row>
    <row r="137" spans="1:39" x14ac:dyDescent="0.45">
      <c r="A137" s="2" t="s">
        <v>150</v>
      </c>
      <c r="B137" s="7">
        <v>1</v>
      </c>
      <c r="C137">
        <v>1</v>
      </c>
      <c r="D137" s="3">
        <v>1</v>
      </c>
      <c r="E137">
        <v>1</v>
      </c>
      <c r="F137">
        <v>1</v>
      </c>
      <c r="G137" s="3">
        <v>1</v>
      </c>
      <c r="H137">
        <v>1</v>
      </c>
      <c r="I137">
        <v>1</v>
      </c>
      <c r="J137" s="3">
        <v>1</v>
      </c>
      <c r="K137">
        <v>1</v>
      </c>
      <c r="L137">
        <v>1</v>
      </c>
      <c r="M137" s="3">
        <v>1</v>
      </c>
      <c r="N137" s="3"/>
      <c r="O137">
        <v>1</v>
      </c>
      <c r="P137">
        <v>1</v>
      </c>
      <c r="Q137" s="3">
        <v>1</v>
      </c>
      <c r="R137">
        <v>1</v>
      </c>
      <c r="S137">
        <v>1</v>
      </c>
      <c r="T137" s="3">
        <v>1</v>
      </c>
      <c r="U137">
        <v>1</v>
      </c>
      <c r="V137">
        <v>1</v>
      </c>
      <c r="W137" s="3">
        <v>1</v>
      </c>
      <c r="X137">
        <v>1</v>
      </c>
      <c r="Y137">
        <v>1</v>
      </c>
      <c r="Z137" s="3">
        <v>1</v>
      </c>
      <c r="AB137" s="7">
        <v>1</v>
      </c>
      <c r="AC137" s="29">
        <v>1</v>
      </c>
      <c r="AD137" s="29">
        <v>1</v>
      </c>
      <c r="AE137" s="3">
        <v>1</v>
      </c>
      <c r="AG137" s="37" t="s">
        <v>150</v>
      </c>
      <c r="AH137" s="12">
        <v>1</v>
      </c>
      <c r="AI137" s="3">
        <v>1</v>
      </c>
      <c r="AJ137" s="12">
        <v>1</v>
      </c>
      <c r="AK137" s="3">
        <v>1</v>
      </c>
      <c r="AL137" s="12">
        <v>1</v>
      </c>
      <c r="AM137" s="3">
        <v>1</v>
      </c>
    </row>
    <row r="138" spans="1:39" x14ac:dyDescent="0.45">
      <c r="A138" s="2" t="s">
        <v>151</v>
      </c>
      <c r="B138" s="7">
        <v>1</v>
      </c>
      <c r="C138">
        <v>1</v>
      </c>
      <c r="D138" s="3">
        <v>1</v>
      </c>
      <c r="E138">
        <v>1</v>
      </c>
      <c r="F138">
        <v>1</v>
      </c>
      <c r="G138" s="3">
        <v>1</v>
      </c>
      <c r="H138">
        <v>1</v>
      </c>
      <c r="I138">
        <v>1</v>
      </c>
      <c r="J138" s="3">
        <v>1</v>
      </c>
      <c r="K138">
        <v>1</v>
      </c>
      <c r="L138">
        <v>1</v>
      </c>
      <c r="M138" s="3">
        <v>1</v>
      </c>
      <c r="N138" s="3"/>
      <c r="O138">
        <v>1</v>
      </c>
      <c r="P138">
        <v>1</v>
      </c>
      <c r="Q138" s="3">
        <v>1</v>
      </c>
      <c r="R138">
        <v>1</v>
      </c>
      <c r="S138">
        <v>1</v>
      </c>
      <c r="T138" s="3">
        <v>1</v>
      </c>
      <c r="U138">
        <v>1</v>
      </c>
      <c r="V138">
        <v>1</v>
      </c>
      <c r="W138" s="3">
        <v>1</v>
      </c>
      <c r="X138">
        <v>1</v>
      </c>
      <c r="Y138">
        <v>1</v>
      </c>
      <c r="Z138" s="3">
        <v>1</v>
      </c>
      <c r="AB138" s="7">
        <v>1</v>
      </c>
      <c r="AC138" s="29">
        <v>1</v>
      </c>
      <c r="AD138" s="29">
        <v>1</v>
      </c>
      <c r="AE138" s="3">
        <v>1</v>
      </c>
      <c r="AG138" s="37" t="s">
        <v>151</v>
      </c>
      <c r="AH138" s="12">
        <v>1</v>
      </c>
      <c r="AI138" s="3">
        <v>1</v>
      </c>
      <c r="AJ138" s="12">
        <v>1</v>
      </c>
      <c r="AK138" s="3">
        <v>1</v>
      </c>
      <c r="AL138" s="12">
        <v>1</v>
      </c>
      <c r="AM138" s="3">
        <v>1</v>
      </c>
    </row>
    <row r="139" spans="1:39" x14ac:dyDescent="0.45">
      <c r="A139" s="2" t="s">
        <v>152</v>
      </c>
      <c r="B139" s="7">
        <v>47.743507451533439</v>
      </c>
      <c r="C139">
        <v>138.55959510619272</v>
      </c>
      <c r="D139" s="3">
        <v>102.94722233073765</v>
      </c>
      <c r="E139">
        <v>1</v>
      </c>
      <c r="F139">
        <v>52.822599570954779</v>
      </c>
      <c r="G139" s="3">
        <v>66.652372856914994</v>
      </c>
      <c r="H139">
        <v>141.74350745153345</v>
      </c>
      <c r="I139">
        <v>91.228579770866276</v>
      </c>
      <c r="J139" s="3">
        <v>55.318952344821625</v>
      </c>
      <c r="K139">
        <v>140.49784260771193</v>
      </c>
      <c r="L139">
        <v>144.68150142708629</v>
      </c>
      <c r="M139" s="3">
        <v>306.22594055825454</v>
      </c>
      <c r="N139" s="3"/>
      <c r="O139">
        <v>94.168738312518826</v>
      </c>
      <c r="P139">
        <v>138.55959510619272</v>
      </c>
      <c r="Q139" s="3">
        <v>129.46071719045827</v>
      </c>
      <c r="R139">
        <v>1</v>
      </c>
      <c r="S139">
        <v>67.682553988042329</v>
      </c>
      <c r="T139" s="3">
        <v>66.652372856914994</v>
      </c>
      <c r="U139">
        <v>141.74350745153345</v>
      </c>
      <c r="V139">
        <v>124.71206358290388</v>
      </c>
      <c r="W139" s="3">
        <v>103.79296510134911</v>
      </c>
      <c r="X139">
        <v>193.62516584974603</v>
      </c>
      <c r="Y139">
        <v>201.50408207701417</v>
      </c>
      <c r="Z139" s="3">
        <v>306.22594055825454</v>
      </c>
      <c r="AB139" s="7">
        <v>120.72968353638994</v>
      </c>
      <c r="AC139" s="29">
        <v>44.778308948319108</v>
      </c>
      <c r="AD139" s="29">
        <v>123.41617871192881</v>
      </c>
      <c r="AE139" s="3">
        <v>233.78506282833823</v>
      </c>
      <c r="AG139" s="37" t="s">
        <v>152</v>
      </c>
      <c r="AH139" s="21">
        <v>0.37089726102712905</v>
      </c>
      <c r="AI139" s="3">
        <v>4.3997329526367153E-2</v>
      </c>
      <c r="AJ139" s="12">
        <v>1.0222521512261655</v>
      </c>
      <c r="AK139" s="3">
        <v>0.88495292183690322</v>
      </c>
      <c r="AL139" s="12">
        <v>1.9364339902197416</v>
      </c>
      <c r="AM139" s="3">
        <v>4.3298658983055002E-2</v>
      </c>
    </row>
    <row r="140" spans="1:39" x14ac:dyDescent="0.45">
      <c r="A140" s="2" t="s">
        <v>153</v>
      </c>
      <c r="B140" s="7">
        <v>1112.7435074515333</v>
      </c>
      <c r="C140">
        <v>2586.5595951061928</v>
      </c>
      <c r="D140" s="3">
        <v>2079.9472223307375</v>
      </c>
      <c r="E140">
        <v>1604.5705407535506</v>
      </c>
      <c r="F140">
        <v>1390.8225995709547</v>
      </c>
      <c r="G140" s="3">
        <v>1416.652372856915</v>
      </c>
      <c r="H140">
        <v>3108.7435074515333</v>
      </c>
      <c r="I140">
        <v>2200.2285797708664</v>
      </c>
      <c r="J140" s="3">
        <v>1291.3189523448216</v>
      </c>
      <c r="K140">
        <v>2032.4978426077118</v>
      </c>
      <c r="L140">
        <v>1969.6815014270862</v>
      </c>
      <c r="M140" s="3">
        <v>3076.2259405582545</v>
      </c>
      <c r="N140" s="3"/>
      <c r="O140">
        <v>2194.7623405869449</v>
      </c>
      <c r="P140">
        <v>2586.5595951061928</v>
      </c>
      <c r="Q140" s="3">
        <v>2615.6262697030597</v>
      </c>
      <c r="R140">
        <v>1995.5888681612967</v>
      </c>
      <c r="S140">
        <v>1782.086198858937</v>
      </c>
      <c r="T140" s="3">
        <v>1416.652372856915</v>
      </c>
      <c r="U140">
        <v>3108.7435074515333</v>
      </c>
      <c r="V140">
        <v>3007.775054993614</v>
      </c>
      <c r="W140" s="3">
        <v>2422.8554098418899</v>
      </c>
      <c r="X140">
        <v>2801.0588957083928</v>
      </c>
      <c r="Y140">
        <v>2743.2592212153763</v>
      </c>
      <c r="Z140" s="3">
        <v>3076.2259405582545</v>
      </c>
      <c r="AB140" s="7">
        <v>2465.6494017987325</v>
      </c>
      <c r="AC140" s="29">
        <v>1731.4424799590495</v>
      </c>
      <c r="AD140" s="29">
        <v>2846.4579907623461</v>
      </c>
      <c r="AE140" s="3">
        <v>2873.5146858273415</v>
      </c>
      <c r="AG140" s="37" t="s">
        <v>153</v>
      </c>
      <c r="AH140" s="12">
        <v>0.70222574170355823</v>
      </c>
      <c r="AI140" s="3">
        <v>2.7603637998210806E-2</v>
      </c>
      <c r="AJ140" s="12">
        <v>1.15444555445953</v>
      </c>
      <c r="AK140" s="3">
        <v>0.20706485134651839</v>
      </c>
      <c r="AL140" s="12">
        <v>1.1654190103958268</v>
      </c>
      <c r="AM140" s="3">
        <v>7.4643823723420155E-2</v>
      </c>
    </row>
    <row r="141" spans="1:39" x14ac:dyDescent="0.45">
      <c r="A141" s="2" t="s">
        <v>154</v>
      </c>
      <c r="B141" s="7">
        <v>8325.7435074515342</v>
      </c>
      <c r="C141">
        <v>10848.559595106193</v>
      </c>
      <c r="D141" s="3">
        <v>7386.9472223307375</v>
      </c>
      <c r="E141">
        <v>2795.5705407535506</v>
      </c>
      <c r="F141">
        <v>5093.8225995709545</v>
      </c>
      <c r="G141" s="3">
        <v>5241.6523728569146</v>
      </c>
      <c r="H141">
        <v>7242.7435074515333</v>
      </c>
      <c r="I141">
        <v>5247.2285797708664</v>
      </c>
      <c r="J141" s="3">
        <v>3494.3189523448218</v>
      </c>
      <c r="K141">
        <v>8141.4978426077123</v>
      </c>
      <c r="L141">
        <v>9792.6815014270869</v>
      </c>
      <c r="M141" s="3">
        <v>10668.225940558255</v>
      </c>
      <c r="N141" s="3"/>
      <c r="O141">
        <v>16421.599573643696</v>
      </c>
      <c r="P141">
        <v>10848.559595106193</v>
      </c>
      <c r="Q141" s="3">
        <v>9289.4151352490262</v>
      </c>
      <c r="R141">
        <v>3476.8240532868558</v>
      </c>
      <c r="S141">
        <v>6526.8071980793575</v>
      </c>
      <c r="T141" s="3">
        <v>5241.6523728569146</v>
      </c>
      <c r="U141">
        <v>7242.7435074515333</v>
      </c>
      <c r="V141">
        <v>7173.1107282171479</v>
      </c>
      <c r="W141" s="3">
        <v>6556.2652526925467</v>
      </c>
      <c r="X141">
        <v>11220.093068914775</v>
      </c>
      <c r="Y141">
        <v>13638.684127231492</v>
      </c>
      <c r="Z141" s="3">
        <v>10668.225940558255</v>
      </c>
      <c r="AB141" s="7">
        <v>12186.524767999639</v>
      </c>
      <c r="AC141" s="29">
        <v>5081.7612080743756</v>
      </c>
      <c r="AD141" s="29">
        <v>6990.7064961204087</v>
      </c>
      <c r="AE141" s="3">
        <v>11842.334378901507</v>
      </c>
      <c r="AG141" s="37" t="s">
        <v>154</v>
      </c>
      <c r="AH141" s="21">
        <v>0.41699839001012617</v>
      </c>
      <c r="AI141" s="3">
        <v>3.8466390902524503E-2</v>
      </c>
      <c r="AJ141" s="12">
        <v>0.57364233275733956</v>
      </c>
      <c r="AK141" s="3">
        <v>7.5331494375354399E-2</v>
      </c>
      <c r="AL141" s="12">
        <v>0.97175647728530978</v>
      </c>
      <c r="AM141" s="3">
        <v>0.89060227916403489</v>
      </c>
    </row>
    <row r="142" spans="1:39" x14ac:dyDescent="0.45">
      <c r="A142" s="2" t="s">
        <v>155</v>
      </c>
      <c r="B142" s="7">
        <v>1150.7435074515333</v>
      </c>
      <c r="C142">
        <v>2487.5595951061928</v>
      </c>
      <c r="D142" s="3">
        <v>2393.9472223307375</v>
      </c>
      <c r="E142">
        <v>727.57054075355052</v>
      </c>
      <c r="F142">
        <v>982.82259957095482</v>
      </c>
      <c r="G142" s="3">
        <v>1314.652372856915</v>
      </c>
      <c r="H142">
        <v>2063.7435074515333</v>
      </c>
      <c r="I142">
        <v>1453.2285797708662</v>
      </c>
      <c r="J142" s="3">
        <v>1300.3189523448216</v>
      </c>
      <c r="K142">
        <v>1575.4978426077118</v>
      </c>
      <c r="L142">
        <v>1529.6815014270862</v>
      </c>
      <c r="M142" s="3">
        <v>2443.2259405582545</v>
      </c>
      <c r="N142" s="3"/>
      <c r="O142">
        <v>2269.7130982267836</v>
      </c>
      <c r="P142">
        <v>2487.5595951061928</v>
      </c>
      <c r="Q142" s="3">
        <v>3010.4952547758753</v>
      </c>
      <c r="R142">
        <v>904.87244720821889</v>
      </c>
      <c r="S142">
        <v>1259.3084058041352</v>
      </c>
      <c r="T142" s="3">
        <v>1314.652372856915</v>
      </c>
      <c r="U142">
        <v>2063.7435074515333</v>
      </c>
      <c r="V142">
        <v>1986.6048062578145</v>
      </c>
      <c r="W142" s="3">
        <v>2439.7417868666994</v>
      </c>
      <c r="X142">
        <v>2171.2506427774197</v>
      </c>
      <c r="Y142">
        <v>2130.4525027381824</v>
      </c>
      <c r="Z142" s="3">
        <v>2443.2259405582545</v>
      </c>
      <c r="AB142" s="7">
        <v>2589.2559827029504</v>
      </c>
      <c r="AC142" s="29">
        <v>1159.6110752897564</v>
      </c>
      <c r="AD142" s="29">
        <v>2163.3633668586826</v>
      </c>
      <c r="AE142" s="3">
        <v>2248.309695357952</v>
      </c>
      <c r="AG142" s="37" t="s">
        <v>155</v>
      </c>
      <c r="AH142" s="21">
        <v>0.44785493710792806</v>
      </c>
      <c r="AI142" s="3">
        <v>4.9393744617344873E-3</v>
      </c>
      <c r="AJ142" s="12">
        <v>0.83551544586963777</v>
      </c>
      <c r="AK142" s="3">
        <v>0.1775273110275542</v>
      </c>
      <c r="AL142" s="12">
        <v>0.86832268048326333</v>
      </c>
      <c r="AM142" s="3">
        <v>0.22963618881271122</v>
      </c>
    </row>
    <row r="143" spans="1:39" x14ac:dyDescent="0.45">
      <c r="A143" s="2" t="s">
        <v>156</v>
      </c>
      <c r="B143" s="7">
        <v>87.743507451533446</v>
      </c>
      <c r="C143">
        <v>110.55959510619272</v>
      </c>
      <c r="D143" s="3">
        <v>98.947222330737645</v>
      </c>
      <c r="E143">
        <v>1</v>
      </c>
      <c r="F143">
        <v>1</v>
      </c>
      <c r="G143" s="3">
        <v>1</v>
      </c>
      <c r="H143">
        <v>1</v>
      </c>
      <c r="I143">
        <v>1</v>
      </c>
      <c r="J143" s="3">
        <v>1</v>
      </c>
      <c r="K143">
        <v>1</v>
      </c>
      <c r="L143">
        <v>1</v>
      </c>
      <c r="M143" s="3">
        <v>1</v>
      </c>
      <c r="N143" s="3"/>
      <c r="O143">
        <v>173.06427267024378</v>
      </c>
      <c r="P143">
        <v>110.55959510619272</v>
      </c>
      <c r="Q143" s="3">
        <v>124.43053903666443</v>
      </c>
      <c r="R143">
        <v>1</v>
      </c>
      <c r="S143">
        <v>1</v>
      </c>
      <c r="T143" s="3">
        <v>1</v>
      </c>
      <c r="U143">
        <v>1</v>
      </c>
      <c r="V143">
        <v>1</v>
      </c>
      <c r="W143" s="3">
        <v>1</v>
      </c>
      <c r="X143">
        <v>1</v>
      </c>
      <c r="Y143">
        <v>1</v>
      </c>
      <c r="Z143" s="3">
        <v>1</v>
      </c>
      <c r="AB143" s="7">
        <v>136.01813560436696</v>
      </c>
      <c r="AC143" s="29">
        <v>1</v>
      </c>
      <c r="AD143" s="29">
        <v>1</v>
      </c>
      <c r="AE143" s="3">
        <v>1</v>
      </c>
      <c r="AG143" s="37" t="s">
        <v>156</v>
      </c>
      <c r="AH143" s="21">
        <v>7.3519607922628684E-3</v>
      </c>
      <c r="AI143" s="3">
        <v>2.0517045874979514E-3</v>
      </c>
      <c r="AJ143" s="21">
        <v>7.3519607922628684E-3</v>
      </c>
      <c r="AK143" s="3">
        <v>2.0517045874979514E-3</v>
      </c>
      <c r="AL143" s="21">
        <v>7.3519607922628684E-3</v>
      </c>
      <c r="AM143" s="3">
        <v>2.0517045874979514E-3</v>
      </c>
    </row>
    <row r="144" spans="1:39" x14ac:dyDescent="0.45">
      <c r="A144" s="2" t="s">
        <v>157</v>
      </c>
      <c r="B144" s="7">
        <v>738.74350745153345</v>
      </c>
      <c r="C144">
        <v>2425.5595951061928</v>
      </c>
      <c r="D144" s="3">
        <v>3499.9472223307375</v>
      </c>
      <c r="E144">
        <v>1</v>
      </c>
      <c r="F144">
        <v>84.822599570954779</v>
      </c>
      <c r="G144" s="3">
        <v>104.65237285691499</v>
      </c>
      <c r="H144">
        <v>635.74350745153345</v>
      </c>
      <c r="I144">
        <v>321.22857977086625</v>
      </c>
      <c r="J144" s="3">
        <v>636.31895234482158</v>
      </c>
      <c r="K144">
        <v>94.497842607711931</v>
      </c>
      <c r="L144">
        <v>109.68150142708629</v>
      </c>
      <c r="M144" s="3">
        <v>346.22594055825454</v>
      </c>
      <c r="N144" s="3"/>
      <c r="O144">
        <v>1457.0890943422171</v>
      </c>
      <c r="P144">
        <v>2425.5595951061928</v>
      </c>
      <c r="Q144" s="3">
        <v>4401.3395142998697</v>
      </c>
      <c r="R144">
        <v>1</v>
      </c>
      <c r="S144">
        <v>108.68473383547777</v>
      </c>
      <c r="T144" s="3">
        <v>104.65237285691499</v>
      </c>
      <c r="U144">
        <v>635.74350745153345</v>
      </c>
      <c r="V144">
        <v>439.12860603167735</v>
      </c>
      <c r="W144" s="3">
        <v>1193.9024152585125</v>
      </c>
      <c r="X144">
        <v>130.23089969039202</v>
      </c>
      <c r="Y144">
        <v>152.75809310723739</v>
      </c>
      <c r="Z144" s="3">
        <v>346.22594055825454</v>
      </c>
      <c r="AB144" s="7">
        <v>2761.3294012494262</v>
      </c>
      <c r="AC144" s="29">
        <v>71.11236889746425</v>
      </c>
      <c r="AD144" s="29">
        <v>756.25817624724107</v>
      </c>
      <c r="AE144" s="3">
        <v>209.73831111862796</v>
      </c>
      <c r="AG144" s="37" t="s">
        <v>157</v>
      </c>
      <c r="AH144" s="21">
        <v>2.5752946702152901E-2</v>
      </c>
      <c r="AI144" s="3">
        <v>3.6129877396585013E-2</v>
      </c>
      <c r="AJ144" s="12">
        <v>0.27387466917386055</v>
      </c>
      <c r="AK144" s="3">
        <v>8.8681340865351857E-2</v>
      </c>
      <c r="AL144" s="21">
        <v>7.5955556415589931E-2</v>
      </c>
      <c r="AM144" s="3">
        <v>4.2557213862678592E-2</v>
      </c>
    </row>
    <row r="145" spans="1:39" x14ac:dyDescent="0.45">
      <c r="A145" s="2" t="s">
        <v>158</v>
      </c>
      <c r="B145" s="7">
        <v>581.74350745153345</v>
      </c>
      <c r="C145">
        <v>956.55959510619266</v>
      </c>
      <c r="D145" s="3">
        <v>902.94722233073765</v>
      </c>
      <c r="E145">
        <v>61.570540753550546</v>
      </c>
      <c r="F145">
        <v>83.822599570954779</v>
      </c>
      <c r="G145" s="3">
        <v>140.65237285691501</v>
      </c>
      <c r="H145">
        <v>172.74350745153345</v>
      </c>
      <c r="I145">
        <v>84.228579770866276</v>
      </c>
      <c r="J145" s="3">
        <v>101.31895234482162</v>
      </c>
      <c r="K145">
        <v>322.49784260771196</v>
      </c>
      <c r="L145">
        <v>416.68150142708629</v>
      </c>
      <c r="M145" s="3">
        <v>472.22594055825454</v>
      </c>
      <c r="N145" s="3"/>
      <c r="O145">
        <v>1147.4241219881467</v>
      </c>
      <c r="P145">
        <v>956.55959510619266</v>
      </c>
      <c r="Q145" s="3">
        <v>1135.4963479492246</v>
      </c>
      <c r="R145">
        <v>76.574686256394827</v>
      </c>
      <c r="S145">
        <v>107.40341571524542</v>
      </c>
      <c r="T145" s="3">
        <v>140.65237285691501</v>
      </c>
      <c r="U145">
        <v>172.74350745153345</v>
      </c>
      <c r="V145">
        <v>115.14286446489774</v>
      </c>
      <c r="W145" s="3">
        <v>190.10111433926568</v>
      </c>
      <c r="X145">
        <v>444.44595804545099</v>
      </c>
      <c r="Y145">
        <v>580.33005349927976</v>
      </c>
      <c r="Z145" s="3">
        <v>472.22594055825454</v>
      </c>
      <c r="AB145" s="7">
        <v>1079.8266883478545</v>
      </c>
      <c r="AC145" s="29">
        <v>108.21015827618508</v>
      </c>
      <c r="AD145" s="29">
        <v>159.3291620852323</v>
      </c>
      <c r="AE145" s="3">
        <v>499.0006507009951</v>
      </c>
      <c r="AG145" s="37" t="s">
        <v>158</v>
      </c>
      <c r="AH145" s="21">
        <v>0.10021067217902133</v>
      </c>
      <c r="AI145" s="3">
        <v>1.1278180758049831E-4</v>
      </c>
      <c r="AJ145" s="21">
        <v>0.14755067994198909</v>
      </c>
      <c r="AK145" s="3">
        <v>1.510612275665829E-4</v>
      </c>
      <c r="AL145" s="21">
        <v>0.4621117963517562</v>
      </c>
      <c r="AM145" s="3">
        <v>1.4493083186641409E-3</v>
      </c>
    </row>
    <row r="146" spans="1:39" x14ac:dyDescent="0.45">
      <c r="A146" s="2" t="s">
        <v>159</v>
      </c>
      <c r="B146" s="7">
        <v>147.74350745153345</v>
      </c>
      <c r="C146">
        <v>253.55959510619272</v>
      </c>
      <c r="D146" s="3">
        <v>123.94722233073765</v>
      </c>
      <c r="E146">
        <v>209.57054075355055</v>
      </c>
      <c r="F146">
        <v>115.82259957095478</v>
      </c>
      <c r="G146" s="3">
        <v>202.65237285691501</v>
      </c>
      <c r="H146">
        <v>400.74350745153345</v>
      </c>
      <c r="I146">
        <v>309.22857977086625</v>
      </c>
      <c r="J146" s="3">
        <v>161.31895234482164</v>
      </c>
      <c r="K146">
        <v>318.49784260771196</v>
      </c>
      <c r="L146">
        <v>272.68150142708629</v>
      </c>
      <c r="M146" s="3">
        <v>351.22594055825454</v>
      </c>
      <c r="N146" s="3"/>
      <c r="O146">
        <v>291.40757420683121</v>
      </c>
      <c r="P146">
        <v>253.55959510619272</v>
      </c>
      <c r="Q146" s="3">
        <v>155.86915249787589</v>
      </c>
      <c r="R146">
        <v>260.64085535680016</v>
      </c>
      <c r="S146">
        <v>148.40559556268087</v>
      </c>
      <c r="T146" s="3">
        <v>202.65237285691501</v>
      </c>
      <c r="U146">
        <v>400.74350745153345</v>
      </c>
      <c r="V146">
        <v>422.72426468652395</v>
      </c>
      <c r="W146" s="3">
        <v>302.67696117133079</v>
      </c>
      <c r="X146">
        <v>438.9334131620289</v>
      </c>
      <c r="Y146">
        <v>379.77512745219798</v>
      </c>
      <c r="Z146" s="3">
        <v>351.22594055825454</v>
      </c>
      <c r="AB146" s="7">
        <v>233.61210727029996</v>
      </c>
      <c r="AC146" s="29">
        <v>203.89960792546535</v>
      </c>
      <c r="AD146" s="29">
        <v>375.38157776979602</v>
      </c>
      <c r="AE146" s="3">
        <v>389.9781603908271</v>
      </c>
      <c r="AG146" s="37" t="s">
        <v>159</v>
      </c>
      <c r="AH146" s="12">
        <v>0.87281267357236803</v>
      </c>
      <c r="AI146" s="3">
        <v>0.59676587521611324</v>
      </c>
      <c r="AJ146" s="12">
        <v>1.6068584036847982</v>
      </c>
      <c r="AK146" s="3">
        <v>6.0571981599287526E-2</v>
      </c>
      <c r="AL146" s="12">
        <v>1.6693405361033127</v>
      </c>
      <c r="AM146" s="3">
        <v>3.1014214788710585E-2</v>
      </c>
    </row>
    <row r="147" spans="1:39" x14ac:dyDescent="0.45">
      <c r="A147" s="2" t="s">
        <v>160</v>
      </c>
      <c r="B147" s="7">
        <v>1038.7435074515333</v>
      </c>
      <c r="C147">
        <v>2225.5595951061928</v>
      </c>
      <c r="D147" s="3">
        <v>1470.9472223307375</v>
      </c>
      <c r="E147">
        <v>316.57054075355052</v>
      </c>
      <c r="F147">
        <v>559.82259957095482</v>
      </c>
      <c r="G147" s="3">
        <v>556.65237285691501</v>
      </c>
      <c r="H147">
        <v>920.74350745153345</v>
      </c>
      <c r="I147">
        <v>636.2285797708663</v>
      </c>
      <c r="J147" s="3">
        <v>639.31895234482158</v>
      </c>
      <c r="K147">
        <v>849.49784260771196</v>
      </c>
      <c r="L147">
        <v>960.68150142708623</v>
      </c>
      <c r="M147" s="3">
        <v>1704.2259405582545</v>
      </c>
      <c r="N147" s="3"/>
      <c r="O147">
        <v>2048.8056020251538</v>
      </c>
      <c r="P147">
        <v>2225.5595951061928</v>
      </c>
      <c r="Q147" s="3">
        <v>1849.7816457879487</v>
      </c>
      <c r="R147">
        <v>393.71572085506619</v>
      </c>
      <c r="S147">
        <v>717.31084094584776</v>
      </c>
      <c r="T147" s="3">
        <v>556.65237285691501</v>
      </c>
      <c r="U147">
        <v>920.74350745153345</v>
      </c>
      <c r="V147">
        <v>869.7425663419541</v>
      </c>
      <c r="W147" s="3">
        <v>1199.5312076001157</v>
      </c>
      <c r="X147">
        <v>1170.7237464363109</v>
      </c>
      <c r="Y147">
        <v>1337.9819963438106</v>
      </c>
      <c r="Z147" s="3">
        <v>1704.2259405582545</v>
      </c>
      <c r="AB147" s="7">
        <v>2041.3822809730984</v>
      </c>
      <c r="AC147" s="29">
        <v>555.8929782192763</v>
      </c>
      <c r="AD147" s="29">
        <v>996.67242713120106</v>
      </c>
      <c r="AE147" s="3">
        <v>1404.3105611127921</v>
      </c>
      <c r="AG147" s="37" t="s">
        <v>160</v>
      </c>
      <c r="AH147" s="21">
        <v>0.2723120423844817</v>
      </c>
      <c r="AI147" s="3">
        <v>4.8759487856591381E-4</v>
      </c>
      <c r="AJ147" s="21">
        <v>0.4882340933497773</v>
      </c>
      <c r="AK147" s="3">
        <v>2.1943482984232623E-3</v>
      </c>
      <c r="AL147" s="12">
        <v>0.68792140218018194</v>
      </c>
      <c r="AM147" s="3">
        <v>2.9104650053977908E-2</v>
      </c>
    </row>
    <row r="148" spans="1:39" x14ac:dyDescent="0.45">
      <c r="A148" s="2" t="s">
        <v>161</v>
      </c>
      <c r="B148" s="7">
        <v>230.74350745153345</v>
      </c>
      <c r="C148">
        <v>660.55959510619266</v>
      </c>
      <c r="D148" s="3">
        <v>350.94722233073765</v>
      </c>
      <c r="E148">
        <v>282.57054075355052</v>
      </c>
      <c r="F148">
        <v>379.82259957095476</v>
      </c>
      <c r="G148" s="3">
        <v>300.65237285691501</v>
      </c>
      <c r="H148">
        <v>741.74350745153345</v>
      </c>
      <c r="I148">
        <v>464.22857977086625</v>
      </c>
      <c r="J148" s="3">
        <v>264.31895234482164</v>
      </c>
      <c r="K148">
        <v>443.49784260771196</v>
      </c>
      <c r="L148">
        <v>377.68150142708629</v>
      </c>
      <c r="M148" s="3">
        <v>588.22594055825448</v>
      </c>
      <c r="N148" s="3"/>
      <c r="O148">
        <v>455.11580799911042</v>
      </c>
      <c r="P148">
        <v>660.55959510619266</v>
      </c>
      <c r="Q148" s="3">
        <v>441.33176272567584</v>
      </c>
      <c r="R148">
        <v>351.43024957524329</v>
      </c>
      <c r="S148">
        <v>486.67357930402329</v>
      </c>
      <c r="T148" s="3">
        <v>300.65237285691501</v>
      </c>
      <c r="U148">
        <v>741.74350745153345</v>
      </c>
      <c r="V148">
        <v>634.61367372808866</v>
      </c>
      <c r="W148" s="3">
        <v>495.93216489970916</v>
      </c>
      <c r="X148">
        <v>611.20044076896909</v>
      </c>
      <c r="Y148">
        <v>526.01309436152837</v>
      </c>
      <c r="Z148" s="3">
        <v>588.22594055825448</v>
      </c>
      <c r="AB148" s="7">
        <v>519.00238861032631</v>
      </c>
      <c r="AC148" s="29">
        <v>379.58540057872716</v>
      </c>
      <c r="AD148" s="29">
        <v>624.09644869311035</v>
      </c>
      <c r="AE148" s="3">
        <v>575.14649189625061</v>
      </c>
      <c r="AG148" s="37" t="s">
        <v>161</v>
      </c>
      <c r="AH148" s="12">
        <v>0.7313750551227709</v>
      </c>
      <c r="AI148" s="3">
        <v>0.19644918029486005</v>
      </c>
      <c r="AJ148" s="12">
        <v>1.2024924400910417</v>
      </c>
      <c r="AK148" s="3">
        <v>0.35446901144203363</v>
      </c>
      <c r="AL148" s="12">
        <v>1.1081769651123474</v>
      </c>
      <c r="AM148" s="3">
        <v>0.49743756089459479</v>
      </c>
    </row>
    <row r="149" spans="1:39" x14ac:dyDescent="0.45">
      <c r="A149" s="2" t="s">
        <v>162</v>
      </c>
      <c r="B149" s="7">
        <v>2038.7435074515333</v>
      </c>
      <c r="C149">
        <v>2636.5595951061928</v>
      </c>
      <c r="D149" s="3">
        <v>2131.9472223307375</v>
      </c>
      <c r="E149">
        <v>2891.5705407535506</v>
      </c>
      <c r="F149">
        <v>1462.8225995709547</v>
      </c>
      <c r="G149" s="3">
        <v>2474.652372856915</v>
      </c>
      <c r="H149">
        <v>1972.7435074515333</v>
      </c>
      <c r="I149">
        <v>1657.2285797708662</v>
      </c>
      <c r="J149" s="3">
        <v>1082.3189523448216</v>
      </c>
      <c r="K149">
        <v>2087.4978426077118</v>
      </c>
      <c r="L149">
        <v>2034.6815014270862</v>
      </c>
      <c r="M149" s="3">
        <v>2303.2259405582545</v>
      </c>
      <c r="N149" s="3"/>
      <c r="O149">
        <v>4021.1939609682777</v>
      </c>
      <c r="P149">
        <v>2636.5595951061928</v>
      </c>
      <c r="Q149" s="3">
        <v>2681.0185857023794</v>
      </c>
      <c r="R149">
        <v>3596.2183251357674</v>
      </c>
      <c r="S149">
        <v>1874.3411035156666</v>
      </c>
      <c r="T149" s="3">
        <v>2474.652372856915</v>
      </c>
      <c r="U149">
        <v>1972.7435074515333</v>
      </c>
      <c r="V149">
        <v>2265.4786091254223</v>
      </c>
      <c r="W149" s="3">
        <v>2030.7162100435296</v>
      </c>
      <c r="X149">
        <v>2876.8563878554464</v>
      </c>
      <c r="Y149">
        <v>2833.7874864449618</v>
      </c>
      <c r="Z149" s="3">
        <v>2303.2259405582545</v>
      </c>
      <c r="AB149" s="7">
        <v>3112.9240472589499</v>
      </c>
      <c r="AC149" s="29">
        <v>2648.4039338361163</v>
      </c>
      <c r="AD149" s="29">
        <v>2089.646108873495</v>
      </c>
      <c r="AE149" s="3">
        <v>2671.2899382862211</v>
      </c>
      <c r="AG149" s="37" t="s">
        <v>162</v>
      </c>
      <c r="AH149" s="12">
        <v>0.85077692022975582</v>
      </c>
      <c r="AI149" s="3">
        <v>0.53146690929255902</v>
      </c>
      <c r="AJ149" s="12">
        <v>0.67128078846430872</v>
      </c>
      <c r="AK149" s="3">
        <v>9.1638486500841804E-2</v>
      </c>
      <c r="AL149" s="12">
        <v>0.85812885175865283</v>
      </c>
      <c r="AM149" s="3">
        <v>0.41868231685075213</v>
      </c>
    </row>
    <row r="150" spans="1:39" x14ac:dyDescent="0.45">
      <c r="A150" s="2" t="s">
        <v>163</v>
      </c>
      <c r="B150" s="7">
        <v>2445.7435074515333</v>
      </c>
      <c r="C150">
        <v>2946.5595951061928</v>
      </c>
      <c r="D150" s="3">
        <v>2835.9472223307375</v>
      </c>
      <c r="E150">
        <v>1671.5705407535506</v>
      </c>
      <c r="F150">
        <v>2182.8225995709549</v>
      </c>
      <c r="G150" s="3">
        <v>2566.652372856915</v>
      </c>
      <c r="H150">
        <v>1979.7435074515333</v>
      </c>
      <c r="I150">
        <v>1540.2285797708662</v>
      </c>
      <c r="J150" s="3">
        <v>1715.3189523448216</v>
      </c>
      <c r="K150">
        <v>2037.4978426077118</v>
      </c>
      <c r="L150">
        <v>2166.6815014270865</v>
      </c>
      <c r="M150" s="3">
        <v>2233.2259405582545</v>
      </c>
      <c r="N150" s="3"/>
      <c r="O150">
        <v>4823.9560230581283</v>
      </c>
      <c r="P150">
        <v>2946.5595951061928</v>
      </c>
      <c r="Q150" s="3">
        <v>3566.3299407700938</v>
      </c>
      <c r="R150">
        <v>2078.9161203891827</v>
      </c>
      <c r="S150">
        <v>2796.8901500829647</v>
      </c>
      <c r="T150" s="3">
        <v>2566.652372856915</v>
      </c>
      <c r="U150">
        <v>1979.7435074515333</v>
      </c>
      <c r="V150">
        <v>2105.5362810101765</v>
      </c>
      <c r="W150" s="3">
        <v>3218.3913941218161</v>
      </c>
      <c r="X150">
        <v>2807.9495768126703</v>
      </c>
      <c r="Y150">
        <v>3017.6295019881204</v>
      </c>
      <c r="Z150" s="3">
        <v>2233.2259405582545</v>
      </c>
      <c r="AB150" s="7">
        <v>3778.9485196448054</v>
      </c>
      <c r="AC150" s="29">
        <v>2480.8195477763543</v>
      </c>
      <c r="AD150" s="29">
        <v>2434.5570608611756</v>
      </c>
      <c r="AE150" s="3">
        <v>2686.2683397863484</v>
      </c>
      <c r="AG150" s="37" t="s">
        <v>163</v>
      </c>
      <c r="AH150" s="12">
        <v>0.6564840814527777</v>
      </c>
      <c r="AI150" s="3">
        <v>9.3190861752407525E-2</v>
      </c>
      <c r="AJ150" s="12">
        <v>0.64424192290664151</v>
      </c>
      <c r="AK150" s="3">
        <v>0.11848508332099261</v>
      </c>
      <c r="AL150" s="12">
        <v>0.71085073687080524</v>
      </c>
      <c r="AM150" s="3">
        <v>0.14268715341988694</v>
      </c>
    </row>
    <row r="151" spans="1:39" x14ac:dyDescent="0.45">
      <c r="A151" s="2" t="s">
        <v>164</v>
      </c>
      <c r="B151" s="7">
        <v>1</v>
      </c>
      <c r="C151">
        <v>1</v>
      </c>
      <c r="D151" s="3">
        <v>1</v>
      </c>
      <c r="E151">
        <v>70.570540753550546</v>
      </c>
      <c r="F151">
        <v>41.822599570954779</v>
      </c>
      <c r="G151" s="3">
        <v>56.652372856914994</v>
      </c>
      <c r="H151">
        <v>84.743507451533446</v>
      </c>
      <c r="I151">
        <v>61.228579770866268</v>
      </c>
      <c r="J151" s="3">
        <v>1</v>
      </c>
      <c r="K151">
        <v>80.497842607711931</v>
      </c>
      <c r="L151">
        <v>105.68150142708629</v>
      </c>
      <c r="M151" s="3">
        <v>158.22594055825454</v>
      </c>
      <c r="N151" s="3"/>
      <c r="O151">
        <v>1</v>
      </c>
      <c r="P151">
        <v>1</v>
      </c>
      <c r="Q151" s="3">
        <v>1</v>
      </c>
      <c r="R151">
        <v>87.767899242230285</v>
      </c>
      <c r="S151">
        <v>53.588054665486389</v>
      </c>
      <c r="T151" s="3">
        <v>56.652372856914994</v>
      </c>
      <c r="U151">
        <v>84.743507451533446</v>
      </c>
      <c r="V151">
        <v>83.701210220020386</v>
      </c>
      <c r="W151" s="3">
        <v>1</v>
      </c>
      <c r="X151">
        <v>110.93699259841472</v>
      </c>
      <c r="Y151">
        <v>147.18712293926288</v>
      </c>
      <c r="Z151" s="3">
        <v>158.22594055825454</v>
      </c>
      <c r="AB151" s="7">
        <v>1</v>
      </c>
      <c r="AC151" s="29">
        <v>66.002775588210554</v>
      </c>
      <c r="AD151" s="29">
        <v>56.148239223851277</v>
      </c>
      <c r="AE151" s="3">
        <v>138.78335203197739</v>
      </c>
      <c r="AG151" s="37" t="s">
        <v>164</v>
      </c>
      <c r="AH151" s="22">
        <v>66.002775588210554</v>
      </c>
      <c r="AI151" s="3">
        <v>3.9948263689294529E-3</v>
      </c>
      <c r="AJ151" s="12">
        <v>56.148239223851277</v>
      </c>
      <c r="AK151" s="3">
        <v>0.12096146259772318</v>
      </c>
      <c r="AL151" s="22">
        <v>138.78335203197739</v>
      </c>
      <c r="AM151" s="3">
        <v>6.4591458643258634E-4</v>
      </c>
    </row>
    <row r="152" spans="1:39" x14ac:dyDescent="0.45">
      <c r="A152" s="2" t="s">
        <v>165</v>
      </c>
      <c r="B152" s="7">
        <v>2204.7435074515333</v>
      </c>
      <c r="C152">
        <v>3211.5595951061928</v>
      </c>
      <c r="D152" s="3">
        <v>1514.9472223307375</v>
      </c>
      <c r="E152">
        <v>587.57054075355052</v>
      </c>
      <c r="F152">
        <v>620.82259957095482</v>
      </c>
      <c r="G152" s="3">
        <v>1106.652372856915</v>
      </c>
      <c r="H152">
        <v>851.74350745153345</v>
      </c>
      <c r="I152">
        <v>391.22857977086625</v>
      </c>
      <c r="J152" s="3">
        <v>351.31895234482164</v>
      </c>
      <c r="K152">
        <v>922.49784260771196</v>
      </c>
      <c r="L152">
        <v>996.68150142708623</v>
      </c>
      <c r="M152" s="3">
        <v>1575.2259405582545</v>
      </c>
      <c r="N152" s="3"/>
      <c r="O152">
        <v>4348.6104285528363</v>
      </c>
      <c r="P152">
        <v>3211.5595951061928</v>
      </c>
      <c r="Q152" s="3">
        <v>1905.1136054796809</v>
      </c>
      <c r="R152">
        <v>730.75580076188953</v>
      </c>
      <c r="S152">
        <v>795.47124628002166</v>
      </c>
      <c r="T152" s="3">
        <v>1106.652372856915</v>
      </c>
      <c r="U152">
        <v>851.74350745153345</v>
      </c>
      <c r="V152">
        <v>534.8205972117388</v>
      </c>
      <c r="W152" s="3">
        <v>659.16714280620351</v>
      </c>
      <c r="X152">
        <v>1271.3276905587641</v>
      </c>
      <c r="Y152">
        <v>1388.1207278555812</v>
      </c>
      <c r="Z152" s="3">
        <v>1575.2259405582545</v>
      </c>
      <c r="AB152" s="7">
        <v>3155.0945430462366</v>
      </c>
      <c r="AC152" s="29">
        <v>877.62647329960873</v>
      </c>
      <c r="AD152" s="29">
        <v>681.91041582315859</v>
      </c>
      <c r="AE152" s="3">
        <v>1411.5581196575331</v>
      </c>
      <c r="AG152" s="37" t="s">
        <v>165</v>
      </c>
      <c r="AH152" s="21">
        <v>0.27816170365920712</v>
      </c>
      <c r="AI152" s="3">
        <v>3.3425344337005808E-2</v>
      </c>
      <c r="AJ152" s="21">
        <v>0.21612994682713235</v>
      </c>
      <c r="AK152" s="3">
        <v>2.5493315237015264E-2</v>
      </c>
      <c r="AL152" s="12">
        <v>0.44739011791851946</v>
      </c>
      <c r="AM152" s="3">
        <v>7.0398460700355964E-2</v>
      </c>
    </row>
    <row r="153" spans="1:39" x14ac:dyDescent="0.45">
      <c r="A153" s="2" t="s">
        <v>166</v>
      </c>
      <c r="B153" s="7">
        <v>2471.7435074515333</v>
      </c>
      <c r="C153">
        <v>3962.5595951061928</v>
      </c>
      <c r="D153" s="3">
        <v>2214.9472223307375</v>
      </c>
      <c r="E153">
        <v>2695.5705407535506</v>
      </c>
      <c r="F153">
        <v>1592.8225995709547</v>
      </c>
      <c r="G153" s="3">
        <v>3665.652372856915</v>
      </c>
      <c r="H153">
        <v>2539.7435074515333</v>
      </c>
      <c r="I153">
        <v>1629.2285797708662</v>
      </c>
      <c r="J153" s="3">
        <v>1187.3189523448216</v>
      </c>
      <c r="K153">
        <v>2320.4978426077118</v>
      </c>
      <c r="L153">
        <v>2351.6815014270865</v>
      </c>
      <c r="M153" s="3">
        <v>4273.2259405582545</v>
      </c>
      <c r="N153" s="3"/>
      <c r="O153">
        <v>4875.2381203906498</v>
      </c>
      <c r="P153">
        <v>3962.5595951061928</v>
      </c>
      <c r="Q153" s="3">
        <v>2785.3947823936014</v>
      </c>
      <c r="R153">
        <v>3352.4550201109064</v>
      </c>
      <c r="S153">
        <v>2040.9124591458733</v>
      </c>
      <c r="T153" s="3">
        <v>3665.652372856915</v>
      </c>
      <c r="U153">
        <v>2539.7435074515333</v>
      </c>
      <c r="V153">
        <v>2227.2018126533976</v>
      </c>
      <c r="W153" s="3">
        <v>2227.7239419996436</v>
      </c>
      <c r="X153">
        <v>3197.9621273147832</v>
      </c>
      <c r="Y153">
        <v>3275.286872256941</v>
      </c>
      <c r="Z153" s="3">
        <v>4273.2259405582545</v>
      </c>
      <c r="AB153" s="7">
        <v>3874.3974992968147</v>
      </c>
      <c r="AC153" s="29">
        <v>3019.6732840378986</v>
      </c>
      <c r="AD153" s="29">
        <v>2331.556420701525</v>
      </c>
      <c r="AE153" s="3">
        <v>3582.1583133766594</v>
      </c>
      <c r="AG153" s="37" t="s">
        <v>166</v>
      </c>
      <c r="AH153" s="12">
        <v>0.77939170789418366</v>
      </c>
      <c r="AI153" s="3">
        <v>0.33651659683984053</v>
      </c>
      <c r="AJ153" s="12">
        <v>0.6017855475915137</v>
      </c>
      <c r="AK153" s="3">
        <v>6.580069695458389E-2</v>
      </c>
      <c r="AL153" s="12">
        <v>0.92457170799506372</v>
      </c>
      <c r="AM153" s="3">
        <v>0.69654239072846047</v>
      </c>
    </row>
    <row r="154" spans="1:39" x14ac:dyDescent="0.45">
      <c r="A154" s="2" t="s">
        <v>167</v>
      </c>
      <c r="B154" s="7">
        <v>1</v>
      </c>
      <c r="C154">
        <v>1</v>
      </c>
      <c r="D154" s="3">
        <v>1</v>
      </c>
      <c r="E154">
        <v>1</v>
      </c>
      <c r="F154">
        <v>1</v>
      </c>
      <c r="G154" s="3">
        <v>1</v>
      </c>
      <c r="H154">
        <v>1</v>
      </c>
      <c r="I154">
        <v>1</v>
      </c>
      <c r="J154" s="3">
        <v>1</v>
      </c>
      <c r="K154">
        <v>1</v>
      </c>
      <c r="L154">
        <v>1</v>
      </c>
      <c r="M154" s="3">
        <v>1</v>
      </c>
      <c r="N154" s="3"/>
      <c r="O154">
        <v>1</v>
      </c>
      <c r="P154">
        <v>1</v>
      </c>
      <c r="Q154" s="3">
        <v>1</v>
      </c>
      <c r="R154">
        <v>1</v>
      </c>
      <c r="S154">
        <v>1</v>
      </c>
      <c r="T154" s="3">
        <v>1</v>
      </c>
      <c r="U154">
        <v>1</v>
      </c>
      <c r="V154">
        <v>1</v>
      </c>
      <c r="W154" s="3">
        <v>1</v>
      </c>
      <c r="X154">
        <v>1</v>
      </c>
      <c r="Y154">
        <v>1</v>
      </c>
      <c r="Z154" s="3">
        <v>1</v>
      </c>
      <c r="AB154" s="7">
        <v>1</v>
      </c>
      <c r="AC154" s="29">
        <v>1</v>
      </c>
      <c r="AD154" s="29">
        <v>1</v>
      </c>
      <c r="AE154" s="3">
        <v>1</v>
      </c>
      <c r="AG154" s="37" t="s">
        <v>167</v>
      </c>
      <c r="AH154" s="12">
        <v>1</v>
      </c>
      <c r="AI154" s="3">
        <v>1</v>
      </c>
      <c r="AJ154" s="12">
        <v>1</v>
      </c>
      <c r="AK154" s="3">
        <v>1</v>
      </c>
      <c r="AL154" s="12">
        <v>1</v>
      </c>
      <c r="AM154" s="3">
        <v>1</v>
      </c>
    </row>
    <row r="155" spans="1:39" x14ac:dyDescent="0.45">
      <c r="A155" s="2" t="s">
        <v>168</v>
      </c>
      <c r="B155" s="7">
        <v>744.74350745153345</v>
      </c>
      <c r="C155">
        <v>1625.5595951061928</v>
      </c>
      <c r="D155" s="3">
        <v>930.94722233073765</v>
      </c>
      <c r="E155">
        <v>719.57054075355052</v>
      </c>
      <c r="F155">
        <v>875.82259957095482</v>
      </c>
      <c r="G155" s="3">
        <v>805.65237285691501</v>
      </c>
      <c r="H155">
        <v>1623.7435074515333</v>
      </c>
      <c r="I155">
        <v>1079.2285797708662</v>
      </c>
      <c r="J155" s="3">
        <v>671.31895234482158</v>
      </c>
      <c r="K155">
        <v>491.49784260771196</v>
      </c>
      <c r="L155">
        <v>424.68150142708629</v>
      </c>
      <c r="M155" s="3">
        <v>546.22594055825448</v>
      </c>
      <c r="N155" s="3"/>
      <c r="O155">
        <v>1468.9234244958759</v>
      </c>
      <c r="P155">
        <v>1625.5595951061928</v>
      </c>
      <c r="Q155" s="3">
        <v>1170.7075950257815</v>
      </c>
      <c r="R155">
        <v>894.92292455414292</v>
      </c>
      <c r="S155">
        <v>1122.2073669392728</v>
      </c>
      <c r="T155" s="3">
        <v>805.65237285691501</v>
      </c>
      <c r="U155">
        <v>1623.7435074515333</v>
      </c>
      <c r="V155">
        <v>1475.3361676672002</v>
      </c>
      <c r="W155" s="3">
        <v>1259.5716592438839</v>
      </c>
      <c r="X155">
        <v>677.35097937003411</v>
      </c>
      <c r="Y155">
        <v>591.47199383522866</v>
      </c>
      <c r="Z155" s="3">
        <v>546.22594055825448</v>
      </c>
      <c r="AB155" s="7">
        <v>1421.73020487595</v>
      </c>
      <c r="AC155" s="29">
        <v>940.92755478344361</v>
      </c>
      <c r="AD155" s="29">
        <v>1452.8837781208724</v>
      </c>
      <c r="AE155" s="3">
        <v>605.01630458783904</v>
      </c>
      <c r="AG155" s="37" t="s">
        <v>168</v>
      </c>
      <c r="AH155" s="12">
        <v>0.66181864291582815</v>
      </c>
      <c r="AI155" s="3">
        <v>4.2232705520622839E-2</v>
      </c>
      <c r="AJ155" s="12">
        <v>1.0219124367886949</v>
      </c>
      <c r="AK155" s="3">
        <v>0.86368633261518446</v>
      </c>
      <c r="AL155" s="21">
        <v>0.42554930781725103</v>
      </c>
      <c r="AM155" s="3">
        <v>4.17407930430187E-3</v>
      </c>
    </row>
    <row r="156" spans="1:39" x14ac:dyDescent="0.45">
      <c r="A156" s="2" t="s">
        <v>169</v>
      </c>
      <c r="B156" s="7">
        <v>1</v>
      </c>
      <c r="C156">
        <v>1</v>
      </c>
      <c r="D156" s="3">
        <v>1</v>
      </c>
      <c r="E156">
        <v>1</v>
      </c>
      <c r="F156">
        <v>1</v>
      </c>
      <c r="G156" s="3">
        <v>1</v>
      </c>
      <c r="H156">
        <v>1</v>
      </c>
      <c r="I156">
        <v>1</v>
      </c>
      <c r="J156" s="3">
        <v>1</v>
      </c>
      <c r="K156">
        <v>1</v>
      </c>
      <c r="L156">
        <v>1</v>
      </c>
      <c r="M156" s="3">
        <v>1</v>
      </c>
      <c r="N156" s="3"/>
      <c r="O156">
        <v>1</v>
      </c>
      <c r="P156">
        <v>1</v>
      </c>
      <c r="Q156" s="3">
        <v>1</v>
      </c>
      <c r="R156">
        <v>1</v>
      </c>
      <c r="S156">
        <v>1</v>
      </c>
      <c r="T156" s="3">
        <v>1</v>
      </c>
      <c r="U156">
        <v>1</v>
      </c>
      <c r="V156">
        <v>1</v>
      </c>
      <c r="W156" s="3">
        <v>1</v>
      </c>
      <c r="X156">
        <v>1</v>
      </c>
      <c r="Y156">
        <v>1</v>
      </c>
      <c r="Z156" s="3">
        <v>1</v>
      </c>
      <c r="AB156" s="7">
        <v>1</v>
      </c>
      <c r="AC156" s="29">
        <v>1</v>
      </c>
      <c r="AD156" s="29">
        <v>1</v>
      </c>
      <c r="AE156" s="3">
        <v>1</v>
      </c>
      <c r="AG156" s="37" t="s">
        <v>169</v>
      </c>
      <c r="AH156" s="12">
        <v>1</v>
      </c>
      <c r="AI156" s="3">
        <v>1</v>
      </c>
      <c r="AJ156" s="12">
        <v>1</v>
      </c>
      <c r="AK156" s="3">
        <v>1</v>
      </c>
      <c r="AL156" s="12">
        <v>1</v>
      </c>
      <c r="AM156" s="3">
        <v>1</v>
      </c>
    </row>
    <row r="157" spans="1:39" x14ac:dyDescent="0.45">
      <c r="A157" s="2" t="s">
        <v>170</v>
      </c>
      <c r="B157" s="7">
        <v>1</v>
      </c>
      <c r="C157">
        <v>1</v>
      </c>
      <c r="D157" s="3">
        <v>1</v>
      </c>
      <c r="E157">
        <v>1</v>
      </c>
      <c r="F157">
        <v>1</v>
      </c>
      <c r="G157" s="3">
        <v>1</v>
      </c>
      <c r="H157">
        <v>1</v>
      </c>
      <c r="I157">
        <v>1</v>
      </c>
      <c r="J157" s="3">
        <v>1</v>
      </c>
      <c r="K157">
        <v>1</v>
      </c>
      <c r="L157">
        <v>1</v>
      </c>
      <c r="M157" s="3">
        <v>1</v>
      </c>
      <c r="N157" s="3"/>
      <c r="O157">
        <v>1</v>
      </c>
      <c r="P157">
        <v>1</v>
      </c>
      <c r="Q157" s="3">
        <v>1</v>
      </c>
      <c r="R157">
        <v>1</v>
      </c>
      <c r="S157">
        <v>1</v>
      </c>
      <c r="T157" s="3">
        <v>1</v>
      </c>
      <c r="U157">
        <v>1</v>
      </c>
      <c r="V157">
        <v>1</v>
      </c>
      <c r="W157" s="3">
        <v>1</v>
      </c>
      <c r="X157">
        <v>1</v>
      </c>
      <c r="Y157">
        <v>1</v>
      </c>
      <c r="Z157" s="3">
        <v>1</v>
      </c>
      <c r="AB157" s="7">
        <v>1</v>
      </c>
      <c r="AC157" s="29">
        <v>1</v>
      </c>
      <c r="AD157" s="29">
        <v>1</v>
      </c>
      <c r="AE157" s="3">
        <v>1</v>
      </c>
      <c r="AG157" s="37" t="s">
        <v>170</v>
      </c>
      <c r="AH157" s="12">
        <v>1</v>
      </c>
      <c r="AI157" s="3">
        <v>1</v>
      </c>
      <c r="AJ157" s="12">
        <v>1</v>
      </c>
      <c r="AK157" s="3">
        <v>1</v>
      </c>
      <c r="AL157" s="12">
        <v>1</v>
      </c>
      <c r="AM157" s="3">
        <v>1</v>
      </c>
    </row>
    <row r="158" spans="1:39" x14ac:dyDescent="0.45">
      <c r="A158" s="2" t="s">
        <v>171</v>
      </c>
      <c r="B158" s="7">
        <v>9186.7435074515342</v>
      </c>
      <c r="C158">
        <v>11681.559595106193</v>
      </c>
      <c r="D158" s="3">
        <v>11513.947222330738</v>
      </c>
      <c r="E158">
        <v>36653.57054075355</v>
      </c>
      <c r="F158">
        <v>26031.822599570954</v>
      </c>
      <c r="G158" s="3">
        <v>39509.652372856915</v>
      </c>
      <c r="H158">
        <v>32831.743507451531</v>
      </c>
      <c r="I158">
        <v>30434.228579770865</v>
      </c>
      <c r="J158" s="3">
        <v>21033.31895234482</v>
      </c>
      <c r="K158">
        <v>18080.49784260771</v>
      </c>
      <c r="L158">
        <v>15607.681501427087</v>
      </c>
      <c r="M158" s="3">
        <v>13943.225940558255</v>
      </c>
      <c r="N158" s="3"/>
      <c r="O158">
        <v>18119.825950693725</v>
      </c>
      <c r="P158">
        <v>11681.559595106193</v>
      </c>
      <c r="Q158" s="3">
        <v>14479.301445425814</v>
      </c>
      <c r="R158">
        <v>45585.691305999855</v>
      </c>
      <c r="S158">
        <v>33355.045999504466</v>
      </c>
      <c r="T158" s="3">
        <v>39509.652372856915</v>
      </c>
      <c r="U158">
        <v>32831.743507451531</v>
      </c>
      <c r="V158">
        <v>41604.456183248702</v>
      </c>
      <c r="W158" s="3">
        <v>39464.061545819037</v>
      </c>
      <c r="X158">
        <v>24917.388967997802</v>
      </c>
      <c r="Y158">
        <v>21737.482008924409</v>
      </c>
      <c r="Z158" s="3">
        <v>13943.225940558255</v>
      </c>
      <c r="AB158" s="7">
        <v>14760.228997075244</v>
      </c>
      <c r="AC158" s="29">
        <v>39483.463226120417</v>
      </c>
      <c r="AD158" s="29">
        <v>37966.753745506423</v>
      </c>
      <c r="AE158" s="3">
        <v>20199.365639160154</v>
      </c>
      <c r="AG158" s="37" t="s">
        <v>171</v>
      </c>
      <c r="AH158" s="22">
        <v>2.6749898821992604</v>
      </c>
      <c r="AI158" s="3">
        <v>3.4572623618255253E-3</v>
      </c>
      <c r="AJ158" s="22">
        <v>2.5722333815437128</v>
      </c>
      <c r="AK158" s="3">
        <v>1.9933536037854004E-3</v>
      </c>
      <c r="AL158" s="12">
        <v>1.3684994753917896</v>
      </c>
      <c r="AM158" s="3">
        <v>0.22107268004909053</v>
      </c>
    </row>
    <row r="159" spans="1:39" x14ac:dyDescent="0.45">
      <c r="A159" s="2" t="s">
        <v>172</v>
      </c>
      <c r="B159" s="7">
        <v>12712.743507451534</v>
      </c>
      <c r="C159">
        <v>22461.559595106191</v>
      </c>
      <c r="D159" s="3">
        <v>20554.947222330738</v>
      </c>
      <c r="E159">
        <v>820.57054075355052</v>
      </c>
      <c r="F159">
        <v>1678.8225995709547</v>
      </c>
      <c r="G159" s="3">
        <v>1503.652372856915</v>
      </c>
      <c r="H159">
        <v>4910.7435074515333</v>
      </c>
      <c r="I159">
        <v>2896.2285797708664</v>
      </c>
      <c r="J159" s="3">
        <v>3289.3189523448218</v>
      </c>
      <c r="K159">
        <v>7317.4978426077123</v>
      </c>
      <c r="L159">
        <v>13161.681501427087</v>
      </c>
      <c r="M159" s="3">
        <v>15374.225940558255</v>
      </c>
      <c r="N159" s="3"/>
      <c r="O159">
        <v>25074.46730432718</v>
      </c>
      <c r="P159">
        <v>22461.559595106191</v>
      </c>
      <c r="Q159" s="3">
        <v>25848.761617538323</v>
      </c>
      <c r="R159">
        <v>1020.5356480618519</v>
      </c>
      <c r="S159">
        <v>2151.1058174858558</v>
      </c>
      <c r="T159" s="3">
        <v>1503.652372856915</v>
      </c>
      <c r="U159">
        <v>4910.7435074515333</v>
      </c>
      <c r="V159">
        <v>3959.2268530125111</v>
      </c>
      <c r="W159" s="3">
        <v>6171.631109349657</v>
      </c>
      <c r="X159">
        <v>10084.508822929825</v>
      </c>
      <c r="Y159">
        <v>18330.833751208007</v>
      </c>
      <c r="Z159" s="3">
        <v>15374.225940558255</v>
      </c>
      <c r="AB159" s="7">
        <v>24461.596172323898</v>
      </c>
      <c r="AC159" s="29">
        <v>1558.4312794682075</v>
      </c>
      <c r="AD159" s="29">
        <v>5013.8671566045678</v>
      </c>
      <c r="AE159" s="3">
        <v>14596.522838232029</v>
      </c>
      <c r="AG159" s="37" t="s">
        <v>172</v>
      </c>
      <c r="AH159" s="21">
        <v>6.3709304515108978E-2</v>
      </c>
      <c r="AI159" s="3">
        <v>2.8778824409004799E-5</v>
      </c>
      <c r="AJ159" s="21">
        <v>0.20496892849033738</v>
      </c>
      <c r="AK159" s="3">
        <v>8.7218781791292772E-5</v>
      </c>
      <c r="AL159" s="12">
        <v>0.59671178999948848</v>
      </c>
      <c r="AM159" s="3">
        <v>1.9701371737186571E-2</v>
      </c>
    </row>
    <row r="160" spans="1:39" x14ac:dyDescent="0.45">
      <c r="A160" s="2" t="s">
        <v>173</v>
      </c>
      <c r="B160" s="7">
        <v>700.74350745153345</v>
      </c>
      <c r="C160">
        <v>1909.5595951061928</v>
      </c>
      <c r="D160" s="3">
        <v>945.94722233073765</v>
      </c>
      <c r="E160">
        <v>6699.5705407535506</v>
      </c>
      <c r="F160">
        <v>3443.8225995709549</v>
      </c>
      <c r="G160" s="3">
        <v>6523.6523728569146</v>
      </c>
      <c r="H160">
        <v>4771.7435074515333</v>
      </c>
      <c r="I160">
        <v>3300.2285797708664</v>
      </c>
      <c r="J160" s="3">
        <v>1906.3189523448216</v>
      </c>
      <c r="K160">
        <v>4237.4978426077123</v>
      </c>
      <c r="L160">
        <v>2950.6815014270865</v>
      </c>
      <c r="M160" s="3">
        <v>6387.2259405582545</v>
      </c>
      <c r="N160" s="3"/>
      <c r="O160">
        <v>1382.1383367023784</v>
      </c>
      <c r="P160">
        <v>1909.5595951061928</v>
      </c>
      <c r="Q160" s="3">
        <v>1189.5707631025084</v>
      </c>
      <c r="R160">
        <v>8332.1911084759267</v>
      </c>
      <c r="S160">
        <v>4412.632299695968</v>
      </c>
      <c r="T160" s="3">
        <v>6523.6523728569146</v>
      </c>
      <c r="U160">
        <v>4771.7435074515333</v>
      </c>
      <c r="V160">
        <v>4511.5063449660092</v>
      </c>
      <c r="W160" s="3">
        <v>3576.7578398705568</v>
      </c>
      <c r="X160">
        <v>5839.8492626948191</v>
      </c>
      <c r="Y160">
        <v>4109.539654911121</v>
      </c>
      <c r="Z160" s="3">
        <v>6387.2259405582545</v>
      </c>
      <c r="AB160" s="7">
        <v>1493.7562316370265</v>
      </c>
      <c r="AC160" s="29">
        <v>6422.8252603429364</v>
      </c>
      <c r="AD160" s="29">
        <v>4286.6692307627</v>
      </c>
      <c r="AE160" s="3">
        <v>5445.5382860547315</v>
      </c>
      <c r="AG160" s="37" t="s">
        <v>173</v>
      </c>
      <c r="AH160" s="22">
        <v>4.2997813996090111</v>
      </c>
      <c r="AI160" s="3">
        <v>1.2893733342083043E-2</v>
      </c>
      <c r="AJ160" s="22">
        <v>2.8697247515847244</v>
      </c>
      <c r="AK160" s="3">
        <v>2.6989555484883561E-3</v>
      </c>
      <c r="AL160" s="22">
        <v>3.6455334349212367</v>
      </c>
      <c r="AM160" s="3">
        <v>5.3515044155754117E-3</v>
      </c>
    </row>
    <row r="161" spans="1:39" x14ac:dyDescent="0.45">
      <c r="A161" s="2" t="s">
        <v>174</v>
      </c>
      <c r="B161" s="7">
        <v>1</v>
      </c>
      <c r="C161">
        <v>1</v>
      </c>
      <c r="D161" s="3">
        <v>1</v>
      </c>
      <c r="E161">
        <v>1</v>
      </c>
      <c r="F161">
        <v>1</v>
      </c>
      <c r="G161" s="3">
        <v>1</v>
      </c>
      <c r="H161">
        <v>1</v>
      </c>
      <c r="I161">
        <v>1</v>
      </c>
      <c r="J161" s="3">
        <v>1</v>
      </c>
      <c r="K161">
        <v>1</v>
      </c>
      <c r="L161">
        <v>1</v>
      </c>
      <c r="M161" s="3">
        <v>1</v>
      </c>
      <c r="N161" s="3"/>
      <c r="O161">
        <v>1</v>
      </c>
      <c r="P161">
        <v>1</v>
      </c>
      <c r="Q161" s="3">
        <v>1</v>
      </c>
      <c r="R161">
        <v>1</v>
      </c>
      <c r="S161">
        <v>1</v>
      </c>
      <c r="T161" s="3">
        <v>1</v>
      </c>
      <c r="U161">
        <v>1</v>
      </c>
      <c r="V161">
        <v>1</v>
      </c>
      <c r="W161" s="3">
        <v>1</v>
      </c>
      <c r="X161">
        <v>1</v>
      </c>
      <c r="Y161">
        <v>1</v>
      </c>
      <c r="Z161" s="3">
        <v>1</v>
      </c>
      <c r="AB161" s="7">
        <v>1</v>
      </c>
      <c r="AC161" s="29">
        <v>1</v>
      </c>
      <c r="AD161" s="29">
        <v>1</v>
      </c>
      <c r="AE161" s="3">
        <v>1</v>
      </c>
      <c r="AG161" s="37" t="s">
        <v>174</v>
      </c>
      <c r="AH161" s="12">
        <v>1</v>
      </c>
      <c r="AI161" s="3">
        <v>1</v>
      </c>
      <c r="AJ161" s="12">
        <v>1</v>
      </c>
      <c r="AK161" s="3">
        <v>1</v>
      </c>
      <c r="AL161" s="12">
        <v>1</v>
      </c>
      <c r="AM161" s="3">
        <v>1</v>
      </c>
    </row>
    <row r="162" spans="1:39" x14ac:dyDescent="0.45">
      <c r="A162" s="2" t="s">
        <v>175</v>
      </c>
      <c r="B162" s="7">
        <v>40.743507451533439</v>
      </c>
      <c r="C162">
        <v>122.55959510619272</v>
      </c>
      <c r="D162" s="3">
        <v>118.94722233073765</v>
      </c>
      <c r="E162">
        <v>1</v>
      </c>
      <c r="F162">
        <v>1</v>
      </c>
      <c r="G162" s="3">
        <v>1</v>
      </c>
      <c r="H162">
        <v>92.743507451533446</v>
      </c>
      <c r="I162">
        <v>69.228579770866276</v>
      </c>
      <c r="J162" s="3">
        <v>1</v>
      </c>
      <c r="K162">
        <v>59.497842607711931</v>
      </c>
      <c r="L162">
        <v>1</v>
      </c>
      <c r="M162" s="3">
        <v>105.22594055825454</v>
      </c>
      <c r="N162" s="3"/>
      <c r="O162">
        <v>80.362019799916965</v>
      </c>
      <c r="P162">
        <v>122.55959510619272</v>
      </c>
      <c r="Q162" s="3">
        <v>149.5814298056336</v>
      </c>
      <c r="R162">
        <v>1</v>
      </c>
      <c r="S162">
        <v>1</v>
      </c>
      <c r="T162" s="3">
        <v>1</v>
      </c>
      <c r="U162">
        <v>92.743507451533446</v>
      </c>
      <c r="V162">
        <v>94.637437783455994</v>
      </c>
      <c r="W162" s="3">
        <v>1</v>
      </c>
      <c r="X162">
        <v>81.996131960448764</v>
      </c>
      <c r="Y162">
        <v>1</v>
      </c>
      <c r="Z162" s="3">
        <v>105.22594055825454</v>
      </c>
      <c r="AB162" s="7">
        <v>117.50101490391444</v>
      </c>
      <c r="AC162" s="29">
        <v>1</v>
      </c>
      <c r="AD162" s="29">
        <v>62.460315078329813</v>
      </c>
      <c r="AE162" s="3">
        <v>62.407357506234433</v>
      </c>
      <c r="AG162" s="37" t="s">
        <v>175</v>
      </c>
      <c r="AH162" s="21">
        <v>8.5105647880381486E-3</v>
      </c>
      <c r="AI162" s="3">
        <v>4.4386446516438589E-3</v>
      </c>
      <c r="AJ162" s="12">
        <v>0.53157255815540194</v>
      </c>
      <c r="AK162" s="3">
        <v>0.21273546123046841</v>
      </c>
      <c r="AL162" s="12">
        <v>0.53112185930706701</v>
      </c>
      <c r="AM162" s="3">
        <v>0.21811627083619051</v>
      </c>
    </row>
    <row r="163" spans="1:39" x14ac:dyDescent="0.45">
      <c r="A163" s="2" t="s">
        <v>176</v>
      </c>
      <c r="B163" s="7">
        <v>1261.7435074515333</v>
      </c>
      <c r="C163">
        <v>2054.5595951061928</v>
      </c>
      <c r="D163" s="3">
        <v>1896.9472223307375</v>
      </c>
      <c r="E163">
        <v>429.57054075355052</v>
      </c>
      <c r="F163">
        <v>612.82259957095482</v>
      </c>
      <c r="G163" s="3">
        <v>653.65237285691501</v>
      </c>
      <c r="H163">
        <v>496.74350745153345</v>
      </c>
      <c r="I163">
        <v>288.22857977086625</v>
      </c>
      <c r="J163" s="3">
        <v>442.31895234482164</v>
      </c>
      <c r="K163">
        <v>712.49784260771196</v>
      </c>
      <c r="L163">
        <v>867.68150142708623</v>
      </c>
      <c r="M163" s="3">
        <v>1273.2259405582545</v>
      </c>
      <c r="N163" s="3"/>
      <c r="O163">
        <v>2488.6482060694707</v>
      </c>
      <c r="P163">
        <v>2054.5595951061928</v>
      </c>
      <c r="Q163" s="3">
        <v>2385.4956191669917</v>
      </c>
      <c r="R163">
        <v>534.2527283438892</v>
      </c>
      <c r="S163">
        <v>785.2207013181627</v>
      </c>
      <c r="T163" s="3">
        <v>653.65237285691501</v>
      </c>
      <c r="U163">
        <v>496.74350745153345</v>
      </c>
      <c r="V163">
        <v>394.01666733250545</v>
      </c>
      <c r="W163" s="3">
        <v>829.90717716816891</v>
      </c>
      <c r="X163">
        <v>981.9190841791044</v>
      </c>
      <c r="Y163">
        <v>1208.4569399384038</v>
      </c>
      <c r="Z163" s="3">
        <v>1273.2259405582545</v>
      </c>
      <c r="AB163" s="7">
        <v>2309.5678067808853</v>
      </c>
      <c r="AC163" s="29">
        <v>657.70860083965556</v>
      </c>
      <c r="AD163" s="29">
        <v>573.55578398406931</v>
      </c>
      <c r="AE163" s="3">
        <v>1154.5339882252542</v>
      </c>
      <c r="AG163" s="37" t="s">
        <v>176</v>
      </c>
      <c r="AH163" s="21">
        <v>0.28477561858483857</v>
      </c>
      <c r="AI163" s="3">
        <v>3.8303158578419116E-4</v>
      </c>
      <c r="AJ163" s="21">
        <v>0.24833901057163638</v>
      </c>
      <c r="AK163" s="3">
        <v>7.277553370669945E-4</v>
      </c>
      <c r="AL163" s="12">
        <v>0.49989179137133161</v>
      </c>
      <c r="AM163" s="3">
        <v>1.8594033113026507E-3</v>
      </c>
    </row>
    <row r="164" spans="1:39" x14ac:dyDescent="0.45">
      <c r="A164" s="2" t="s">
        <v>177</v>
      </c>
      <c r="B164" s="7">
        <v>1</v>
      </c>
      <c r="C164">
        <v>1</v>
      </c>
      <c r="D164" s="3">
        <v>1</v>
      </c>
      <c r="E164">
        <v>1</v>
      </c>
      <c r="F164">
        <v>1</v>
      </c>
      <c r="G164" s="3">
        <v>1</v>
      </c>
      <c r="H164">
        <v>1</v>
      </c>
      <c r="I164">
        <v>1</v>
      </c>
      <c r="J164" s="3">
        <v>1</v>
      </c>
      <c r="K164">
        <v>1</v>
      </c>
      <c r="L164">
        <v>1</v>
      </c>
      <c r="M164" s="3">
        <v>1</v>
      </c>
      <c r="N164" s="3"/>
      <c r="O164">
        <v>1</v>
      </c>
      <c r="P164">
        <v>1</v>
      </c>
      <c r="Q164" s="3">
        <v>1</v>
      </c>
      <c r="R164">
        <v>1</v>
      </c>
      <c r="S164">
        <v>1</v>
      </c>
      <c r="T164" s="3">
        <v>1</v>
      </c>
      <c r="U164">
        <v>1</v>
      </c>
      <c r="V164">
        <v>1</v>
      </c>
      <c r="W164" s="3">
        <v>1</v>
      </c>
      <c r="X164">
        <v>1</v>
      </c>
      <c r="Y164">
        <v>1</v>
      </c>
      <c r="Z164" s="3">
        <v>1</v>
      </c>
      <c r="AB164" s="7">
        <v>1</v>
      </c>
      <c r="AC164" s="29">
        <v>1</v>
      </c>
      <c r="AD164" s="29">
        <v>1</v>
      </c>
      <c r="AE164" s="3">
        <v>1</v>
      </c>
      <c r="AG164" s="37" t="s">
        <v>177</v>
      </c>
      <c r="AH164" s="12">
        <v>1</v>
      </c>
      <c r="AI164" s="3">
        <v>1</v>
      </c>
      <c r="AJ164" s="12">
        <v>1</v>
      </c>
      <c r="AK164" s="3">
        <v>1</v>
      </c>
      <c r="AL164" s="12">
        <v>1</v>
      </c>
      <c r="AM164" s="3">
        <v>1</v>
      </c>
    </row>
    <row r="165" spans="1:39" x14ac:dyDescent="0.45">
      <c r="A165" s="2" t="s">
        <v>178</v>
      </c>
      <c r="B165" s="7">
        <v>43.743507451533439</v>
      </c>
      <c r="C165">
        <v>127.55959510619272</v>
      </c>
      <c r="D165" s="3">
        <v>96.947222330737645</v>
      </c>
      <c r="E165">
        <v>1</v>
      </c>
      <c r="F165">
        <v>1</v>
      </c>
      <c r="G165" s="3">
        <v>1</v>
      </c>
      <c r="H165">
        <v>1</v>
      </c>
      <c r="I165">
        <v>1</v>
      </c>
      <c r="J165" s="3">
        <v>1</v>
      </c>
      <c r="K165">
        <v>91.497842607711931</v>
      </c>
      <c r="L165">
        <v>118.68150142708629</v>
      </c>
      <c r="M165" s="3">
        <v>205.22594055825454</v>
      </c>
      <c r="N165" s="3"/>
      <c r="O165">
        <v>86.279184876746328</v>
      </c>
      <c r="P165">
        <v>127.55959510619272</v>
      </c>
      <c r="Q165" s="3">
        <v>121.91544995976751</v>
      </c>
      <c r="R165">
        <v>1</v>
      </c>
      <c r="S165">
        <v>1</v>
      </c>
      <c r="T165" s="3">
        <v>1</v>
      </c>
      <c r="U165">
        <v>1</v>
      </c>
      <c r="V165">
        <v>1</v>
      </c>
      <c r="W165" s="3">
        <v>1</v>
      </c>
      <c r="X165">
        <v>126.09649102782545</v>
      </c>
      <c r="Y165">
        <v>165.29277598517999</v>
      </c>
      <c r="Z165" s="3">
        <v>205.22594055825454</v>
      </c>
      <c r="AB165" s="7">
        <v>111.91807664756885</v>
      </c>
      <c r="AC165" s="29">
        <v>1</v>
      </c>
      <c r="AD165" s="29">
        <v>1</v>
      </c>
      <c r="AE165" s="3">
        <v>165.53840252375332</v>
      </c>
      <c r="AG165" s="37" t="s">
        <v>178</v>
      </c>
      <c r="AH165" s="21">
        <v>8.9351070886342157E-3</v>
      </c>
      <c r="AI165" s="3">
        <v>1.0121059049119461E-3</v>
      </c>
      <c r="AJ165" s="21">
        <v>8.9351070886342157E-3</v>
      </c>
      <c r="AK165" s="3">
        <v>1.0121059049119461E-3</v>
      </c>
      <c r="AL165" s="12">
        <v>1.4791033538311724</v>
      </c>
      <c r="AM165" s="3">
        <v>0.11055686249462877</v>
      </c>
    </row>
    <row r="166" spans="1:39" x14ac:dyDescent="0.45">
      <c r="A166" s="2" t="s">
        <v>179</v>
      </c>
      <c r="B166" s="7">
        <v>139.74350745153345</v>
      </c>
      <c r="C166">
        <v>261.55959510619272</v>
      </c>
      <c r="D166" s="3">
        <v>244.94722233073765</v>
      </c>
      <c r="E166">
        <v>95.570540753550546</v>
      </c>
      <c r="F166">
        <v>124.82259957095478</v>
      </c>
      <c r="G166" s="3">
        <v>198.65237285691501</v>
      </c>
      <c r="H166">
        <v>206.74350745153345</v>
      </c>
      <c r="I166">
        <v>167.22857977086628</v>
      </c>
      <c r="J166" s="3">
        <v>103.31895234482162</v>
      </c>
      <c r="K166">
        <v>464.49784260771196</v>
      </c>
      <c r="L166">
        <v>560.68150142708623</v>
      </c>
      <c r="M166" s="3">
        <v>672.22594055825448</v>
      </c>
      <c r="N166" s="3"/>
      <c r="O166">
        <v>275.62846733528619</v>
      </c>
      <c r="P166">
        <v>261.55959510619272</v>
      </c>
      <c r="Q166" s="3">
        <v>308.03204165013932</v>
      </c>
      <c r="R166">
        <v>118.86015753621767</v>
      </c>
      <c r="S166">
        <v>159.93745864477208</v>
      </c>
      <c r="T166" s="3">
        <v>198.65237285691501</v>
      </c>
      <c r="U166">
        <v>206.74350745153345</v>
      </c>
      <c r="V166">
        <v>228.60622543554209</v>
      </c>
      <c r="W166" s="3">
        <v>193.85364256700117</v>
      </c>
      <c r="X166">
        <v>640.1413014069351</v>
      </c>
      <c r="Y166">
        <v>780.88497954636136</v>
      </c>
      <c r="Z166" s="3">
        <v>672.22594055825448</v>
      </c>
      <c r="AB166" s="7">
        <v>281.74003469720606</v>
      </c>
      <c r="AC166" s="29">
        <v>159.14999634596825</v>
      </c>
      <c r="AD166" s="29">
        <v>209.73445848469225</v>
      </c>
      <c r="AE166" s="3">
        <v>697.75074050385035</v>
      </c>
      <c r="AG166" s="37" t="s">
        <v>179</v>
      </c>
      <c r="AH166" s="12">
        <v>0.56488243325806087</v>
      </c>
      <c r="AI166" s="3">
        <v>1.0272022259802647E-2</v>
      </c>
      <c r="AJ166" s="12">
        <v>0.74442547261733594</v>
      </c>
      <c r="AK166" s="3">
        <v>1.3559880417155466E-2</v>
      </c>
      <c r="AL166" s="22">
        <v>2.4765764697010231</v>
      </c>
      <c r="AM166" s="3">
        <v>7.4520385828216317E-4</v>
      </c>
    </row>
    <row r="167" spans="1:39" x14ac:dyDescent="0.45">
      <c r="A167" s="2" t="s">
        <v>180</v>
      </c>
      <c r="B167" s="7">
        <v>1</v>
      </c>
      <c r="C167">
        <v>1</v>
      </c>
      <c r="D167" s="3">
        <v>1</v>
      </c>
      <c r="E167">
        <v>1</v>
      </c>
      <c r="F167">
        <v>1</v>
      </c>
      <c r="G167" s="3">
        <v>1</v>
      </c>
      <c r="H167">
        <v>1</v>
      </c>
      <c r="I167">
        <v>1</v>
      </c>
      <c r="J167" s="3">
        <v>1</v>
      </c>
      <c r="K167">
        <v>1</v>
      </c>
      <c r="L167">
        <v>1</v>
      </c>
      <c r="M167" s="3">
        <v>1</v>
      </c>
      <c r="N167" s="3"/>
      <c r="O167">
        <v>1</v>
      </c>
      <c r="P167">
        <v>1</v>
      </c>
      <c r="Q167" s="3">
        <v>1</v>
      </c>
      <c r="R167">
        <v>1</v>
      </c>
      <c r="S167">
        <v>1</v>
      </c>
      <c r="T167" s="3">
        <v>1</v>
      </c>
      <c r="U167">
        <v>1</v>
      </c>
      <c r="V167">
        <v>1</v>
      </c>
      <c r="W167" s="3">
        <v>1</v>
      </c>
      <c r="X167">
        <v>1</v>
      </c>
      <c r="Y167">
        <v>1</v>
      </c>
      <c r="Z167" s="3">
        <v>1</v>
      </c>
      <c r="AB167" s="7">
        <v>1</v>
      </c>
      <c r="AC167" s="29">
        <v>1</v>
      </c>
      <c r="AD167" s="29">
        <v>1</v>
      </c>
      <c r="AE167" s="3">
        <v>1</v>
      </c>
      <c r="AG167" s="37" t="s">
        <v>180</v>
      </c>
      <c r="AH167" s="12">
        <v>1</v>
      </c>
      <c r="AI167" s="3">
        <v>1</v>
      </c>
      <c r="AJ167" s="12">
        <v>1</v>
      </c>
      <c r="AK167" s="3">
        <v>1</v>
      </c>
      <c r="AL167" s="12">
        <v>1</v>
      </c>
      <c r="AM167" s="3">
        <v>1</v>
      </c>
    </row>
    <row r="168" spans="1:39" x14ac:dyDescent="0.45">
      <c r="A168" s="2" t="s">
        <v>181</v>
      </c>
      <c r="B168" s="7">
        <v>1</v>
      </c>
      <c r="C168">
        <v>1</v>
      </c>
      <c r="D168" s="3">
        <v>1</v>
      </c>
      <c r="E168">
        <v>1</v>
      </c>
      <c r="F168">
        <v>1</v>
      </c>
      <c r="G168" s="3">
        <v>1</v>
      </c>
      <c r="H168">
        <v>1</v>
      </c>
      <c r="I168">
        <v>1</v>
      </c>
      <c r="J168" s="3">
        <v>1</v>
      </c>
      <c r="K168">
        <v>1</v>
      </c>
      <c r="L168">
        <v>1</v>
      </c>
      <c r="M168" s="3">
        <v>1</v>
      </c>
      <c r="N168" s="3"/>
      <c r="O168">
        <v>1</v>
      </c>
      <c r="P168">
        <v>1</v>
      </c>
      <c r="Q168" s="3">
        <v>1</v>
      </c>
      <c r="R168">
        <v>1</v>
      </c>
      <c r="S168">
        <v>1</v>
      </c>
      <c r="T168" s="3">
        <v>1</v>
      </c>
      <c r="U168">
        <v>1</v>
      </c>
      <c r="V168">
        <v>1</v>
      </c>
      <c r="W168" s="3">
        <v>1</v>
      </c>
      <c r="X168">
        <v>1</v>
      </c>
      <c r="Y168">
        <v>1</v>
      </c>
      <c r="Z168" s="3">
        <v>1</v>
      </c>
      <c r="AB168" s="7">
        <v>1</v>
      </c>
      <c r="AC168" s="29">
        <v>1</v>
      </c>
      <c r="AD168" s="29">
        <v>1</v>
      </c>
      <c r="AE168" s="3">
        <v>1</v>
      </c>
      <c r="AG168" s="37" t="s">
        <v>181</v>
      </c>
      <c r="AH168" s="12">
        <v>1</v>
      </c>
      <c r="AI168" s="3">
        <v>1</v>
      </c>
      <c r="AJ168" s="12">
        <v>1</v>
      </c>
      <c r="AK168" s="3">
        <v>1</v>
      </c>
      <c r="AL168" s="12">
        <v>1</v>
      </c>
      <c r="AM168" s="3">
        <v>1</v>
      </c>
    </row>
    <row r="169" spans="1:39" x14ac:dyDescent="0.45">
      <c r="A169" s="2" t="s">
        <v>182</v>
      </c>
      <c r="B169" s="7">
        <v>1</v>
      </c>
      <c r="C169">
        <v>1</v>
      </c>
      <c r="D169" s="3">
        <v>1</v>
      </c>
      <c r="E169">
        <v>64.570540753550546</v>
      </c>
      <c r="F169">
        <v>106.82259957095478</v>
      </c>
      <c r="G169" s="3">
        <v>84.652372856914994</v>
      </c>
      <c r="H169">
        <v>1</v>
      </c>
      <c r="I169">
        <v>1</v>
      </c>
      <c r="J169" s="3">
        <v>1</v>
      </c>
      <c r="K169">
        <v>121.49784260771193</v>
      </c>
      <c r="L169">
        <v>73.681501427086289</v>
      </c>
      <c r="M169" s="3">
        <v>119.22594055825454</v>
      </c>
      <c r="N169" s="3"/>
      <c r="O169">
        <v>1</v>
      </c>
      <c r="P169">
        <v>1</v>
      </c>
      <c r="Q169" s="3">
        <v>1</v>
      </c>
      <c r="R169">
        <v>80.305757251673313</v>
      </c>
      <c r="S169">
        <v>136.87373248058964</v>
      </c>
      <c r="T169" s="3">
        <v>84.652372856914994</v>
      </c>
      <c r="U169">
        <v>1</v>
      </c>
      <c r="V169">
        <v>1</v>
      </c>
      <c r="W169" s="3">
        <v>1</v>
      </c>
      <c r="X169">
        <v>167.44057765349109</v>
      </c>
      <c r="Y169">
        <v>102.61936159546694</v>
      </c>
      <c r="Z169" s="3">
        <v>119.22594055825454</v>
      </c>
      <c r="AB169" s="7">
        <v>1</v>
      </c>
      <c r="AC169" s="29">
        <v>100.61062086305931</v>
      </c>
      <c r="AD169" s="29">
        <v>1</v>
      </c>
      <c r="AE169" s="3">
        <v>129.76195993573751</v>
      </c>
      <c r="AG169" s="37" t="s">
        <v>182</v>
      </c>
      <c r="AH169" s="22">
        <v>100.61062086305931</v>
      </c>
      <c r="AI169" s="3">
        <v>5.396255567501936E-3</v>
      </c>
      <c r="AJ169" s="12">
        <v>1</v>
      </c>
      <c r="AK169" s="3">
        <v>1</v>
      </c>
      <c r="AL169" s="22">
        <v>129.76195993573751</v>
      </c>
      <c r="AM169" s="3">
        <v>2.6945512033583682E-3</v>
      </c>
    </row>
    <row r="170" spans="1:39" x14ac:dyDescent="0.45">
      <c r="A170" s="2" t="s">
        <v>183</v>
      </c>
      <c r="B170" s="7">
        <v>1</v>
      </c>
      <c r="C170">
        <v>1</v>
      </c>
      <c r="D170" s="3">
        <v>1</v>
      </c>
      <c r="E170">
        <v>1</v>
      </c>
      <c r="F170">
        <v>1</v>
      </c>
      <c r="G170" s="3">
        <v>1</v>
      </c>
      <c r="H170">
        <v>113.74350745153345</v>
      </c>
      <c r="I170">
        <v>50.228579770866268</v>
      </c>
      <c r="J170" s="3">
        <v>1</v>
      </c>
      <c r="K170">
        <v>82.497842607711931</v>
      </c>
      <c r="L170">
        <v>61.681501427086289</v>
      </c>
      <c r="M170" s="3">
        <v>107.22594055825454</v>
      </c>
      <c r="N170" s="3"/>
      <c r="O170">
        <v>1</v>
      </c>
      <c r="P170">
        <v>1</v>
      </c>
      <c r="Q170" s="3">
        <v>1</v>
      </c>
      <c r="R170">
        <v>1</v>
      </c>
      <c r="S170">
        <v>1</v>
      </c>
      <c r="T170" s="3">
        <v>1</v>
      </c>
      <c r="U170">
        <v>113.74350745153345</v>
      </c>
      <c r="V170">
        <v>68.663897320296428</v>
      </c>
      <c r="W170" s="3">
        <v>1</v>
      </c>
      <c r="X170">
        <v>113.69326504012575</v>
      </c>
      <c r="Y170">
        <v>85.90645109154346</v>
      </c>
      <c r="Z170" s="3">
        <v>107.22594055825454</v>
      </c>
      <c r="AB170" s="7">
        <v>1</v>
      </c>
      <c r="AC170" s="29">
        <v>1</v>
      </c>
      <c r="AD170" s="29">
        <v>60.802468257276622</v>
      </c>
      <c r="AE170" s="3">
        <v>102.27521889664125</v>
      </c>
      <c r="AG170" s="37" t="s">
        <v>183</v>
      </c>
      <c r="AH170" s="12">
        <v>1</v>
      </c>
      <c r="AI170" s="3">
        <v>1</v>
      </c>
      <c r="AJ170" s="12">
        <v>60.802468257276622</v>
      </c>
      <c r="AK170" s="3">
        <v>0.14481728754080439</v>
      </c>
      <c r="AL170" s="22">
        <v>102.27521889664125</v>
      </c>
      <c r="AM170" s="3">
        <v>2.7071215210564388E-4</v>
      </c>
    </row>
    <row r="171" spans="1:39" x14ac:dyDescent="0.45">
      <c r="A171" s="2" t="s">
        <v>184</v>
      </c>
      <c r="B171" s="7">
        <v>1</v>
      </c>
      <c r="C171">
        <v>1</v>
      </c>
      <c r="D171" s="3">
        <v>1</v>
      </c>
      <c r="E171">
        <v>1</v>
      </c>
      <c r="F171">
        <v>1</v>
      </c>
      <c r="G171" s="3">
        <v>1</v>
      </c>
      <c r="H171">
        <v>1</v>
      </c>
      <c r="I171">
        <v>1</v>
      </c>
      <c r="J171" s="3">
        <v>1</v>
      </c>
      <c r="K171">
        <v>1</v>
      </c>
      <c r="L171">
        <v>1</v>
      </c>
      <c r="M171" s="3">
        <v>1</v>
      </c>
      <c r="N171" s="3"/>
      <c r="O171">
        <v>1</v>
      </c>
      <c r="P171">
        <v>1</v>
      </c>
      <c r="Q171" s="3">
        <v>1</v>
      </c>
      <c r="R171">
        <v>1</v>
      </c>
      <c r="S171">
        <v>1</v>
      </c>
      <c r="T171" s="3">
        <v>1</v>
      </c>
      <c r="U171">
        <v>1</v>
      </c>
      <c r="V171">
        <v>1</v>
      </c>
      <c r="W171" s="3">
        <v>1</v>
      </c>
      <c r="X171">
        <v>1</v>
      </c>
      <c r="Y171">
        <v>1</v>
      </c>
      <c r="Z171" s="3">
        <v>1</v>
      </c>
      <c r="AB171" s="7">
        <v>1</v>
      </c>
      <c r="AC171" s="29">
        <v>1</v>
      </c>
      <c r="AD171" s="29">
        <v>1</v>
      </c>
      <c r="AE171" s="3">
        <v>1</v>
      </c>
      <c r="AG171" s="37" t="s">
        <v>184</v>
      </c>
      <c r="AH171" s="12">
        <v>1</v>
      </c>
      <c r="AI171" s="3">
        <v>1</v>
      </c>
      <c r="AJ171" s="12">
        <v>1</v>
      </c>
      <c r="AK171" s="3">
        <v>1</v>
      </c>
      <c r="AL171" s="12">
        <v>1</v>
      </c>
      <c r="AM171" s="3">
        <v>1</v>
      </c>
    </row>
    <row r="172" spans="1:39" x14ac:dyDescent="0.45">
      <c r="A172" s="2" t="s">
        <v>185</v>
      </c>
      <c r="B172" s="7">
        <v>1</v>
      </c>
      <c r="C172">
        <v>1</v>
      </c>
      <c r="D172" s="3">
        <v>1</v>
      </c>
      <c r="E172">
        <v>1585.5705407535506</v>
      </c>
      <c r="F172">
        <v>576.82259957095482</v>
      </c>
      <c r="G172" s="3">
        <v>1447.652372856915</v>
      </c>
      <c r="H172">
        <v>1352.7435074515333</v>
      </c>
      <c r="I172">
        <v>1216.2285797708662</v>
      </c>
      <c r="J172" s="3">
        <v>254.31895234482164</v>
      </c>
      <c r="K172">
        <v>294.49784260771196</v>
      </c>
      <c r="L172">
        <v>222.68150142708629</v>
      </c>
      <c r="M172" s="3">
        <v>386.22594055825454</v>
      </c>
      <c r="N172" s="3"/>
      <c r="O172">
        <v>1</v>
      </c>
      <c r="P172">
        <v>1</v>
      </c>
      <c r="Q172" s="3">
        <v>1</v>
      </c>
      <c r="R172">
        <v>1971.9587518578662</v>
      </c>
      <c r="S172">
        <v>739.09324898979787</v>
      </c>
      <c r="T172" s="3">
        <v>1447.652372856915</v>
      </c>
      <c r="U172">
        <v>1352.7435074515333</v>
      </c>
      <c r="V172">
        <v>1662.619064691035</v>
      </c>
      <c r="W172" s="3">
        <v>477.16952376103166</v>
      </c>
      <c r="X172">
        <v>405.85814386149639</v>
      </c>
      <c r="Y172">
        <v>310.13800035251683</v>
      </c>
      <c r="Z172" s="3">
        <v>386.22594055825454</v>
      </c>
      <c r="AB172" s="7">
        <v>1</v>
      </c>
      <c r="AC172" s="29">
        <v>1386.2347912348596</v>
      </c>
      <c r="AD172" s="29">
        <v>1164.1773653011999</v>
      </c>
      <c r="AE172" s="3">
        <v>367.4073615907559</v>
      </c>
      <c r="AG172" s="37" t="s">
        <v>185</v>
      </c>
      <c r="AH172" s="22">
        <v>1386.2347912348596</v>
      </c>
      <c r="AI172" s="3">
        <v>1.7874332067507843E-2</v>
      </c>
      <c r="AJ172" s="22">
        <v>1164.1773653011999</v>
      </c>
      <c r="AK172" s="3">
        <v>3.0589178917234148E-2</v>
      </c>
      <c r="AL172" s="22">
        <v>367.4073615907559</v>
      </c>
      <c r="AM172" s="3">
        <v>2.3178373240716115E-4</v>
      </c>
    </row>
    <row r="173" spans="1:39" x14ac:dyDescent="0.45">
      <c r="A173" s="2" t="s">
        <v>186</v>
      </c>
      <c r="B173" s="7">
        <v>2270.7435074515333</v>
      </c>
      <c r="C173">
        <v>3336.5595951061928</v>
      </c>
      <c r="D173" s="3">
        <v>2396.9472223307375</v>
      </c>
      <c r="E173">
        <v>5210.5705407535506</v>
      </c>
      <c r="F173">
        <v>5015.8225995709545</v>
      </c>
      <c r="G173" s="3">
        <v>6584.6523728569146</v>
      </c>
      <c r="H173">
        <v>4373.7435074515333</v>
      </c>
      <c r="I173">
        <v>3747.2285797708664</v>
      </c>
      <c r="J173" s="3">
        <v>2419.3189523448218</v>
      </c>
      <c r="K173">
        <v>3503.4978426077118</v>
      </c>
      <c r="L173">
        <v>3046.6815014270865</v>
      </c>
      <c r="M173" s="3">
        <v>3646.2259405582545</v>
      </c>
      <c r="N173" s="3"/>
      <c r="O173">
        <v>4478.7880602430823</v>
      </c>
      <c r="P173">
        <v>3336.5595951061928</v>
      </c>
      <c r="Q173" s="3">
        <v>3014.2678883912208</v>
      </c>
      <c r="R173">
        <v>6480.3362044860378</v>
      </c>
      <c r="S173">
        <v>6426.8643847012336</v>
      </c>
      <c r="T173" s="3">
        <v>6584.6523728569146</v>
      </c>
      <c r="U173">
        <v>4373.7435074515333</v>
      </c>
      <c r="V173">
        <v>5122.5680600729729</v>
      </c>
      <c r="W173" s="3">
        <v>4539.2813302847135</v>
      </c>
      <c r="X173">
        <v>4828.2972765868653</v>
      </c>
      <c r="Y173">
        <v>4243.2429389425088</v>
      </c>
      <c r="Z173" s="3">
        <v>3646.2259405582545</v>
      </c>
      <c r="AB173" s="7">
        <v>3609.8718479134986</v>
      </c>
      <c r="AC173" s="29">
        <v>6497.2843206813959</v>
      </c>
      <c r="AD173" s="29">
        <v>4678.5309659364066</v>
      </c>
      <c r="AE173" s="3">
        <v>4239.2553853625432</v>
      </c>
      <c r="AG173" s="37" t="s">
        <v>186</v>
      </c>
      <c r="AH173" s="12">
        <v>1.7998656446590529</v>
      </c>
      <c r="AI173" s="3">
        <v>2.9507974575717151E-3</v>
      </c>
      <c r="AJ173" s="12">
        <v>1.2960379656248993</v>
      </c>
      <c r="AK173" s="3">
        <v>9.8902396089825401E-2</v>
      </c>
      <c r="AL173" s="12">
        <v>1.1743506595151922</v>
      </c>
      <c r="AM173" s="3">
        <v>0.32411468238993651</v>
      </c>
    </row>
    <row r="174" spans="1:39" x14ac:dyDescent="0.45">
      <c r="A174" s="2" t="s">
        <v>187</v>
      </c>
      <c r="B174" s="7">
        <v>5414.7435074515333</v>
      </c>
      <c r="C174">
        <v>7409.5595951061923</v>
      </c>
      <c r="D174" s="3">
        <v>6970.9472223307375</v>
      </c>
      <c r="E174">
        <v>2563.5705407535506</v>
      </c>
      <c r="F174">
        <v>3283.8225995709549</v>
      </c>
      <c r="G174" s="3">
        <v>4134.6523728569146</v>
      </c>
      <c r="H174">
        <v>6093.7435074515333</v>
      </c>
      <c r="I174">
        <v>4757.2285797708664</v>
      </c>
      <c r="J174" s="3">
        <v>3751.3189523448218</v>
      </c>
      <c r="K174">
        <v>7275.4978426077123</v>
      </c>
      <c r="L174">
        <v>7370.681501427086</v>
      </c>
      <c r="M174" s="3">
        <v>7517.2259405582545</v>
      </c>
      <c r="N174" s="3"/>
      <c r="O174">
        <v>10679.977060760262</v>
      </c>
      <c r="P174">
        <v>7409.5595951061923</v>
      </c>
      <c r="Q174" s="3">
        <v>8766.2766072544673</v>
      </c>
      <c r="R174">
        <v>3188.2878963186531</v>
      </c>
      <c r="S174">
        <v>4207.621400458791</v>
      </c>
      <c r="T174" s="3">
        <v>4134.6523728569146</v>
      </c>
      <c r="U174">
        <v>6093.7435074515333</v>
      </c>
      <c r="V174">
        <v>6503.2667899567177</v>
      </c>
      <c r="W174" s="3">
        <v>7038.4651299565585</v>
      </c>
      <c r="X174">
        <v>10026.627101653894</v>
      </c>
      <c r="Y174">
        <v>10265.461690522936</v>
      </c>
      <c r="Z174" s="3">
        <v>7517.2259405582545</v>
      </c>
      <c r="AB174" s="7">
        <v>8951.9377543736409</v>
      </c>
      <c r="AC174" s="29">
        <v>3843.5205565447864</v>
      </c>
      <c r="AD174" s="29">
        <v>6545.1584757882702</v>
      </c>
      <c r="AE174" s="3">
        <v>9269.7715775783618</v>
      </c>
      <c r="AG174" s="37" t="s">
        <v>187</v>
      </c>
      <c r="AH174" s="21">
        <v>0.42935067937296151</v>
      </c>
      <c r="AI174" s="3">
        <v>7.0369920485377291E-3</v>
      </c>
      <c r="AJ174" s="12">
        <v>0.73114432376280847</v>
      </c>
      <c r="AK174" s="3">
        <v>7.1379642588302428E-2</v>
      </c>
      <c r="AL174" s="12">
        <v>1.035504471984229</v>
      </c>
      <c r="AM174" s="3">
        <v>0.81796216987069503</v>
      </c>
    </row>
    <row r="175" spans="1:39" x14ac:dyDescent="0.45">
      <c r="A175" s="2" t="s">
        <v>188</v>
      </c>
      <c r="B175" s="7">
        <v>59.743507451533439</v>
      </c>
      <c r="C175">
        <v>127.55959510619272</v>
      </c>
      <c r="D175" s="3">
        <v>95.947222330737645</v>
      </c>
      <c r="E175">
        <v>143.57054075355055</v>
      </c>
      <c r="F175">
        <v>83.822599570954779</v>
      </c>
      <c r="G175" s="3">
        <v>127.65237285691499</v>
      </c>
      <c r="H175">
        <v>156.74350745153345</v>
      </c>
      <c r="I175">
        <v>145.22857977086628</v>
      </c>
      <c r="J175" s="3">
        <v>73.318952344821625</v>
      </c>
      <c r="K175">
        <v>304.49784260771196</v>
      </c>
      <c r="L175">
        <v>270.68150142708629</v>
      </c>
      <c r="M175" s="3">
        <v>367.22594055825454</v>
      </c>
      <c r="N175" s="3"/>
      <c r="O175">
        <v>117.83739861983631</v>
      </c>
      <c r="P175">
        <v>127.55959510619272</v>
      </c>
      <c r="Q175" s="3">
        <v>120.65790542131906</v>
      </c>
      <c r="R175">
        <v>178.55729346067346</v>
      </c>
      <c r="S175">
        <v>107.40341571524542</v>
      </c>
      <c r="T175" s="3">
        <v>127.65237285691499</v>
      </c>
      <c r="U175">
        <v>156.74350745153345</v>
      </c>
      <c r="V175">
        <v>198.53159963609417</v>
      </c>
      <c r="W175" s="3">
        <v>137.56571915096865</v>
      </c>
      <c r="X175">
        <v>419.6395060700516</v>
      </c>
      <c r="Y175">
        <v>376.9896423682107</v>
      </c>
      <c r="Z175" s="3">
        <v>367.22594055825454</v>
      </c>
      <c r="AB175" s="7">
        <v>122.01829971578269</v>
      </c>
      <c r="AC175" s="29">
        <v>137.87102734427796</v>
      </c>
      <c r="AD175" s="29">
        <v>164.28027541286542</v>
      </c>
      <c r="AE175" s="3">
        <v>387.95169633217228</v>
      </c>
      <c r="AG175" s="37" t="s">
        <v>188</v>
      </c>
      <c r="AH175" s="12">
        <v>1.1299209025647878</v>
      </c>
      <c r="AI175" s="3">
        <v>0.49924470659075526</v>
      </c>
      <c r="AJ175" s="12">
        <v>1.3463576840156237</v>
      </c>
      <c r="AK175" s="3">
        <v>8.1273770851394617E-2</v>
      </c>
      <c r="AL175" s="22">
        <v>3.1794550263020254</v>
      </c>
      <c r="AM175" s="3">
        <v>8.3605396313166864E-5</v>
      </c>
    </row>
    <row r="176" spans="1:39" x14ac:dyDescent="0.45">
      <c r="A176" s="2" t="s">
        <v>189</v>
      </c>
      <c r="B176" s="7">
        <v>8163.7435074515333</v>
      </c>
      <c r="C176">
        <v>13676.559595106193</v>
      </c>
      <c r="D176" s="3">
        <v>12609.947222330738</v>
      </c>
      <c r="E176">
        <v>1420.5705407535506</v>
      </c>
      <c r="F176">
        <v>3285.8225995709549</v>
      </c>
      <c r="G176" s="3">
        <v>3473.652372856915</v>
      </c>
      <c r="H176">
        <v>4779.7435074515333</v>
      </c>
      <c r="I176">
        <v>2574.2285797708664</v>
      </c>
      <c r="J176" s="3">
        <v>4498.3189523448218</v>
      </c>
      <c r="K176">
        <v>5169.4978426077123</v>
      </c>
      <c r="L176">
        <v>8051.681501427086</v>
      </c>
      <c r="M176" s="3">
        <v>10670.225940558255</v>
      </c>
      <c r="N176" s="3"/>
      <c r="O176">
        <v>16102.072659494908</v>
      </c>
      <c r="P176">
        <v>13676.559595106193</v>
      </c>
      <c r="Q176" s="3">
        <v>15857.570259565324</v>
      </c>
      <c r="R176">
        <v>1766.7498471175495</v>
      </c>
      <c r="S176">
        <v>4210.1840366992556</v>
      </c>
      <c r="T176" s="3">
        <v>3473.652372856915</v>
      </c>
      <c r="U176">
        <v>4779.7435074515333</v>
      </c>
      <c r="V176">
        <v>3519.0436935842281</v>
      </c>
      <c r="W176" s="3">
        <v>8440.034423015768</v>
      </c>
      <c r="X176">
        <v>7124.2722205321652</v>
      </c>
      <c r="Y176">
        <v>11213.919361620592</v>
      </c>
      <c r="Z176" s="3">
        <v>10670.225940558255</v>
      </c>
      <c r="AB176" s="7">
        <v>15212.067504722139</v>
      </c>
      <c r="AC176" s="29">
        <v>3150.19541889124</v>
      </c>
      <c r="AD176" s="29">
        <v>5579.6072080171762</v>
      </c>
      <c r="AE176" s="3">
        <v>9669.4725075703373</v>
      </c>
      <c r="AG176" s="37" t="s">
        <v>189</v>
      </c>
      <c r="AH176" s="21">
        <v>0.20708529053748639</v>
      </c>
      <c r="AI176" s="3">
        <v>3.3692678633538139E-4</v>
      </c>
      <c r="AJ176" s="21">
        <v>0.36678822298712199</v>
      </c>
      <c r="AK176" s="3">
        <v>4.4360561880771908E-3</v>
      </c>
      <c r="AL176" s="12">
        <v>0.63564485922565972</v>
      </c>
      <c r="AM176" s="3">
        <v>2.0753883913162845E-2</v>
      </c>
    </row>
    <row r="177" spans="1:39" x14ac:dyDescent="0.45">
      <c r="A177" s="2" t="s">
        <v>190</v>
      </c>
      <c r="B177" s="7">
        <v>195.74350745153345</v>
      </c>
      <c r="C177">
        <v>437.55959510619272</v>
      </c>
      <c r="D177" s="3">
        <v>312.94722233073765</v>
      </c>
      <c r="E177">
        <v>205.57054075355055</v>
      </c>
      <c r="F177">
        <v>375.82259957095476</v>
      </c>
      <c r="G177" s="3">
        <v>281.65237285691501</v>
      </c>
      <c r="H177">
        <v>627.74350745153345</v>
      </c>
      <c r="I177">
        <v>395.22857977086625</v>
      </c>
      <c r="J177" s="3">
        <v>220.31895234482164</v>
      </c>
      <c r="K177">
        <v>381.49784260771196</v>
      </c>
      <c r="L177">
        <v>359.68150142708629</v>
      </c>
      <c r="M177" s="3">
        <v>503.22594055825454</v>
      </c>
      <c r="N177" s="3"/>
      <c r="O177">
        <v>386.08221543610114</v>
      </c>
      <c r="P177">
        <v>437.55959510619272</v>
      </c>
      <c r="Q177" s="3">
        <v>393.54507026463443</v>
      </c>
      <c r="R177">
        <v>255.66609402976221</v>
      </c>
      <c r="S177">
        <v>481.54830682309387</v>
      </c>
      <c r="T177" s="3">
        <v>281.65237285691501</v>
      </c>
      <c r="U177">
        <v>627.74350745153345</v>
      </c>
      <c r="V177">
        <v>540.28871099345656</v>
      </c>
      <c r="W177" s="3">
        <v>413.37654388952814</v>
      </c>
      <c r="X177">
        <v>525.75599507592676</v>
      </c>
      <c r="Y177">
        <v>500.94372860564317</v>
      </c>
      <c r="Z177" s="3">
        <v>503.22594055825454</v>
      </c>
      <c r="AB177" s="7">
        <v>405.7289602689761</v>
      </c>
      <c r="AC177" s="29">
        <v>339.62225790325704</v>
      </c>
      <c r="AD177" s="29">
        <v>527.1362541115061</v>
      </c>
      <c r="AE177" s="3">
        <v>509.97522141327482</v>
      </c>
      <c r="AG177" s="37" t="s">
        <v>190</v>
      </c>
      <c r="AH177" s="12">
        <v>0.83706683811307447</v>
      </c>
      <c r="AI177" s="3">
        <v>0.41721356489924549</v>
      </c>
      <c r="AJ177" s="12">
        <v>1.2992325067504267</v>
      </c>
      <c r="AK177" s="3">
        <v>0.13189924666208158</v>
      </c>
      <c r="AL177" s="12">
        <v>1.2569357165808159</v>
      </c>
      <c r="AM177" s="3">
        <v>4.3349472592752606E-3</v>
      </c>
    </row>
    <row r="178" spans="1:39" x14ac:dyDescent="0.45">
      <c r="A178" s="2" t="s">
        <v>191</v>
      </c>
      <c r="B178" s="7">
        <v>1</v>
      </c>
      <c r="C178">
        <v>1</v>
      </c>
      <c r="D178" s="3">
        <v>1</v>
      </c>
      <c r="E178">
        <v>1</v>
      </c>
      <c r="F178">
        <v>89.822599570954779</v>
      </c>
      <c r="G178" s="3">
        <v>81.652372856914994</v>
      </c>
      <c r="H178">
        <v>84.743507451533446</v>
      </c>
      <c r="I178">
        <v>52.228579770866268</v>
      </c>
      <c r="J178" s="3">
        <v>1</v>
      </c>
      <c r="K178">
        <v>70.497842607711931</v>
      </c>
      <c r="L178">
        <v>103.68150142708629</v>
      </c>
      <c r="M178" s="3">
        <v>187.22594055825454</v>
      </c>
      <c r="N178" s="3"/>
      <c r="O178">
        <v>1</v>
      </c>
      <c r="P178">
        <v>1</v>
      </c>
      <c r="Q178" s="3">
        <v>1</v>
      </c>
      <c r="R178">
        <v>0</v>
      </c>
      <c r="S178">
        <v>115.09132443663957</v>
      </c>
      <c r="T178" s="3">
        <v>81.652372856914994</v>
      </c>
      <c r="U178">
        <v>84.743507451533446</v>
      </c>
      <c r="V178">
        <v>71.397954211155323</v>
      </c>
      <c r="W178" s="3">
        <v>1</v>
      </c>
      <c r="X178">
        <v>97.155630389859496</v>
      </c>
      <c r="Y178">
        <v>144.40163785527562</v>
      </c>
      <c r="Z178" s="3">
        <v>187.22594055825454</v>
      </c>
      <c r="AB178" s="7">
        <v>1</v>
      </c>
      <c r="AC178" s="29">
        <v>65.581232431184858</v>
      </c>
      <c r="AD178" s="29">
        <v>52.047153887562921</v>
      </c>
      <c r="AE178" s="3">
        <v>142.92773626779655</v>
      </c>
      <c r="AG178" s="37" t="s">
        <v>191</v>
      </c>
      <c r="AH178" s="12">
        <v>65.581232431184858</v>
      </c>
      <c r="AI178" s="3">
        <v>0.13185128341660435</v>
      </c>
      <c r="AJ178" s="12">
        <v>52.047153887562921</v>
      </c>
      <c r="AK178" s="3">
        <v>0.12431656624141257</v>
      </c>
      <c r="AL178" s="22">
        <v>142.92773626779655</v>
      </c>
      <c r="AM178" s="3">
        <v>5.4834518685164813E-3</v>
      </c>
    </row>
    <row r="179" spans="1:39" x14ac:dyDescent="0.45">
      <c r="A179" s="2" t="s">
        <v>192</v>
      </c>
      <c r="B179" s="7">
        <v>864.74350745153345</v>
      </c>
      <c r="C179">
        <v>1371.5595951061928</v>
      </c>
      <c r="D179" s="3">
        <v>1331.9472223307375</v>
      </c>
      <c r="E179">
        <v>286.57054075355052</v>
      </c>
      <c r="F179">
        <v>739.82259957095482</v>
      </c>
      <c r="G179" s="3">
        <v>732.65237285691501</v>
      </c>
      <c r="H179">
        <v>462.74350745153345</v>
      </c>
      <c r="I179">
        <v>275.22857977086625</v>
      </c>
      <c r="J179" s="3">
        <v>455.31895234482164</v>
      </c>
      <c r="K179">
        <v>595.49784260771196</v>
      </c>
      <c r="L179">
        <v>869.68150142708623</v>
      </c>
      <c r="M179" s="3">
        <v>1022.2259405582545</v>
      </c>
      <c r="N179" s="3"/>
      <c r="O179">
        <v>1705.6100275690508</v>
      </c>
      <c r="P179">
        <v>1371.5595951061928</v>
      </c>
      <c r="Q179" s="3">
        <v>1674.9829549436131</v>
      </c>
      <c r="R179">
        <v>356.40501090228128</v>
      </c>
      <c r="S179">
        <v>947.94810258767222</v>
      </c>
      <c r="T179" s="3">
        <v>732.65237285691501</v>
      </c>
      <c r="U179">
        <v>462.74350745153345</v>
      </c>
      <c r="V179">
        <v>376.24529754192264</v>
      </c>
      <c r="W179" s="3">
        <v>854.29861064844965</v>
      </c>
      <c r="X179">
        <v>820.67714633900846</v>
      </c>
      <c r="Y179">
        <v>1211.242425022391</v>
      </c>
      <c r="Z179" s="3">
        <v>1022.2259405582545</v>
      </c>
      <c r="AB179" s="7">
        <v>1584.0508592062858</v>
      </c>
      <c r="AC179" s="29">
        <v>679.00182878228952</v>
      </c>
      <c r="AD179" s="29">
        <v>564.42913854730193</v>
      </c>
      <c r="AE179" s="3">
        <v>1018.048503973218</v>
      </c>
      <c r="AG179" s="37" t="s">
        <v>192</v>
      </c>
      <c r="AH179" s="21">
        <v>0.42864900759721458</v>
      </c>
      <c r="AI179" s="3">
        <v>1.1191658509413137E-2</v>
      </c>
      <c r="AJ179" s="21">
        <v>0.35632008610513821</v>
      </c>
      <c r="AK179" s="3">
        <v>4.9498078401401802E-3</v>
      </c>
      <c r="AL179" s="12">
        <v>0.64268675343121717</v>
      </c>
      <c r="AM179" s="3">
        <v>2.1823986176975972E-2</v>
      </c>
    </row>
    <row r="180" spans="1:39" x14ac:dyDescent="0.45">
      <c r="A180" s="2" t="s">
        <v>193</v>
      </c>
      <c r="B180" s="7">
        <v>99.743507451533446</v>
      </c>
      <c r="C180">
        <v>149.55959510619272</v>
      </c>
      <c r="D180" s="3">
        <v>226.94722233073765</v>
      </c>
      <c r="E180">
        <v>581.57054075355052</v>
      </c>
      <c r="F180">
        <v>429.82259957095476</v>
      </c>
      <c r="G180" s="3">
        <v>486.65237285691501</v>
      </c>
      <c r="H180">
        <v>765.74350745153345</v>
      </c>
      <c r="I180">
        <v>710.2285797708663</v>
      </c>
      <c r="J180" s="3">
        <v>265.31895234482164</v>
      </c>
      <c r="K180">
        <v>968.49784260771196</v>
      </c>
      <c r="L180">
        <v>911.68150142708623</v>
      </c>
      <c r="M180" s="3">
        <v>727.22594055825448</v>
      </c>
      <c r="N180" s="3"/>
      <c r="O180">
        <v>196.73293297756126</v>
      </c>
      <c r="P180">
        <v>149.55959510619272</v>
      </c>
      <c r="Q180" s="3">
        <v>285.39623995806704</v>
      </c>
      <c r="R180">
        <v>723.2936587713325</v>
      </c>
      <c r="S180">
        <v>550.73948531564122</v>
      </c>
      <c r="T180" s="3">
        <v>486.65237285691501</v>
      </c>
      <c r="U180">
        <v>765.74350745153345</v>
      </c>
      <c r="V180">
        <v>970.90267130373343</v>
      </c>
      <c r="W180" s="3">
        <v>497.80842901357693</v>
      </c>
      <c r="X180">
        <v>1334.721956718118</v>
      </c>
      <c r="Y180">
        <v>1269.7376117861231</v>
      </c>
      <c r="Z180" s="3">
        <v>727.22594055825448</v>
      </c>
      <c r="AB180" s="7">
        <v>210.56292268060702</v>
      </c>
      <c r="AC180" s="29">
        <v>586.89517231462958</v>
      </c>
      <c r="AD180" s="29">
        <v>744.81820258961454</v>
      </c>
      <c r="AE180" s="3">
        <v>1110.5618363541653</v>
      </c>
      <c r="AG180" s="37" t="s">
        <v>193</v>
      </c>
      <c r="AH180" s="22">
        <v>2.7872674108198203</v>
      </c>
      <c r="AI180" s="3">
        <v>9.7356809913886656E-3</v>
      </c>
      <c r="AJ180" s="22">
        <v>3.5372713918840981</v>
      </c>
      <c r="AK180" s="3">
        <v>2.0025914979126654E-2</v>
      </c>
      <c r="AL180" s="22">
        <v>5.2742516213964423</v>
      </c>
      <c r="AM180" s="3">
        <v>1.0210509542623487E-2</v>
      </c>
    </row>
    <row r="181" spans="1:39" x14ac:dyDescent="0.45">
      <c r="A181" s="2" t="s">
        <v>194</v>
      </c>
      <c r="B181" s="7">
        <v>95.743507451533446</v>
      </c>
      <c r="C181">
        <v>238.55959510619272</v>
      </c>
      <c r="D181" s="3">
        <v>1</v>
      </c>
      <c r="E181">
        <v>176.57054075355055</v>
      </c>
      <c r="F181">
        <v>65.822599570954779</v>
      </c>
      <c r="G181" s="3">
        <v>77.652372856914994</v>
      </c>
      <c r="H181">
        <v>270.74350745153345</v>
      </c>
      <c r="I181">
        <v>172.22857977086628</v>
      </c>
      <c r="J181" s="3">
        <v>1</v>
      </c>
      <c r="K181">
        <v>99.497842607711931</v>
      </c>
      <c r="L181">
        <v>60.681501427086289</v>
      </c>
      <c r="M181" s="3">
        <v>1</v>
      </c>
      <c r="N181" s="3"/>
      <c r="O181">
        <v>188.84337954178878</v>
      </c>
      <c r="P181">
        <v>238.55959510619272</v>
      </c>
      <c r="Q181" s="3">
        <v>0</v>
      </c>
      <c r="R181">
        <v>219.59907440873681</v>
      </c>
      <c r="S181">
        <v>84.339689551062975</v>
      </c>
      <c r="T181" s="3">
        <v>77.652372856914994</v>
      </c>
      <c r="U181">
        <v>270.74350745153345</v>
      </c>
      <c r="V181">
        <v>235.44136766268932</v>
      </c>
      <c r="W181" s="3">
        <v>1</v>
      </c>
      <c r="X181">
        <v>137.12158079466963</v>
      </c>
      <c r="Y181">
        <v>84.513708549549833</v>
      </c>
      <c r="Z181" s="3">
        <v>1</v>
      </c>
      <c r="AB181" s="7">
        <v>142.46765821599385</v>
      </c>
      <c r="AC181" s="29">
        <v>127.19704560557159</v>
      </c>
      <c r="AD181" s="29">
        <v>168.72829170474094</v>
      </c>
      <c r="AE181" s="3">
        <v>73.878429781406496</v>
      </c>
      <c r="AG181" s="37" t="s">
        <v>194</v>
      </c>
      <c r="AH181" s="12">
        <v>0.89281347920192078</v>
      </c>
      <c r="AI181" s="3">
        <v>0.86789177734769218</v>
      </c>
      <c r="AJ181" s="12">
        <v>1.184326982120627</v>
      </c>
      <c r="AK181" s="3">
        <v>0.82584367165370365</v>
      </c>
      <c r="AL181" s="12">
        <v>0.5185628142311437</v>
      </c>
      <c r="AM181" s="3">
        <v>0.45461860539982046</v>
      </c>
    </row>
    <row r="182" spans="1:39" x14ac:dyDescent="0.45">
      <c r="A182" s="2" t="s">
        <v>195</v>
      </c>
      <c r="B182" s="7">
        <v>302.74350745153345</v>
      </c>
      <c r="C182">
        <v>647.55959510619266</v>
      </c>
      <c r="D182" s="3">
        <v>574.94722233073765</v>
      </c>
      <c r="E182">
        <v>82.570540753550546</v>
      </c>
      <c r="F182">
        <v>83.822599570954779</v>
      </c>
      <c r="G182" s="3">
        <v>149.65237285691501</v>
      </c>
      <c r="H182">
        <v>311.74350745153345</v>
      </c>
      <c r="I182">
        <v>203.22857977086628</v>
      </c>
      <c r="J182" s="3">
        <v>271.31895234482164</v>
      </c>
      <c r="K182">
        <v>308.49784260771196</v>
      </c>
      <c r="L182">
        <v>384.68150142708629</v>
      </c>
      <c r="M182" s="3">
        <v>591.22594055825448</v>
      </c>
      <c r="N182" s="3"/>
      <c r="O182">
        <v>597.12776984301536</v>
      </c>
      <c r="P182">
        <v>647.55959510619266</v>
      </c>
      <c r="Q182" s="3">
        <v>723.02173933813049</v>
      </c>
      <c r="R182">
        <v>102.69218322334423</v>
      </c>
      <c r="S182">
        <v>107.40341571524542</v>
      </c>
      <c r="T182" s="3">
        <v>149.65237285691501</v>
      </c>
      <c r="U182">
        <v>311.74350745153345</v>
      </c>
      <c r="V182">
        <v>277.81924947100225</v>
      </c>
      <c r="W182" s="3">
        <v>509.06601369678344</v>
      </c>
      <c r="X182">
        <v>425.15205095347369</v>
      </c>
      <c r="Y182">
        <v>535.76229215548381</v>
      </c>
      <c r="Z182" s="3">
        <v>591.22594055825448</v>
      </c>
      <c r="AB182" s="7">
        <v>655.90303476244617</v>
      </c>
      <c r="AC182" s="29">
        <v>119.91599059850155</v>
      </c>
      <c r="AD182" s="29">
        <v>366.20959020643977</v>
      </c>
      <c r="AE182" s="3">
        <v>517.38009455573729</v>
      </c>
      <c r="AG182" s="37" t="s">
        <v>195</v>
      </c>
      <c r="AH182" s="21">
        <v>0.18282579015956607</v>
      </c>
      <c r="AI182" s="3">
        <v>1.7093014589049572E-4</v>
      </c>
      <c r="AJ182" s="12">
        <v>0.55832885472022997</v>
      </c>
      <c r="AK182" s="3">
        <v>2.3099999516674848E-2</v>
      </c>
      <c r="AL182" s="12">
        <v>0.7888057641677495</v>
      </c>
      <c r="AM182" s="3">
        <v>8.5646427240804707E-2</v>
      </c>
    </row>
    <row r="183" spans="1:39" x14ac:dyDescent="0.45">
      <c r="A183" s="2" t="s">
        <v>196</v>
      </c>
      <c r="B183" s="7">
        <v>1</v>
      </c>
      <c r="C183">
        <v>1</v>
      </c>
      <c r="D183" s="3">
        <v>1</v>
      </c>
      <c r="E183">
        <v>1</v>
      </c>
      <c r="F183">
        <v>1</v>
      </c>
      <c r="G183" s="3">
        <v>1</v>
      </c>
      <c r="H183">
        <v>1</v>
      </c>
      <c r="I183">
        <v>1</v>
      </c>
      <c r="J183" s="3">
        <v>1</v>
      </c>
      <c r="K183">
        <v>1</v>
      </c>
      <c r="L183">
        <v>60.681501427086289</v>
      </c>
      <c r="M183" s="3">
        <v>125.22594055825454</v>
      </c>
      <c r="N183" s="3"/>
      <c r="O183">
        <v>1</v>
      </c>
      <c r="P183">
        <v>1</v>
      </c>
      <c r="Q183" s="3">
        <v>1</v>
      </c>
      <c r="R183">
        <v>1</v>
      </c>
      <c r="S183">
        <v>1</v>
      </c>
      <c r="T183" s="3">
        <v>1</v>
      </c>
      <c r="U183">
        <v>1</v>
      </c>
      <c r="V183">
        <v>1</v>
      </c>
      <c r="W183" s="3">
        <v>1</v>
      </c>
      <c r="X183">
        <v>1</v>
      </c>
      <c r="Y183">
        <v>84.513708549549833</v>
      </c>
      <c r="Z183" s="3">
        <v>125.22594055825454</v>
      </c>
      <c r="AB183" s="7">
        <v>1</v>
      </c>
      <c r="AC183" s="29">
        <v>1</v>
      </c>
      <c r="AD183" s="29">
        <v>1</v>
      </c>
      <c r="AE183" s="3">
        <v>69.913216369268127</v>
      </c>
      <c r="AG183" s="37" t="s">
        <v>196</v>
      </c>
      <c r="AH183" s="12">
        <v>1</v>
      </c>
      <c r="AI183" s="3">
        <v>1</v>
      </c>
      <c r="AJ183" s="12">
        <v>1</v>
      </c>
      <c r="AK183" s="3">
        <v>1</v>
      </c>
      <c r="AL183" s="12">
        <v>69.913216369268127</v>
      </c>
      <c r="AM183" s="3">
        <v>0.13504787528592854</v>
      </c>
    </row>
    <row r="184" spans="1:39" x14ac:dyDescent="0.45">
      <c r="A184" s="2" t="s">
        <v>197</v>
      </c>
      <c r="B184" s="7">
        <v>559.74350745153345</v>
      </c>
      <c r="C184">
        <v>1316.5595951061928</v>
      </c>
      <c r="D184" s="3">
        <v>835.94722233073765</v>
      </c>
      <c r="E184">
        <v>112.57054075355055</v>
      </c>
      <c r="F184">
        <v>207.82259957095476</v>
      </c>
      <c r="G184" s="3">
        <v>242.65237285691501</v>
      </c>
      <c r="H184">
        <v>648.74350745153345</v>
      </c>
      <c r="I184">
        <v>468.22857977086625</v>
      </c>
      <c r="J184" s="3">
        <v>493.31895234482164</v>
      </c>
      <c r="K184">
        <v>496.49784260771196</v>
      </c>
      <c r="L184">
        <v>435.68150142708629</v>
      </c>
      <c r="M184" s="3">
        <v>714.22594055825448</v>
      </c>
      <c r="N184" s="3"/>
      <c r="O184">
        <v>1104.0315780913982</v>
      </c>
      <c r="P184">
        <v>1316.5595951061928</v>
      </c>
      <c r="Q184" s="3">
        <v>1051.2408638731781</v>
      </c>
      <c r="R184">
        <v>140.00289317612911</v>
      </c>
      <c r="S184">
        <v>266.28686262405779</v>
      </c>
      <c r="T184" s="3">
        <v>242.65237285691501</v>
      </c>
      <c r="U184">
        <v>648.74350745153345</v>
      </c>
      <c r="V184">
        <v>640.08178750980642</v>
      </c>
      <c r="W184" s="3">
        <v>925.59664697542428</v>
      </c>
      <c r="X184">
        <v>684.24166047431174</v>
      </c>
      <c r="Y184">
        <v>606.79216179715854</v>
      </c>
      <c r="Z184" s="3">
        <v>714.22594055825448</v>
      </c>
      <c r="AB184" s="7">
        <v>1157.2773456902564</v>
      </c>
      <c r="AC184" s="29">
        <v>216.31404288570062</v>
      </c>
      <c r="AD184" s="29">
        <v>738.14064731225471</v>
      </c>
      <c r="AE184" s="3">
        <v>668.41992094324166</v>
      </c>
      <c r="AG184" s="37" t="s">
        <v>197</v>
      </c>
      <c r="AH184" s="21">
        <v>0.18691633746332467</v>
      </c>
      <c r="AI184" s="3">
        <v>4.7036592839068338E-4</v>
      </c>
      <c r="AJ184" s="12">
        <v>0.63782519381470459</v>
      </c>
      <c r="AK184" s="3">
        <v>2.7754158885190432E-2</v>
      </c>
      <c r="AL184" s="12">
        <v>0.57757971624733007</v>
      </c>
      <c r="AM184" s="3">
        <v>4.966997520414909E-3</v>
      </c>
    </row>
    <row r="185" spans="1:39" x14ac:dyDescent="0.45">
      <c r="A185" s="2" t="s">
        <v>198</v>
      </c>
      <c r="B185" s="7">
        <v>575.74350745153345</v>
      </c>
      <c r="C185">
        <v>1498.5595951061928</v>
      </c>
      <c r="D185" s="3">
        <v>1358.9472223307375</v>
      </c>
      <c r="E185">
        <v>125.57054075355055</v>
      </c>
      <c r="F185">
        <v>329.82259957095476</v>
      </c>
      <c r="G185" s="3">
        <v>343.65237285691501</v>
      </c>
      <c r="H185">
        <v>282.74350745153345</v>
      </c>
      <c r="I185">
        <v>101.22857977086628</v>
      </c>
      <c r="J185" s="3">
        <v>304.31895234482164</v>
      </c>
      <c r="K185">
        <v>287.49784260771196</v>
      </c>
      <c r="L185">
        <v>402.68150142708629</v>
      </c>
      <c r="M185" s="3">
        <v>910.22594055825448</v>
      </c>
      <c r="N185" s="3"/>
      <c r="O185">
        <v>1135.5897918344881</v>
      </c>
      <c r="P185">
        <v>1498.5595951061928</v>
      </c>
      <c r="Q185" s="3">
        <v>1708.9366574817213</v>
      </c>
      <c r="R185">
        <v>156.17086748900255</v>
      </c>
      <c r="S185">
        <v>422.60767329240542</v>
      </c>
      <c r="T185" s="3">
        <v>343.65237285691501</v>
      </c>
      <c r="U185">
        <v>282.74350745153345</v>
      </c>
      <c r="V185">
        <v>138.3823480371984</v>
      </c>
      <c r="W185" s="3">
        <v>570.9827294544192</v>
      </c>
      <c r="X185">
        <v>396.21119031550774</v>
      </c>
      <c r="Y185">
        <v>560.83165791136901</v>
      </c>
      <c r="Z185" s="3">
        <v>910.22594055825448</v>
      </c>
      <c r="AB185" s="7">
        <v>1447.6953481408007</v>
      </c>
      <c r="AC185" s="29">
        <v>307.47697121277434</v>
      </c>
      <c r="AD185" s="29">
        <v>330.70286164771704</v>
      </c>
      <c r="AE185" s="3">
        <v>622.42292959504368</v>
      </c>
      <c r="AG185" s="37" t="s">
        <v>198</v>
      </c>
      <c r="AH185" s="21">
        <v>0.21239066051269068</v>
      </c>
      <c r="AI185" s="3">
        <v>3.5288549921815358E-3</v>
      </c>
      <c r="AJ185" s="21">
        <v>0.22843401553539661</v>
      </c>
      <c r="AK185" s="3">
        <v>6.0366911789235681E-3</v>
      </c>
      <c r="AL185" s="21">
        <v>0.42994054681075605</v>
      </c>
      <c r="AM185" s="3">
        <v>2.1692283037513065E-2</v>
      </c>
    </row>
    <row r="186" spans="1:39" x14ac:dyDescent="0.45">
      <c r="A186" s="2" t="s">
        <v>199</v>
      </c>
      <c r="B186" s="7">
        <v>317.74350745153345</v>
      </c>
      <c r="C186">
        <v>452.55959510619272</v>
      </c>
      <c r="D186" s="3">
        <v>643.94722233073765</v>
      </c>
      <c r="E186">
        <v>910.57054075355052</v>
      </c>
      <c r="F186">
        <v>1875.8225995709547</v>
      </c>
      <c r="G186" s="3">
        <v>1620.652372856915</v>
      </c>
      <c r="H186">
        <v>1786.7435074515333</v>
      </c>
      <c r="I186">
        <v>1168.2285797708662</v>
      </c>
      <c r="J186" s="3">
        <v>1545.3189523448216</v>
      </c>
      <c r="K186">
        <v>1146.4978426077118</v>
      </c>
      <c r="L186">
        <v>1052.6815014270862</v>
      </c>
      <c r="M186" s="3">
        <v>1229.2259405582545</v>
      </c>
      <c r="N186" s="3"/>
      <c r="O186">
        <v>626.71359522716216</v>
      </c>
      <c r="P186">
        <v>452.55959510619272</v>
      </c>
      <c r="Q186" s="3">
        <v>809.79231249107409</v>
      </c>
      <c r="R186">
        <v>1132.4677779202066</v>
      </c>
      <c r="S186">
        <v>2403.5254871716306</v>
      </c>
      <c r="T186" s="3">
        <v>1620.652372856915</v>
      </c>
      <c r="U186">
        <v>1786.7435074515333</v>
      </c>
      <c r="V186">
        <v>1597.0016993104214</v>
      </c>
      <c r="W186" s="3">
        <v>2899.4264947642987</v>
      </c>
      <c r="X186">
        <v>1580.0302040304007</v>
      </c>
      <c r="Y186">
        <v>1466.114310207224</v>
      </c>
      <c r="Z186" s="3">
        <v>1229.2259405582545</v>
      </c>
      <c r="AB186" s="7">
        <v>629.68850094147638</v>
      </c>
      <c r="AC186" s="29">
        <v>1718.8818793162507</v>
      </c>
      <c r="AD186" s="29">
        <v>2094.3905671754178</v>
      </c>
      <c r="AE186" s="3">
        <v>1425.1234849319596</v>
      </c>
      <c r="AG186" s="37" t="s">
        <v>199</v>
      </c>
      <c r="AH186" s="22">
        <v>2.7297336329729238</v>
      </c>
      <c r="AI186" s="3">
        <v>4.7140224892852141E-2</v>
      </c>
      <c r="AJ186" s="22">
        <v>3.3260740255602537</v>
      </c>
      <c r="AK186" s="3">
        <v>2.5014940571535249E-2</v>
      </c>
      <c r="AL186" s="22">
        <v>2.2632198028091537</v>
      </c>
      <c r="AM186" s="3">
        <v>5.5113195742282576E-3</v>
      </c>
    </row>
    <row r="187" spans="1:39" x14ac:dyDescent="0.45">
      <c r="A187" s="2" t="s">
        <v>200</v>
      </c>
      <c r="B187" s="7">
        <v>50.743507451533439</v>
      </c>
      <c r="C187">
        <v>117.55959510619272</v>
      </c>
      <c r="D187" s="3">
        <v>71.947222330737645</v>
      </c>
      <c r="E187">
        <v>189.57054075355055</v>
      </c>
      <c r="F187">
        <v>212.82259957095476</v>
      </c>
      <c r="G187" s="3">
        <v>187.65237285691501</v>
      </c>
      <c r="H187">
        <v>289.74350745153345</v>
      </c>
      <c r="I187">
        <v>207.22857977086628</v>
      </c>
      <c r="J187" s="3">
        <v>106.31895234482162</v>
      </c>
      <c r="K187">
        <v>203.49784260771193</v>
      </c>
      <c r="L187">
        <v>162.68150142708629</v>
      </c>
      <c r="M187" s="3">
        <v>213.22594055825454</v>
      </c>
      <c r="N187" s="3"/>
      <c r="O187">
        <v>100.0859033893482</v>
      </c>
      <c r="P187">
        <v>117.55959510619272</v>
      </c>
      <c r="Q187" s="3">
        <v>90.476836498556068</v>
      </c>
      <c r="R187">
        <v>235.76704872161025</v>
      </c>
      <c r="S187">
        <v>272.69345322521957</v>
      </c>
      <c r="T187" s="3">
        <v>187.65237285691501</v>
      </c>
      <c r="U187">
        <v>289.74350745153345</v>
      </c>
      <c r="V187">
        <v>283.28736325272007</v>
      </c>
      <c r="W187" s="3">
        <v>199.48243490860443</v>
      </c>
      <c r="X187">
        <v>280.44774776364386</v>
      </c>
      <c r="Y187">
        <v>226.5734478328994</v>
      </c>
      <c r="Z187" s="3">
        <v>213.22594055825454</v>
      </c>
      <c r="AB187" s="7">
        <v>102.70744499803233</v>
      </c>
      <c r="AC187" s="29">
        <v>232.0376249345816</v>
      </c>
      <c r="AD187" s="29">
        <v>257.50443520428598</v>
      </c>
      <c r="AE187" s="3">
        <v>240.08237871826591</v>
      </c>
      <c r="AG187" s="37" t="s">
        <v>200</v>
      </c>
      <c r="AH187" s="22">
        <v>2.2592093975176479</v>
      </c>
      <c r="AI187" s="3">
        <v>7.489085116075639E-3</v>
      </c>
      <c r="AJ187" s="22">
        <v>2.5071642587274883</v>
      </c>
      <c r="AK187" s="3">
        <v>6.8042189083403794E-3</v>
      </c>
      <c r="AL187" s="22">
        <v>2.3375362781428883</v>
      </c>
      <c r="AM187" s="3">
        <v>3.3657306251550392E-3</v>
      </c>
    </row>
    <row r="188" spans="1:39" x14ac:dyDescent="0.45">
      <c r="A188" s="2" t="s">
        <v>201</v>
      </c>
      <c r="B188" s="7">
        <v>517.74350745153345</v>
      </c>
      <c r="C188">
        <v>1110.5595951061928</v>
      </c>
      <c r="D188" s="3">
        <v>1262.9472223307375</v>
      </c>
      <c r="E188">
        <v>269.57054075355052</v>
      </c>
      <c r="F188">
        <v>170.82259957095476</v>
      </c>
      <c r="G188" s="3">
        <v>331.65237285691501</v>
      </c>
      <c r="H188">
        <v>787.74350745153345</v>
      </c>
      <c r="I188">
        <v>583.2285797708663</v>
      </c>
      <c r="J188" s="3">
        <v>461.31895234482164</v>
      </c>
      <c r="K188">
        <v>419.49784260771196</v>
      </c>
      <c r="L188">
        <v>529.68150142708623</v>
      </c>
      <c r="M188" s="3">
        <v>762.22594055825448</v>
      </c>
      <c r="N188" s="3"/>
      <c r="O188">
        <v>1021.1912670157868</v>
      </c>
      <c r="P188">
        <v>1110.5595951061928</v>
      </c>
      <c r="Q188" s="3">
        <v>1588.2123817906695</v>
      </c>
      <c r="R188">
        <v>335.26227526236988</v>
      </c>
      <c r="S188">
        <v>218.87809217546052</v>
      </c>
      <c r="T188" s="3">
        <v>331.65237285691501</v>
      </c>
      <c r="U188">
        <v>787.74350745153345</v>
      </c>
      <c r="V188">
        <v>797.29005873419328</v>
      </c>
      <c r="W188" s="3">
        <v>865.55619533165623</v>
      </c>
      <c r="X188">
        <v>578.12517146843663</v>
      </c>
      <c r="Y188">
        <v>737.709960744559</v>
      </c>
      <c r="Z188" s="3">
        <v>762.22594055825448</v>
      </c>
      <c r="AB188" s="7">
        <v>1239.987747970883</v>
      </c>
      <c r="AC188" s="29">
        <v>295.26424676491513</v>
      </c>
      <c r="AD188" s="29">
        <v>816.86325383912754</v>
      </c>
      <c r="AE188" s="3">
        <v>692.68702425708341</v>
      </c>
      <c r="AG188" s="37" t="s">
        <v>201</v>
      </c>
      <c r="AH188" s="21">
        <v>0.23811868080800458</v>
      </c>
      <c r="AI188" s="3">
        <v>6.3178669636113427E-3</v>
      </c>
      <c r="AJ188" s="12">
        <v>0.6587671976403342</v>
      </c>
      <c r="AK188" s="3">
        <v>7.5908554839411904E-2</v>
      </c>
      <c r="AL188" s="12">
        <v>0.55862408752876558</v>
      </c>
      <c r="AM188" s="3">
        <v>4.177640683768391E-2</v>
      </c>
    </row>
    <row r="189" spans="1:39" x14ac:dyDescent="0.45">
      <c r="A189" s="2" t="s">
        <v>202</v>
      </c>
      <c r="B189" s="7">
        <v>96.743507451533446</v>
      </c>
      <c r="C189">
        <v>195.55959510619272</v>
      </c>
      <c r="D189" s="3">
        <v>201.94722233073765</v>
      </c>
      <c r="E189">
        <v>196.57054075355055</v>
      </c>
      <c r="F189">
        <v>206.82259957095476</v>
      </c>
      <c r="G189" s="3">
        <v>255.65237285691501</v>
      </c>
      <c r="H189">
        <v>348.74350745153345</v>
      </c>
      <c r="I189">
        <v>243.22857977086628</v>
      </c>
      <c r="J189" s="3">
        <v>137.31895234482164</v>
      </c>
      <c r="K189">
        <v>420.49784260771196</v>
      </c>
      <c r="L189">
        <v>448.68150142708629</v>
      </c>
      <c r="M189" s="3">
        <v>474.22594055825454</v>
      </c>
      <c r="N189" s="3"/>
      <c r="O189">
        <v>190.81576790073188</v>
      </c>
      <c r="P189">
        <v>195.55959510619272</v>
      </c>
      <c r="Q189" s="3">
        <v>253.95762649685562</v>
      </c>
      <c r="R189">
        <v>244.47288104392672</v>
      </c>
      <c r="S189">
        <v>265.00554450382543</v>
      </c>
      <c r="T189" s="3">
        <v>255.65237285691501</v>
      </c>
      <c r="U189">
        <v>348.74350745153345</v>
      </c>
      <c r="V189">
        <v>332.50038728818026</v>
      </c>
      <c r="W189" s="3">
        <v>257.64662243850478</v>
      </c>
      <c r="X189">
        <v>579.50330768929211</v>
      </c>
      <c r="Y189">
        <v>624.89781484307571</v>
      </c>
      <c r="Z189" s="3">
        <v>474.22594055825454</v>
      </c>
      <c r="AB189" s="7">
        <v>213.44432983459342</v>
      </c>
      <c r="AC189" s="29">
        <v>255.0435994682224</v>
      </c>
      <c r="AD189" s="29">
        <v>312.96350572607281</v>
      </c>
      <c r="AE189" s="3">
        <v>559.54235436354077</v>
      </c>
      <c r="AG189" s="37" t="s">
        <v>202</v>
      </c>
      <c r="AH189" s="12">
        <v>1.1948951732091733</v>
      </c>
      <c r="AI189" s="3">
        <v>0.12063475868227695</v>
      </c>
      <c r="AJ189" s="12">
        <v>1.4662535470893081</v>
      </c>
      <c r="AK189" s="3">
        <v>4.5292632399345965E-2</v>
      </c>
      <c r="AL189" s="22">
        <v>2.6214908346225574</v>
      </c>
      <c r="AM189" s="3">
        <v>2.1238452493882011E-3</v>
      </c>
    </row>
    <row r="190" spans="1:39" x14ac:dyDescent="0.45">
      <c r="A190" s="2" t="s">
        <v>203</v>
      </c>
      <c r="B190" s="7">
        <v>237.74350745153345</v>
      </c>
      <c r="C190">
        <v>638.55959510619266</v>
      </c>
      <c r="D190" s="3">
        <v>516.94722233073765</v>
      </c>
      <c r="E190">
        <v>291.57054075355052</v>
      </c>
      <c r="F190">
        <v>279.82259957095476</v>
      </c>
      <c r="G190" s="3">
        <v>379.65237285691501</v>
      </c>
      <c r="H190">
        <v>667.74350745153345</v>
      </c>
      <c r="I190">
        <v>477.22857977086625</v>
      </c>
      <c r="J190" s="3">
        <v>272.31895234482164</v>
      </c>
      <c r="K190">
        <v>635.49784260771196</v>
      </c>
      <c r="L190">
        <v>573.68150142708623</v>
      </c>
      <c r="M190" s="3">
        <v>910.22594055825448</v>
      </c>
      <c r="N190" s="3"/>
      <c r="O190">
        <v>468.92252651171231</v>
      </c>
      <c r="P190">
        <v>638.55959510619266</v>
      </c>
      <c r="Q190" s="3">
        <v>650.08415610811994</v>
      </c>
      <c r="R190">
        <v>362.62346256107878</v>
      </c>
      <c r="S190">
        <v>358.54176728078755</v>
      </c>
      <c r="T190" s="3">
        <v>379.65237285691501</v>
      </c>
      <c r="U190">
        <v>667.74350745153345</v>
      </c>
      <c r="V190">
        <v>652.38504351867152</v>
      </c>
      <c r="W190" s="3">
        <v>510.94227781065121</v>
      </c>
      <c r="X190">
        <v>875.80259517322929</v>
      </c>
      <c r="Y190">
        <v>798.99063259227853</v>
      </c>
      <c r="Z190" s="3">
        <v>910.22594055825448</v>
      </c>
      <c r="AB190" s="7">
        <v>585.85542590867499</v>
      </c>
      <c r="AC190" s="29">
        <v>366.93920089959374</v>
      </c>
      <c r="AD190" s="29">
        <v>610.356942926952</v>
      </c>
      <c r="AE190" s="3">
        <v>861.67305610792073</v>
      </c>
      <c r="AG190" s="37" t="s">
        <v>203</v>
      </c>
      <c r="AH190" s="12">
        <v>0.62633063495223718</v>
      </c>
      <c r="AI190" s="3">
        <v>2.0551757238506663E-2</v>
      </c>
      <c r="AJ190" s="12">
        <v>1.0418217804849628</v>
      </c>
      <c r="AK190" s="3">
        <v>0.76607993170748501</v>
      </c>
      <c r="AL190" s="12">
        <v>1.4707947012207772</v>
      </c>
      <c r="AM190" s="3">
        <v>1.476952439910516E-2</v>
      </c>
    </row>
    <row r="191" spans="1:39" x14ac:dyDescent="0.45">
      <c r="A191" s="2" t="s">
        <v>204</v>
      </c>
      <c r="B191" s="7">
        <v>1</v>
      </c>
      <c r="C191">
        <v>1</v>
      </c>
      <c r="D191" s="3">
        <v>1</v>
      </c>
      <c r="E191">
        <v>1</v>
      </c>
      <c r="F191">
        <v>1</v>
      </c>
      <c r="G191" s="3">
        <v>1</v>
      </c>
      <c r="H191">
        <v>1</v>
      </c>
      <c r="I191">
        <v>1</v>
      </c>
      <c r="J191" s="3">
        <v>1</v>
      </c>
      <c r="K191">
        <v>1</v>
      </c>
      <c r="L191">
        <v>1</v>
      </c>
      <c r="M191" s="3">
        <v>1</v>
      </c>
      <c r="N191" s="3"/>
      <c r="O191">
        <v>1</v>
      </c>
      <c r="P191">
        <v>1</v>
      </c>
      <c r="Q191" s="3">
        <v>1</v>
      </c>
      <c r="R191">
        <v>1</v>
      </c>
      <c r="S191">
        <v>1</v>
      </c>
      <c r="T191" s="3">
        <v>1</v>
      </c>
      <c r="U191">
        <v>1</v>
      </c>
      <c r="V191">
        <v>1</v>
      </c>
      <c r="W191" s="3">
        <v>1</v>
      </c>
      <c r="X191">
        <v>1</v>
      </c>
      <c r="Y191">
        <v>1</v>
      </c>
      <c r="Z191" s="3">
        <v>1</v>
      </c>
      <c r="AB191" s="7">
        <v>1</v>
      </c>
      <c r="AC191" s="29">
        <v>1</v>
      </c>
      <c r="AD191" s="29">
        <v>1</v>
      </c>
      <c r="AE191" s="3">
        <v>1</v>
      </c>
      <c r="AG191" s="37" t="s">
        <v>204</v>
      </c>
      <c r="AH191" s="12">
        <v>1</v>
      </c>
      <c r="AI191" s="3">
        <v>1</v>
      </c>
      <c r="AJ191" s="12">
        <v>1</v>
      </c>
      <c r="AK191" s="3">
        <v>1</v>
      </c>
      <c r="AL191" s="12">
        <v>1</v>
      </c>
      <c r="AM191" s="3">
        <v>1</v>
      </c>
    </row>
    <row r="194" spans="1:1" x14ac:dyDescent="0.45">
      <c r="A194" s="1"/>
    </row>
    <row r="195" spans="1:1" x14ac:dyDescent="0.45">
      <c r="A195" s="1"/>
    </row>
    <row r="196" spans="1:1" x14ac:dyDescent="0.45">
      <c r="A196" s="1"/>
    </row>
    <row r="208" spans="1:1" x14ac:dyDescent="0.45">
      <c r="A208" s="1"/>
    </row>
    <row r="209" spans="1:1" x14ac:dyDescent="0.45">
      <c r="A209" s="1"/>
    </row>
    <row r="210" spans="1:1" x14ac:dyDescent="0.45">
      <c r="A210" s="1"/>
    </row>
    <row r="211" spans="1:1" x14ac:dyDescent="0.45">
      <c r="A211" s="1"/>
    </row>
    <row r="212" spans="1:1" x14ac:dyDescent="0.45">
      <c r="A212" s="1"/>
    </row>
    <row r="213" spans="1:1" x14ac:dyDescent="0.45">
      <c r="A213" s="1"/>
    </row>
  </sheetData>
  <mergeCells count="9">
    <mergeCell ref="AH1:AI1"/>
    <mergeCell ref="AJ1:AK1"/>
    <mergeCell ref="AL1:AM1"/>
    <mergeCell ref="B1:M1"/>
    <mergeCell ref="O1:Q1"/>
    <mergeCell ref="R1:T1"/>
    <mergeCell ref="U1:W1"/>
    <mergeCell ref="X1:Z1"/>
    <mergeCell ref="AB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F804A-150F-4F44-A5D8-B9F6FF42CCFA}">
  <dimension ref="C1:AB189"/>
  <sheetViews>
    <sheetView topLeftCell="D1" zoomScale="52" zoomScaleNormal="55" workbookViewId="0">
      <selection activeCell="J35" sqref="J35"/>
    </sheetView>
  </sheetViews>
  <sheetFormatPr defaultColWidth="11.3984375" defaultRowHeight="14.25" x14ac:dyDescent="0.45"/>
  <cols>
    <col min="27" max="27" width="13.73046875" customWidth="1"/>
    <col min="28" max="28" width="14.86328125" bestFit="1" customWidth="1"/>
    <col min="29" max="29" width="12" bestFit="1" customWidth="1"/>
  </cols>
  <sheetData>
    <row r="1" spans="3:28" ht="14.65" thickBot="1" x14ac:dyDescent="0.5">
      <c r="D1" s="14" t="s">
        <v>5</v>
      </c>
      <c r="H1" s="14" t="s">
        <v>224</v>
      </c>
      <c r="M1" s="14" t="s">
        <v>225</v>
      </c>
      <c r="R1" s="18" t="s">
        <v>221</v>
      </c>
      <c r="S1" s="18"/>
      <c r="T1" s="18"/>
      <c r="U1" s="18"/>
      <c r="V1" s="18"/>
      <c r="W1" s="18"/>
      <c r="X1" s="18"/>
    </row>
    <row r="2" spans="3:28" x14ac:dyDescent="0.45">
      <c r="C2" s="11" t="s">
        <v>117</v>
      </c>
      <c r="D2" s="21">
        <v>2.1859054632621209E-4</v>
      </c>
      <c r="G2" s="11" t="s">
        <v>16</v>
      </c>
      <c r="H2" s="12">
        <v>1</v>
      </c>
      <c r="L2" s="11" t="s">
        <v>16</v>
      </c>
      <c r="M2" s="12">
        <v>1</v>
      </c>
      <c r="R2" s="14" t="s">
        <v>215</v>
      </c>
      <c r="U2" s="14" t="s">
        <v>216</v>
      </c>
      <c r="X2" s="14" t="s">
        <v>217</v>
      </c>
      <c r="Z2" s="25"/>
      <c r="AA2" s="26" t="s">
        <v>213</v>
      </c>
      <c r="AB2" s="27" t="s">
        <v>214</v>
      </c>
    </row>
    <row r="3" spans="3:28" x14ac:dyDescent="0.45">
      <c r="C3" s="11" t="s">
        <v>87</v>
      </c>
      <c r="D3" s="21">
        <v>9.5669178393514799E-4</v>
      </c>
      <c r="G3" s="11" t="s">
        <v>143</v>
      </c>
      <c r="H3" s="21">
        <v>1.6795160781620385E-3</v>
      </c>
      <c r="L3" s="11" t="s">
        <v>110</v>
      </c>
      <c r="M3" s="21">
        <v>1.6749937302742112E-3</v>
      </c>
      <c r="Q3" s="11" t="s">
        <v>117</v>
      </c>
      <c r="R3" s="21">
        <v>2.1859054632621209E-4</v>
      </c>
      <c r="T3" s="11" t="s">
        <v>143</v>
      </c>
      <c r="U3" s="21">
        <v>1.6795160781620385E-3</v>
      </c>
      <c r="W3" s="11" t="s">
        <v>110</v>
      </c>
      <c r="X3" s="21">
        <v>1.6749937302742112E-3</v>
      </c>
      <c r="Z3" s="28" t="s">
        <v>215</v>
      </c>
      <c r="AA3" s="29">
        <v>59</v>
      </c>
      <c r="AB3" s="30">
        <v>15</v>
      </c>
    </row>
    <row r="4" spans="3:28" x14ac:dyDescent="0.45">
      <c r="C4" s="11" t="s">
        <v>110</v>
      </c>
      <c r="D4" s="21">
        <v>1.6749937302742112E-3</v>
      </c>
      <c r="G4" s="11" t="s">
        <v>156</v>
      </c>
      <c r="H4" s="21">
        <v>7.3519607922628684E-3</v>
      </c>
      <c r="L4" s="11" t="s">
        <v>143</v>
      </c>
      <c r="M4" s="21">
        <v>1.6795160781620385E-3</v>
      </c>
      <c r="Q4" s="11" t="s">
        <v>87</v>
      </c>
      <c r="R4" s="21">
        <v>9.5669178393514799E-4</v>
      </c>
      <c r="T4" s="11" t="s">
        <v>156</v>
      </c>
      <c r="U4" s="21">
        <v>7.3519607922628684E-3</v>
      </c>
      <c r="W4" s="11" t="s">
        <v>143</v>
      </c>
      <c r="X4" s="21">
        <v>1.6795160781620385E-3</v>
      </c>
      <c r="Z4" s="28" t="s">
        <v>216</v>
      </c>
      <c r="AA4" s="29">
        <v>26</v>
      </c>
      <c r="AB4" s="30">
        <v>27</v>
      </c>
    </row>
    <row r="5" spans="3:28" ht="14.65" thickBot="1" x14ac:dyDescent="0.5">
      <c r="C5" s="11" t="s">
        <v>143</v>
      </c>
      <c r="D5" s="21">
        <v>1.6795160781620385E-3</v>
      </c>
      <c r="G5" s="11" t="s">
        <v>95</v>
      </c>
      <c r="H5" s="21">
        <v>7.6543463241723082E-3</v>
      </c>
      <c r="L5" s="11" t="s">
        <v>130</v>
      </c>
      <c r="M5" s="21">
        <v>3.9704951664477402E-3</v>
      </c>
      <c r="Q5" s="11" t="s">
        <v>110</v>
      </c>
      <c r="R5" s="21">
        <v>1.6749937302742112E-3</v>
      </c>
      <c r="T5" s="11" t="s">
        <v>95</v>
      </c>
      <c r="U5" s="21">
        <v>7.6543463241723082E-3</v>
      </c>
      <c r="W5" s="11" t="s">
        <v>130</v>
      </c>
      <c r="X5" s="21">
        <v>3.9704951664477402E-3</v>
      </c>
      <c r="Z5" s="31" t="s">
        <v>217</v>
      </c>
      <c r="AA5" s="32">
        <v>19</v>
      </c>
      <c r="AB5" s="33">
        <v>43</v>
      </c>
    </row>
    <row r="6" spans="3:28" x14ac:dyDescent="0.45">
      <c r="C6" s="11" t="s">
        <v>85</v>
      </c>
      <c r="D6" s="21">
        <v>2.1344189875431253E-3</v>
      </c>
      <c r="G6" s="11" t="s">
        <v>178</v>
      </c>
      <c r="H6" s="21">
        <v>8.9351070886342157E-3</v>
      </c>
      <c r="L6" s="11" t="s">
        <v>156</v>
      </c>
      <c r="M6" s="21">
        <v>7.3519607922628684E-3</v>
      </c>
      <c r="Q6" s="11" t="s">
        <v>143</v>
      </c>
      <c r="R6" s="21">
        <v>1.6795160781620385E-3</v>
      </c>
      <c r="T6" s="11" t="s">
        <v>178</v>
      </c>
      <c r="U6" s="21">
        <v>8.9351070886342157E-3</v>
      </c>
      <c r="W6" s="11" t="s">
        <v>156</v>
      </c>
      <c r="X6" s="21">
        <v>7.3519607922628684E-3</v>
      </c>
    </row>
    <row r="7" spans="3:28" x14ac:dyDescent="0.45">
      <c r="C7" s="11" t="s">
        <v>26</v>
      </c>
      <c r="D7" s="21">
        <v>4.6303931460129075E-3</v>
      </c>
      <c r="G7" s="11" t="s">
        <v>75</v>
      </c>
      <c r="H7" s="21">
        <v>1.0283962406816987E-2</v>
      </c>
      <c r="L7" s="11" t="s">
        <v>95</v>
      </c>
      <c r="M7" s="21">
        <v>7.6543463241723082E-3</v>
      </c>
      <c r="Q7" s="11" t="s">
        <v>85</v>
      </c>
      <c r="R7" s="21">
        <v>2.1344189875431253E-3</v>
      </c>
      <c r="T7" s="11" t="s">
        <v>75</v>
      </c>
      <c r="U7" s="21">
        <v>1.0283962406816987E-2</v>
      </c>
      <c r="W7" s="11" t="s">
        <v>95</v>
      </c>
      <c r="X7" s="21">
        <v>7.6543463241723082E-3</v>
      </c>
    </row>
    <row r="8" spans="3:28" x14ac:dyDescent="0.45">
      <c r="C8" s="11" t="s">
        <v>147</v>
      </c>
      <c r="D8" s="21">
        <v>5.0516358954433502E-3</v>
      </c>
      <c r="G8" s="11" t="s">
        <v>92</v>
      </c>
      <c r="H8" s="12">
        <v>1.5504583941623224E-2</v>
      </c>
      <c r="L8" s="11" t="s">
        <v>105</v>
      </c>
      <c r="M8" s="12">
        <v>9.6621106949948809E-3</v>
      </c>
      <c r="Q8" s="11" t="s">
        <v>26</v>
      </c>
      <c r="R8" s="21">
        <v>4.6303931460129075E-3</v>
      </c>
      <c r="T8" s="11" t="s">
        <v>124</v>
      </c>
      <c r="U8" s="21">
        <v>0.10054486271664312</v>
      </c>
      <c r="W8" s="11" t="s">
        <v>157</v>
      </c>
      <c r="X8" s="21">
        <v>7.5955556415589931E-2</v>
      </c>
    </row>
    <row r="9" spans="3:28" x14ac:dyDescent="0.45">
      <c r="C9" s="11" t="s">
        <v>61</v>
      </c>
      <c r="D9" s="21">
        <v>5.141635943595276E-3</v>
      </c>
      <c r="G9" s="11" t="s">
        <v>141</v>
      </c>
      <c r="H9" s="12">
        <v>1.7695455693819827E-2</v>
      </c>
      <c r="L9" s="11" t="s">
        <v>92</v>
      </c>
      <c r="M9" s="12">
        <v>1.5504583941623224E-2</v>
      </c>
      <c r="Q9" s="11" t="s">
        <v>147</v>
      </c>
      <c r="R9" s="21">
        <v>5.0516358954433502E-3</v>
      </c>
      <c r="T9" s="11" t="s">
        <v>110</v>
      </c>
      <c r="U9" s="21">
        <v>0.13404287474415966</v>
      </c>
      <c r="W9" s="11" t="s">
        <v>34</v>
      </c>
      <c r="X9" s="21">
        <v>0.1877877471798996</v>
      </c>
    </row>
    <row r="10" spans="3:28" x14ac:dyDescent="0.45">
      <c r="C10" s="11" t="s">
        <v>103</v>
      </c>
      <c r="D10" s="21">
        <v>5.241916390172457E-3</v>
      </c>
      <c r="G10" s="11" t="s">
        <v>138</v>
      </c>
      <c r="H10" s="12">
        <v>2.2478479179292108E-2</v>
      </c>
      <c r="L10" s="11" t="s">
        <v>141</v>
      </c>
      <c r="M10" s="12">
        <v>1.7695455693819827E-2</v>
      </c>
      <c r="Q10" s="11" t="s">
        <v>61</v>
      </c>
      <c r="R10" s="21">
        <v>5.141635943595276E-3</v>
      </c>
      <c r="T10" s="11" t="s">
        <v>158</v>
      </c>
      <c r="U10" s="21">
        <v>0.14755067994198909</v>
      </c>
      <c r="W10" s="11" t="s">
        <v>87</v>
      </c>
      <c r="X10" s="21">
        <v>0.19769586963470209</v>
      </c>
    </row>
    <row r="11" spans="3:28" x14ac:dyDescent="0.45">
      <c r="C11" s="11" t="s">
        <v>156</v>
      </c>
      <c r="D11" s="21">
        <v>7.3519607922628684E-3</v>
      </c>
      <c r="G11" s="11" t="s">
        <v>124</v>
      </c>
      <c r="H11" s="21">
        <v>0.10054486271664312</v>
      </c>
      <c r="L11" s="11" t="s">
        <v>109</v>
      </c>
      <c r="M11" s="12">
        <v>1.8131162327331678E-2</v>
      </c>
      <c r="Q11" s="11" t="s">
        <v>103</v>
      </c>
      <c r="R11" s="21">
        <v>5.241916390172457E-3</v>
      </c>
      <c r="T11" s="11" t="s">
        <v>59</v>
      </c>
      <c r="U11" s="21">
        <v>0.18017810250509006</v>
      </c>
      <c r="W11" s="11" t="s">
        <v>124</v>
      </c>
      <c r="X11" s="21">
        <v>0.26915536941733897</v>
      </c>
    </row>
    <row r="12" spans="3:28" x14ac:dyDescent="0.45">
      <c r="C12" s="11" t="s">
        <v>95</v>
      </c>
      <c r="D12" s="21">
        <v>7.6543463241723082E-3</v>
      </c>
      <c r="G12" s="11" t="s">
        <v>110</v>
      </c>
      <c r="H12" s="21">
        <v>0.13404287474415966</v>
      </c>
      <c r="L12" s="11" t="s">
        <v>138</v>
      </c>
      <c r="M12" s="12">
        <v>2.2478479179292108E-2</v>
      </c>
      <c r="Q12" s="11" t="s">
        <v>156</v>
      </c>
      <c r="R12" s="21">
        <v>7.3519607922628684E-3</v>
      </c>
      <c r="T12" s="11" t="s">
        <v>172</v>
      </c>
      <c r="U12" s="21">
        <v>0.20496892849033738</v>
      </c>
      <c r="W12" s="11" t="s">
        <v>69</v>
      </c>
      <c r="X12" s="21">
        <v>0.2900339440269481</v>
      </c>
    </row>
    <row r="13" spans="3:28" x14ac:dyDescent="0.45">
      <c r="C13" s="11" t="s">
        <v>175</v>
      </c>
      <c r="D13" s="21">
        <v>8.5105647880381486E-3</v>
      </c>
      <c r="G13" s="11" t="s">
        <v>158</v>
      </c>
      <c r="H13" s="21">
        <v>0.14755067994198909</v>
      </c>
      <c r="L13" s="11" t="s">
        <v>157</v>
      </c>
      <c r="M13" s="21">
        <v>7.5955556415589931E-2</v>
      </c>
      <c r="Q13" s="11" t="s">
        <v>95</v>
      </c>
      <c r="R13" s="21">
        <v>7.6543463241723082E-3</v>
      </c>
      <c r="T13" s="11" t="s">
        <v>165</v>
      </c>
      <c r="U13" s="21">
        <v>0.21612994682713235</v>
      </c>
      <c r="W13" s="11" t="s">
        <v>66</v>
      </c>
      <c r="X13" s="21">
        <v>0.32175002341500103</v>
      </c>
    </row>
    <row r="14" spans="3:28" x14ac:dyDescent="0.45">
      <c r="C14" s="11" t="s">
        <v>178</v>
      </c>
      <c r="D14" s="21">
        <v>8.9351070886342157E-3</v>
      </c>
      <c r="G14" s="11" t="s">
        <v>59</v>
      </c>
      <c r="H14" s="21">
        <v>0.18017810250509006</v>
      </c>
      <c r="L14" s="11" t="s">
        <v>34</v>
      </c>
      <c r="M14" s="21">
        <v>0.1877877471798996</v>
      </c>
      <c r="Q14" s="11" t="s">
        <v>175</v>
      </c>
      <c r="R14" s="21">
        <v>8.5105647880381486E-3</v>
      </c>
      <c r="T14" s="11" t="s">
        <v>30</v>
      </c>
      <c r="U14" s="21">
        <v>0.22195060902273478</v>
      </c>
      <c r="W14" s="11" t="s">
        <v>73</v>
      </c>
      <c r="X14" s="21">
        <v>0.3924865845932633</v>
      </c>
    </row>
    <row r="15" spans="3:28" x14ac:dyDescent="0.45">
      <c r="C15" s="11" t="s">
        <v>105</v>
      </c>
      <c r="D15" s="12">
        <v>9.6621106949948809E-3</v>
      </c>
      <c r="G15" s="11" t="s">
        <v>172</v>
      </c>
      <c r="H15" s="21">
        <v>0.20496892849033738</v>
      </c>
      <c r="L15" s="11" t="s">
        <v>87</v>
      </c>
      <c r="M15" s="21">
        <v>0.19769586963470209</v>
      </c>
      <c r="Q15" s="11" t="s">
        <v>178</v>
      </c>
      <c r="R15" s="21">
        <v>8.9351070886342157E-3</v>
      </c>
      <c r="T15" s="11" t="s">
        <v>198</v>
      </c>
      <c r="U15" s="21">
        <v>0.22843401553539661</v>
      </c>
      <c r="W15" s="11" t="s">
        <v>30</v>
      </c>
      <c r="X15" s="21">
        <v>0.42040009990125105</v>
      </c>
    </row>
    <row r="16" spans="3:28" x14ac:dyDescent="0.45">
      <c r="C16" s="11" t="s">
        <v>75</v>
      </c>
      <c r="D16" s="21">
        <v>1.0283962406816987E-2</v>
      </c>
      <c r="G16" s="11" t="s">
        <v>165</v>
      </c>
      <c r="H16" s="21">
        <v>0.21612994682713235</v>
      </c>
      <c r="L16" s="11" t="s">
        <v>124</v>
      </c>
      <c r="M16" s="21">
        <v>0.26915536941733897</v>
      </c>
      <c r="Q16" s="11" t="s">
        <v>75</v>
      </c>
      <c r="R16" s="21">
        <v>1.0283962406816987E-2</v>
      </c>
      <c r="T16" s="11" t="s">
        <v>66</v>
      </c>
      <c r="U16" s="21">
        <v>0.23207667212342911</v>
      </c>
      <c r="W16" s="11" t="s">
        <v>168</v>
      </c>
      <c r="X16" s="21">
        <v>0.42554930781725103</v>
      </c>
    </row>
    <row r="17" spans="3:24" x14ac:dyDescent="0.45">
      <c r="C17" s="11" t="s">
        <v>77</v>
      </c>
      <c r="D17" s="12">
        <v>1.04632984526477E-2</v>
      </c>
      <c r="G17" s="11" t="s">
        <v>30</v>
      </c>
      <c r="H17" s="21">
        <v>0.22195060902273478</v>
      </c>
      <c r="L17" s="11" t="s">
        <v>69</v>
      </c>
      <c r="M17" s="21">
        <v>0.2900339440269481</v>
      </c>
      <c r="Q17" s="11" t="s">
        <v>157</v>
      </c>
      <c r="R17" s="21">
        <v>2.5752946702152901E-2</v>
      </c>
      <c r="T17" s="11" t="s">
        <v>176</v>
      </c>
      <c r="U17" s="21">
        <v>0.24833901057163638</v>
      </c>
      <c r="W17" s="11" t="s">
        <v>198</v>
      </c>
      <c r="X17" s="21">
        <v>0.42994054681075605</v>
      </c>
    </row>
    <row r="18" spans="3:24" x14ac:dyDescent="0.45">
      <c r="C18" s="11" t="s">
        <v>40</v>
      </c>
      <c r="D18" s="12">
        <v>1.3319639330462381E-2</v>
      </c>
      <c r="G18" s="11" t="s">
        <v>198</v>
      </c>
      <c r="H18" s="21">
        <v>0.22843401553539661</v>
      </c>
      <c r="L18" s="11" t="s">
        <v>66</v>
      </c>
      <c r="M18" s="21">
        <v>0.32175002341500103</v>
      </c>
      <c r="Q18" s="11" t="s">
        <v>124</v>
      </c>
      <c r="R18" s="21">
        <v>3.8423681474093072E-2</v>
      </c>
      <c r="T18" s="11" t="s">
        <v>28</v>
      </c>
      <c r="U18" s="21">
        <v>0.31477982267023863</v>
      </c>
      <c r="W18" s="11" t="s">
        <v>19</v>
      </c>
      <c r="X18" s="21">
        <v>0.43946750688756464</v>
      </c>
    </row>
    <row r="19" spans="3:24" x14ac:dyDescent="0.45">
      <c r="C19" s="11" t="s">
        <v>92</v>
      </c>
      <c r="D19" s="12">
        <v>1.5504583941623224E-2</v>
      </c>
      <c r="G19" s="11" t="s">
        <v>66</v>
      </c>
      <c r="H19" s="21">
        <v>0.23207667212342911</v>
      </c>
      <c r="L19" s="11" t="s">
        <v>73</v>
      </c>
      <c r="M19" s="21">
        <v>0.3924865845932633</v>
      </c>
      <c r="Q19" s="11" t="s">
        <v>59</v>
      </c>
      <c r="R19" s="21">
        <v>5.4330442798614063E-2</v>
      </c>
      <c r="T19" s="11" t="s">
        <v>192</v>
      </c>
      <c r="U19" s="21">
        <v>0.35632008610513821</v>
      </c>
      <c r="W19" s="11" t="s">
        <v>59</v>
      </c>
      <c r="X19" s="21">
        <v>0.44067920926856663</v>
      </c>
    </row>
    <row r="20" spans="3:24" x14ac:dyDescent="0.45">
      <c r="C20" s="11" t="s">
        <v>141</v>
      </c>
      <c r="D20" s="12">
        <v>1.7695455693819827E-2</v>
      </c>
      <c r="G20" s="11" t="s">
        <v>176</v>
      </c>
      <c r="H20" s="21">
        <v>0.24833901057163638</v>
      </c>
      <c r="L20" s="11" t="s">
        <v>30</v>
      </c>
      <c r="M20" s="21">
        <v>0.42040009990125105</v>
      </c>
      <c r="Q20" s="11" t="s">
        <v>172</v>
      </c>
      <c r="R20" s="21">
        <v>6.3709304515108978E-2</v>
      </c>
      <c r="T20" s="11" t="s">
        <v>189</v>
      </c>
      <c r="U20" s="21">
        <v>0.36678822298712199</v>
      </c>
      <c r="W20" s="11" t="s">
        <v>28</v>
      </c>
      <c r="X20" s="21">
        <v>0.45322243415144525</v>
      </c>
    </row>
    <row r="21" spans="3:24" x14ac:dyDescent="0.45">
      <c r="C21" s="11" t="s">
        <v>157</v>
      </c>
      <c r="D21" s="21">
        <v>2.5752946702152901E-2</v>
      </c>
      <c r="G21" s="11" t="s">
        <v>130</v>
      </c>
      <c r="H21" s="12">
        <v>0.27106801599640129</v>
      </c>
      <c r="L21" s="11" t="s">
        <v>168</v>
      </c>
      <c r="M21" s="21">
        <v>0.42554930781725103</v>
      </c>
      <c r="Q21" s="11" t="s">
        <v>112</v>
      </c>
      <c r="R21" s="21">
        <v>6.6955231703804394E-2</v>
      </c>
      <c r="T21" s="11" t="s">
        <v>85</v>
      </c>
      <c r="U21" s="21">
        <v>0.40746778211483398</v>
      </c>
      <c r="W21" s="11" t="s">
        <v>158</v>
      </c>
      <c r="X21" s="21">
        <v>0.4621117963517562</v>
      </c>
    </row>
    <row r="22" spans="3:24" x14ac:dyDescent="0.45">
      <c r="C22" s="11" t="s">
        <v>124</v>
      </c>
      <c r="D22" s="21">
        <v>3.8423681474093072E-2</v>
      </c>
      <c r="G22" s="11" t="s">
        <v>157</v>
      </c>
      <c r="H22" s="12">
        <v>0.27387466917386055</v>
      </c>
      <c r="L22" s="11" t="s">
        <v>198</v>
      </c>
      <c r="M22" s="21">
        <v>0.42994054681075605</v>
      </c>
      <c r="Q22" s="11" t="s">
        <v>69</v>
      </c>
      <c r="R22" s="21">
        <v>7.4885052401283569E-2</v>
      </c>
      <c r="T22" s="11" t="s">
        <v>44</v>
      </c>
      <c r="U22" s="21">
        <v>0.40776000786024807</v>
      </c>
      <c r="W22" s="11" t="s">
        <v>83</v>
      </c>
      <c r="X22" s="22">
        <v>2.0673425393335876</v>
      </c>
    </row>
    <row r="23" spans="3:24" x14ac:dyDescent="0.45">
      <c r="C23" s="11" t="s">
        <v>59</v>
      </c>
      <c r="D23" s="21">
        <v>5.4330442798614063E-2</v>
      </c>
      <c r="G23" s="11" t="s">
        <v>28</v>
      </c>
      <c r="H23" s="21">
        <v>0.31477982267023863</v>
      </c>
      <c r="L23" s="11" t="s">
        <v>19</v>
      </c>
      <c r="M23" s="21">
        <v>0.43946750688756464</v>
      </c>
      <c r="Q23" s="11" t="s">
        <v>158</v>
      </c>
      <c r="R23" s="21">
        <v>0.10021067217902133</v>
      </c>
      <c r="T23" s="11" t="s">
        <v>112</v>
      </c>
      <c r="U23" s="21">
        <v>0.41486515363982274</v>
      </c>
      <c r="W23" s="11" t="s">
        <v>38</v>
      </c>
      <c r="X23" s="22">
        <v>2.0689052160916805</v>
      </c>
    </row>
    <row r="24" spans="3:24" x14ac:dyDescent="0.45">
      <c r="C24" s="11" t="s">
        <v>172</v>
      </c>
      <c r="D24" s="21">
        <v>6.3709304515108978E-2</v>
      </c>
      <c r="G24" s="11" t="s">
        <v>192</v>
      </c>
      <c r="H24" s="21">
        <v>0.35632008610513821</v>
      </c>
      <c r="L24" s="11" t="s">
        <v>59</v>
      </c>
      <c r="M24" s="21">
        <v>0.44067920926856663</v>
      </c>
      <c r="Q24" s="11" t="s">
        <v>62</v>
      </c>
      <c r="R24" s="21">
        <v>0.12343023152682923</v>
      </c>
      <c r="T24" s="11" t="s">
        <v>23</v>
      </c>
      <c r="U24" s="21">
        <v>0.43824059900785023</v>
      </c>
      <c r="W24" s="11" t="s">
        <v>35</v>
      </c>
      <c r="X24" s="22">
        <v>2.2355819329733988</v>
      </c>
    </row>
    <row r="25" spans="3:24" x14ac:dyDescent="0.45">
      <c r="C25" s="11" t="s">
        <v>112</v>
      </c>
      <c r="D25" s="21">
        <v>6.6955231703804394E-2</v>
      </c>
      <c r="G25" s="11" t="s">
        <v>189</v>
      </c>
      <c r="H25" s="21">
        <v>0.36678822298712199</v>
      </c>
      <c r="L25" s="11" t="s">
        <v>165</v>
      </c>
      <c r="M25" s="12">
        <v>0.44739011791851946</v>
      </c>
      <c r="Q25" s="11" t="s">
        <v>20</v>
      </c>
      <c r="R25" s="21">
        <v>0.16554054323143744</v>
      </c>
      <c r="T25" s="11" t="s">
        <v>81</v>
      </c>
      <c r="U25" s="21">
        <v>0.46383001096288329</v>
      </c>
      <c r="W25" s="11" t="s">
        <v>199</v>
      </c>
      <c r="X25" s="22">
        <v>2.2632198028091537</v>
      </c>
    </row>
    <row r="26" spans="3:24" x14ac:dyDescent="0.45">
      <c r="C26" s="11" t="s">
        <v>69</v>
      </c>
      <c r="D26" s="21">
        <v>7.4885052401283569E-2</v>
      </c>
      <c r="G26" s="11" t="s">
        <v>85</v>
      </c>
      <c r="H26" s="21">
        <v>0.40746778211483398</v>
      </c>
      <c r="L26" s="11" t="s">
        <v>28</v>
      </c>
      <c r="M26" s="21">
        <v>0.45322243415144525</v>
      </c>
      <c r="Q26" s="11" t="s">
        <v>34</v>
      </c>
      <c r="R26" s="21">
        <v>0.17887671876314029</v>
      </c>
      <c r="T26" s="11" t="s">
        <v>62</v>
      </c>
      <c r="U26" s="21">
        <v>0.4717384085583784</v>
      </c>
      <c r="W26" s="11" t="s">
        <v>146</v>
      </c>
      <c r="X26" s="22">
        <v>2.331106639531237</v>
      </c>
    </row>
    <row r="27" spans="3:24" x14ac:dyDescent="0.45">
      <c r="C27" s="11" t="s">
        <v>158</v>
      </c>
      <c r="D27" s="21">
        <v>0.10021067217902133</v>
      </c>
      <c r="G27" s="11" t="s">
        <v>44</v>
      </c>
      <c r="H27" s="21">
        <v>0.40776000786024807</v>
      </c>
      <c r="L27" s="11" t="s">
        <v>158</v>
      </c>
      <c r="M27" s="21">
        <v>0.4621117963517562</v>
      </c>
      <c r="Q27" s="11" t="s">
        <v>195</v>
      </c>
      <c r="R27" s="21">
        <v>0.18282579015956607</v>
      </c>
      <c r="T27" s="11" t="s">
        <v>69</v>
      </c>
      <c r="U27" s="21">
        <v>0.47205218758071277</v>
      </c>
      <c r="W27" s="11" t="s">
        <v>131</v>
      </c>
      <c r="X27" s="22">
        <v>2.3336053955217548</v>
      </c>
    </row>
    <row r="28" spans="3:24" x14ac:dyDescent="0.45">
      <c r="C28" s="11" t="s">
        <v>62</v>
      </c>
      <c r="D28" s="21">
        <v>0.12343023152682923</v>
      </c>
      <c r="G28" s="11" t="s">
        <v>112</v>
      </c>
      <c r="H28" s="21">
        <v>0.41486515363982274</v>
      </c>
      <c r="L28" s="11" t="s">
        <v>176</v>
      </c>
      <c r="M28" s="12">
        <v>0.49989179137133161</v>
      </c>
      <c r="Q28" s="11" t="s">
        <v>197</v>
      </c>
      <c r="R28" s="21">
        <v>0.18691633746332467</v>
      </c>
      <c r="T28" s="11" t="s">
        <v>160</v>
      </c>
      <c r="U28" s="21">
        <v>0.4882340933497773</v>
      </c>
      <c r="W28" s="11" t="s">
        <v>200</v>
      </c>
      <c r="X28" s="22">
        <v>2.3375362781428883</v>
      </c>
    </row>
    <row r="29" spans="3:24" x14ac:dyDescent="0.45">
      <c r="C29" s="11" t="s">
        <v>21</v>
      </c>
      <c r="D29" s="12">
        <v>0.15404176758649973</v>
      </c>
      <c r="G29" s="11" t="s">
        <v>23</v>
      </c>
      <c r="H29" s="21">
        <v>0.43824059900785023</v>
      </c>
      <c r="L29" s="11" t="s">
        <v>82</v>
      </c>
      <c r="M29" s="12">
        <v>0.51282860851686551</v>
      </c>
      <c r="Q29" s="11" t="s">
        <v>66</v>
      </c>
      <c r="R29" s="21">
        <v>0.19510167468002429</v>
      </c>
      <c r="T29" s="11" t="s">
        <v>21</v>
      </c>
      <c r="U29" s="22">
        <v>2.1487419780702508</v>
      </c>
      <c r="W29" s="11" t="s">
        <v>100</v>
      </c>
      <c r="X29" s="22">
        <v>2.3878606383229295</v>
      </c>
    </row>
    <row r="30" spans="3:24" x14ac:dyDescent="0.45">
      <c r="C30" s="11" t="s">
        <v>20</v>
      </c>
      <c r="D30" s="21">
        <v>0.16554054323143744</v>
      </c>
      <c r="G30" s="11" t="s">
        <v>81</v>
      </c>
      <c r="H30" s="21">
        <v>0.46383001096288329</v>
      </c>
      <c r="L30" s="11" t="s">
        <v>194</v>
      </c>
      <c r="M30" s="12">
        <v>0.5185628142311437</v>
      </c>
      <c r="Q30" s="11" t="s">
        <v>189</v>
      </c>
      <c r="R30" s="21">
        <v>0.20708529053748639</v>
      </c>
      <c r="T30" s="11" t="s">
        <v>17</v>
      </c>
      <c r="U30" s="22">
        <v>2.1990255327516195</v>
      </c>
      <c r="W30" s="11" t="s">
        <v>179</v>
      </c>
      <c r="X30" s="22">
        <v>2.4765764697010231</v>
      </c>
    </row>
    <row r="31" spans="3:24" x14ac:dyDescent="0.45">
      <c r="C31" s="11" t="s">
        <v>34</v>
      </c>
      <c r="D31" s="21">
        <v>0.17887671876314029</v>
      </c>
      <c r="G31" s="11" t="s">
        <v>62</v>
      </c>
      <c r="H31" s="21">
        <v>0.4717384085583784</v>
      </c>
      <c r="L31" s="11" t="s">
        <v>99</v>
      </c>
      <c r="M31" s="12">
        <v>0.52227543540166843</v>
      </c>
      <c r="Q31" s="11" t="s">
        <v>23</v>
      </c>
      <c r="R31" s="21">
        <v>0.21221858986496914</v>
      </c>
      <c r="T31" s="11" t="s">
        <v>129</v>
      </c>
      <c r="U31" s="22">
        <v>2.3110277857868171</v>
      </c>
      <c r="W31" s="11" t="s">
        <v>50</v>
      </c>
      <c r="X31" s="22">
        <v>2.5262043501315801</v>
      </c>
    </row>
    <row r="32" spans="3:24" x14ac:dyDescent="0.45">
      <c r="C32" s="11" t="s">
        <v>195</v>
      </c>
      <c r="D32" s="21">
        <v>0.18282579015956607</v>
      </c>
      <c r="G32" s="11" t="s">
        <v>69</v>
      </c>
      <c r="H32" s="21">
        <v>0.47205218758071277</v>
      </c>
      <c r="L32" s="11" t="s">
        <v>175</v>
      </c>
      <c r="M32" s="12">
        <v>0.53112185930706701</v>
      </c>
      <c r="Q32" s="11" t="s">
        <v>198</v>
      </c>
      <c r="R32" s="21">
        <v>0.21239066051269068</v>
      </c>
      <c r="T32" s="11" t="s">
        <v>50</v>
      </c>
      <c r="U32" s="22">
        <v>2.3434148373376935</v>
      </c>
      <c r="W32" s="11" t="s">
        <v>202</v>
      </c>
      <c r="X32" s="22">
        <v>2.6214908346225574</v>
      </c>
    </row>
    <row r="33" spans="3:24" x14ac:dyDescent="0.45">
      <c r="C33" s="11" t="s">
        <v>197</v>
      </c>
      <c r="D33" s="21">
        <v>0.18691633746332467</v>
      </c>
      <c r="G33" s="11" t="s">
        <v>160</v>
      </c>
      <c r="H33" s="21">
        <v>0.4882340933497773</v>
      </c>
      <c r="L33" s="11" t="s">
        <v>201</v>
      </c>
      <c r="M33" s="12">
        <v>0.55862408752876558</v>
      </c>
      <c r="Q33" s="11" t="s">
        <v>32</v>
      </c>
      <c r="R33" s="21">
        <v>0.21309080644118422</v>
      </c>
      <c r="T33" s="11" t="s">
        <v>200</v>
      </c>
      <c r="U33" s="22">
        <v>2.5071642587274883</v>
      </c>
      <c r="W33" s="11" t="s">
        <v>18</v>
      </c>
      <c r="X33" s="22">
        <v>2.7200489233064826</v>
      </c>
    </row>
    <row r="34" spans="3:24" x14ac:dyDescent="0.45">
      <c r="C34" s="11" t="s">
        <v>66</v>
      </c>
      <c r="D34" s="21">
        <v>0.19510167468002429</v>
      </c>
      <c r="G34" s="11" t="s">
        <v>99</v>
      </c>
      <c r="H34" s="12">
        <v>0.51364748094386314</v>
      </c>
      <c r="L34" s="11" t="s">
        <v>26</v>
      </c>
      <c r="M34" s="12">
        <v>0.5705538214847059</v>
      </c>
      <c r="Q34" s="11" t="s">
        <v>70</v>
      </c>
      <c r="R34" s="21">
        <v>0.22767841952767645</v>
      </c>
      <c r="T34" s="11" t="s">
        <v>171</v>
      </c>
      <c r="U34" s="22">
        <v>2.5722333815437128</v>
      </c>
      <c r="W34" s="11" t="s">
        <v>42</v>
      </c>
      <c r="X34" s="22">
        <v>2.8355281450162706</v>
      </c>
    </row>
    <row r="35" spans="3:24" x14ac:dyDescent="0.45">
      <c r="C35" s="11" t="s">
        <v>189</v>
      </c>
      <c r="D35" s="21">
        <v>0.20708529053748639</v>
      </c>
      <c r="G35" s="11" t="s">
        <v>175</v>
      </c>
      <c r="H35" s="12">
        <v>0.53157255815540194</v>
      </c>
      <c r="L35" s="11" t="s">
        <v>70</v>
      </c>
      <c r="M35" s="12">
        <v>0.57261241998765022</v>
      </c>
      <c r="Q35" s="11" t="s">
        <v>201</v>
      </c>
      <c r="R35" s="21">
        <v>0.23811868080800458</v>
      </c>
      <c r="T35" s="11" t="s">
        <v>147</v>
      </c>
      <c r="U35" s="22">
        <v>2.6811889135691032</v>
      </c>
      <c r="W35" s="11" t="s">
        <v>80</v>
      </c>
      <c r="X35" s="22">
        <v>2.8393085423531033</v>
      </c>
    </row>
    <row r="36" spans="3:24" x14ac:dyDescent="0.45">
      <c r="C36" s="11" t="s">
        <v>23</v>
      </c>
      <c r="D36" s="21">
        <v>0.21221858986496914</v>
      </c>
      <c r="G36" s="11" t="s">
        <v>26</v>
      </c>
      <c r="H36" s="12">
        <v>0.53955299317284022</v>
      </c>
      <c r="L36" s="11" t="s">
        <v>197</v>
      </c>
      <c r="M36" s="12">
        <v>0.57757971624733007</v>
      </c>
      <c r="Q36" s="11" t="s">
        <v>93</v>
      </c>
      <c r="R36" s="21">
        <v>0.24093538824613381</v>
      </c>
      <c r="T36" s="11" t="s">
        <v>36</v>
      </c>
      <c r="U36" s="22">
        <v>2.7779628351004364</v>
      </c>
      <c r="W36" s="11" t="s">
        <v>122</v>
      </c>
      <c r="X36" s="22">
        <v>3.0191148135145407</v>
      </c>
    </row>
    <row r="37" spans="3:24" x14ac:dyDescent="0.45">
      <c r="C37" s="11" t="s">
        <v>198</v>
      </c>
      <c r="D37" s="21">
        <v>0.21239066051269068</v>
      </c>
      <c r="G37" s="11" t="s">
        <v>79</v>
      </c>
      <c r="H37" s="12">
        <v>0.55633468684917986</v>
      </c>
      <c r="L37" s="11" t="s">
        <v>47</v>
      </c>
      <c r="M37" s="12">
        <v>0.58239229416403226</v>
      </c>
      <c r="Q37" s="11" t="s">
        <v>78</v>
      </c>
      <c r="R37" s="21">
        <v>0.24798626511529961</v>
      </c>
      <c r="T37" s="11" t="s">
        <v>140</v>
      </c>
      <c r="U37" s="22">
        <v>2.849665267382774</v>
      </c>
      <c r="W37" s="11" t="s">
        <v>188</v>
      </c>
      <c r="X37" s="22">
        <v>3.1794550263020254</v>
      </c>
    </row>
    <row r="38" spans="3:24" x14ac:dyDescent="0.45">
      <c r="C38" s="11" t="s">
        <v>32</v>
      </c>
      <c r="D38" s="21">
        <v>0.21309080644118422</v>
      </c>
      <c r="G38" s="11" t="s">
        <v>195</v>
      </c>
      <c r="H38" s="12">
        <v>0.55832885472022997</v>
      </c>
      <c r="L38" s="11" t="s">
        <v>172</v>
      </c>
      <c r="M38" s="12">
        <v>0.59671178999948848</v>
      </c>
      <c r="Q38" s="11" t="s">
        <v>99</v>
      </c>
      <c r="R38" s="21">
        <v>0.24831595601148698</v>
      </c>
      <c r="T38" s="11" t="s">
        <v>173</v>
      </c>
      <c r="U38" s="22">
        <v>2.8697247515847244</v>
      </c>
      <c r="W38" s="11" t="s">
        <v>144</v>
      </c>
      <c r="X38" s="22">
        <v>3.3802926285938026</v>
      </c>
    </row>
    <row r="39" spans="3:24" x14ac:dyDescent="0.45">
      <c r="C39" s="11" t="s">
        <v>70</v>
      </c>
      <c r="D39" s="21">
        <v>0.22767841952767645</v>
      </c>
      <c r="G39" s="11" t="s">
        <v>154</v>
      </c>
      <c r="H39" s="12">
        <v>0.57364233275733956</v>
      </c>
      <c r="L39" s="11" t="s">
        <v>23</v>
      </c>
      <c r="M39" s="12">
        <v>0.61122750893584721</v>
      </c>
      <c r="Q39" s="11" t="s">
        <v>73</v>
      </c>
      <c r="R39" s="21">
        <v>0.25032304711045611</v>
      </c>
      <c r="T39" s="11" t="s">
        <v>68</v>
      </c>
      <c r="U39" s="22">
        <v>2.9150897918705398</v>
      </c>
      <c r="W39" s="11" t="s">
        <v>129</v>
      </c>
      <c r="X39" s="22">
        <v>3.3818458082944534</v>
      </c>
    </row>
    <row r="40" spans="3:24" x14ac:dyDescent="0.45">
      <c r="C40" s="11" t="s">
        <v>201</v>
      </c>
      <c r="D40" s="21">
        <v>0.23811868080800458</v>
      </c>
      <c r="G40" s="11" t="s">
        <v>31</v>
      </c>
      <c r="H40" s="12">
        <v>0.591728271765533</v>
      </c>
      <c r="L40" s="11" t="s">
        <v>85</v>
      </c>
      <c r="M40" s="12">
        <v>0.63309498084901483</v>
      </c>
      <c r="Q40" s="11" t="s">
        <v>128</v>
      </c>
      <c r="R40" s="21">
        <v>0.25726371813045201</v>
      </c>
      <c r="T40" s="11" t="s">
        <v>56</v>
      </c>
      <c r="U40" s="22">
        <v>2.9599375175282754</v>
      </c>
      <c r="W40" s="11" t="s">
        <v>53</v>
      </c>
      <c r="X40" s="22">
        <v>3.4416846907996645</v>
      </c>
    </row>
    <row r="41" spans="3:24" x14ac:dyDescent="0.45">
      <c r="C41" s="11" t="s">
        <v>93</v>
      </c>
      <c r="D41" s="21">
        <v>0.24093538824613381</v>
      </c>
      <c r="G41" s="11" t="s">
        <v>166</v>
      </c>
      <c r="H41" s="12">
        <v>0.6017855475915137</v>
      </c>
      <c r="L41" s="11" t="s">
        <v>101</v>
      </c>
      <c r="M41" s="12">
        <v>0.63528693346032294</v>
      </c>
      <c r="Q41" s="11" t="s">
        <v>60</v>
      </c>
      <c r="R41" s="21">
        <v>0.25934497628024161</v>
      </c>
      <c r="T41" s="11" t="s">
        <v>117</v>
      </c>
      <c r="U41" s="22">
        <v>3.0215752922279311</v>
      </c>
      <c r="W41" s="11" t="s">
        <v>77</v>
      </c>
      <c r="X41" s="22">
        <v>3.6438788462554754</v>
      </c>
    </row>
    <row r="42" spans="3:24" x14ac:dyDescent="0.45">
      <c r="C42" s="11" t="s">
        <v>78</v>
      </c>
      <c r="D42" s="21">
        <v>0.24798626511529961</v>
      </c>
      <c r="G42" s="11" t="s">
        <v>70</v>
      </c>
      <c r="H42" s="12">
        <v>0.60715404960287189</v>
      </c>
      <c r="L42" s="11" t="s">
        <v>189</v>
      </c>
      <c r="M42" s="12">
        <v>0.63564485922565972</v>
      </c>
      <c r="Q42" s="11" t="s">
        <v>160</v>
      </c>
      <c r="R42" s="21">
        <v>0.2723120423844817</v>
      </c>
      <c r="T42" s="11" t="s">
        <v>144</v>
      </c>
      <c r="U42" s="22">
        <v>3.0991574790664491</v>
      </c>
      <c r="W42" s="11" t="s">
        <v>173</v>
      </c>
      <c r="X42" s="22">
        <v>3.6455334349212367</v>
      </c>
    </row>
    <row r="43" spans="3:24" x14ac:dyDescent="0.45">
      <c r="C43" s="11" t="s">
        <v>99</v>
      </c>
      <c r="D43" s="21">
        <v>0.24831595601148698</v>
      </c>
      <c r="G43" s="11" t="s">
        <v>60</v>
      </c>
      <c r="H43" s="12">
        <v>0.61333944280905628</v>
      </c>
      <c r="L43" s="11" t="s">
        <v>102</v>
      </c>
      <c r="M43" s="12">
        <v>0.63739699924933801</v>
      </c>
      <c r="Q43" s="11" t="s">
        <v>165</v>
      </c>
      <c r="R43" s="21">
        <v>0.27816170365920712</v>
      </c>
      <c r="T43" s="11" t="s">
        <v>199</v>
      </c>
      <c r="U43" s="22">
        <v>3.3260740255602537</v>
      </c>
      <c r="W43" s="11" t="s">
        <v>36</v>
      </c>
      <c r="X43" s="22">
        <v>3.6719819479134492</v>
      </c>
    </row>
    <row r="44" spans="3:24" x14ac:dyDescent="0.45">
      <c r="C44" s="11" t="s">
        <v>73</v>
      </c>
      <c r="D44" s="21">
        <v>0.25032304711045611</v>
      </c>
      <c r="G44" s="11" t="s">
        <v>97</v>
      </c>
      <c r="H44" s="12">
        <v>0.62544726134501183</v>
      </c>
      <c r="L44" s="11" t="s">
        <v>97</v>
      </c>
      <c r="M44" s="12">
        <v>0.64180470019912605</v>
      </c>
      <c r="Q44" s="11" t="s">
        <v>30</v>
      </c>
      <c r="R44" s="21">
        <v>0.28461723739625899</v>
      </c>
      <c r="T44" s="11" t="s">
        <v>47</v>
      </c>
      <c r="U44" s="22">
        <v>3.4633281581391167</v>
      </c>
      <c r="W44" s="11" t="s">
        <v>140</v>
      </c>
      <c r="X44" s="22">
        <v>4.0346074675334016</v>
      </c>
    </row>
    <row r="45" spans="3:24" x14ac:dyDescent="0.45">
      <c r="C45" s="11" t="s">
        <v>128</v>
      </c>
      <c r="D45" s="21">
        <v>0.25726371813045201</v>
      </c>
      <c r="G45" s="11" t="s">
        <v>104</v>
      </c>
      <c r="H45" s="12">
        <v>0.62674166766075545</v>
      </c>
      <c r="L45" s="11" t="s">
        <v>192</v>
      </c>
      <c r="M45" s="12">
        <v>0.64268675343121717</v>
      </c>
      <c r="Q45" s="11" t="s">
        <v>176</v>
      </c>
      <c r="R45" s="21">
        <v>0.28477561858483857</v>
      </c>
      <c r="T45" s="11" t="s">
        <v>193</v>
      </c>
      <c r="U45" s="22">
        <v>3.5372713918840981</v>
      </c>
      <c r="W45" s="11" t="s">
        <v>193</v>
      </c>
      <c r="X45" s="22">
        <v>5.2742516213964423</v>
      </c>
    </row>
    <row r="46" spans="3:24" x14ac:dyDescent="0.45">
      <c r="C46" s="11" t="s">
        <v>60</v>
      </c>
      <c r="D46" s="21">
        <v>0.25934497628024161</v>
      </c>
      <c r="G46" s="11" t="s">
        <v>197</v>
      </c>
      <c r="H46" s="12">
        <v>0.63782519381470459</v>
      </c>
      <c r="L46" s="11" t="s">
        <v>128</v>
      </c>
      <c r="M46" s="12">
        <v>0.64585283169996155</v>
      </c>
      <c r="Q46" s="11" t="s">
        <v>44</v>
      </c>
      <c r="R46" s="21">
        <v>0.30049520740303703</v>
      </c>
      <c r="T46" s="11" t="s">
        <v>55</v>
      </c>
      <c r="U46" s="22">
        <v>5.3107308917382383</v>
      </c>
      <c r="W46" s="11" t="s">
        <v>64</v>
      </c>
      <c r="X46" s="22">
        <v>5.3028050785666032</v>
      </c>
    </row>
    <row r="47" spans="3:24" x14ac:dyDescent="0.45">
      <c r="C47" s="11" t="s">
        <v>160</v>
      </c>
      <c r="D47" s="21">
        <v>0.2723120423844817</v>
      </c>
      <c r="G47" s="11" t="s">
        <v>61</v>
      </c>
      <c r="H47" s="12">
        <v>0.63805687794591437</v>
      </c>
      <c r="L47" s="11" t="s">
        <v>112</v>
      </c>
      <c r="M47" s="12">
        <v>0.65694301710615954</v>
      </c>
      <c r="Q47" s="11" t="s">
        <v>31</v>
      </c>
      <c r="R47" s="21">
        <v>0.33122410632946475</v>
      </c>
      <c r="T47" s="11" t="s">
        <v>25</v>
      </c>
      <c r="U47" s="22">
        <v>6.4507375411274843</v>
      </c>
      <c r="W47" s="11" t="s">
        <v>68</v>
      </c>
      <c r="X47" s="22">
        <v>5.5513480390285732</v>
      </c>
    </row>
    <row r="48" spans="3:24" x14ac:dyDescent="0.45">
      <c r="C48" s="11" t="s">
        <v>165</v>
      </c>
      <c r="D48" s="21">
        <v>0.27816170365920712</v>
      </c>
      <c r="G48" s="11" t="s">
        <v>34</v>
      </c>
      <c r="H48" s="12">
        <v>0.6402340044062228</v>
      </c>
      <c r="L48" s="11" t="s">
        <v>31</v>
      </c>
      <c r="M48" s="12">
        <v>0.6862484967310436</v>
      </c>
      <c r="Q48" s="11" t="s">
        <v>38</v>
      </c>
      <c r="R48" s="21">
        <v>0.34454764349307421</v>
      </c>
      <c r="T48" s="11" t="s">
        <v>105</v>
      </c>
      <c r="U48" s="22">
        <v>7.9385570613566872</v>
      </c>
      <c r="W48" s="11" t="s">
        <v>56</v>
      </c>
      <c r="X48" s="22">
        <v>5.9507690202818262</v>
      </c>
    </row>
    <row r="49" spans="3:24" x14ac:dyDescent="0.45">
      <c r="C49" s="11" t="s">
        <v>30</v>
      </c>
      <c r="D49" s="21">
        <v>0.28461723739625899</v>
      </c>
      <c r="G49" s="11" t="s">
        <v>32</v>
      </c>
      <c r="H49" s="12">
        <v>0.64275886730580412</v>
      </c>
      <c r="L49" s="11" t="s">
        <v>160</v>
      </c>
      <c r="M49" s="12">
        <v>0.68792140218018194</v>
      </c>
      <c r="Q49" s="11" t="s">
        <v>104</v>
      </c>
      <c r="R49" s="21">
        <v>0.35956024549200177</v>
      </c>
      <c r="T49" s="11" t="s">
        <v>149</v>
      </c>
      <c r="U49" s="22">
        <v>103.60647317660364</v>
      </c>
      <c r="W49" s="11" t="s">
        <v>55</v>
      </c>
      <c r="X49" s="22">
        <v>7.6650356055866409</v>
      </c>
    </row>
    <row r="50" spans="3:24" x14ac:dyDescent="0.45">
      <c r="C50" s="11" t="s">
        <v>176</v>
      </c>
      <c r="D50" s="21">
        <v>0.28477561858483857</v>
      </c>
      <c r="G50" s="11" t="s">
        <v>163</v>
      </c>
      <c r="H50" s="12">
        <v>0.64424192290664151</v>
      </c>
      <c r="L50" s="11" t="s">
        <v>20</v>
      </c>
      <c r="M50" s="12">
        <v>0.70815975906837847</v>
      </c>
      <c r="Q50" s="11" t="s">
        <v>152</v>
      </c>
      <c r="R50" s="21">
        <v>0.37089726102712905</v>
      </c>
      <c r="T50" s="11" t="s">
        <v>135</v>
      </c>
      <c r="U50" s="22">
        <v>104.57011533118627</v>
      </c>
      <c r="W50" s="11" t="s">
        <v>17</v>
      </c>
      <c r="X50" s="22">
        <v>8.0851722668984536</v>
      </c>
    </row>
    <row r="51" spans="3:24" x14ac:dyDescent="0.45">
      <c r="C51" s="11" t="s">
        <v>44</v>
      </c>
      <c r="D51" s="21">
        <v>0.30049520740303703</v>
      </c>
      <c r="G51" s="11" t="s">
        <v>78</v>
      </c>
      <c r="H51" s="12">
        <v>0.64458967522592137</v>
      </c>
      <c r="L51" s="11" t="s">
        <v>163</v>
      </c>
      <c r="M51" s="12">
        <v>0.71085073687080524</v>
      </c>
      <c r="Q51" s="11" t="s">
        <v>33</v>
      </c>
      <c r="R51" s="21">
        <v>0.37498628171408588</v>
      </c>
      <c r="T51" s="11" t="s">
        <v>45</v>
      </c>
      <c r="U51" s="22">
        <v>122.87847339237639</v>
      </c>
      <c r="W51" s="11" t="s">
        <v>25</v>
      </c>
      <c r="X51" s="22">
        <v>10.625253964486364</v>
      </c>
    </row>
    <row r="52" spans="3:24" x14ac:dyDescent="0.45">
      <c r="C52" s="11" t="s">
        <v>31</v>
      </c>
      <c r="D52" s="21">
        <v>0.33122410632946475</v>
      </c>
      <c r="G52" s="11" t="s">
        <v>201</v>
      </c>
      <c r="H52" s="12">
        <v>0.6587671976403342</v>
      </c>
      <c r="L52" s="11" t="s">
        <v>81</v>
      </c>
      <c r="M52" s="12">
        <v>0.73752181792327154</v>
      </c>
      <c r="Q52" s="11" t="s">
        <v>130</v>
      </c>
      <c r="R52" s="21">
        <v>0.37964173543605217</v>
      </c>
      <c r="T52" s="11" t="s">
        <v>89</v>
      </c>
      <c r="U52" s="22">
        <v>143.22576083859704</v>
      </c>
      <c r="W52" s="11" t="s">
        <v>183</v>
      </c>
      <c r="X52" s="22">
        <v>102.27521889664125</v>
      </c>
    </row>
    <row r="53" spans="3:24" x14ac:dyDescent="0.45">
      <c r="C53" s="11" t="s">
        <v>79</v>
      </c>
      <c r="D53" s="12">
        <v>0.33506441589625313</v>
      </c>
      <c r="G53" s="11" t="s">
        <v>91</v>
      </c>
      <c r="H53" s="12">
        <v>0.66982788726738784</v>
      </c>
      <c r="L53" s="11" t="s">
        <v>195</v>
      </c>
      <c r="M53" s="12">
        <v>0.7888057641677495</v>
      </c>
      <c r="Q53" s="11" t="s">
        <v>19</v>
      </c>
      <c r="R53" s="21">
        <v>0.40029192633386207</v>
      </c>
      <c r="T53" s="11" t="s">
        <v>22</v>
      </c>
      <c r="U53" s="22">
        <v>229.18363950985452</v>
      </c>
      <c r="W53" s="11" t="s">
        <v>63</v>
      </c>
      <c r="X53" s="22">
        <v>113.83887639103285</v>
      </c>
    </row>
    <row r="54" spans="3:24" x14ac:dyDescent="0.45">
      <c r="C54" s="11" t="s">
        <v>38</v>
      </c>
      <c r="D54" s="21">
        <v>0.34454764349307421</v>
      </c>
      <c r="G54" s="11" t="s">
        <v>162</v>
      </c>
      <c r="H54" s="12">
        <v>0.67128078846430872</v>
      </c>
      <c r="L54" s="11" t="s">
        <v>115</v>
      </c>
      <c r="M54" s="12">
        <v>0.85546425144604776</v>
      </c>
      <c r="Q54" s="11" t="s">
        <v>154</v>
      </c>
      <c r="R54" s="21">
        <v>0.41699839001012617</v>
      </c>
      <c r="T54" s="11" t="s">
        <v>114</v>
      </c>
      <c r="U54" s="22">
        <v>364.2931622930189</v>
      </c>
      <c r="W54" s="11" t="s">
        <v>67</v>
      </c>
      <c r="X54" s="22">
        <v>114.42576051403218</v>
      </c>
    </row>
    <row r="55" spans="3:24" x14ac:dyDescent="0.45">
      <c r="C55" s="11" t="s">
        <v>104</v>
      </c>
      <c r="D55" s="21">
        <v>0.35956024549200177</v>
      </c>
      <c r="G55" s="11" t="s">
        <v>82</v>
      </c>
      <c r="H55" s="12">
        <v>0.69392354379824617</v>
      </c>
      <c r="L55" s="11" t="s">
        <v>162</v>
      </c>
      <c r="M55" s="12">
        <v>0.85812885175865283</v>
      </c>
      <c r="Q55" s="11" t="s">
        <v>192</v>
      </c>
      <c r="R55" s="21">
        <v>0.42864900759721458</v>
      </c>
      <c r="T55" s="11" t="s">
        <v>185</v>
      </c>
      <c r="U55" s="22">
        <v>1164.1773653011999</v>
      </c>
      <c r="W55" s="11" t="s">
        <v>182</v>
      </c>
      <c r="X55" s="22">
        <v>129.76195993573751</v>
      </c>
    </row>
    <row r="56" spans="3:24" x14ac:dyDescent="0.45">
      <c r="C56" s="11" t="s">
        <v>152</v>
      </c>
      <c r="D56" s="21">
        <v>0.37089726102712905</v>
      </c>
      <c r="G56" s="11" t="s">
        <v>19</v>
      </c>
      <c r="H56" s="12">
        <v>0.71848944422042105</v>
      </c>
      <c r="L56" s="11" t="s">
        <v>155</v>
      </c>
      <c r="M56" s="12">
        <v>0.86832268048326333</v>
      </c>
      <c r="Q56" s="11" t="s">
        <v>187</v>
      </c>
      <c r="R56" s="21">
        <v>0.42935067937296151</v>
      </c>
      <c r="W56" s="11" t="s">
        <v>164</v>
      </c>
      <c r="X56" s="22">
        <v>138.78335203197739</v>
      </c>
    </row>
    <row r="57" spans="3:24" x14ac:dyDescent="0.45">
      <c r="C57" s="11" t="s">
        <v>33</v>
      </c>
      <c r="D57" s="21">
        <v>0.37498628171408588</v>
      </c>
      <c r="G57" s="11" t="s">
        <v>187</v>
      </c>
      <c r="H57" s="12">
        <v>0.73114432376280847</v>
      </c>
      <c r="L57" s="11" t="s">
        <v>44</v>
      </c>
      <c r="M57" s="12">
        <v>0.90078031922606516</v>
      </c>
      <c r="Q57" s="11" t="s">
        <v>155</v>
      </c>
      <c r="R57" s="21">
        <v>0.44785493710792806</v>
      </c>
      <c r="W57" s="11" t="s">
        <v>135</v>
      </c>
      <c r="X57" s="22">
        <v>141.15509284543393</v>
      </c>
    </row>
    <row r="58" spans="3:24" x14ac:dyDescent="0.45">
      <c r="C58" s="11" t="s">
        <v>130</v>
      </c>
      <c r="D58" s="21">
        <v>0.37964173543605217</v>
      </c>
      <c r="G58" s="11" t="s">
        <v>179</v>
      </c>
      <c r="H58" s="12">
        <v>0.74442547261733594</v>
      </c>
      <c r="L58" s="11" t="s">
        <v>104</v>
      </c>
      <c r="M58" s="12">
        <v>0.91766960503895767</v>
      </c>
      <c r="Q58" s="11" t="s">
        <v>97</v>
      </c>
      <c r="R58" s="21">
        <v>0.4576479858915834</v>
      </c>
      <c r="W58" s="11" t="s">
        <v>191</v>
      </c>
      <c r="X58" s="22">
        <v>142.92773626779655</v>
      </c>
    </row>
    <row r="59" spans="3:24" x14ac:dyDescent="0.45">
      <c r="C59" s="11" t="s">
        <v>19</v>
      </c>
      <c r="D59" s="21">
        <v>0.40029192633386207</v>
      </c>
      <c r="G59" s="11" t="s">
        <v>102</v>
      </c>
      <c r="H59" s="12">
        <v>0.76317354180556796</v>
      </c>
      <c r="L59" s="11" t="s">
        <v>166</v>
      </c>
      <c r="M59" s="12">
        <v>0.92457170799506372</v>
      </c>
      <c r="Q59" s="11" t="s">
        <v>145</v>
      </c>
      <c r="R59" s="21">
        <v>0.4590255163714268</v>
      </c>
      <c r="W59" s="11" t="s">
        <v>29</v>
      </c>
      <c r="X59" s="22">
        <v>187.70999671650802</v>
      </c>
    </row>
    <row r="60" spans="3:24" x14ac:dyDescent="0.45">
      <c r="C60" s="11" t="s">
        <v>154</v>
      </c>
      <c r="D60" s="21">
        <v>0.41699839001012617</v>
      </c>
      <c r="G60" s="11" t="s">
        <v>73</v>
      </c>
      <c r="H60" s="12">
        <v>0.77069055093407846</v>
      </c>
      <c r="L60" s="11" t="s">
        <v>61</v>
      </c>
      <c r="M60" s="12">
        <v>0.93616992104347752</v>
      </c>
      <c r="Q60" s="11" t="s">
        <v>54</v>
      </c>
      <c r="R60" s="21">
        <v>0.46335181246182233</v>
      </c>
      <c r="W60" s="11" t="s">
        <v>185</v>
      </c>
      <c r="X60" s="22">
        <v>367.4073615907559</v>
      </c>
    </row>
    <row r="61" spans="3:24" x14ac:dyDescent="0.45">
      <c r="C61" s="11" t="s">
        <v>192</v>
      </c>
      <c r="D61" s="21">
        <v>0.42864900759721458</v>
      </c>
      <c r="G61" s="11" t="s">
        <v>98</v>
      </c>
      <c r="H61" s="12">
        <v>0.77425553904737787</v>
      </c>
      <c r="L61" s="11" t="s">
        <v>49</v>
      </c>
      <c r="M61" s="12">
        <v>0.94338516235916803</v>
      </c>
      <c r="Q61" s="11" t="s">
        <v>81</v>
      </c>
      <c r="R61" s="21">
        <v>0.49613590014225517</v>
      </c>
      <c r="W61" s="11" t="s">
        <v>149</v>
      </c>
      <c r="X61" s="22">
        <v>416.82921206504642</v>
      </c>
    </row>
    <row r="62" spans="3:24" x14ac:dyDescent="0.45">
      <c r="C62" s="11" t="s">
        <v>187</v>
      </c>
      <c r="D62" s="21">
        <v>0.42935067937296151</v>
      </c>
      <c r="G62" s="11" t="s">
        <v>122</v>
      </c>
      <c r="H62" s="12">
        <v>0.78925085967699715</v>
      </c>
      <c r="L62" s="11" t="s">
        <v>154</v>
      </c>
      <c r="M62" s="12">
        <v>0.97175647728530978</v>
      </c>
      <c r="Q62" s="11" t="s">
        <v>200</v>
      </c>
      <c r="R62" s="22">
        <v>2.2592093975176479</v>
      </c>
      <c r="W62" s="11" t="s">
        <v>89</v>
      </c>
      <c r="X62" s="22">
        <v>471.26056206093511</v>
      </c>
    </row>
    <row r="63" spans="3:24" x14ac:dyDescent="0.45">
      <c r="C63" s="11" t="s">
        <v>155</v>
      </c>
      <c r="D63" s="21">
        <v>0.44785493710792806</v>
      </c>
      <c r="G63" s="11" t="s">
        <v>103</v>
      </c>
      <c r="H63" s="12">
        <v>0.79902112797229541</v>
      </c>
      <c r="L63" s="11" t="s">
        <v>27</v>
      </c>
      <c r="M63" s="12">
        <v>1</v>
      </c>
      <c r="Q63" s="11" t="s">
        <v>55</v>
      </c>
      <c r="R63" s="22">
        <v>2.3067579484956853</v>
      </c>
      <c r="W63" s="11" t="s">
        <v>22</v>
      </c>
      <c r="X63" s="22">
        <v>476.6747189401267</v>
      </c>
    </row>
    <row r="64" spans="3:24" x14ac:dyDescent="0.45">
      <c r="C64" s="11" t="s">
        <v>97</v>
      </c>
      <c r="D64" s="21">
        <v>0.4576479858915834</v>
      </c>
      <c r="G64" s="11" t="s">
        <v>155</v>
      </c>
      <c r="H64" s="12">
        <v>0.83551544586963777</v>
      </c>
      <c r="L64" s="11" t="s">
        <v>37</v>
      </c>
      <c r="M64" s="12">
        <v>1</v>
      </c>
      <c r="Q64" s="11" t="s">
        <v>25</v>
      </c>
      <c r="R64" s="22">
        <v>2.6679901024910886</v>
      </c>
      <c r="W64" s="11" t="s">
        <v>114</v>
      </c>
      <c r="X64" s="22">
        <v>597.32183139150595</v>
      </c>
    </row>
    <row r="65" spans="3:18" x14ac:dyDescent="0.45">
      <c r="C65" s="11" t="s">
        <v>145</v>
      </c>
      <c r="D65" s="21">
        <v>0.4590255163714268</v>
      </c>
      <c r="G65" s="11" t="s">
        <v>54</v>
      </c>
      <c r="H65" s="12">
        <v>0.8408624696868745</v>
      </c>
      <c r="L65" s="11" t="s">
        <v>39</v>
      </c>
      <c r="M65" s="12">
        <v>1</v>
      </c>
      <c r="Q65" s="11" t="s">
        <v>171</v>
      </c>
      <c r="R65" s="22">
        <v>2.6749898821992604</v>
      </c>
    </row>
    <row r="66" spans="3:18" x14ac:dyDescent="0.45">
      <c r="C66" s="11" t="s">
        <v>54</v>
      </c>
      <c r="D66" s="21">
        <v>0.46335181246182233</v>
      </c>
      <c r="G66" s="11" t="s">
        <v>65</v>
      </c>
      <c r="H66" s="12">
        <v>0.8483449139577276</v>
      </c>
      <c r="L66" s="11" t="s">
        <v>41</v>
      </c>
      <c r="M66" s="12">
        <v>1</v>
      </c>
      <c r="Q66" s="11" t="s">
        <v>199</v>
      </c>
      <c r="R66" s="22">
        <v>2.7297336329729238</v>
      </c>
    </row>
    <row r="67" spans="3:18" x14ac:dyDescent="0.45">
      <c r="C67" s="11" t="s">
        <v>81</v>
      </c>
      <c r="D67" s="21">
        <v>0.49613590014225517</v>
      </c>
      <c r="G67" s="11" t="s">
        <v>128</v>
      </c>
      <c r="H67" s="12">
        <v>0.85242395348658073</v>
      </c>
      <c r="L67" s="11" t="s">
        <v>43</v>
      </c>
      <c r="M67" s="12">
        <v>1</v>
      </c>
      <c r="Q67" s="11" t="s">
        <v>193</v>
      </c>
      <c r="R67" s="22">
        <v>2.7872674108198203</v>
      </c>
    </row>
    <row r="68" spans="3:18" x14ac:dyDescent="0.45">
      <c r="C68" s="11" t="s">
        <v>126</v>
      </c>
      <c r="D68" s="12">
        <v>0.52144901667221277</v>
      </c>
      <c r="G68" s="11" t="s">
        <v>101</v>
      </c>
      <c r="H68" s="12">
        <v>0.87835103150710747</v>
      </c>
      <c r="L68" s="11" t="s">
        <v>45</v>
      </c>
      <c r="M68" s="12">
        <v>1</v>
      </c>
      <c r="Q68" s="11" t="s">
        <v>109</v>
      </c>
      <c r="R68" s="22">
        <v>2.9255056286889554</v>
      </c>
    </row>
    <row r="69" spans="3:18" x14ac:dyDescent="0.45">
      <c r="C69" s="11" t="s">
        <v>91</v>
      </c>
      <c r="D69" s="12">
        <v>0.52200578995869762</v>
      </c>
      <c r="G69" s="11" t="s">
        <v>90</v>
      </c>
      <c r="H69" s="12">
        <v>0.89415612548508039</v>
      </c>
      <c r="L69" s="11" t="s">
        <v>46</v>
      </c>
      <c r="M69" s="12">
        <v>1</v>
      </c>
      <c r="Q69" s="11" t="s">
        <v>56</v>
      </c>
      <c r="R69" s="22">
        <v>3.2127805027854346</v>
      </c>
    </row>
    <row r="70" spans="3:18" x14ac:dyDescent="0.45">
      <c r="C70" s="11" t="s">
        <v>115</v>
      </c>
      <c r="D70" s="12">
        <v>0.56223560843209519</v>
      </c>
      <c r="G70" s="11" t="s">
        <v>87</v>
      </c>
      <c r="H70" s="12">
        <v>0.92823490663674513</v>
      </c>
      <c r="L70" s="11" t="s">
        <v>51</v>
      </c>
      <c r="M70" s="12">
        <v>1</v>
      </c>
      <c r="Q70" s="11" t="s">
        <v>173</v>
      </c>
      <c r="R70" s="22">
        <v>4.2997813996090111</v>
      </c>
    </row>
    <row r="71" spans="3:18" x14ac:dyDescent="0.45">
      <c r="C71" s="11" t="s">
        <v>82</v>
      </c>
      <c r="D71" s="12">
        <v>0.56399235889955679</v>
      </c>
      <c r="G71" s="11" t="s">
        <v>58</v>
      </c>
      <c r="H71" s="12">
        <v>0.94286335463016513</v>
      </c>
      <c r="L71" s="11" t="s">
        <v>52</v>
      </c>
      <c r="M71" s="12">
        <v>1</v>
      </c>
      <c r="Q71" s="11" t="s">
        <v>164</v>
      </c>
      <c r="R71" s="22">
        <v>66.002775588210554</v>
      </c>
    </row>
    <row r="72" spans="3:18" x14ac:dyDescent="0.45">
      <c r="C72" s="11" t="s">
        <v>179</v>
      </c>
      <c r="D72" s="12">
        <v>0.56488243325806087</v>
      </c>
      <c r="G72" s="11" t="s">
        <v>35</v>
      </c>
      <c r="H72" s="12">
        <v>0.95558539895740913</v>
      </c>
      <c r="L72" s="11" t="s">
        <v>76</v>
      </c>
      <c r="M72" s="12">
        <v>1</v>
      </c>
      <c r="Q72" s="11" t="s">
        <v>182</v>
      </c>
      <c r="R72" s="22">
        <v>100.61062086305931</v>
      </c>
    </row>
    <row r="73" spans="3:18" x14ac:dyDescent="0.45">
      <c r="C73" s="11" t="s">
        <v>102</v>
      </c>
      <c r="D73" s="12">
        <v>0.59665362506808295</v>
      </c>
      <c r="G73" s="11" t="s">
        <v>96</v>
      </c>
      <c r="H73" s="12">
        <v>0.98228395227944165</v>
      </c>
      <c r="L73" s="11" t="s">
        <v>86</v>
      </c>
      <c r="M73" s="12">
        <v>1</v>
      </c>
      <c r="Q73" s="11" t="s">
        <v>22</v>
      </c>
      <c r="R73" s="22">
        <v>126.10182427045504</v>
      </c>
    </row>
    <row r="74" spans="3:18" x14ac:dyDescent="0.45">
      <c r="C74" s="11" t="s">
        <v>101</v>
      </c>
      <c r="D74" s="12">
        <v>0.61870266414906605</v>
      </c>
      <c r="G74" s="11" t="s">
        <v>125</v>
      </c>
      <c r="H74" s="12">
        <v>0.99520482723075632</v>
      </c>
      <c r="L74" s="11" t="s">
        <v>88</v>
      </c>
      <c r="M74" s="12">
        <v>1</v>
      </c>
      <c r="Q74" s="11" t="s">
        <v>135</v>
      </c>
      <c r="R74" s="22">
        <v>127.12537159559334</v>
      </c>
    </row>
    <row r="75" spans="3:18" x14ac:dyDescent="0.45">
      <c r="C75" s="11" t="s">
        <v>146</v>
      </c>
      <c r="D75" s="12">
        <v>0.62452176869833498</v>
      </c>
      <c r="G75" s="11" t="s">
        <v>27</v>
      </c>
      <c r="H75" s="12">
        <v>1</v>
      </c>
      <c r="L75" s="11" t="s">
        <v>94</v>
      </c>
      <c r="M75" s="12">
        <v>1</v>
      </c>
      <c r="Q75" s="11" t="s">
        <v>46</v>
      </c>
      <c r="R75" s="22">
        <v>131.51638771437487</v>
      </c>
    </row>
    <row r="76" spans="3:18" x14ac:dyDescent="0.45">
      <c r="C76" s="11" t="s">
        <v>203</v>
      </c>
      <c r="D76" s="12">
        <v>0.62633063495223718</v>
      </c>
      <c r="G76" s="11" t="s">
        <v>29</v>
      </c>
      <c r="H76" s="12">
        <v>1</v>
      </c>
      <c r="L76" s="11" t="s">
        <v>106</v>
      </c>
      <c r="M76" s="12">
        <v>1</v>
      </c>
      <c r="Q76" s="11" t="s">
        <v>185</v>
      </c>
      <c r="R76" s="22">
        <v>1386.2347912348596</v>
      </c>
    </row>
    <row r="77" spans="3:18" x14ac:dyDescent="0.45">
      <c r="C77" s="11" t="s">
        <v>71</v>
      </c>
      <c r="D77" s="12">
        <v>0.6278923323646316</v>
      </c>
      <c r="G77" s="11" t="s">
        <v>37</v>
      </c>
      <c r="H77" s="12">
        <v>1</v>
      </c>
      <c r="L77" s="11" t="s">
        <v>107</v>
      </c>
      <c r="M77" s="12">
        <v>1</v>
      </c>
    </row>
    <row r="78" spans="3:18" x14ac:dyDescent="0.45">
      <c r="C78" s="11" t="s">
        <v>35</v>
      </c>
      <c r="D78" s="12">
        <v>0.64059928377094311</v>
      </c>
      <c r="G78" s="11" t="s">
        <v>39</v>
      </c>
      <c r="H78" s="12">
        <v>1</v>
      </c>
      <c r="L78" s="11" t="s">
        <v>108</v>
      </c>
      <c r="M78" s="12">
        <v>1</v>
      </c>
    </row>
    <row r="79" spans="3:18" x14ac:dyDescent="0.45">
      <c r="C79" s="11" t="s">
        <v>57</v>
      </c>
      <c r="D79" s="12">
        <v>0.6443039963651892</v>
      </c>
      <c r="G79" s="11" t="s">
        <v>41</v>
      </c>
      <c r="H79" s="12">
        <v>1</v>
      </c>
      <c r="L79" s="11" t="s">
        <v>118</v>
      </c>
      <c r="M79" s="12">
        <v>1</v>
      </c>
    </row>
    <row r="80" spans="3:18" x14ac:dyDescent="0.45">
      <c r="C80" s="11" t="s">
        <v>72</v>
      </c>
      <c r="D80" s="12">
        <v>0.64970229803071333</v>
      </c>
      <c r="G80" s="11" t="s">
        <v>46</v>
      </c>
      <c r="H80" s="12">
        <v>1</v>
      </c>
      <c r="L80" s="11" t="s">
        <v>119</v>
      </c>
      <c r="M80" s="12">
        <v>1</v>
      </c>
    </row>
    <row r="81" spans="3:13" x14ac:dyDescent="0.45">
      <c r="C81" s="11" t="s">
        <v>163</v>
      </c>
      <c r="D81" s="12">
        <v>0.6564840814527777</v>
      </c>
      <c r="G81" s="11" t="s">
        <v>51</v>
      </c>
      <c r="H81" s="12">
        <v>1</v>
      </c>
      <c r="L81" s="11" t="s">
        <v>120</v>
      </c>
      <c r="M81" s="12">
        <v>1</v>
      </c>
    </row>
    <row r="82" spans="3:13" x14ac:dyDescent="0.45">
      <c r="C82" s="11" t="s">
        <v>168</v>
      </c>
      <c r="D82" s="12">
        <v>0.66181864291582815</v>
      </c>
      <c r="G82" s="11" t="s">
        <v>52</v>
      </c>
      <c r="H82" s="12">
        <v>1</v>
      </c>
      <c r="L82" s="11" t="s">
        <v>121</v>
      </c>
      <c r="M82" s="12">
        <v>1</v>
      </c>
    </row>
    <row r="83" spans="3:13" x14ac:dyDescent="0.45">
      <c r="C83" s="11" t="s">
        <v>74</v>
      </c>
      <c r="D83" s="12">
        <v>0.67722021948643973</v>
      </c>
      <c r="G83" s="11" t="s">
        <v>63</v>
      </c>
      <c r="H83" s="12">
        <v>1</v>
      </c>
      <c r="L83" s="11" t="s">
        <v>123</v>
      </c>
      <c r="M83" s="12">
        <v>1</v>
      </c>
    </row>
    <row r="84" spans="3:13" x14ac:dyDescent="0.45">
      <c r="C84" s="11" t="s">
        <v>122</v>
      </c>
      <c r="D84" s="12">
        <v>0.68065818175024362</v>
      </c>
      <c r="G84" s="11" t="s">
        <v>67</v>
      </c>
      <c r="H84" s="12">
        <v>1</v>
      </c>
      <c r="L84" s="11" t="s">
        <v>127</v>
      </c>
      <c r="M84" s="12">
        <v>1</v>
      </c>
    </row>
    <row r="85" spans="3:13" x14ac:dyDescent="0.45">
      <c r="C85" s="11" t="s">
        <v>96</v>
      </c>
      <c r="D85" s="12">
        <v>0.68722755601479679</v>
      </c>
      <c r="G85" s="11" t="s">
        <v>76</v>
      </c>
      <c r="H85" s="12">
        <v>1</v>
      </c>
      <c r="L85" s="11" t="s">
        <v>134</v>
      </c>
      <c r="M85" s="12">
        <v>1</v>
      </c>
    </row>
    <row r="86" spans="3:13" x14ac:dyDescent="0.45">
      <c r="C86" s="11" t="s">
        <v>153</v>
      </c>
      <c r="D86" s="12">
        <v>0.70222574170355823</v>
      </c>
      <c r="G86" s="11" t="s">
        <v>86</v>
      </c>
      <c r="H86" s="12">
        <v>1</v>
      </c>
      <c r="L86" s="11" t="s">
        <v>136</v>
      </c>
      <c r="M86" s="12">
        <v>1</v>
      </c>
    </row>
    <row r="87" spans="3:13" x14ac:dyDescent="0.45">
      <c r="C87" s="11" t="s">
        <v>132</v>
      </c>
      <c r="D87" s="12">
        <v>0.72787521099908203</v>
      </c>
      <c r="G87" s="11" t="s">
        <v>88</v>
      </c>
      <c r="H87" s="12">
        <v>1</v>
      </c>
      <c r="L87" s="11" t="s">
        <v>137</v>
      </c>
      <c r="M87" s="12">
        <v>1</v>
      </c>
    </row>
    <row r="88" spans="3:13" x14ac:dyDescent="0.45">
      <c r="C88" s="11" t="s">
        <v>161</v>
      </c>
      <c r="D88" s="12">
        <v>0.7313750551227709</v>
      </c>
      <c r="G88" s="11" t="s">
        <v>94</v>
      </c>
      <c r="H88" s="12">
        <v>1</v>
      </c>
      <c r="L88" s="11" t="s">
        <v>139</v>
      </c>
      <c r="M88" s="12">
        <v>1</v>
      </c>
    </row>
    <row r="89" spans="3:13" x14ac:dyDescent="0.45">
      <c r="C89" s="11" t="s">
        <v>90</v>
      </c>
      <c r="D89" s="12">
        <v>0.73275038765289757</v>
      </c>
      <c r="G89" s="11" t="s">
        <v>106</v>
      </c>
      <c r="H89" s="12">
        <v>1</v>
      </c>
      <c r="L89" s="11" t="s">
        <v>142</v>
      </c>
      <c r="M89" s="12">
        <v>1</v>
      </c>
    </row>
    <row r="90" spans="3:13" x14ac:dyDescent="0.45">
      <c r="C90" s="11" t="s">
        <v>100</v>
      </c>
      <c r="D90" s="12">
        <v>0.74171346461634069</v>
      </c>
      <c r="G90" s="11" t="s">
        <v>107</v>
      </c>
      <c r="H90" s="12">
        <v>1</v>
      </c>
      <c r="L90" s="11" t="s">
        <v>148</v>
      </c>
      <c r="M90" s="12">
        <v>1</v>
      </c>
    </row>
    <row r="91" spans="3:13" x14ac:dyDescent="0.45">
      <c r="C91" s="11" t="s">
        <v>42</v>
      </c>
      <c r="D91" s="12">
        <v>0.75212038372223855</v>
      </c>
      <c r="G91" s="11" t="s">
        <v>108</v>
      </c>
      <c r="H91" s="12">
        <v>1</v>
      </c>
      <c r="L91" s="11" t="s">
        <v>150</v>
      </c>
      <c r="M91" s="12">
        <v>1</v>
      </c>
    </row>
    <row r="92" spans="3:13" x14ac:dyDescent="0.45">
      <c r="C92" s="11" t="s">
        <v>98</v>
      </c>
      <c r="D92" s="12">
        <v>0.75855548104909731</v>
      </c>
      <c r="G92" s="11" t="s">
        <v>118</v>
      </c>
      <c r="H92" s="12">
        <v>1</v>
      </c>
      <c r="L92" s="11" t="s">
        <v>151</v>
      </c>
      <c r="M92" s="12">
        <v>1</v>
      </c>
    </row>
    <row r="93" spans="3:13" x14ac:dyDescent="0.45">
      <c r="C93" s="11" t="s">
        <v>80</v>
      </c>
      <c r="D93" s="12">
        <v>0.7598014436927909</v>
      </c>
      <c r="G93" s="11" t="s">
        <v>119</v>
      </c>
      <c r="H93" s="12">
        <v>1</v>
      </c>
      <c r="L93" s="11" t="s">
        <v>167</v>
      </c>
      <c r="M93" s="12">
        <v>1</v>
      </c>
    </row>
    <row r="94" spans="3:13" x14ac:dyDescent="0.45">
      <c r="C94" s="11" t="s">
        <v>166</v>
      </c>
      <c r="D94" s="12">
        <v>0.77939170789418366</v>
      </c>
      <c r="G94" s="11" t="s">
        <v>120</v>
      </c>
      <c r="H94" s="12">
        <v>1</v>
      </c>
      <c r="L94" s="11" t="s">
        <v>169</v>
      </c>
      <c r="M94" s="12">
        <v>1</v>
      </c>
    </row>
    <row r="95" spans="3:13" x14ac:dyDescent="0.45">
      <c r="C95" s="11" t="s">
        <v>58</v>
      </c>
      <c r="D95" s="12">
        <v>0.79061994084404097</v>
      </c>
      <c r="G95" s="11" t="s">
        <v>121</v>
      </c>
      <c r="H95" s="12">
        <v>1</v>
      </c>
      <c r="L95" s="11" t="s">
        <v>170</v>
      </c>
      <c r="M95" s="12">
        <v>1</v>
      </c>
    </row>
    <row r="96" spans="3:13" x14ac:dyDescent="0.45">
      <c r="C96" s="11" t="s">
        <v>49</v>
      </c>
      <c r="D96" s="12">
        <v>0.83625529321245029</v>
      </c>
      <c r="G96" s="11" t="s">
        <v>123</v>
      </c>
      <c r="H96" s="12">
        <v>1</v>
      </c>
      <c r="L96" s="11" t="s">
        <v>174</v>
      </c>
      <c r="M96" s="12">
        <v>1</v>
      </c>
    </row>
    <row r="97" spans="3:13" x14ac:dyDescent="0.45">
      <c r="C97" s="11" t="s">
        <v>53</v>
      </c>
      <c r="D97" s="12">
        <v>0.83641848391967288</v>
      </c>
      <c r="G97" s="11" t="s">
        <v>127</v>
      </c>
      <c r="H97" s="12">
        <v>1</v>
      </c>
      <c r="L97" s="11" t="s">
        <v>177</v>
      </c>
      <c r="M97" s="12">
        <v>1</v>
      </c>
    </row>
    <row r="98" spans="3:13" x14ac:dyDescent="0.45">
      <c r="C98" s="11" t="s">
        <v>190</v>
      </c>
      <c r="D98" s="12">
        <v>0.83706683811307447</v>
      </c>
      <c r="G98" s="11" t="s">
        <v>134</v>
      </c>
      <c r="H98" s="12">
        <v>1</v>
      </c>
      <c r="L98" s="11" t="s">
        <v>180</v>
      </c>
      <c r="M98" s="12">
        <v>1</v>
      </c>
    </row>
    <row r="99" spans="3:13" x14ac:dyDescent="0.45">
      <c r="C99" s="11" t="s">
        <v>162</v>
      </c>
      <c r="D99" s="12">
        <v>0.85077692022975582</v>
      </c>
      <c r="G99" s="11" t="s">
        <v>136</v>
      </c>
      <c r="H99" s="12">
        <v>1</v>
      </c>
      <c r="L99" s="11" t="s">
        <v>181</v>
      </c>
      <c r="M99" s="12">
        <v>1</v>
      </c>
    </row>
    <row r="100" spans="3:13" x14ac:dyDescent="0.45">
      <c r="C100" s="11" t="s">
        <v>159</v>
      </c>
      <c r="D100" s="12">
        <v>0.87281267357236803</v>
      </c>
      <c r="G100" s="11" t="s">
        <v>137</v>
      </c>
      <c r="H100" s="12">
        <v>1</v>
      </c>
      <c r="L100" s="11" t="s">
        <v>184</v>
      </c>
      <c r="M100" s="12">
        <v>1</v>
      </c>
    </row>
    <row r="101" spans="3:13" x14ac:dyDescent="0.45">
      <c r="C101" s="11" t="s">
        <v>194</v>
      </c>
      <c r="D101" s="12">
        <v>0.89281347920192078</v>
      </c>
      <c r="G101" s="11" t="s">
        <v>139</v>
      </c>
      <c r="H101" s="12">
        <v>1</v>
      </c>
      <c r="L101" s="11" t="s">
        <v>204</v>
      </c>
      <c r="M101" s="12">
        <v>1</v>
      </c>
    </row>
    <row r="102" spans="3:13" x14ac:dyDescent="0.45">
      <c r="C102" s="11" t="s">
        <v>83</v>
      </c>
      <c r="D102" s="12">
        <v>0.91384036350681386</v>
      </c>
      <c r="G102" s="11" t="s">
        <v>142</v>
      </c>
      <c r="H102" s="12">
        <v>1</v>
      </c>
      <c r="L102" s="11" t="s">
        <v>54</v>
      </c>
      <c r="M102" s="12">
        <v>1.0131515299152871</v>
      </c>
    </row>
    <row r="103" spans="3:13" x14ac:dyDescent="0.45">
      <c r="C103" s="11" t="s">
        <v>131</v>
      </c>
      <c r="D103" s="12">
        <v>0.92240379512511639</v>
      </c>
      <c r="G103" s="11" t="s">
        <v>148</v>
      </c>
      <c r="H103" s="12">
        <v>1</v>
      </c>
      <c r="L103" s="11" t="s">
        <v>111</v>
      </c>
      <c r="M103" s="12">
        <v>1.0207475420504533</v>
      </c>
    </row>
    <row r="104" spans="3:13" x14ac:dyDescent="0.45">
      <c r="C104" s="11" t="s">
        <v>18</v>
      </c>
      <c r="D104" s="12">
        <v>0.94702940038768724</v>
      </c>
      <c r="G104" s="11" t="s">
        <v>150</v>
      </c>
      <c r="H104" s="12">
        <v>1</v>
      </c>
      <c r="L104" s="11" t="s">
        <v>187</v>
      </c>
      <c r="M104" s="12">
        <v>1.035504471984229</v>
      </c>
    </row>
    <row r="105" spans="3:13" x14ac:dyDescent="0.45">
      <c r="C105" s="11" t="s">
        <v>28</v>
      </c>
      <c r="D105" s="12">
        <v>0.96408196780337996</v>
      </c>
      <c r="G105" s="11" t="s">
        <v>151</v>
      </c>
      <c r="H105" s="12">
        <v>1</v>
      </c>
      <c r="L105" s="11" t="s">
        <v>93</v>
      </c>
      <c r="M105" s="12">
        <v>1.0545892819848095</v>
      </c>
    </row>
    <row r="106" spans="3:13" x14ac:dyDescent="0.45">
      <c r="C106" s="11" t="s">
        <v>16</v>
      </c>
      <c r="D106" s="12">
        <v>1</v>
      </c>
      <c r="G106" s="11" t="s">
        <v>167</v>
      </c>
      <c r="H106" s="12">
        <v>1</v>
      </c>
      <c r="L106" s="11" t="s">
        <v>48</v>
      </c>
      <c r="M106" s="12">
        <v>1.0912923093835269</v>
      </c>
    </row>
    <row r="107" spans="3:13" x14ac:dyDescent="0.45">
      <c r="C107" s="11" t="s">
        <v>27</v>
      </c>
      <c r="D107" s="12">
        <v>1</v>
      </c>
      <c r="G107" s="11" t="s">
        <v>169</v>
      </c>
      <c r="H107" s="12">
        <v>1</v>
      </c>
      <c r="L107" s="11" t="s">
        <v>79</v>
      </c>
      <c r="M107" s="12">
        <v>1.1051839948052906</v>
      </c>
    </row>
    <row r="108" spans="3:13" x14ac:dyDescent="0.45">
      <c r="C108" s="11" t="s">
        <v>29</v>
      </c>
      <c r="D108" s="12">
        <v>1</v>
      </c>
      <c r="G108" s="11" t="s">
        <v>170</v>
      </c>
      <c r="H108" s="12">
        <v>1</v>
      </c>
      <c r="L108" s="11" t="s">
        <v>161</v>
      </c>
      <c r="M108" s="12">
        <v>1.1081769651123474</v>
      </c>
    </row>
    <row r="109" spans="3:13" x14ac:dyDescent="0.45">
      <c r="C109" s="11" t="s">
        <v>37</v>
      </c>
      <c r="D109" s="12">
        <v>1</v>
      </c>
      <c r="G109" s="11" t="s">
        <v>174</v>
      </c>
      <c r="H109" s="12">
        <v>1</v>
      </c>
      <c r="L109" s="11" t="s">
        <v>153</v>
      </c>
      <c r="M109" s="12">
        <v>1.1654190103958268</v>
      </c>
    </row>
    <row r="110" spans="3:13" x14ac:dyDescent="0.45">
      <c r="C110" s="11" t="s">
        <v>39</v>
      </c>
      <c r="D110" s="12">
        <v>1</v>
      </c>
      <c r="G110" s="11" t="s">
        <v>177</v>
      </c>
      <c r="H110" s="12">
        <v>1</v>
      </c>
      <c r="L110" s="11" t="s">
        <v>186</v>
      </c>
      <c r="M110" s="12">
        <v>1.1743506595151922</v>
      </c>
    </row>
    <row r="111" spans="3:13" x14ac:dyDescent="0.45">
      <c r="C111" s="11" t="s">
        <v>41</v>
      </c>
      <c r="D111" s="12">
        <v>1</v>
      </c>
      <c r="G111" s="11" t="s">
        <v>180</v>
      </c>
      <c r="H111" s="12">
        <v>1</v>
      </c>
      <c r="L111" s="11" t="s">
        <v>62</v>
      </c>
      <c r="M111" s="12">
        <v>1.1833774155603021</v>
      </c>
    </row>
    <row r="112" spans="3:13" x14ac:dyDescent="0.45">
      <c r="C112" s="11" t="s">
        <v>43</v>
      </c>
      <c r="D112" s="12">
        <v>1</v>
      </c>
      <c r="G112" s="11" t="s">
        <v>181</v>
      </c>
      <c r="H112" s="12">
        <v>1</v>
      </c>
      <c r="L112" s="11" t="s">
        <v>78</v>
      </c>
      <c r="M112" s="12">
        <v>1.1863315160792931</v>
      </c>
    </row>
    <row r="113" spans="3:13" x14ac:dyDescent="0.45">
      <c r="C113" s="11" t="s">
        <v>45</v>
      </c>
      <c r="D113" s="12">
        <v>1</v>
      </c>
      <c r="G113" s="11" t="s">
        <v>182</v>
      </c>
      <c r="H113" s="12">
        <v>1</v>
      </c>
      <c r="L113" s="11" t="s">
        <v>125</v>
      </c>
      <c r="M113" s="12">
        <v>1.1888999623149108</v>
      </c>
    </row>
    <row r="114" spans="3:13" x14ac:dyDescent="0.45">
      <c r="C114" s="11" t="s">
        <v>51</v>
      </c>
      <c r="D114" s="12">
        <v>1</v>
      </c>
      <c r="G114" s="11" t="s">
        <v>184</v>
      </c>
      <c r="H114" s="12">
        <v>1</v>
      </c>
      <c r="L114" s="11" t="s">
        <v>33</v>
      </c>
      <c r="M114" s="12">
        <v>1.2122491090378147</v>
      </c>
    </row>
    <row r="115" spans="3:13" x14ac:dyDescent="0.45">
      <c r="C115" s="11" t="s">
        <v>52</v>
      </c>
      <c r="D115" s="12">
        <v>1</v>
      </c>
      <c r="G115" s="11" t="s">
        <v>196</v>
      </c>
      <c r="H115" s="12">
        <v>1</v>
      </c>
      <c r="L115" s="11" t="s">
        <v>132</v>
      </c>
      <c r="M115" s="12">
        <v>1.2366573865044024</v>
      </c>
    </row>
    <row r="116" spans="3:13" x14ac:dyDescent="0.45">
      <c r="C116" s="11" t="s">
        <v>63</v>
      </c>
      <c r="D116" s="12">
        <v>1</v>
      </c>
      <c r="G116" s="11" t="s">
        <v>204</v>
      </c>
      <c r="H116" s="12">
        <v>1</v>
      </c>
      <c r="L116" s="11" t="s">
        <v>190</v>
      </c>
      <c r="M116" s="12">
        <v>1.2569357165808159</v>
      </c>
    </row>
    <row r="117" spans="3:13" x14ac:dyDescent="0.45">
      <c r="C117" s="11" t="s">
        <v>67</v>
      </c>
      <c r="D117" s="12">
        <v>1</v>
      </c>
      <c r="G117" s="11" t="s">
        <v>48</v>
      </c>
      <c r="H117" s="12">
        <v>1.0133459810703738</v>
      </c>
      <c r="L117" s="11" t="s">
        <v>32</v>
      </c>
      <c r="M117" s="12">
        <v>1.2608668709650359</v>
      </c>
    </row>
    <row r="118" spans="3:13" x14ac:dyDescent="0.45">
      <c r="C118" s="11" t="s">
        <v>76</v>
      </c>
      <c r="D118" s="12">
        <v>1</v>
      </c>
      <c r="G118" s="11" t="s">
        <v>168</v>
      </c>
      <c r="H118" s="12">
        <v>1.0219124367886949</v>
      </c>
      <c r="L118" s="11" t="s">
        <v>98</v>
      </c>
      <c r="M118" s="12">
        <v>1.3393457930256865</v>
      </c>
    </row>
    <row r="119" spans="3:13" x14ac:dyDescent="0.45">
      <c r="C119" s="11" t="s">
        <v>86</v>
      </c>
      <c r="D119" s="12">
        <v>1</v>
      </c>
      <c r="G119" s="11" t="s">
        <v>152</v>
      </c>
      <c r="H119" s="12">
        <v>1.0222521512261655</v>
      </c>
      <c r="L119" s="11" t="s">
        <v>58</v>
      </c>
      <c r="M119" s="12">
        <v>1.3568916713084622</v>
      </c>
    </row>
    <row r="120" spans="3:13" x14ac:dyDescent="0.45">
      <c r="C120" s="11" t="s">
        <v>88</v>
      </c>
      <c r="D120" s="12">
        <v>1</v>
      </c>
      <c r="G120" s="11" t="s">
        <v>132</v>
      </c>
      <c r="H120" s="12">
        <v>1.0386328838368568</v>
      </c>
      <c r="L120" s="11" t="s">
        <v>171</v>
      </c>
      <c r="M120" s="12">
        <v>1.3684994753917896</v>
      </c>
    </row>
    <row r="121" spans="3:13" x14ac:dyDescent="0.45">
      <c r="C121" s="11" t="s">
        <v>94</v>
      </c>
      <c r="D121" s="12">
        <v>1</v>
      </c>
      <c r="G121" s="11" t="s">
        <v>203</v>
      </c>
      <c r="H121" s="12">
        <v>1.0418217804849628</v>
      </c>
      <c r="L121" s="11" t="s">
        <v>57</v>
      </c>
      <c r="M121" s="12">
        <v>1.4109871308805286</v>
      </c>
    </row>
    <row r="122" spans="3:13" x14ac:dyDescent="0.45">
      <c r="C122" s="11" t="s">
        <v>106</v>
      </c>
      <c r="D122" s="12">
        <v>1</v>
      </c>
      <c r="G122" s="11" t="s">
        <v>53</v>
      </c>
      <c r="H122" s="12">
        <v>1.0514499710693368</v>
      </c>
      <c r="L122" s="11" t="s">
        <v>60</v>
      </c>
      <c r="M122" s="12">
        <v>1.4664982815001328</v>
      </c>
    </row>
    <row r="123" spans="3:13" x14ac:dyDescent="0.45">
      <c r="C123" s="11" t="s">
        <v>107</v>
      </c>
      <c r="D123" s="12">
        <v>1</v>
      </c>
      <c r="G123" s="11" t="s">
        <v>42</v>
      </c>
      <c r="H123" s="12">
        <v>1.0535038534679142</v>
      </c>
      <c r="L123" s="11" t="s">
        <v>203</v>
      </c>
      <c r="M123" s="12">
        <v>1.4707947012207772</v>
      </c>
    </row>
    <row r="124" spans="3:13" x14ac:dyDescent="0.45">
      <c r="C124" s="11" t="s">
        <v>108</v>
      </c>
      <c r="D124" s="12">
        <v>1</v>
      </c>
      <c r="G124" s="11" t="s">
        <v>93</v>
      </c>
      <c r="H124" s="12">
        <v>1.0575811499203127</v>
      </c>
      <c r="L124" s="11" t="s">
        <v>116</v>
      </c>
      <c r="M124" s="12">
        <v>1.472868334636301</v>
      </c>
    </row>
    <row r="125" spans="3:13" x14ac:dyDescent="0.45">
      <c r="C125" s="11" t="s">
        <v>113</v>
      </c>
      <c r="D125" s="12">
        <v>1</v>
      </c>
      <c r="G125" s="11" t="s">
        <v>74</v>
      </c>
      <c r="H125" s="12">
        <v>1.0926763779425663</v>
      </c>
      <c r="L125" s="11" t="s">
        <v>90</v>
      </c>
      <c r="M125" s="12">
        <v>1.4790430297586785</v>
      </c>
    </row>
    <row r="126" spans="3:13" x14ac:dyDescent="0.45">
      <c r="C126" s="11" t="s">
        <v>118</v>
      </c>
      <c r="D126" s="12">
        <v>1</v>
      </c>
      <c r="G126" s="11" t="s">
        <v>115</v>
      </c>
      <c r="H126" s="12">
        <v>1.1091286125183453</v>
      </c>
      <c r="L126" s="11" t="s">
        <v>178</v>
      </c>
      <c r="M126" s="12">
        <v>1.4791033538311724</v>
      </c>
    </row>
    <row r="127" spans="3:13" x14ac:dyDescent="0.45">
      <c r="C127" s="11" t="s">
        <v>119</v>
      </c>
      <c r="D127" s="12">
        <v>1</v>
      </c>
      <c r="G127" s="11" t="s">
        <v>71</v>
      </c>
      <c r="H127" s="12">
        <v>1.1110761236322708</v>
      </c>
      <c r="L127" s="11" t="s">
        <v>103</v>
      </c>
      <c r="M127" s="12">
        <v>1.5209667408203564</v>
      </c>
    </row>
    <row r="128" spans="3:13" x14ac:dyDescent="0.45">
      <c r="C128" s="11" t="s">
        <v>120</v>
      </c>
      <c r="D128" s="12">
        <v>1</v>
      </c>
      <c r="G128" s="11" t="s">
        <v>20</v>
      </c>
      <c r="H128" s="12">
        <v>1.1459865099608317</v>
      </c>
      <c r="L128" s="11" t="s">
        <v>21</v>
      </c>
      <c r="M128" s="12">
        <v>1.5475745294654619</v>
      </c>
    </row>
    <row r="129" spans="3:13" x14ac:dyDescent="0.45">
      <c r="C129" s="11" t="s">
        <v>121</v>
      </c>
      <c r="D129" s="12">
        <v>1</v>
      </c>
      <c r="G129" s="11" t="s">
        <v>72</v>
      </c>
      <c r="H129" s="12">
        <v>1.1531792981410376</v>
      </c>
      <c r="L129" s="11" t="s">
        <v>75</v>
      </c>
      <c r="M129" s="12">
        <v>1.566513371095293</v>
      </c>
    </row>
    <row r="130" spans="3:13" x14ac:dyDescent="0.45">
      <c r="C130" s="11" t="s">
        <v>123</v>
      </c>
      <c r="D130" s="12">
        <v>1</v>
      </c>
      <c r="G130" s="11" t="s">
        <v>153</v>
      </c>
      <c r="H130" s="12">
        <v>1.15444555445953</v>
      </c>
      <c r="L130" s="11" t="s">
        <v>147</v>
      </c>
      <c r="M130" s="12">
        <v>1.5843648083346558</v>
      </c>
    </row>
    <row r="131" spans="3:13" x14ac:dyDescent="0.45">
      <c r="C131" s="11" t="s">
        <v>127</v>
      </c>
      <c r="D131" s="12">
        <v>1</v>
      </c>
      <c r="G131" s="11" t="s">
        <v>57</v>
      </c>
      <c r="H131" s="12">
        <v>1.1568273414583006</v>
      </c>
      <c r="L131" s="11" t="s">
        <v>84</v>
      </c>
      <c r="M131" s="12">
        <v>1.6252240504746835</v>
      </c>
    </row>
    <row r="132" spans="3:13" x14ac:dyDescent="0.45">
      <c r="C132" s="11" t="s">
        <v>133</v>
      </c>
      <c r="D132" s="12">
        <v>1</v>
      </c>
      <c r="G132" s="11" t="s">
        <v>194</v>
      </c>
      <c r="H132" s="12">
        <v>1.184326982120627</v>
      </c>
      <c r="L132" s="11" t="s">
        <v>159</v>
      </c>
      <c r="M132" s="12">
        <v>1.6693405361033127</v>
      </c>
    </row>
    <row r="133" spans="3:13" x14ac:dyDescent="0.45">
      <c r="C133" s="11" t="s">
        <v>134</v>
      </c>
      <c r="D133" s="12">
        <v>1</v>
      </c>
      <c r="G133" s="11" t="s">
        <v>161</v>
      </c>
      <c r="H133" s="12">
        <v>1.2024924400910417</v>
      </c>
      <c r="L133" s="11" t="s">
        <v>117</v>
      </c>
      <c r="M133" s="12">
        <v>1.6896444266912585</v>
      </c>
    </row>
    <row r="134" spans="3:13" x14ac:dyDescent="0.45">
      <c r="C134" s="11" t="s">
        <v>136</v>
      </c>
      <c r="D134" s="12">
        <v>1</v>
      </c>
      <c r="G134" s="11" t="s">
        <v>100</v>
      </c>
      <c r="H134" s="12">
        <v>1.2261960854170835</v>
      </c>
      <c r="L134" s="11" t="s">
        <v>91</v>
      </c>
      <c r="M134" s="12">
        <v>1.7295724669507702</v>
      </c>
    </row>
    <row r="135" spans="3:13" x14ac:dyDescent="0.45">
      <c r="C135" s="11" t="s">
        <v>137</v>
      </c>
      <c r="D135" s="12">
        <v>1</v>
      </c>
      <c r="G135" s="11" t="s">
        <v>33</v>
      </c>
      <c r="H135" s="12">
        <v>1.2268729192666543</v>
      </c>
      <c r="L135" s="11" t="s">
        <v>40</v>
      </c>
      <c r="M135" s="12">
        <v>1.7666849071383885</v>
      </c>
    </row>
    <row r="136" spans="3:13" x14ac:dyDescent="0.45">
      <c r="C136" s="11" t="s">
        <v>139</v>
      </c>
      <c r="D136" s="12">
        <v>1</v>
      </c>
      <c r="G136" s="11" t="s">
        <v>116</v>
      </c>
      <c r="H136" s="12">
        <v>1.2519255115897918</v>
      </c>
      <c r="L136" s="11" t="s">
        <v>72</v>
      </c>
      <c r="M136" s="12">
        <v>1.8093503427254058</v>
      </c>
    </row>
    <row r="137" spans="3:13" x14ac:dyDescent="0.45">
      <c r="C137" s="11" t="s">
        <v>142</v>
      </c>
      <c r="D137" s="12">
        <v>1</v>
      </c>
      <c r="G137" s="11" t="s">
        <v>83</v>
      </c>
      <c r="H137" s="12">
        <v>1.2524598817809676</v>
      </c>
      <c r="L137" s="11" t="s">
        <v>71</v>
      </c>
      <c r="M137" s="12">
        <v>1.8245738167046732</v>
      </c>
    </row>
    <row r="138" spans="3:13" x14ac:dyDescent="0.45">
      <c r="C138" s="11" t="s">
        <v>148</v>
      </c>
      <c r="D138" s="12">
        <v>1</v>
      </c>
      <c r="G138" s="11" t="s">
        <v>126</v>
      </c>
      <c r="H138" s="12">
        <v>1.2860120444034377</v>
      </c>
      <c r="L138" s="11" t="s">
        <v>96</v>
      </c>
      <c r="M138" s="12">
        <v>1.8499266545928241</v>
      </c>
    </row>
    <row r="139" spans="3:13" x14ac:dyDescent="0.45">
      <c r="C139" s="11" t="s">
        <v>149</v>
      </c>
      <c r="D139" s="12">
        <v>1</v>
      </c>
      <c r="G139" s="11" t="s">
        <v>146</v>
      </c>
      <c r="H139" s="12">
        <v>1.2861289982031137</v>
      </c>
      <c r="L139" s="11" t="s">
        <v>126</v>
      </c>
      <c r="M139" s="12">
        <v>1.9015521080728044</v>
      </c>
    </row>
    <row r="140" spans="3:13" x14ac:dyDescent="0.45">
      <c r="C140" s="11" t="s">
        <v>150</v>
      </c>
      <c r="D140" s="12">
        <v>1</v>
      </c>
      <c r="G140" s="11" t="s">
        <v>186</v>
      </c>
      <c r="H140" s="12">
        <v>1.2960379656248993</v>
      </c>
      <c r="L140" s="11" t="s">
        <v>74</v>
      </c>
      <c r="M140" s="12">
        <v>1.9111461199367286</v>
      </c>
    </row>
    <row r="141" spans="3:13" x14ac:dyDescent="0.45">
      <c r="C141" s="11" t="s">
        <v>151</v>
      </c>
      <c r="D141" s="12">
        <v>1</v>
      </c>
      <c r="G141" s="11" t="s">
        <v>190</v>
      </c>
      <c r="H141" s="12">
        <v>1.2992325067504267</v>
      </c>
      <c r="L141" s="11" t="s">
        <v>65</v>
      </c>
      <c r="M141" s="12">
        <v>1.9333002248185207</v>
      </c>
    </row>
    <row r="142" spans="3:13" x14ac:dyDescent="0.45">
      <c r="C142" s="11" t="s">
        <v>167</v>
      </c>
      <c r="D142" s="12">
        <v>1</v>
      </c>
      <c r="G142" s="11" t="s">
        <v>188</v>
      </c>
      <c r="H142" s="12">
        <v>1.3463576840156237</v>
      </c>
      <c r="L142" s="11" t="s">
        <v>152</v>
      </c>
      <c r="M142" s="12">
        <v>1.9364339902197416</v>
      </c>
    </row>
    <row r="143" spans="3:13" x14ac:dyDescent="0.45">
      <c r="C143" s="11" t="s">
        <v>169</v>
      </c>
      <c r="D143" s="12">
        <v>1</v>
      </c>
      <c r="G143" s="11" t="s">
        <v>18</v>
      </c>
      <c r="H143" s="12">
        <v>1.4101543861852366</v>
      </c>
      <c r="L143" s="11" t="s">
        <v>145</v>
      </c>
      <c r="M143" s="12">
        <v>1.952855199921995</v>
      </c>
    </row>
    <row r="144" spans="3:13" x14ac:dyDescent="0.45">
      <c r="C144" s="11" t="s">
        <v>170</v>
      </c>
      <c r="D144" s="12">
        <v>1</v>
      </c>
      <c r="G144" s="11" t="s">
        <v>80</v>
      </c>
      <c r="H144" s="12">
        <v>1.4115273075054966</v>
      </c>
      <c r="L144" s="11" t="s">
        <v>83</v>
      </c>
      <c r="M144" s="22">
        <v>2.0673425393335876</v>
      </c>
    </row>
    <row r="145" spans="3:13" x14ac:dyDescent="0.45">
      <c r="C145" s="11" t="s">
        <v>174</v>
      </c>
      <c r="D145" s="12">
        <v>1</v>
      </c>
      <c r="G145" s="11" t="s">
        <v>145</v>
      </c>
      <c r="H145" s="12">
        <v>1.4115462672739458</v>
      </c>
      <c r="L145" s="11" t="s">
        <v>38</v>
      </c>
      <c r="M145" s="22">
        <v>2.0689052160916805</v>
      </c>
    </row>
    <row r="146" spans="3:13" x14ac:dyDescent="0.45">
      <c r="C146" s="11" t="s">
        <v>177</v>
      </c>
      <c r="D146" s="12">
        <v>1</v>
      </c>
      <c r="G146" s="11" t="s">
        <v>111</v>
      </c>
      <c r="H146" s="12">
        <v>1.4191107634780833</v>
      </c>
      <c r="L146" s="11" t="s">
        <v>35</v>
      </c>
      <c r="M146" s="22">
        <v>2.2355819329733988</v>
      </c>
    </row>
    <row r="147" spans="3:13" x14ac:dyDescent="0.45">
      <c r="C147" s="11" t="s">
        <v>180</v>
      </c>
      <c r="D147" s="12">
        <v>1</v>
      </c>
      <c r="G147" s="11" t="s">
        <v>202</v>
      </c>
      <c r="H147" s="12">
        <v>1.4662535470893081</v>
      </c>
      <c r="L147" s="11" t="s">
        <v>199</v>
      </c>
      <c r="M147" s="22">
        <v>2.2632198028091537</v>
      </c>
    </row>
    <row r="148" spans="3:13" x14ac:dyDescent="0.45">
      <c r="C148" s="11" t="s">
        <v>181</v>
      </c>
      <c r="D148" s="12">
        <v>1</v>
      </c>
      <c r="G148" s="11" t="s">
        <v>77</v>
      </c>
      <c r="H148" s="12">
        <v>1.4726202315991657</v>
      </c>
      <c r="L148" s="11" t="s">
        <v>146</v>
      </c>
      <c r="M148" s="22">
        <v>2.331106639531237</v>
      </c>
    </row>
    <row r="149" spans="3:13" x14ac:dyDescent="0.45">
      <c r="C149" s="11" t="s">
        <v>183</v>
      </c>
      <c r="D149" s="12">
        <v>1</v>
      </c>
      <c r="G149" s="11" t="s">
        <v>131</v>
      </c>
      <c r="H149" s="12">
        <v>1.476429824836857</v>
      </c>
      <c r="L149" s="11" t="s">
        <v>131</v>
      </c>
      <c r="M149" s="22">
        <v>2.3336053955217548</v>
      </c>
    </row>
    <row r="150" spans="3:13" x14ac:dyDescent="0.45">
      <c r="C150" s="11" t="s">
        <v>184</v>
      </c>
      <c r="D150" s="12">
        <v>1</v>
      </c>
      <c r="G150" s="11" t="s">
        <v>109</v>
      </c>
      <c r="H150" s="12">
        <v>1.5699411169553852</v>
      </c>
      <c r="L150" s="11" t="s">
        <v>200</v>
      </c>
      <c r="M150" s="22">
        <v>2.3375362781428883</v>
      </c>
    </row>
    <row r="151" spans="3:13" x14ac:dyDescent="0.45">
      <c r="C151" s="11" t="s">
        <v>196</v>
      </c>
      <c r="D151" s="12">
        <v>1</v>
      </c>
      <c r="G151" s="11" t="s">
        <v>159</v>
      </c>
      <c r="H151" s="12">
        <v>1.6068584036847982</v>
      </c>
      <c r="L151" s="11" t="s">
        <v>100</v>
      </c>
      <c r="M151" s="22">
        <v>2.3878606383229295</v>
      </c>
    </row>
    <row r="152" spans="3:13" x14ac:dyDescent="0.45">
      <c r="C152" s="11" t="s">
        <v>204</v>
      </c>
      <c r="D152" s="12">
        <v>1</v>
      </c>
      <c r="G152" s="11" t="s">
        <v>84</v>
      </c>
      <c r="H152" s="12">
        <v>1.7533344494188823</v>
      </c>
      <c r="L152" s="11" t="s">
        <v>179</v>
      </c>
      <c r="M152" s="22">
        <v>2.4765764697010231</v>
      </c>
    </row>
    <row r="153" spans="3:13" x14ac:dyDescent="0.45">
      <c r="C153" s="11" t="s">
        <v>84</v>
      </c>
      <c r="D153" s="12">
        <v>1.0258049001385396</v>
      </c>
      <c r="G153" s="11" t="s">
        <v>38</v>
      </c>
      <c r="H153" s="12">
        <v>1.797767301627087</v>
      </c>
      <c r="L153" s="11" t="s">
        <v>50</v>
      </c>
      <c r="M153" s="22">
        <v>2.5262043501315801</v>
      </c>
    </row>
    <row r="154" spans="3:13" x14ac:dyDescent="0.45">
      <c r="C154" s="11" t="s">
        <v>116</v>
      </c>
      <c r="D154" s="12">
        <v>1.0278423782725377</v>
      </c>
      <c r="G154" s="11" t="s">
        <v>64</v>
      </c>
      <c r="H154" s="12">
        <v>1.8158610443680858</v>
      </c>
      <c r="L154" s="11" t="s">
        <v>202</v>
      </c>
      <c r="M154" s="22">
        <v>2.6214908346225574</v>
      </c>
    </row>
    <row r="155" spans="3:13" x14ac:dyDescent="0.45">
      <c r="C155" s="11" t="s">
        <v>64</v>
      </c>
      <c r="D155" s="12">
        <v>1.0443414971093314</v>
      </c>
      <c r="G155" s="11" t="s">
        <v>49</v>
      </c>
      <c r="H155" s="12">
        <v>1.9259325853716867</v>
      </c>
      <c r="L155" s="11" t="s">
        <v>18</v>
      </c>
      <c r="M155" s="22">
        <v>2.7200489233064826</v>
      </c>
    </row>
    <row r="156" spans="3:13" x14ac:dyDescent="0.45">
      <c r="C156" s="11" t="s">
        <v>50</v>
      </c>
      <c r="D156" s="12">
        <v>1.0678302593034845</v>
      </c>
      <c r="G156" s="11" t="s">
        <v>21</v>
      </c>
      <c r="H156" s="22">
        <v>2.1487419780702508</v>
      </c>
      <c r="L156" s="11" t="s">
        <v>42</v>
      </c>
      <c r="M156" s="22">
        <v>2.8355281450162706</v>
      </c>
    </row>
    <row r="157" spans="3:13" x14ac:dyDescent="0.45">
      <c r="C157" s="11" t="s">
        <v>125</v>
      </c>
      <c r="D157" s="12">
        <v>1.1062037368523745</v>
      </c>
      <c r="G157" s="11" t="s">
        <v>17</v>
      </c>
      <c r="H157" s="22">
        <v>2.1990255327516195</v>
      </c>
      <c r="L157" s="11" t="s">
        <v>80</v>
      </c>
      <c r="M157" s="22">
        <v>2.8393085423531033</v>
      </c>
    </row>
    <row r="158" spans="3:13" x14ac:dyDescent="0.45">
      <c r="C158" s="11" t="s">
        <v>188</v>
      </c>
      <c r="D158" s="12">
        <v>1.1299209025647878</v>
      </c>
      <c r="G158" s="11" t="s">
        <v>129</v>
      </c>
      <c r="H158" s="22">
        <v>2.3110277857868171</v>
      </c>
      <c r="L158" s="11" t="s">
        <v>122</v>
      </c>
      <c r="M158" s="22">
        <v>3.0191148135145407</v>
      </c>
    </row>
    <row r="159" spans="3:13" x14ac:dyDescent="0.45">
      <c r="C159" s="11" t="s">
        <v>202</v>
      </c>
      <c r="D159" s="12">
        <v>1.1948951732091733</v>
      </c>
      <c r="G159" s="11" t="s">
        <v>50</v>
      </c>
      <c r="H159" s="22">
        <v>2.3434148373376935</v>
      </c>
      <c r="L159" s="11" t="s">
        <v>188</v>
      </c>
      <c r="M159" s="22">
        <v>3.1794550263020254</v>
      </c>
    </row>
    <row r="160" spans="3:13" x14ac:dyDescent="0.45">
      <c r="C160" s="11" t="s">
        <v>48</v>
      </c>
      <c r="D160" s="12">
        <v>1.2396814174754467</v>
      </c>
      <c r="G160" s="11" t="s">
        <v>200</v>
      </c>
      <c r="H160" s="22">
        <v>2.5071642587274883</v>
      </c>
      <c r="L160" s="11" t="s">
        <v>144</v>
      </c>
      <c r="M160" s="22">
        <v>3.3802926285938026</v>
      </c>
    </row>
    <row r="161" spans="3:13" x14ac:dyDescent="0.45">
      <c r="C161" s="11" t="s">
        <v>111</v>
      </c>
      <c r="D161" s="12">
        <v>1.2487105094763</v>
      </c>
      <c r="G161" s="11" t="s">
        <v>40</v>
      </c>
      <c r="H161" s="12">
        <v>2.5418356022618003</v>
      </c>
      <c r="L161" s="11" t="s">
        <v>129</v>
      </c>
      <c r="M161" s="22">
        <v>3.3818458082944534</v>
      </c>
    </row>
    <row r="162" spans="3:13" x14ac:dyDescent="0.45">
      <c r="C162" s="11" t="s">
        <v>65</v>
      </c>
      <c r="D162" s="12">
        <v>1.2930801954253299</v>
      </c>
      <c r="G162" s="11" t="s">
        <v>171</v>
      </c>
      <c r="H162" s="22">
        <v>2.5722333815437128</v>
      </c>
      <c r="L162" s="11" t="s">
        <v>53</v>
      </c>
      <c r="M162" s="22">
        <v>3.4416846907996645</v>
      </c>
    </row>
    <row r="163" spans="3:13" x14ac:dyDescent="0.45">
      <c r="C163" s="11" t="s">
        <v>17</v>
      </c>
      <c r="D163" s="12">
        <v>1.302761652780803</v>
      </c>
      <c r="G163" s="11" t="s">
        <v>147</v>
      </c>
      <c r="H163" s="22">
        <v>2.6811889135691032</v>
      </c>
      <c r="L163" s="11" t="s">
        <v>77</v>
      </c>
      <c r="M163" s="22">
        <v>3.6438788462554754</v>
      </c>
    </row>
    <row r="164" spans="3:13" x14ac:dyDescent="0.45">
      <c r="C164" s="11" t="s">
        <v>129</v>
      </c>
      <c r="D164" s="12">
        <v>1.318084882645842</v>
      </c>
      <c r="G164" s="11" t="s">
        <v>36</v>
      </c>
      <c r="H164" s="22">
        <v>2.7779628351004364</v>
      </c>
      <c r="L164" s="11" t="s">
        <v>173</v>
      </c>
      <c r="M164" s="22">
        <v>3.6455334349212367</v>
      </c>
    </row>
    <row r="165" spans="3:13" x14ac:dyDescent="0.45">
      <c r="C165" s="11" t="s">
        <v>68</v>
      </c>
      <c r="D165" s="12">
        <v>1.3290658663722099</v>
      </c>
      <c r="G165" s="11" t="s">
        <v>140</v>
      </c>
      <c r="H165" s="22">
        <v>2.849665267382774</v>
      </c>
      <c r="L165" s="11" t="s">
        <v>36</v>
      </c>
      <c r="M165" s="22">
        <v>3.6719819479134492</v>
      </c>
    </row>
    <row r="166" spans="3:13" x14ac:dyDescent="0.45">
      <c r="C166" s="11" t="s">
        <v>47</v>
      </c>
      <c r="D166" s="12">
        <v>1.3468004640376883</v>
      </c>
      <c r="G166" s="11" t="s">
        <v>173</v>
      </c>
      <c r="H166" s="22">
        <v>2.8697247515847244</v>
      </c>
      <c r="L166" s="11" t="s">
        <v>140</v>
      </c>
      <c r="M166" s="22">
        <v>4.0346074675334016</v>
      </c>
    </row>
    <row r="167" spans="3:13" x14ac:dyDescent="0.45">
      <c r="C167" s="11" t="s">
        <v>138</v>
      </c>
      <c r="D167" s="12">
        <v>1.5212311939514229</v>
      </c>
      <c r="G167" s="11" t="s">
        <v>68</v>
      </c>
      <c r="H167" s="22">
        <v>2.9150897918705398</v>
      </c>
      <c r="L167" s="11" t="s">
        <v>193</v>
      </c>
      <c r="M167" s="22">
        <v>5.2742516213964423</v>
      </c>
    </row>
    <row r="168" spans="3:13" x14ac:dyDescent="0.45">
      <c r="C168" s="11" t="s">
        <v>186</v>
      </c>
      <c r="D168" s="12">
        <v>1.7998656446590529</v>
      </c>
      <c r="G168" s="11" t="s">
        <v>56</v>
      </c>
      <c r="H168" s="22">
        <v>2.9599375175282754</v>
      </c>
      <c r="L168" s="11" t="s">
        <v>64</v>
      </c>
      <c r="M168" s="22">
        <v>5.3028050785666032</v>
      </c>
    </row>
    <row r="169" spans="3:13" x14ac:dyDescent="0.45">
      <c r="C169" s="11" t="s">
        <v>140</v>
      </c>
      <c r="D169" s="12">
        <v>1.8079239826878619</v>
      </c>
      <c r="G169" s="11" t="s">
        <v>117</v>
      </c>
      <c r="H169" s="22">
        <v>3.0215752922279311</v>
      </c>
      <c r="L169" s="11" t="s">
        <v>68</v>
      </c>
      <c r="M169" s="22">
        <v>5.5513480390285732</v>
      </c>
    </row>
    <row r="170" spans="3:13" x14ac:dyDescent="0.45">
      <c r="C170" s="11" t="s">
        <v>36</v>
      </c>
      <c r="D170" s="12">
        <v>1.901164724398569</v>
      </c>
      <c r="G170" s="11" t="s">
        <v>144</v>
      </c>
      <c r="H170" s="22">
        <v>3.0991574790664491</v>
      </c>
      <c r="L170" s="11" t="s">
        <v>56</v>
      </c>
      <c r="M170" s="22">
        <v>5.9507690202818262</v>
      </c>
    </row>
    <row r="171" spans="3:13" x14ac:dyDescent="0.45">
      <c r="C171" s="11" t="s">
        <v>144</v>
      </c>
      <c r="D171" s="12">
        <v>1.9217502965897055</v>
      </c>
      <c r="G171" s="11" t="s">
        <v>199</v>
      </c>
      <c r="H171" s="22">
        <v>3.3260740255602537</v>
      </c>
      <c r="L171" s="11" t="s">
        <v>55</v>
      </c>
      <c r="M171" s="22">
        <v>7.6650356055866409</v>
      </c>
    </row>
    <row r="172" spans="3:13" x14ac:dyDescent="0.45">
      <c r="C172" s="11" t="s">
        <v>200</v>
      </c>
      <c r="D172" s="22">
        <v>2.2592093975176479</v>
      </c>
      <c r="G172" s="11" t="s">
        <v>47</v>
      </c>
      <c r="H172" s="22">
        <v>3.4633281581391167</v>
      </c>
      <c r="L172" s="11" t="s">
        <v>17</v>
      </c>
      <c r="M172" s="22">
        <v>8.0851722668984536</v>
      </c>
    </row>
    <row r="173" spans="3:13" x14ac:dyDescent="0.45">
      <c r="C173" s="11" t="s">
        <v>55</v>
      </c>
      <c r="D173" s="22">
        <v>2.3067579484956853</v>
      </c>
      <c r="G173" s="11" t="s">
        <v>193</v>
      </c>
      <c r="H173" s="22">
        <v>3.5372713918840981</v>
      </c>
      <c r="L173" s="11" t="s">
        <v>25</v>
      </c>
      <c r="M173" s="22">
        <v>10.625253964486364</v>
      </c>
    </row>
    <row r="174" spans="3:13" x14ac:dyDescent="0.45">
      <c r="C174" s="11" t="s">
        <v>25</v>
      </c>
      <c r="D174" s="22">
        <v>2.6679901024910886</v>
      </c>
      <c r="G174" s="11" t="s">
        <v>55</v>
      </c>
      <c r="H174" s="22">
        <v>5.3107308917382383</v>
      </c>
      <c r="L174" s="11" t="s">
        <v>133</v>
      </c>
      <c r="M174" s="12">
        <v>65.710797216599332</v>
      </c>
    </row>
    <row r="175" spans="3:13" x14ac:dyDescent="0.45">
      <c r="C175" s="11" t="s">
        <v>171</v>
      </c>
      <c r="D175" s="22">
        <v>2.6749898821992604</v>
      </c>
      <c r="G175" s="11" t="s">
        <v>25</v>
      </c>
      <c r="H175" s="22">
        <v>6.4507375411274843</v>
      </c>
      <c r="L175" s="11" t="s">
        <v>196</v>
      </c>
      <c r="M175" s="12">
        <v>69.913216369268127</v>
      </c>
    </row>
    <row r="176" spans="3:13" x14ac:dyDescent="0.45">
      <c r="C176" s="11" t="s">
        <v>199</v>
      </c>
      <c r="D176" s="22">
        <v>2.7297336329729238</v>
      </c>
      <c r="G176" s="11" t="s">
        <v>105</v>
      </c>
      <c r="H176" s="22">
        <v>7.9385570613566872</v>
      </c>
      <c r="L176" s="11" t="s">
        <v>183</v>
      </c>
      <c r="M176" s="22">
        <v>102.27521889664125</v>
      </c>
    </row>
    <row r="177" spans="3:13" x14ac:dyDescent="0.45">
      <c r="C177" s="11" t="s">
        <v>193</v>
      </c>
      <c r="D177" s="22">
        <v>2.7872674108198203</v>
      </c>
      <c r="G177" s="11" t="s">
        <v>191</v>
      </c>
      <c r="H177" s="12">
        <v>52.047153887562921</v>
      </c>
      <c r="L177" s="11" t="s">
        <v>63</v>
      </c>
      <c r="M177" s="22">
        <v>113.83887639103285</v>
      </c>
    </row>
    <row r="178" spans="3:13" x14ac:dyDescent="0.45">
      <c r="C178" s="11" t="s">
        <v>109</v>
      </c>
      <c r="D178" s="22">
        <v>2.9255056286889554</v>
      </c>
      <c r="G178" s="11" t="s">
        <v>133</v>
      </c>
      <c r="H178" s="12">
        <v>54.135801590609958</v>
      </c>
      <c r="L178" s="11" t="s">
        <v>67</v>
      </c>
      <c r="M178" s="22">
        <v>114.42576051403218</v>
      </c>
    </row>
    <row r="179" spans="3:13" x14ac:dyDescent="0.45">
      <c r="C179" s="11" t="s">
        <v>56</v>
      </c>
      <c r="D179" s="22">
        <v>3.2127805027854346</v>
      </c>
      <c r="G179" s="11" t="s">
        <v>164</v>
      </c>
      <c r="H179" s="12">
        <v>56.148239223851277</v>
      </c>
      <c r="L179" s="11" t="s">
        <v>182</v>
      </c>
      <c r="M179" s="22">
        <v>129.76195993573751</v>
      </c>
    </row>
    <row r="180" spans="3:13" x14ac:dyDescent="0.45">
      <c r="C180" s="11" t="s">
        <v>173</v>
      </c>
      <c r="D180" s="22">
        <v>4.2997813996090111</v>
      </c>
      <c r="G180" s="11" t="s">
        <v>43</v>
      </c>
      <c r="H180" s="12">
        <v>57.6925630753748</v>
      </c>
      <c r="L180" s="11" t="s">
        <v>164</v>
      </c>
      <c r="M180" s="22">
        <v>138.78335203197739</v>
      </c>
    </row>
    <row r="181" spans="3:13" x14ac:dyDescent="0.45">
      <c r="C181" s="11" t="s">
        <v>114</v>
      </c>
      <c r="D181" s="12">
        <v>59.497717443898559</v>
      </c>
      <c r="G181" s="11" t="s">
        <v>183</v>
      </c>
      <c r="H181" s="12">
        <v>60.802468257276622</v>
      </c>
      <c r="L181" s="11" t="s">
        <v>135</v>
      </c>
      <c r="M181" s="22">
        <v>141.15509284543393</v>
      </c>
    </row>
    <row r="182" spans="3:13" x14ac:dyDescent="0.45">
      <c r="C182" s="11" t="s">
        <v>191</v>
      </c>
      <c r="D182" s="12">
        <v>65.581232431184858</v>
      </c>
      <c r="G182" s="11" t="s">
        <v>149</v>
      </c>
      <c r="H182" s="22">
        <v>103.60647317660364</v>
      </c>
      <c r="L182" s="11" t="s">
        <v>191</v>
      </c>
      <c r="M182" s="22">
        <v>142.92773626779655</v>
      </c>
    </row>
    <row r="183" spans="3:13" x14ac:dyDescent="0.45">
      <c r="C183" s="11" t="s">
        <v>164</v>
      </c>
      <c r="D183" s="22">
        <v>66.002775588210554</v>
      </c>
      <c r="G183" s="11" t="s">
        <v>135</v>
      </c>
      <c r="H183" s="22">
        <v>104.57011533118627</v>
      </c>
      <c r="L183" s="11" t="s">
        <v>29</v>
      </c>
      <c r="M183" s="22">
        <v>187.70999671650802</v>
      </c>
    </row>
    <row r="184" spans="3:13" x14ac:dyDescent="0.45">
      <c r="C184" s="11" t="s">
        <v>89</v>
      </c>
      <c r="D184" s="12">
        <v>66.070611403821104</v>
      </c>
      <c r="G184" s="11" t="s">
        <v>45</v>
      </c>
      <c r="H184" s="22">
        <v>122.87847339237639</v>
      </c>
      <c r="L184" s="11" t="s">
        <v>185</v>
      </c>
      <c r="M184" s="22">
        <v>367.4073615907559</v>
      </c>
    </row>
    <row r="185" spans="3:13" x14ac:dyDescent="0.45">
      <c r="C185" s="11" t="s">
        <v>182</v>
      </c>
      <c r="D185" s="22">
        <v>100.61062086305931</v>
      </c>
      <c r="G185" s="11" t="s">
        <v>89</v>
      </c>
      <c r="H185" s="22">
        <v>143.22576083859704</v>
      </c>
      <c r="L185" s="11" t="s">
        <v>149</v>
      </c>
      <c r="M185" s="22">
        <v>416.82921206504642</v>
      </c>
    </row>
    <row r="186" spans="3:13" x14ac:dyDescent="0.45">
      <c r="C186" s="11" t="s">
        <v>22</v>
      </c>
      <c r="D186" s="22">
        <v>126.10182427045504</v>
      </c>
      <c r="G186" s="11" t="s">
        <v>22</v>
      </c>
      <c r="H186" s="22">
        <v>229.18363950985452</v>
      </c>
      <c r="L186" s="11" t="s">
        <v>89</v>
      </c>
      <c r="M186" s="22">
        <v>471.26056206093511</v>
      </c>
    </row>
    <row r="187" spans="3:13" x14ac:dyDescent="0.45">
      <c r="C187" s="11" t="s">
        <v>135</v>
      </c>
      <c r="D187" s="22">
        <v>127.12537159559334</v>
      </c>
      <c r="G187" s="11" t="s">
        <v>113</v>
      </c>
      <c r="H187" s="12">
        <v>251.33321945211318</v>
      </c>
      <c r="L187" s="11" t="s">
        <v>22</v>
      </c>
      <c r="M187" s="22">
        <v>476.6747189401267</v>
      </c>
    </row>
    <row r="188" spans="3:13" x14ac:dyDescent="0.45">
      <c r="C188" s="11" t="s">
        <v>46</v>
      </c>
      <c r="D188" s="22">
        <v>131.51638771437487</v>
      </c>
      <c r="G188" s="11" t="s">
        <v>114</v>
      </c>
      <c r="H188" s="22">
        <v>364.2931622930189</v>
      </c>
      <c r="L188" s="11" t="s">
        <v>113</v>
      </c>
      <c r="M188" s="12">
        <v>499.57054844318873</v>
      </c>
    </row>
    <row r="189" spans="3:13" x14ac:dyDescent="0.45">
      <c r="C189" s="11" t="s">
        <v>185</v>
      </c>
      <c r="D189" s="22">
        <v>1386.2347912348596</v>
      </c>
      <c r="G189" s="11" t="s">
        <v>185</v>
      </c>
      <c r="H189" s="22">
        <v>1164.1773653011999</v>
      </c>
      <c r="L189" s="11" t="s">
        <v>114</v>
      </c>
      <c r="M189" s="22">
        <v>597.32183139150595</v>
      </c>
    </row>
  </sheetData>
  <sortState xmlns:xlrd2="http://schemas.microsoft.com/office/spreadsheetml/2017/richdata2" ref="L3:M191">
    <sortCondition ref="M1:M191"/>
  </sortState>
  <mergeCells count="1">
    <mergeCell ref="R1:X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CB9F4-C3E5-4EDA-BE13-4B01DE5A8751}">
  <dimension ref="A1:AT213"/>
  <sheetViews>
    <sheetView topLeftCell="G1" zoomScale="43" zoomScaleNormal="40" workbookViewId="0">
      <selection activeCell="AL29" sqref="AL29"/>
    </sheetView>
  </sheetViews>
  <sheetFormatPr defaultColWidth="8.86328125" defaultRowHeight="14.25" x14ac:dyDescent="0.45"/>
  <cols>
    <col min="1" max="1" width="19.73046875" style="2" customWidth="1"/>
    <col min="38" max="40" width="12" bestFit="1" customWidth="1"/>
    <col min="41" max="41" width="12.1328125" bestFit="1" customWidth="1"/>
    <col min="42" max="42" width="12" bestFit="1" customWidth="1"/>
    <col min="43" max="43" width="12.1328125" bestFit="1" customWidth="1"/>
    <col min="44" max="44" width="12" bestFit="1" customWidth="1"/>
    <col min="45" max="45" width="12.1328125" bestFit="1" customWidth="1"/>
    <col min="46" max="46" width="12" bestFit="1" customWidth="1"/>
  </cols>
  <sheetData>
    <row r="1" spans="1:46" x14ac:dyDescent="0.45">
      <c r="A1" s="10" t="s">
        <v>0</v>
      </c>
      <c r="B1" s="20" t="s">
        <v>205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9"/>
      <c r="N1" s="8"/>
      <c r="O1" s="20" t="s">
        <v>206</v>
      </c>
      <c r="P1" s="18"/>
      <c r="Q1" s="18"/>
      <c r="R1" s="18"/>
      <c r="S1" s="18"/>
      <c r="T1" s="18"/>
      <c r="U1" s="18"/>
      <c r="V1" s="18"/>
      <c r="W1" s="18"/>
      <c r="X1" s="18"/>
      <c r="Y1" s="18"/>
      <c r="Z1" s="19"/>
      <c r="AA1" s="8"/>
      <c r="AB1" s="18" t="s">
        <v>207</v>
      </c>
      <c r="AC1" s="18"/>
      <c r="AD1" s="18"/>
      <c r="AE1" s="19"/>
      <c r="AF1" s="8"/>
      <c r="AG1" s="18" t="s">
        <v>208</v>
      </c>
      <c r="AH1" s="18"/>
      <c r="AI1" s="18"/>
      <c r="AJ1" s="19"/>
      <c r="AL1" s="36" t="s">
        <v>0</v>
      </c>
      <c r="AM1" s="20" t="s">
        <v>209</v>
      </c>
      <c r="AN1" s="19"/>
      <c r="AO1" s="20" t="s">
        <v>210</v>
      </c>
      <c r="AP1" s="19"/>
      <c r="AQ1" s="20" t="s">
        <v>211</v>
      </c>
      <c r="AR1" s="19"/>
      <c r="AS1" s="20" t="s">
        <v>212</v>
      </c>
      <c r="AT1" s="19"/>
    </row>
    <row r="2" spans="1:46" x14ac:dyDescent="0.45">
      <c r="A2" s="11"/>
      <c r="B2" s="18" t="s">
        <v>2</v>
      </c>
      <c r="C2" s="18"/>
      <c r="D2" s="19"/>
      <c r="E2" s="18" t="s">
        <v>3</v>
      </c>
      <c r="F2" s="18"/>
      <c r="G2" s="19"/>
      <c r="H2" s="20" t="s">
        <v>222</v>
      </c>
      <c r="I2" s="18"/>
      <c r="J2" s="19"/>
      <c r="K2" s="20" t="s">
        <v>223</v>
      </c>
      <c r="L2" s="18"/>
      <c r="M2" s="19"/>
      <c r="N2" s="8"/>
      <c r="O2" s="18" t="s">
        <v>2</v>
      </c>
      <c r="P2" s="18"/>
      <c r="Q2" s="19"/>
      <c r="R2" s="18" t="s">
        <v>3</v>
      </c>
      <c r="S2" s="18"/>
      <c r="T2" s="19"/>
      <c r="U2" s="20" t="s">
        <v>222</v>
      </c>
      <c r="V2" s="18"/>
      <c r="W2" s="19"/>
      <c r="X2" s="20" t="s">
        <v>223</v>
      </c>
      <c r="Y2" s="18"/>
      <c r="Z2" s="19"/>
      <c r="AA2" s="8"/>
      <c r="AB2" s="4" t="s">
        <v>12</v>
      </c>
      <c r="AC2" s="4" t="s">
        <v>13</v>
      </c>
      <c r="AD2" s="4" t="s">
        <v>226</v>
      </c>
      <c r="AE2" s="5" t="s">
        <v>227</v>
      </c>
      <c r="AF2" s="8"/>
      <c r="AG2" s="4" t="s">
        <v>12</v>
      </c>
      <c r="AH2" s="4" t="s">
        <v>13</v>
      </c>
      <c r="AI2" s="4" t="s">
        <v>226</v>
      </c>
      <c r="AJ2" s="5" t="s">
        <v>227</v>
      </c>
      <c r="AL2" s="37"/>
      <c r="AM2" s="1" t="s">
        <v>14</v>
      </c>
      <c r="AN2" s="10" t="s">
        <v>15</v>
      </c>
      <c r="AO2" s="9" t="s">
        <v>14</v>
      </c>
      <c r="AP2" s="10" t="s">
        <v>15</v>
      </c>
      <c r="AQ2" s="9" t="s">
        <v>14</v>
      </c>
      <c r="AR2" s="10" t="s">
        <v>15</v>
      </c>
      <c r="AS2" s="9" t="s">
        <v>14</v>
      </c>
      <c r="AT2" s="10" t="s">
        <v>15</v>
      </c>
    </row>
    <row r="3" spans="1:46" x14ac:dyDescent="0.45">
      <c r="A3" s="11"/>
      <c r="B3" s="4" t="s">
        <v>6</v>
      </c>
      <c r="C3" s="4" t="s">
        <v>7</v>
      </c>
      <c r="D3" s="5" t="s">
        <v>8</v>
      </c>
      <c r="E3" s="4" t="s">
        <v>9</v>
      </c>
      <c r="F3" s="4" t="s">
        <v>10</v>
      </c>
      <c r="G3" s="5" t="s">
        <v>11</v>
      </c>
      <c r="H3" s="6" t="s">
        <v>228</v>
      </c>
      <c r="I3" s="4" t="s">
        <v>229</v>
      </c>
      <c r="J3" s="5" t="s">
        <v>230</v>
      </c>
      <c r="K3" s="6" t="s">
        <v>231</v>
      </c>
      <c r="L3" s="4" t="s">
        <v>232</v>
      </c>
      <c r="M3" s="5" t="s">
        <v>233</v>
      </c>
      <c r="N3" s="8"/>
      <c r="O3" s="4" t="s">
        <v>6</v>
      </c>
      <c r="P3" s="4" t="s">
        <v>7</v>
      </c>
      <c r="Q3" s="5" t="s">
        <v>8</v>
      </c>
      <c r="R3" s="4" t="s">
        <v>9</v>
      </c>
      <c r="S3" s="4" t="s">
        <v>10</v>
      </c>
      <c r="T3" s="5" t="s">
        <v>11</v>
      </c>
      <c r="U3" s="6" t="s">
        <v>228</v>
      </c>
      <c r="V3" s="4" t="s">
        <v>229</v>
      </c>
      <c r="W3" s="5" t="s">
        <v>230</v>
      </c>
      <c r="X3" s="6" t="s">
        <v>231</v>
      </c>
      <c r="Y3" s="4" t="s">
        <v>232</v>
      </c>
      <c r="Z3" s="5" t="s">
        <v>233</v>
      </c>
      <c r="AA3" s="8"/>
      <c r="AE3" s="3"/>
      <c r="AF3" s="8"/>
      <c r="AJ3" s="3"/>
      <c r="AL3" s="37"/>
      <c r="AN3" s="3"/>
      <c r="AP3" s="3"/>
      <c r="AR3" s="3"/>
      <c r="AT3" s="3"/>
    </row>
    <row r="4" spans="1:46" x14ac:dyDescent="0.45">
      <c r="A4" s="11" t="s">
        <v>16</v>
      </c>
      <c r="B4">
        <v>54.862001653798437</v>
      </c>
      <c r="C4">
        <v>59.990849607827272</v>
      </c>
      <c r="D4" s="3">
        <v>59.466195485775465</v>
      </c>
      <c r="E4">
        <v>1</v>
      </c>
      <c r="F4">
        <v>1</v>
      </c>
      <c r="G4" s="3">
        <v>1</v>
      </c>
      <c r="H4" s="7">
        <v>1</v>
      </c>
      <c r="I4">
        <v>1</v>
      </c>
      <c r="J4" s="3">
        <v>1</v>
      </c>
      <c r="K4" s="7">
        <v>1</v>
      </c>
      <c r="L4">
        <v>1</v>
      </c>
      <c r="M4" s="3">
        <v>1</v>
      </c>
      <c r="N4" s="8"/>
      <c r="O4">
        <v>1</v>
      </c>
      <c r="P4">
        <v>1</v>
      </c>
      <c r="Q4" s="3">
        <v>1</v>
      </c>
      <c r="R4">
        <v>1</v>
      </c>
      <c r="S4">
        <v>1</v>
      </c>
      <c r="T4" s="3">
        <v>1</v>
      </c>
      <c r="U4">
        <v>1</v>
      </c>
      <c r="V4">
        <v>1</v>
      </c>
      <c r="W4" s="3">
        <v>1</v>
      </c>
      <c r="X4">
        <v>1</v>
      </c>
      <c r="Y4">
        <v>1</v>
      </c>
      <c r="Z4" s="3">
        <v>1</v>
      </c>
      <c r="AA4" s="8"/>
      <c r="AB4">
        <v>58.106348915800396</v>
      </c>
      <c r="AC4">
        <v>1</v>
      </c>
      <c r="AD4">
        <v>1</v>
      </c>
      <c r="AE4" s="3">
        <v>1</v>
      </c>
      <c r="AF4" s="8"/>
      <c r="AG4">
        <v>1</v>
      </c>
      <c r="AH4">
        <v>1</v>
      </c>
      <c r="AI4">
        <v>1</v>
      </c>
      <c r="AJ4" s="3">
        <v>1</v>
      </c>
      <c r="AL4" s="37" t="s">
        <v>16</v>
      </c>
      <c r="AM4" s="23">
        <v>1.7209823343901032E-2</v>
      </c>
      <c r="AN4" s="3">
        <f>TTEST(O4:Q4,B4:D4,2,2)</f>
        <v>3.9535643643177513E-6</v>
      </c>
      <c r="AO4">
        <v>1</v>
      </c>
      <c r="AP4" s="3">
        <v>1</v>
      </c>
      <c r="AQ4">
        <v>1</v>
      </c>
      <c r="AR4" s="3">
        <v>1</v>
      </c>
      <c r="AS4">
        <v>1</v>
      </c>
      <c r="AT4" s="3">
        <v>1</v>
      </c>
    </row>
    <row r="5" spans="1:46" x14ac:dyDescent="0.45">
      <c r="A5" s="11" t="s">
        <v>17</v>
      </c>
      <c r="B5">
        <v>2535.5285549042615</v>
      </c>
      <c r="C5">
        <v>2216.5358327031413</v>
      </c>
      <c r="D5" s="3">
        <v>2157.4661954857756</v>
      </c>
      <c r="E5">
        <v>2130.0369074616465</v>
      </c>
      <c r="F5">
        <v>1904.4016410417478</v>
      </c>
      <c r="G5" s="3">
        <v>1439.499565641145</v>
      </c>
      <c r="H5" s="7">
        <v>852.97288321322276</v>
      </c>
      <c r="I5">
        <v>931.14359353944894</v>
      </c>
      <c r="J5" s="3">
        <v>1159.3029711355421</v>
      </c>
      <c r="K5" s="7">
        <v>2295.7143644569614</v>
      </c>
      <c r="L5">
        <v>2205.5638728313875</v>
      </c>
      <c r="M5" s="3">
        <v>2080.1013652596494</v>
      </c>
      <c r="N5" s="8"/>
      <c r="O5">
        <v>628.68598358610529</v>
      </c>
      <c r="P5">
        <v>681.55959510619266</v>
      </c>
      <c r="Q5" s="3">
        <v>1180.7679513333692</v>
      </c>
      <c r="R5">
        <v>1188.4338428493838</v>
      </c>
      <c r="S5">
        <v>1067.1106877692814</v>
      </c>
      <c r="T5" s="3">
        <v>989.65237285691501</v>
      </c>
      <c r="U5">
        <v>1879.7435074515333</v>
      </c>
      <c r="V5">
        <v>2079.5627405470173</v>
      </c>
      <c r="W5" s="3">
        <v>1518.4961069576336</v>
      </c>
      <c r="X5">
        <v>8219.8905161123039</v>
      </c>
      <c r="Y5">
        <v>7023.1570527617805</v>
      </c>
      <c r="Z5" s="3">
        <v>4897.2259405582545</v>
      </c>
      <c r="AA5" s="8"/>
      <c r="AB5">
        <v>2303.1768610310596</v>
      </c>
      <c r="AC5">
        <v>1824.6460380481797</v>
      </c>
      <c r="AD5">
        <v>981.13981596273788</v>
      </c>
      <c r="AE5" s="3">
        <v>2193.7932008493326</v>
      </c>
      <c r="AF5" s="8"/>
      <c r="AG5">
        <v>830.33784334188897</v>
      </c>
      <c r="AH5">
        <v>1081.7323011585268</v>
      </c>
      <c r="AI5">
        <v>1825.934118318728</v>
      </c>
      <c r="AJ5" s="3">
        <v>6713.4245031441133</v>
      </c>
      <c r="AL5" s="37" t="s">
        <v>17</v>
      </c>
      <c r="AM5" s="23">
        <v>0.36051848965266736</v>
      </c>
      <c r="AN5" s="3">
        <f t="shared" ref="AN5:AN68" si="0">TTEST(O5:Q5,B5:D5,2,2)</f>
        <v>2.2340896968819773E-3</v>
      </c>
      <c r="AO5">
        <v>0.59284501136212353</v>
      </c>
      <c r="AP5" s="3">
        <v>2.4562688683978692E-2</v>
      </c>
      <c r="AQ5">
        <v>1.8610335536398963</v>
      </c>
      <c r="AR5" s="3">
        <v>1.0906397825351664E-2</v>
      </c>
      <c r="AS5" s="24">
        <v>3.0601902223714585</v>
      </c>
      <c r="AT5" s="3">
        <v>9.7181609205840031E-3</v>
      </c>
    </row>
    <row r="6" spans="1:46" x14ac:dyDescent="0.45">
      <c r="A6" s="11" t="s">
        <v>18</v>
      </c>
      <c r="B6">
        <v>4753.7456282232642</v>
      </c>
      <c r="C6">
        <v>5267.9290682007022</v>
      </c>
      <c r="D6" s="3">
        <v>5886.4661954857756</v>
      </c>
      <c r="E6">
        <v>3432.0306207317453</v>
      </c>
      <c r="F6">
        <v>3211.6466268719109</v>
      </c>
      <c r="G6" s="3">
        <v>2314.4995656411447</v>
      </c>
      <c r="H6" s="7">
        <v>2772.1635089533729</v>
      </c>
      <c r="I6">
        <v>2440.1435935394488</v>
      </c>
      <c r="J6" s="3">
        <v>3324.1359563157594</v>
      </c>
      <c r="K6" s="7">
        <v>5558.3013972386088</v>
      </c>
      <c r="L6">
        <v>4980.5638728313879</v>
      </c>
      <c r="M6" s="3">
        <v>4928.3332349775728</v>
      </c>
      <c r="N6" s="8"/>
      <c r="O6">
        <v>715.47107137960279</v>
      </c>
      <c r="P6">
        <v>638.55959510619266</v>
      </c>
      <c r="Q6" s="3">
        <v>724.27928387657892</v>
      </c>
      <c r="R6">
        <v>687.22663915030716</v>
      </c>
      <c r="S6">
        <v>708.34161410422132</v>
      </c>
      <c r="T6" s="3">
        <v>572.65237285691501</v>
      </c>
      <c r="U6">
        <v>1060.7435074515333</v>
      </c>
      <c r="V6">
        <v>1122.6428287464023</v>
      </c>
      <c r="W6" s="3">
        <v>747.35155615798783</v>
      </c>
      <c r="X6">
        <v>2134.0409648143204</v>
      </c>
      <c r="Y6">
        <v>1787.8378374077511</v>
      </c>
      <c r="Z6" s="3">
        <v>1731.2259405582545</v>
      </c>
      <c r="AA6" s="8"/>
      <c r="AB6">
        <v>5302.7136306365801</v>
      </c>
      <c r="AC6">
        <v>2986.058937748267</v>
      </c>
      <c r="AD6">
        <v>2845.4810196028607</v>
      </c>
      <c r="AE6" s="3">
        <v>5155.7328350158568</v>
      </c>
      <c r="AF6" s="8"/>
      <c r="AG6">
        <v>692.76998345412483</v>
      </c>
      <c r="AH6">
        <v>656.07354203714783</v>
      </c>
      <c r="AI6">
        <v>976.9126307853079</v>
      </c>
      <c r="AJ6" s="3">
        <v>1884.368247593442</v>
      </c>
      <c r="AL6" s="37" t="s">
        <v>18</v>
      </c>
      <c r="AM6" s="23">
        <v>0.13064442693107664</v>
      </c>
      <c r="AN6" s="3">
        <f t="shared" si="0"/>
        <v>1.4975000157735631E-4</v>
      </c>
      <c r="AO6" s="23">
        <v>0.21971218777479357</v>
      </c>
      <c r="AP6" s="3">
        <v>2.4887060952162765E-3</v>
      </c>
      <c r="AQ6" s="23">
        <v>0.34332073349118808</v>
      </c>
      <c r="AR6" s="3">
        <v>2.7182025012919189E-3</v>
      </c>
      <c r="AS6" s="23">
        <v>0.36548989404483884</v>
      </c>
      <c r="AT6" s="3">
        <v>1.6203789496031839E-4</v>
      </c>
    </row>
    <row r="7" spans="1:46" x14ac:dyDescent="0.45">
      <c r="A7" s="11" t="s">
        <v>19</v>
      </c>
      <c r="B7">
        <v>11819.122870445892</v>
      </c>
      <c r="C7">
        <v>12460.779588974259</v>
      </c>
      <c r="D7" s="3">
        <v>11709.466195485775</v>
      </c>
      <c r="E7">
        <v>4128.800693848947</v>
      </c>
      <c r="F7">
        <v>5361.4223405637103</v>
      </c>
      <c r="G7" s="3">
        <v>7903.4995656411447</v>
      </c>
      <c r="H7" s="7">
        <v>3334.0429514099246</v>
      </c>
      <c r="I7">
        <v>4600.1435935394493</v>
      </c>
      <c r="J7" s="3">
        <v>3352.0153250882026</v>
      </c>
      <c r="K7" s="7">
        <v>5170.6082397782666</v>
      </c>
      <c r="L7">
        <v>4941.5638728313879</v>
      </c>
      <c r="M7" s="3">
        <v>5101.7175767977014</v>
      </c>
      <c r="N7" s="8"/>
      <c r="O7">
        <v>5973.8584363219697</v>
      </c>
      <c r="P7">
        <v>6868.5595951061923</v>
      </c>
      <c r="Q7" s="3">
        <v>5179.7595835994653</v>
      </c>
      <c r="R7">
        <v>1775.4556794398659</v>
      </c>
      <c r="S7">
        <v>2966.024141953636</v>
      </c>
      <c r="T7" s="3">
        <v>2472.652372856915</v>
      </c>
      <c r="U7">
        <v>4937.7435074515333</v>
      </c>
      <c r="V7">
        <v>3948.2906254490754</v>
      </c>
      <c r="W7" s="3">
        <v>4062.7102453623047</v>
      </c>
      <c r="X7">
        <v>2816.2183941378034</v>
      </c>
      <c r="Y7">
        <v>2386.7171304650092</v>
      </c>
      <c r="Z7" s="3">
        <v>2717.2259405582545</v>
      </c>
      <c r="AA7" s="8"/>
      <c r="AB7">
        <v>11996.456218301975</v>
      </c>
      <c r="AC7">
        <v>5797.9075333512674</v>
      </c>
      <c r="AD7">
        <v>3762.067290012526</v>
      </c>
      <c r="AE7" s="3">
        <v>5071.2965631357847</v>
      </c>
      <c r="AF7" s="8"/>
      <c r="AG7">
        <v>6007.3925383425421</v>
      </c>
      <c r="AH7">
        <v>2404.7107314168056</v>
      </c>
      <c r="AI7">
        <v>4316.2481260876375</v>
      </c>
      <c r="AJ7" s="3">
        <v>2640.0538217203557</v>
      </c>
      <c r="AL7" s="37" t="s">
        <v>19</v>
      </c>
      <c r="AM7">
        <v>0.50076392803214442</v>
      </c>
      <c r="AN7" s="3">
        <f t="shared" si="0"/>
        <v>3.7908570735437991E-4</v>
      </c>
      <c r="AO7" s="23">
        <v>0.4147549297025182</v>
      </c>
      <c r="AP7" s="3">
        <v>4.3425688645682803E-2</v>
      </c>
      <c r="AQ7">
        <v>1.147307528907402</v>
      </c>
      <c r="AR7" s="3">
        <v>0.3488626565267639</v>
      </c>
      <c r="AS7">
        <v>0.52058754380712158</v>
      </c>
      <c r="AT7" s="3">
        <v>7.7240224408990115E-5</v>
      </c>
    </row>
    <row r="8" spans="1:46" x14ac:dyDescent="0.45">
      <c r="A8" s="11" t="s">
        <v>20</v>
      </c>
      <c r="B8">
        <v>281.72511142506016</v>
      </c>
      <c r="C8">
        <v>226.38283797544869</v>
      </c>
      <c r="D8" s="3">
        <v>312.46619548577547</v>
      </c>
      <c r="E8">
        <v>121.1012951894232</v>
      </c>
      <c r="F8">
        <v>134.33147959252403</v>
      </c>
      <c r="G8" s="3">
        <v>111.49956564114494</v>
      </c>
      <c r="H8" s="7">
        <v>88.004485651893063</v>
      </c>
      <c r="I8">
        <v>156.14359353944897</v>
      </c>
      <c r="J8" s="3">
        <v>194.67681160900617</v>
      </c>
      <c r="K8" s="7">
        <v>324.44377152399193</v>
      </c>
      <c r="L8">
        <v>278.56387283138753</v>
      </c>
      <c r="M8" s="3">
        <v>248.53222712338581</v>
      </c>
      <c r="N8" s="8"/>
      <c r="O8">
        <v>543.87328415155105</v>
      </c>
      <c r="P8">
        <v>733.55959510619266</v>
      </c>
      <c r="Q8" s="3">
        <v>949.37975625885292</v>
      </c>
      <c r="R8">
        <v>120.10384786797717</v>
      </c>
      <c r="S8">
        <v>95.871552633154195</v>
      </c>
      <c r="T8" s="3">
        <v>152.65237285691501</v>
      </c>
      <c r="U8">
        <v>737.74350745153345</v>
      </c>
      <c r="V8">
        <v>804.12520096134051</v>
      </c>
      <c r="W8" s="3">
        <v>1010.028532099473</v>
      </c>
      <c r="X8">
        <v>554.69685571389277</v>
      </c>
      <c r="Y8">
        <v>487.01630318570693</v>
      </c>
      <c r="Z8" s="3">
        <v>535.22594055825448</v>
      </c>
      <c r="AA8" s="8"/>
      <c r="AB8">
        <v>273.52471496209478</v>
      </c>
      <c r="AC8">
        <v>122.31078014103072</v>
      </c>
      <c r="AD8">
        <v>146.27496360011608</v>
      </c>
      <c r="AE8" s="3">
        <v>283.8466238262551</v>
      </c>
      <c r="AF8" s="8"/>
      <c r="AG8">
        <v>742.27087850553232</v>
      </c>
      <c r="AH8">
        <v>122.87592445268213</v>
      </c>
      <c r="AI8">
        <v>850.63241350411556</v>
      </c>
      <c r="AJ8" s="3">
        <v>525.64636648595138</v>
      </c>
      <c r="AL8" s="37" t="s">
        <v>20</v>
      </c>
      <c r="AM8" s="24">
        <v>2.713725078219702</v>
      </c>
      <c r="AN8" s="3">
        <f t="shared" si="0"/>
        <v>1.7362099302648318E-2</v>
      </c>
      <c r="AO8">
        <v>1.0046205601092542</v>
      </c>
      <c r="AP8" s="3">
        <v>0.97610057358130886</v>
      </c>
      <c r="AQ8" s="24">
        <v>5.8152973862947555</v>
      </c>
      <c r="AR8" s="3">
        <v>1.3043845615096537E-3</v>
      </c>
      <c r="AS8">
        <v>1.8518676015949513</v>
      </c>
      <c r="AT8" s="3">
        <v>1.2647147677717721E-3</v>
      </c>
    </row>
    <row r="9" spans="1:46" x14ac:dyDescent="0.45">
      <c r="A9" s="11" t="s">
        <v>21</v>
      </c>
      <c r="B9">
        <v>194.24195144790693</v>
      </c>
      <c r="C9">
        <v>79.643446659121139</v>
      </c>
      <c r="D9" s="3">
        <v>142.46619548577547</v>
      </c>
      <c r="E9">
        <v>1</v>
      </c>
      <c r="F9">
        <v>1</v>
      </c>
      <c r="G9" s="3">
        <v>1</v>
      </c>
      <c r="H9" s="7">
        <v>1</v>
      </c>
      <c r="I9">
        <v>138.14359353944897</v>
      </c>
      <c r="J9" s="3">
        <v>189.10093785451753</v>
      </c>
      <c r="K9" s="7">
        <v>1</v>
      </c>
      <c r="L9">
        <v>97.563872831387513</v>
      </c>
      <c r="M9" s="3">
        <v>106.6723110887355</v>
      </c>
      <c r="N9" s="8"/>
      <c r="O9">
        <v>2107.9772527934479</v>
      </c>
      <c r="P9">
        <v>2770.5595951061928</v>
      </c>
      <c r="Q9" s="3">
        <v>6047.4653151289012</v>
      </c>
      <c r="R9">
        <v>417.34583715849658</v>
      </c>
      <c r="S9">
        <v>748.06247583142442</v>
      </c>
      <c r="T9" s="3">
        <v>517.65237285691501</v>
      </c>
      <c r="U9">
        <v>8328.7435074515342</v>
      </c>
      <c r="V9">
        <v>9004.9288450926106</v>
      </c>
      <c r="W9" s="3">
        <v>6143.4871476416411</v>
      </c>
      <c r="X9">
        <v>6473.791924288359</v>
      </c>
      <c r="Y9">
        <v>5904.7847915409011</v>
      </c>
      <c r="Z9" s="3">
        <v>4530.2259405582545</v>
      </c>
      <c r="AA9" s="8"/>
      <c r="AB9">
        <v>138.78386453093452</v>
      </c>
      <c r="AC9">
        <v>1</v>
      </c>
      <c r="AD9">
        <v>109.41484379798884</v>
      </c>
      <c r="AE9" s="3">
        <v>68.41206130670767</v>
      </c>
      <c r="AF9" s="8"/>
      <c r="AG9">
        <v>3642.0007210095137</v>
      </c>
      <c r="AH9">
        <v>561.02022861561193</v>
      </c>
      <c r="AI9">
        <v>7825.719833395262</v>
      </c>
      <c r="AJ9" s="3">
        <v>5636.2675521291712</v>
      </c>
      <c r="AL9" s="37" t="s">
        <v>21</v>
      </c>
      <c r="AM9" s="24">
        <v>26.242248933756432</v>
      </c>
      <c r="AN9" s="3">
        <f t="shared" si="0"/>
        <v>4.521727188927438E-2</v>
      </c>
      <c r="AO9" s="24">
        <v>561.02022861561193</v>
      </c>
      <c r="AP9" s="3">
        <v>4.6217701463002756E-3</v>
      </c>
      <c r="AQ9" s="24">
        <v>71.52338349852954</v>
      </c>
      <c r="AR9" s="3">
        <v>8.741979999555982E-4</v>
      </c>
      <c r="AS9" s="24">
        <v>82.38704468880762</v>
      </c>
      <c r="AT9" s="3">
        <v>6.4895474127642521E-4</v>
      </c>
    </row>
    <row r="10" spans="1:46" x14ac:dyDescent="0.45">
      <c r="A10" s="11" t="s">
        <v>22</v>
      </c>
      <c r="B10">
        <v>1</v>
      </c>
      <c r="C10">
        <v>1</v>
      </c>
      <c r="D10" s="3">
        <v>1</v>
      </c>
      <c r="E10">
        <v>1</v>
      </c>
      <c r="F10">
        <v>1</v>
      </c>
      <c r="G10" s="3">
        <v>1</v>
      </c>
      <c r="H10" s="7">
        <v>1</v>
      </c>
      <c r="I10">
        <v>30.143593539448982</v>
      </c>
      <c r="J10" s="3">
        <v>56.673936185412146</v>
      </c>
      <c r="K10" s="7">
        <v>214.10033440066383</v>
      </c>
      <c r="L10">
        <v>165.56387283138753</v>
      </c>
      <c r="M10" s="3">
        <v>187.05959684170404</v>
      </c>
      <c r="N10" s="8"/>
      <c r="O10">
        <v>1</v>
      </c>
      <c r="P10">
        <v>1</v>
      </c>
      <c r="Q10" s="3">
        <v>1</v>
      </c>
      <c r="R10">
        <v>116.37277687269868</v>
      </c>
      <c r="S10">
        <v>143.28032308175145</v>
      </c>
      <c r="T10" s="3">
        <v>118.65237285691499</v>
      </c>
      <c r="U10">
        <v>267.74350745153345</v>
      </c>
      <c r="V10">
        <v>270.98410724385502</v>
      </c>
      <c r="W10" s="3">
        <v>148.82330383417514</v>
      </c>
      <c r="X10">
        <v>460.98359269571728</v>
      </c>
      <c r="Y10">
        <v>333.81462356640839</v>
      </c>
      <c r="Z10" s="3">
        <v>635.22594055825448</v>
      </c>
      <c r="AA10" s="8"/>
      <c r="AB10">
        <v>1</v>
      </c>
      <c r="AC10">
        <v>1</v>
      </c>
      <c r="AD10">
        <v>29.272509908287045</v>
      </c>
      <c r="AE10" s="3">
        <v>188.90793469125182</v>
      </c>
      <c r="AF10" s="8"/>
      <c r="AG10">
        <v>1</v>
      </c>
      <c r="AH10">
        <v>126.10182427045504</v>
      </c>
      <c r="AI10">
        <v>229.18363950985452</v>
      </c>
      <c r="AJ10" s="3">
        <v>476.6747189401267</v>
      </c>
      <c r="AL10" s="37" t="s">
        <v>22</v>
      </c>
      <c r="AM10">
        <v>1</v>
      </c>
      <c r="AN10" s="3">
        <v>1</v>
      </c>
      <c r="AO10" s="24">
        <v>126.10182427045504</v>
      </c>
      <c r="AP10" s="3">
        <v>1.3073623704361187E-4</v>
      </c>
      <c r="AQ10" s="24">
        <v>7.8293129023750927</v>
      </c>
      <c r="AR10" s="3">
        <v>9.8943470805787862E-3</v>
      </c>
      <c r="AS10" s="24">
        <v>2.5233176135200273</v>
      </c>
      <c r="AT10" s="3">
        <v>3.1311086553271639E-2</v>
      </c>
    </row>
    <row r="11" spans="1:46" x14ac:dyDescent="0.45">
      <c r="A11" s="11" t="s">
        <v>23</v>
      </c>
      <c r="B11">
        <v>5234.1616253859365</v>
      </c>
      <c r="C11">
        <v>5349.1598026793836</v>
      </c>
      <c r="D11" s="3">
        <v>4217.4661954857756</v>
      </c>
      <c r="E11">
        <v>75.328078707271274</v>
      </c>
      <c r="F11">
        <v>1</v>
      </c>
      <c r="G11" s="3">
        <v>69.49956564114494</v>
      </c>
      <c r="H11" s="7">
        <v>260.6300974909542</v>
      </c>
      <c r="I11">
        <v>256.143593539449</v>
      </c>
      <c r="J11" s="3">
        <v>321.52793952362288</v>
      </c>
      <c r="K11" s="7">
        <v>263.30754284755341</v>
      </c>
      <c r="L11">
        <v>305.56387283138753</v>
      </c>
      <c r="M11" s="3">
        <v>256.41333356975525</v>
      </c>
      <c r="N11" s="8"/>
      <c r="O11">
        <v>307.18668107837618</v>
      </c>
      <c r="P11">
        <v>255.55959510619272</v>
      </c>
      <c r="Q11" s="3">
        <v>446.36194087946967</v>
      </c>
      <c r="R11">
        <v>96.473731564546753</v>
      </c>
      <c r="S11">
        <v>51.025418425021677</v>
      </c>
      <c r="T11" s="3">
        <v>66.652372856914994</v>
      </c>
      <c r="U11">
        <v>172.74350745153345</v>
      </c>
      <c r="V11">
        <v>150.68560404606345</v>
      </c>
      <c r="W11" s="3">
        <v>118.80307801229112</v>
      </c>
      <c r="X11">
        <v>206.0283918374457</v>
      </c>
      <c r="Y11">
        <v>194.54036936704608</v>
      </c>
      <c r="Z11" s="3">
        <v>216.22594055825454</v>
      </c>
      <c r="AA11" s="8"/>
      <c r="AB11">
        <v>4933.5958745170319</v>
      </c>
      <c r="AC11">
        <v>48.609214782805402</v>
      </c>
      <c r="AD11">
        <v>279.43387685134201</v>
      </c>
      <c r="AE11" s="3">
        <v>275.09491641623208</v>
      </c>
      <c r="AF11" s="8"/>
      <c r="AG11">
        <v>336.36940568801282</v>
      </c>
      <c r="AH11">
        <v>71.38384094882781</v>
      </c>
      <c r="AI11">
        <v>147.41072983662932</v>
      </c>
      <c r="AJ11" s="3">
        <v>205.59823392091548</v>
      </c>
      <c r="AL11" s="37" t="s">
        <v>23</v>
      </c>
      <c r="AM11" s="23">
        <v>6.8179359283443791E-2</v>
      </c>
      <c r="AN11" s="3">
        <f t="shared" si="0"/>
        <v>2.2648647301754348E-4</v>
      </c>
      <c r="AO11">
        <v>1.4685248726560072</v>
      </c>
      <c r="AP11" s="3">
        <v>0.45161218926412622</v>
      </c>
      <c r="AQ11">
        <v>0.52753349557201823</v>
      </c>
      <c r="AR11" s="3">
        <v>7.3502316931853854E-3</v>
      </c>
      <c r="AS11">
        <v>0.74737198563798712</v>
      </c>
      <c r="AT11" s="3">
        <v>1.3821691017900884E-2</v>
      </c>
    </row>
    <row r="12" spans="1:46" x14ac:dyDescent="0.45">
      <c r="A12" s="11" t="s">
        <v>25</v>
      </c>
      <c r="B12">
        <v>880.76234245505827</v>
      </c>
      <c r="C12">
        <v>819.8912689245235</v>
      </c>
      <c r="D12" s="3">
        <v>857.46619548577542</v>
      </c>
      <c r="E12">
        <v>2318.2156863327154</v>
      </c>
      <c r="F12">
        <v>3058.6309565652009</v>
      </c>
      <c r="G12" s="3">
        <v>4024.4995656411447</v>
      </c>
      <c r="H12" s="7">
        <v>1492.7030917932727</v>
      </c>
      <c r="I12">
        <v>2453.1435935394488</v>
      </c>
      <c r="J12" s="3">
        <v>3220.9822918577192</v>
      </c>
      <c r="K12" s="7">
        <v>7240.2932496050162</v>
      </c>
      <c r="L12">
        <v>7896.5638728313879</v>
      </c>
      <c r="M12" s="3">
        <v>7699.3302615210769</v>
      </c>
      <c r="N12" s="8"/>
      <c r="O12">
        <v>374.24788528244238</v>
      </c>
      <c r="P12">
        <v>697.55959510619266</v>
      </c>
      <c r="Q12" s="3">
        <v>831.17056964469782</v>
      </c>
      <c r="R12">
        <v>1712.0274725201316</v>
      </c>
      <c r="S12">
        <v>1510.446757369677</v>
      </c>
      <c r="T12" s="3">
        <v>1854.652372856915</v>
      </c>
      <c r="U12">
        <v>4712.7435074515333</v>
      </c>
      <c r="V12">
        <v>4959.8916750668686</v>
      </c>
      <c r="W12" s="3">
        <v>2602.9767647731937</v>
      </c>
      <c r="X12">
        <v>8137.2023428609737</v>
      </c>
      <c r="Y12">
        <v>5672.1967870279668</v>
      </c>
      <c r="Z12" s="3">
        <v>6410.2259405582545</v>
      </c>
      <c r="AA12" s="8"/>
      <c r="AB12">
        <v>852.70660228845247</v>
      </c>
      <c r="AC12">
        <v>3133.7820695130199</v>
      </c>
      <c r="AD12">
        <v>2388.9429923968137</v>
      </c>
      <c r="AE12" s="3">
        <v>7612.0624613191603</v>
      </c>
      <c r="AF12" s="8"/>
      <c r="AG12">
        <v>634.3260166777776</v>
      </c>
      <c r="AH12">
        <v>1692.3755342489078</v>
      </c>
      <c r="AI12">
        <v>4091.8706490971986</v>
      </c>
      <c r="AJ12" s="3">
        <v>6739.8750234823992</v>
      </c>
      <c r="AL12" s="37" t="s">
        <v>25</v>
      </c>
      <c r="AM12">
        <v>0.74389715639049159</v>
      </c>
      <c r="AN12" s="3">
        <f t="shared" si="0"/>
        <v>0.18562731341764768</v>
      </c>
      <c r="AO12">
        <v>0.54004250988387903</v>
      </c>
      <c r="AP12" s="3">
        <v>4.5928035681278671E-2</v>
      </c>
      <c r="AQ12">
        <v>1.7128372933637259</v>
      </c>
      <c r="AR12" s="3">
        <v>0.13128947263581534</v>
      </c>
      <c r="AS12">
        <v>0.88542035193893931</v>
      </c>
      <c r="AT12" s="3">
        <v>0.31278937058548684</v>
      </c>
    </row>
    <row r="13" spans="1:46" x14ac:dyDescent="0.45">
      <c r="A13" s="11" t="s">
        <v>26</v>
      </c>
      <c r="B13">
        <v>166.06940840441692</v>
      </c>
      <c r="C13">
        <v>125.4995064454735</v>
      </c>
      <c r="D13" s="3">
        <v>141.46619548577547</v>
      </c>
      <c r="E13">
        <v>141.44494695926849</v>
      </c>
      <c r="F13">
        <v>121.10790314626516</v>
      </c>
      <c r="G13" s="3">
        <v>109.49956564114494</v>
      </c>
      <c r="H13" s="7">
        <v>1</v>
      </c>
      <c r="I13">
        <v>66.143593539448986</v>
      </c>
      <c r="J13" s="3">
        <v>65.03774681714512</v>
      </c>
      <c r="K13" s="7">
        <v>158.9286158389998</v>
      </c>
      <c r="L13">
        <v>169.56387283138753</v>
      </c>
      <c r="M13" s="3">
        <v>133.46807300639168</v>
      </c>
      <c r="N13" s="8"/>
      <c r="O13">
        <v>200.6777096954475</v>
      </c>
      <c r="P13">
        <v>243.55959510619272</v>
      </c>
      <c r="Q13" s="3">
        <v>203.6558449589173</v>
      </c>
      <c r="R13">
        <v>1</v>
      </c>
      <c r="S13">
        <v>1</v>
      </c>
      <c r="T13" s="3">
        <v>1</v>
      </c>
      <c r="U13">
        <v>143.74350745153345</v>
      </c>
      <c r="V13">
        <v>130.1801773646217</v>
      </c>
      <c r="W13" s="3">
        <v>75.649003393332848</v>
      </c>
      <c r="X13">
        <v>126.09649102782545</v>
      </c>
      <c r="Y13">
        <v>80.335480923568966</v>
      </c>
      <c r="Z13" s="3">
        <v>163.22594055825454</v>
      </c>
      <c r="AA13" s="8"/>
      <c r="AB13">
        <v>144.34503677855528</v>
      </c>
      <c r="AC13">
        <v>124.01747191555954</v>
      </c>
      <c r="AD13">
        <v>44.060446785531362</v>
      </c>
      <c r="AE13" s="3">
        <v>153.98685389225966</v>
      </c>
      <c r="AF13" s="8"/>
      <c r="AG13">
        <v>215.96438325351917</v>
      </c>
      <c r="AH13">
        <v>1</v>
      </c>
      <c r="AI13">
        <v>116.52422940316268</v>
      </c>
      <c r="AJ13" s="3">
        <v>123.21930416988299</v>
      </c>
      <c r="AL13" s="37" t="s">
        <v>26</v>
      </c>
      <c r="AM13">
        <v>1.4961677108776357</v>
      </c>
      <c r="AN13" s="3">
        <f t="shared" si="0"/>
        <v>1.695326911166227E-2</v>
      </c>
      <c r="AO13" s="23">
        <v>8.0633799782733485E-3</v>
      </c>
      <c r="AP13" s="3">
        <v>1.9160707043679582E-4</v>
      </c>
      <c r="AQ13">
        <v>2.6446447529312636</v>
      </c>
      <c r="AR13" s="3">
        <v>7.2768670167674729E-2</v>
      </c>
      <c r="AS13">
        <v>0.80019365975290413</v>
      </c>
      <c r="AT13" s="3">
        <v>0.30628201639750102</v>
      </c>
    </row>
    <row r="14" spans="1:46" x14ac:dyDescent="0.45">
      <c r="A14" s="11" t="s">
        <v>27</v>
      </c>
      <c r="B14">
        <v>1</v>
      </c>
      <c r="C14">
        <v>1</v>
      </c>
      <c r="D14" s="3">
        <v>1</v>
      </c>
      <c r="E14">
        <v>1</v>
      </c>
      <c r="F14">
        <v>1</v>
      </c>
      <c r="G14" s="3">
        <v>1</v>
      </c>
      <c r="H14" s="7">
        <v>1</v>
      </c>
      <c r="I14">
        <v>1</v>
      </c>
      <c r="J14" s="3">
        <v>1</v>
      </c>
      <c r="K14" s="7">
        <v>1</v>
      </c>
      <c r="L14">
        <v>1</v>
      </c>
      <c r="M14" s="3">
        <v>1</v>
      </c>
      <c r="N14" s="8"/>
      <c r="O14">
        <v>1</v>
      </c>
      <c r="P14">
        <v>1</v>
      </c>
      <c r="Q14" s="3">
        <v>1</v>
      </c>
      <c r="R14">
        <v>1</v>
      </c>
      <c r="S14">
        <v>1</v>
      </c>
      <c r="T14" s="3">
        <v>1</v>
      </c>
      <c r="U14">
        <v>1</v>
      </c>
      <c r="V14">
        <v>1</v>
      </c>
      <c r="W14" s="3">
        <v>1</v>
      </c>
      <c r="X14">
        <v>1</v>
      </c>
      <c r="Y14">
        <v>1</v>
      </c>
      <c r="Z14" s="3">
        <v>1</v>
      </c>
      <c r="AA14" s="8"/>
      <c r="AB14">
        <v>1</v>
      </c>
      <c r="AC14">
        <v>1</v>
      </c>
      <c r="AD14">
        <v>1</v>
      </c>
      <c r="AE14" s="3">
        <v>1</v>
      </c>
      <c r="AF14" s="8"/>
      <c r="AG14">
        <v>1</v>
      </c>
      <c r="AH14">
        <v>1</v>
      </c>
      <c r="AI14">
        <v>1</v>
      </c>
      <c r="AJ14" s="3">
        <v>1</v>
      </c>
      <c r="AL14" s="37" t="s">
        <v>27</v>
      </c>
      <c r="AM14">
        <v>1</v>
      </c>
      <c r="AN14" s="3">
        <v>1</v>
      </c>
      <c r="AO14">
        <v>1</v>
      </c>
      <c r="AP14" s="3">
        <v>1</v>
      </c>
      <c r="AQ14">
        <v>1</v>
      </c>
      <c r="AR14" s="3">
        <v>1</v>
      </c>
      <c r="AS14">
        <v>1</v>
      </c>
      <c r="AT14" s="3">
        <v>1</v>
      </c>
    </row>
    <row r="15" spans="1:46" x14ac:dyDescent="0.45">
      <c r="A15" s="11" t="s">
        <v>28</v>
      </c>
      <c r="B15">
        <v>189.79365517788219</v>
      </c>
      <c r="C15">
        <v>191.00816328311973</v>
      </c>
      <c r="D15" s="3">
        <v>180.46619548577547</v>
      </c>
      <c r="E15">
        <v>512.71659175894524</v>
      </c>
      <c r="F15">
        <v>542.3732670770836</v>
      </c>
      <c r="G15" s="3">
        <v>519.49956564114495</v>
      </c>
      <c r="H15" s="7">
        <v>1</v>
      </c>
      <c r="I15">
        <v>71.143593539448986</v>
      </c>
      <c r="J15" s="3">
        <v>69.219652133011607</v>
      </c>
      <c r="K15" s="7">
        <v>102.26576974864213</v>
      </c>
      <c r="L15">
        <v>144.56387283138753</v>
      </c>
      <c r="M15" s="3">
        <v>108.24853237800939</v>
      </c>
      <c r="N15" s="8"/>
      <c r="O15">
        <v>628.68598358610529</v>
      </c>
      <c r="P15">
        <v>710.55959510619266</v>
      </c>
      <c r="Q15" s="3">
        <v>755.71789733779042</v>
      </c>
      <c r="R15">
        <v>577.78188995547157</v>
      </c>
      <c r="S15">
        <v>767.28224763490971</v>
      </c>
      <c r="T15" s="3">
        <v>674.65237285691501</v>
      </c>
      <c r="U15">
        <v>224.74350745153345</v>
      </c>
      <c r="V15">
        <v>210.83485564495922</v>
      </c>
      <c r="W15" s="3">
        <v>223.8738683888852</v>
      </c>
      <c r="X15">
        <v>277.69147532193284</v>
      </c>
      <c r="Y15">
        <v>304.56703018454232</v>
      </c>
      <c r="Z15" s="3">
        <v>367.22594055825454</v>
      </c>
      <c r="AA15" s="8"/>
      <c r="AB15">
        <v>187.08933798225914</v>
      </c>
      <c r="AC15">
        <v>524.86314149239126</v>
      </c>
      <c r="AD15">
        <v>47.1210818908202</v>
      </c>
      <c r="AE15" s="3">
        <v>118.35939165267968</v>
      </c>
      <c r="AF15" s="8"/>
      <c r="AG15">
        <v>698.32115867669609</v>
      </c>
      <c r="AH15">
        <v>673.23883681576547</v>
      </c>
      <c r="AI15">
        <v>219.81741049512596</v>
      </c>
      <c r="AJ15" s="3">
        <v>316.49481535490986</v>
      </c>
      <c r="AL15" s="37" t="s">
        <v>28</v>
      </c>
      <c r="AM15" s="24">
        <v>3.7325545443050037</v>
      </c>
      <c r="AN15" s="3">
        <f t="shared" si="0"/>
        <v>1.6462111804104224E-4</v>
      </c>
      <c r="AO15">
        <v>1.2826940655453229</v>
      </c>
      <c r="AP15" s="3">
        <v>5.5437803089763898E-2</v>
      </c>
      <c r="AQ15" s="24">
        <v>4.664948292240914</v>
      </c>
      <c r="AR15" s="3">
        <v>1.8264782043160884E-3</v>
      </c>
      <c r="AS15" s="24">
        <v>2.6740152254554475</v>
      </c>
      <c r="AT15" s="3">
        <v>2.6025323815925083E-3</v>
      </c>
    </row>
    <row r="16" spans="1:46" x14ac:dyDescent="0.45">
      <c r="A16" s="11" t="s">
        <v>29</v>
      </c>
      <c r="B16">
        <v>93.413902660679511</v>
      </c>
      <c r="C16">
        <v>109.7774288044384</v>
      </c>
      <c r="D16" s="3">
        <v>86.466195485775472</v>
      </c>
      <c r="E16">
        <v>1</v>
      </c>
      <c r="F16">
        <v>1</v>
      </c>
      <c r="G16" s="3">
        <v>1</v>
      </c>
      <c r="H16" s="7">
        <v>1</v>
      </c>
      <c r="I16">
        <v>1</v>
      </c>
      <c r="J16" s="3">
        <v>1</v>
      </c>
      <c r="K16" s="7">
        <v>133.57944785120822</v>
      </c>
      <c r="L16">
        <v>119.56387283138751</v>
      </c>
      <c r="M16" s="3">
        <v>138.19673687421334</v>
      </c>
      <c r="N16" s="8"/>
      <c r="O16">
        <v>1</v>
      </c>
      <c r="P16">
        <v>1</v>
      </c>
      <c r="Q16" s="3">
        <v>1</v>
      </c>
      <c r="R16">
        <v>1</v>
      </c>
      <c r="S16">
        <v>1</v>
      </c>
      <c r="T16" s="3">
        <v>1</v>
      </c>
      <c r="U16">
        <v>1</v>
      </c>
      <c r="V16">
        <v>1</v>
      </c>
      <c r="W16" s="3">
        <v>1</v>
      </c>
      <c r="X16">
        <v>171.57498631605768</v>
      </c>
      <c r="Y16">
        <v>158.32906327521187</v>
      </c>
      <c r="Z16" s="3">
        <v>233.22594055825454</v>
      </c>
      <c r="AA16" s="8"/>
      <c r="AB16">
        <v>96.552508983631128</v>
      </c>
      <c r="AC16">
        <v>1</v>
      </c>
      <c r="AD16">
        <v>1</v>
      </c>
      <c r="AE16" s="3">
        <v>130.4466858522697</v>
      </c>
      <c r="AF16" s="8"/>
      <c r="AG16">
        <v>1</v>
      </c>
      <c r="AH16">
        <v>1</v>
      </c>
      <c r="AI16">
        <v>1</v>
      </c>
      <c r="AJ16" s="3">
        <v>187.70999671650802</v>
      </c>
      <c r="AL16" s="37" t="s">
        <v>29</v>
      </c>
      <c r="AM16" s="23">
        <v>1.0357058667108624E-2</v>
      </c>
      <c r="AN16" s="3">
        <f t="shared" si="0"/>
        <v>1.585210546597199E-4</v>
      </c>
      <c r="AO16">
        <v>1</v>
      </c>
      <c r="AP16" s="3">
        <v>1</v>
      </c>
      <c r="AQ16">
        <v>1</v>
      </c>
      <c r="AR16" s="3">
        <v>1</v>
      </c>
      <c r="AS16">
        <v>1.4389786562234994</v>
      </c>
      <c r="AT16" s="3">
        <v>7.3446092670412133E-2</v>
      </c>
    </row>
    <row r="17" spans="1:46" x14ac:dyDescent="0.45">
      <c r="A17" s="11" t="s">
        <v>30</v>
      </c>
      <c r="B17">
        <v>1</v>
      </c>
      <c r="C17">
        <v>1</v>
      </c>
      <c r="D17" s="3">
        <v>1</v>
      </c>
      <c r="E17">
        <v>1</v>
      </c>
      <c r="F17">
        <v>1</v>
      </c>
      <c r="G17" s="3">
        <v>1</v>
      </c>
      <c r="H17" s="7">
        <v>1</v>
      </c>
      <c r="I17">
        <v>1</v>
      </c>
      <c r="J17" s="3">
        <v>1</v>
      </c>
      <c r="K17" s="7">
        <v>1</v>
      </c>
      <c r="L17">
        <v>1</v>
      </c>
      <c r="M17" s="3">
        <v>1</v>
      </c>
      <c r="N17" s="8"/>
      <c r="O17">
        <v>2881.1534894991519</v>
      </c>
      <c r="P17">
        <v>2374.5595951061928</v>
      </c>
      <c r="Q17" s="3">
        <v>2916.1794143922411</v>
      </c>
      <c r="R17">
        <v>289.24573298726858</v>
      </c>
      <c r="S17">
        <v>1234.9633615197204</v>
      </c>
      <c r="T17" s="3">
        <v>801.65237285691501</v>
      </c>
      <c r="U17">
        <v>519.74350745153345</v>
      </c>
      <c r="V17">
        <v>291.48953392529677</v>
      </c>
      <c r="W17" s="3">
        <v>1002.5234756440019</v>
      </c>
      <c r="X17">
        <v>788.98001325933137</v>
      </c>
      <c r="Y17">
        <v>1016.2584691432837</v>
      </c>
      <c r="Z17" s="3">
        <v>1630.2259405582545</v>
      </c>
      <c r="AA17" s="8"/>
      <c r="AB17">
        <v>1</v>
      </c>
      <c r="AC17">
        <v>1</v>
      </c>
      <c r="AD17">
        <v>1</v>
      </c>
      <c r="AE17" s="3">
        <v>1</v>
      </c>
      <c r="AF17" s="8"/>
      <c r="AG17">
        <v>2723.9641663325287</v>
      </c>
      <c r="AH17">
        <v>775.287155787968</v>
      </c>
      <c r="AI17">
        <v>604.58550567361078</v>
      </c>
      <c r="AJ17" s="3">
        <v>1145.154807653623</v>
      </c>
      <c r="AL17" s="37" t="s">
        <v>30</v>
      </c>
      <c r="AM17" s="24">
        <v>2723.9641663325287</v>
      </c>
      <c r="AN17" s="3">
        <f t="shared" si="0"/>
        <v>9.9590555810419797E-5</v>
      </c>
      <c r="AO17" s="24">
        <v>775.287155787968</v>
      </c>
      <c r="AP17" s="3">
        <v>4.7207821762322938E-2</v>
      </c>
      <c r="AQ17" s="24">
        <v>604.58550567361078</v>
      </c>
      <c r="AR17" s="3">
        <v>4.5023871154810963E-2</v>
      </c>
      <c r="AS17" s="24">
        <v>1145.154807653623</v>
      </c>
      <c r="AT17" s="3">
        <v>1.0387641956165993E-2</v>
      </c>
    </row>
    <row r="18" spans="1:46" x14ac:dyDescent="0.45">
      <c r="A18" s="11" t="s">
        <v>31</v>
      </c>
      <c r="B18">
        <v>134.93133451424376</v>
      </c>
      <c r="C18">
        <v>107.15708253093256</v>
      </c>
      <c r="D18" s="3">
        <v>140.46619548577547</v>
      </c>
      <c r="E18">
        <v>116.01538224696188</v>
      </c>
      <c r="F18">
        <v>122.99698549573071</v>
      </c>
      <c r="G18" s="3">
        <v>158.49956564114495</v>
      </c>
      <c r="H18" s="7">
        <v>308.01752034873567</v>
      </c>
      <c r="I18">
        <v>328.143593539449</v>
      </c>
      <c r="J18" s="3">
        <v>275.52698104909155</v>
      </c>
      <c r="K18" s="7">
        <v>331.89940916746008</v>
      </c>
      <c r="L18">
        <v>365.56387283138753</v>
      </c>
      <c r="M18" s="3">
        <v>360.44393866183219</v>
      </c>
      <c r="N18" s="8"/>
      <c r="O18">
        <v>2208.5690590995468</v>
      </c>
      <c r="P18">
        <v>2410.5595951061928</v>
      </c>
      <c r="Q18" s="3">
        <v>2447.1153015509663</v>
      </c>
      <c r="R18">
        <v>534.2527283438892</v>
      </c>
      <c r="S18">
        <v>964.6052381506928</v>
      </c>
      <c r="T18" s="3">
        <v>841.65237285691501</v>
      </c>
      <c r="U18">
        <v>1407.7435074515333</v>
      </c>
      <c r="V18">
        <v>1245.6753888350529</v>
      </c>
      <c r="W18" s="3">
        <v>1527.8774275269723</v>
      </c>
      <c r="X18">
        <v>1534.5517087421686</v>
      </c>
      <c r="Y18">
        <v>1637.4216428724396</v>
      </c>
      <c r="Z18" s="3">
        <v>1677.2259405582545</v>
      </c>
      <c r="AA18" s="8"/>
      <c r="AB18">
        <v>127.51820417698393</v>
      </c>
      <c r="AC18">
        <v>132.50397779461252</v>
      </c>
      <c r="AD18">
        <v>303.89603164575874</v>
      </c>
      <c r="AE18" s="3">
        <v>352.63574022022658</v>
      </c>
      <c r="AF18" s="8"/>
      <c r="AG18">
        <v>2355.4146519189021</v>
      </c>
      <c r="AH18">
        <v>780.17011311716567</v>
      </c>
      <c r="AI18">
        <v>1393.7654412711863</v>
      </c>
      <c r="AJ18" s="3">
        <v>1616.3997640576208</v>
      </c>
      <c r="AL18" s="37" t="s">
        <v>31</v>
      </c>
      <c r="AM18" s="24">
        <v>18.471203128376839</v>
      </c>
      <c r="AN18" s="3">
        <f t="shared" si="0"/>
        <v>7.6031689152624594E-6</v>
      </c>
      <c r="AO18" s="24">
        <v>5.8878995642415086</v>
      </c>
      <c r="AP18" s="3">
        <v>7.3118186239443002E-3</v>
      </c>
      <c r="AQ18" s="24">
        <v>4.5863232689259048</v>
      </c>
      <c r="AR18" s="3">
        <v>1.9598405946927105E-4</v>
      </c>
      <c r="AS18" s="24">
        <v>4.5837661351289967</v>
      </c>
      <c r="AT18" s="3">
        <v>8.5710617868032007E-6</v>
      </c>
    </row>
    <row r="19" spans="1:46" x14ac:dyDescent="0.45">
      <c r="A19" s="11" t="s">
        <v>32</v>
      </c>
      <c r="B19">
        <v>75.620717580580546</v>
      </c>
      <c r="C19">
        <v>95.365524300156238</v>
      </c>
      <c r="D19" s="3">
        <v>132.46619548577547</v>
      </c>
      <c r="E19">
        <v>1</v>
      </c>
      <c r="F19">
        <v>1</v>
      </c>
      <c r="G19" s="3">
        <v>1</v>
      </c>
      <c r="H19" s="7">
        <v>1</v>
      </c>
      <c r="I19">
        <v>47.143593539448986</v>
      </c>
      <c r="J19" s="3">
        <v>44.128220237812691</v>
      </c>
      <c r="K19" s="7">
        <v>93.319004576480395</v>
      </c>
      <c r="L19">
        <v>90.563872831387513</v>
      </c>
      <c r="M19" s="3">
        <v>95.638762063818248</v>
      </c>
      <c r="N19" s="8"/>
      <c r="O19">
        <v>133.6165054913813</v>
      </c>
      <c r="P19">
        <v>180.55959510619272</v>
      </c>
      <c r="Q19" s="3">
        <v>181.02004326684505</v>
      </c>
      <c r="R19">
        <v>0</v>
      </c>
      <c r="S19">
        <v>54.869372785718753</v>
      </c>
      <c r="T19" s="3">
        <v>50.652372856914994</v>
      </c>
      <c r="U19">
        <v>143.74350745153345</v>
      </c>
      <c r="V19">
        <v>93.270409338026539</v>
      </c>
      <c r="W19" s="3">
        <v>81.277795734936092</v>
      </c>
      <c r="X19">
        <v>201.89398317487914</v>
      </c>
      <c r="Y19">
        <v>172.25648869514811</v>
      </c>
      <c r="Z19" s="3">
        <v>250.22594055825454</v>
      </c>
      <c r="AA19" s="8"/>
      <c r="AB19">
        <v>101.15081245550408</v>
      </c>
      <c r="AC19">
        <v>1</v>
      </c>
      <c r="AD19">
        <v>30.757271259087229</v>
      </c>
      <c r="AE19" s="3">
        <v>93.17387982389539</v>
      </c>
      <c r="AF19" s="8"/>
      <c r="AG19">
        <v>165.06538128813969</v>
      </c>
      <c r="AH19">
        <v>35.173915214211249</v>
      </c>
      <c r="AI19">
        <v>106.09723750816535</v>
      </c>
      <c r="AJ19" s="3">
        <v>208.12547080942727</v>
      </c>
      <c r="AL19" s="37" t="s">
        <v>32</v>
      </c>
      <c r="AM19">
        <v>1.6318740035899506</v>
      </c>
      <c r="AN19" s="3">
        <f t="shared" si="0"/>
        <v>4.9329456042535857E-2</v>
      </c>
      <c r="AO19">
        <v>35.507248547544584</v>
      </c>
      <c r="AP19" s="3">
        <v>0.12459172840419747</v>
      </c>
      <c r="AQ19" s="24">
        <v>3.4495009851310834</v>
      </c>
      <c r="AR19" s="3">
        <v>3.6016687164286812E-2</v>
      </c>
      <c r="AS19" s="24">
        <v>2.2337319343446658</v>
      </c>
      <c r="AT19" s="3">
        <v>7.2390579513770233E-3</v>
      </c>
    </row>
    <row r="20" spans="1:46" x14ac:dyDescent="0.45">
      <c r="A20" s="11" t="s">
        <v>33</v>
      </c>
      <c r="B20">
        <v>470.03632018944069</v>
      </c>
      <c r="C20">
        <v>438.63088612942244</v>
      </c>
      <c r="D20" s="3">
        <v>473.46619548577547</v>
      </c>
      <c r="E20">
        <v>116.01538224696188</v>
      </c>
      <c r="F20">
        <v>192.89303242595619</v>
      </c>
      <c r="G20" s="3">
        <v>167.49956564114495</v>
      </c>
      <c r="H20" s="7">
        <v>81.234853815067126</v>
      </c>
      <c r="I20">
        <v>129.14359353944897</v>
      </c>
      <c r="J20" s="3">
        <v>191.88887473176186</v>
      </c>
      <c r="K20" s="7">
        <v>245.41401250322991</v>
      </c>
      <c r="L20">
        <v>222.56387283138753</v>
      </c>
      <c r="M20" s="3">
        <v>221.73646520572964</v>
      </c>
      <c r="N20" s="8"/>
      <c r="O20">
        <v>433.4195360507361</v>
      </c>
      <c r="P20">
        <v>596.55959510619266</v>
      </c>
      <c r="Q20" s="3">
        <v>745.65754103020265</v>
      </c>
      <c r="R20">
        <v>178.55729346067346</v>
      </c>
      <c r="S20">
        <v>249.62972706103713</v>
      </c>
      <c r="T20" s="3">
        <v>237.65237285691501</v>
      </c>
      <c r="U20">
        <v>674.74350745153345</v>
      </c>
      <c r="V20">
        <v>720.73646579014405</v>
      </c>
      <c r="W20" s="3">
        <v>783.00057432147514</v>
      </c>
      <c r="X20">
        <v>693.88861402030045</v>
      </c>
      <c r="Y20">
        <v>605.39941925516496</v>
      </c>
      <c r="Z20" s="3">
        <v>853.22594055825448</v>
      </c>
      <c r="AA20" s="8"/>
      <c r="AB20">
        <v>460.71113393487957</v>
      </c>
      <c r="AC20">
        <v>158.80266010468767</v>
      </c>
      <c r="AD20">
        <v>134.08910736209265</v>
      </c>
      <c r="AE20" s="3">
        <v>229.90478351344905</v>
      </c>
      <c r="AF20" s="8"/>
      <c r="AG20">
        <v>591.87889072904375</v>
      </c>
      <c r="AH20">
        <v>221.94646445954186</v>
      </c>
      <c r="AI20">
        <v>726.16018252105096</v>
      </c>
      <c r="AJ20" s="3">
        <v>717.5046579445733</v>
      </c>
      <c r="AL20" s="37" t="s">
        <v>33</v>
      </c>
      <c r="AM20">
        <v>1.2847071562475076</v>
      </c>
      <c r="AN20" s="3">
        <f t="shared" si="0"/>
        <v>0.22226759674920646</v>
      </c>
      <c r="AO20">
        <v>1.3976243490709024</v>
      </c>
      <c r="AP20" s="3">
        <v>0.11575038672063652</v>
      </c>
      <c r="AQ20" s="24">
        <v>5.4155046357355232</v>
      </c>
      <c r="AR20" s="3">
        <v>1.900298552627104E-4</v>
      </c>
      <c r="AS20" s="24">
        <v>3.1208774649206048</v>
      </c>
      <c r="AT20" s="3">
        <v>2.6015003682060087E-3</v>
      </c>
    </row>
    <row r="21" spans="1:46" x14ac:dyDescent="0.45">
      <c r="A21" s="11" t="s">
        <v>34</v>
      </c>
      <c r="B21">
        <v>508.5882211963218</v>
      </c>
      <c r="C21">
        <v>637.77720291586695</v>
      </c>
      <c r="D21" s="3">
        <v>574.46619548577542</v>
      </c>
      <c r="E21">
        <v>1</v>
      </c>
      <c r="F21">
        <v>1</v>
      </c>
      <c r="G21" s="3">
        <v>1</v>
      </c>
      <c r="H21" s="7">
        <v>1</v>
      </c>
      <c r="I21">
        <v>36.143593539448986</v>
      </c>
      <c r="J21" s="3">
        <v>55.279967746789985</v>
      </c>
      <c r="K21" s="7">
        <v>59.023071416527067</v>
      </c>
      <c r="L21">
        <v>104.56387283138751</v>
      </c>
      <c r="M21" s="3">
        <v>81.452770460353207</v>
      </c>
      <c r="N21" s="8"/>
      <c r="O21">
        <v>677.99569255968333</v>
      </c>
      <c r="P21">
        <v>1262.5595951061928</v>
      </c>
      <c r="Q21" s="3">
        <v>798.47441164503789</v>
      </c>
      <c r="R21">
        <v>89.011589573989781</v>
      </c>
      <c r="S21">
        <v>225.28468277662233</v>
      </c>
      <c r="T21" s="3">
        <v>175.65237285691501</v>
      </c>
      <c r="U21">
        <v>614.74350745153345</v>
      </c>
      <c r="V21">
        <v>430.92643535910065</v>
      </c>
      <c r="W21" s="3">
        <v>707.95000976676511</v>
      </c>
      <c r="X21">
        <v>127.47462724868097</v>
      </c>
      <c r="Y21">
        <v>95.65564888549882</v>
      </c>
      <c r="Z21" s="3">
        <v>291.22594055825454</v>
      </c>
      <c r="AA21" s="8"/>
      <c r="AB21">
        <v>573.61053986598802</v>
      </c>
      <c r="AC21">
        <v>1</v>
      </c>
      <c r="AD21">
        <v>30.807853762079656</v>
      </c>
      <c r="AE21" s="3">
        <v>81.679904902755922</v>
      </c>
      <c r="AF21" s="8"/>
      <c r="AG21">
        <v>913.00989977030474</v>
      </c>
      <c r="AH21">
        <v>163.31621506917571</v>
      </c>
      <c r="AI21">
        <v>584.53998419246636</v>
      </c>
      <c r="AJ21" s="3">
        <v>171.45207223081147</v>
      </c>
      <c r="AL21" s="37" t="s">
        <v>34</v>
      </c>
      <c r="AM21">
        <v>1.5916895459829072</v>
      </c>
      <c r="AN21" s="3">
        <f t="shared" si="0"/>
        <v>0.13574066377039218</v>
      </c>
      <c r="AO21" s="24">
        <v>163.31621506917571</v>
      </c>
      <c r="AP21" s="3">
        <v>1.5144076793194561E-2</v>
      </c>
      <c r="AQ21">
        <v>18.97373276005214</v>
      </c>
      <c r="AR21" s="3">
        <v>2.6140827664997411E-3</v>
      </c>
      <c r="AS21">
        <v>2.099072867860631</v>
      </c>
      <c r="AT21" s="3">
        <v>0.22118462478270517</v>
      </c>
    </row>
    <row r="22" spans="1:46" x14ac:dyDescent="0.45">
      <c r="A22" s="11" t="s">
        <v>35</v>
      </c>
      <c r="B22">
        <v>711.72708419411822</v>
      </c>
      <c r="C22">
        <v>743.90122699285382</v>
      </c>
      <c r="D22" s="3">
        <v>716.46619548577542</v>
      </c>
      <c r="E22">
        <v>629.69258943555565</v>
      </c>
      <c r="F22">
        <v>606.60206695891247</v>
      </c>
      <c r="G22" s="3">
        <v>645.49956564114495</v>
      </c>
      <c r="H22" s="7">
        <v>257.24528157254122</v>
      </c>
      <c r="I22">
        <v>424.143593539449</v>
      </c>
      <c r="J22" s="3">
        <v>456.74287806997256</v>
      </c>
      <c r="K22" s="7">
        <v>731.52158685735105</v>
      </c>
      <c r="L22">
        <v>868.56387283138747</v>
      </c>
      <c r="M22" s="3">
        <v>729.27972035192306</v>
      </c>
      <c r="N22" s="8"/>
      <c r="O22">
        <v>236.18070015642374</v>
      </c>
      <c r="P22">
        <v>418.55959510619272</v>
      </c>
      <c r="Q22" s="3">
        <v>557.02586026293397</v>
      </c>
      <c r="R22">
        <v>232.03597772633177</v>
      </c>
      <c r="S22">
        <v>267.56818074429015</v>
      </c>
      <c r="T22" s="3">
        <v>276.65237285691501</v>
      </c>
      <c r="U22">
        <v>327.74350745153345</v>
      </c>
      <c r="V22">
        <v>368.04312686934594</v>
      </c>
      <c r="W22" s="3">
        <v>462.15941085008967</v>
      </c>
      <c r="X22">
        <v>846.86173453526328</v>
      </c>
      <c r="Y22">
        <v>851.91484918803621</v>
      </c>
      <c r="Z22" s="3">
        <v>1010.2259405582545</v>
      </c>
      <c r="AA22" s="8"/>
      <c r="AB22">
        <v>724.03150222424904</v>
      </c>
      <c r="AC22">
        <v>627.26474067853769</v>
      </c>
      <c r="AD22">
        <v>379.37725106065426</v>
      </c>
      <c r="AE22" s="3">
        <v>776.45506001355386</v>
      </c>
      <c r="AF22" s="8"/>
      <c r="AG22">
        <v>403.92205184185013</v>
      </c>
      <c r="AH22">
        <v>258.75217710917894</v>
      </c>
      <c r="AI22">
        <v>385.98201505698967</v>
      </c>
      <c r="AJ22" s="3">
        <v>903.0008414271847</v>
      </c>
      <c r="AL22" s="37" t="s">
        <v>35</v>
      </c>
      <c r="AM22">
        <v>0.55787911244329569</v>
      </c>
      <c r="AN22" s="3">
        <f t="shared" si="0"/>
        <v>2.6644849985454973E-2</v>
      </c>
      <c r="AO22" s="23">
        <v>0.41250872291861362</v>
      </c>
      <c r="AP22" s="3">
        <v>3.1364589918481285E-5</v>
      </c>
      <c r="AQ22">
        <v>1.0174094887816019</v>
      </c>
      <c r="AR22" s="3">
        <v>0.93272659189063178</v>
      </c>
      <c r="AS22">
        <v>1.1629788869061164</v>
      </c>
      <c r="AT22" s="3">
        <v>0.14794879848020223</v>
      </c>
    </row>
    <row r="23" spans="1:46" x14ac:dyDescent="0.45">
      <c r="A23" s="11" t="s">
        <v>36</v>
      </c>
      <c r="B23">
        <v>4380.0887415411862</v>
      </c>
      <c r="C23">
        <v>4450.3810308668781</v>
      </c>
      <c r="D23" s="3">
        <v>4100.4661954857756</v>
      </c>
      <c r="E23">
        <v>5145.9832823412116</v>
      </c>
      <c r="F23">
        <v>5705.2353281664418</v>
      </c>
      <c r="G23" s="3">
        <v>5897.4995656411447</v>
      </c>
      <c r="H23" s="7">
        <v>2792.4724044638506</v>
      </c>
      <c r="I23">
        <v>3490.1435935394488</v>
      </c>
      <c r="J23" s="3">
        <v>3745.1144247796524</v>
      </c>
      <c r="K23" s="7">
        <v>7562.3767958028384</v>
      </c>
      <c r="L23">
        <v>7087.5638728313879</v>
      </c>
      <c r="M23" s="3">
        <v>6318.5604121171464</v>
      </c>
      <c r="N23" s="8"/>
      <c r="O23">
        <v>1810.1466105930363</v>
      </c>
      <c r="P23">
        <v>1950.5595951061928</v>
      </c>
      <c r="Q23" s="3">
        <v>3614.1166332311354</v>
      </c>
      <c r="R23">
        <v>5132.1758848587442</v>
      </c>
      <c r="S23">
        <v>4035.9247723476547</v>
      </c>
      <c r="T23" s="3">
        <v>4852.6523728569146</v>
      </c>
      <c r="U23">
        <v>6780.7435074515333</v>
      </c>
      <c r="V23">
        <v>7018.63651388362</v>
      </c>
      <c r="W23" s="3">
        <v>6687.6037406632895</v>
      </c>
      <c r="X23">
        <v>9188.720279373736</v>
      </c>
      <c r="Y23">
        <v>7385.2701136801224</v>
      </c>
      <c r="Z23" s="3">
        <v>10506.225940558255</v>
      </c>
      <c r="AA23" s="8"/>
      <c r="AB23">
        <v>4310.3119892979475</v>
      </c>
      <c r="AC23">
        <v>5582.9060587162667</v>
      </c>
      <c r="AD23">
        <v>3342.5768075943174</v>
      </c>
      <c r="AE23" s="3">
        <v>6989.5003602504576</v>
      </c>
      <c r="AF23" s="8"/>
      <c r="AG23">
        <v>2458.2742796434545</v>
      </c>
      <c r="AH23">
        <v>4673.5843433544387</v>
      </c>
      <c r="AI23">
        <v>6828.9945873328143</v>
      </c>
      <c r="AJ23" s="3">
        <v>9026.7387778707034</v>
      </c>
      <c r="AL23" s="37" t="s">
        <v>36</v>
      </c>
      <c r="AM23">
        <v>0.57032397788074085</v>
      </c>
      <c r="AN23" s="3">
        <f t="shared" si="0"/>
        <v>3.4721721838567803E-2</v>
      </c>
      <c r="AO23">
        <v>0.83712394480610031</v>
      </c>
      <c r="AP23" s="3">
        <v>8.4724733992729326E-2</v>
      </c>
      <c r="AQ23" s="24">
        <v>2.0430329594274013</v>
      </c>
      <c r="AR23" s="3">
        <v>3.1867077510144663E-4</v>
      </c>
      <c r="AS23">
        <v>1.2914712515369617</v>
      </c>
      <c r="AT23" s="3">
        <v>0.10475725088318413</v>
      </c>
    </row>
    <row r="24" spans="1:46" x14ac:dyDescent="0.45">
      <c r="A24" s="11" t="s">
        <v>37</v>
      </c>
      <c r="B24">
        <v>2127.7680634853268</v>
      </c>
      <c r="C24">
        <v>1878.5111634208868</v>
      </c>
      <c r="D24" s="3">
        <v>2079.4661954857756</v>
      </c>
      <c r="E24">
        <v>1479.0400508265968</v>
      </c>
      <c r="F24">
        <v>1250.7791481266663</v>
      </c>
      <c r="G24" s="3">
        <v>1091.499565641145</v>
      </c>
      <c r="H24" s="7">
        <v>1303.1534003621468</v>
      </c>
      <c r="I24">
        <v>1054.1435935394491</v>
      </c>
      <c r="J24" s="3">
        <v>1294.517909681892</v>
      </c>
      <c r="K24" s="7">
        <v>1298.1500477609277</v>
      </c>
      <c r="L24">
        <v>1365.5638728313875</v>
      </c>
      <c r="M24" s="3">
        <v>1187.9601155306259</v>
      </c>
      <c r="N24" s="8"/>
      <c r="O24">
        <v>1</v>
      </c>
      <c r="P24">
        <v>1</v>
      </c>
      <c r="Q24" s="3">
        <v>1</v>
      </c>
      <c r="R24">
        <v>1</v>
      </c>
      <c r="S24">
        <v>1</v>
      </c>
      <c r="T24" s="3">
        <v>1</v>
      </c>
      <c r="U24">
        <v>1</v>
      </c>
      <c r="V24">
        <v>1</v>
      </c>
      <c r="W24" s="3">
        <v>1</v>
      </c>
      <c r="X24">
        <v>1</v>
      </c>
      <c r="Y24">
        <v>1</v>
      </c>
      <c r="Z24" s="3">
        <v>1</v>
      </c>
      <c r="AA24" s="8"/>
      <c r="AB24">
        <v>2028.5818074639965</v>
      </c>
      <c r="AC24">
        <v>1273.7729215314694</v>
      </c>
      <c r="AD24">
        <v>1217.2716345278293</v>
      </c>
      <c r="AE24" s="3">
        <v>1283.8913453743137</v>
      </c>
      <c r="AF24" s="8"/>
      <c r="AG24">
        <v>1</v>
      </c>
      <c r="AH24">
        <v>1</v>
      </c>
      <c r="AI24">
        <v>1</v>
      </c>
      <c r="AJ24" s="3">
        <v>1</v>
      </c>
      <c r="AL24" s="37" t="s">
        <v>37</v>
      </c>
      <c r="AM24" s="23">
        <v>4.9295522434470427E-4</v>
      </c>
      <c r="AN24" s="3">
        <f t="shared" si="0"/>
        <v>1.19315557279386E-5</v>
      </c>
      <c r="AO24" s="23">
        <v>7.8506928754435324E-4</v>
      </c>
      <c r="AP24" s="3">
        <v>3.4746006123757687E-4</v>
      </c>
      <c r="AQ24" s="23">
        <v>8.2150932596724202E-4</v>
      </c>
      <c r="AR24" s="3">
        <v>1.180083771909647E-4</v>
      </c>
      <c r="AS24" s="23">
        <v>7.7888210992531749E-4</v>
      </c>
      <c r="AT24" s="3">
        <v>1.5731640160316957E-5</v>
      </c>
    </row>
    <row r="25" spans="1:46" x14ac:dyDescent="0.45">
      <c r="A25" s="11" t="s">
        <v>38</v>
      </c>
      <c r="B25">
        <v>3537.8779810831693</v>
      </c>
      <c r="C25">
        <v>3248.9522644644458</v>
      </c>
      <c r="D25" s="3">
        <v>3560.4661954857756</v>
      </c>
      <c r="E25">
        <v>1901.1708250508868</v>
      </c>
      <c r="F25">
        <v>1471.8017830141359</v>
      </c>
      <c r="G25" s="3">
        <v>1736.499565641145</v>
      </c>
      <c r="H25" s="7">
        <v>1645.0198081218559</v>
      </c>
      <c r="I25">
        <v>1586.1435935394491</v>
      </c>
      <c r="J25" s="3">
        <v>1595.6150924242786</v>
      </c>
      <c r="K25" s="7">
        <v>3369.3261851163702</v>
      </c>
      <c r="L25">
        <v>2943.5638728313875</v>
      </c>
      <c r="M25" s="3">
        <v>2620.7452674805945</v>
      </c>
      <c r="N25" s="8"/>
      <c r="O25">
        <v>1634.6040466470984</v>
      </c>
      <c r="P25">
        <v>1814.5595951061928</v>
      </c>
      <c r="Q25" s="3">
        <v>1638.5141633286078</v>
      </c>
      <c r="R25">
        <v>659.86545185159821</v>
      </c>
      <c r="S25">
        <v>599.42957388447076</v>
      </c>
      <c r="T25" s="3">
        <v>493.65237285691501</v>
      </c>
      <c r="U25">
        <v>3387.7435074515333</v>
      </c>
      <c r="V25">
        <v>3335.861881896682</v>
      </c>
      <c r="W25" s="3">
        <v>2422.8554098418899</v>
      </c>
      <c r="X25">
        <v>4107.5320330794275</v>
      </c>
      <c r="Y25">
        <v>3452.165175090131</v>
      </c>
      <c r="Z25" s="3">
        <v>2966.2259405582545</v>
      </c>
      <c r="AA25" s="8"/>
      <c r="AB25">
        <v>3449.0988136777974</v>
      </c>
      <c r="AC25">
        <v>1703.157391235389</v>
      </c>
      <c r="AD25">
        <v>1608.9261646951945</v>
      </c>
      <c r="AE25" s="3">
        <v>2977.878441809451</v>
      </c>
      <c r="AF25" s="8"/>
      <c r="AG25">
        <v>1695.8926016939661</v>
      </c>
      <c r="AH25">
        <v>584.3157995309947</v>
      </c>
      <c r="AI25">
        <v>3048.8202663967018</v>
      </c>
      <c r="AJ25" s="3">
        <v>3508.6410495759374</v>
      </c>
      <c r="AL25" s="37" t="s">
        <v>38</v>
      </c>
      <c r="AM25" s="23">
        <v>0.49169150937882938</v>
      </c>
      <c r="AN25" s="3">
        <f t="shared" si="0"/>
        <v>1.137276209061553E-4</v>
      </c>
      <c r="AO25" s="23">
        <v>0.34307798124702965</v>
      </c>
      <c r="AP25" s="3">
        <v>1.1300943428418917E-3</v>
      </c>
      <c r="AQ25">
        <v>1.8949410689547026</v>
      </c>
      <c r="AR25" s="3">
        <v>1.0125734469372085E-2</v>
      </c>
      <c r="AS25">
        <v>1.1782351489955307</v>
      </c>
      <c r="AT25" s="3">
        <v>0.25060305856294884</v>
      </c>
    </row>
    <row r="26" spans="1:46" x14ac:dyDescent="0.45">
      <c r="A26" s="11" t="s">
        <v>39</v>
      </c>
      <c r="B26">
        <v>1</v>
      </c>
      <c r="C26">
        <v>1</v>
      </c>
      <c r="D26" s="3">
        <v>1</v>
      </c>
      <c r="E26">
        <v>1</v>
      </c>
      <c r="F26">
        <v>1</v>
      </c>
      <c r="G26" s="3">
        <v>1</v>
      </c>
      <c r="H26" s="7">
        <v>1</v>
      </c>
      <c r="I26">
        <v>1</v>
      </c>
      <c r="J26" s="3">
        <v>1</v>
      </c>
      <c r="K26" s="7">
        <v>1</v>
      </c>
      <c r="L26">
        <v>1</v>
      </c>
      <c r="M26" s="3">
        <v>1</v>
      </c>
      <c r="N26" s="8"/>
      <c r="O26">
        <v>1</v>
      </c>
      <c r="P26">
        <v>1</v>
      </c>
      <c r="Q26" s="3">
        <v>1</v>
      </c>
      <c r="R26">
        <v>1</v>
      </c>
      <c r="S26">
        <v>1</v>
      </c>
      <c r="T26" s="3">
        <v>1</v>
      </c>
      <c r="U26">
        <v>1</v>
      </c>
      <c r="V26">
        <v>1</v>
      </c>
      <c r="W26" s="3">
        <v>1</v>
      </c>
      <c r="X26">
        <v>1</v>
      </c>
      <c r="Y26">
        <v>1</v>
      </c>
      <c r="Z26" s="3">
        <v>1</v>
      </c>
      <c r="AA26" s="8"/>
      <c r="AB26">
        <v>1</v>
      </c>
      <c r="AC26">
        <v>1</v>
      </c>
      <c r="AD26">
        <v>1</v>
      </c>
      <c r="AE26" s="3">
        <v>1</v>
      </c>
      <c r="AF26" s="8"/>
      <c r="AG26">
        <v>1</v>
      </c>
      <c r="AH26">
        <v>1</v>
      </c>
      <c r="AI26">
        <v>1</v>
      </c>
      <c r="AJ26" s="3">
        <v>1</v>
      </c>
      <c r="AL26" s="37" t="s">
        <v>39</v>
      </c>
      <c r="AM26">
        <v>1</v>
      </c>
      <c r="AN26" s="3">
        <v>1</v>
      </c>
      <c r="AO26">
        <v>1</v>
      </c>
      <c r="AP26" s="3">
        <v>1</v>
      </c>
      <c r="AQ26">
        <v>1</v>
      </c>
      <c r="AR26" s="3">
        <v>1</v>
      </c>
      <c r="AS26">
        <v>1</v>
      </c>
      <c r="AT26" s="3">
        <v>1</v>
      </c>
    </row>
    <row r="27" spans="1:46" x14ac:dyDescent="0.45">
      <c r="A27" s="11" t="s">
        <v>40</v>
      </c>
      <c r="B27">
        <v>3735.0857823875995</v>
      </c>
      <c r="C27">
        <v>3433.6866767466081</v>
      </c>
      <c r="D27" s="3">
        <v>3556.4661954857756</v>
      </c>
      <c r="E27">
        <v>1</v>
      </c>
      <c r="F27">
        <v>1</v>
      </c>
      <c r="G27" s="3">
        <v>1</v>
      </c>
      <c r="H27" s="7">
        <v>1401.3130619961228</v>
      </c>
      <c r="I27">
        <v>1316.1435935394491</v>
      </c>
      <c r="J27" s="3">
        <v>1881.3786223418219</v>
      </c>
      <c r="K27" s="7">
        <v>3251.5271103495738</v>
      </c>
      <c r="L27">
        <v>3083.5638728313875</v>
      </c>
      <c r="M27" s="3">
        <v>3315.8588560503808</v>
      </c>
      <c r="N27" s="8"/>
      <c r="O27">
        <v>129.67172877349506</v>
      </c>
      <c r="P27">
        <v>95.559595106192717</v>
      </c>
      <c r="Q27" s="3">
        <v>0</v>
      </c>
      <c r="R27">
        <v>1</v>
      </c>
      <c r="S27">
        <v>1</v>
      </c>
      <c r="T27" s="3">
        <v>1</v>
      </c>
      <c r="U27">
        <v>237.74350745153345</v>
      </c>
      <c r="V27">
        <v>212.20188409038869</v>
      </c>
      <c r="W27" s="3">
        <v>122.55560624002663</v>
      </c>
      <c r="X27">
        <v>138.49971701552514</v>
      </c>
      <c r="Y27">
        <v>147.18712293926288</v>
      </c>
      <c r="Z27" s="3">
        <v>112.22594055825454</v>
      </c>
      <c r="AA27" s="8"/>
      <c r="AB27">
        <v>3575.0795515399946</v>
      </c>
      <c r="AC27">
        <v>1</v>
      </c>
      <c r="AD27">
        <v>1532.9450926257978</v>
      </c>
      <c r="AE27" s="3">
        <v>3216.9832797437807</v>
      </c>
      <c r="AF27" s="8"/>
      <c r="AG27">
        <v>75.077107959895926</v>
      </c>
      <c r="AH27">
        <v>1</v>
      </c>
      <c r="AI27">
        <v>190.83366592731628</v>
      </c>
      <c r="AJ27" s="3">
        <v>132.63759350434751</v>
      </c>
      <c r="AL27" s="37" t="s">
        <v>40</v>
      </c>
      <c r="AM27" s="23">
        <v>2.1000122340649973E-2</v>
      </c>
      <c r="AN27" s="3">
        <f t="shared" si="0"/>
        <v>3.340227477420799E-6</v>
      </c>
      <c r="AO27">
        <v>1</v>
      </c>
      <c r="AP27" s="3">
        <v>1</v>
      </c>
      <c r="AQ27" s="23">
        <v>0.12448825913290559</v>
      </c>
      <c r="AR27" s="3">
        <v>1.7061981829834532E-3</v>
      </c>
      <c r="AS27" s="23">
        <v>4.123042676022598E-2</v>
      </c>
      <c r="AT27" s="3">
        <v>1.589924750544682E-6</v>
      </c>
    </row>
    <row r="28" spans="1:46" x14ac:dyDescent="0.45">
      <c r="A28" s="11" t="s">
        <v>41</v>
      </c>
      <c r="B28">
        <v>1903.8704845607485</v>
      </c>
      <c r="C28">
        <v>1680.6750197711951</v>
      </c>
      <c r="D28" s="3">
        <v>1513.4661954857754</v>
      </c>
      <c r="E28">
        <v>644.95032826293959</v>
      </c>
      <c r="F28">
        <v>740.7269137709668</v>
      </c>
      <c r="G28" s="3">
        <v>486.49956564114495</v>
      </c>
      <c r="H28" s="7">
        <v>91.389301570306017</v>
      </c>
      <c r="I28">
        <v>217.14359353944897</v>
      </c>
      <c r="J28" s="3">
        <v>311.77016045326775</v>
      </c>
      <c r="K28" s="7">
        <v>738.97722450081915</v>
      </c>
      <c r="L28">
        <v>680.56387283138747</v>
      </c>
      <c r="M28" s="3">
        <v>795.48101450142656</v>
      </c>
      <c r="N28" s="8"/>
      <c r="O28">
        <v>1</v>
      </c>
      <c r="P28">
        <v>1</v>
      </c>
      <c r="Q28" s="3">
        <v>1</v>
      </c>
      <c r="R28">
        <v>1</v>
      </c>
      <c r="S28">
        <v>1</v>
      </c>
      <c r="T28" s="3">
        <v>1</v>
      </c>
      <c r="U28">
        <v>1</v>
      </c>
      <c r="V28">
        <v>1</v>
      </c>
      <c r="W28" s="3">
        <v>1</v>
      </c>
      <c r="X28">
        <v>1</v>
      </c>
      <c r="Y28">
        <v>1</v>
      </c>
      <c r="Z28" s="3">
        <v>1</v>
      </c>
      <c r="AA28" s="8"/>
      <c r="AB28">
        <v>1699.337233272573</v>
      </c>
      <c r="AC28">
        <v>624.05893589168375</v>
      </c>
      <c r="AD28">
        <v>206.76768518767426</v>
      </c>
      <c r="AE28" s="3">
        <v>738.34070394454432</v>
      </c>
      <c r="AF28" s="8"/>
      <c r="AG28">
        <v>1</v>
      </c>
      <c r="AH28">
        <v>1</v>
      </c>
      <c r="AI28">
        <v>1</v>
      </c>
      <c r="AJ28" s="3">
        <v>1</v>
      </c>
      <c r="AL28" s="37" t="s">
        <v>41</v>
      </c>
      <c r="AM28" s="23">
        <v>5.8846471460770983E-4</v>
      </c>
      <c r="AN28" s="3">
        <f t="shared" si="0"/>
        <v>1.145397699586266E-4</v>
      </c>
      <c r="AO28" s="23">
        <v>1.602412757011731E-3</v>
      </c>
      <c r="AP28" s="3">
        <v>1.0966571399832303E-3</v>
      </c>
      <c r="AQ28" s="23">
        <v>4.8363456750620502E-3</v>
      </c>
      <c r="AR28" s="3">
        <v>3.2167265488213609E-2</v>
      </c>
      <c r="AS28" s="23">
        <v>1.3543882853235035E-3</v>
      </c>
      <c r="AT28" s="3">
        <v>2.426032232117534E-5</v>
      </c>
    </row>
    <row r="29" spans="1:46" x14ac:dyDescent="0.45">
      <c r="A29" s="11" t="s">
        <v>42</v>
      </c>
      <c r="B29">
        <v>3336.2218835087142</v>
      </c>
      <c r="C29">
        <v>2688.1981619341941</v>
      </c>
      <c r="D29" s="3">
        <v>2854.4661954857756</v>
      </c>
      <c r="E29">
        <v>1885.9130862235029</v>
      </c>
      <c r="F29">
        <v>2828.1629099304032</v>
      </c>
      <c r="G29" s="3">
        <v>2035.499565641145</v>
      </c>
      <c r="H29" s="7">
        <v>1225.3026342386486</v>
      </c>
      <c r="I29">
        <v>1901.1435935394491</v>
      </c>
      <c r="J29" s="3">
        <v>2887.8238350270226</v>
      </c>
      <c r="K29" s="7">
        <v>3042.7692563324667</v>
      </c>
      <c r="L29">
        <v>3841.5638728313875</v>
      </c>
      <c r="M29" s="3">
        <v>3951.0760356277597</v>
      </c>
      <c r="N29" s="8"/>
      <c r="O29">
        <v>3413.6983464137952</v>
      </c>
      <c r="P29">
        <v>4067.5595951061928</v>
      </c>
      <c r="Q29" s="3">
        <v>4952.1440221402945</v>
      </c>
      <c r="R29">
        <v>3403.4463237130458</v>
      </c>
      <c r="S29">
        <v>3172.3163593110453</v>
      </c>
      <c r="T29" s="3">
        <v>2775.652372856915</v>
      </c>
      <c r="U29">
        <v>4333.7435074515333</v>
      </c>
      <c r="V29">
        <v>4311.9201919333091</v>
      </c>
      <c r="W29" s="3">
        <v>4452.9731810467974</v>
      </c>
      <c r="X29">
        <v>12131.041110900276</v>
      </c>
      <c r="Y29">
        <v>10738.994154800766</v>
      </c>
      <c r="Z29" s="3">
        <v>12385.225940558255</v>
      </c>
      <c r="AA29" s="8"/>
      <c r="AB29">
        <v>2959.6287469762283</v>
      </c>
      <c r="AC29">
        <v>2249.8585205983504</v>
      </c>
      <c r="AD29">
        <v>2004.756687601707</v>
      </c>
      <c r="AE29" s="3">
        <v>3611.8030549305381</v>
      </c>
      <c r="AF29" s="8"/>
      <c r="AG29">
        <v>4144.4673212200942</v>
      </c>
      <c r="AH29">
        <v>3117.1383519603355</v>
      </c>
      <c r="AI29">
        <v>4366.2122934772133</v>
      </c>
      <c r="AJ29" s="3">
        <v>11751.753735419765</v>
      </c>
      <c r="AL29" s="37" t="s">
        <v>42</v>
      </c>
      <c r="AM29">
        <v>1.4003335132672918</v>
      </c>
      <c r="AN29" s="3">
        <f t="shared" si="0"/>
        <v>7.1476733720322885E-2</v>
      </c>
      <c r="AO29">
        <v>1.3854819418295385</v>
      </c>
      <c r="AP29" s="3">
        <v>6.5826008295320426E-2</v>
      </c>
      <c r="AQ29" s="24">
        <v>2.1779262892498532</v>
      </c>
      <c r="AR29" s="3">
        <v>8.2080375511599628E-3</v>
      </c>
      <c r="AS29" s="24">
        <v>3.2537083436421685</v>
      </c>
      <c r="AT29" s="3">
        <v>1.5605795846314137E-4</v>
      </c>
    </row>
    <row r="30" spans="1:46" x14ac:dyDescent="0.45">
      <c r="A30" s="11" t="s">
        <v>43</v>
      </c>
      <c r="B30">
        <v>189.79365517788219</v>
      </c>
      <c r="C30">
        <v>206.73024092415483</v>
      </c>
      <c r="D30" s="3">
        <v>249.46619548577547</v>
      </c>
      <c r="E30">
        <v>65.15625282234862</v>
      </c>
      <c r="F30">
        <v>81.437173807488534</v>
      </c>
      <c r="G30" s="3">
        <v>65.49956564114494</v>
      </c>
      <c r="H30" s="7">
        <v>1</v>
      </c>
      <c r="I30">
        <v>48.143593539448986</v>
      </c>
      <c r="J30" s="3">
        <v>55.279967746789985</v>
      </c>
      <c r="K30" s="7">
        <v>103.75689727733575</v>
      </c>
      <c r="L30">
        <v>105.56387283138751</v>
      </c>
      <c r="M30" s="3">
        <v>119.28208140292664</v>
      </c>
      <c r="N30" s="8"/>
      <c r="O30">
        <v>1</v>
      </c>
      <c r="P30">
        <v>1</v>
      </c>
      <c r="Q30" s="3">
        <v>1</v>
      </c>
      <c r="R30">
        <v>1</v>
      </c>
      <c r="S30">
        <v>1</v>
      </c>
      <c r="T30" s="3">
        <v>1</v>
      </c>
      <c r="U30">
        <v>90.743507451533446</v>
      </c>
      <c r="V30">
        <v>82.334181774590931</v>
      </c>
      <c r="W30" s="3">
        <v>1</v>
      </c>
      <c r="X30">
        <v>1</v>
      </c>
      <c r="Y30">
        <v>1</v>
      </c>
      <c r="Z30" s="3">
        <v>1</v>
      </c>
      <c r="AA30" s="8"/>
      <c r="AB30">
        <v>215.33003052927083</v>
      </c>
      <c r="AC30">
        <v>70.697664090327365</v>
      </c>
      <c r="AD30">
        <v>34.807853762079652</v>
      </c>
      <c r="AE30" s="3">
        <v>109.53428383721662</v>
      </c>
      <c r="AF30" s="8"/>
      <c r="AG30">
        <v>1</v>
      </c>
      <c r="AH30">
        <v>1</v>
      </c>
      <c r="AI30">
        <v>57.6925630753748</v>
      </c>
      <c r="AJ30" s="3">
        <v>1</v>
      </c>
      <c r="AL30" s="37" t="s">
        <v>43</v>
      </c>
      <c r="AM30" s="23">
        <v>4.6440340789533543E-3</v>
      </c>
      <c r="AN30" s="3">
        <f t="shared" si="0"/>
        <v>2.7005065843133629E-4</v>
      </c>
      <c r="AO30" s="23">
        <v>1.4144738908520981E-2</v>
      </c>
      <c r="AP30" s="3">
        <v>2.0341978700746331E-4</v>
      </c>
      <c r="AQ30">
        <v>1.6670345952763872</v>
      </c>
      <c r="AR30" s="3">
        <v>0.53303354137948566</v>
      </c>
      <c r="AS30" s="23">
        <v>9.1295616766540501E-3</v>
      </c>
      <c r="AT30" s="3">
        <v>2.4626319191352532E-5</v>
      </c>
    </row>
    <row r="31" spans="1:46" x14ac:dyDescent="0.45">
      <c r="A31" s="11" t="s">
        <v>44</v>
      </c>
      <c r="B31">
        <v>723.58920758085083</v>
      </c>
      <c r="C31">
        <v>704.59603289026609</v>
      </c>
      <c r="D31" s="3">
        <v>750.46619548577542</v>
      </c>
      <c r="E31">
        <v>222.8195540386497</v>
      </c>
      <c r="F31">
        <v>300.5707263454928</v>
      </c>
      <c r="G31" s="3">
        <v>313.49956564114495</v>
      </c>
      <c r="H31" s="7">
        <v>1</v>
      </c>
      <c r="I31">
        <v>149.14359353944897</v>
      </c>
      <c r="J31" s="3">
        <v>198.85871692487265</v>
      </c>
      <c r="K31" s="7">
        <v>566.00643117235893</v>
      </c>
      <c r="L31">
        <v>528.56387283138747</v>
      </c>
      <c r="M31" s="3">
        <v>491.27030567156527</v>
      </c>
      <c r="N31" s="8"/>
      <c r="O31">
        <v>537.95611907472164</v>
      </c>
      <c r="P31">
        <v>714.55959510619266</v>
      </c>
      <c r="Q31" s="3">
        <v>719.24910572278509</v>
      </c>
      <c r="R31">
        <v>176.06991279715447</v>
      </c>
      <c r="S31">
        <v>204.7835928529046</v>
      </c>
      <c r="T31" s="3">
        <v>211.65237285691501</v>
      </c>
      <c r="U31">
        <v>289.74350745153345</v>
      </c>
      <c r="V31">
        <v>249.11165211698383</v>
      </c>
      <c r="W31" s="3">
        <v>265.15167889397577</v>
      </c>
      <c r="X31">
        <v>506.46208798394946</v>
      </c>
      <c r="Y31">
        <v>559.43891536937531</v>
      </c>
      <c r="Z31" s="3">
        <v>710.22594055825448</v>
      </c>
      <c r="AA31" s="8"/>
      <c r="AB31">
        <v>726.21714531896407</v>
      </c>
      <c r="AC31">
        <v>278.96328200842913</v>
      </c>
      <c r="AD31">
        <v>116.3341034881072</v>
      </c>
      <c r="AE31" s="3">
        <v>528.6135365584372</v>
      </c>
      <c r="AF31" s="8"/>
      <c r="AG31">
        <v>657.25493996789976</v>
      </c>
      <c r="AH31">
        <v>197.50195950232469</v>
      </c>
      <c r="AI31">
        <v>268.00227948749767</v>
      </c>
      <c r="AJ31" s="3">
        <v>592.04231463719304</v>
      </c>
      <c r="AL31" s="37" t="s">
        <v>44</v>
      </c>
      <c r="AM31">
        <v>0.90503913905698929</v>
      </c>
      <c r="AN31" s="3">
        <f t="shared" si="0"/>
        <v>0.32235460299629981</v>
      </c>
      <c r="AO31">
        <v>0.70798550289624496</v>
      </c>
      <c r="AP31" s="3">
        <v>5.4962771894712791E-2</v>
      </c>
      <c r="AQ31">
        <v>2.3037292715707864</v>
      </c>
      <c r="AR31" s="3">
        <v>6.6537497821731503E-2</v>
      </c>
      <c r="AS31">
        <v>1.1199908320390579</v>
      </c>
      <c r="AT31" s="3">
        <v>0.38268012467124185</v>
      </c>
    </row>
    <row r="32" spans="1:46" x14ac:dyDescent="0.45">
      <c r="A32" s="11" t="s">
        <v>45</v>
      </c>
      <c r="B32">
        <v>74.137952157238971</v>
      </c>
      <c r="C32">
        <v>63.921369018086047</v>
      </c>
      <c r="D32" s="3">
        <v>70.466195485775472</v>
      </c>
      <c r="E32">
        <v>1</v>
      </c>
      <c r="F32">
        <v>1</v>
      </c>
      <c r="G32" s="3">
        <v>1</v>
      </c>
      <c r="H32" s="7">
        <v>1</v>
      </c>
      <c r="I32">
        <v>1</v>
      </c>
      <c r="J32" s="3">
        <v>1</v>
      </c>
      <c r="K32" s="7">
        <v>1</v>
      </c>
      <c r="L32">
        <v>1</v>
      </c>
      <c r="M32" s="3">
        <v>1</v>
      </c>
      <c r="N32" s="8"/>
      <c r="O32">
        <v>1</v>
      </c>
      <c r="P32">
        <v>1</v>
      </c>
      <c r="Q32" s="3">
        <v>1</v>
      </c>
      <c r="R32">
        <v>1</v>
      </c>
      <c r="S32">
        <v>1</v>
      </c>
      <c r="T32" s="3">
        <v>1</v>
      </c>
      <c r="U32">
        <v>121.74350745153345</v>
      </c>
      <c r="V32">
        <v>105.57366534689159</v>
      </c>
      <c r="W32" s="3">
        <v>141.31824737870414</v>
      </c>
      <c r="X32">
        <v>1</v>
      </c>
      <c r="Y32">
        <v>1</v>
      </c>
      <c r="Z32" s="3">
        <v>1</v>
      </c>
      <c r="AA32" s="8"/>
      <c r="AB32">
        <v>69.508505553700161</v>
      </c>
      <c r="AC32">
        <v>1</v>
      </c>
      <c r="AD32">
        <v>1</v>
      </c>
      <c r="AE32" s="3">
        <v>1</v>
      </c>
      <c r="AF32" s="8"/>
      <c r="AG32">
        <v>1</v>
      </c>
      <c r="AH32">
        <v>1</v>
      </c>
      <c r="AI32">
        <v>122.87847339237639</v>
      </c>
      <c r="AJ32" s="3">
        <v>1</v>
      </c>
      <c r="AL32" s="37" t="s">
        <v>45</v>
      </c>
      <c r="AM32" s="23">
        <v>1.4386728531049059E-2</v>
      </c>
      <c r="AN32" s="3">
        <f t="shared" si="0"/>
        <v>2.1436130150332358E-5</v>
      </c>
      <c r="AO32">
        <v>1</v>
      </c>
      <c r="AP32" s="3">
        <v>1</v>
      </c>
      <c r="AQ32" s="24">
        <v>122.87847339237639</v>
      </c>
      <c r="AR32" s="3">
        <v>2.958085333546604E-4</v>
      </c>
      <c r="AS32">
        <v>1</v>
      </c>
      <c r="AT32" s="3">
        <v>1</v>
      </c>
    </row>
    <row r="33" spans="1:46" x14ac:dyDescent="0.45">
      <c r="A33" s="11" t="s">
        <v>46</v>
      </c>
      <c r="B33">
        <v>880.76234245505827</v>
      </c>
      <c r="C33">
        <v>173.97591250533171</v>
      </c>
      <c r="D33" s="3">
        <v>165.46619548577547</v>
      </c>
      <c r="E33">
        <v>304.19416111803088</v>
      </c>
      <c r="F33">
        <v>242.00917351206061</v>
      </c>
      <c r="G33" s="3">
        <v>201.49956564114495</v>
      </c>
      <c r="H33" s="7">
        <v>1</v>
      </c>
      <c r="I33">
        <v>42.143593539448986</v>
      </c>
      <c r="J33" s="3">
        <v>77.583462764744567</v>
      </c>
      <c r="K33" s="7">
        <v>81.389984346931413</v>
      </c>
      <c r="L33">
        <v>61.563872831387513</v>
      </c>
      <c r="M33" s="3">
        <v>68.843000146162069</v>
      </c>
      <c r="N33" s="8"/>
      <c r="O33">
        <v>1</v>
      </c>
      <c r="P33">
        <v>1</v>
      </c>
      <c r="Q33" s="3">
        <v>1</v>
      </c>
      <c r="R33">
        <v>117.61646720445817</v>
      </c>
      <c r="S33">
        <v>143.28032308175145</v>
      </c>
      <c r="T33" s="3">
        <v>133.65237285691501</v>
      </c>
      <c r="U33">
        <v>1</v>
      </c>
      <c r="V33">
        <v>1</v>
      </c>
      <c r="W33" s="3">
        <v>1</v>
      </c>
      <c r="X33">
        <v>1</v>
      </c>
      <c r="Y33">
        <v>1</v>
      </c>
      <c r="Z33" s="3">
        <v>1</v>
      </c>
      <c r="AA33" s="8"/>
      <c r="AB33">
        <v>406.73481681538846</v>
      </c>
      <c r="AC33">
        <v>249.23430009041215</v>
      </c>
      <c r="AD33">
        <v>40.242352101397849</v>
      </c>
      <c r="AE33" s="3">
        <v>70.598952441493665</v>
      </c>
      <c r="AF33" s="8"/>
      <c r="AG33">
        <v>1</v>
      </c>
      <c r="AH33">
        <v>131.51638771437487</v>
      </c>
      <c r="AI33">
        <v>1</v>
      </c>
      <c r="AJ33" s="3">
        <v>1</v>
      </c>
      <c r="AL33" s="37" t="s">
        <v>46</v>
      </c>
      <c r="AM33">
        <v>2.4586043747857628E-3</v>
      </c>
      <c r="AN33" s="3">
        <f t="shared" si="0"/>
        <v>0.16210440664751066</v>
      </c>
      <c r="AO33">
        <v>0.52768173428242438</v>
      </c>
      <c r="AP33" s="3">
        <v>1.8722841646946747E-2</v>
      </c>
      <c r="AQ33">
        <v>2.4849442136988417E-2</v>
      </c>
      <c r="AR33" s="3">
        <v>0.15083830962399214</v>
      </c>
      <c r="AS33" s="23">
        <v>1.4164516121237265E-2</v>
      </c>
      <c r="AT33" s="3">
        <v>2.7463339996762888E-4</v>
      </c>
    </row>
    <row r="34" spans="1:46" x14ac:dyDescent="0.45">
      <c r="A34" s="11" t="s">
        <v>47</v>
      </c>
      <c r="B34">
        <v>1942.4223855676296</v>
      </c>
      <c r="C34">
        <v>1564.0696106001849</v>
      </c>
      <c r="D34" s="3">
        <v>1712.4661954857754</v>
      </c>
      <c r="E34">
        <v>1468.8682249416743</v>
      </c>
      <c r="F34">
        <v>1836.3946764609877</v>
      </c>
      <c r="G34" s="3">
        <v>1987.499565641145</v>
      </c>
      <c r="H34" s="7">
        <v>1384.388982404058</v>
      </c>
      <c r="I34">
        <v>1457.1435935394491</v>
      </c>
      <c r="J34" s="3">
        <v>1323.7912468929574</v>
      </c>
      <c r="K34" s="7">
        <v>1729.0859035533847</v>
      </c>
      <c r="L34">
        <v>1717.5638728313875</v>
      </c>
      <c r="M34" s="3">
        <v>1641.9118468415072</v>
      </c>
      <c r="N34" s="8"/>
      <c r="O34">
        <v>212.51203984910626</v>
      </c>
      <c r="P34">
        <v>240.55959510619272</v>
      </c>
      <c r="Q34" s="3">
        <v>121.91544995976751</v>
      </c>
      <c r="R34">
        <v>241.98550038040773</v>
      </c>
      <c r="S34">
        <v>254.75499954196655</v>
      </c>
      <c r="T34" s="3">
        <v>277.65237285691501</v>
      </c>
      <c r="U34">
        <v>720.74350745153345</v>
      </c>
      <c r="V34">
        <v>752.17812003502138</v>
      </c>
      <c r="W34" s="3">
        <v>518.4473342661222</v>
      </c>
      <c r="X34">
        <v>156.41548788664693</v>
      </c>
      <c r="Y34">
        <v>101.22661905347331</v>
      </c>
      <c r="Z34" s="3">
        <v>77.225940558254536</v>
      </c>
      <c r="AA34" s="8"/>
      <c r="AB34">
        <v>1739.6527305511966</v>
      </c>
      <c r="AC34">
        <v>1764.2541556812691</v>
      </c>
      <c r="AD34">
        <v>1388.4412742788215</v>
      </c>
      <c r="AE34" s="3">
        <v>1696.1872077420931</v>
      </c>
      <c r="AF34" s="8"/>
      <c r="AG34">
        <v>191.66236163835549</v>
      </c>
      <c r="AH34">
        <v>258.13095759309641</v>
      </c>
      <c r="AI34">
        <v>663.78965391755901</v>
      </c>
      <c r="AJ34" s="3">
        <v>111.62268249945826</v>
      </c>
      <c r="AL34" s="37" t="s">
        <v>47</v>
      </c>
      <c r="AM34" s="23">
        <v>0.11017277084813855</v>
      </c>
      <c r="AN34" s="3">
        <f t="shared" si="0"/>
        <v>1.8071585650695064E-4</v>
      </c>
      <c r="AO34" s="23">
        <v>0.14631166193479578</v>
      </c>
      <c r="AP34" s="3">
        <v>6.1795169350524471E-4</v>
      </c>
      <c r="AQ34" s="23">
        <v>0.47808262849456268</v>
      </c>
      <c r="AR34" s="3">
        <v>9.3776450498040797E-4</v>
      </c>
      <c r="AS34" s="23">
        <v>6.5807996894426887E-2</v>
      </c>
      <c r="AT34" s="3">
        <v>1.5957928077322745E-6</v>
      </c>
    </row>
    <row r="35" spans="1:46" x14ac:dyDescent="0.45">
      <c r="A35" s="11" t="s">
        <v>48</v>
      </c>
      <c r="B35">
        <v>1849.0081638971101</v>
      </c>
      <c r="C35">
        <v>1664.95294213016</v>
      </c>
      <c r="D35" s="3">
        <v>1736.4661954857754</v>
      </c>
      <c r="E35">
        <v>878.90232361616052</v>
      </c>
      <c r="F35">
        <v>884.29717233034887</v>
      </c>
      <c r="G35" s="3">
        <v>804.49956564114495</v>
      </c>
      <c r="H35" s="7">
        <v>463.71905259573197</v>
      </c>
      <c r="I35">
        <v>655.14359353944894</v>
      </c>
      <c r="J35" s="3">
        <v>681.1717966881406</v>
      </c>
      <c r="K35" s="7">
        <v>1304.1145578757021</v>
      </c>
      <c r="L35">
        <v>1195.5638728313875</v>
      </c>
      <c r="M35" s="3">
        <v>1276.2285077299639</v>
      </c>
      <c r="N35" s="8"/>
      <c r="O35">
        <v>289.43518584788808</v>
      </c>
      <c r="P35">
        <v>346.55959510619272</v>
      </c>
      <c r="Q35" s="3">
        <v>236.3520029585772</v>
      </c>
      <c r="R35">
        <v>315.36322995421796</v>
      </c>
      <c r="S35">
        <v>353.41649479985807</v>
      </c>
      <c r="T35" s="3">
        <v>412.65237285691501</v>
      </c>
      <c r="U35">
        <v>344.74350745153345</v>
      </c>
      <c r="V35">
        <v>292.85656237072624</v>
      </c>
      <c r="W35" s="3">
        <v>246.38903775529823</v>
      </c>
      <c r="X35">
        <v>301.1197910764767</v>
      </c>
      <c r="Y35">
        <v>290.63960476460608</v>
      </c>
      <c r="Z35" s="3">
        <v>360.22594055825454</v>
      </c>
      <c r="AA35" s="8"/>
      <c r="AB35">
        <v>1750.1424338376819</v>
      </c>
      <c r="AC35">
        <v>855.89968719588478</v>
      </c>
      <c r="AD35">
        <v>600.01148094110715</v>
      </c>
      <c r="AE35" s="3">
        <v>1258.6356461456844</v>
      </c>
      <c r="AF35" s="8"/>
      <c r="AG35">
        <v>290.78226130421939</v>
      </c>
      <c r="AH35">
        <v>360.4773658703304</v>
      </c>
      <c r="AI35">
        <v>294.66303585918598</v>
      </c>
      <c r="AJ35" s="3">
        <v>317.32844546644577</v>
      </c>
      <c r="AL35" s="37" t="s">
        <v>48</v>
      </c>
      <c r="AM35" s="23">
        <v>0.16614776927989633</v>
      </c>
      <c r="AN35" s="3">
        <f t="shared" si="0"/>
        <v>1.9698743020511166E-5</v>
      </c>
      <c r="AO35" s="23">
        <v>0.42116777382094084</v>
      </c>
      <c r="AP35" s="3">
        <v>2.0527759805536911E-4</v>
      </c>
      <c r="AQ35" s="23">
        <v>0.49109566269800764</v>
      </c>
      <c r="AR35" s="3">
        <v>1.4677132561458316E-2</v>
      </c>
      <c r="AS35" s="23">
        <v>0.25212097435679626</v>
      </c>
      <c r="AT35" s="3">
        <v>1.765175093762994E-5</v>
      </c>
    </row>
    <row r="36" spans="1:46" x14ac:dyDescent="0.45">
      <c r="A36" s="11" t="s">
        <v>49</v>
      </c>
      <c r="B36">
        <v>4823.4356031203188</v>
      </c>
      <c r="C36">
        <v>5321.6461668075726</v>
      </c>
      <c r="D36" s="3">
        <v>4820.4661954857756</v>
      </c>
      <c r="E36">
        <v>2130.0369074616465</v>
      </c>
      <c r="F36">
        <v>2605.2511926934681</v>
      </c>
      <c r="G36" s="3">
        <v>3039.4995656411447</v>
      </c>
      <c r="H36" s="7">
        <v>2091.8155093523674</v>
      </c>
      <c r="I36">
        <v>2387.1435935394488</v>
      </c>
      <c r="J36" s="3">
        <v>2416.6625027727318</v>
      </c>
      <c r="K36" s="7">
        <v>1074.4809184568842</v>
      </c>
      <c r="L36">
        <v>1312.5638728313875</v>
      </c>
      <c r="M36" s="3">
        <v>1189.5363368198998</v>
      </c>
      <c r="N36" s="8"/>
      <c r="O36">
        <v>1729.2786878763682</v>
      </c>
      <c r="P36">
        <v>1632.5595951061928</v>
      </c>
      <c r="Q36" s="3">
        <v>1617.135906174984</v>
      </c>
      <c r="R36">
        <v>2073.9413590621448</v>
      </c>
      <c r="S36">
        <v>862.09978853210418</v>
      </c>
      <c r="T36" s="3">
        <v>1227.652372856915</v>
      </c>
      <c r="U36">
        <v>3653.7435074515333</v>
      </c>
      <c r="V36">
        <v>3994.7695925936769</v>
      </c>
      <c r="W36" s="3">
        <v>1940.6555325778777</v>
      </c>
      <c r="X36">
        <v>1819.8259064592614</v>
      </c>
      <c r="Y36">
        <v>1519.0385268029818</v>
      </c>
      <c r="Z36" s="3">
        <v>1358.2259405582545</v>
      </c>
      <c r="AA36" s="8"/>
      <c r="AB36">
        <v>4988.515988471223</v>
      </c>
      <c r="AC36">
        <v>2591.5958885987529</v>
      </c>
      <c r="AD36">
        <v>2298.5405352215162</v>
      </c>
      <c r="AE36" s="3">
        <v>1192.1937093693905</v>
      </c>
      <c r="AF36" s="8"/>
      <c r="AG36">
        <v>1659.658063052515</v>
      </c>
      <c r="AH36">
        <v>1387.8978401503882</v>
      </c>
      <c r="AI36">
        <v>3196.389544207696</v>
      </c>
      <c r="AJ36" s="3">
        <v>1565.6967912734992</v>
      </c>
      <c r="AL36" s="37" t="s">
        <v>49</v>
      </c>
      <c r="AM36" s="23">
        <v>0.33269574897386117</v>
      </c>
      <c r="AN36" s="3">
        <f t="shared" si="0"/>
        <v>4.0320070144140571E-5</v>
      </c>
      <c r="AO36">
        <v>0.53553790784133759</v>
      </c>
      <c r="AP36" s="3">
        <v>5.3722524055700362E-2</v>
      </c>
      <c r="AQ36">
        <v>1.3906170003217506</v>
      </c>
      <c r="AR36" s="3">
        <v>0.23568484488712921</v>
      </c>
      <c r="AS36">
        <v>1.3132905994795701</v>
      </c>
      <c r="AT36" s="3">
        <v>6.9584863956895407E-2</v>
      </c>
    </row>
    <row r="37" spans="1:46" x14ac:dyDescent="0.45">
      <c r="A37" s="11" t="s">
        <v>50</v>
      </c>
      <c r="B37">
        <v>409.24293783243593</v>
      </c>
      <c r="C37">
        <v>391.46465320631717</v>
      </c>
      <c r="D37" s="3">
        <v>418.46619548577547</v>
      </c>
      <c r="E37">
        <v>253.33503169341765</v>
      </c>
      <c r="F37">
        <v>436.58465550701266</v>
      </c>
      <c r="G37" s="3">
        <v>380.49956564114495</v>
      </c>
      <c r="H37" s="7">
        <v>1</v>
      </c>
      <c r="I37">
        <v>174.14359353944897</v>
      </c>
      <c r="J37" s="3">
        <v>182.13109566140673</v>
      </c>
      <c r="K37" s="7">
        <v>345.31955692570267</v>
      </c>
      <c r="L37">
        <v>395.56387283138753</v>
      </c>
      <c r="M37" s="3">
        <v>443.98366699334849</v>
      </c>
      <c r="N37" s="8"/>
      <c r="O37">
        <v>98.113515030405068</v>
      </c>
      <c r="P37">
        <v>171.55959510619272</v>
      </c>
      <c r="Q37" s="3">
        <v>138.26352895959747</v>
      </c>
      <c r="R37">
        <v>186.01943545123044</v>
      </c>
      <c r="S37">
        <v>118.93527879733664</v>
      </c>
      <c r="T37" s="3">
        <v>130.65237285691501</v>
      </c>
      <c r="U37">
        <v>348.74350745153345</v>
      </c>
      <c r="V37">
        <v>342.06958640618643</v>
      </c>
      <c r="W37" s="3">
        <v>265.15167889397577</v>
      </c>
      <c r="X37">
        <v>400.34559897807429</v>
      </c>
      <c r="Y37">
        <v>305.9597727265359</v>
      </c>
      <c r="Z37" s="3">
        <v>324.22594055825454</v>
      </c>
      <c r="AA37" s="8"/>
      <c r="AB37">
        <v>406.39126217484289</v>
      </c>
      <c r="AC37">
        <v>356.8064176138584</v>
      </c>
      <c r="AD37">
        <v>119.09156306695191</v>
      </c>
      <c r="AE37" s="3">
        <v>394.95569891681288</v>
      </c>
      <c r="AF37" s="8"/>
      <c r="AG37">
        <v>135.97887969873173</v>
      </c>
      <c r="AH37">
        <v>145.20236236849402</v>
      </c>
      <c r="AI37">
        <v>318.65492425056522</v>
      </c>
      <c r="AJ37" s="3">
        <v>343.51043742095493</v>
      </c>
      <c r="AL37" s="37" t="s">
        <v>50</v>
      </c>
      <c r="AM37" s="23">
        <v>0.33460089415069449</v>
      </c>
      <c r="AN37" s="3">
        <f t="shared" si="0"/>
        <v>2.826599935095692E-4</v>
      </c>
      <c r="AO37" s="23">
        <v>0.40694997399299676</v>
      </c>
      <c r="AP37" s="3">
        <v>2.1831049688802066E-2</v>
      </c>
      <c r="AQ37" s="24">
        <v>2.6757136781504922</v>
      </c>
      <c r="AR37" s="3">
        <v>3.7101831341982985E-2</v>
      </c>
      <c r="AS37">
        <v>0.86974422286613584</v>
      </c>
      <c r="AT37" s="3">
        <v>0.27365238334448733</v>
      </c>
    </row>
    <row r="38" spans="1:46" x14ac:dyDescent="0.45">
      <c r="A38" s="11" t="s">
        <v>51</v>
      </c>
      <c r="B38">
        <v>7860.139190123873</v>
      </c>
      <c r="C38">
        <v>8391.3818262196746</v>
      </c>
      <c r="D38" s="3">
        <v>6700.4661954857756</v>
      </c>
      <c r="E38">
        <v>1</v>
      </c>
      <c r="F38">
        <v>1</v>
      </c>
      <c r="G38" s="3">
        <v>1</v>
      </c>
      <c r="H38" s="7">
        <v>1</v>
      </c>
      <c r="I38">
        <v>1</v>
      </c>
      <c r="J38" s="3">
        <v>1</v>
      </c>
      <c r="K38" s="7">
        <v>1</v>
      </c>
      <c r="L38">
        <v>1</v>
      </c>
      <c r="M38" s="3">
        <v>1</v>
      </c>
      <c r="N38" s="8"/>
      <c r="O38">
        <v>1</v>
      </c>
      <c r="P38">
        <v>1</v>
      </c>
      <c r="Q38" s="3">
        <v>1</v>
      </c>
      <c r="R38">
        <v>1</v>
      </c>
      <c r="S38">
        <v>1</v>
      </c>
      <c r="T38" s="3">
        <v>1</v>
      </c>
      <c r="U38">
        <v>1</v>
      </c>
      <c r="V38">
        <v>1</v>
      </c>
      <c r="W38" s="3">
        <v>1</v>
      </c>
      <c r="X38">
        <v>1</v>
      </c>
      <c r="Y38">
        <v>1</v>
      </c>
      <c r="Z38" s="3">
        <v>1</v>
      </c>
      <c r="AA38" s="8"/>
      <c r="AB38">
        <v>7650.6624039431081</v>
      </c>
      <c r="AC38">
        <v>1</v>
      </c>
      <c r="AD38">
        <v>1</v>
      </c>
      <c r="AE38" s="3">
        <v>1</v>
      </c>
      <c r="AF38" s="8"/>
      <c r="AG38">
        <v>1</v>
      </c>
      <c r="AH38">
        <v>1</v>
      </c>
      <c r="AI38">
        <v>1</v>
      </c>
      <c r="AJ38" s="3">
        <v>1</v>
      </c>
      <c r="AL38" s="37" t="s">
        <v>51</v>
      </c>
      <c r="AM38" s="23">
        <v>1.3070763643741563E-4</v>
      </c>
      <c r="AN38" s="3">
        <f t="shared" si="0"/>
        <v>1.0582132235652409E-4</v>
      </c>
      <c r="AO38">
        <v>1</v>
      </c>
      <c r="AP38" s="3">
        <v>1</v>
      </c>
      <c r="AQ38">
        <v>1</v>
      </c>
      <c r="AR38" s="3">
        <v>1</v>
      </c>
      <c r="AS38">
        <v>1</v>
      </c>
      <c r="AT38" s="3">
        <v>1</v>
      </c>
    </row>
    <row r="39" spans="1:46" x14ac:dyDescent="0.45">
      <c r="A39" s="11" t="s">
        <v>52</v>
      </c>
      <c r="B39">
        <v>186.82812433119904</v>
      </c>
      <c r="C39">
        <v>252.58630071050717</v>
      </c>
      <c r="D39" s="3">
        <v>279.46619548577547</v>
      </c>
      <c r="E39">
        <v>1</v>
      </c>
      <c r="F39">
        <v>105.99524435054073</v>
      </c>
      <c r="G39" s="3">
        <v>107.49956564114494</v>
      </c>
      <c r="H39" s="7">
        <v>1</v>
      </c>
      <c r="I39">
        <v>149.14359353944897</v>
      </c>
      <c r="J39" s="3">
        <v>157.03966376620781</v>
      </c>
      <c r="K39" s="7">
        <v>126.12381020774011</v>
      </c>
      <c r="L39">
        <v>135.56387283138753</v>
      </c>
      <c r="M39" s="3">
        <v>169.7211626596912</v>
      </c>
      <c r="N39" s="8"/>
      <c r="O39">
        <v>1</v>
      </c>
      <c r="P39">
        <v>1</v>
      </c>
      <c r="Q39" s="3">
        <v>1</v>
      </c>
      <c r="R39">
        <v>1</v>
      </c>
      <c r="S39">
        <v>1</v>
      </c>
      <c r="T39" s="3">
        <v>1</v>
      </c>
      <c r="U39">
        <v>1</v>
      </c>
      <c r="V39">
        <v>1</v>
      </c>
      <c r="W39" s="3">
        <v>1</v>
      </c>
      <c r="X39">
        <v>1</v>
      </c>
      <c r="Y39">
        <v>1</v>
      </c>
      <c r="Z39" s="3">
        <v>1</v>
      </c>
      <c r="AA39" s="8"/>
      <c r="AB39">
        <v>239.62687350916053</v>
      </c>
      <c r="AC39">
        <v>71.498269997228547</v>
      </c>
      <c r="AD39">
        <v>102.39441910188559</v>
      </c>
      <c r="AE39" s="3">
        <v>143.80294856627293</v>
      </c>
      <c r="AF39" s="8"/>
      <c r="AG39">
        <v>1</v>
      </c>
      <c r="AH39">
        <v>1</v>
      </c>
      <c r="AI39">
        <v>1</v>
      </c>
      <c r="AJ39" s="3">
        <v>1</v>
      </c>
      <c r="AL39" s="37" t="s">
        <v>52</v>
      </c>
      <c r="AM39" s="23">
        <v>4.1731546439501147E-3</v>
      </c>
      <c r="AN39" s="3">
        <f t="shared" si="0"/>
        <v>9.7291443662256402E-4</v>
      </c>
      <c r="AO39">
        <v>1.3986352397600144E-2</v>
      </c>
      <c r="AP39" s="3">
        <v>0.11613664597642397</v>
      </c>
      <c r="AQ39">
        <v>9.7661572649283684E-3</v>
      </c>
      <c r="AR39" s="3">
        <v>0.11638447062514268</v>
      </c>
      <c r="AS39" s="23">
        <v>6.9539603323164178E-3</v>
      </c>
      <c r="AT39" s="3">
        <v>4.193632939275679E-4</v>
      </c>
    </row>
    <row r="40" spans="1:46" x14ac:dyDescent="0.45">
      <c r="A40" s="11" t="s">
        <v>53</v>
      </c>
      <c r="B40">
        <v>628.69222048698975</v>
      </c>
      <c r="C40">
        <v>620.74495213807893</v>
      </c>
      <c r="D40" s="3">
        <v>623.46619548577542</v>
      </c>
      <c r="E40">
        <v>222.8195540386497</v>
      </c>
      <c r="F40">
        <v>351.57594978106272</v>
      </c>
      <c r="G40" s="3">
        <v>317.49956564114495</v>
      </c>
      <c r="H40" s="7">
        <v>1</v>
      </c>
      <c r="I40">
        <v>202.14359353944897</v>
      </c>
      <c r="J40" s="3">
        <v>303.40634982153477</v>
      </c>
      <c r="K40" s="7">
        <v>566.00643117235893</v>
      </c>
      <c r="L40">
        <v>552.56387283138747</v>
      </c>
      <c r="M40" s="3">
        <v>481.81297793592194</v>
      </c>
      <c r="N40" s="8"/>
      <c r="O40">
        <v>159.25755415764192</v>
      </c>
      <c r="P40">
        <v>319.55959510619272</v>
      </c>
      <c r="Q40" s="3">
        <v>316.83485341927849</v>
      </c>
      <c r="R40">
        <v>233.27966805809126</v>
      </c>
      <c r="S40">
        <v>226.56600089685469</v>
      </c>
      <c r="T40" s="3">
        <v>205.65237285691501</v>
      </c>
      <c r="U40">
        <v>255.74350745153345</v>
      </c>
      <c r="V40">
        <v>281.9203348072906</v>
      </c>
      <c r="W40" s="3">
        <v>298.92443294359526</v>
      </c>
      <c r="X40">
        <v>744.87965419195473</v>
      </c>
      <c r="Y40">
        <v>782.27772208835495</v>
      </c>
      <c r="Z40" s="3">
        <v>1211.2259405582545</v>
      </c>
      <c r="AA40" s="8"/>
      <c r="AB40">
        <v>624.30112270361474</v>
      </c>
      <c r="AC40">
        <v>297.29835648695246</v>
      </c>
      <c r="AD40">
        <v>168.84998112032793</v>
      </c>
      <c r="AE40" s="3">
        <v>533.46109397988948</v>
      </c>
      <c r="AF40" s="8"/>
      <c r="AG40">
        <v>265.21733422770438</v>
      </c>
      <c r="AH40">
        <v>221.83268060395366</v>
      </c>
      <c r="AI40">
        <v>278.8627584008064</v>
      </c>
      <c r="AJ40" s="3">
        <v>912.79443894618805</v>
      </c>
      <c r="AL40" s="37" t="s">
        <v>53</v>
      </c>
      <c r="AM40" s="23">
        <v>0.42482277315015432</v>
      </c>
      <c r="AN40" s="3">
        <f t="shared" si="0"/>
        <v>2.4832544265483048E-3</v>
      </c>
      <c r="AO40">
        <v>0.7461618127501799</v>
      </c>
      <c r="AP40" s="3">
        <v>0.12798662879845765</v>
      </c>
      <c r="AQ40">
        <v>1.65154154327136</v>
      </c>
      <c r="AR40" s="3">
        <v>0.28753257845442248</v>
      </c>
      <c r="AS40">
        <v>1.7110796818119949</v>
      </c>
      <c r="AT40" s="3">
        <v>6.6924705321747296E-2</v>
      </c>
    </row>
    <row r="41" spans="1:46" x14ac:dyDescent="0.45">
      <c r="A41" s="11" t="s">
        <v>54</v>
      </c>
      <c r="B41">
        <v>993.45251462901831</v>
      </c>
      <c r="C41">
        <v>851.33542420659364</v>
      </c>
      <c r="D41" s="3">
        <v>1349.4661954857754</v>
      </c>
      <c r="E41">
        <v>1148.4557095666107</v>
      </c>
      <c r="F41">
        <v>1152.5468659544574</v>
      </c>
      <c r="G41" s="3">
        <v>986.49956564114495</v>
      </c>
      <c r="H41" s="7">
        <v>693.88653504781348</v>
      </c>
      <c r="I41">
        <v>597.14359353944894</v>
      </c>
      <c r="J41" s="3">
        <v>626.80702758187624</v>
      </c>
      <c r="K41" s="7">
        <v>1222.1025437975529</v>
      </c>
      <c r="L41">
        <v>1023.5638728313875</v>
      </c>
      <c r="M41" s="3">
        <v>927.88360280043355</v>
      </c>
      <c r="N41" s="8"/>
      <c r="O41">
        <v>1117.8382966039999</v>
      </c>
      <c r="P41">
        <v>1277.5595951061928</v>
      </c>
      <c r="Q41" s="3">
        <v>1882.4778037876085</v>
      </c>
      <c r="R41">
        <v>490.72356673230684</v>
      </c>
      <c r="S41">
        <v>828.78551740606292</v>
      </c>
      <c r="T41" s="3">
        <v>662.65237285691501</v>
      </c>
      <c r="U41">
        <v>1196.7435074515333</v>
      </c>
      <c r="V41">
        <v>1159.5525967729975</v>
      </c>
      <c r="W41" s="3">
        <v>1240.8090181052064</v>
      </c>
      <c r="X41">
        <v>1398.116222877472</v>
      </c>
      <c r="Y41">
        <v>1450.7941422452941</v>
      </c>
      <c r="Z41" s="3">
        <v>1485.2259405582545</v>
      </c>
      <c r="AA41" s="8"/>
      <c r="AB41">
        <v>1064.7513781071291</v>
      </c>
      <c r="AC41">
        <v>1095.8340470540709</v>
      </c>
      <c r="AD41">
        <v>639.27905205637956</v>
      </c>
      <c r="AE41" s="3">
        <v>1057.8500064764578</v>
      </c>
      <c r="AF41" s="8"/>
      <c r="AG41">
        <v>1425.9585651659338</v>
      </c>
      <c r="AH41">
        <v>660.720485665095</v>
      </c>
      <c r="AI41">
        <v>1199.0350407765791</v>
      </c>
      <c r="AJ41" s="3">
        <v>1444.7121018936734</v>
      </c>
      <c r="AL41" s="37" t="s">
        <v>54</v>
      </c>
      <c r="AM41">
        <v>1.3392408730204641</v>
      </c>
      <c r="AN41" s="3">
        <f t="shared" si="0"/>
        <v>0.26075758347354255</v>
      </c>
      <c r="AO41">
        <v>0.60293845353802333</v>
      </c>
      <c r="AP41" s="3">
        <v>1.7698196282365394E-2</v>
      </c>
      <c r="AQ41">
        <v>1.8756050850088442</v>
      </c>
      <c r="AR41" s="3">
        <v>1.114967032333369E-4</v>
      </c>
      <c r="AS41">
        <v>1.3657060008968531</v>
      </c>
      <c r="AT41" s="3">
        <v>1.2792007802665427E-2</v>
      </c>
    </row>
    <row r="42" spans="1:46" x14ac:dyDescent="0.45">
      <c r="A42" s="11" t="s">
        <v>55</v>
      </c>
      <c r="B42">
        <v>435.93271545258438</v>
      </c>
      <c r="C42">
        <v>354.77980537723528</v>
      </c>
      <c r="D42" s="3">
        <v>372.46619548577547</v>
      </c>
      <c r="E42">
        <v>660.20806709032354</v>
      </c>
      <c r="F42">
        <v>504.59162008777258</v>
      </c>
      <c r="G42" s="3">
        <v>567.49956564114495</v>
      </c>
      <c r="H42" s="7">
        <v>267.39972932778011</v>
      </c>
      <c r="I42">
        <v>325.143593539449</v>
      </c>
      <c r="J42" s="3">
        <v>361.95302424366554</v>
      </c>
      <c r="K42" s="7">
        <v>777.74654024685333</v>
      </c>
      <c r="L42">
        <v>724.56387283138747</v>
      </c>
      <c r="M42" s="3">
        <v>683.56930296298026</v>
      </c>
      <c r="N42" s="8"/>
      <c r="O42">
        <v>1042.8875389641612</v>
      </c>
      <c r="P42">
        <v>1288.5595951061928</v>
      </c>
      <c r="Q42" s="3">
        <v>1244.9027227942406</v>
      </c>
      <c r="R42">
        <v>3424.5890593529571</v>
      </c>
      <c r="S42">
        <v>2526.5320267139368</v>
      </c>
      <c r="T42" s="3">
        <v>2298.652372856915</v>
      </c>
      <c r="U42">
        <v>6959.7435074515333</v>
      </c>
      <c r="V42">
        <v>8240.7599440975482</v>
      </c>
      <c r="W42" s="3">
        <v>3792.5282129653483</v>
      </c>
      <c r="X42">
        <v>11676.256158017954</v>
      </c>
      <c r="Y42">
        <v>9247.3668923255973</v>
      </c>
      <c r="Z42" s="3">
        <v>6489.2259405582545</v>
      </c>
      <c r="AA42" s="8"/>
      <c r="AB42">
        <v>387.72623877186498</v>
      </c>
      <c r="AC42">
        <v>577.43308427308034</v>
      </c>
      <c r="AD42">
        <v>318.1654490369649</v>
      </c>
      <c r="AE42" s="3">
        <v>728.62657201374032</v>
      </c>
      <c r="AF42" s="8"/>
      <c r="AG42">
        <v>1192.1166189548649</v>
      </c>
      <c r="AH42">
        <v>2749.9244863079366</v>
      </c>
      <c r="AI42">
        <v>6331.0105548381434</v>
      </c>
      <c r="AJ42" s="3">
        <v>9137.6163303006015</v>
      </c>
      <c r="AL42" s="37" t="s">
        <v>55</v>
      </c>
      <c r="AM42" s="24">
        <v>3.0746348834449058</v>
      </c>
      <c r="AN42" s="3">
        <f t="shared" si="0"/>
        <v>5.3914847999407556E-4</v>
      </c>
      <c r="AO42" s="24">
        <v>4.7623258195705302</v>
      </c>
      <c r="AP42" s="3">
        <v>3.3076724780283506E-3</v>
      </c>
      <c r="AQ42" s="24">
        <v>19.898485438947201</v>
      </c>
      <c r="AR42" s="3">
        <v>1.0439334456240177E-2</v>
      </c>
      <c r="AS42" s="24">
        <v>12.540877153363391</v>
      </c>
      <c r="AT42" s="3">
        <v>4.9562901915542476E-3</v>
      </c>
    </row>
    <row r="43" spans="1:46" x14ac:dyDescent="0.45">
      <c r="A43" s="11" t="s">
        <v>56</v>
      </c>
      <c r="B43">
        <v>1456.0753267115913</v>
      </c>
      <c r="C43">
        <v>1321.6875803008936</v>
      </c>
      <c r="D43" s="3">
        <v>1725.4661954857754</v>
      </c>
      <c r="E43">
        <v>4220.3471268132507</v>
      </c>
      <c r="F43">
        <v>5234.8538231495186</v>
      </c>
      <c r="G43" s="3">
        <v>4515.4995656411447</v>
      </c>
      <c r="H43" s="7">
        <v>1374.2345346488189</v>
      </c>
      <c r="I43">
        <v>1394.1435935394491</v>
      </c>
      <c r="J43" s="3">
        <v>1866.044969516978</v>
      </c>
      <c r="K43" s="7">
        <v>3572.1195290187029</v>
      </c>
      <c r="L43">
        <v>3745.5638728313875</v>
      </c>
      <c r="M43" s="3">
        <v>3396.2461418033495</v>
      </c>
      <c r="N43" s="8"/>
      <c r="O43">
        <v>1021.1912670157868</v>
      </c>
      <c r="P43">
        <v>1317.5595951061928</v>
      </c>
      <c r="Q43" s="3">
        <v>1355.5666421777048</v>
      </c>
      <c r="R43">
        <v>4458.0957250450983</v>
      </c>
      <c r="S43">
        <v>3723.2831510109595</v>
      </c>
      <c r="T43" s="3">
        <v>3687.652372856915</v>
      </c>
      <c r="U43">
        <v>3990.7435074515333</v>
      </c>
      <c r="V43">
        <v>4767.1406642613156</v>
      </c>
      <c r="W43" s="3">
        <v>2177.0648109252143</v>
      </c>
      <c r="X43">
        <v>9336.1808550052774</v>
      </c>
      <c r="Y43">
        <v>7432.6233601079057</v>
      </c>
      <c r="Z43" s="3">
        <v>5215.2259405582545</v>
      </c>
      <c r="AA43" s="8"/>
      <c r="AB43">
        <v>1501.0763674994203</v>
      </c>
      <c r="AC43">
        <v>4656.900171867971</v>
      </c>
      <c r="AD43">
        <v>1544.8076992350818</v>
      </c>
      <c r="AE43" s="3">
        <v>3571.30984788448</v>
      </c>
      <c r="AF43" s="8"/>
      <c r="AG43">
        <v>1231.4391680998949</v>
      </c>
      <c r="AH43">
        <v>3956.3437496376578</v>
      </c>
      <c r="AI43">
        <v>3644.9829942126876</v>
      </c>
      <c r="AJ43" s="3">
        <v>7328.0100518904792</v>
      </c>
      <c r="AL43" s="37" t="s">
        <v>56</v>
      </c>
      <c r="AM43">
        <v>0.82037076511390117</v>
      </c>
      <c r="AN43" s="3">
        <f t="shared" si="0"/>
        <v>0.16505031188410321</v>
      </c>
      <c r="AO43">
        <v>0.84956593519819712</v>
      </c>
      <c r="AP43" s="3">
        <v>0.14859386165461191</v>
      </c>
      <c r="AQ43">
        <v>2.3595059734732788</v>
      </c>
      <c r="AR43" s="3">
        <v>5.5310825436260709E-2</v>
      </c>
      <c r="AS43" s="24">
        <v>2.0519110253710799</v>
      </c>
      <c r="AT43" s="3">
        <v>3.4726949524610327E-2</v>
      </c>
    </row>
    <row r="44" spans="1:46" x14ac:dyDescent="0.45">
      <c r="A44" s="11" t="s">
        <v>57</v>
      </c>
      <c r="B44">
        <v>105.27602604741216</v>
      </c>
      <c r="C44">
        <v>112.39777507794426</v>
      </c>
      <c r="D44" s="3">
        <v>113.46619548577547</v>
      </c>
      <c r="E44">
        <v>60.0703398798873</v>
      </c>
      <c r="F44">
        <v>121.10790314626516</v>
      </c>
      <c r="G44" s="3">
        <v>132.49956564114495</v>
      </c>
      <c r="H44" s="7">
        <v>1</v>
      </c>
      <c r="I44">
        <v>117.14359353944899</v>
      </c>
      <c r="J44" s="3">
        <v>91.523147150966196</v>
      </c>
      <c r="K44" s="7">
        <v>112.7036624494975</v>
      </c>
      <c r="L44">
        <v>120.56387283138751</v>
      </c>
      <c r="M44" s="3">
        <v>92.486319485270457</v>
      </c>
      <c r="N44" s="8"/>
      <c r="O44">
        <v>106.00306846617757</v>
      </c>
      <c r="P44">
        <v>144.55959510619272</v>
      </c>
      <c r="Q44" s="3">
        <v>280.36606180427322</v>
      </c>
      <c r="R44">
        <v>166.12039014307851</v>
      </c>
      <c r="S44">
        <v>52.306736545254033</v>
      </c>
      <c r="T44" s="3">
        <v>123.65237285691499</v>
      </c>
      <c r="U44">
        <v>164.74350745153345</v>
      </c>
      <c r="V44">
        <v>156.15371782778124</v>
      </c>
      <c r="W44" s="3">
        <v>293.29564060199203</v>
      </c>
      <c r="X44">
        <v>190.86889340803498</v>
      </c>
      <c r="Y44">
        <v>214.0387649549568</v>
      </c>
      <c r="Z44" s="3">
        <v>344.22594055825454</v>
      </c>
      <c r="AA44" s="8"/>
      <c r="AB44">
        <v>110.37999887037729</v>
      </c>
      <c r="AC44">
        <v>104.55926955576581</v>
      </c>
      <c r="AD44">
        <v>69.888913563471718</v>
      </c>
      <c r="AE44" s="3">
        <v>108.58461825538514</v>
      </c>
      <c r="AF44" s="8"/>
      <c r="AG44">
        <v>176.97624179221452</v>
      </c>
      <c r="AH44">
        <v>114.02649984841584</v>
      </c>
      <c r="AI44">
        <v>204.73095529376891</v>
      </c>
      <c r="AJ44" s="3">
        <v>249.71119964041546</v>
      </c>
      <c r="AL44" s="37" t="s">
        <v>57</v>
      </c>
      <c r="AM44">
        <v>1.6033361442596434</v>
      </c>
      <c r="AN44" s="3">
        <f t="shared" si="0"/>
        <v>0.27684991607846271</v>
      </c>
      <c r="AO44">
        <v>1.0905441510147578</v>
      </c>
      <c r="AP44" s="3">
        <v>0.82497175241700205</v>
      </c>
      <c r="AQ44">
        <v>2.9293767044731114</v>
      </c>
      <c r="AR44" s="3">
        <v>7.5935861430364918E-2</v>
      </c>
      <c r="AS44" s="24">
        <v>2.2996921999864499</v>
      </c>
      <c r="AT44" s="3">
        <v>4.3569007143635055E-2</v>
      </c>
    </row>
    <row r="45" spans="1:46" x14ac:dyDescent="0.45">
      <c r="A45" s="11" t="s">
        <v>58</v>
      </c>
      <c r="B45">
        <v>1058.6941932560478</v>
      </c>
      <c r="C45">
        <v>757.0029583603831</v>
      </c>
      <c r="D45" s="3">
        <v>837.46619548577542</v>
      </c>
      <c r="E45">
        <v>1234.9162295884532</v>
      </c>
      <c r="F45">
        <v>1016.5329367929376</v>
      </c>
      <c r="G45" s="3">
        <v>929.49956564114495</v>
      </c>
      <c r="H45" s="7">
        <v>487.41276402462273</v>
      </c>
      <c r="I45">
        <v>560.14359353944894</v>
      </c>
      <c r="J45" s="3">
        <v>540.38098438730231</v>
      </c>
      <c r="K45" s="7">
        <v>1248.9428393140381</v>
      </c>
      <c r="L45">
        <v>1144.5638728313875</v>
      </c>
      <c r="M45" s="3">
        <v>1065.0148549672622</v>
      </c>
      <c r="N45" s="8"/>
      <c r="O45">
        <v>997.52260670846943</v>
      </c>
      <c r="P45">
        <v>832.55959510619266</v>
      </c>
      <c r="Q45" s="3">
        <v>822.3677578755586</v>
      </c>
      <c r="R45">
        <v>533.00903801212962</v>
      </c>
      <c r="S45">
        <v>977.41841935301647</v>
      </c>
      <c r="T45" s="3">
        <v>586.65237285691501</v>
      </c>
      <c r="U45">
        <v>897.74350745153345</v>
      </c>
      <c r="V45">
        <v>801.39114407048157</v>
      </c>
      <c r="W45" s="3">
        <v>801.76321546015265</v>
      </c>
      <c r="X45">
        <v>1209.3115606202655</v>
      </c>
      <c r="Y45">
        <v>1382.5497576876066</v>
      </c>
      <c r="Z45" s="3">
        <v>1007.2259405582545</v>
      </c>
      <c r="AA45" s="8"/>
      <c r="AB45">
        <v>884.387782367402</v>
      </c>
      <c r="AC45">
        <v>1060.3162440075118</v>
      </c>
      <c r="AD45">
        <v>529.31244731712468</v>
      </c>
      <c r="AE45" s="3">
        <v>1152.840522370896</v>
      </c>
      <c r="AF45" s="8"/>
      <c r="AG45">
        <v>884.14998656340686</v>
      </c>
      <c r="AH45">
        <v>699.02661007402037</v>
      </c>
      <c r="AI45">
        <v>833.63262232738919</v>
      </c>
      <c r="AJ45" s="3">
        <v>1199.6957529553756</v>
      </c>
      <c r="AL45" s="37" t="s">
        <v>58</v>
      </c>
      <c r="AM45">
        <v>0.99973111817153493</v>
      </c>
      <c r="AN45" s="3">
        <f t="shared" si="0"/>
        <v>0.99832648615590092</v>
      </c>
      <c r="AO45">
        <v>0.65926237952558242</v>
      </c>
      <c r="AP45" s="3">
        <v>9.6430744725193043E-2</v>
      </c>
      <c r="AQ45">
        <v>1.5749348547398481</v>
      </c>
      <c r="AR45" s="3">
        <v>1.4156840356393089E-3</v>
      </c>
      <c r="AS45">
        <v>1.0406432890545161</v>
      </c>
      <c r="AT45" s="3">
        <v>0.71791792860080983</v>
      </c>
    </row>
    <row r="46" spans="1:46" x14ac:dyDescent="0.45">
      <c r="A46" s="11" t="s">
        <v>59</v>
      </c>
      <c r="B46">
        <v>670.20965234055393</v>
      </c>
      <c r="C46">
        <v>238.17439620622503</v>
      </c>
      <c r="D46" s="3">
        <v>269.46619548577547</v>
      </c>
      <c r="E46">
        <v>1</v>
      </c>
      <c r="F46">
        <v>1</v>
      </c>
      <c r="G46" s="3">
        <v>1</v>
      </c>
      <c r="H46" s="7">
        <v>1</v>
      </c>
      <c r="I46">
        <v>1</v>
      </c>
      <c r="J46" s="3">
        <v>1</v>
      </c>
      <c r="K46" s="7">
        <v>103.75689727733575</v>
      </c>
      <c r="L46">
        <v>102.56387283138751</v>
      </c>
      <c r="M46" s="3">
        <v>76.724106592531527</v>
      </c>
      <c r="N46" s="8"/>
      <c r="O46">
        <v>25208.589712735313</v>
      </c>
      <c r="P46">
        <v>22268.559595106191</v>
      </c>
      <c r="Q46" s="3">
        <v>23993.883423326846</v>
      </c>
      <c r="R46">
        <v>688.47032948206663</v>
      </c>
      <c r="S46">
        <v>1785.9301532196341</v>
      </c>
      <c r="T46" s="3">
        <v>1408.652372856915</v>
      </c>
      <c r="U46">
        <v>4131.7435074515333</v>
      </c>
      <c r="V46">
        <v>2887.4765517958222</v>
      </c>
      <c r="W46" s="3">
        <v>5858.2950023337426</v>
      </c>
      <c r="X46">
        <v>10435.933559247984</v>
      </c>
      <c r="Y46">
        <v>11152.638689772873</v>
      </c>
      <c r="Z46" s="3">
        <v>9907.2259405582554</v>
      </c>
      <c r="AA46" s="8"/>
      <c r="AB46">
        <v>392.6167480108515</v>
      </c>
      <c r="AC46">
        <v>1</v>
      </c>
      <c r="AD46">
        <v>1</v>
      </c>
      <c r="AE46" s="3">
        <v>94.348292233751593</v>
      </c>
      <c r="AF46" s="8"/>
      <c r="AG46">
        <v>23823.677577056118</v>
      </c>
      <c r="AH46">
        <v>1294.350951852872</v>
      </c>
      <c r="AI46">
        <v>4292.5050205270327</v>
      </c>
      <c r="AJ46" s="3">
        <v>10498.599396526371</v>
      </c>
      <c r="AL46" s="37" t="s">
        <v>59</v>
      </c>
      <c r="AM46" s="24">
        <v>60.679218850841423</v>
      </c>
      <c r="AN46" s="3">
        <f t="shared" si="0"/>
        <v>1.1004835864570652E-5</v>
      </c>
      <c r="AO46" s="24">
        <v>1294.350951852872</v>
      </c>
      <c r="AP46" s="3">
        <v>1.5896296608692524E-2</v>
      </c>
      <c r="AQ46" s="24">
        <v>4292.5050205270327</v>
      </c>
      <c r="AR46" s="3">
        <v>7.5852601211420789E-3</v>
      </c>
      <c r="AS46" s="24">
        <v>111.27492769573063</v>
      </c>
      <c r="AT46" s="3">
        <v>8.6260544301302893E-6</v>
      </c>
    </row>
    <row r="47" spans="1:46" x14ac:dyDescent="0.45">
      <c r="A47" s="11" t="s">
        <v>60</v>
      </c>
      <c r="B47">
        <v>274.31128430835224</v>
      </c>
      <c r="C47">
        <v>257.82699325751889</v>
      </c>
      <c r="D47" s="3">
        <v>301.46619548577547</v>
      </c>
      <c r="E47">
        <v>126.18720813188452</v>
      </c>
      <c r="F47">
        <v>196.6711971248873</v>
      </c>
      <c r="G47" s="3">
        <v>154.49956564114495</v>
      </c>
      <c r="H47" s="7">
        <v>84.619669733480094</v>
      </c>
      <c r="I47">
        <v>130.14359353944897</v>
      </c>
      <c r="J47" s="3">
        <v>151.46379001171917</v>
      </c>
      <c r="K47" s="7">
        <v>205.15356922850211</v>
      </c>
      <c r="L47">
        <v>205.56387283138753</v>
      </c>
      <c r="M47" s="3">
        <v>193.36448199879959</v>
      </c>
      <c r="N47" s="8"/>
      <c r="O47">
        <v>234.2083117974806</v>
      </c>
      <c r="P47">
        <v>236.55959510619272</v>
      </c>
      <c r="Q47" s="3">
        <v>367.13663495721681</v>
      </c>
      <c r="R47">
        <v>1</v>
      </c>
      <c r="S47">
        <v>117.65396067710428</v>
      </c>
      <c r="T47" s="3">
        <v>99.652372856914994</v>
      </c>
      <c r="U47">
        <v>177.74350745153345</v>
      </c>
      <c r="V47">
        <v>147.95154715520454</v>
      </c>
      <c r="W47" s="3">
        <v>188.22485022539792</v>
      </c>
      <c r="X47">
        <v>335.57319659786475</v>
      </c>
      <c r="Y47">
        <v>415.98643354403214</v>
      </c>
      <c r="Z47" s="3">
        <v>477.22594055825454</v>
      </c>
      <c r="AA47" s="8"/>
      <c r="AB47">
        <v>277.8681576838822</v>
      </c>
      <c r="AC47">
        <v>159.11932363263892</v>
      </c>
      <c r="AD47">
        <v>122.07568442821609</v>
      </c>
      <c r="AE47" s="3">
        <v>201.36064135289644</v>
      </c>
      <c r="AF47" s="8"/>
      <c r="AG47">
        <v>279.30151395363004</v>
      </c>
      <c r="AH47">
        <v>72.435444511339753</v>
      </c>
      <c r="AI47">
        <v>171.3066349440453</v>
      </c>
      <c r="AJ47" s="3">
        <v>409.59519023338379</v>
      </c>
      <c r="AL47" s="37" t="s">
        <v>60</v>
      </c>
      <c r="AM47">
        <v>1.0051584041931803</v>
      </c>
      <c r="AN47" s="3">
        <f t="shared" si="0"/>
        <v>0.9764959971716678</v>
      </c>
      <c r="AO47">
        <v>0.45732206612865839</v>
      </c>
      <c r="AP47" s="3">
        <v>0.10754848270009881</v>
      </c>
      <c r="AQ47">
        <v>1.4032821994520814</v>
      </c>
      <c r="AR47" s="3">
        <v>0.10019015484816353</v>
      </c>
      <c r="AS47" s="24">
        <v>2.0341372945646512</v>
      </c>
      <c r="AT47" s="3">
        <v>7.2163638119622526E-3</v>
      </c>
    </row>
    <row r="48" spans="1:46" x14ac:dyDescent="0.45">
      <c r="A48" s="11" t="s">
        <v>61</v>
      </c>
      <c r="B48">
        <v>161.62111213439218</v>
      </c>
      <c r="C48">
        <v>150.39279604377907</v>
      </c>
      <c r="D48" s="3">
        <v>174.46619548577547</v>
      </c>
      <c r="E48">
        <v>90.585817534655249</v>
      </c>
      <c r="F48">
        <v>81.437173807488534</v>
      </c>
      <c r="G48" s="3">
        <v>73.49956564114494</v>
      </c>
      <c r="H48" s="7">
        <v>1</v>
      </c>
      <c r="I48">
        <v>58.143593539448986</v>
      </c>
      <c r="J48" s="3">
        <v>48.310125553679178</v>
      </c>
      <c r="K48" s="7">
        <v>123.14155515035286</v>
      </c>
      <c r="L48">
        <v>112.56387283138751</v>
      </c>
      <c r="M48" s="3">
        <v>94.06254077454436</v>
      </c>
      <c r="N48" s="8"/>
      <c r="O48">
        <v>190.81576790073188</v>
      </c>
      <c r="P48">
        <v>240.55959510619272</v>
      </c>
      <c r="Q48" s="3">
        <v>152.09651888253052</v>
      </c>
      <c r="R48">
        <v>1</v>
      </c>
      <c r="S48">
        <v>1</v>
      </c>
      <c r="T48" s="3">
        <v>1</v>
      </c>
      <c r="U48">
        <v>109.74350745153345</v>
      </c>
      <c r="V48">
        <v>83.701210220020386</v>
      </c>
      <c r="W48" s="3">
        <v>178.84352965605916</v>
      </c>
      <c r="X48">
        <v>152.28107922408037</v>
      </c>
      <c r="Y48">
        <v>159.72180581720548</v>
      </c>
      <c r="Z48" s="3">
        <v>234.22594055825454</v>
      </c>
      <c r="AA48" s="8"/>
      <c r="AB48">
        <v>162.16003455464892</v>
      </c>
      <c r="AC48">
        <v>81.840852327762903</v>
      </c>
      <c r="AD48">
        <v>35.817906364376057</v>
      </c>
      <c r="AE48" s="3">
        <v>109.92265625209491</v>
      </c>
      <c r="AF48" s="8"/>
      <c r="AG48">
        <v>194.49062729648503</v>
      </c>
      <c r="AH48">
        <v>1</v>
      </c>
      <c r="AI48">
        <v>124.09608244253768</v>
      </c>
      <c r="AJ48" s="3">
        <v>182.0762751998468</v>
      </c>
      <c r="AL48" s="37" t="s">
        <v>61</v>
      </c>
      <c r="AM48">
        <v>1.1993746044185782</v>
      </c>
      <c r="AN48" s="3">
        <f t="shared" si="0"/>
        <v>0.28994874691709294</v>
      </c>
      <c r="AO48" s="23">
        <v>1.2218836578034631E-2</v>
      </c>
      <c r="AP48" s="3">
        <v>8.1392793684486578E-5</v>
      </c>
      <c r="AQ48">
        <v>3.4646380829774501</v>
      </c>
      <c r="AR48" s="3">
        <v>5.7496520005507638E-2</v>
      </c>
      <c r="AS48">
        <v>1.6564035241495247</v>
      </c>
      <c r="AT48" s="3">
        <v>5.8617574225596575E-2</v>
      </c>
    </row>
    <row r="49" spans="1:46" x14ac:dyDescent="0.45">
      <c r="A49" s="11" t="s">
        <v>62</v>
      </c>
      <c r="B49">
        <v>707.27878792409342</v>
      </c>
      <c r="C49">
        <v>582.74993117224415</v>
      </c>
      <c r="D49" s="3">
        <v>498.46619548577547</v>
      </c>
      <c r="E49">
        <v>192.30407638388175</v>
      </c>
      <c r="F49">
        <v>124.88606784519627</v>
      </c>
      <c r="G49" s="3">
        <v>71.49956564114494</v>
      </c>
      <c r="H49" s="7">
        <v>1</v>
      </c>
      <c r="I49">
        <v>34.143593539448986</v>
      </c>
      <c r="J49" s="3">
        <v>63.643778378522953</v>
      </c>
      <c r="K49" s="7">
        <v>108.23027986341663</v>
      </c>
      <c r="L49">
        <v>102.56387283138751</v>
      </c>
      <c r="M49" s="3">
        <v>105.09608979946159</v>
      </c>
      <c r="N49" s="8"/>
      <c r="O49">
        <v>741.11212004586332</v>
      </c>
      <c r="P49">
        <v>985.55959510619266</v>
      </c>
      <c r="Q49" s="3">
        <v>790.92914441434721</v>
      </c>
      <c r="R49">
        <v>1</v>
      </c>
      <c r="S49">
        <v>197.09568413151044</v>
      </c>
      <c r="T49" s="3">
        <v>113.65237285691499</v>
      </c>
      <c r="U49">
        <v>425.74350745153345</v>
      </c>
      <c r="V49">
        <v>329.76633039732138</v>
      </c>
      <c r="W49" s="3">
        <v>432.13918502820565</v>
      </c>
      <c r="X49">
        <v>857.88682430210747</v>
      </c>
      <c r="Y49">
        <v>920.15923374572367</v>
      </c>
      <c r="Z49" s="3">
        <v>1201.2259405582545</v>
      </c>
      <c r="AA49" s="8"/>
      <c r="AB49">
        <v>596.16497152737099</v>
      </c>
      <c r="AC49">
        <v>129.56323662340765</v>
      </c>
      <c r="AD49">
        <v>32.929123972657315</v>
      </c>
      <c r="AE49" s="3">
        <v>105.29674749808858</v>
      </c>
      <c r="AF49" s="8"/>
      <c r="AG49">
        <v>839.20028652213443</v>
      </c>
      <c r="AH49">
        <v>103.58268566280849</v>
      </c>
      <c r="AI49">
        <v>395.88300762568684</v>
      </c>
      <c r="AJ49" s="3">
        <v>993.0906662020285</v>
      </c>
      <c r="AL49" s="37" t="s">
        <v>62</v>
      </c>
      <c r="AM49">
        <v>1.4076645334798998</v>
      </c>
      <c r="AN49" s="3">
        <f t="shared" si="0"/>
        <v>6.4785666609143283E-2</v>
      </c>
      <c r="AO49">
        <v>0.80204864978934731</v>
      </c>
      <c r="AP49" s="3">
        <v>0.71779549844607993</v>
      </c>
      <c r="AQ49" s="24">
        <v>12.022275720253237</v>
      </c>
      <c r="AR49" s="3">
        <v>6.5297116064084407E-4</v>
      </c>
      <c r="AS49" s="24">
        <v>9.4313517729505918</v>
      </c>
      <c r="AT49" s="3">
        <v>1.0964905318058518E-3</v>
      </c>
    </row>
    <row r="50" spans="1:46" x14ac:dyDescent="0.45">
      <c r="A50" s="11" t="s">
        <v>63</v>
      </c>
      <c r="B50">
        <v>206.10407483463956</v>
      </c>
      <c r="C50">
        <v>120.25881389846181</v>
      </c>
      <c r="D50" s="3">
        <v>125.46619548577547</v>
      </c>
      <c r="E50">
        <v>166.87451167157514</v>
      </c>
      <c r="F50">
        <v>107.88432670000628</v>
      </c>
      <c r="G50" s="3">
        <v>66.49956564114494</v>
      </c>
      <c r="H50" s="7">
        <v>1</v>
      </c>
      <c r="I50">
        <v>44.143593539448986</v>
      </c>
      <c r="J50" s="3">
        <v>59.461873062656473</v>
      </c>
      <c r="K50" s="7">
        <v>97.792387162561269</v>
      </c>
      <c r="L50">
        <v>77.563872831387513</v>
      </c>
      <c r="M50" s="3">
        <v>100.36742593163993</v>
      </c>
      <c r="N50" s="8"/>
      <c r="O50">
        <v>1</v>
      </c>
      <c r="P50">
        <v>1</v>
      </c>
      <c r="Q50" s="3">
        <v>1</v>
      </c>
      <c r="R50">
        <v>1</v>
      </c>
      <c r="S50">
        <v>1</v>
      </c>
      <c r="T50" s="3">
        <v>1</v>
      </c>
      <c r="U50">
        <v>1</v>
      </c>
      <c r="V50">
        <v>1</v>
      </c>
      <c r="W50" s="3">
        <v>1</v>
      </c>
      <c r="X50">
        <v>128.85276346953648</v>
      </c>
      <c r="Y50">
        <v>137.43792514530753</v>
      </c>
      <c r="Z50" s="3">
        <v>75.225940558254536</v>
      </c>
      <c r="AA50" s="8"/>
      <c r="AB50">
        <v>150.60969473962561</v>
      </c>
      <c r="AC50">
        <v>113.75280133757546</v>
      </c>
      <c r="AD50">
        <v>34.868488867368484</v>
      </c>
      <c r="AE50" s="3">
        <v>91.907895308529575</v>
      </c>
      <c r="AF50" s="8"/>
      <c r="AG50">
        <v>1</v>
      </c>
      <c r="AH50">
        <v>1</v>
      </c>
      <c r="AI50">
        <v>1</v>
      </c>
      <c r="AJ50" s="3">
        <v>113.83887639103285</v>
      </c>
      <c r="AL50" s="37" t="s">
        <v>63</v>
      </c>
      <c r="AM50" s="23">
        <v>6.6396788183443458E-3</v>
      </c>
      <c r="AN50" s="3">
        <f t="shared" si="0"/>
        <v>5.7532836300050946E-3</v>
      </c>
      <c r="AO50" s="23">
        <v>8.7909922941798741E-3</v>
      </c>
      <c r="AP50" s="3">
        <v>1.7970834127944146E-2</v>
      </c>
      <c r="AQ50">
        <v>2.86791895055666E-2</v>
      </c>
      <c r="AR50" s="3">
        <v>0.12507798277122717</v>
      </c>
      <c r="AS50">
        <v>1.2386191198142686</v>
      </c>
      <c r="AT50" s="3">
        <v>0.35030972752037742</v>
      </c>
    </row>
    <row r="51" spans="1:46" x14ac:dyDescent="0.45">
      <c r="A51" s="11" t="s">
        <v>64</v>
      </c>
      <c r="B51">
        <v>1448.6614995948833</v>
      </c>
      <c r="C51">
        <v>1376.7148520445166</v>
      </c>
      <c r="D51" s="3">
        <v>1372.4661954857754</v>
      </c>
      <c r="E51">
        <v>1397.6654437472157</v>
      </c>
      <c r="F51">
        <v>1432.1310536753595</v>
      </c>
      <c r="G51" s="3">
        <v>1145.499565641145</v>
      </c>
      <c r="H51" s="7">
        <v>842.81843545798381</v>
      </c>
      <c r="I51">
        <v>898.14359353944894</v>
      </c>
      <c r="J51" s="3">
        <v>944.63183158772927</v>
      </c>
      <c r="K51" s="7">
        <v>2078.0097452676923</v>
      </c>
      <c r="L51">
        <v>2071.5638728313875</v>
      </c>
      <c r="M51" s="3">
        <v>1905.1408021502473</v>
      </c>
      <c r="N51" s="8"/>
      <c r="O51">
        <v>881.15169353082513</v>
      </c>
      <c r="P51">
        <v>1251.5595951061928</v>
      </c>
      <c r="Q51" s="3">
        <v>2752.6986243939414</v>
      </c>
      <c r="R51">
        <v>1856.2955510042332</v>
      </c>
      <c r="S51">
        <v>1823.0883787063724</v>
      </c>
      <c r="T51" s="3">
        <v>1422.652372856915</v>
      </c>
      <c r="U51">
        <v>2539.7435074515333</v>
      </c>
      <c r="V51">
        <v>3143.1108710911294</v>
      </c>
      <c r="W51" s="3">
        <v>3188.3711682999324</v>
      </c>
      <c r="X51">
        <v>8882.7740383438104</v>
      </c>
      <c r="Y51">
        <v>9130.3765187981317</v>
      </c>
      <c r="Z51" s="3">
        <v>7893.2259405582545</v>
      </c>
      <c r="AA51" s="8"/>
      <c r="AB51">
        <v>1399.2808490417253</v>
      </c>
      <c r="AC51">
        <v>1325.0986876879067</v>
      </c>
      <c r="AD51">
        <v>895.1979535283873</v>
      </c>
      <c r="AE51" s="3">
        <v>2018.2381400831091</v>
      </c>
      <c r="AF51" s="8"/>
      <c r="AG51">
        <v>1628.4699710103196</v>
      </c>
      <c r="AH51">
        <v>1700.6787675225069</v>
      </c>
      <c r="AI51">
        <v>2957.0751822808652</v>
      </c>
      <c r="AJ51" s="3">
        <v>8635.4588325667319</v>
      </c>
      <c r="AL51" s="37" t="s">
        <v>64</v>
      </c>
      <c r="AM51">
        <v>1.1637906515518672</v>
      </c>
      <c r="AN51" s="3">
        <f t="shared" si="0"/>
        <v>0.70948091711997252</v>
      </c>
      <c r="AO51">
        <v>1.283435553385031</v>
      </c>
      <c r="AP51" s="3">
        <v>8.653047563503162E-2</v>
      </c>
      <c r="AQ51" s="24">
        <v>3.3032640106310236</v>
      </c>
      <c r="AR51" s="3">
        <v>6.1599713409892171E-4</v>
      </c>
      <c r="AS51" s="24">
        <v>4.2787115460077132</v>
      </c>
      <c r="AT51" s="3">
        <v>6.528040208078834E-5</v>
      </c>
    </row>
    <row r="52" spans="1:46" x14ac:dyDescent="0.45">
      <c r="A52" s="11" t="s">
        <v>65</v>
      </c>
      <c r="B52">
        <v>842.21044144817722</v>
      </c>
      <c r="C52">
        <v>929.94581241176911</v>
      </c>
      <c r="D52" s="3">
        <v>1044.4661954857754</v>
      </c>
      <c r="E52">
        <v>721.23902239985944</v>
      </c>
      <c r="F52">
        <v>780.3976431097434</v>
      </c>
      <c r="G52" s="3">
        <v>658.49956564114495</v>
      </c>
      <c r="H52" s="7">
        <v>524.64573912716537</v>
      </c>
      <c r="I52">
        <v>449.143593539449</v>
      </c>
      <c r="J52" s="3">
        <v>594.74575349356655</v>
      </c>
      <c r="K52" s="7">
        <v>622.66927726271661</v>
      </c>
      <c r="L52">
        <v>746.56387283138747</v>
      </c>
      <c r="M52" s="3">
        <v>786.02368676578328</v>
      </c>
      <c r="N52" s="8"/>
      <c r="O52">
        <v>721.38823645643208</v>
      </c>
      <c r="P52">
        <v>849.55959510619266</v>
      </c>
      <c r="Q52" s="3">
        <v>1048.725774796281</v>
      </c>
      <c r="R52">
        <v>907.35982787173782</v>
      </c>
      <c r="S52">
        <v>1305.4358581325</v>
      </c>
      <c r="T52" s="3">
        <v>1174.652372856915</v>
      </c>
      <c r="U52">
        <v>684.74350745153345</v>
      </c>
      <c r="V52">
        <v>700.23103910870236</v>
      </c>
      <c r="W52" s="3">
        <v>837.41223362363996</v>
      </c>
      <c r="X52">
        <v>1393.9818142149054</v>
      </c>
      <c r="Y52">
        <v>1371.4078173516577</v>
      </c>
      <c r="Z52" s="3">
        <v>2299.2259405582545</v>
      </c>
      <c r="AA52" s="8"/>
      <c r="AB52">
        <v>938.87414978190736</v>
      </c>
      <c r="AC52">
        <v>720.04541038358263</v>
      </c>
      <c r="AD52">
        <v>522.84502872006033</v>
      </c>
      <c r="AE52" s="3">
        <v>718.41894561996241</v>
      </c>
      <c r="AF52" s="8"/>
      <c r="AG52">
        <v>873.22453545296867</v>
      </c>
      <c r="AH52">
        <v>1129.1493529537177</v>
      </c>
      <c r="AI52">
        <v>740.79559339462537</v>
      </c>
      <c r="AJ52" s="3">
        <v>1688.2051907082725</v>
      </c>
      <c r="AL52" s="37" t="s">
        <v>65</v>
      </c>
      <c r="AM52">
        <v>0.93007623615562474</v>
      </c>
      <c r="AN52" s="3">
        <f t="shared" si="0"/>
        <v>0.58859374023667788</v>
      </c>
      <c r="AO52">
        <v>1.568164086140341</v>
      </c>
      <c r="AP52" s="3">
        <v>2.871260634391349E-2</v>
      </c>
      <c r="AQ52">
        <v>1.4168550004350511</v>
      </c>
      <c r="AR52" s="3">
        <v>2.7401630049921688E-2</v>
      </c>
      <c r="AS52" s="24">
        <v>2.3498895748795006</v>
      </c>
      <c r="AT52" s="3">
        <v>3.5076025746259447E-2</v>
      </c>
    </row>
    <row r="53" spans="1:46" x14ac:dyDescent="0.45">
      <c r="A53" s="11" t="s">
        <v>66</v>
      </c>
      <c r="B53">
        <v>943.03849023540465</v>
      </c>
      <c r="C53">
        <v>982.35273788188613</v>
      </c>
      <c r="D53" s="3">
        <v>1015.4661954857754</v>
      </c>
      <c r="E53">
        <v>828.04319419154729</v>
      </c>
      <c r="F53">
        <v>846.5155253410378</v>
      </c>
      <c r="G53" s="3">
        <v>727.49956564114495</v>
      </c>
      <c r="H53" s="7">
        <v>599.11168933225053</v>
      </c>
      <c r="I53">
        <v>796.14359353944894</v>
      </c>
      <c r="J53" s="3">
        <v>767.59783988271477</v>
      </c>
      <c r="K53" s="7">
        <v>752.39737225906174</v>
      </c>
      <c r="L53">
        <v>875.56387283138747</v>
      </c>
      <c r="M53" s="3">
        <v>1065.0148549672622</v>
      </c>
      <c r="N53" s="8"/>
      <c r="O53">
        <v>4080.3656117365713</v>
      </c>
      <c r="P53">
        <v>3226.5595951061928</v>
      </c>
      <c r="Q53" s="3">
        <v>2762.7589807015293</v>
      </c>
      <c r="R53">
        <v>664.84021317863619</v>
      </c>
      <c r="S53">
        <v>648.11966245330041</v>
      </c>
      <c r="T53" s="3">
        <v>651.65237285691501</v>
      </c>
      <c r="U53">
        <v>810.74350745153345</v>
      </c>
      <c r="V53">
        <v>594.96984881063463</v>
      </c>
      <c r="W53" s="3">
        <v>931.22543931702751</v>
      </c>
      <c r="X53">
        <v>885.44954871921789</v>
      </c>
      <c r="Y53">
        <v>1172.2456338465695</v>
      </c>
      <c r="Z53" s="3">
        <v>1182.2259405582545</v>
      </c>
      <c r="AA53" s="8"/>
      <c r="AB53">
        <v>980.28580786768873</v>
      </c>
      <c r="AC53">
        <v>800.68609505790994</v>
      </c>
      <c r="AD53">
        <v>720.95104091813801</v>
      </c>
      <c r="AE53" s="3">
        <v>897.65870001923713</v>
      </c>
      <c r="AF53" s="8"/>
      <c r="AG53">
        <v>3356.5613958480976</v>
      </c>
      <c r="AH53">
        <v>654.87074949628379</v>
      </c>
      <c r="AI53">
        <v>778.97959852639849</v>
      </c>
      <c r="AJ53" s="3">
        <v>1079.973707708014</v>
      </c>
      <c r="AL53" s="37" t="s">
        <v>66</v>
      </c>
      <c r="AM53" s="24">
        <v>3.4240640524514663</v>
      </c>
      <c r="AN53" s="3">
        <f t="shared" si="0"/>
        <v>3.5478163106577925E-3</v>
      </c>
      <c r="AO53">
        <v>0.81788700158321093</v>
      </c>
      <c r="AP53" s="3">
        <v>1.7448115592754974E-2</v>
      </c>
      <c r="AQ53">
        <v>1.0804889019015225</v>
      </c>
      <c r="AR53" s="3">
        <v>0.64314335063696237</v>
      </c>
      <c r="AS53">
        <v>1.2031005856511721</v>
      </c>
      <c r="AT53" s="3">
        <v>0.24282800843281963</v>
      </c>
    </row>
    <row r="54" spans="1:46" x14ac:dyDescent="0.45">
      <c r="A54" s="11" t="s">
        <v>67</v>
      </c>
      <c r="B54">
        <v>301.00106192850069</v>
      </c>
      <c r="C54">
        <v>403.2562114370935</v>
      </c>
      <c r="D54" s="3">
        <v>365.46619548577547</v>
      </c>
      <c r="E54">
        <v>258.42094463587898</v>
      </c>
      <c r="F54">
        <v>221.2292676679395</v>
      </c>
      <c r="G54" s="3">
        <v>257.49956564114495</v>
      </c>
      <c r="H54" s="7">
        <v>1</v>
      </c>
      <c r="I54">
        <v>103.14359353944899</v>
      </c>
      <c r="J54" s="3">
        <v>113.82664216892078</v>
      </c>
      <c r="K54" s="7">
        <v>294.62122095011949</v>
      </c>
      <c r="L54">
        <v>331.56387283138753</v>
      </c>
      <c r="M54" s="3">
        <v>325.76707029780658</v>
      </c>
      <c r="N54" s="8"/>
      <c r="O54">
        <v>1</v>
      </c>
      <c r="P54">
        <v>1</v>
      </c>
      <c r="Q54" s="3">
        <v>1</v>
      </c>
      <c r="R54">
        <v>1</v>
      </c>
      <c r="S54">
        <v>1</v>
      </c>
      <c r="T54" s="3">
        <v>1</v>
      </c>
      <c r="U54">
        <v>1</v>
      </c>
      <c r="V54">
        <v>1</v>
      </c>
      <c r="W54" s="3">
        <v>1</v>
      </c>
      <c r="X54">
        <v>101.29003905242607</v>
      </c>
      <c r="Y54">
        <v>113.76130193141593</v>
      </c>
      <c r="Z54" s="3">
        <v>128.22594055825454</v>
      </c>
      <c r="AA54" s="8"/>
      <c r="AB54">
        <v>356.57448961712322</v>
      </c>
      <c r="AC54">
        <v>245.71659264832115</v>
      </c>
      <c r="AD54">
        <v>72.656745236123257</v>
      </c>
      <c r="AE54" s="3">
        <v>317.31738802643787</v>
      </c>
      <c r="AF54" s="8"/>
      <c r="AG54">
        <v>1</v>
      </c>
      <c r="AH54">
        <v>1</v>
      </c>
      <c r="AI54">
        <v>1</v>
      </c>
      <c r="AJ54" s="3">
        <v>114.42576051403218</v>
      </c>
      <c r="AL54" s="37" t="s">
        <v>67</v>
      </c>
      <c r="AM54" s="23">
        <v>2.8044631041153948E-3</v>
      </c>
      <c r="AN54" s="3">
        <f t="shared" si="0"/>
        <v>2.84547374101292E-4</v>
      </c>
      <c r="AO54" s="23">
        <v>4.0697292324545524E-3</v>
      </c>
      <c r="AP54" s="3">
        <v>3.7011478818092619E-5</v>
      </c>
      <c r="AQ54">
        <v>1.3763347047134491E-2</v>
      </c>
      <c r="AR54" s="3">
        <v>0.11709790452779548</v>
      </c>
      <c r="AS54" s="23">
        <v>0.36060349930933688</v>
      </c>
      <c r="AT54" s="3">
        <v>1.2676141449585621E-4</v>
      </c>
    </row>
    <row r="55" spans="1:46" x14ac:dyDescent="0.45">
      <c r="A55" s="11" t="s">
        <v>68</v>
      </c>
      <c r="B55">
        <v>1</v>
      </c>
      <c r="C55">
        <v>1</v>
      </c>
      <c r="D55" s="3">
        <v>1</v>
      </c>
      <c r="E55">
        <v>126.18720813188452</v>
      </c>
      <c r="F55">
        <v>96.549832603212963</v>
      </c>
      <c r="G55" s="3">
        <v>75.49956564114494</v>
      </c>
      <c r="H55" s="7">
        <v>1</v>
      </c>
      <c r="I55">
        <v>116.14359353944899</v>
      </c>
      <c r="J55" s="3">
        <v>78.977431203366734</v>
      </c>
      <c r="K55" s="7">
        <v>358.73970468394526</v>
      </c>
      <c r="L55">
        <v>267.56387283138753</v>
      </c>
      <c r="M55" s="3">
        <v>213.85535875936017</v>
      </c>
      <c r="N55" s="8"/>
      <c r="O55">
        <v>1184.899500808066</v>
      </c>
      <c r="P55">
        <v>2074.5595951061928</v>
      </c>
      <c r="Q55" s="3">
        <v>4714.4681043735363</v>
      </c>
      <c r="R55">
        <v>3279.0772905370964</v>
      </c>
      <c r="S55">
        <v>3472.144799445417</v>
      </c>
      <c r="T55" s="3">
        <v>3846.652372856915</v>
      </c>
      <c r="U55">
        <v>7743.7435074515333</v>
      </c>
      <c r="V55">
        <v>8149.1690382537754</v>
      </c>
      <c r="W55" s="3">
        <v>7351.8012369724729</v>
      </c>
      <c r="X55">
        <v>15114.706029052481</v>
      </c>
      <c r="Y55">
        <v>13633.113157063517</v>
      </c>
      <c r="Z55" s="3">
        <v>15518.225940558255</v>
      </c>
      <c r="AA55" s="8"/>
      <c r="AB55">
        <v>1</v>
      </c>
      <c r="AC55">
        <v>99.41220212541414</v>
      </c>
      <c r="AD55">
        <v>65.373674914271916</v>
      </c>
      <c r="AE55" s="3">
        <v>280.05297875823095</v>
      </c>
      <c r="AF55" s="8"/>
      <c r="AG55">
        <v>2657.9757334292649</v>
      </c>
      <c r="AH55">
        <v>3532.6248209464761</v>
      </c>
      <c r="AI55">
        <v>7748.2379275592612</v>
      </c>
      <c r="AJ55" s="3">
        <v>14755.348375558084</v>
      </c>
      <c r="AL55" s="37" t="s">
        <v>68</v>
      </c>
      <c r="AM55">
        <v>2657.9757334292649</v>
      </c>
      <c r="AN55" s="3">
        <f t="shared" si="0"/>
        <v>6.6271090140060829E-2</v>
      </c>
      <c r="AO55" s="24">
        <v>35.535122906641476</v>
      </c>
      <c r="AP55" s="3">
        <v>3.3271364263935571E-5</v>
      </c>
      <c r="AQ55" s="24">
        <v>118.52229414546376</v>
      </c>
      <c r="AR55" s="3">
        <v>5.0168350312057787E-6</v>
      </c>
      <c r="AS55" s="24">
        <v>52.687703737285865</v>
      </c>
      <c r="AT55" s="3">
        <v>1.4745980224815322E-5</v>
      </c>
    </row>
    <row r="56" spans="1:46" x14ac:dyDescent="0.45">
      <c r="A56" s="11" t="s">
        <v>69</v>
      </c>
      <c r="B56">
        <v>1470.9029809450069</v>
      </c>
      <c r="C56">
        <v>1719.9802138737828</v>
      </c>
      <c r="D56" s="3">
        <v>1700.4661954857754</v>
      </c>
      <c r="E56">
        <v>324.53781288787621</v>
      </c>
      <c r="F56">
        <v>296.79256164656169</v>
      </c>
      <c r="G56" s="3">
        <v>577.49956564114495</v>
      </c>
      <c r="H56" s="7">
        <v>446.79497300366717</v>
      </c>
      <c r="I56">
        <v>592.14359353944894</v>
      </c>
      <c r="J56" s="3">
        <v>359.16508736642123</v>
      </c>
      <c r="K56" s="7">
        <v>2201.7733301492631</v>
      </c>
      <c r="L56">
        <v>2092.5638728313875</v>
      </c>
      <c r="M56" s="3">
        <v>2333.8729928327461</v>
      </c>
      <c r="N56" s="8"/>
      <c r="O56">
        <v>8950.1924699671436</v>
      </c>
      <c r="P56">
        <v>8850.5595951061932</v>
      </c>
      <c r="Q56" s="3">
        <v>5186.0473062917081</v>
      </c>
      <c r="R56">
        <v>606.38676758593988</v>
      </c>
      <c r="S56">
        <v>462.32853501960852</v>
      </c>
      <c r="T56" s="3">
        <v>652.65237285691501</v>
      </c>
      <c r="U56">
        <v>3387.7435074515333</v>
      </c>
      <c r="V56">
        <v>3434.2879299676024</v>
      </c>
      <c r="W56" s="3">
        <v>4028.9374913126853</v>
      </c>
      <c r="X56">
        <v>2696.3205429233731</v>
      </c>
      <c r="Y56">
        <v>1832.4055987515469</v>
      </c>
      <c r="Z56" s="3">
        <v>2138.2259405582545</v>
      </c>
      <c r="AA56" s="8"/>
      <c r="AB56">
        <v>1630.4497967681884</v>
      </c>
      <c r="AC56">
        <v>399.60998005852758</v>
      </c>
      <c r="AD56">
        <v>466.03455130317911</v>
      </c>
      <c r="AE56" s="3">
        <v>2209.4033986044656</v>
      </c>
      <c r="AF56" s="8"/>
      <c r="AG56">
        <v>7662.266457121681</v>
      </c>
      <c r="AH56">
        <v>573.78922515415445</v>
      </c>
      <c r="AI56">
        <v>3616.989642910607</v>
      </c>
      <c r="AJ56" s="3">
        <v>2222.3173607443914</v>
      </c>
      <c r="AL56" s="37" t="s">
        <v>69</v>
      </c>
      <c r="AM56" s="24">
        <v>4.6994801510046589</v>
      </c>
      <c r="AN56" s="3">
        <f t="shared" si="0"/>
        <v>8.2771466905963657E-3</v>
      </c>
      <c r="AO56">
        <v>1.4358731107519294</v>
      </c>
      <c r="AP56" s="3">
        <v>0.17604217592624299</v>
      </c>
      <c r="AQ56" s="24">
        <v>7.761204899500191</v>
      </c>
      <c r="AR56" s="3">
        <v>1.3152760288586801E-4</v>
      </c>
      <c r="AS56">
        <v>1.0058449996718946</v>
      </c>
      <c r="AT56" s="3">
        <v>0.96310133269869169</v>
      </c>
    </row>
    <row r="57" spans="1:46" x14ac:dyDescent="0.45">
      <c r="A57" s="11" t="s">
        <v>70</v>
      </c>
      <c r="B57">
        <v>3809.2240535546784</v>
      </c>
      <c r="C57">
        <v>3631.5228203962997</v>
      </c>
      <c r="D57" s="3">
        <v>3867.4661954857756</v>
      </c>
      <c r="E57">
        <v>1346.8063143226025</v>
      </c>
      <c r="F57">
        <v>1371.6804184924617</v>
      </c>
      <c r="G57" s="3">
        <v>1214.499565641145</v>
      </c>
      <c r="H57" s="7">
        <v>3107.2602848762563</v>
      </c>
      <c r="I57">
        <v>2342.1435935394488</v>
      </c>
      <c r="J57" s="3">
        <v>2678.7285692336982</v>
      </c>
      <c r="K57" s="7">
        <v>4952.9036205889979</v>
      </c>
      <c r="L57">
        <v>4684.5638728313879</v>
      </c>
      <c r="M57" s="3">
        <v>3919.5516098422818</v>
      </c>
      <c r="N57" s="8"/>
      <c r="O57">
        <v>2409.7526717117457</v>
      </c>
      <c r="P57">
        <v>2218.5595951061928</v>
      </c>
      <c r="Q57" s="3">
        <v>3759.9917996911563</v>
      </c>
      <c r="R57">
        <v>606.38676758593988</v>
      </c>
      <c r="S57">
        <v>450.79667193751732</v>
      </c>
      <c r="T57" s="3">
        <v>852.65237285691501</v>
      </c>
      <c r="U57">
        <v>1409.7435074515333</v>
      </c>
      <c r="V57">
        <v>1367.3409204782738</v>
      </c>
      <c r="W57" s="3">
        <v>2315.9083553514279</v>
      </c>
      <c r="X57">
        <v>1480.8043961288031</v>
      </c>
      <c r="Y57">
        <v>1523.2167544289625</v>
      </c>
      <c r="Z57" s="3">
        <v>1799.2259405582545</v>
      </c>
      <c r="AA57" s="8"/>
      <c r="AB57">
        <v>3769.4043564789185</v>
      </c>
      <c r="AC57">
        <v>1310.9954328187362</v>
      </c>
      <c r="AD57">
        <v>2709.3774825498012</v>
      </c>
      <c r="AE57" s="3">
        <v>4519.006367754223</v>
      </c>
      <c r="AF57" s="8"/>
      <c r="AG57">
        <v>2796.1013555030318</v>
      </c>
      <c r="AH57">
        <v>636.61193746012407</v>
      </c>
      <c r="AI57">
        <v>1697.6642610937452</v>
      </c>
      <c r="AJ57" s="3">
        <v>1601.08236370534</v>
      </c>
      <c r="AL57" s="37" t="s">
        <v>70</v>
      </c>
      <c r="AM57">
        <v>0.74178864644676379</v>
      </c>
      <c r="AN57" s="3">
        <f t="shared" si="0"/>
        <v>0.11808523001071176</v>
      </c>
      <c r="AO57" s="23">
        <v>0.48559432132525571</v>
      </c>
      <c r="AP57" s="3">
        <v>6.0029402008949647E-3</v>
      </c>
      <c r="AQ57">
        <v>0.6265883111629279</v>
      </c>
      <c r="AR57" s="3">
        <v>5.6424790971568349E-2</v>
      </c>
      <c r="AS57" s="23">
        <v>0.35429964762386867</v>
      </c>
      <c r="AT57" s="3">
        <v>8.5446852682257877E-4</v>
      </c>
    </row>
    <row r="58" spans="1:46" x14ac:dyDescent="0.45">
      <c r="A58" s="11" t="s">
        <v>71</v>
      </c>
      <c r="B58">
        <v>4885.7117509006648</v>
      </c>
      <c r="C58">
        <v>4396.6639322600076</v>
      </c>
      <c r="D58" s="3">
        <v>4790.4661954857756</v>
      </c>
      <c r="E58">
        <v>4688.2511175196923</v>
      </c>
      <c r="F58">
        <v>4775.8068122293889</v>
      </c>
      <c r="G58" s="3">
        <v>4089.4995656411447</v>
      </c>
      <c r="H58" s="7">
        <v>3929.7705530506064</v>
      </c>
      <c r="I58">
        <v>3677.1435935394488</v>
      </c>
      <c r="J58" s="3">
        <v>4138.2135244711017</v>
      </c>
      <c r="K58" s="7">
        <v>5304.809717360693</v>
      </c>
      <c r="L58">
        <v>5579.5638728313879</v>
      </c>
      <c r="M58" s="3">
        <v>5509.9588907196394</v>
      </c>
      <c r="N58" s="8"/>
      <c r="O58">
        <v>2940.3251402674459</v>
      </c>
      <c r="P58">
        <v>2921.5595951061928</v>
      </c>
      <c r="Q58" s="3">
        <v>3479.5593676171502</v>
      </c>
      <c r="R58">
        <v>2091.353023706778</v>
      </c>
      <c r="S58">
        <v>2102.4157289170266</v>
      </c>
      <c r="T58" s="3">
        <v>1671.652372856915</v>
      </c>
      <c r="U58">
        <v>3649.7435074515333</v>
      </c>
      <c r="V58">
        <v>3460.2614704307616</v>
      </c>
      <c r="W58" s="3">
        <v>3269.0505251962454</v>
      </c>
      <c r="X58">
        <v>5715.817002817822</v>
      </c>
      <c r="Y58">
        <v>5842.1113771511882</v>
      </c>
      <c r="Z58" s="3">
        <v>5486.2259405582545</v>
      </c>
      <c r="AA58" s="8"/>
      <c r="AB58">
        <v>4690.9472928821497</v>
      </c>
      <c r="AC58">
        <v>4517.8524984634087</v>
      </c>
      <c r="AD58">
        <v>3915.0425570203856</v>
      </c>
      <c r="AE58" s="3">
        <v>5464.7774936372398</v>
      </c>
      <c r="AF58" s="8"/>
      <c r="AG58">
        <v>3113.8147009969293</v>
      </c>
      <c r="AH58">
        <v>1955.14037516024</v>
      </c>
      <c r="AI58">
        <v>3459.6851676928468</v>
      </c>
      <c r="AJ58" s="3">
        <v>5681.3847735090885</v>
      </c>
      <c r="AL58" s="37" t="s">
        <v>71</v>
      </c>
      <c r="AM58">
        <v>0.66379230176423076</v>
      </c>
      <c r="AN58" s="3">
        <f t="shared" si="0"/>
        <v>2.6228167593549626E-3</v>
      </c>
      <c r="AO58" s="23">
        <v>0.43275878878852581</v>
      </c>
      <c r="AP58" s="3">
        <v>5.776255623869892E-4</v>
      </c>
      <c r="AQ58">
        <v>0.88369030918680569</v>
      </c>
      <c r="AR58" s="3">
        <v>5.7837839701669613E-2</v>
      </c>
      <c r="AS58">
        <v>1.0396369806682979</v>
      </c>
      <c r="AT58" s="3">
        <v>0.17836613508183982</v>
      </c>
    </row>
    <row r="59" spans="1:46" x14ac:dyDescent="0.45">
      <c r="A59" s="11" t="s">
        <v>72</v>
      </c>
      <c r="B59">
        <v>3628.3266719070057</v>
      </c>
      <c r="C59">
        <v>3940.7236806699898</v>
      </c>
      <c r="D59" s="3">
        <v>3566.4661954857756</v>
      </c>
      <c r="E59">
        <v>1941.8581285905775</v>
      </c>
      <c r="F59">
        <v>2395.5630519027918</v>
      </c>
      <c r="G59" s="3">
        <v>3102.4995656411447</v>
      </c>
      <c r="H59" s="7">
        <v>1069.6011019916523</v>
      </c>
      <c r="I59">
        <v>1899.1435935394491</v>
      </c>
      <c r="J59" s="3">
        <v>2259.1440692084275</v>
      </c>
      <c r="K59" s="7">
        <v>3539.3147233874429</v>
      </c>
      <c r="L59">
        <v>3748.5638728313875</v>
      </c>
      <c r="M59" s="3">
        <v>3867.5363072962432</v>
      </c>
      <c r="N59" s="8"/>
      <c r="O59">
        <v>4713.5022749573136</v>
      </c>
      <c r="P59">
        <v>7450.5595951061923</v>
      </c>
      <c r="Q59" s="3">
        <v>8724.7776374856694</v>
      </c>
      <c r="R59">
        <v>3183.3131349916148</v>
      </c>
      <c r="S59">
        <v>5432.5615234009238</v>
      </c>
      <c r="T59" s="3">
        <v>4955.6523728569146</v>
      </c>
      <c r="U59">
        <v>8185.7435074515333</v>
      </c>
      <c r="V59">
        <v>6924.3115511489877</v>
      </c>
      <c r="W59" s="3">
        <v>8978.5222236958143</v>
      </c>
      <c r="X59">
        <v>9691.7399999860027</v>
      </c>
      <c r="Y59">
        <v>11378.262981575841</v>
      </c>
      <c r="Z59" s="3">
        <v>16725.225940558255</v>
      </c>
      <c r="AA59" s="8"/>
      <c r="AB59">
        <v>3711.838849354257</v>
      </c>
      <c r="AC59">
        <v>2479.9735820448382</v>
      </c>
      <c r="AD59">
        <v>1742.6295882465099</v>
      </c>
      <c r="AE59" s="3">
        <v>3718.4716345050242</v>
      </c>
      <c r="AF59" s="8"/>
      <c r="AG59">
        <v>6962.9465025163918</v>
      </c>
      <c r="AH59">
        <v>4523.8423437498177</v>
      </c>
      <c r="AI59">
        <v>8029.5257607654448</v>
      </c>
      <c r="AJ59" s="3">
        <v>12598.409640706699</v>
      </c>
      <c r="AL59" s="37" t="s">
        <v>72</v>
      </c>
      <c r="AM59">
        <v>1.8758752157916891</v>
      </c>
      <c r="AN59" s="3">
        <f t="shared" si="0"/>
        <v>5.220981936426046E-2</v>
      </c>
      <c r="AO59">
        <v>1.8241494088899639</v>
      </c>
      <c r="AP59" s="3">
        <v>5.5311992847959422E-2</v>
      </c>
      <c r="AQ59" s="24">
        <v>4.6077065458558017</v>
      </c>
      <c r="AR59" s="3">
        <v>8.2343806478483474E-4</v>
      </c>
      <c r="AS59" s="24">
        <v>3.3880612464006887</v>
      </c>
      <c r="AT59" s="3">
        <v>1.3870818444534902E-2</v>
      </c>
    </row>
    <row r="60" spans="1:46" x14ac:dyDescent="0.45">
      <c r="A60" s="11" t="s">
        <v>73</v>
      </c>
      <c r="B60">
        <v>1337.4540928442648</v>
      </c>
      <c r="C60">
        <v>1372.7843326342579</v>
      </c>
      <c r="D60" s="3">
        <v>1539.4661954857754</v>
      </c>
      <c r="E60">
        <v>1117.9402319118428</v>
      </c>
      <c r="F60">
        <v>1148.7687012555264</v>
      </c>
      <c r="G60" s="3">
        <v>1473.499565641145</v>
      </c>
      <c r="H60" s="7">
        <v>375.71383871699493</v>
      </c>
      <c r="I60">
        <v>1024.1435935394491</v>
      </c>
      <c r="J60" s="3">
        <v>605.89750100254389</v>
      </c>
      <c r="K60" s="7">
        <v>1675.4053125204143</v>
      </c>
      <c r="L60">
        <v>1528.5638728313875</v>
      </c>
      <c r="M60" s="3">
        <v>1334.5486954330979</v>
      </c>
      <c r="N60" s="8"/>
      <c r="O60">
        <v>9214.4925100655219</v>
      </c>
      <c r="P60">
        <v>12245.559595106193</v>
      </c>
      <c r="Q60" s="3">
        <v>8758.7313400237763</v>
      </c>
      <c r="R60">
        <v>2112.4957593466893</v>
      </c>
      <c r="S60">
        <v>3049.3098197687391</v>
      </c>
      <c r="T60" s="3">
        <v>2402.652372856915</v>
      </c>
      <c r="U60">
        <v>8333.7435074515342</v>
      </c>
      <c r="V60">
        <v>6883.3006977861041</v>
      </c>
      <c r="W60" s="3">
        <v>8072.28665669769</v>
      </c>
      <c r="X60">
        <v>3754.7291605404139</v>
      </c>
      <c r="Y60">
        <v>3577.5120038695572</v>
      </c>
      <c r="Z60" s="3">
        <v>4528.2259405582545</v>
      </c>
      <c r="AA60" s="8"/>
      <c r="AB60">
        <v>1416.5682069880995</v>
      </c>
      <c r="AC60">
        <v>1246.7361662695048</v>
      </c>
      <c r="AD60">
        <v>668.584977752996</v>
      </c>
      <c r="AE60" s="3">
        <v>1512.8392935949666</v>
      </c>
      <c r="AF60" s="8"/>
      <c r="AG60">
        <v>10072.927815065164</v>
      </c>
      <c r="AH60">
        <v>2521.4859839907808</v>
      </c>
      <c r="AI60">
        <v>7763.1102873117752</v>
      </c>
      <c r="AJ60" s="3">
        <v>3953.4890349894085</v>
      </c>
      <c r="AL60" s="37" t="s">
        <v>73</v>
      </c>
      <c r="AM60" s="24">
        <v>7.1107961941925657</v>
      </c>
      <c r="AN60" s="3">
        <f t="shared" si="0"/>
        <v>1.3901009760468445E-3</v>
      </c>
      <c r="AO60" s="24">
        <v>2.0224695907680244</v>
      </c>
      <c r="AP60" s="3">
        <v>1.3067753967984498E-2</v>
      </c>
      <c r="AQ60" s="24">
        <v>11.611254433807817</v>
      </c>
      <c r="AR60" s="3">
        <v>1.2707066770780757E-4</v>
      </c>
      <c r="AS60" s="24">
        <v>2.6132908179524574</v>
      </c>
      <c r="AT60" s="3">
        <v>1.3748302100635755E-3</v>
      </c>
    </row>
    <row r="61" spans="1:46" x14ac:dyDescent="0.45">
      <c r="A61" s="11" t="s">
        <v>74</v>
      </c>
      <c r="B61">
        <v>486.34673984619809</v>
      </c>
      <c r="C61">
        <v>467.45469513798679</v>
      </c>
      <c r="D61" s="3">
        <v>497.46619548577547</v>
      </c>
      <c r="E61">
        <v>192.30407638388175</v>
      </c>
      <c r="F61">
        <v>168.334961882904</v>
      </c>
      <c r="G61" s="3">
        <v>208.49956564114495</v>
      </c>
      <c r="H61" s="7">
        <v>152.31598810173935</v>
      </c>
      <c r="I61">
        <v>208.14359353944897</v>
      </c>
      <c r="J61" s="3">
        <v>297.83047606704616</v>
      </c>
      <c r="K61" s="7">
        <v>230.5027372162937</v>
      </c>
      <c r="L61">
        <v>263.56387283138753</v>
      </c>
      <c r="M61" s="3">
        <v>278.48043161958975</v>
      </c>
      <c r="N61" s="8"/>
      <c r="O61">
        <v>315.07623451414867</v>
      </c>
      <c r="P61">
        <v>342.55959510619272</v>
      </c>
      <c r="Q61" s="3">
        <v>457.67984172550581</v>
      </c>
      <c r="R61">
        <v>208.40586142290135</v>
      </c>
      <c r="S61">
        <v>275.25608946568428</v>
      </c>
      <c r="T61" s="3">
        <v>271.65237285691501</v>
      </c>
      <c r="U61">
        <v>388.74350745153345</v>
      </c>
      <c r="V61">
        <v>409.05398023222943</v>
      </c>
      <c r="W61" s="3">
        <v>420.88160034499913</v>
      </c>
      <c r="X61">
        <v>751.77033529623236</v>
      </c>
      <c r="Y61">
        <v>694.53494194275686</v>
      </c>
      <c r="Z61" s="3">
        <v>685.22594055825448</v>
      </c>
      <c r="AA61" s="8"/>
      <c r="AB61">
        <v>483.75587682332008</v>
      </c>
      <c r="AC61">
        <v>189.71286796931022</v>
      </c>
      <c r="AD61">
        <v>219.43001923607815</v>
      </c>
      <c r="AE61" s="3">
        <v>257.515680555757</v>
      </c>
      <c r="AF61" s="8"/>
      <c r="AG61">
        <v>371.77189044861575</v>
      </c>
      <c r="AH61">
        <v>251.7714412485002</v>
      </c>
      <c r="AI61">
        <v>406.22636267625404</v>
      </c>
      <c r="AJ61" s="3">
        <v>710.51040593241453</v>
      </c>
      <c r="AL61" s="37" t="s">
        <v>74</v>
      </c>
      <c r="AM61">
        <v>0.76851136753093396</v>
      </c>
      <c r="AN61" s="3">
        <f t="shared" si="0"/>
        <v>6.5800241657662642E-2</v>
      </c>
      <c r="AO61">
        <v>1.327118418183574</v>
      </c>
      <c r="AP61" s="3">
        <v>6.548360766685149E-2</v>
      </c>
      <c r="AQ61">
        <v>1.851279802510555</v>
      </c>
      <c r="AR61" s="3">
        <v>1.2615236095840154E-2</v>
      </c>
      <c r="AS61" s="24">
        <v>2.7590956962272268</v>
      </c>
      <c r="AT61" s="3">
        <v>5.6075219442381449E-5</v>
      </c>
    </row>
    <row r="62" spans="1:46" x14ac:dyDescent="0.45">
      <c r="A62" s="11" t="s">
        <v>75</v>
      </c>
      <c r="B62">
        <v>176.44876636780799</v>
      </c>
      <c r="C62">
        <v>147.77244977027323</v>
      </c>
      <c r="D62" s="3">
        <v>187.46619548577547</v>
      </c>
      <c r="E62">
        <v>121.1012951894232</v>
      </c>
      <c r="F62">
        <v>155.11138543664512</v>
      </c>
      <c r="G62" s="3">
        <v>128.49956564114495</v>
      </c>
      <c r="H62" s="7">
        <v>1</v>
      </c>
      <c r="I62">
        <v>52.143593539448986</v>
      </c>
      <c r="J62" s="3">
        <v>45.522188676434851</v>
      </c>
      <c r="K62" s="7">
        <v>138.05283043728909</v>
      </c>
      <c r="L62">
        <v>100.56387283138751</v>
      </c>
      <c r="M62" s="3">
        <v>109.82475366728328</v>
      </c>
      <c r="N62" s="8"/>
      <c r="O62">
        <v>80.362019799916965</v>
      </c>
      <c r="P62">
        <v>109.55959510619272</v>
      </c>
      <c r="Q62" s="3">
        <v>101.79473734459219</v>
      </c>
      <c r="R62">
        <v>1</v>
      </c>
      <c r="S62">
        <v>1</v>
      </c>
      <c r="T62" s="3">
        <v>1</v>
      </c>
      <c r="U62">
        <v>1</v>
      </c>
      <c r="V62">
        <v>1</v>
      </c>
      <c r="W62" s="3">
        <v>1</v>
      </c>
      <c r="X62">
        <v>159.17176032835798</v>
      </c>
      <c r="Y62">
        <v>148.57986548125649</v>
      </c>
      <c r="Z62" s="3">
        <v>149.22594055825454</v>
      </c>
      <c r="AA62" s="8"/>
      <c r="AB62">
        <v>170.56247054128556</v>
      </c>
      <c r="AC62">
        <v>134.9040820890711</v>
      </c>
      <c r="AD62">
        <v>32.888594071961279</v>
      </c>
      <c r="AE62" s="3">
        <v>116.14715231198663</v>
      </c>
      <c r="AF62" s="8"/>
      <c r="AG62">
        <v>97.238784083567296</v>
      </c>
      <c r="AH62">
        <v>1</v>
      </c>
      <c r="AI62">
        <v>1</v>
      </c>
      <c r="AJ62" s="3">
        <v>152.32585545595632</v>
      </c>
      <c r="AL62" s="37" t="s">
        <v>75</v>
      </c>
      <c r="AM62">
        <v>0.57010656432787843</v>
      </c>
      <c r="AN62" s="3">
        <f t="shared" si="0"/>
        <v>7.5606458664494612E-3</v>
      </c>
      <c r="AO62" s="23">
        <v>7.4126741349438557E-3</v>
      </c>
      <c r="AP62" s="3">
        <v>2.0409370265341128E-4</v>
      </c>
      <c r="AQ62">
        <v>3.0405677962760235E-2</v>
      </c>
      <c r="AR62" s="3">
        <v>0.11801851721368289</v>
      </c>
      <c r="AS62">
        <v>1.3114902296251647</v>
      </c>
      <c r="AT62" s="3">
        <v>3.7287510697926046E-2</v>
      </c>
    </row>
    <row r="63" spans="1:46" x14ac:dyDescent="0.45">
      <c r="A63" s="11" t="s">
        <v>76</v>
      </c>
      <c r="B63">
        <v>1</v>
      </c>
      <c r="C63">
        <v>1</v>
      </c>
      <c r="D63" s="3">
        <v>1</v>
      </c>
      <c r="E63">
        <v>1</v>
      </c>
      <c r="F63">
        <v>1</v>
      </c>
      <c r="G63" s="3">
        <v>1</v>
      </c>
      <c r="H63" s="7">
        <v>1</v>
      </c>
      <c r="I63">
        <v>1</v>
      </c>
      <c r="J63" s="3">
        <v>1</v>
      </c>
      <c r="K63" s="7">
        <v>1</v>
      </c>
      <c r="L63">
        <v>1</v>
      </c>
      <c r="M63" s="3">
        <v>1</v>
      </c>
      <c r="N63" s="8"/>
      <c r="O63">
        <v>1</v>
      </c>
      <c r="P63">
        <v>1</v>
      </c>
      <c r="Q63" s="3">
        <v>1</v>
      </c>
      <c r="R63">
        <v>1</v>
      </c>
      <c r="S63">
        <v>1</v>
      </c>
      <c r="T63" s="3">
        <v>1</v>
      </c>
      <c r="U63">
        <v>1</v>
      </c>
      <c r="V63">
        <v>1</v>
      </c>
      <c r="W63" s="3">
        <v>1</v>
      </c>
      <c r="X63">
        <v>1</v>
      </c>
      <c r="Y63">
        <v>1</v>
      </c>
      <c r="Z63" s="3">
        <v>1</v>
      </c>
      <c r="AA63" s="8"/>
      <c r="AB63">
        <v>1</v>
      </c>
      <c r="AC63">
        <v>1</v>
      </c>
      <c r="AD63">
        <v>1</v>
      </c>
      <c r="AE63" s="3">
        <v>1</v>
      </c>
      <c r="AF63" s="8"/>
      <c r="AG63">
        <v>1</v>
      </c>
      <c r="AH63">
        <v>1</v>
      </c>
      <c r="AI63">
        <v>1</v>
      </c>
      <c r="AJ63" s="3">
        <v>1</v>
      </c>
      <c r="AL63" s="37" t="s">
        <v>76</v>
      </c>
      <c r="AM63">
        <v>1</v>
      </c>
      <c r="AN63" s="3">
        <v>1</v>
      </c>
      <c r="AO63">
        <v>1</v>
      </c>
      <c r="AP63" s="3">
        <v>1</v>
      </c>
      <c r="AQ63">
        <v>1</v>
      </c>
      <c r="AR63" s="3">
        <v>1</v>
      </c>
      <c r="AS63">
        <v>1</v>
      </c>
      <c r="AT63" s="3">
        <v>1</v>
      </c>
    </row>
    <row r="64" spans="1:46" x14ac:dyDescent="0.45">
      <c r="A64" s="11" t="s">
        <v>77</v>
      </c>
      <c r="B64">
        <v>394.41528359902014</v>
      </c>
      <c r="C64">
        <v>307.61357245413001</v>
      </c>
      <c r="D64" s="3">
        <v>354.46619548577547</v>
      </c>
      <c r="E64">
        <v>146.53085990172983</v>
      </c>
      <c r="F64">
        <v>122.99698549573071</v>
      </c>
      <c r="G64" s="3">
        <v>119.49956564114494</v>
      </c>
      <c r="H64" s="7">
        <v>1</v>
      </c>
      <c r="I64">
        <v>96.143593539448986</v>
      </c>
      <c r="J64" s="3">
        <v>141.70601094136401</v>
      </c>
      <c r="K64" s="7">
        <v>255.85190520408528</v>
      </c>
      <c r="L64">
        <v>248.56387283138753</v>
      </c>
      <c r="M64" s="3">
        <v>262.71821872685086</v>
      </c>
      <c r="N64" s="8"/>
      <c r="O64">
        <v>1</v>
      </c>
      <c r="P64">
        <v>124.55959510619272</v>
      </c>
      <c r="Q64" s="3">
        <v>162.15687519011817</v>
      </c>
      <c r="R64">
        <v>1</v>
      </c>
      <c r="S64">
        <v>1</v>
      </c>
      <c r="T64" s="3">
        <v>1</v>
      </c>
      <c r="U64">
        <v>148.74350745153345</v>
      </c>
      <c r="V64">
        <v>94.637437783455994</v>
      </c>
      <c r="W64" s="3">
        <v>178.84352965605916</v>
      </c>
      <c r="X64">
        <v>305.25419973904326</v>
      </c>
      <c r="Y64">
        <v>321.27994068846579</v>
      </c>
      <c r="Z64" s="3">
        <v>418.22594055825454</v>
      </c>
      <c r="AA64" s="8"/>
      <c r="AB64">
        <v>352.16501717964184</v>
      </c>
      <c r="AC64">
        <v>129.67580367953516</v>
      </c>
      <c r="AD64">
        <v>79.616534826937666</v>
      </c>
      <c r="AE64" s="3">
        <v>255.7113322541079</v>
      </c>
      <c r="AF64" s="8"/>
      <c r="AG64">
        <v>95.572156765436958</v>
      </c>
      <c r="AH64">
        <v>1</v>
      </c>
      <c r="AI64">
        <v>140.74149163034954</v>
      </c>
      <c r="AJ64" s="3">
        <v>348.25336032858786</v>
      </c>
      <c r="AL64" s="37" t="s">
        <v>77</v>
      </c>
      <c r="AM64" s="23">
        <v>0.27138458422372186</v>
      </c>
      <c r="AN64" s="3">
        <f t="shared" si="0"/>
        <v>9.4504993396890523E-3</v>
      </c>
      <c r="AO64" s="23">
        <v>7.7115388655795572E-3</v>
      </c>
      <c r="AP64" s="3">
        <v>1.1036928095674452E-4</v>
      </c>
      <c r="AQ64">
        <v>1.7677419889760224</v>
      </c>
      <c r="AR64" s="3">
        <v>0.27368770152853722</v>
      </c>
      <c r="AS64">
        <v>1.3619003790669637</v>
      </c>
      <c r="AT64" s="3">
        <v>5.9741770845479179E-2</v>
      </c>
    </row>
    <row r="65" spans="1:46" x14ac:dyDescent="0.45">
      <c r="A65" s="11" t="s">
        <v>78</v>
      </c>
      <c r="B65">
        <v>382.55316021228754</v>
      </c>
      <c r="C65">
        <v>470.07504141149263</v>
      </c>
      <c r="D65" s="3">
        <v>521.46619548577542</v>
      </c>
      <c r="E65">
        <v>258.42094463587898</v>
      </c>
      <c r="F65">
        <v>262.78907935618173</v>
      </c>
      <c r="G65" s="3">
        <v>341.49956564114495</v>
      </c>
      <c r="H65" s="7">
        <v>84.619669733480094</v>
      </c>
      <c r="I65">
        <v>207.14359353944897</v>
      </c>
      <c r="J65" s="3">
        <v>264.37523354011427</v>
      </c>
      <c r="K65" s="7">
        <v>537.67500812718004</v>
      </c>
      <c r="L65">
        <v>577.56387283138747</v>
      </c>
      <c r="M65" s="3">
        <v>508.60873985357813</v>
      </c>
      <c r="N65" s="8"/>
      <c r="O65">
        <v>498.50835189585916</v>
      </c>
      <c r="P65">
        <v>459.55959510619272</v>
      </c>
      <c r="Q65" s="3">
        <v>379.71208034170144</v>
      </c>
      <c r="R65">
        <v>77.818376588154322</v>
      </c>
      <c r="S65">
        <v>143.28032308175145</v>
      </c>
      <c r="T65" s="3">
        <v>110.65237285691499</v>
      </c>
      <c r="U65">
        <v>323.74350745153345</v>
      </c>
      <c r="V65">
        <v>299.69170459787347</v>
      </c>
      <c r="W65" s="3">
        <v>238.88398129982721</v>
      </c>
      <c r="X65">
        <v>403.10187141978537</v>
      </c>
      <c r="Y65">
        <v>581.72279604127334</v>
      </c>
      <c r="Z65" s="3">
        <v>602.22594055825448</v>
      </c>
      <c r="AA65" s="8"/>
      <c r="AB65">
        <v>458.03146570318518</v>
      </c>
      <c r="AC65">
        <v>287.56986321106859</v>
      </c>
      <c r="AD65">
        <v>185.37949893768109</v>
      </c>
      <c r="AE65" s="3">
        <v>541.28254027071523</v>
      </c>
      <c r="AF65" s="8"/>
      <c r="AG65">
        <v>445.92667578125111</v>
      </c>
      <c r="AH65">
        <v>110.5836908422736</v>
      </c>
      <c r="AI65">
        <v>287.43973111641139</v>
      </c>
      <c r="AJ65" s="3">
        <v>529.01686933977101</v>
      </c>
      <c r="AL65" s="37" t="s">
        <v>78</v>
      </c>
      <c r="AM65">
        <v>0.97357214333877606</v>
      </c>
      <c r="AN65" s="3">
        <f t="shared" si="0"/>
        <v>0.83222418508371876</v>
      </c>
      <c r="AO65" s="23">
        <v>0.38454547916625087</v>
      </c>
      <c r="AP65" s="3">
        <v>5.8029904784133298E-3</v>
      </c>
      <c r="AQ65">
        <v>1.5505475673609401</v>
      </c>
      <c r="AR65" s="3">
        <v>0.15722113673515706</v>
      </c>
      <c r="AS65">
        <v>0.97733961467737407</v>
      </c>
      <c r="AT65" s="3">
        <v>0.86226685508728684</v>
      </c>
    </row>
    <row r="66" spans="1:46" x14ac:dyDescent="0.45">
      <c r="A66" s="11" t="s">
        <v>79</v>
      </c>
      <c r="B66">
        <v>7612.5173644258293</v>
      </c>
      <c r="C66">
        <v>6249.2487476286424</v>
      </c>
      <c r="D66" s="3">
        <v>6852.4661954857756</v>
      </c>
      <c r="E66">
        <v>17240.284259514243</v>
      </c>
      <c r="F66">
        <v>19797.789655179469</v>
      </c>
      <c r="G66" s="3">
        <v>15982.499565641145</v>
      </c>
      <c r="H66" s="7">
        <v>2149.3573799653877</v>
      </c>
      <c r="I66">
        <v>4768.1435935394493</v>
      </c>
      <c r="J66" s="3">
        <v>7811.3203602404983</v>
      </c>
      <c r="K66" s="7">
        <v>15196.949742714189</v>
      </c>
      <c r="L66">
        <v>18070.563872831386</v>
      </c>
      <c r="M66" s="3">
        <v>25058.255320294455</v>
      </c>
      <c r="N66" s="8"/>
      <c r="O66">
        <v>10537.965098916358</v>
      </c>
      <c r="P66">
        <v>10108.559595106193</v>
      </c>
      <c r="Q66" s="3">
        <v>3976.2894603042914</v>
      </c>
      <c r="R66">
        <v>4216.8198006837556</v>
      </c>
      <c r="S66">
        <v>1461.7566688008476</v>
      </c>
      <c r="T66" s="3">
        <v>2571.652372856915</v>
      </c>
      <c r="U66">
        <v>4857.7435074515333</v>
      </c>
      <c r="V66">
        <v>4586.6929094646284</v>
      </c>
      <c r="W66" s="3">
        <v>4254.0891849768159</v>
      </c>
      <c r="X66">
        <v>7562.5195387642207</v>
      </c>
      <c r="Y66">
        <v>8128.994631104717</v>
      </c>
      <c r="Z66" s="3">
        <v>11521.225940558255</v>
      </c>
      <c r="AA66" s="8"/>
      <c r="AB66">
        <v>6904.7441025134167</v>
      </c>
      <c r="AC66">
        <v>17673.524493444955</v>
      </c>
      <c r="AD66">
        <v>4909.6071112484451</v>
      </c>
      <c r="AE66" s="3">
        <v>19441.922978613344</v>
      </c>
      <c r="AF66" s="8"/>
      <c r="AG66">
        <v>8207.6047181089471</v>
      </c>
      <c r="AH66">
        <v>2750.0762807805058</v>
      </c>
      <c r="AI66">
        <v>4566.1752006309925</v>
      </c>
      <c r="AJ66" s="3">
        <v>9070.913370142398</v>
      </c>
      <c r="AL66" s="37" t="s">
        <v>79</v>
      </c>
      <c r="AM66">
        <v>1.1886906446136465</v>
      </c>
      <c r="AN66" s="3">
        <f t="shared" si="0"/>
        <v>0.57819286013640492</v>
      </c>
      <c r="AO66" s="23">
        <v>0.1556042928392975</v>
      </c>
      <c r="AP66" s="3">
        <v>4.131202669860137E-4</v>
      </c>
      <c r="AQ66">
        <v>0.93004900334476615</v>
      </c>
      <c r="AR66" s="3">
        <v>0.84485216666574436</v>
      </c>
      <c r="AS66" s="23">
        <v>0.46656461812551436</v>
      </c>
      <c r="AT66" s="3">
        <v>3.0991428676256254E-2</v>
      </c>
    </row>
    <row r="67" spans="1:46" x14ac:dyDescent="0.45">
      <c r="A67" s="11" t="s">
        <v>80</v>
      </c>
      <c r="B67">
        <v>1146.1773532332011</v>
      </c>
      <c r="C67">
        <v>1021.6579319844739</v>
      </c>
      <c r="D67" s="3">
        <v>1164.4661954857754</v>
      </c>
      <c r="E67">
        <v>868.73049773123785</v>
      </c>
      <c r="F67">
        <v>897.52074877660766</v>
      </c>
      <c r="G67" s="3">
        <v>646.49956564114495</v>
      </c>
      <c r="H67" s="7">
        <v>724.3498783135301</v>
      </c>
      <c r="I67">
        <v>706.14359353944894</v>
      </c>
      <c r="J67" s="3">
        <v>911.17658906079737</v>
      </c>
      <c r="K67" s="7">
        <v>1052.11400552648</v>
      </c>
      <c r="L67">
        <v>996.56387283138747</v>
      </c>
      <c r="M67" s="3">
        <v>1036.6428717603321</v>
      </c>
      <c r="N67" s="8"/>
      <c r="O67">
        <v>283.51802077105867</v>
      </c>
      <c r="P67">
        <v>384.55959510619272</v>
      </c>
      <c r="Q67" s="3">
        <v>533.13251403241327</v>
      </c>
      <c r="R67">
        <v>229.54859706281277</v>
      </c>
      <c r="S67">
        <v>376.48022096404054</v>
      </c>
      <c r="T67" s="3">
        <v>306.65237285691501</v>
      </c>
      <c r="U67">
        <v>611.74350745153345</v>
      </c>
      <c r="V67">
        <v>533.45356876630933</v>
      </c>
      <c r="W67" s="3">
        <v>550.34382420187399</v>
      </c>
      <c r="X67">
        <v>1078.388619638991</v>
      </c>
      <c r="Y67">
        <v>1220.9916228163463</v>
      </c>
      <c r="Z67" s="3">
        <v>1111.2259405582545</v>
      </c>
      <c r="AA67" s="8"/>
      <c r="AB67">
        <v>1110.7671602344835</v>
      </c>
      <c r="AC67">
        <v>804.25027071633019</v>
      </c>
      <c r="AD67">
        <v>780.55668697125873</v>
      </c>
      <c r="AE67" s="3">
        <v>1028.4402500393999</v>
      </c>
      <c r="AF67" s="8"/>
      <c r="AG67">
        <v>400.40337663655492</v>
      </c>
      <c r="AH67">
        <v>304.22706362792275</v>
      </c>
      <c r="AI67">
        <v>565.18030013990563</v>
      </c>
      <c r="AJ67" s="3">
        <v>1136.8687276711973</v>
      </c>
      <c r="AL67" s="37" t="s">
        <v>80</v>
      </c>
      <c r="AM67" s="23">
        <v>0.36047462598014651</v>
      </c>
      <c r="AN67" s="3">
        <f t="shared" si="0"/>
        <v>1.1336250774592199E-3</v>
      </c>
      <c r="AO67" s="23">
        <v>0.37827412026476981</v>
      </c>
      <c r="AP67" s="3">
        <v>5.1269227197419109E-3</v>
      </c>
      <c r="AQ67">
        <v>0.72407335632846415</v>
      </c>
      <c r="AR67" s="3">
        <v>3.6580833355918455E-2</v>
      </c>
      <c r="AS67">
        <v>1.1054300214598209</v>
      </c>
      <c r="AT67" s="3">
        <v>7.8710181784163502E-2</v>
      </c>
    </row>
    <row r="68" spans="1:46" x14ac:dyDescent="0.45">
      <c r="A68" s="11" t="s">
        <v>81</v>
      </c>
      <c r="B68">
        <v>3017.4273174902746</v>
      </c>
      <c r="C68">
        <v>3351.1457691311739</v>
      </c>
      <c r="D68" s="3">
        <v>2896.4661954857756</v>
      </c>
      <c r="E68">
        <v>2180.8960368862599</v>
      </c>
      <c r="F68">
        <v>2140.5369347249421</v>
      </c>
      <c r="G68" s="3">
        <v>2759.4995656411447</v>
      </c>
      <c r="H68" s="7">
        <v>808.97027627385421</v>
      </c>
      <c r="I68">
        <v>1127.1435935394491</v>
      </c>
      <c r="J68" s="3">
        <v>1120.2718548541216</v>
      </c>
      <c r="K68" s="7">
        <v>1806.6245350454531</v>
      </c>
      <c r="L68">
        <v>1963.5638728313875</v>
      </c>
      <c r="M68" s="3">
        <v>2135.2691103842358</v>
      </c>
      <c r="N68" s="8"/>
      <c r="O68">
        <v>3837.761843586567</v>
      </c>
      <c r="P68">
        <v>3885.5595951061928</v>
      </c>
      <c r="Q68" s="3">
        <v>3313.563488541954</v>
      </c>
      <c r="R68">
        <v>1287.9290693901437</v>
      </c>
      <c r="S68">
        <v>2411.2133958930249</v>
      </c>
      <c r="T68" s="3">
        <v>1776.652372856915</v>
      </c>
      <c r="U68">
        <v>1614.7435074515333</v>
      </c>
      <c r="V68">
        <v>1368.7079489237033</v>
      </c>
      <c r="W68" s="3">
        <v>2135.7870004201236</v>
      </c>
      <c r="X68">
        <v>2388.9961656725918</v>
      </c>
      <c r="Y68">
        <v>2769.7213295132556</v>
      </c>
      <c r="Z68" s="3">
        <v>2981.2259405582545</v>
      </c>
      <c r="AA68" s="8"/>
      <c r="AB68">
        <v>3088.3464273690747</v>
      </c>
      <c r="AC68">
        <v>2360.3108457507824</v>
      </c>
      <c r="AD68">
        <v>1018.7952415558083</v>
      </c>
      <c r="AE68" s="3">
        <v>1968.4858394203591</v>
      </c>
      <c r="AF68" s="8"/>
      <c r="AG68">
        <v>3678.9616424115716</v>
      </c>
      <c r="AH68">
        <v>1825.2649460466946</v>
      </c>
      <c r="AI68">
        <v>1706.4128189317864</v>
      </c>
      <c r="AJ68" s="3">
        <v>2713.314478581367</v>
      </c>
      <c r="AL68" s="37" t="s">
        <v>81</v>
      </c>
      <c r="AM68">
        <v>1.191239949575746</v>
      </c>
      <c r="AN68" s="3">
        <f t="shared" si="0"/>
        <v>6.0769528178003525E-2</v>
      </c>
      <c r="AO68">
        <v>0.77331549330999361</v>
      </c>
      <c r="AP68" s="3">
        <v>0.23364070292466479</v>
      </c>
      <c r="AQ68">
        <v>1.6749320661587634</v>
      </c>
      <c r="AR68" s="3">
        <v>5.093826993636389E-2</v>
      </c>
      <c r="AS68">
        <v>1.3783764273256496</v>
      </c>
      <c r="AT68" s="3">
        <v>1.9602236733685646E-2</v>
      </c>
    </row>
    <row r="69" spans="1:46" x14ac:dyDescent="0.45">
      <c r="A69" s="11" t="s">
        <v>82</v>
      </c>
      <c r="B69">
        <v>12424.091163169256</v>
      </c>
      <c r="C69">
        <v>13409.344939983377</v>
      </c>
      <c r="D69" s="3">
        <v>13055.466195485775</v>
      </c>
      <c r="E69">
        <v>7185.4343722682024</v>
      </c>
      <c r="F69">
        <v>11168.461482820821</v>
      </c>
      <c r="G69" s="3">
        <v>11354.499565641145</v>
      </c>
      <c r="H69" s="7">
        <v>2643.5405040536803</v>
      </c>
      <c r="I69">
        <v>3995.1435935394488</v>
      </c>
      <c r="J69" s="3">
        <v>4797.5605959393843</v>
      </c>
      <c r="K69" s="7">
        <v>6226.3265300933526</v>
      </c>
      <c r="L69">
        <v>6617.5638728313879</v>
      </c>
      <c r="M69" s="3">
        <v>6575.4844822687919</v>
      </c>
      <c r="N69" s="8"/>
      <c r="O69">
        <v>5892.9905136053012</v>
      </c>
      <c r="P69">
        <v>10007.559595106193</v>
      </c>
      <c r="Q69" s="3">
        <v>6339.2156480489439</v>
      </c>
      <c r="R69">
        <v>2488.0902395380567</v>
      </c>
      <c r="S69">
        <v>5504.3153381339362</v>
      </c>
      <c r="T69" s="3">
        <v>4550.6523728569146</v>
      </c>
      <c r="U69">
        <v>4968.7435074515333</v>
      </c>
      <c r="V69">
        <v>5170.4140556630036</v>
      </c>
      <c r="W69" s="3">
        <v>5293.5395040595495</v>
      </c>
      <c r="X69">
        <v>3221.3904430693269</v>
      </c>
      <c r="Y69">
        <v>3719.5717431529069</v>
      </c>
      <c r="Z69" s="3">
        <v>4464.2259405582545</v>
      </c>
      <c r="AA69" s="8"/>
      <c r="AB69">
        <v>12962.96743287947</v>
      </c>
      <c r="AC69">
        <v>9902.7984735767222</v>
      </c>
      <c r="AD69">
        <v>3812.0815645108378</v>
      </c>
      <c r="AE69" s="3">
        <v>6473.1249617311769</v>
      </c>
      <c r="AF69" s="8"/>
      <c r="AG69">
        <v>7413.2552522534788</v>
      </c>
      <c r="AH69">
        <v>4181.0193168429687</v>
      </c>
      <c r="AI69">
        <v>5144.2323557246955</v>
      </c>
      <c r="AJ69" s="3">
        <v>3801.7293755934966</v>
      </c>
      <c r="AL69" s="37" t="s">
        <v>82</v>
      </c>
      <c r="AM69">
        <v>0.5718794936914201</v>
      </c>
      <c r="AN69" s="3">
        <f t="shared" ref="AN69:AN132" si="1">TTEST(O69:Q69,B69:D69,2,2)</f>
        <v>1.4178644568469869E-2</v>
      </c>
      <c r="AO69" s="23">
        <v>0.42220583686510743</v>
      </c>
      <c r="AP69" s="3">
        <v>2.443424892849673E-2</v>
      </c>
      <c r="AQ69">
        <v>1.3494549549033057</v>
      </c>
      <c r="AR69" s="3">
        <v>0.10413582874800641</v>
      </c>
      <c r="AS69">
        <v>0.58730974576717576</v>
      </c>
      <c r="AT69" s="3">
        <v>2.1961508187025628E-3</v>
      </c>
    </row>
    <row r="70" spans="1:46" x14ac:dyDescent="0.45">
      <c r="A70" s="11" t="s">
        <v>83</v>
      </c>
      <c r="B70">
        <v>13614.751798112544</v>
      </c>
      <c r="C70">
        <v>13291.429357675614</v>
      </c>
      <c r="D70" s="3">
        <v>15649.466195485775</v>
      </c>
      <c r="E70">
        <v>9911.4837094274717</v>
      </c>
      <c r="F70">
        <v>9553.296074027774</v>
      </c>
      <c r="G70" s="3">
        <v>5617.4995656411447</v>
      </c>
      <c r="H70" s="7">
        <v>11572.684896827077</v>
      </c>
      <c r="I70">
        <v>7999.1435935394493</v>
      </c>
      <c r="J70" s="3">
        <v>8630.973802150329</v>
      </c>
      <c r="K70" s="7">
        <v>9466.5466499445956</v>
      </c>
      <c r="L70">
        <v>8943.5638728313879</v>
      </c>
      <c r="M70" s="3">
        <v>9054.8805702966256</v>
      </c>
      <c r="N70" s="8"/>
      <c r="O70">
        <v>3855.5133388170552</v>
      </c>
      <c r="P70">
        <v>2697.5595951061928</v>
      </c>
      <c r="Q70" s="3">
        <v>3167.6883220819327</v>
      </c>
      <c r="R70">
        <v>3341.2618071250708</v>
      </c>
      <c r="S70">
        <v>3049.3098197687391</v>
      </c>
      <c r="T70" s="3">
        <v>2492.652372856915</v>
      </c>
      <c r="U70">
        <v>4332.7435074515333</v>
      </c>
      <c r="V70">
        <v>4316.0212772695977</v>
      </c>
      <c r="W70" s="3">
        <v>3526.0987087961275</v>
      </c>
      <c r="X70">
        <v>7099.4657685567654</v>
      </c>
      <c r="Y70">
        <v>7350.4515501302822</v>
      </c>
      <c r="Z70" s="3">
        <v>5646.2259405582545</v>
      </c>
      <c r="AA70" s="8"/>
      <c r="AB70">
        <v>14185.215783757978</v>
      </c>
      <c r="AC70">
        <v>8360.7597830321301</v>
      </c>
      <c r="AD70">
        <v>9400.9340975056184</v>
      </c>
      <c r="AE70" s="3">
        <v>9154.9970310242043</v>
      </c>
      <c r="AF70" s="8"/>
      <c r="AG70">
        <v>3240.2537520017268</v>
      </c>
      <c r="AH70">
        <v>2961.0746665835754</v>
      </c>
      <c r="AI70">
        <v>4058.2878311724194</v>
      </c>
      <c r="AJ70" s="3">
        <v>6698.714419748434</v>
      </c>
      <c r="AL70" s="37" t="s">
        <v>83</v>
      </c>
      <c r="AM70" s="23">
        <v>0.22842470649701402</v>
      </c>
      <c r="AN70" s="3">
        <f t="shared" si="1"/>
        <v>1.7446715345501986E-4</v>
      </c>
      <c r="AO70" s="23">
        <v>0.35416334680407552</v>
      </c>
      <c r="AP70" s="3">
        <v>1.8103782459233265E-2</v>
      </c>
      <c r="AQ70" s="23">
        <v>0.43168985008087851</v>
      </c>
      <c r="AR70" s="3">
        <v>9.1964132028080885E-3</v>
      </c>
      <c r="AS70">
        <v>0.73170033775521859</v>
      </c>
      <c r="AT70" s="3">
        <v>1.1425119907540774E-2</v>
      </c>
    </row>
    <row r="71" spans="1:46" x14ac:dyDescent="0.45">
      <c r="A71" s="11" t="s">
        <v>84</v>
      </c>
      <c r="B71">
        <v>6163.8555458211058</v>
      </c>
      <c r="C71">
        <v>6179.8095713807379</v>
      </c>
      <c r="D71" s="3">
        <v>7298.4661954857756</v>
      </c>
      <c r="E71">
        <v>6971.8260286848272</v>
      </c>
      <c r="F71">
        <v>5108.2853057353268</v>
      </c>
      <c r="G71" s="3">
        <v>2847.4995656411447</v>
      </c>
      <c r="H71" s="7">
        <v>6204.366850224118</v>
      </c>
      <c r="I71">
        <v>4148.1435935394493</v>
      </c>
      <c r="J71" s="3">
        <v>4837.9856806594271</v>
      </c>
      <c r="K71" s="7">
        <v>5127.3655414461518</v>
      </c>
      <c r="L71">
        <v>4789.5638728313879</v>
      </c>
      <c r="M71" s="3">
        <v>4833.7599576211396</v>
      </c>
      <c r="N71" s="8"/>
      <c r="O71">
        <v>691.80241107228528</v>
      </c>
      <c r="P71">
        <v>579.55959510619266</v>
      </c>
      <c r="Q71" s="3">
        <v>632.47853256984149</v>
      </c>
      <c r="R71">
        <v>754.38591706531986</v>
      </c>
      <c r="S71">
        <v>619.93066380818857</v>
      </c>
      <c r="T71" s="3">
        <v>578.65237285691501</v>
      </c>
      <c r="U71">
        <v>1192.7435074515333</v>
      </c>
      <c r="V71">
        <v>1234.7391612716171</v>
      </c>
      <c r="W71" s="3">
        <v>910.58653406448218</v>
      </c>
      <c r="X71">
        <v>1227.2273314913873</v>
      </c>
      <c r="Y71">
        <v>1120.7141597928055</v>
      </c>
      <c r="Z71" s="3">
        <v>746.22594055825448</v>
      </c>
      <c r="AA71" s="8"/>
      <c r="AB71">
        <v>6547.3771042292065</v>
      </c>
      <c r="AC71">
        <v>4975.8703000204332</v>
      </c>
      <c r="AD71">
        <v>5063.4987081409981</v>
      </c>
      <c r="AE71" s="3">
        <v>4916.8964572995601</v>
      </c>
      <c r="AF71" s="8"/>
      <c r="AG71">
        <v>634.61351291610652</v>
      </c>
      <c r="AH71">
        <v>650.98965124347444</v>
      </c>
      <c r="AI71">
        <v>1112.6897342625443</v>
      </c>
      <c r="AJ71" s="3">
        <v>1031.3891439474826</v>
      </c>
      <c r="AL71" s="37" t="s">
        <v>84</v>
      </c>
      <c r="AM71" s="23">
        <v>9.6926372624265816E-2</v>
      </c>
      <c r="AN71" s="3">
        <f t="shared" si="1"/>
        <v>9.6501866301403066E-5</v>
      </c>
      <c r="AO71" s="23">
        <v>0.13082930462251019</v>
      </c>
      <c r="AP71" s="3">
        <v>2.2290613754792025E-2</v>
      </c>
      <c r="AQ71" s="23">
        <v>0.21974721401105182</v>
      </c>
      <c r="AR71" s="3">
        <v>2.9771855808300714E-3</v>
      </c>
      <c r="AS71" s="23">
        <v>0.20976425940723151</v>
      </c>
      <c r="AT71" s="3">
        <v>2.7430813938686588E-5</v>
      </c>
    </row>
    <row r="72" spans="1:46" x14ac:dyDescent="0.45">
      <c r="A72" s="11" t="s">
        <v>85</v>
      </c>
      <c r="B72">
        <v>14912.171543536426</v>
      </c>
      <c r="C72">
        <v>17612.380362686759</v>
      </c>
      <c r="D72" s="3">
        <v>13822.466195485775</v>
      </c>
      <c r="E72">
        <v>1</v>
      </c>
      <c r="F72">
        <v>1</v>
      </c>
      <c r="G72" s="3">
        <v>1</v>
      </c>
      <c r="H72" s="7">
        <v>304.63270443032275</v>
      </c>
      <c r="I72">
        <v>491.143593539449</v>
      </c>
      <c r="J72" s="3">
        <v>709.05116546058389</v>
      </c>
      <c r="K72" s="7">
        <v>276.727690605796</v>
      </c>
      <c r="L72">
        <v>270.56387283138753</v>
      </c>
      <c r="M72" s="3">
        <v>215.43158004863406</v>
      </c>
      <c r="N72" s="8"/>
      <c r="O72">
        <v>599.10015820195849</v>
      </c>
      <c r="P72">
        <v>274.55959510619272</v>
      </c>
      <c r="Q72" s="3">
        <v>531.87496949396484</v>
      </c>
      <c r="R72">
        <v>1</v>
      </c>
      <c r="S72">
        <v>1</v>
      </c>
      <c r="T72" s="3">
        <v>1</v>
      </c>
      <c r="U72">
        <v>204.74350745153345</v>
      </c>
      <c r="V72">
        <v>183.49428673637024</v>
      </c>
      <c r="W72" s="3">
        <v>184.47232199766242</v>
      </c>
      <c r="X72">
        <v>301.1197910764767</v>
      </c>
      <c r="Y72">
        <v>357.4912467803</v>
      </c>
      <c r="Z72" s="3">
        <v>231.22594055825454</v>
      </c>
      <c r="AA72" s="8"/>
      <c r="AB72">
        <v>15449.006033902986</v>
      </c>
      <c r="AC72">
        <v>1</v>
      </c>
      <c r="AD72">
        <v>501.60915447678525</v>
      </c>
      <c r="AE72" s="3">
        <v>254.24104782860584</v>
      </c>
      <c r="AF72" s="8"/>
      <c r="AG72">
        <v>468.511574267372</v>
      </c>
      <c r="AH72">
        <v>1</v>
      </c>
      <c r="AI72">
        <v>190.90337206185538</v>
      </c>
      <c r="AJ72" s="3">
        <v>296.61232613834369</v>
      </c>
      <c r="AL72" s="37" t="s">
        <v>85</v>
      </c>
      <c r="AM72" s="23">
        <v>3.0326324764144635E-2</v>
      </c>
      <c r="AN72" s="3">
        <f t="shared" si="1"/>
        <v>1.8763748018354846E-4</v>
      </c>
      <c r="AO72">
        <v>1</v>
      </c>
      <c r="AP72" s="3">
        <v>1</v>
      </c>
      <c r="AQ72">
        <v>0.38058191394250263</v>
      </c>
      <c r="AR72" s="3">
        <v>5.6740419678085595E-2</v>
      </c>
      <c r="AS72">
        <v>1.1666578967936838</v>
      </c>
      <c r="AT72" s="3">
        <v>0.36387208848945102</v>
      </c>
    </row>
    <row r="73" spans="1:46" x14ac:dyDescent="0.45">
      <c r="A73" s="11" t="s">
        <v>86</v>
      </c>
      <c r="B73">
        <v>3199.8074645612892</v>
      </c>
      <c r="C73">
        <v>3949.8948926272606</v>
      </c>
      <c r="D73" s="3">
        <v>2877.4661954857756</v>
      </c>
      <c r="E73">
        <v>1</v>
      </c>
      <c r="F73">
        <v>1</v>
      </c>
      <c r="G73" s="3">
        <v>1</v>
      </c>
      <c r="H73" s="7">
        <v>1</v>
      </c>
      <c r="I73">
        <v>1</v>
      </c>
      <c r="J73" s="3">
        <v>1</v>
      </c>
      <c r="K73" s="7">
        <v>1</v>
      </c>
      <c r="L73">
        <v>1</v>
      </c>
      <c r="M73" s="3">
        <v>1</v>
      </c>
      <c r="N73" s="8"/>
      <c r="O73">
        <v>1</v>
      </c>
      <c r="P73">
        <v>1</v>
      </c>
      <c r="Q73" s="3">
        <v>1</v>
      </c>
      <c r="R73">
        <v>1</v>
      </c>
      <c r="S73">
        <v>1</v>
      </c>
      <c r="T73" s="3">
        <v>1</v>
      </c>
      <c r="U73">
        <v>1</v>
      </c>
      <c r="V73">
        <v>1</v>
      </c>
      <c r="W73" s="3">
        <v>1</v>
      </c>
      <c r="X73">
        <v>1</v>
      </c>
      <c r="Y73">
        <v>1</v>
      </c>
      <c r="Z73" s="3">
        <v>1</v>
      </c>
      <c r="AA73" s="8"/>
      <c r="AB73">
        <v>3342.3895175581079</v>
      </c>
      <c r="AC73">
        <v>1</v>
      </c>
      <c r="AD73">
        <v>1</v>
      </c>
      <c r="AE73" s="3">
        <v>1</v>
      </c>
      <c r="AF73" s="8"/>
      <c r="AG73">
        <v>1</v>
      </c>
      <c r="AH73">
        <v>1</v>
      </c>
      <c r="AI73">
        <v>1</v>
      </c>
      <c r="AJ73" s="3">
        <v>1</v>
      </c>
      <c r="AL73" s="37" t="s">
        <v>86</v>
      </c>
      <c r="AM73" s="23">
        <v>2.9918715181065516E-4</v>
      </c>
      <c r="AN73" s="3">
        <f t="shared" si="1"/>
        <v>4.6206800756020669E-4</v>
      </c>
      <c r="AO73">
        <v>1</v>
      </c>
      <c r="AP73" s="3">
        <v>1</v>
      </c>
      <c r="AQ73">
        <v>1</v>
      </c>
      <c r="AR73" s="3">
        <v>1</v>
      </c>
      <c r="AS73">
        <v>1</v>
      </c>
      <c r="AT73" s="3">
        <v>1</v>
      </c>
    </row>
    <row r="74" spans="1:46" x14ac:dyDescent="0.45">
      <c r="A74" s="11" t="s">
        <v>87</v>
      </c>
      <c r="B74">
        <v>410.72570325577755</v>
      </c>
      <c r="C74">
        <v>463.52417572772799</v>
      </c>
      <c r="D74" s="3">
        <v>496.46619548577547</v>
      </c>
      <c r="E74">
        <v>1</v>
      </c>
      <c r="F74">
        <v>1</v>
      </c>
      <c r="G74" s="3">
        <v>1</v>
      </c>
      <c r="H74" s="7">
        <v>213.2426746331727</v>
      </c>
      <c r="I74">
        <v>486.143593539449</v>
      </c>
      <c r="J74" s="3">
        <v>417.711761788552</v>
      </c>
      <c r="K74" s="7">
        <v>436.27833617601368</v>
      </c>
      <c r="L74">
        <v>510.56387283138753</v>
      </c>
      <c r="M74" s="3">
        <v>486.54164180374363</v>
      </c>
      <c r="N74" s="8"/>
      <c r="O74">
        <v>1289.4360838320517</v>
      </c>
      <c r="P74">
        <v>1158.5595951061928</v>
      </c>
      <c r="Q74" s="3">
        <v>687.81049226157359</v>
      </c>
      <c r="R74">
        <v>1</v>
      </c>
      <c r="S74">
        <v>1</v>
      </c>
      <c r="T74" s="3">
        <v>1</v>
      </c>
      <c r="U74">
        <v>1108.7435074515333</v>
      </c>
      <c r="V74">
        <v>1169.1217958910036</v>
      </c>
      <c r="W74" s="3">
        <v>632.89944521205507</v>
      </c>
      <c r="X74">
        <v>229.45670759198958</v>
      </c>
      <c r="Y74">
        <v>211.25327987096955</v>
      </c>
      <c r="Z74" s="3">
        <v>179.22594055825454</v>
      </c>
      <c r="AA74" s="8"/>
      <c r="AB74">
        <v>456.90535815642698</v>
      </c>
      <c r="AC74">
        <v>1</v>
      </c>
      <c r="AD74">
        <v>372.36600998705791</v>
      </c>
      <c r="AE74" s="3">
        <v>477.79461693704826</v>
      </c>
      <c r="AF74" s="8"/>
      <c r="AG74">
        <v>1045.2687237332727</v>
      </c>
      <c r="AH74">
        <v>1</v>
      </c>
      <c r="AI74">
        <v>970.2549161848641</v>
      </c>
      <c r="AJ74" s="3">
        <v>206.64530934040454</v>
      </c>
      <c r="AL74" s="37" t="s">
        <v>87</v>
      </c>
      <c r="AM74" s="24">
        <v>2.2877138669391845</v>
      </c>
      <c r="AN74" s="3">
        <f t="shared" si="1"/>
        <v>3.3181976372680499E-2</v>
      </c>
      <c r="AO74">
        <v>1</v>
      </c>
      <c r="AP74" s="3">
        <v>1</v>
      </c>
      <c r="AQ74" s="24">
        <v>2.6056484484676425</v>
      </c>
      <c r="AR74" s="3">
        <v>3.3717808965538609E-2</v>
      </c>
      <c r="AS74" s="23">
        <v>0.43249819486273333</v>
      </c>
      <c r="AT74" s="3">
        <v>5.033459292429907E-4</v>
      </c>
    </row>
    <row r="75" spans="1:46" x14ac:dyDescent="0.45">
      <c r="A75" s="11" t="s">
        <v>88</v>
      </c>
      <c r="B75">
        <v>9344.387378888794</v>
      </c>
      <c r="C75">
        <v>10727.42052905014</v>
      </c>
      <c r="D75" s="3">
        <v>9117.4661954857747</v>
      </c>
      <c r="E75">
        <v>573.74754706848114</v>
      </c>
      <c r="F75">
        <v>540.48418472761807</v>
      </c>
      <c r="G75" s="3">
        <v>454.49956564114495</v>
      </c>
      <c r="H75" s="7">
        <v>1005.289599541806</v>
      </c>
      <c r="I75">
        <v>978.14359353944894</v>
      </c>
      <c r="J75" s="3">
        <v>1608.1608083718781</v>
      </c>
      <c r="K75" s="7">
        <v>2768.4017910528401</v>
      </c>
      <c r="L75">
        <v>3161.5638728313875</v>
      </c>
      <c r="M75" s="3">
        <v>2965.9377298315771</v>
      </c>
      <c r="N75" s="8"/>
      <c r="O75">
        <v>1</v>
      </c>
      <c r="P75">
        <v>1</v>
      </c>
      <c r="Q75" s="3">
        <v>1</v>
      </c>
      <c r="R75">
        <v>1</v>
      </c>
      <c r="S75">
        <v>1</v>
      </c>
      <c r="T75" s="3">
        <v>1</v>
      </c>
      <c r="U75">
        <v>1</v>
      </c>
      <c r="V75">
        <v>1</v>
      </c>
      <c r="W75" s="3">
        <v>1</v>
      </c>
      <c r="X75">
        <v>1</v>
      </c>
      <c r="Y75">
        <v>1</v>
      </c>
      <c r="Z75" s="3">
        <v>1</v>
      </c>
      <c r="AA75" s="8"/>
      <c r="AB75">
        <v>9729.7580344749022</v>
      </c>
      <c r="AC75">
        <v>522.91043247908135</v>
      </c>
      <c r="AD75">
        <v>1197.1980004843779</v>
      </c>
      <c r="AE75" s="3">
        <v>2965.301131238602</v>
      </c>
      <c r="AF75" s="8"/>
      <c r="AG75">
        <v>1</v>
      </c>
      <c r="AH75">
        <v>1</v>
      </c>
      <c r="AI75">
        <v>1</v>
      </c>
      <c r="AJ75" s="3">
        <v>1</v>
      </c>
      <c r="AL75" s="37" t="s">
        <v>88</v>
      </c>
      <c r="AM75" s="23">
        <v>1.0277747878793661E-4</v>
      </c>
      <c r="AN75" s="3">
        <f t="shared" si="1"/>
        <v>4.2158358809656051E-5</v>
      </c>
      <c r="AO75" s="23">
        <v>1.9123733968340825E-3</v>
      </c>
      <c r="AP75" s="3">
        <v>1.2494993533581603E-4</v>
      </c>
      <c r="AQ75" s="23">
        <v>8.3528372048350156E-4</v>
      </c>
      <c r="AR75" s="3">
        <v>4.3474466359499121E-3</v>
      </c>
      <c r="AS75" s="23">
        <v>3.3723387802516417E-4</v>
      </c>
      <c r="AT75" s="3">
        <v>1.2769100908532267E-5</v>
      </c>
    </row>
    <row r="76" spans="1:46" x14ac:dyDescent="0.45">
      <c r="A76" s="11" t="s">
        <v>89</v>
      </c>
      <c r="B76">
        <v>1</v>
      </c>
      <c r="C76">
        <v>1</v>
      </c>
      <c r="D76" s="3">
        <v>1</v>
      </c>
      <c r="E76">
        <v>1</v>
      </c>
      <c r="F76">
        <v>81.437173807488534</v>
      </c>
      <c r="G76" s="3">
        <v>46.49956564114494</v>
      </c>
      <c r="H76" s="7">
        <v>1</v>
      </c>
      <c r="I76">
        <v>1</v>
      </c>
      <c r="J76" s="3">
        <v>1</v>
      </c>
      <c r="K76" s="7">
        <v>1</v>
      </c>
      <c r="L76">
        <v>58.563872831387513</v>
      </c>
      <c r="M76" s="3">
        <v>53.080787253423139</v>
      </c>
      <c r="N76" s="8"/>
      <c r="O76">
        <v>1</v>
      </c>
      <c r="P76">
        <v>1</v>
      </c>
      <c r="Q76" s="3">
        <v>1</v>
      </c>
      <c r="R76">
        <v>1</v>
      </c>
      <c r="S76">
        <v>103.55946135454835</v>
      </c>
      <c r="T76" s="3">
        <v>94.652372856914994</v>
      </c>
      <c r="U76">
        <v>161.74350745153345</v>
      </c>
      <c r="V76">
        <v>139.74937648262784</v>
      </c>
      <c r="W76" s="3">
        <v>128.18439858162989</v>
      </c>
      <c r="X76">
        <v>495.43699821710533</v>
      </c>
      <c r="Y76">
        <v>544.11874740744554</v>
      </c>
      <c r="Z76" s="3">
        <v>374.22594055825454</v>
      </c>
      <c r="AA76" s="8"/>
      <c r="AB76">
        <v>1</v>
      </c>
      <c r="AC76">
        <v>42.978913149544496</v>
      </c>
      <c r="AD76">
        <v>1</v>
      </c>
      <c r="AE76" s="3">
        <v>37.548220028270215</v>
      </c>
      <c r="AF76" s="8"/>
      <c r="AG76">
        <v>1</v>
      </c>
      <c r="AH76">
        <v>66.070611403821104</v>
      </c>
      <c r="AI76">
        <v>143.22576083859704</v>
      </c>
      <c r="AJ76" s="3">
        <v>471.26056206093511</v>
      </c>
      <c r="AL76" s="37" t="s">
        <v>89</v>
      </c>
      <c r="AM76">
        <v>1</v>
      </c>
      <c r="AN76" s="3">
        <v>1</v>
      </c>
      <c r="AO76">
        <v>1.5450354574137997</v>
      </c>
      <c r="AP76" s="3">
        <v>0.59906085033558631</v>
      </c>
      <c r="AQ76" s="24">
        <v>143.22576083859704</v>
      </c>
      <c r="AR76" s="3">
        <v>1.3332113731101262E-4</v>
      </c>
      <c r="AS76" s="24">
        <v>12.550809644401813</v>
      </c>
      <c r="AT76" s="3">
        <v>1.280288195617619E-3</v>
      </c>
    </row>
    <row r="77" spans="1:46" x14ac:dyDescent="0.45">
      <c r="A77" s="11" t="s">
        <v>90</v>
      </c>
      <c r="B77">
        <v>481.89844357617335</v>
      </c>
      <c r="C77">
        <v>494.96833100979819</v>
      </c>
      <c r="D77" s="3">
        <v>468.46619548577547</v>
      </c>
      <c r="E77">
        <v>253.33503169341765</v>
      </c>
      <c r="F77">
        <v>236.34192646366392</v>
      </c>
      <c r="G77" s="3">
        <v>244.49956564114495</v>
      </c>
      <c r="H77" s="7">
        <v>138.7767244280875</v>
      </c>
      <c r="I77">
        <v>171.14359353944897</v>
      </c>
      <c r="J77" s="3">
        <v>212.79840131109427</v>
      </c>
      <c r="K77" s="7">
        <v>334.88166422484727</v>
      </c>
      <c r="L77">
        <v>322.56387283138753</v>
      </c>
      <c r="M77" s="3">
        <v>324.19084900853267</v>
      </c>
      <c r="N77" s="8"/>
      <c r="O77">
        <v>147.42322400398317</v>
      </c>
      <c r="P77">
        <v>184.55959510619272</v>
      </c>
      <c r="Q77" s="3">
        <v>209.94356765115958</v>
      </c>
      <c r="R77">
        <v>126.32229952677464</v>
      </c>
      <c r="S77">
        <v>106.12209759501306</v>
      </c>
      <c r="T77" s="3">
        <v>164.65237285691501</v>
      </c>
      <c r="U77">
        <v>154.74350745153345</v>
      </c>
      <c r="V77">
        <v>124.71206358290388</v>
      </c>
      <c r="W77" s="3">
        <v>205.11122725020769</v>
      </c>
      <c r="X77">
        <v>233.59111625455614</v>
      </c>
      <c r="Y77">
        <v>237.71538816884839</v>
      </c>
      <c r="Z77" s="3">
        <v>330.22594055825454</v>
      </c>
      <c r="AA77" s="8"/>
      <c r="AB77">
        <v>481.77765669058232</v>
      </c>
      <c r="AC77">
        <v>244.72550793274218</v>
      </c>
      <c r="AD77">
        <v>174.2395730928769</v>
      </c>
      <c r="AE77" s="3">
        <v>327.21212868825586</v>
      </c>
      <c r="AF77" s="8"/>
      <c r="AG77">
        <v>180.64212892044517</v>
      </c>
      <c r="AH77">
        <v>132.36558999290091</v>
      </c>
      <c r="AI77">
        <v>161.52226609488164</v>
      </c>
      <c r="AJ77" s="3">
        <v>267.17748166055304</v>
      </c>
      <c r="AL77" s="37" t="s">
        <v>90</v>
      </c>
      <c r="AM77" s="23">
        <v>0.37494916256870142</v>
      </c>
      <c r="AN77" s="3">
        <f t="shared" si="1"/>
        <v>1.0683344551265721E-4</v>
      </c>
      <c r="AO77">
        <v>0.5408736960483862</v>
      </c>
      <c r="AP77" s="3">
        <v>3.2559196251229182E-3</v>
      </c>
      <c r="AQ77">
        <v>0.92701252205653417</v>
      </c>
      <c r="AR77" s="3">
        <v>0.70937391985915288</v>
      </c>
      <c r="AS77">
        <v>0.81652682842664581</v>
      </c>
      <c r="AT77" s="3">
        <v>0.13191374879459183</v>
      </c>
    </row>
    <row r="78" spans="1:46" x14ac:dyDescent="0.45">
      <c r="A78" s="11" t="s">
        <v>91</v>
      </c>
      <c r="B78">
        <v>625.72668964030663</v>
      </c>
      <c r="C78">
        <v>543.44473706965641</v>
      </c>
      <c r="D78" s="3">
        <v>585.46619548577542</v>
      </c>
      <c r="E78">
        <v>253.33503169341765</v>
      </c>
      <c r="F78">
        <v>266.56724405511284</v>
      </c>
      <c r="G78" s="3">
        <v>165.49956564114495</v>
      </c>
      <c r="H78" s="7">
        <v>176.00969953063009</v>
      </c>
      <c r="I78">
        <v>257.143593539449</v>
      </c>
      <c r="J78" s="3">
        <v>324.31587640086724</v>
      </c>
      <c r="K78" s="7">
        <v>321.46151646660468</v>
      </c>
      <c r="L78">
        <v>328.56387283138753</v>
      </c>
      <c r="M78" s="3">
        <v>363.59638124037997</v>
      </c>
      <c r="N78" s="8"/>
      <c r="O78">
        <v>78.389631440973844</v>
      </c>
      <c r="P78">
        <v>110.55959510619272</v>
      </c>
      <c r="Q78" s="3">
        <v>129.46071719045827</v>
      </c>
      <c r="R78">
        <v>1</v>
      </c>
      <c r="S78">
        <v>103.55946135454835</v>
      </c>
      <c r="T78" s="3">
        <v>62.652372856914994</v>
      </c>
      <c r="U78">
        <v>122.74350745153345</v>
      </c>
      <c r="V78">
        <v>90.536352447167644</v>
      </c>
      <c r="W78" s="3">
        <v>0</v>
      </c>
      <c r="X78">
        <v>146.76853434065828</v>
      </c>
      <c r="Y78">
        <v>198.71859699302695</v>
      </c>
      <c r="Z78" s="3">
        <v>205.22594055825454</v>
      </c>
      <c r="AA78" s="8"/>
      <c r="AB78">
        <v>584.87920739857952</v>
      </c>
      <c r="AC78">
        <v>228.46728046322514</v>
      </c>
      <c r="AD78">
        <v>252.48972315698211</v>
      </c>
      <c r="AE78" s="3">
        <v>337.87392351279072</v>
      </c>
      <c r="AF78" s="8"/>
      <c r="AG78">
        <v>106.13664791254162</v>
      </c>
      <c r="AH78">
        <v>55.40394473715444</v>
      </c>
      <c r="AI78">
        <v>71.093286632900359</v>
      </c>
      <c r="AJ78" s="3">
        <v>183.57102396397991</v>
      </c>
      <c r="AL78" s="37" t="s">
        <v>91</v>
      </c>
      <c r="AM78" s="23">
        <v>0.18146763736843244</v>
      </c>
      <c r="AN78" s="3">
        <f t="shared" si="1"/>
        <v>6.9071176423151129E-5</v>
      </c>
      <c r="AO78" s="23">
        <v>0.2439617522363752</v>
      </c>
      <c r="AP78" s="3">
        <v>1.6717220332009178E-2</v>
      </c>
      <c r="AQ78" s="23">
        <v>0.28288921653189486</v>
      </c>
      <c r="AR78" s="3">
        <v>3.2510330454825882E-2</v>
      </c>
      <c r="AS78">
        <v>0.54331219780277173</v>
      </c>
      <c r="AT78" s="3">
        <v>2.4152794131923165E-3</v>
      </c>
    </row>
    <row r="79" spans="1:46" x14ac:dyDescent="0.45">
      <c r="A79" s="11" t="s">
        <v>92</v>
      </c>
      <c r="B79">
        <v>516.00204831302972</v>
      </c>
      <c r="C79">
        <v>459.59365631746925</v>
      </c>
      <c r="D79" s="3">
        <v>463.46619548577547</v>
      </c>
      <c r="E79">
        <v>65.15625282234862</v>
      </c>
      <c r="F79">
        <v>88.993503205350748</v>
      </c>
      <c r="G79" s="3">
        <v>67.49956564114494</v>
      </c>
      <c r="H79" s="7">
        <v>1</v>
      </c>
      <c r="I79">
        <v>59.143593539448986</v>
      </c>
      <c r="J79" s="3">
        <v>104.06886309856566</v>
      </c>
      <c r="K79" s="7">
        <v>158.9286158389998</v>
      </c>
      <c r="L79">
        <v>131.56387283138753</v>
      </c>
      <c r="M79" s="3">
        <v>142.92540074203504</v>
      </c>
      <c r="N79" s="8"/>
      <c r="O79">
        <v>1</v>
      </c>
      <c r="P79">
        <v>110.55959510619272</v>
      </c>
      <c r="Q79" s="3">
        <v>82.931569267865314</v>
      </c>
      <c r="R79">
        <v>1</v>
      </c>
      <c r="S79">
        <v>1</v>
      </c>
      <c r="T79" s="3">
        <v>1</v>
      </c>
      <c r="U79">
        <v>1</v>
      </c>
      <c r="V79">
        <v>1</v>
      </c>
      <c r="W79" s="3">
        <v>1</v>
      </c>
      <c r="X79">
        <v>1</v>
      </c>
      <c r="Y79">
        <v>1</v>
      </c>
      <c r="Z79" s="3">
        <v>1</v>
      </c>
      <c r="AA79" s="8"/>
      <c r="AB79">
        <v>479.68730003875817</v>
      </c>
      <c r="AC79">
        <v>73.883107222948112</v>
      </c>
      <c r="AD79">
        <v>54.737485546004883</v>
      </c>
      <c r="AE79" s="3">
        <v>144.47262980414078</v>
      </c>
      <c r="AF79" s="8"/>
      <c r="AG79">
        <v>64.497054791352681</v>
      </c>
      <c r="AH79">
        <v>1</v>
      </c>
      <c r="AI79">
        <v>1</v>
      </c>
      <c r="AJ79" s="3">
        <v>1</v>
      </c>
      <c r="AL79" s="37" t="s">
        <v>92</v>
      </c>
      <c r="AM79" s="23">
        <v>0.13445645691712371</v>
      </c>
      <c r="AN79" s="3">
        <f t="shared" si="1"/>
        <v>3.8327885906021952E-4</v>
      </c>
      <c r="AO79" s="23">
        <v>1.3534893666321058E-2</v>
      </c>
      <c r="AP79" s="3">
        <v>6.5589459397283247E-4</v>
      </c>
      <c r="AQ79">
        <v>1.8269016013889351E-2</v>
      </c>
      <c r="AR79" s="3">
        <v>0.14604047725394395</v>
      </c>
      <c r="AS79" s="23">
        <v>6.9217262906869203E-3</v>
      </c>
      <c r="AT79" s="3">
        <v>5.5075548907073749E-5</v>
      </c>
    </row>
    <row r="80" spans="1:46" x14ac:dyDescent="0.45">
      <c r="A80" s="11" t="s">
        <v>93</v>
      </c>
      <c r="B80">
        <v>857.03809568159306</v>
      </c>
      <c r="C80">
        <v>848.71507793308785</v>
      </c>
      <c r="D80" s="3">
        <v>786.46619548577542</v>
      </c>
      <c r="E80">
        <v>202.47590226880442</v>
      </c>
      <c r="F80">
        <v>200.44936182381841</v>
      </c>
      <c r="G80" s="3">
        <v>187.49956564114495</v>
      </c>
      <c r="H80" s="7">
        <v>186.16414728586898</v>
      </c>
      <c r="I80">
        <v>288.143593539449</v>
      </c>
      <c r="J80" s="3">
        <v>400.9841405250861</v>
      </c>
      <c r="K80" s="7">
        <v>342.33730186831542</v>
      </c>
      <c r="L80">
        <v>366.56387283138753</v>
      </c>
      <c r="M80" s="3">
        <v>316.30974256216319</v>
      </c>
      <c r="N80" s="8"/>
      <c r="O80">
        <v>524.14940056211981</v>
      </c>
      <c r="P80">
        <v>784.55959510619266</v>
      </c>
      <c r="Q80" s="3">
        <v>462.71001987929964</v>
      </c>
      <c r="R80">
        <v>117.61646720445817</v>
      </c>
      <c r="S80">
        <v>112.52868819617485</v>
      </c>
      <c r="T80" s="3">
        <v>196.65237285691501</v>
      </c>
      <c r="U80">
        <v>654.74350745153345</v>
      </c>
      <c r="V80">
        <v>604.5390479286408</v>
      </c>
      <c r="W80" s="3">
        <v>614.13680407337756</v>
      </c>
      <c r="X80">
        <v>620.8473943149578</v>
      </c>
      <c r="Y80">
        <v>558.04617282738172</v>
      </c>
      <c r="Z80" s="3">
        <v>689.22594055825448</v>
      </c>
      <c r="AA80" s="8"/>
      <c r="AB80">
        <v>830.73978970015207</v>
      </c>
      <c r="AC80">
        <v>196.80827657792258</v>
      </c>
      <c r="AD80">
        <v>291.76396045013468</v>
      </c>
      <c r="AE80" s="3">
        <v>341.73697242062207</v>
      </c>
      <c r="AF80" s="8"/>
      <c r="AG80">
        <v>590.47300518253735</v>
      </c>
      <c r="AH80">
        <v>142.26584275251602</v>
      </c>
      <c r="AI80">
        <v>624.4731198178506</v>
      </c>
      <c r="AJ80" s="3">
        <v>622.70650256686474</v>
      </c>
      <c r="AL80" s="37" t="s">
        <v>93</v>
      </c>
      <c r="AM80">
        <v>0.71077973211763845</v>
      </c>
      <c r="AN80" s="3">
        <f t="shared" si="1"/>
        <v>7.6340406266542482E-2</v>
      </c>
      <c r="AO80">
        <v>0.72286514178273642</v>
      </c>
      <c r="AP80" s="3">
        <v>0.11965506607847468</v>
      </c>
      <c r="AQ80" s="24">
        <v>2.1403367258053763</v>
      </c>
      <c r="AR80" s="3">
        <v>6.4931573101116745E-3</v>
      </c>
      <c r="AS80">
        <v>1.8221806617997871</v>
      </c>
      <c r="AT80" s="3">
        <v>2.2803904404734439E-3</v>
      </c>
    </row>
    <row r="81" spans="1:46" x14ac:dyDescent="0.45">
      <c r="A81" s="11" t="s">
        <v>94</v>
      </c>
      <c r="B81">
        <v>105.27602604741216</v>
      </c>
      <c r="C81">
        <v>61.301022744580195</v>
      </c>
      <c r="D81" s="3">
        <v>94.466195485775472</v>
      </c>
      <c r="E81">
        <v>65.15625282234862</v>
      </c>
      <c r="F81">
        <v>132.44239724305848</v>
      </c>
      <c r="G81" s="3">
        <v>109.49956564114494</v>
      </c>
      <c r="H81" s="7">
        <v>1</v>
      </c>
      <c r="I81">
        <v>1</v>
      </c>
      <c r="J81" s="3">
        <v>1</v>
      </c>
      <c r="K81" s="7">
        <v>1</v>
      </c>
      <c r="L81">
        <v>1</v>
      </c>
      <c r="M81" s="3">
        <v>1</v>
      </c>
      <c r="N81" s="8"/>
      <c r="O81">
        <v>1</v>
      </c>
      <c r="P81">
        <v>1</v>
      </c>
      <c r="Q81" s="3">
        <v>1</v>
      </c>
      <c r="R81">
        <v>1</v>
      </c>
      <c r="S81">
        <v>1</v>
      </c>
      <c r="T81" s="3">
        <v>1</v>
      </c>
      <c r="U81">
        <v>1</v>
      </c>
      <c r="V81">
        <v>1</v>
      </c>
      <c r="W81" s="3">
        <v>1</v>
      </c>
      <c r="X81">
        <v>1</v>
      </c>
      <c r="Y81">
        <v>1</v>
      </c>
      <c r="Z81" s="3">
        <v>1</v>
      </c>
      <c r="AA81" s="8"/>
      <c r="AB81">
        <v>87.014414759255942</v>
      </c>
      <c r="AC81">
        <v>102.366071902184</v>
      </c>
      <c r="AD81">
        <v>1</v>
      </c>
      <c r="AE81" s="3">
        <v>1</v>
      </c>
      <c r="AF81" s="8"/>
      <c r="AG81">
        <v>1</v>
      </c>
      <c r="AH81">
        <v>1</v>
      </c>
      <c r="AI81">
        <v>1</v>
      </c>
      <c r="AJ81" s="3">
        <v>1</v>
      </c>
      <c r="AL81" s="37" t="s">
        <v>94</v>
      </c>
      <c r="AM81" s="23">
        <v>1.1492348742064343E-2</v>
      </c>
      <c r="AN81" s="3">
        <f t="shared" si="1"/>
        <v>2.8875700281131614E-3</v>
      </c>
      <c r="AO81" s="23">
        <v>9.7688617079646368E-3</v>
      </c>
      <c r="AP81" s="3">
        <v>6.8251317730253051E-3</v>
      </c>
      <c r="AQ81">
        <v>1</v>
      </c>
      <c r="AR81" s="3">
        <v>1</v>
      </c>
      <c r="AS81">
        <v>1</v>
      </c>
      <c r="AT81" s="3">
        <v>1</v>
      </c>
    </row>
    <row r="82" spans="1:46" x14ac:dyDescent="0.45">
      <c r="A82" s="11" t="s">
        <v>95</v>
      </c>
      <c r="B82">
        <v>389.9669873289954</v>
      </c>
      <c r="C82">
        <v>432.08002044565779</v>
      </c>
      <c r="D82" s="3">
        <v>375.46619548577547</v>
      </c>
      <c r="E82">
        <v>243.16320580849501</v>
      </c>
      <c r="F82">
        <v>287.3471498992339</v>
      </c>
      <c r="G82" s="3">
        <v>275.49956564114495</v>
      </c>
      <c r="H82" s="7">
        <v>98.15893340713194</v>
      </c>
      <c r="I82">
        <v>317.143593539449</v>
      </c>
      <c r="J82" s="3">
        <v>417.711761788552</v>
      </c>
      <c r="K82" s="7">
        <v>601.7934918610058</v>
      </c>
      <c r="L82">
        <v>705.56387283138747</v>
      </c>
      <c r="M82" s="3">
        <v>819.12433384053497</v>
      </c>
      <c r="N82" s="8"/>
      <c r="O82">
        <v>117.83739861983631</v>
      </c>
      <c r="P82">
        <v>173.55959510619272</v>
      </c>
      <c r="Q82" s="3">
        <v>100.53719280614374</v>
      </c>
      <c r="R82">
        <v>1</v>
      </c>
      <c r="S82">
        <v>1</v>
      </c>
      <c r="T82" s="3">
        <v>1</v>
      </c>
      <c r="U82">
        <v>1</v>
      </c>
      <c r="V82">
        <v>1</v>
      </c>
      <c r="W82" s="3">
        <v>1</v>
      </c>
      <c r="X82">
        <v>1</v>
      </c>
      <c r="Y82">
        <v>1</v>
      </c>
      <c r="Z82" s="3">
        <v>1</v>
      </c>
      <c r="AA82" s="8"/>
      <c r="AB82">
        <v>399.17106775347617</v>
      </c>
      <c r="AC82">
        <v>268.66997378295792</v>
      </c>
      <c r="AD82">
        <v>277.67142957837763</v>
      </c>
      <c r="AE82" s="3">
        <v>708.82723284430938</v>
      </c>
      <c r="AF82" s="8"/>
      <c r="AG82">
        <v>130.64472884405757</v>
      </c>
      <c r="AH82">
        <v>1</v>
      </c>
      <c r="AI82">
        <v>1</v>
      </c>
      <c r="AJ82" s="3">
        <v>1</v>
      </c>
      <c r="AL82" s="37" t="s">
        <v>95</v>
      </c>
      <c r="AM82" s="23">
        <v>0.32729007535371368</v>
      </c>
      <c r="AN82" s="3">
        <f t="shared" si="1"/>
        <v>6.4392295048998609E-4</v>
      </c>
      <c r="AO82" s="23">
        <v>3.7220385513114279E-3</v>
      </c>
      <c r="AP82" s="3">
        <v>3.4959353643153066E-5</v>
      </c>
      <c r="AQ82" s="23">
        <v>3.6013788005428643E-3</v>
      </c>
      <c r="AR82" s="3">
        <v>4.269126250806541E-2</v>
      </c>
      <c r="AS82" s="23">
        <v>1.4107810107510999E-3</v>
      </c>
      <c r="AT82" s="3">
        <v>3.5214976460992985E-4</v>
      </c>
    </row>
    <row r="83" spans="1:46" x14ac:dyDescent="0.45">
      <c r="A83" s="11" t="s">
        <v>96</v>
      </c>
      <c r="B83">
        <v>3027.8066754536658</v>
      </c>
      <c r="C83">
        <v>2989.5379833873667</v>
      </c>
      <c r="D83" s="3">
        <v>3816.4661954857756</v>
      </c>
      <c r="E83">
        <v>3416.7728819043614</v>
      </c>
      <c r="F83">
        <v>2539.1333104621735</v>
      </c>
      <c r="G83" s="3">
        <v>1920.499565641145</v>
      </c>
      <c r="H83" s="7">
        <v>2244.1322256809503</v>
      </c>
      <c r="I83">
        <v>1778.1435935394491</v>
      </c>
      <c r="J83" s="3">
        <v>1779.6189263224039</v>
      </c>
      <c r="K83" s="7">
        <v>2361.323975719481</v>
      </c>
      <c r="L83">
        <v>2174.5638728313875</v>
      </c>
      <c r="M83" s="3">
        <v>2149.4551019877008</v>
      </c>
      <c r="N83" s="8"/>
      <c r="O83">
        <v>3904.8230477906332</v>
      </c>
      <c r="P83">
        <v>3386.5595951061928</v>
      </c>
      <c r="Q83" s="3">
        <v>3932.2754014585953</v>
      </c>
      <c r="R83">
        <v>1702.0779498660556</v>
      </c>
      <c r="S83">
        <v>3250.4767646452192</v>
      </c>
      <c r="T83" s="3">
        <v>2760.652372856915</v>
      </c>
      <c r="U83">
        <v>3685.7435074515333</v>
      </c>
      <c r="V83">
        <v>3636.608139891161</v>
      </c>
      <c r="W83" s="3">
        <v>3702.4675354996962</v>
      </c>
      <c r="X83">
        <v>6763.2005306680185</v>
      </c>
      <c r="Y83">
        <v>7414.5177070619884</v>
      </c>
      <c r="Z83" s="3">
        <v>6585.2259405582545</v>
      </c>
      <c r="AA83" s="8"/>
      <c r="AB83">
        <v>3277.9369514422692</v>
      </c>
      <c r="AC83">
        <v>2625.4685860025597</v>
      </c>
      <c r="AD83">
        <v>1933.9649151809344</v>
      </c>
      <c r="AE83" s="3">
        <v>2228.447650179523</v>
      </c>
      <c r="AF83" s="8"/>
      <c r="AG83">
        <v>3741.2193481184736</v>
      </c>
      <c r="AH83">
        <v>2571.0690291227297</v>
      </c>
      <c r="AI83">
        <v>3674.9397276141303</v>
      </c>
      <c r="AJ83" s="3">
        <v>6920.9813927627538</v>
      </c>
      <c r="AL83" s="37" t="s">
        <v>96</v>
      </c>
      <c r="AM83">
        <v>1.1413335288442212</v>
      </c>
      <c r="AN83" s="3">
        <f t="shared" si="1"/>
        <v>0.22443805216807489</v>
      </c>
      <c r="AO83">
        <v>0.97928005797903805</v>
      </c>
      <c r="AP83" s="3">
        <v>0.93536444966103938</v>
      </c>
      <c r="AQ83">
        <v>1.9002101324419927</v>
      </c>
      <c r="AR83" s="3">
        <v>3.7004288157651665E-4</v>
      </c>
      <c r="AS83" s="24">
        <v>3.1057410714607552</v>
      </c>
      <c r="AT83" s="3">
        <v>5.6060814702236448E-5</v>
      </c>
    </row>
    <row r="84" spans="1:46" x14ac:dyDescent="0.45">
      <c r="A84" s="11" t="s">
        <v>97</v>
      </c>
      <c r="B84">
        <v>808.10683671132085</v>
      </c>
      <c r="C84">
        <v>870.98802125788757</v>
      </c>
      <c r="D84" s="3">
        <v>898.46619548577542</v>
      </c>
      <c r="E84">
        <v>395.74059408233472</v>
      </c>
      <c r="F84">
        <v>362.91044387785604</v>
      </c>
      <c r="G84" s="3">
        <v>513.49956564114495</v>
      </c>
      <c r="H84" s="7">
        <v>250.47564973571531</v>
      </c>
      <c r="I84">
        <v>459.143593539449</v>
      </c>
      <c r="J84" s="3">
        <v>395.40826677059744</v>
      </c>
      <c r="K84" s="7">
        <v>843.35615150937269</v>
      </c>
      <c r="L84">
        <v>870.56387283138747</v>
      </c>
      <c r="M84" s="3">
        <v>927.88360280043355</v>
      </c>
      <c r="N84" s="8"/>
      <c r="O84">
        <v>1313.1047441393691</v>
      </c>
      <c r="P84">
        <v>1409.5595951061928</v>
      </c>
      <c r="Q84" s="3">
        <v>1330.4157514087356</v>
      </c>
      <c r="R84">
        <v>586.48772227778795</v>
      </c>
      <c r="S84">
        <v>632.74384501051213</v>
      </c>
      <c r="T84" s="3">
        <v>635.65237285691501</v>
      </c>
      <c r="U84">
        <v>744.74350745153345</v>
      </c>
      <c r="V84">
        <v>787.72085961618711</v>
      </c>
      <c r="W84" s="3">
        <v>1002.5234756440019</v>
      </c>
      <c r="X84">
        <v>743.50151797109925</v>
      </c>
      <c r="Y84">
        <v>843.55839393607437</v>
      </c>
      <c r="Z84" s="3">
        <v>1014.2259405582545</v>
      </c>
      <c r="AA84" s="8"/>
      <c r="AB84">
        <v>859.18701781832806</v>
      </c>
      <c r="AC84">
        <v>424.0502012004452</v>
      </c>
      <c r="AD84">
        <v>368.34250334858729</v>
      </c>
      <c r="AE84" s="3">
        <v>880.60120904706457</v>
      </c>
      <c r="AF84" s="8"/>
      <c r="AG84">
        <v>1351.0266968847657</v>
      </c>
      <c r="AH84">
        <v>618.29464671507174</v>
      </c>
      <c r="AI84">
        <v>844.99594757057412</v>
      </c>
      <c r="AJ84" s="3">
        <v>867.09528415514262</v>
      </c>
      <c r="AL84" s="37" t="s">
        <v>97</v>
      </c>
      <c r="AM84">
        <v>1.5724477545241906</v>
      </c>
      <c r="AN84" s="3">
        <f t="shared" si="1"/>
        <v>2.5028727057160069E-4</v>
      </c>
      <c r="AO84">
        <v>1.4580694572593982</v>
      </c>
      <c r="AP84" s="3">
        <v>1.5966023283699747E-2</v>
      </c>
      <c r="AQ84" s="24">
        <v>2.2940495324019059</v>
      </c>
      <c r="AR84" s="3">
        <v>9.1263823258668324E-3</v>
      </c>
      <c r="AS84">
        <v>0.98466283630641693</v>
      </c>
      <c r="AT84" s="3">
        <v>0.87843261706853271</v>
      </c>
    </row>
    <row r="85" spans="1:46" x14ac:dyDescent="0.45">
      <c r="A85" s="11" t="s">
        <v>98</v>
      </c>
      <c r="B85">
        <v>1519.8342399152793</v>
      </c>
      <c r="C85">
        <v>1605.9951509762784</v>
      </c>
      <c r="D85" s="3">
        <v>2125.4661954857756</v>
      </c>
      <c r="E85">
        <v>2063.9200392096491</v>
      </c>
      <c r="F85">
        <v>1677.7117591058814</v>
      </c>
      <c r="G85" s="3">
        <v>1372.499565641145</v>
      </c>
      <c r="H85" s="7">
        <v>1150.8366840335634</v>
      </c>
      <c r="I85">
        <v>904.14359353944894</v>
      </c>
      <c r="J85" s="3">
        <v>919.5403996925304</v>
      </c>
      <c r="K85" s="7">
        <v>1114.741361731612</v>
      </c>
      <c r="L85">
        <v>1105.5638728313875</v>
      </c>
      <c r="M85" s="3">
        <v>1041.3715356281539</v>
      </c>
      <c r="N85" s="8"/>
      <c r="O85">
        <v>516.25984712634727</v>
      </c>
      <c r="P85">
        <v>532.55959510619266</v>
      </c>
      <c r="Q85" s="3">
        <v>691.58312587691898</v>
      </c>
      <c r="R85">
        <v>307.90108796366098</v>
      </c>
      <c r="S85">
        <v>413.63844645077893</v>
      </c>
      <c r="T85" s="3">
        <v>598.65237285691501</v>
      </c>
      <c r="U85">
        <v>413.74350745153345</v>
      </c>
      <c r="V85">
        <v>387.18152510535822</v>
      </c>
      <c r="W85" s="3">
        <v>546.59129597413846</v>
      </c>
      <c r="X85">
        <v>747.6359266336658</v>
      </c>
      <c r="Y85">
        <v>732.13899057658455</v>
      </c>
      <c r="Z85" s="3">
        <v>851.22594055825448</v>
      </c>
      <c r="AA85" s="8"/>
      <c r="AB85">
        <v>1750.4318621257778</v>
      </c>
      <c r="AC85">
        <v>1704.7104546522251</v>
      </c>
      <c r="AD85">
        <v>991.50689242184762</v>
      </c>
      <c r="AE85" s="3">
        <v>1087.2255900637176</v>
      </c>
      <c r="AF85" s="8"/>
      <c r="AG85">
        <v>580.13418936981964</v>
      </c>
      <c r="AH85">
        <v>440.06396909045162</v>
      </c>
      <c r="AI85">
        <v>449.17210951034332</v>
      </c>
      <c r="AJ85" s="3">
        <v>777.00028592283491</v>
      </c>
      <c r="AL85" s="37" t="s">
        <v>98</v>
      </c>
      <c r="AM85" s="23">
        <v>0.33142346293062047</v>
      </c>
      <c r="AN85" s="3">
        <f t="shared" si="1"/>
        <v>4.0455580567593259E-3</v>
      </c>
      <c r="AO85" s="23">
        <v>0.25814587332969002</v>
      </c>
      <c r="AP85" s="3">
        <v>4.3438301570132114E-3</v>
      </c>
      <c r="AQ85" s="23">
        <v>0.45301965416821133</v>
      </c>
      <c r="AR85" s="3">
        <v>4.4445007617828613E-3</v>
      </c>
      <c r="AS85">
        <v>0.71466335323959607</v>
      </c>
      <c r="AT85" s="3">
        <v>2.1214535481401441E-3</v>
      </c>
    </row>
    <row r="86" spans="1:46" x14ac:dyDescent="0.45">
      <c r="A86" s="11" t="s">
        <v>99</v>
      </c>
      <c r="B86">
        <v>1075.0046129128052</v>
      </c>
      <c r="C86">
        <v>1235.2161532752007</v>
      </c>
      <c r="D86" s="3">
        <v>1320.4661954857754</v>
      </c>
      <c r="E86">
        <v>477.11520116171596</v>
      </c>
      <c r="F86">
        <v>848.40460769050333</v>
      </c>
      <c r="G86" s="3">
        <v>616.49956564114495</v>
      </c>
      <c r="H86" s="7">
        <v>287.70862483825789</v>
      </c>
      <c r="I86">
        <v>421.143593539449</v>
      </c>
      <c r="J86" s="3">
        <v>536.19907907143579</v>
      </c>
      <c r="K86" s="7">
        <v>1108.7768516168376</v>
      </c>
      <c r="L86">
        <v>1006.5638728313875</v>
      </c>
      <c r="M86" s="3">
        <v>927.88360280043355</v>
      </c>
      <c r="N86" s="8"/>
      <c r="O86">
        <v>774.64272214789639</v>
      </c>
      <c r="P86">
        <v>1071.5595951061928</v>
      </c>
      <c r="Q86" s="3">
        <v>1043.6955966424873</v>
      </c>
      <c r="R86">
        <v>285.51466199199007</v>
      </c>
      <c r="S86">
        <v>221.44072841592524</v>
      </c>
      <c r="T86" s="3">
        <v>210.65237285691501</v>
      </c>
      <c r="U86">
        <v>528.74350745153345</v>
      </c>
      <c r="V86">
        <v>409.05398023222943</v>
      </c>
      <c r="W86" s="3">
        <v>546.59129597413846</v>
      </c>
      <c r="X86">
        <v>385.18610054866355</v>
      </c>
      <c r="Y86">
        <v>468.91065013978982</v>
      </c>
      <c r="Z86" s="3">
        <v>655.22594055825448</v>
      </c>
      <c r="AA86" s="8"/>
      <c r="AB86">
        <v>1210.2289872245938</v>
      </c>
      <c r="AC86">
        <v>647.33979149778804</v>
      </c>
      <c r="AD86">
        <v>415.01709914971417</v>
      </c>
      <c r="AE86" s="3">
        <v>1014.4081090828862</v>
      </c>
      <c r="AF86" s="8"/>
      <c r="AG86">
        <v>963.29930463219216</v>
      </c>
      <c r="AH86">
        <v>239.20258775494344</v>
      </c>
      <c r="AI86">
        <v>494.7962612193005</v>
      </c>
      <c r="AJ86" s="3">
        <v>503.10756374890258</v>
      </c>
      <c r="AL86" s="37" t="s">
        <v>99</v>
      </c>
      <c r="AM86">
        <v>0.79596449498480204</v>
      </c>
      <c r="AN86" s="3">
        <f t="shared" si="1"/>
        <v>0.10643031172861084</v>
      </c>
      <c r="AO86" s="23">
        <v>0.36951627398261178</v>
      </c>
      <c r="AP86" s="3">
        <v>2.1124164201410316E-2</v>
      </c>
      <c r="AQ86">
        <v>1.1922310242952343</v>
      </c>
      <c r="AR86" s="3">
        <v>0.3949077052410267</v>
      </c>
      <c r="AS86" s="23">
        <v>0.49596169356705544</v>
      </c>
      <c r="AT86" s="3">
        <v>5.8599172783116915E-3</v>
      </c>
    </row>
    <row r="87" spans="1:46" x14ac:dyDescent="0.45">
      <c r="A87" s="11" t="s">
        <v>100</v>
      </c>
      <c r="B87">
        <v>194.24195144790693</v>
      </c>
      <c r="C87">
        <v>162.1843542745554</v>
      </c>
      <c r="D87" s="3">
        <v>169.46619548577547</v>
      </c>
      <c r="E87">
        <v>217.73364109618839</v>
      </c>
      <c r="F87">
        <v>121.10790314626516</v>
      </c>
      <c r="G87" s="3">
        <v>155.49956564114495</v>
      </c>
      <c r="H87" s="7">
        <v>1</v>
      </c>
      <c r="I87">
        <v>51.143593539448986</v>
      </c>
      <c r="J87" s="3">
        <v>105.46283153718782</v>
      </c>
      <c r="K87" s="7">
        <v>199.18905911372761</v>
      </c>
      <c r="L87">
        <v>204.56387283138753</v>
      </c>
      <c r="M87" s="3">
        <v>202.82180973444292</v>
      </c>
      <c r="N87" s="8"/>
      <c r="O87">
        <v>113.89262190195006</v>
      </c>
      <c r="P87">
        <v>240.55959510619272</v>
      </c>
      <c r="Q87" s="3">
        <v>324.38012064996929</v>
      </c>
      <c r="R87">
        <v>146.22134483492658</v>
      </c>
      <c r="S87">
        <v>167.62536736616622</v>
      </c>
      <c r="T87" s="3">
        <v>189.65237285691501</v>
      </c>
      <c r="U87">
        <v>265.74350745153345</v>
      </c>
      <c r="V87">
        <v>254.57976589870162</v>
      </c>
      <c r="W87" s="3">
        <v>312.05828174066954</v>
      </c>
      <c r="X87">
        <v>452.71477537058411</v>
      </c>
      <c r="Y87">
        <v>487.01630318570693</v>
      </c>
      <c r="Z87" s="3">
        <v>681.22594055825448</v>
      </c>
      <c r="AA87" s="8"/>
      <c r="AB87">
        <v>175.2975004027459</v>
      </c>
      <c r="AC87">
        <v>164.78036996119951</v>
      </c>
      <c r="AD87">
        <v>52.535475025545601</v>
      </c>
      <c r="AE87" s="3">
        <v>202.1915805598527</v>
      </c>
      <c r="AF87" s="8"/>
      <c r="AG87">
        <v>226.27744588603733</v>
      </c>
      <c r="AH87">
        <v>167.83302835266929</v>
      </c>
      <c r="AI87">
        <v>277.46051836363489</v>
      </c>
      <c r="AJ87" s="3">
        <v>540.31900637151523</v>
      </c>
      <c r="AL87" s="37" t="s">
        <v>100</v>
      </c>
      <c r="AM87">
        <v>1.2908195802345444</v>
      </c>
      <c r="AN87" s="3">
        <f t="shared" si="1"/>
        <v>0.45675092240823129</v>
      </c>
      <c r="AO87">
        <v>1.0185256192360084</v>
      </c>
      <c r="AP87" s="3">
        <v>0.92613233505874448</v>
      </c>
      <c r="AQ87" s="24">
        <v>5.2813935389128686</v>
      </c>
      <c r="AR87" s="3">
        <v>2.9895369033162201E-3</v>
      </c>
      <c r="AS87" s="24">
        <v>2.6723120956639939</v>
      </c>
      <c r="AT87" s="3">
        <v>8.9615707928231529E-3</v>
      </c>
    </row>
    <row r="88" spans="1:46" x14ac:dyDescent="0.45">
      <c r="A88" s="11" t="s">
        <v>101</v>
      </c>
      <c r="B88">
        <v>192.75918602456537</v>
      </c>
      <c r="C88">
        <v>208.04041406090775</v>
      </c>
      <c r="D88" s="3">
        <v>258.46619548577547</v>
      </c>
      <c r="E88">
        <v>349.96737760018283</v>
      </c>
      <c r="F88">
        <v>557.48592587280802</v>
      </c>
      <c r="G88" s="3">
        <v>569.49956564114495</v>
      </c>
      <c r="H88" s="7">
        <v>1</v>
      </c>
      <c r="I88">
        <v>152.14359353944897</v>
      </c>
      <c r="J88" s="3">
        <v>123.58442123927593</v>
      </c>
      <c r="K88" s="7">
        <v>564.51530364366522</v>
      </c>
      <c r="L88">
        <v>500.56387283138753</v>
      </c>
      <c r="M88" s="3">
        <v>456.59343730753966</v>
      </c>
      <c r="N88" s="8"/>
      <c r="O88">
        <v>1269.7122002426204</v>
      </c>
      <c r="P88">
        <v>1411.5595951061928</v>
      </c>
      <c r="Q88" s="3">
        <v>1119.1482689493948</v>
      </c>
      <c r="R88">
        <v>843.93162095200353</v>
      </c>
      <c r="S88">
        <v>673.74602485794765</v>
      </c>
      <c r="T88" s="3">
        <v>833.65237285691501</v>
      </c>
      <c r="U88">
        <v>1216.7435074515333</v>
      </c>
      <c r="V88">
        <v>1092.5682029469544</v>
      </c>
      <c r="W88" s="3">
        <v>1028.7911732381506</v>
      </c>
      <c r="X88">
        <v>848.23987075611888</v>
      </c>
      <c r="Y88">
        <v>702.89139719471859</v>
      </c>
      <c r="Z88" s="3">
        <v>863.22594055825448</v>
      </c>
      <c r="AA88" s="8"/>
      <c r="AB88">
        <v>219.75526519041622</v>
      </c>
      <c r="AC88">
        <v>492.31762303804527</v>
      </c>
      <c r="AD88">
        <v>92.242671592908309</v>
      </c>
      <c r="AE88" s="3">
        <v>507.22420459419749</v>
      </c>
      <c r="AF88" s="8"/>
      <c r="AG88">
        <v>1266.8066880994027</v>
      </c>
      <c r="AH88">
        <v>783.77667288895543</v>
      </c>
      <c r="AI88">
        <v>1112.7009612122129</v>
      </c>
      <c r="AJ88" s="3">
        <v>804.78573616969732</v>
      </c>
      <c r="AL88" s="37" t="s">
        <v>101</v>
      </c>
      <c r="AM88" s="24">
        <v>5.7646249658761279</v>
      </c>
      <c r="AN88" s="3">
        <f t="shared" si="1"/>
        <v>2.6995340946003047E-4</v>
      </c>
      <c r="AO88">
        <v>1.5920142530189028</v>
      </c>
      <c r="AP88" s="3">
        <v>3.1801563951026061E-2</v>
      </c>
      <c r="AQ88" s="24">
        <v>12.062757311744624</v>
      </c>
      <c r="AR88" s="3">
        <v>1.4445836697522894E-4</v>
      </c>
      <c r="AS88">
        <v>1.586646947997213</v>
      </c>
      <c r="AT88" s="3">
        <v>7.6945604721751059E-3</v>
      </c>
    </row>
    <row r="89" spans="1:46" x14ac:dyDescent="0.45">
      <c r="A89" s="11" t="s">
        <v>102</v>
      </c>
      <c r="B89">
        <v>3011.4962557969084</v>
      </c>
      <c r="C89">
        <v>2266.3224118997523</v>
      </c>
      <c r="D89" s="3">
        <v>2129.4661954857756</v>
      </c>
      <c r="E89">
        <v>1290.8612719555279</v>
      </c>
      <c r="F89">
        <v>1434.020136024825</v>
      </c>
      <c r="G89" s="3">
        <v>1708.499565641145</v>
      </c>
      <c r="H89" s="7">
        <v>951.13254484719857</v>
      </c>
      <c r="I89">
        <v>1100.1435935394491</v>
      </c>
      <c r="J89" s="3">
        <v>1157.90900269692</v>
      </c>
      <c r="K89" s="7">
        <v>2927.9524366230576</v>
      </c>
      <c r="L89">
        <v>3352.5638728313875</v>
      </c>
      <c r="M89" s="3">
        <v>3626.3744500373377</v>
      </c>
      <c r="N89" s="8"/>
      <c r="O89">
        <v>1088.2524712198531</v>
      </c>
      <c r="P89">
        <v>845.55959510619266</v>
      </c>
      <c r="Q89" s="3">
        <v>816.08003518331634</v>
      </c>
      <c r="R89">
        <v>541.71487033444612</v>
      </c>
      <c r="S89">
        <v>576.36584772028834</v>
      </c>
      <c r="T89" s="3">
        <v>522.65237285691501</v>
      </c>
      <c r="U89">
        <v>796.74350745153345</v>
      </c>
      <c r="V89">
        <v>597.70390570149357</v>
      </c>
      <c r="W89" s="3">
        <v>704.19748153902958</v>
      </c>
      <c r="X89">
        <v>481.65563600855006</v>
      </c>
      <c r="Y89">
        <v>702.89139719471859</v>
      </c>
      <c r="Z89" s="3">
        <v>568.22594055825448</v>
      </c>
      <c r="AA89" s="8"/>
      <c r="AB89">
        <v>2469.0949543941456</v>
      </c>
      <c r="AC89">
        <v>1477.7936578738327</v>
      </c>
      <c r="AD89">
        <v>1069.7283803611892</v>
      </c>
      <c r="AE89" s="3">
        <v>3302.2969198305946</v>
      </c>
      <c r="AF89" s="8"/>
      <c r="AG89">
        <v>916.63070050312069</v>
      </c>
      <c r="AH89">
        <v>546.91103030388319</v>
      </c>
      <c r="AI89">
        <v>699.54829823068542</v>
      </c>
      <c r="AJ89" s="3">
        <v>584.25765792050777</v>
      </c>
      <c r="AL89" s="37" t="s">
        <v>102</v>
      </c>
      <c r="AM89" s="23">
        <v>0.3712415753277658</v>
      </c>
      <c r="AN89" s="3">
        <f t="shared" si="1"/>
        <v>5.6790977070321968E-3</v>
      </c>
      <c r="AO89" s="23">
        <v>0.37008619396211806</v>
      </c>
      <c r="AP89" s="3">
        <v>1.6611628832573259E-3</v>
      </c>
      <c r="AQ89">
        <v>0.65394946144598487</v>
      </c>
      <c r="AR89" s="3">
        <v>1.1756151726903396E-2</v>
      </c>
      <c r="AS89" s="23">
        <v>0.17692462916099008</v>
      </c>
      <c r="AT89" s="3">
        <v>2.1782445931744032E-4</v>
      </c>
    </row>
    <row r="90" spans="1:46" x14ac:dyDescent="0.45">
      <c r="A90" s="11" t="s">
        <v>103</v>
      </c>
      <c r="B90">
        <v>1</v>
      </c>
      <c r="C90">
        <v>1</v>
      </c>
      <c r="D90" s="3">
        <v>1</v>
      </c>
      <c r="E90">
        <v>100.7576434195779</v>
      </c>
      <c r="F90">
        <v>87.104420855885195</v>
      </c>
      <c r="G90" s="3">
        <v>63.49956564114494</v>
      </c>
      <c r="H90" s="7">
        <v>1</v>
      </c>
      <c r="I90">
        <v>51.143593539448986</v>
      </c>
      <c r="J90" s="3">
        <v>55.279967746789985</v>
      </c>
      <c r="K90" s="7">
        <v>148.49072313814443</v>
      </c>
      <c r="L90">
        <v>98.563872831387513</v>
      </c>
      <c r="M90" s="3">
        <v>90.910098195996568</v>
      </c>
      <c r="N90" s="8"/>
      <c r="O90">
        <v>151.36800072186944</v>
      </c>
      <c r="P90">
        <v>179.55959510619272</v>
      </c>
      <c r="Q90" s="3">
        <v>241.38218111237103</v>
      </c>
      <c r="R90">
        <v>1</v>
      </c>
      <c r="S90">
        <v>1</v>
      </c>
      <c r="T90" s="3">
        <v>1</v>
      </c>
      <c r="U90">
        <v>184.74350745153345</v>
      </c>
      <c r="V90">
        <v>142.48343337348675</v>
      </c>
      <c r="W90" s="3">
        <v>130.06066269549763</v>
      </c>
      <c r="X90">
        <v>255.64129578824449</v>
      </c>
      <c r="Y90">
        <v>375.59689982621711</v>
      </c>
      <c r="Z90" s="3">
        <v>239.22594055825454</v>
      </c>
      <c r="AA90" s="8"/>
      <c r="AB90">
        <v>1</v>
      </c>
      <c r="AC90">
        <v>83.787209972202675</v>
      </c>
      <c r="AD90">
        <v>35.807853762079652</v>
      </c>
      <c r="AE90" s="3">
        <v>112.65489805517616</v>
      </c>
      <c r="AF90" s="8"/>
      <c r="AG90">
        <v>190.76992564681109</v>
      </c>
      <c r="AH90">
        <v>1</v>
      </c>
      <c r="AI90">
        <v>152.42920117350593</v>
      </c>
      <c r="AJ90" s="3">
        <v>290.154712057572</v>
      </c>
      <c r="AL90" s="37" t="s">
        <v>103</v>
      </c>
      <c r="AM90" s="24">
        <v>190.76992564681109</v>
      </c>
      <c r="AN90" s="3">
        <f t="shared" si="1"/>
        <v>2.0363324918979729E-3</v>
      </c>
      <c r="AO90" s="23">
        <v>1.193499581059879E-2</v>
      </c>
      <c r="AP90" s="3">
        <v>1.602458993352317E-3</v>
      </c>
      <c r="AQ90" s="24">
        <v>4.2568650493911404</v>
      </c>
      <c r="AR90" s="3">
        <v>8.3405295960773743E-3</v>
      </c>
      <c r="AS90" s="24">
        <v>2.5756067163227994</v>
      </c>
      <c r="AT90" s="3">
        <v>1.8983706573935506E-2</v>
      </c>
    </row>
    <row r="91" spans="1:46" x14ac:dyDescent="0.45">
      <c r="A91" s="11" t="s">
        <v>104</v>
      </c>
      <c r="B91">
        <v>3139.0140822042845</v>
      </c>
      <c r="C91">
        <v>3081.2501029600717</v>
      </c>
      <c r="D91" s="3">
        <v>3043.4661954857756</v>
      </c>
      <c r="E91">
        <v>1692.6483944099725</v>
      </c>
      <c r="F91">
        <v>1898.734393993351</v>
      </c>
      <c r="G91" s="3">
        <v>1803.499565641145</v>
      </c>
      <c r="H91" s="7">
        <v>544.95463463764315</v>
      </c>
      <c r="I91">
        <v>887.14359353944894</v>
      </c>
      <c r="J91" s="3">
        <v>1044.997559168525</v>
      </c>
      <c r="K91" s="7">
        <v>1651.5472720613163</v>
      </c>
      <c r="L91">
        <v>1726.5638728313875</v>
      </c>
      <c r="M91" s="3">
        <v>1870.4639337862216</v>
      </c>
      <c r="N91" s="8"/>
      <c r="O91">
        <v>571.48672117675471</v>
      </c>
      <c r="P91">
        <v>827.55959510619266</v>
      </c>
      <c r="Q91" s="3">
        <v>545.70795941689789</v>
      </c>
      <c r="R91">
        <v>274.32144900615464</v>
      </c>
      <c r="S91">
        <v>184.28250292918688</v>
      </c>
      <c r="T91" s="3">
        <v>240.65237285691501</v>
      </c>
      <c r="U91">
        <v>465.74350745153345</v>
      </c>
      <c r="V91">
        <v>373.5112406510637</v>
      </c>
      <c r="W91" s="3">
        <v>379.60378983990859</v>
      </c>
      <c r="X91">
        <v>425.15205095347369</v>
      </c>
      <c r="Y91">
        <v>516.26389656757306</v>
      </c>
      <c r="Z91" s="3">
        <v>843.22594055825448</v>
      </c>
      <c r="AA91" s="8"/>
      <c r="AB91">
        <v>3087.9101268833779</v>
      </c>
      <c r="AC91">
        <v>1798.2941180148227</v>
      </c>
      <c r="AD91">
        <v>825.69859578187243</v>
      </c>
      <c r="AE91" s="3">
        <v>1749.5250262263087</v>
      </c>
      <c r="AF91" s="8"/>
      <c r="AG91">
        <v>648.25142523328179</v>
      </c>
      <c r="AH91">
        <v>233.08544159741882</v>
      </c>
      <c r="AI91">
        <v>406.28617931416858</v>
      </c>
      <c r="AJ91" s="3">
        <v>594.88062935976711</v>
      </c>
      <c r="AL91" s="37" t="s">
        <v>104</v>
      </c>
      <c r="AM91" s="23">
        <v>0.20993208953511894</v>
      </c>
      <c r="AN91" s="3">
        <f t="shared" si="1"/>
        <v>1.3179613343461415E-5</v>
      </c>
      <c r="AO91" s="23">
        <v>0.1296147494797609</v>
      </c>
      <c r="AP91" s="3">
        <v>1.7732758905586826E-5</v>
      </c>
      <c r="AQ91" s="23">
        <v>0.49205143546289687</v>
      </c>
      <c r="AR91" s="3">
        <v>4.9527953857220273E-2</v>
      </c>
      <c r="AS91" s="23">
        <v>0.34002407535884926</v>
      </c>
      <c r="AT91" s="3">
        <v>1.2528442113397566E-3</v>
      </c>
    </row>
    <row r="92" spans="1:46" x14ac:dyDescent="0.45">
      <c r="A92" s="11" t="s">
        <v>105</v>
      </c>
      <c r="B92">
        <v>140.86239620761006</v>
      </c>
      <c r="C92">
        <v>285.3406291293303</v>
      </c>
      <c r="D92" s="3">
        <v>284.46619548577547</v>
      </c>
      <c r="E92">
        <v>1</v>
      </c>
      <c r="F92">
        <v>1</v>
      </c>
      <c r="G92" s="3">
        <v>1</v>
      </c>
      <c r="H92" s="7">
        <v>1</v>
      </c>
      <c r="I92">
        <v>75.143593539448986</v>
      </c>
      <c r="J92" s="3">
        <v>119.40251592340944</v>
      </c>
      <c r="K92" s="7">
        <v>1</v>
      </c>
      <c r="L92">
        <v>1</v>
      </c>
      <c r="M92" s="3">
        <v>1</v>
      </c>
      <c r="N92" s="8"/>
      <c r="O92">
        <v>1</v>
      </c>
      <c r="P92">
        <v>227.55959510619272</v>
      </c>
      <c r="Q92" s="3">
        <v>82.931569267865314</v>
      </c>
      <c r="R92">
        <v>1</v>
      </c>
      <c r="S92">
        <v>1</v>
      </c>
      <c r="T92" s="3">
        <v>1</v>
      </c>
      <c r="U92">
        <v>875.74350745153345</v>
      </c>
      <c r="V92">
        <v>768.58246138017478</v>
      </c>
      <c r="W92" s="3">
        <v>820.52585659883016</v>
      </c>
      <c r="X92">
        <v>1</v>
      </c>
      <c r="Y92">
        <v>1</v>
      </c>
      <c r="Z92" s="3">
        <v>1</v>
      </c>
      <c r="AA92" s="8"/>
      <c r="AB92">
        <v>236.88974027423862</v>
      </c>
      <c r="AC92">
        <v>1</v>
      </c>
      <c r="AD92">
        <v>65.18203648761947</v>
      </c>
      <c r="AE92" s="3">
        <v>1</v>
      </c>
      <c r="AF92" s="8"/>
      <c r="AG92">
        <v>103.49705479135268</v>
      </c>
      <c r="AH92">
        <v>1</v>
      </c>
      <c r="AI92">
        <v>821.61727514351276</v>
      </c>
      <c r="AJ92" s="3">
        <v>1</v>
      </c>
      <c r="AL92" s="37" t="s">
        <v>105</v>
      </c>
      <c r="AM92">
        <v>0.43689969296069098</v>
      </c>
      <c r="AN92" s="3">
        <f t="shared" si="1"/>
        <v>0.17916075639492862</v>
      </c>
      <c r="AO92">
        <v>1</v>
      </c>
      <c r="AP92" s="3">
        <v>1</v>
      </c>
      <c r="AQ92" s="24">
        <v>12.604964794243102</v>
      </c>
      <c r="AR92" s="3">
        <v>8.2655166406713943E-5</v>
      </c>
      <c r="AS92">
        <v>1</v>
      </c>
      <c r="AT92" s="3">
        <v>1</v>
      </c>
    </row>
    <row r="93" spans="1:46" x14ac:dyDescent="0.45">
      <c r="A93" s="11" t="s">
        <v>106</v>
      </c>
      <c r="B93">
        <v>1</v>
      </c>
      <c r="C93">
        <v>1</v>
      </c>
      <c r="D93" s="3">
        <v>1</v>
      </c>
      <c r="E93">
        <v>1</v>
      </c>
      <c r="F93">
        <v>1</v>
      </c>
      <c r="G93" s="3">
        <v>1</v>
      </c>
      <c r="H93" s="7">
        <v>1</v>
      </c>
      <c r="I93">
        <v>1</v>
      </c>
      <c r="J93" s="3">
        <v>1</v>
      </c>
      <c r="K93" s="7">
        <v>1</v>
      </c>
      <c r="L93">
        <v>1</v>
      </c>
      <c r="M93" s="3">
        <v>1</v>
      </c>
      <c r="N93" s="8"/>
      <c r="O93">
        <v>1</v>
      </c>
      <c r="P93">
        <v>1</v>
      </c>
      <c r="Q93" s="3">
        <v>1</v>
      </c>
      <c r="R93">
        <v>1</v>
      </c>
      <c r="S93">
        <v>1</v>
      </c>
      <c r="T93" s="3">
        <v>1</v>
      </c>
      <c r="U93">
        <v>1</v>
      </c>
      <c r="V93">
        <v>1</v>
      </c>
      <c r="W93" s="3">
        <v>1</v>
      </c>
      <c r="X93">
        <v>1</v>
      </c>
      <c r="Y93">
        <v>1</v>
      </c>
      <c r="Z93" s="3">
        <v>1</v>
      </c>
      <c r="AA93" s="8"/>
      <c r="AB93">
        <v>1</v>
      </c>
      <c r="AC93">
        <v>1</v>
      </c>
      <c r="AD93">
        <v>1</v>
      </c>
      <c r="AE93" s="3">
        <v>1</v>
      </c>
      <c r="AF93" s="8"/>
      <c r="AG93">
        <v>1</v>
      </c>
      <c r="AH93">
        <v>1</v>
      </c>
      <c r="AI93">
        <v>1</v>
      </c>
      <c r="AJ93" s="3">
        <v>1</v>
      </c>
      <c r="AL93" s="37" t="s">
        <v>106</v>
      </c>
      <c r="AM93">
        <v>1</v>
      </c>
      <c r="AN93" s="3">
        <v>1</v>
      </c>
      <c r="AO93">
        <v>1</v>
      </c>
      <c r="AP93" s="3">
        <v>1</v>
      </c>
      <c r="AQ93">
        <v>1</v>
      </c>
      <c r="AR93" s="3">
        <v>1</v>
      </c>
      <c r="AS93">
        <v>1</v>
      </c>
      <c r="AT93" s="3">
        <v>1</v>
      </c>
    </row>
    <row r="94" spans="1:46" x14ac:dyDescent="0.45">
      <c r="A94" s="11" t="s">
        <v>107</v>
      </c>
      <c r="B94">
        <v>1</v>
      </c>
      <c r="C94">
        <v>1</v>
      </c>
      <c r="D94" s="3">
        <v>1</v>
      </c>
      <c r="E94">
        <v>1</v>
      </c>
      <c r="F94">
        <v>1</v>
      </c>
      <c r="G94" s="3">
        <v>1</v>
      </c>
      <c r="H94" s="7">
        <v>1</v>
      </c>
      <c r="I94">
        <v>1</v>
      </c>
      <c r="J94" s="3">
        <v>1</v>
      </c>
      <c r="K94" s="7">
        <v>1</v>
      </c>
      <c r="L94">
        <v>1</v>
      </c>
      <c r="M94" s="3">
        <v>1</v>
      </c>
      <c r="N94" s="8"/>
      <c r="O94">
        <v>1</v>
      </c>
      <c r="P94">
        <v>1</v>
      </c>
      <c r="Q94" s="3">
        <v>1</v>
      </c>
      <c r="R94">
        <v>1</v>
      </c>
      <c r="S94">
        <v>1</v>
      </c>
      <c r="T94" s="3">
        <v>1</v>
      </c>
      <c r="U94">
        <v>1</v>
      </c>
      <c r="V94">
        <v>1</v>
      </c>
      <c r="W94" s="3">
        <v>1</v>
      </c>
      <c r="X94">
        <v>1</v>
      </c>
      <c r="Y94">
        <v>1</v>
      </c>
      <c r="Z94" s="3">
        <v>1</v>
      </c>
      <c r="AA94" s="8"/>
      <c r="AB94">
        <v>1</v>
      </c>
      <c r="AC94">
        <v>1</v>
      </c>
      <c r="AD94">
        <v>1</v>
      </c>
      <c r="AE94" s="3">
        <v>1</v>
      </c>
      <c r="AF94" s="8"/>
      <c r="AG94">
        <v>1</v>
      </c>
      <c r="AH94">
        <v>1</v>
      </c>
      <c r="AI94">
        <v>1</v>
      </c>
      <c r="AJ94" s="3">
        <v>1</v>
      </c>
      <c r="AL94" s="37" t="s">
        <v>107</v>
      </c>
      <c r="AM94">
        <v>1</v>
      </c>
      <c r="AN94" s="3">
        <v>1</v>
      </c>
      <c r="AO94">
        <v>1</v>
      </c>
      <c r="AP94" s="3">
        <v>1</v>
      </c>
      <c r="AQ94">
        <v>1</v>
      </c>
      <c r="AR94" s="3">
        <v>1</v>
      </c>
      <c r="AS94">
        <v>1</v>
      </c>
      <c r="AT94" s="3">
        <v>1</v>
      </c>
    </row>
    <row r="95" spans="1:46" x14ac:dyDescent="0.45">
      <c r="A95" s="11" t="s">
        <v>108</v>
      </c>
      <c r="B95">
        <v>203.13854398795641</v>
      </c>
      <c r="C95">
        <v>211.97093347116652</v>
      </c>
      <c r="D95" s="3">
        <v>206.46619548577547</v>
      </c>
      <c r="E95">
        <v>1</v>
      </c>
      <c r="F95">
        <v>1</v>
      </c>
      <c r="G95" s="3">
        <v>1</v>
      </c>
      <c r="H95" s="7">
        <v>1</v>
      </c>
      <c r="I95">
        <v>1</v>
      </c>
      <c r="J95" s="3">
        <v>1</v>
      </c>
      <c r="K95" s="7">
        <v>1</v>
      </c>
      <c r="L95">
        <v>1</v>
      </c>
      <c r="M95" s="3">
        <v>1</v>
      </c>
      <c r="N95" s="8"/>
      <c r="O95">
        <v>1</v>
      </c>
      <c r="P95">
        <v>1</v>
      </c>
      <c r="Q95" s="3">
        <v>1</v>
      </c>
      <c r="R95">
        <v>1</v>
      </c>
      <c r="S95">
        <v>1</v>
      </c>
      <c r="T95" s="3">
        <v>1</v>
      </c>
      <c r="U95">
        <v>1</v>
      </c>
      <c r="V95">
        <v>1</v>
      </c>
      <c r="W95" s="3">
        <v>1</v>
      </c>
      <c r="X95">
        <v>1</v>
      </c>
      <c r="Y95">
        <v>1</v>
      </c>
      <c r="Z95" s="3">
        <v>1</v>
      </c>
      <c r="AA95" s="8"/>
      <c r="AB95">
        <v>207.19189098163278</v>
      </c>
      <c r="AC95">
        <v>1</v>
      </c>
      <c r="AD95">
        <v>1</v>
      </c>
      <c r="AE95" s="3">
        <v>1</v>
      </c>
      <c r="AF95" s="8"/>
      <c r="AG95">
        <v>1</v>
      </c>
      <c r="AH95">
        <v>1</v>
      </c>
      <c r="AI95">
        <v>1</v>
      </c>
      <c r="AJ95" s="3">
        <v>1</v>
      </c>
      <c r="AL95" s="37" t="s">
        <v>108</v>
      </c>
      <c r="AM95" s="23">
        <v>4.8264437148683986E-3</v>
      </c>
      <c r="AN95" s="3">
        <f t="shared" si="1"/>
        <v>1.4587432908020304E-7</v>
      </c>
      <c r="AO95">
        <v>1</v>
      </c>
      <c r="AP95" s="3">
        <v>1</v>
      </c>
      <c r="AQ95">
        <v>1</v>
      </c>
      <c r="AR95" s="3">
        <v>1</v>
      </c>
      <c r="AS95">
        <v>1</v>
      </c>
      <c r="AT95" s="3">
        <v>1</v>
      </c>
    </row>
    <row r="96" spans="1:46" x14ac:dyDescent="0.45">
      <c r="A96" s="11" t="s">
        <v>109</v>
      </c>
      <c r="B96">
        <v>1</v>
      </c>
      <c r="C96">
        <v>1</v>
      </c>
      <c r="D96" s="3">
        <v>1</v>
      </c>
      <c r="E96">
        <v>1</v>
      </c>
      <c r="F96">
        <v>1</v>
      </c>
      <c r="G96" s="3">
        <v>1</v>
      </c>
      <c r="H96" s="7">
        <v>1</v>
      </c>
      <c r="I96">
        <v>1</v>
      </c>
      <c r="J96" s="3">
        <v>1</v>
      </c>
      <c r="K96" s="7">
        <v>1</v>
      </c>
      <c r="L96">
        <v>1</v>
      </c>
      <c r="M96" s="3">
        <v>1</v>
      </c>
      <c r="N96" s="8"/>
      <c r="O96">
        <v>0</v>
      </c>
      <c r="P96">
        <v>87.559595106192717</v>
      </c>
      <c r="Q96" s="3">
        <v>77.901391114071487</v>
      </c>
      <c r="R96">
        <v>147.46503516668608</v>
      </c>
      <c r="S96">
        <v>200.93963849220751</v>
      </c>
      <c r="T96" s="3">
        <v>135.65237285691501</v>
      </c>
      <c r="U96">
        <v>86.743507451533446</v>
      </c>
      <c r="V96">
        <v>97.371494674314889</v>
      </c>
      <c r="W96" s="3">
        <v>75.649003393332848</v>
      </c>
      <c r="X96">
        <v>1</v>
      </c>
      <c r="Y96">
        <v>1</v>
      </c>
      <c r="Z96" s="3">
        <v>1</v>
      </c>
      <c r="AA96" s="8"/>
      <c r="AB96">
        <v>1</v>
      </c>
      <c r="AC96">
        <v>1</v>
      </c>
      <c r="AD96">
        <v>1</v>
      </c>
      <c r="AE96" s="3">
        <v>1</v>
      </c>
      <c r="AF96" s="8"/>
      <c r="AG96">
        <v>55.153662073421401</v>
      </c>
      <c r="AH96">
        <v>161.35234883860286</v>
      </c>
      <c r="AI96">
        <v>86.588001839727056</v>
      </c>
      <c r="AJ96" s="3">
        <v>1</v>
      </c>
      <c r="AL96" s="37" t="s">
        <v>109</v>
      </c>
      <c r="AM96">
        <v>55.153662073421401</v>
      </c>
      <c r="AN96" s="3">
        <f t="shared" si="1"/>
        <v>0.12242529602407241</v>
      </c>
      <c r="AO96" s="24">
        <v>161.35234883860286</v>
      </c>
      <c r="AP96" s="3">
        <v>1.3342733060981225E-3</v>
      </c>
      <c r="AQ96" s="24">
        <v>86.588001839727056</v>
      </c>
      <c r="AR96" s="3">
        <v>1.6692549603688697E-4</v>
      </c>
      <c r="AS96">
        <v>1</v>
      </c>
      <c r="AT96" s="3">
        <v>1</v>
      </c>
    </row>
    <row r="97" spans="1:46" x14ac:dyDescent="0.45">
      <c r="A97" s="11" t="s">
        <v>110</v>
      </c>
      <c r="B97">
        <v>535.27799881647024</v>
      </c>
      <c r="C97">
        <v>459.59365631746925</v>
      </c>
      <c r="D97" s="3">
        <v>435.46619548577547</v>
      </c>
      <c r="E97">
        <v>212.64772815372706</v>
      </c>
      <c r="F97">
        <v>174.00220893130066</v>
      </c>
      <c r="G97" s="3">
        <v>155.49956564114495</v>
      </c>
      <c r="H97" s="7">
        <v>1</v>
      </c>
      <c r="I97">
        <v>168.14359353944897</v>
      </c>
      <c r="J97" s="3">
        <v>126.37235811652025</v>
      </c>
      <c r="K97" s="7">
        <v>236.46724733106819</v>
      </c>
      <c r="L97">
        <v>237.56387283138753</v>
      </c>
      <c r="M97" s="3">
        <v>308.42863611579372</v>
      </c>
      <c r="N97" s="8"/>
      <c r="O97">
        <v>618.82404179138973</v>
      </c>
      <c r="P97">
        <v>841.55959510619266</v>
      </c>
      <c r="Q97" s="3">
        <v>330.66784334221154</v>
      </c>
      <c r="R97">
        <v>1</v>
      </c>
      <c r="S97">
        <v>1</v>
      </c>
      <c r="T97" s="3">
        <v>1</v>
      </c>
      <c r="U97">
        <v>157.74350745153345</v>
      </c>
      <c r="V97">
        <v>82.334181774590931</v>
      </c>
      <c r="W97" s="3">
        <v>1</v>
      </c>
      <c r="X97">
        <v>1</v>
      </c>
      <c r="Y97">
        <v>1</v>
      </c>
      <c r="Z97" s="3">
        <v>1</v>
      </c>
      <c r="AA97" s="8"/>
      <c r="AB97">
        <v>476.77928353990501</v>
      </c>
      <c r="AC97">
        <v>180.71650090872421</v>
      </c>
      <c r="AD97">
        <v>98.505317218656401</v>
      </c>
      <c r="AE97" s="3">
        <v>260.81991875941645</v>
      </c>
      <c r="AF97" s="8"/>
      <c r="AG97">
        <v>597.01716007993127</v>
      </c>
      <c r="AH97">
        <v>1</v>
      </c>
      <c r="AI97">
        <v>80.025896408708135</v>
      </c>
      <c r="AJ97" s="3">
        <v>1</v>
      </c>
      <c r="AL97" s="37" t="s">
        <v>110</v>
      </c>
      <c r="AM97">
        <v>1.2521877117799787</v>
      </c>
      <c r="AN97" s="3">
        <f t="shared" si="1"/>
        <v>0.47020986146520483</v>
      </c>
      <c r="AO97" s="23">
        <v>5.5335290079851487E-3</v>
      </c>
      <c r="AP97" s="3">
        <v>4.362151059071311E-4</v>
      </c>
      <c r="AQ97">
        <v>0.81578570589915156</v>
      </c>
      <c r="AR97" s="3">
        <v>0.79869124069737307</v>
      </c>
      <c r="AS97" s="23">
        <v>3.8340629993156789E-3</v>
      </c>
      <c r="AT97" s="3">
        <v>4.0023624037100028E-4</v>
      </c>
    </row>
    <row r="98" spans="1:46" x14ac:dyDescent="0.45">
      <c r="A98" s="11" t="s">
        <v>111</v>
      </c>
      <c r="B98">
        <v>1782.2837198467389</v>
      </c>
      <c r="C98">
        <v>1763.2159273866293</v>
      </c>
      <c r="D98" s="3">
        <v>1931.4661954857754</v>
      </c>
      <c r="E98">
        <v>1550.2428320210554</v>
      </c>
      <c r="F98">
        <v>2055.5282289989918</v>
      </c>
      <c r="G98" s="3">
        <v>1885.499565641145</v>
      </c>
      <c r="H98" s="7">
        <v>1018.8288632154579</v>
      </c>
      <c r="I98">
        <v>1109.1435935394491</v>
      </c>
      <c r="J98" s="3">
        <v>1362.8223631743779</v>
      </c>
      <c r="K98" s="7">
        <v>2075.0274902103051</v>
      </c>
      <c r="L98">
        <v>1763.5638728313875</v>
      </c>
      <c r="M98" s="3">
        <v>1660.8265023127938</v>
      </c>
      <c r="N98" s="8"/>
      <c r="O98">
        <v>208.56726313122002</v>
      </c>
      <c r="P98">
        <v>230.55959510619272</v>
      </c>
      <c r="Q98" s="3">
        <v>150.83897434408206</v>
      </c>
      <c r="R98">
        <v>219.59907440873681</v>
      </c>
      <c r="S98">
        <v>303.44508811079612</v>
      </c>
      <c r="T98" s="3">
        <v>213.65237285691501</v>
      </c>
      <c r="U98">
        <v>358.74350745153345</v>
      </c>
      <c r="V98">
        <v>365.309069978487</v>
      </c>
      <c r="W98" s="3">
        <v>113.17428567068787</v>
      </c>
      <c r="X98">
        <v>190.86889340803498</v>
      </c>
      <c r="Y98">
        <v>200.11133953502056</v>
      </c>
      <c r="Z98" s="3">
        <v>211.22594055825454</v>
      </c>
      <c r="AA98" s="8"/>
      <c r="AB98">
        <v>1825.6552809063812</v>
      </c>
      <c r="AC98">
        <v>1830.4235422203974</v>
      </c>
      <c r="AD98">
        <v>1163.5982733097617</v>
      </c>
      <c r="AE98" s="3">
        <v>1833.1392884514953</v>
      </c>
      <c r="AF98" s="8"/>
      <c r="AG98">
        <v>196.65527752716494</v>
      </c>
      <c r="AH98">
        <v>245.56551179214932</v>
      </c>
      <c r="AI98">
        <v>279.0756210335694</v>
      </c>
      <c r="AJ98" s="3">
        <v>200.73539116710336</v>
      </c>
      <c r="AL98" s="37" t="s">
        <v>111</v>
      </c>
      <c r="AM98" s="23">
        <v>0.10771763956968464</v>
      </c>
      <c r="AN98" s="3">
        <f t="shared" si="1"/>
        <v>9.7340140639493818E-6</v>
      </c>
      <c r="AO98" s="23">
        <v>0.13415775427268914</v>
      </c>
      <c r="AP98" s="3">
        <v>4.6880316809523603E-4</v>
      </c>
      <c r="AQ98" s="23">
        <v>0.23983846266784262</v>
      </c>
      <c r="AR98" s="3">
        <v>2.5980005155648174E-3</v>
      </c>
      <c r="AS98" s="23">
        <v>0.10950362170060204</v>
      </c>
      <c r="AT98" s="3">
        <v>1.9639783107536761E-4</v>
      </c>
    </row>
    <row r="99" spans="1:46" x14ac:dyDescent="0.45">
      <c r="A99" s="11" t="s">
        <v>112</v>
      </c>
      <c r="B99">
        <v>1709.6282141030015</v>
      </c>
      <c r="C99">
        <v>1452.7048939761862</v>
      </c>
      <c r="D99" s="3">
        <v>1333.4661954857754</v>
      </c>
      <c r="E99">
        <v>329.62372583033749</v>
      </c>
      <c r="F99">
        <v>283.56898520030279</v>
      </c>
      <c r="G99" s="3">
        <v>173.49956564114495</v>
      </c>
      <c r="H99" s="7">
        <v>1</v>
      </c>
      <c r="I99">
        <v>69.143593539448986</v>
      </c>
      <c r="J99" s="3">
        <v>76.189494326122414</v>
      </c>
      <c r="K99" s="7">
        <v>170.8576360685488</v>
      </c>
      <c r="L99">
        <v>138.56387283138753</v>
      </c>
      <c r="M99" s="3">
        <v>149.23028589913059</v>
      </c>
      <c r="N99" s="8"/>
      <c r="O99">
        <v>1240.1263748584736</v>
      </c>
      <c r="P99">
        <v>1507.5595951061928</v>
      </c>
      <c r="Q99" s="3">
        <v>1283.8866034861428</v>
      </c>
      <c r="R99">
        <v>1</v>
      </c>
      <c r="S99">
        <v>184.28250292918688</v>
      </c>
      <c r="T99" s="3">
        <v>85.652372856914994</v>
      </c>
      <c r="U99">
        <v>545.74350745153345</v>
      </c>
      <c r="V99">
        <v>458.26700426768963</v>
      </c>
      <c r="W99" s="3">
        <v>668.54846337554227</v>
      </c>
      <c r="X99">
        <v>678.72911559088971</v>
      </c>
      <c r="Y99">
        <v>843.55839393607437</v>
      </c>
      <c r="Z99" s="3">
        <v>1126.2259405582545</v>
      </c>
      <c r="AA99" s="8"/>
      <c r="AB99">
        <v>1498.5997678549877</v>
      </c>
      <c r="AC99">
        <v>262.2307588905951</v>
      </c>
      <c r="AD99">
        <v>48.777695955190467</v>
      </c>
      <c r="AE99" s="3">
        <v>152.88393159968896</v>
      </c>
      <c r="AF99" s="8"/>
      <c r="AG99">
        <v>1343.8575244836031</v>
      </c>
      <c r="AH99">
        <v>89.978291928700628</v>
      </c>
      <c r="AI99">
        <v>557.51965836492184</v>
      </c>
      <c r="AJ99" s="3">
        <v>882.83781669507289</v>
      </c>
      <c r="AL99" s="37" t="s">
        <v>112</v>
      </c>
      <c r="AM99">
        <v>0.8967421144119927</v>
      </c>
      <c r="AN99" s="3">
        <f t="shared" si="1"/>
        <v>0.32639829242194374</v>
      </c>
      <c r="AO99" s="23">
        <v>0.3443975285130938</v>
      </c>
      <c r="AP99" s="3">
        <v>7.1134149308507838E-2</v>
      </c>
      <c r="AQ99" s="24">
        <v>11.429807157703516</v>
      </c>
      <c r="AR99" s="3">
        <v>1.4838142778415121E-3</v>
      </c>
      <c r="AS99" s="24">
        <v>5.7745624897107826</v>
      </c>
      <c r="AT99" s="3">
        <v>5.084457707614334E-3</v>
      </c>
    </row>
    <row r="100" spans="1:46" x14ac:dyDescent="0.45">
      <c r="A100" s="11" t="s">
        <v>113</v>
      </c>
      <c r="B100">
        <v>201.65577856461482</v>
      </c>
      <c r="C100">
        <v>201.48954837714314</v>
      </c>
      <c r="D100" s="3">
        <v>204.46619548577547</v>
      </c>
      <c r="E100">
        <v>436.42789762202534</v>
      </c>
      <c r="F100">
        <v>472.47722014685814</v>
      </c>
      <c r="G100" s="3">
        <v>409.49956564114495</v>
      </c>
      <c r="H100" s="7">
        <v>145.54635626491344</v>
      </c>
      <c r="I100">
        <v>204.14359353944897</v>
      </c>
      <c r="J100" s="3">
        <v>268.55713885598072</v>
      </c>
      <c r="K100" s="7">
        <v>2382.1997611211914</v>
      </c>
      <c r="L100">
        <v>2232.5638728313875</v>
      </c>
      <c r="M100" s="3">
        <v>1717.5704687266541</v>
      </c>
      <c r="N100" s="8"/>
      <c r="O100">
        <v>1</v>
      </c>
      <c r="P100">
        <v>1</v>
      </c>
      <c r="Q100" s="3">
        <v>1</v>
      </c>
      <c r="R100">
        <v>1</v>
      </c>
      <c r="S100">
        <v>1</v>
      </c>
      <c r="T100" s="3">
        <v>1</v>
      </c>
      <c r="U100">
        <v>336.74350745153345</v>
      </c>
      <c r="V100">
        <v>417.25615090480613</v>
      </c>
      <c r="W100" s="3">
        <v>1</v>
      </c>
      <c r="X100">
        <v>914.3904093571839</v>
      </c>
      <c r="Y100">
        <v>395.0952954141278</v>
      </c>
      <c r="Z100" s="3">
        <v>189.22594055825454</v>
      </c>
      <c r="AA100" s="8"/>
      <c r="AB100">
        <v>202.53717414251113</v>
      </c>
      <c r="AC100">
        <v>439.46822780334281</v>
      </c>
      <c r="AD100">
        <v>206.08236288678106</v>
      </c>
      <c r="AE100" s="3">
        <v>2110.7780342264109</v>
      </c>
      <c r="AF100" s="8"/>
      <c r="AG100">
        <v>1</v>
      </c>
      <c r="AH100">
        <v>1</v>
      </c>
      <c r="AI100">
        <v>251.33321945211318</v>
      </c>
      <c r="AJ100" s="3">
        <v>499.57054844318873</v>
      </c>
      <c r="AL100" s="37" t="s">
        <v>113</v>
      </c>
      <c r="AM100" s="23">
        <v>4.9373652231188454E-3</v>
      </c>
      <c r="AN100" s="3">
        <f t="shared" si="1"/>
        <v>3.1625660970413803E-9</v>
      </c>
      <c r="AO100" s="23">
        <v>2.2754773536153993E-3</v>
      </c>
      <c r="AP100" s="3">
        <v>1.7776175759446646E-5</v>
      </c>
      <c r="AQ100">
        <v>1.2211940374718471</v>
      </c>
      <c r="AR100" s="3">
        <v>0.75015929214601784</v>
      </c>
      <c r="AS100" s="23">
        <v>0.23667602198934135</v>
      </c>
      <c r="AT100" s="3">
        <v>5.4690885230108668E-3</v>
      </c>
    </row>
    <row r="101" spans="1:46" x14ac:dyDescent="0.45">
      <c r="A101" s="11" t="s">
        <v>114</v>
      </c>
      <c r="B101">
        <v>2252.3203590460198</v>
      </c>
      <c r="C101">
        <v>2656.7540066521237</v>
      </c>
      <c r="D101" s="3">
        <v>2373.4661954857756</v>
      </c>
      <c r="E101">
        <v>761.92632593955</v>
      </c>
      <c r="F101">
        <v>1044.8691720349209</v>
      </c>
      <c r="G101" s="3">
        <v>1028.499565641145</v>
      </c>
      <c r="H101" s="7">
        <v>155.70080402015233</v>
      </c>
      <c r="I101">
        <v>406.143593539449</v>
      </c>
      <c r="J101" s="3">
        <v>682.56576512676281</v>
      </c>
      <c r="K101" s="7">
        <v>1281.7476449452979</v>
      </c>
      <c r="L101">
        <v>1315.5638728313875</v>
      </c>
      <c r="M101" s="3">
        <v>1200.569885844817</v>
      </c>
      <c r="N101" s="8"/>
      <c r="O101">
        <v>1</v>
      </c>
      <c r="P101">
        <v>1</v>
      </c>
      <c r="Q101" s="3">
        <v>1</v>
      </c>
      <c r="R101">
        <v>0</v>
      </c>
      <c r="S101">
        <v>104.8407794747807</v>
      </c>
      <c r="T101" s="3">
        <v>73.652372856914994</v>
      </c>
      <c r="U101">
        <v>484.74350745153345</v>
      </c>
      <c r="V101">
        <v>470.57026027655468</v>
      </c>
      <c r="W101" s="3">
        <v>137.56571915096865</v>
      </c>
      <c r="X101">
        <v>782.08933215505385</v>
      </c>
      <c r="Y101">
        <v>595.65022146120953</v>
      </c>
      <c r="Z101" s="3">
        <v>414.22594055825454</v>
      </c>
      <c r="AA101" s="8"/>
      <c r="AB101">
        <v>2427.5135203946397</v>
      </c>
      <c r="AC101">
        <v>945.0983545385385</v>
      </c>
      <c r="AD101">
        <v>414.80338756212137</v>
      </c>
      <c r="AE101" s="3">
        <v>1265.9604678738342</v>
      </c>
      <c r="AF101" s="8"/>
      <c r="AG101">
        <v>1</v>
      </c>
      <c r="AH101">
        <v>59.497717443898559</v>
      </c>
      <c r="AI101">
        <v>364.2931622930189</v>
      </c>
      <c r="AJ101" s="3">
        <v>597.32183139150595</v>
      </c>
      <c r="AL101" s="37" t="s">
        <v>114</v>
      </c>
      <c r="AM101" s="23">
        <v>4.1194415256539144E-4</v>
      </c>
      <c r="AN101" s="3">
        <f t="shared" si="1"/>
        <v>3.511966655845806E-5</v>
      </c>
      <c r="AO101" s="23">
        <v>6.3306692356316183E-2</v>
      </c>
      <c r="AP101" s="3">
        <v>7.9327789197178962E-4</v>
      </c>
      <c r="AQ101">
        <v>0.87823092389394242</v>
      </c>
      <c r="AR101" s="3">
        <v>0.80328535394235934</v>
      </c>
      <c r="AS101" s="23">
        <v>0.47183292571110136</v>
      </c>
      <c r="AT101" s="3">
        <v>3.8957859580310249E-3</v>
      </c>
    </row>
    <row r="102" spans="1:46" x14ac:dyDescent="0.45">
      <c r="A102" s="11" t="s">
        <v>115</v>
      </c>
      <c r="B102">
        <v>768.07217028109824</v>
      </c>
      <c r="C102">
        <v>802.85901814673548</v>
      </c>
      <c r="D102" s="3">
        <v>869.46619548577542</v>
      </c>
      <c r="E102">
        <v>1982.545432130268</v>
      </c>
      <c r="F102">
        <v>2263.3272874402028</v>
      </c>
      <c r="G102" s="3">
        <v>2246.4995656411447</v>
      </c>
      <c r="H102" s="7">
        <v>619.42058484272832</v>
      </c>
      <c r="I102">
        <v>962.14359353944894</v>
      </c>
      <c r="J102" s="3">
        <v>1343.3068050336676</v>
      </c>
      <c r="K102" s="7">
        <v>1210.1735235680039</v>
      </c>
      <c r="L102">
        <v>1438.5638728313875</v>
      </c>
      <c r="M102" s="3">
        <v>1425.9695302109837</v>
      </c>
      <c r="N102" s="8"/>
      <c r="O102">
        <v>1997.523504692633</v>
      </c>
      <c r="P102">
        <v>2290.5595951061928</v>
      </c>
      <c r="Q102" s="3">
        <v>2141.5319787079911</v>
      </c>
      <c r="R102">
        <v>1646.1118849368784</v>
      </c>
      <c r="S102">
        <v>876.19428785466016</v>
      </c>
      <c r="T102" s="3">
        <v>1092.652372856915</v>
      </c>
      <c r="U102">
        <v>2400.7435074515333</v>
      </c>
      <c r="V102">
        <v>2393.9792829957905</v>
      </c>
      <c r="W102" s="3">
        <v>2336.547260603973</v>
      </c>
      <c r="X102">
        <v>1731.6251883245081</v>
      </c>
      <c r="Y102">
        <v>1669.454721338293</v>
      </c>
      <c r="Z102" s="3">
        <v>2099.2259405582545</v>
      </c>
      <c r="AA102" s="8"/>
      <c r="AB102">
        <v>813.46579463786964</v>
      </c>
      <c r="AC102">
        <v>2164.1240950705383</v>
      </c>
      <c r="AD102">
        <v>974.95699447194829</v>
      </c>
      <c r="AE102" s="3">
        <v>1358.2356422034584</v>
      </c>
      <c r="AF102" s="8"/>
      <c r="AG102">
        <v>2143.2050261689387</v>
      </c>
      <c r="AH102">
        <v>1204.9861818828178</v>
      </c>
      <c r="AI102">
        <v>2377.0900170170989</v>
      </c>
      <c r="AJ102" s="3">
        <v>1833.4352834070185</v>
      </c>
      <c r="AL102" s="37" t="s">
        <v>115</v>
      </c>
      <c r="AM102" s="24">
        <v>2.634659060400971</v>
      </c>
      <c r="AN102" s="3">
        <f t="shared" si="1"/>
        <v>1.2041899308409147E-4</v>
      </c>
      <c r="AO102">
        <v>0.55680087136756462</v>
      </c>
      <c r="AP102" s="3">
        <v>1.7702348712722551E-2</v>
      </c>
      <c r="AQ102" s="24">
        <v>2.4381485855225518</v>
      </c>
      <c r="AR102" s="3">
        <v>2.6181403123129356E-3</v>
      </c>
      <c r="AS102">
        <v>1.349865388919294</v>
      </c>
      <c r="AT102" s="3">
        <v>3.6172915452982984E-2</v>
      </c>
    </row>
    <row r="103" spans="1:46" x14ac:dyDescent="0.45">
      <c r="A103" s="11" t="s">
        <v>116</v>
      </c>
      <c r="B103">
        <v>8961.8338996666662</v>
      </c>
      <c r="C103">
        <v>8646.8655878864938</v>
      </c>
      <c r="D103" s="3">
        <v>8657.4661954857747</v>
      </c>
      <c r="E103">
        <v>7699.1115794567959</v>
      </c>
      <c r="F103">
        <v>9084.8036513603165</v>
      </c>
      <c r="G103" s="3">
        <v>7513.4995656411447</v>
      </c>
      <c r="H103" s="7">
        <v>3442.3570607991396</v>
      </c>
      <c r="I103">
        <v>3838.1435935394488</v>
      </c>
      <c r="J103" s="3">
        <v>4220.4576623498097</v>
      </c>
      <c r="K103" s="7">
        <v>7868.0579391850315</v>
      </c>
      <c r="L103">
        <v>7940.5638728313879</v>
      </c>
      <c r="M103" s="3">
        <v>7844.3426201342754</v>
      </c>
      <c r="N103" s="8"/>
      <c r="O103">
        <v>1741.113018030027</v>
      </c>
      <c r="P103">
        <v>1618.5595951061928</v>
      </c>
      <c r="Q103" s="3">
        <v>1574.3793918677363</v>
      </c>
      <c r="R103">
        <v>2308.9988317646894</v>
      </c>
      <c r="S103">
        <v>1247.7765427220438</v>
      </c>
      <c r="T103" s="3">
        <v>1514.652372856915</v>
      </c>
      <c r="U103">
        <v>2080.7435074515333</v>
      </c>
      <c r="V103">
        <v>2378.9419700960666</v>
      </c>
      <c r="W103" s="3">
        <v>1717.3801030276152</v>
      </c>
      <c r="X103">
        <v>2853.4280721009027</v>
      </c>
      <c r="Y103">
        <v>2187.5549469599209</v>
      </c>
      <c r="Z103" s="3">
        <v>2226.2259405582545</v>
      </c>
      <c r="AA103" s="8"/>
      <c r="AB103">
        <v>8755.3885610129782</v>
      </c>
      <c r="AC103">
        <v>8099.1382654860854</v>
      </c>
      <c r="AD103">
        <v>3833.6527722294654</v>
      </c>
      <c r="AE103" s="3">
        <v>7884.3214773835643</v>
      </c>
      <c r="AF103" s="8"/>
      <c r="AG103">
        <v>1644.6840016679853</v>
      </c>
      <c r="AH103">
        <v>1690.4759157812161</v>
      </c>
      <c r="AI103">
        <v>2059.0218601917386</v>
      </c>
      <c r="AJ103" s="3">
        <v>2422.4029865396928</v>
      </c>
      <c r="AL103" s="37" t="s">
        <v>116</v>
      </c>
      <c r="AM103" s="23">
        <v>0.18784820230499275</v>
      </c>
      <c r="AN103" s="3">
        <f t="shared" si="1"/>
        <v>4.0523213184817494E-7</v>
      </c>
      <c r="AO103" s="23">
        <v>0.20872293574553008</v>
      </c>
      <c r="AP103" s="3">
        <v>4.0595385902996806E-4</v>
      </c>
      <c r="AQ103">
        <v>0.53709138060365125</v>
      </c>
      <c r="AR103" s="3">
        <v>3.8474189939714486E-3</v>
      </c>
      <c r="AS103" s="23">
        <v>0.30724305109684269</v>
      </c>
      <c r="AT103" s="3">
        <v>1.4992899040144406E-5</v>
      </c>
    </row>
    <row r="104" spans="1:46" x14ac:dyDescent="0.45">
      <c r="A104" s="11" t="s">
        <v>117</v>
      </c>
      <c r="B104">
        <v>937.10742854203829</v>
      </c>
      <c r="C104">
        <v>836.92351970231152</v>
      </c>
      <c r="D104" s="3">
        <v>879.46619548577542</v>
      </c>
      <c r="E104">
        <v>1</v>
      </c>
      <c r="F104">
        <v>1</v>
      </c>
      <c r="G104" s="3">
        <v>1</v>
      </c>
      <c r="H104" s="7">
        <v>1617.9412807745523</v>
      </c>
      <c r="I104">
        <v>2148.1435935394488</v>
      </c>
      <c r="J104" s="3">
        <v>1698.7687568823187</v>
      </c>
      <c r="K104" s="7">
        <v>2252.4716661248463</v>
      </c>
      <c r="L104">
        <v>1889.5638728313875</v>
      </c>
      <c r="M104" s="3">
        <v>2195.1655193766437</v>
      </c>
      <c r="N104" s="8"/>
      <c r="O104">
        <v>3685.8879399479465</v>
      </c>
      <c r="P104">
        <v>5136.5595951061923</v>
      </c>
      <c r="Q104" s="3">
        <v>4901.8422406023565</v>
      </c>
      <c r="R104">
        <v>1</v>
      </c>
      <c r="S104">
        <v>1</v>
      </c>
      <c r="T104" s="3">
        <v>1</v>
      </c>
      <c r="U104">
        <v>12575.743507451534</v>
      </c>
      <c r="V104">
        <v>12109.450444662891</v>
      </c>
      <c r="W104" s="3">
        <v>16783.780937385658</v>
      </c>
      <c r="X104">
        <v>7138.0535827407202</v>
      </c>
      <c r="Y104">
        <v>7227.8902064348431</v>
      </c>
      <c r="Z104" s="3">
        <v>8823.2259405582554</v>
      </c>
      <c r="AA104" s="8"/>
      <c r="AB104">
        <v>884.4990479100419</v>
      </c>
      <c r="AC104">
        <v>1</v>
      </c>
      <c r="AD104">
        <v>1821.6178770654399</v>
      </c>
      <c r="AE104" s="3">
        <v>2112.4003527776258</v>
      </c>
      <c r="AF104" s="8"/>
      <c r="AG104">
        <v>4574.7632585521651</v>
      </c>
      <c r="AH104">
        <v>1</v>
      </c>
      <c r="AI104">
        <v>13822.991629833361</v>
      </c>
      <c r="AJ104" s="3">
        <v>7729.7232432446062</v>
      </c>
      <c r="AL104" s="37" t="s">
        <v>117</v>
      </c>
      <c r="AM104" s="24">
        <v>5.1721517048116059</v>
      </c>
      <c r="AN104" s="3">
        <f t="shared" si="1"/>
        <v>1.2099637625350682E-3</v>
      </c>
      <c r="AO104">
        <v>1</v>
      </c>
      <c r="AP104" s="3">
        <v>1</v>
      </c>
      <c r="AQ104" s="24">
        <v>7.5883047722948884</v>
      </c>
      <c r="AR104" s="3">
        <v>1.3086899099503915E-3</v>
      </c>
      <c r="AS104" s="24">
        <v>3.6592131946393027</v>
      </c>
      <c r="AT104" s="3">
        <v>5.5086459550344287E-4</v>
      </c>
    </row>
    <row r="105" spans="1:46" x14ac:dyDescent="0.45">
      <c r="A105" s="11" t="s">
        <v>118</v>
      </c>
      <c r="B105">
        <v>133.44856909090217</v>
      </c>
      <c r="C105">
        <v>126.80967958222642</v>
      </c>
      <c r="D105" s="3">
        <v>125.46619548577547</v>
      </c>
      <c r="E105">
        <v>60.0703398798873</v>
      </c>
      <c r="F105">
        <v>77.659009108557427</v>
      </c>
      <c r="G105" s="3">
        <v>94.49956564114494</v>
      </c>
      <c r="H105" s="7">
        <v>1</v>
      </c>
      <c r="I105">
        <v>57.143593539448986</v>
      </c>
      <c r="J105" s="3">
        <v>48.310125553679178</v>
      </c>
      <c r="K105" s="7">
        <v>88.845621990399522</v>
      </c>
      <c r="L105">
        <v>96.563872831387513</v>
      </c>
      <c r="M105" s="3">
        <v>106.6723110887355</v>
      </c>
      <c r="N105" s="8"/>
      <c r="O105">
        <v>1</v>
      </c>
      <c r="P105">
        <v>1</v>
      </c>
      <c r="Q105" s="3">
        <v>1</v>
      </c>
      <c r="R105">
        <v>1</v>
      </c>
      <c r="S105">
        <v>1</v>
      </c>
      <c r="T105" s="3">
        <v>1</v>
      </c>
      <c r="U105">
        <v>1</v>
      </c>
      <c r="V105">
        <v>1</v>
      </c>
      <c r="W105" s="3">
        <v>1</v>
      </c>
      <c r="X105">
        <v>1</v>
      </c>
      <c r="Y105">
        <v>1</v>
      </c>
      <c r="Z105" s="3">
        <v>1</v>
      </c>
      <c r="AA105" s="8"/>
      <c r="AB105">
        <v>128.5748147196347</v>
      </c>
      <c r="AC105">
        <v>77.409638209863218</v>
      </c>
      <c r="AD105">
        <v>35.484573031042721</v>
      </c>
      <c r="AE105" s="3">
        <v>97.360601970174173</v>
      </c>
      <c r="AF105" s="8"/>
      <c r="AG105">
        <v>1</v>
      </c>
      <c r="AH105">
        <v>1</v>
      </c>
      <c r="AI105">
        <v>1</v>
      </c>
      <c r="AJ105" s="3">
        <v>1</v>
      </c>
      <c r="AL105" s="37" t="s">
        <v>118</v>
      </c>
      <c r="AM105" s="23">
        <v>7.7775729421081536E-3</v>
      </c>
      <c r="AN105" s="3">
        <f t="shared" si="1"/>
        <v>8.3766439084374089E-7</v>
      </c>
      <c r="AO105" s="23">
        <v>1.2918287995209672E-2</v>
      </c>
      <c r="AP105" s="3">
        <v>1.5401762952623919E-3</v>
      </c>
      <c r="AQ105">
        <v>2.8181260603732699E-2</v>
      </c>
      <c r="AR105" s="3">
        <v>0.11900839009591457</v>
      </c>
      <c r="AS105" s="23">
        <v>1.0271095081215129E-2</v>
      </c>
      <c r="AT105" s="3">
        <v>4.8461980734667376E-5</v>
      </c>
    </row>
    <row r="106" spans="1:46" x14ac:dyDescent="0.45">
      <c r="A106" s="11" t="s">
        <v>119</v>
      </c>
      <c r="B106">
        <v>760.65834316439032</v>
      </c>
      <c r="C106">
        <v>737.35036130908929</v>
      </c>
      <c r="D106" s="3">
        <v>971.46619548577542</v>
      </c>
      <c r="E106">
        <v>1540.0710061361328</v>
      </c>
      <c r="F106">
        <v>1212.9975011373551</v>
      </c>
      <c r="G106" s="3">
        <v>1065.499565641145</v>
      </c>
      <c r="H106" s="7">
        <v>802.20064443702836</v>
      </c>
      <c r="I106">
        <v>639.14359353944894</v>
      </c>
      <c r="J106" s="3">
        <v>805.23498772551307</v>
      </c>
      <c r="K106" s="7">
        <v>1047.640622940399</v>
      </c>
      <c r="L106">
        <v>1036.5638728313875</v>
      </c>
      <c r="M106" s="3">
        <v>815.97189126198714</v>
      </c>
      <c r="N106" s="8"/>
      <c r="O106">
        <v>1</v>
      </c>
      <c r="P106">
        <v>1</v>
      </c>
      <c r="Q106" s="3">
        <v>1</v>
      </c>
      <c r="R106">
        <v>1</v>
      </c>
      <c r="S106">
        <v>1</v>
      </c>
      <c r="T106" s="3">
        <v>1</v>
      </c>
      <c r="U106">
        <v>1</v>
      </c>
      <c r="V106">
        <v>1</v>
      </c>
      <c r="W106" s="3">
        <v>1</v>
      </c>
      <c r="X106">
        <v>1</v>
      </c>
      <c r="Y106">
        <v>1</v>
      </c>
      <c r="Z106" s="3">
        <v>1</v>
      </c>
      <c r="AA106" s="8"/>
      <c r="AB106">
        <v>823.15829998641823</v>
      </c>
      <c r="AC106">
        <v>1272.8560243048776</v>
      </c>
      <c r="AD106">
        <v>748.85974190066338</v>
      </c>
      <c r="AE106" s="3">
        <v>966.72546234459116</v>
      </c>
      <c r="AF106" s="8"/>
      <c r="AG106">
        <v>1</v>
      </c>
      <c r="AH106">
        <v>1</v>
      </c>
      <c r="AI106">
        <v>1</v>
      </c>
      <c r="AJ106" s="3">
        <v>1</v>
      </c>
      <c r="AL106" s="37" t="s">
        <v>119</v>
      </c>
      <c r="AM106" s="23">
        <v>1.214833161515227E-3</v>
      </c>
      <c r="AN106" s="3">
        <f t="shared" si="1"/>
        <v>3.8247825694971666E-4</v>
      </c>
      <c r="AO106" s="23">
        <v>7.8563480936197198E-4</v>
      </c>
      <c r="AP106" s="3">
        <v>8.191048207943295E-4</v>
      </c>
      <c r="AQ106" s="23">
        <v>1.3353635454643662E-3</v>
      </c>
      <c r="AR106" s="3">
        <v>1.6773744968929486E-4</v>
      </c>
      <c r="AS106" s="23">
        <v>1.0344198419835848E-3</v>
      </c>
      <c r="AT106" s="3">
        <v>2.1467521086014895E-4</v>
      </c>
    </row>
    <row r="107" spans="1:46" x14ac:dyDescent="0.45">
      <c r="A107" s="11" t="s">
        <v>120</v>
      </c>
      <c r="B107">
        <v>1</v>
      </c>
      <c r="C107">
        <v>1</v>
      </c>
      <c r="D107" s="3">
        <v>1</v>
      </c>
      <c r="E107">
        <v>1</v>
      </c>
      <c r="F107">
        <v>1</v>
      </c>
      <c r="G107" s="3">
        <v>1</v>
      </c>
      <c r="H107" s="7">
        <v>1</v>
      </c>
      <c r="I107">
        <v>1</v>
      </c>
      <c r="J107" s="3">
        <v>1</v>
      </c>
      <c r="K107" s="7">
        <v>1</v>
      </c>
      <c r="L107">
        <v>1</v>
      </c>
      <c r="M107" s="3">
        <v>1</v>
      </c>
      <c r="N107" s="8"/>
      <c r="O107">
        <v>1</v>
      </c>
      <c r="P107">
        <v>1</v>
      </c>
      <c r="Q107" s="3">
        <v>1</v>
      </c>
      <c r="R107">
        <v>1</v>
      </c>
      <c r="S107">
        <v>1</v>
      </c>
      <c r="T107" s="3">
        <v>1</v>
      </c>
      <c r="U107">
        <v>1</v>
      </c>
      <c r="V107">
        <v>1</v>
      </c>
      <c r="W107" s="3">
        <v>1</v>
      </c>
      <c r="X107">
        <v>1</v>
      </c>
      <c r="Y107">
        <v>1</v>
      </c>
      <c r="Z107" s="3">
        <v>1</v>
      </c>
      <c r="AA107" s="8"/>
      <c r="AB107">
        <v>1</v>
      </c>
      <c r="AC107">
        <v>1</v>
      </c>
      <c r="AD107">
        <v>1</v>
      </c>
      <c r="AE107" s="3">
        <v>1</v>
      </c>
      <c r="AF107" s="8"/>
      <c r="AG107">
        <v>1</v>
      </c>
      <c r="AH107">
        <v>1</v>
      </c>
      <c r="AI107">
        <v>1</v>
      </c>
      <c r="AJ107" s="3">
        <v>1</v>
      </c>
      <c r="AL107" s="37" t="s">
        <v>120</v>
      </c>
      <c r="AM107">
        <v>1</v>
      </c>
      <c r="AN107" s="3">
        <v>1</v>
      </c>
      <c r="AO107">
        <v>1</v>
      </c>
      <c r="AP107" s="3">
        <v>1</v>
      </c>
      <c r="AQ107">
        <v>1</v>
      </c>
      <c r="AR107" s="3">
        <v>1</v>
      </c>
      <c r="AS107">
        <v>1</v>
      </c>
      <c r="AT107" s="3">
        <v>1</v>
      </c>
    </row>
    <row r="108" spans="1:46" x14ac:dyDescent="0.45">
      <c r="A108" s="11" t="s">
        <v>121</v>
      </c>
      <c r="B108">
        <v>1</v>
      </c>
      <c r="C108">
        <v>1</v>
      </c>
      <c r="D108" s="3">
        <v>1</v>
      </c>
      <c r="E108">
        <v>1</v>
      </c>
      <c r="F108">
        <v>1</v>
      </c>
      <c r="G108" s="3">
        <v>1</v>
      </c>
      <c r="H108" s="7">
        <v>1</v>
      </c>
      <c r="I108">
        <v>1</v>
      </c>
      <c r="J108" s="3">
        <v>1</v>
      </c>
      <c r="K108" s="7">
        <v>1</v>
      </c>
      <c r="L108">
        <v>1</v>
      </c>
      <c r="M108" s="3">
        <v>1</v>
      </c>
      <c r="N108" s="8"/>
      <c r="O108">
        <v>1</v>
      </c>
      <c r="P108">
        <v>1</v>
      </c>
      <c r="Q108" s="3">
        <v>1</v>
      </c>
      <c r="R108">
        <v>1</v>
      </c>
      <c r="S108">
        <v>1</v>
      </c>
      <c r="T108" s="3">
        <v>1</v>
      </c>
      <c r="U108">
        <v>1</v>
      </c>
      <c r="V108">
        <v>1</v>
      </c>
      <c r="W108" s="3">
        <v>1</v>
      </c>
      <c r="X108">
        <v>1</v>
      </c>
      <c r="Y108">
        <v>1</v>
      </c>
      <c r="Z108" s="3">
        <v>1</v>
      </c>
      <c r="AA108" s="8"/>
      <c r="AB108">
        <v>1</v>
      </c>
      <c r="AC108">
        <v>1</v>
      </c>
      <c r="AD108">
        <v>1</v>
      </c>
      <c r="AE108" s="3">
        <v>1</v>
      </c>
      <c r="AF108" s="8"/>
      <c r="AG108">
        <v>1</v>
      </c>
      <c r="AH108">
        <v>1</v>
      </c>
      <c r="AI108">
        <v>1</v>
      </c>
      <c r="AJ108" s="3">
        <v>1</v>
      </c>
      <c r="AL108" s="37" t="s">
        <v>121</v>
      </c>
      <c r="AM108">
        <v>1</v>
      </c>
      <c r="AN108" s="3">
        <v>1</v>
      </c>
      <c r="AO108">
        <v>1</v>
      </c>
      <c r="AP108" s="3">
        <v>1</v>
      </c>
      <c r="AQ108">
        <v>1</v>
      </c>
      <c r="AR108" s="3">
        <v>1</v>
      </c>
      <c r="AS108">
        <v>1</v>
      </c>
      <c r="AT108" s="3">
        <v>1</v>
      </c>
    </row>
    <row r="109" spans="1:46" x14ac:dyDescent="0.45">
      <c r="A109" s="11" t="s">
        <v>122</v>
      </c>
      <c r="B109">
        <v>1</v>
      </c>
      <c r="C109">
        <v>1</v>
      </c>
      <c r="D109" s="3">
        <v>1</v>
      </c>
      <c r="E109">
        <v>100.7576434195779</v>
      </c>
      <c r="F109">
        <v>81.437173807488534</v>
      </c>
      <c r="G109" s="3">
        <v>120.49956564114494</v>
      </c>
      <c r="H109" s="7">
        <v>1</v>
      </c>
      <c r="I109">
        <v>1</v>
      </c>
      <c r="J109" s="3">
        <v>1</v>
      </c>
      <c r="K109" s="7">
        <v>54.5496888304462</v>
      </c>
      <c r="L109">
        <v>64.563872831387513</v>
      </c>
      <c r="M109" s="3">
        <v>70.419221435435958</v>
      </c>
      <c r="N109" s="8"/>
      <c r="O109">
        <v>125.72695205560881</v>
      </c>
      <c r="P109">
        <v>285.55959510619272</v>
      </c>
      <c r="Q109" s="3">
        <v>368.3941794956653</v>
      </c>
      <c r="R109">
        <v>77.818376588154322</v>
      </c>
      <c r="S109">
        <v>284.22531630731078</v>
      </c>
      <c r="T109" s="3">
        <v>168.65237285691501</v>
      </c>
      <c r="U109">
        <v>205.74350745153345</v>
      </c>
      <c r="V109">
        <v>202.63268497238252</v>
      </c>
      <c r="W109" s="3">
        <v>206.98749136407545</v>
      </c>
      <c r="X109">
        <v>704.91370378714464</v>
      </c>
      <c r="Y109">
        <v>872.80598731794055</v>
      </c>
      <c r="Z109" s="3">
        <v>776.22594055825448</v>
      </c>
      <c r="AA109" s="8"/>
      <c r="AB109">
        <v>1</v>
      </c>
      <c r="AC109">
        <v>100.89812762273714</v>
      </c>
      <c r="AD109">
        <v>1</v>
      </c>
      <c r="AE109" s="3">
        <v>63.177594365756555</v>
      </c>
      <c r="AF109" s="8"/>
      <c r="AG109">
        <v>259.89357555248893</v>
      </c>
      <c r="AH109">
        <v>176.89868858412669</v>
      </c>
      <c r="AI109">
        <v>205.1212279293305</v>
      </c>
      <c r="AJ109" s="3">
        <v>784.64854388777985</v>
      </c>
      <c r="AL109" s="37" t="s">
        <v>122</v>
      </c>
      <c r="AM109" s="24">
        <v>259.89357555248893</v>
      </c>
      <c r="AN109" s="3">
        <f t="shared" si="1"/>
        <v>2.2057341150515938E-2</v>
      </c>
      <c r="AO109">
        <v>1.7532405481849895</v>
      </c>
      <c r="AP109" s="3">
        <v>0.27931647405142523</v>
      </c>
      <c r="AQ109" s="24">
        <v>205.1212279293305</v>
      </c>
      <c r="AR109" s="3">
        <v>9.7193213745666801E-9</v>
      </c>
      <c r="AS109" s="24">
        <v>12.41972809767309</v>
      </c>
      <c r="AT109" s="3">
        <v>1.2253049705867624E-4</v>
      </c>
    </row>
    <row r="110" spans="1:46" x14ac:dyDescent="0.45">
      <c r="A110" s="11" t="s">
        <v>123</v>
      </c>
      <c r="B110">
        <v>1</v>
      </c>
      <c r="C110">
        <v>1</v>
      </c>
      <c r="D110" s="3">
        <v>1</v>
      </c>
      <c r="E110">
        <v>1</v>
      </c>
      <c r="F110">
        <v>1</v>
      </c>
      <c r="G110" s="3">
        <v>1</v>
      </c>
      <c r="H110" s="7">
        <v>1</v>
      </c>
      <c r="I110">
        <v>1</v>
      </c>
      <c r="J110" s="3">
        <v>1</v>
      </c>
      <c r="K110" s="7">
        <v>1</v>
      </c>
      <c r="L110">
        <v>1</v>
      </c>
      <c r="M110" s="3">
        <v>1</v>
      </c>
      <c r="N110" s="8"/>
      <c r="O110">
        <v>1</v>
      </c>
      <c r="P110">
        <v>1</v>
      </c>
      <c r="Q110" s="3">
        <v>1</v>
      </c>
      <c r="R110">
        <v>1</v>
      </c>
      <c r="S110">
        <v>1</v>
      </c>
      <c r="T110" s="3">
        <v>1</v>
      </c>
      <c r="U110">
        <v>1</v>
      </c>
      <c r="V110">
        <v>1</v>
      </c>
      <c r="W110" s="3">
        <v>1</v>
      </c>
      <c r="X110">
        <v>1</v>
      </c>
      <c r="Y110">
        <v>1</v>
      </c>
      <c r="Z110" s="3">
        <v>1</v>
      </c>
      <c r="AA110" s="8"/>
      <c r="AB110">
        <v>1</v>
      </c>
      <c r="AC110">
        <v>1</v>
      </c>
      <c r="AD110">
        <v>1</v>
      </c>
      <c r="AE110" s="3">
        <v>1</v>
      </c>
      <c r="AF110" s="8"/>
      <c r="AG110">
        <v>1</v>
      </c>
      <c r="AH110">
        <v>1</v>
      </c>
      <c r="AI110">
        <v>1</v>
      </c>
      <c r="AJ110" s="3">
        <v>1</v>
      </c>
      <c r="AL110" s="37" t="s">
        <v>123</v>
      </c>
      <c r="AM110">
        <v>1</v>
      </c>
      <c r="AN110" s="3">
        <v>1</v>
      </c>
      <c r="AO110">
        <v>1</v>
      </c>
      <c r="AP110" s="3">
        <v>1</v>
      </c>
      <c r="AQ110">
        <v>1</v>
      </c>
      <c r="AR110" s="3">
        <v>1</v>
      </c>
      <c r="AS110">
        <v>1</v>
      </c>
      <c r="AT110" s="3">
        <v>1</v>
      </c>
    </row>
    <row r="111" spans="1:46" x14ac:dyDescent="0.45">
      <c r="A111" s="11" t="s">
        <v>124</v>
      </c>
      <c r="B111">
        <v>15945.659043605507</v>
      </c>
      <c r="C111">
        <v>16433.224539609128</v>
      </c>
      <c r="D111" s="3">
        <v>14083.466195485775</v>
      </c>
      <c r="E111">
        <v>6834.5063792383708</v>
      </c>
      <c r="F111">
        <v>6353.1905740331267</v>
      </c>
      <c r="G111" s="3">
        <v>4181.4995656411447</v>
      </c>
      <c r="H111" s="7">
        <v>389.2531023906468</v>
      </c>
      <c r="I111">
        <v>975.14359353944894</v>
      </c>
      <c r="J111" s="3">
        <v>1581.675408038057</v>
      </c>
      <c r="K111" s="7">
        <v>3464.7583469527617</v>
      </c>
      <c r="L111">
        <v>2929.5638728313875</v>
      </c>
      <c r="M111" s="3">
        <v>2947.0230743602901</v>
      </c>
      <c r="N111" s="8"/>
      <c r="O111">
        <v>3640.5230076922549</v>
      </c>
      <c r="P111">
        <v>6430.5595951061923</v>
      </c>
      <c r="Q111" s="3">
        <v>4771.0576086037163</v>
      </c>
      <c r="R111">
        <v>138.75920284436961</v>
      </c>
      <c r="S111">
        <v>218.87809217546052</v>
      </c>
      <c r="T111" s="3">
        <v>212.65237285691501</v>
      </c>
      <c r="U111">
        <v>480.74350745153345</v>
      </c>
      <c r="V111">
        <v>389.9155819962171</v>
      </c>
      <c r="W111" s="3">
        <v>621.6418605288485</v>
      </c>
      <c r="X111">
        <v>1125.2452511480788</v>
      </c>
      <c r="Y111">
        <v>956.37053983755789</v>
      </c>
      <c r="Z111" s="3">
        <v>1913.2259405582545</v>
      </c>
      <c r="AA111" s="8"/>
      <c r="AB111">
        <v>15487.44992623347</v>
      </c>
      <c r="AC111">
        <v>5789.732172970881</v>
      </c>
      <c r="AD111">
        <v>982.02403465605096</v>
      </c>
      <c r="AE111" s="3">
        <v>3113.7817647148131</v>
      </c>
      <c r="AF111" s="8"/>
      <c r="AG111">
        <v>4947.3800704673877</v>
      </c>
      <c r="AH111">
        <v>190.09655595891505</v>
      </c>
      <c r="AI111">
        <v>497.43364999219966</v>
      </c>
      <c r="AJ111" s="3">
        <v>1331.6139105146303</v>
      </c>
      <c r="AL111" s="37" t="s">
        <v>124</v>
      </c>
      <c r="AM111" s="23">
        <v>0.31944445948375599</v>
      </c>
      <c r="AN111" s="3">
        <f t="shared" si="1"/>
        <v>6.2027762552411658E-4</v>
      </c>
      <c r="AO111" s="23">
        <v>3.283339371834379E-2</v>
      </c>
      <c r="AP111" s="3">
        <v>2.3660949986392451E-3</v>
      </c>
      <c r="AQ111">
        <v>0.50653918075072712</v>
      </c>
      <c r="AR111" s="3">
        <v>0.23928456778106155</v>
      </c>
      <c r="AS111" s="23">
        <v>0.42765165035147895</v>
      </c>
      <c r="AT111" s="3">
        <v>6.5464658316713581E-3</v>
      </c>
    </row>
    <row r="112" spans="1:46" x14ac:dyDescent="0.45">
      <c r="A112" s="11" t="s">
        <v>125</v>
      </c>
      <c r="B112">
        <v>5271.2307609694763</v>
      </c>
      <c r="C112">
        <v>5651.8097972693085</v>
      </c>
      <c r="D112" s="3">
        <v>5615.4661954857756</v>
      </c>
      <c r="E112">
        <v>2252.098818080718</v>
      </c>
      <c r="F112">
        <v>3024.627474274821</v>
      </c>
      <c r="G112" s="3">
        <v>3165.4995656411447</v>
      </c>
      <c r="H112" s="7">
        <v>1915.8050815948932</v>
      </c>
      <c r="I112">
        <v>2331.1435935394488</v>
      </c>
      <c r="J112" s="3">
        <v>2469.6333034403742</v>
      </c>
      <c r="K112" s="7">
        <v>3849.4692493557168</v>
      </c>
      <c r="L112">
        <v>4125.5638728313879</v>
      </c>
      <c r="M112" s="3">
        <v>4028.3108788021805</v>
      </c>
      <c r="N112" s="8"/>
      <c r="O112">
        <v>2745.0586927320765</v>
      </c>
      <c r="P112">
        <v>3119.5595951061928</v>
      </c>
      <c r="Q112" s="3">
        <v>4041.6817763036111</v>
      </c>
      <c r="R112">
        <v>3206.9432512950452</v>
      </c>
      <c r="S112">
        <v>4449.790525182706</v>
      </c>
      <c r="T112" s="3">
        <v>3301.652372856915</v>
      </c>
      <c r="U112">
        <v>3187.7435074515333</v>
      </c>
      <c r="V112">
        <v>3974.2641659122351</v>
      </c>
      <c r="W112" s="3">
        <v>2696.7899704665815</v>
      </c>
      <c r="X112">
        <v>4569.2076670660272</v>
      </c>
      <c r="Y112">
        <v>3874.1661653141991</v>
      </c>
      <c r="Z112" s="3">
        <v>3334.2259405582545</v>
      </c>
      <c r="AA112" s="8"/>
      <c r="AB112">
        <v>5512.8355845748529</v>
      </c>
      <c r="AC112">
        <v>2814.0752859988947</v>
      </c>
      <c r="AD112">
        <v>2238.8606595249053</v>
      </c>
      <c r="AE112" s="3">
        <v>4001.1146669964287</v>
      </c>
      <c r="AF112" s="8"/>
      <c r="AG112">
        <v>3302.1000213806269</v>
      </c>
      <c r="AH112">
        <v>3652.7953831115556</v>
      </c>
      <c r="AI112">
        <v>3286.2658812767836</v>
      </c>
      <c r="AJ112" s="3">
        <v>3925.8665909794931</v>
      </c>
      <c r="AL112" s="37" t="s">
        <v>125</v>
      </c>
      <c r="AM112">
        <v>0.59898394768384577</v>
      </c>
      <c r="AN112" s="3">
        <f t="shared" si="1"/>
        <v>5.4219189981098391E-3</v>
      </c>
      <c r="AO112">
        <v>1.2980446547701177</v>
      </c>
      <c r="AP112" s="3">
        <v>0.16216052353908419</v>
      </c>
      <c r="AQ112">
        <v>1.4678295709453137</v>
      </c>
      <c r="AR112" s="3">
        <v>6.1985705149622941E-2</v>
      </c>
      <c r="AS112">
        <v>0.98119322181950286</v>
      </c>
      <c r="AT112" s="3">
        <v>0.84734073157589174</v>
      </c>
    </row>
    <row r="113" spans="1:46" x14ac:dyDescent="0.45">
      <c r="A113" s="11" t="s">
        <v>126</v>
      </c>
      <c r="B113">
        <v>771.03770112778136</v>
      </c>
      <c r="C113">
        <v>741.28088071934803</v>
      </c>
      <c r="D113" s="3">
        <v>806.46619548577542</v>
      </c>
      <c r="E113">
        <v>309.28007406049221</v>
      </c>
      <c r="F113">
        <v>260.89999700671615</v>
      </c>
      <c r="G113" s="3">
        <v>280.49956564114495</v>
      </c>
      <c r="H113" s="7">
        <v>192.93377912269492</v>
      </c>
      <c r="I113">
        <v>275.143593539449</v>
      </c>
      <c r="J113" s="3">
        <v>276.9209494877137</v>
      </c>
      <c r="K113" s="7">
        <v>691.26114358262328</v>
      </c>
      <c r="L113">
        <v>612.56387283138747</v>
      </c>
      <c r="M113" s="3">
        <v>584.26736173872496</v>
      </c>
      <c r="N113" s="8"/>
      <c r="O113">
        <v>894.95841204342696</v>
      </c>
      <c r="P113">
        <v>1369.5595951061928</v>
      </c>
      <c r="Q113" s="3">
        <v>1736.6026373275874</v>
      </c>
      <c r="R113">
        <v>710.85675545373761</v>
      </c>
      <c r="S113">
        <v>678.87129733887707</v>
      </c>
      <c r="T113" s="3">
        <v>696.65237285691501</v>
      </c>
      <c r="U113">
        <v>1692.7435074515333</v>
      </c>
      <c r="V113">
        <v>1709.0980318356362</v>
      </c>
      <c r="W113" s="3">
        <v>1743.6478006217637</v>
      </c>
      <c r="X113">
        <v>2178.1413238816972</v>
      </c>
      <c r="Y113">
        <v>2759.9721317192998</v>
      </c>
      <c r="Z113" s="3">
        <v>2670.2259405582545</v>
      </c>
      <c r="AA113" s="8"/>
      <c r="AB113">
        <v>772.92825911096827</v>
      </c>
      <c r="AC113">
        <v>283.55987890278442</v>
      </c>
      <c r="AD113">
        <v>248.33277404995252</v>
      </c>
      <c r="AE113" s="3">
        <v>629.36412605091198</v>
      </c>
      <c r="AF113" s="8"/>
      <c r="AG113">
        <v>1333.7068814924023</v>
      </c>
      <c r="AH113">
        <v>695.46014188317656</v>
      </c>
      <c r="AI113">
        <v>1715.1631133029778</v>
      </c>
      <c r="AJ113" s="3">
        <v>2536.1131320530835</v>
      </c>
      <c r="AL113" s="37" t="s">
        <v>126</v>
      </c>
      <c r="AM113">
        <v>1.7255248022972385</v>
      </c>
      <c r="AN113" s="3">
        <f t="shared" si="1"/>
        <v>8.3398087097127011E-2</v>
      </c>
      <c r="AO113" s="24">
        <v>2.4526041715570344</v>
      </c>
      <c r="AP113" s="3">
        <v>1.6510400545490048E-5</v>
      </c>
      <c r="AQ113" s="24">
        <v>6.9067126554869072</v>
      </c>
      <c r="AR113" s="3">
        <v>1.2732018451012704E-6</v>
      </c>
      <c r="AS113" s="24">
        <v>4.0296436150031312</v>
      </c>
      <c r="AT113" s="3">
        <v>4.8602353206955793E-4</v>
      </c>
    </row>
    <row r="114" spans="1:46" x14ac:dyDescent="0.45">
      <c r="A114" s="11" t="s">
        <v>127</v>
      </c>
      <c r="B114">
        <v>114.17261858746163</v>
      </c>
      <c r="C114">
        <v>96.675697436909161</v>
      </c>
      <c r="D114" s="3">
        <v>91.466195485775472</v>
      </c>
      <c r="E114">
        <v>1</v>
      </c>
      <c r="F114">
        <v>1</v>
      </c>
      <c r="G114" s="3">
        <v>1</v>
      </c>
      <c r="H114" s="7">
        <v>1</v>
      </c>
      <c r="I114">
        <v>1</v>
      </c>
      <c r="J114" s="3">
        <v>1</v>
      </c>
      <c r="K114" s="7">
        <v>1</v>
      </c>
      <c r="L114">
        <v>1</v>
      </c>
      <c r="M114" s="3">
        <v>1</v>
      </c>
      <c r="N114" s="8"/>
      <c r="O114">
        <v>1</v>
      </c>
      <c r="P114">
        <v>1</v>
      </c>
      <c r="Q114" s="3">
        <v>1</v>
      </c>
      <c r="R114">
        <v>1</v>
      </c>
      <c r="S114">
        <v>1</v>
      </c>
      <c r="T114" s="3">
        <v>1</v>
      </c>
      <c r="U114">
        <v>1</v>
      </c>
      <c r="V114">
        <v>1</v>
      </c>
      <c r="W114" s="3">
        <v>1</v>
      </c>
      <c r="X114">
        <v>1</v>
      </c>
      <c r="Y114">
        <v>1</v>
      </c>
      <c r="Z114" s="3">
        <v>1</v>
      </c>
      <c r="AA114" s="8"/>
      <c r="AB114">
        <v>100.77150383671541</v>
      </c>
      <c r="AC114">
        <v>1</v>
      </c>
      <c r="AD114">
        <v>1</v>
      </c>
      <c r="AE114" s="3">
        <v>1</v>
      </c>
      <c r="AF114" s="8"/>
      <c r="AG114">
        <v>1</v>
      </c>
      <c r="AH114">
        <v>1</v>
      </c>
      <c r="AI114">
        <v>1</v>
      </c>
      <c r="AJ114" s="3">
        <v>1</v>
      </c>
      <c r="AL114" s="37" t="s">
        <v>127</v>
      </c>
      <c r="AM114" s="23">
        <v>9.9234402775247345E-3</v>
      </c>
      <c r="AN114" s="3">
        <f t="shared" si="1"/>
        <v>1.3051536871488387E-4</v>
      </c>
      <c r="AO114">
        <v>1</v>
      </c>
      <c r="AP114" s="3">
        <v>1</v>
      </c>
      <c r="AQ114">
        <v>1</v>
      </c>
      <c r="AR114" s="3">
        <v>1</v>
      </c>
      <c r="AS114">
        <v>1</v>
      </c>
      <c r="AT114" s="3">
        <v>1</v>
      </c>
    </row>
    <row r="115" spans="1:46" x14ac:dyDescent="0.45">
      <c r="A115" s="11" t="s">
        <v>128</v>
      </c>
      <c r="B115">
        <v>3328.8080563920066</v>
      </c>
      <c r="C115">
        <v>3889.626928336626</v>
      </c>
      <c r="D115" s="3">
        <v>4568.4661954857756</v>
      </c>
      <c r="E115">
        <v>1921.5144768207322</v>
      </c>
      <c r="F115">
        <v>2678.9254043226247</v>
      </c>
      <c r="G115" s="3">
        <v>3394.4995656411447</v>
      </c>
      <c r="H115" s="7">
        <v>541.56981871923017</v>
      </c>
      <c r="I115">
        <v>1493.1435935394491</v>
      </c>
      <c r="J115" s="3">
        <v>1247.1229827687384</v>
      </c>
      <c r="K115" s="7">
        <v>4320.6655484229013</v>
      </c>
      <c r="L115">
        <v>4519.5638728313879</v>
      </c>
      <c r="M115" s="3">
        <v>3988.9053465703332</v>
      </c>
      <c r="N115" s="8"/>
      <c r="O115">
        <v>8577.4110701268928</v>
      </c>
      <c r="P115">
        <v>13503.559595106193</v>
      </c>
      <c r="Q115" s="3">
        <v>9677.9963976296003</v>
      </c>
      <c r="R115">
        <v>2861.1973390659055</v>
      </c>
      <c r="S115">
        <v>2845.5802386517944</v>
      </c>
      <c r="T115" s="3">
        <v>2463.652372856915</v>
      </c>
      <c r="U115">
        <v>10489.743507451534</v>
      </c>
      <c r="V115">
        <v>7855.257922486443</v>
      </c>
      <c r="W115" s="3">
        <v>8727.1028324375347</v>
      </c>
      <c r="X115">
        <v>5791.6144949648751</v>
      </c>
      <c r="Y115">
        <v>5982.7783738925436</v>
      </c>
      <c r="Z115" s="3">
        <v>8737.2259405582554</v>
      </c>
      <c r="AA115" s="8"/>
      <c r="AB115">
        <v>3928.9670600714694</v>
      </c>
      <c r="AC115">
        <v>2664.9798155948338</v>
      </c>
      <c r="AD115">
        <v>1093.9454650091393</v>
      </c>
      <c r="AE115" s="3">
        <v>4276.3782559415404</v>
      </c>
      <c r="AF115" s="8"/>
      <c r="AG115">
        <v>10586.322354287562</v>
      </c>
      <c r="AH115">
        <v>2723.4766501915383</v>
      </c>
      <c r="AI115">
        <v>9024.0347541251704</v>
      </c>
      <c r="AJ115" s="3">
        <v>6837.206269805225</v>
      </c>
      <c r="AL115" s="37" t="s">
        <v>128</v>
      </c>
      <c r="AM115" s="24">
        <v>2.6944288899421296</v>
      </c>
      <c r="AN115" s="3">
        <f t="shared" si="1"/>
        <v>1.2288017135946291E-2</v>
      </c>
      <c r="AO115">
        <v>1.0219501979918928</v>
      </c>
      <c r="AP115" s="3">
        <v>0.90169614817143739</v>
      </c>
      <c r="AQ115" s="24">
        <v>8.2490718621423955</v>
      </c>
      <c r="AR115" s="3">
        <v>6.5693991410396889E-4</v>
      </c>
      <c r="AS115">
        <v>1.5988310342532739</v>
      </c>
      <c r="AT115" s="3">
        <v>5.6617854810857293E-2</v>
      </c>
    </row>
    <row r="116" spans="1:46" x14ac:dyDescent="0.45">
      <c r="A116" s="11" t="s">
        <v>129</v>
      </c>
      <c r="B116">
        <v>747.31345435431615</v>
      </c>
      <c r="C116">
        <v>882.7795794886639</v>
      </c>
      <c r="D116" s="3">
        <v>764.46619548577542</v>
      </c>
      <c r="E116">
        <v>400.82650702479606</v>
      </c>
      <c r="F116">
        <v>740.7269137709668</v>
      </c>
      <c r="G116" s="3">
        <v>806.49956564114495</v>
      </c>
      <c r="H116" s="7">
        <v>199.70341095952085</v>
      </c>
      <c r="I116">
        <v>371.143593539449</v>
      </c>
      <c r="J116" s="3">
        <v>423.28763554304066</v>
      </c>
      <c r="K116" s="7">
        <v>917.91252794405386</v>
      </c>
      <c r="L116">
        <v>959.56387283138747</v>
      </c>
      <c r="M116" s="3">
        <v>973.59402018937647</v>
      </c>
      <c r="N116" s="8"/>
      <c r="O116">
        <v>425.52998261496356</v>
      </c>
      <c r="P116">
        <v>926.55959510619266</v>
      </c>
      <c r="Q116" s="3">
        <v>876.44217302884238</v>
      </c>
      <c r="R116">
        <v>800.40245934042127</v>
      </c>
      <c r="S116">
        <v>1250.3391789625086</v>
      </c>
      <c r="T116" s="3">
        <v>886.65237285691501</v>
      </c>
      <c r="U116">
        <v>1859.7435074515333</v>
      </c>
      <c r="V116">
        <v>1948.3280097857898</v>
      </c>
      <c r="W116" s="3">
        <v>1342.127280254065</v>
      </c>
      <c r="X116">
        <v>2411.0463452062804</v>
      </c>
      <c r="Y116">
        <v>2509.2784741604478</v>
      </c>
      <c r="Z116" s="3">
        <v>2616.2259405582545</v>
      </c>
      <c r="AA116" s="8"/>
      <c r="AB116">
        <v>798.18640977625182</v>
      </c>
      <c r="AC116">
        <v>649.35099547896925</v>
      </c>
      <c r="AD116">
        <v>331.37821334733684</v>
      </c>
      <c r="AE116" s="3">
        <v>950.35680698827264</v>
      </c>
      <c r="AF116" s="8"/>
      <c r="AG116">
        <v>742.84391691666622</v>
      </c>
      <c r="AH116">
        <v>979.13133705328164</v>
      </c>
      <c r="AI116">
        <v>1716.7329324971295</v>
      </c>
      <c r="AJ116" s="3">
        <v>2512.1835866416609</v>
      </c>
      <c r="AL116" s="37" t="s">
        <v>129</v>
      </c>
      <c r="AM116">
        <v>0.93066470165146098</v>
      </c>
      <c r="AN116" s="3">
        <f t="shared" si="1"/>
        <v>0.75404002245677448</v>
      </c>
      <c r="AO116">
        <v>1.5078614553151835</v>
      </c>
      <c r="AP116" s="3">
        <v>0.15187200859822261</v>
      </c>
      <c r="AQ116" s="24">
        <v>5.1805847920898813</v>
      </c>
      <c r="AR116" s="3">
        <v>2.3120099279625951E-3</v>
      </c>
      <c r="AS116" s="24">
        <v>2.6434109464664055</v>
      </c>
      <c r="AT116" s="3">
        <v>1.4334707079471192E-5</v>
      </c>
    </row>
    <row r="117" spans="1:46" x14ac:dyDescent="0.45">
      <c r="A117" s="11" t="s">
        <v>130</v>
      </c>
      <c r="B117">
        <v>1760.0422384966153</v>
      </c>
      <c r="C117">
        <v>1653.1613838993837</v>
      </c>
      <c r="D117" s="3">
        <v>1715.4661954857754</v>
      </c>
      <c r="E117">
        <v>909.41780127092841</v>
      </c>
      <c r="F117">
        <v>838.95919594317559</v>
      </c>
      <c r="G117" s="3">
        <v>1034.499565641145</v>
      </c>
      <c r="H117" s="7">
        <v>974.82625627608934</v>
      </c>
      <c r="I117">
        <v>1003.1435935394489</v>
      </c>
      <c r="J117" s="3">
        <v>955.7835790967066</v>
      </c>
      <c r="K117" s="7">
        <v>1225.0847988549401</v>
      </c>
      <c r="L117">
        <v>1127.5638728313875</v>
      </c>
      <c r="M117" s="3">
        <v>1158.0119110344219</v>
      </c>
      <c r="N117" s="8"/>
      <c r="O117">
        <v>364.38594348772676</v>
      </c>
      <c r="P117">
        <v>275.55959510619272</v>
      </c>
      <c r="Q117" s="3">
        <v>115.62772726752523</v>
      </c>
      <c r="R117">
        <v>101.44849289158473</v>
      </c>
      <c r="S117">
        <v>90.74628015222477</v>
      </c>
      <c r="T117" s="3">
        <v>94.652372856914994</v>
      </c>
      <c r="U117">
        <v>119.74350745153345</v>
      </c>
      <c r="V117">
        <v>85.068238665449826</v>
      </c>
      <c r="W117" s="3">
        <v>0</v>
      </c>
      <c r="X117">
        <v>1</v>
      </c>
      <c r="Y117">
        <v>1</v>
      </c>
      <c r="Z117" s="3">
        <v>1</v>
      </c>
      <c r="AA117" s="8"/>
      <c r="AB117">
        <v>1709.5566059605915</v>
      </c>
      <c r="AC117">
        <v>927.62552095174976</v>
      </c>
      <c r="AD117">
        <v>977.91780963741496</v>
      </c>
      <c r="AE117" s="3">
        <v>1170.2201942402498</v>
      </c>
      <c r="AF117" s="8"/>
      <c r="AG117">
        <v>251.85775528714825</v>
      </c>
      <c r="AH117">
        <v>95.615715300241504</v>
      </c>
      <c r="AI117">
        <v>68.270582038994419</v>
      </c>
      <c r="AJ117" s="3">
        <v>1</v>
      </c>
      <c r="AL117" s="37" t="s">
        <v>130</v>
      </c>
      <c r="AM117" s="23">
        <v>0.14732343720530425</v>
      </c>
      <c r="AN117" s="3">
        <f t="shared" si="1"/>
        <v>5.1033119924286292E-5</v>
      </c>
      <c r="AO117" s="23">
        <v>0.10307577049210458</v>
      </c>
      <c r="AP117" s="3">
        <v>1.3047495293790721E-4</v>
      </c>
      <c r="AQ117" s="23">
        <v>7.0153048340293761E-2</v>
      </c>
      <c r="AR117" s="3">
        <v>1.8329255099062859E-5</v>
      </c>
      <c r="AS117" s="23">
        <v>8.5454003009171871E-4</v>
      </c>
      <c r="AT117" s="3">
        <v>2.2016339216011392E-6</v>
      </c>
    </row>
    <row r="118" spans="1:46" x14ac:dyDescent="0.45">
      <c r="A118" s="11" t="s">
        <v>131</v>
      </c>
      <c r="B118">
        <v>2682.3223318150776</v>
      </c>
      <c r="C118">
        <v>1971.5334561303443</v>
      </c>
      <c r="D118" s="3">
        <v>2008.4661954857754</v>
      </c>
      <c r="E118">
        <v>583.91937295340369</v>
      </c>
      <c r="F118">
        <v>712.39067852898347</v>
      </c>
      <c r="G118" s="3">
        <v>703.49956564114495</v>
      </c>
      <c r="H118" s="7">
        <v>558.49389831129497</v>
      </c>
      <c r="I118">
        <v>630.14359353944894</v>
      </c>
      <c r="J118" s="3">
        <v>791.29530333929142</v>
      </c>
      <c r="K118" s="7">
        <v>1295.1677927035405</v>
      </c>
      <c r="L118">
        <v>1176.5638728313875</v>
      </c>
      <c r="M118" s="3">
        <v>1132.7923704060397</v>
      </c>
      <c r="N118" s="8"/>
      <c r="O118">
        <v>597.12776984301536</v>
      </c>
      <c r="P118">
        <v>734.55959510619266</v>
      </c>
      <c r="Q118" s="3">
        <v>1024.8324285657604</v>
      </c>
      <c r="R118">
        <v>520.57213469453472</v>
      </c>
      <c r="S118">
        <v>763.4382932742127</v>
      </c>
      <c r="T118" s="3">
        <v>889.65237285691501</v>
      </c>
      <c r="U118">
        <v>1133.7435074515333</v>
      </c>
      <c r="V118">
        <v>1095.3022598378134</v>
      </c>
      <c r="W118" s="3">
        <v>1250.190338674545</v>
      </c>
      <c r="X118">
        <v>1757.8097765207631</v>
      </c>
      <c r="Y118">
        <v>1881.1515877213237</v>
      </c>
      <c r="Z118" s="3">
        <v>1860.2259405582545</v>
      </c>
      <c r="AA118" s="8"/>
      <c r="AB118">
        <v>2220.773994477066</v>
      </c>
      <c r="AC118">
        <v>666.60320570784404</v>
      </c>
      <c r="AD118">
        <v>659.97759839667845</v>
      </c>
      <c r="AE118" s="3">
        <v>1201.5080119803224</v>
      </c>
      <c r="AF118" s="8"/>
      <c r="AG118">
        <v>785.50659783832282</v>
      </c>
      <c r="AH118">
        <v>724.55426694188748</v>
      </c>
      <c r="AI118">
        <v>1159.7453686546305</v>
      </c>
      <c r="AJ118" s="3">
        <v>1833.0624349334473</v>
      </c>
      <c r="AL118" s="37" t="s">
        <v>131</v>
      </c>
      <c r="AM118" s="23">
        <v>0.3537084817238636</v>
      </c>
      <c r="AN118" s="3">
        <f t="shared" si="1"/>
        <v>5.4935350215021767E-3</v>
      </c>
      <c r="AO118">
        <v>1.0869348673061168</v>
      </c>
      <c r="AP118" s="3">
        <v>0.64347521388937245</v>
      </c>
      <c r="AQ118">
        <v>1.7572495967621728</v>
      </c>
      <c r="AR118" s="3">
        <v>3.8509150655797594E-3</v>
      </c>
      <c r="AS118">
        <v>1.52563479948186</v>
      </c>
      <c r="AT118" s="3">
        <v>5.1294984302046437E-4</v>
      </c>
    </row>
    <row r="119" spans="1:46" x14ac:dyDescent="0.45">
      <c r="A119" s="11" t="s">
        <v>132</v>
      </c>
      <c r="B119">
        <v>794.76194790124669</v>
      </c>
      <c r="C119">
        <v>771.41486286466522</v>
      </c>
      <c r="D119" s="3">
        <v>802.46619548577542</v>
      </c>
      <c r="E119">
        <v>492.3729399890999</v>
      </c>
      <c r="F119">
        <v>578.26583171692914</v>
      </c>
      <c r="G119" s="3">
        <v>773.49956564114495</v>
      </c>
      <c r="H119" s="7">
        <v>206.47304279634676</v>
      </c>
      <c r="I119">
        <v>390.143593539449</v>
      </c>
      <c r="J119" s="3">
        <v>304.80031826015698</v>
      </c>
      <c r="K119" s="7">
        <v>701.69903628347856</v>
      </c>
      <c r="L119">
        <v>655.56387283138747</v>
      </c>
      <c r="M119" s="3">
        <v>596.87713205291607</v>
      </c>
      <c r="N119" s="8"/>
      <c r="O119">
        <v>3295.355044877208</v>
      </c>
      <c r="P119">
        <v>3343.5595951061928</v>
      </c>
      <c r="Q119" s="3">
        <v>3683.2815828458006</v>
      </c>
      <c r="R119">
        <v>2372.4270386844237</v>
      </c>
      <c r="S119">
        <v>2584.191342124393</v>
      </c>
      <c r="T119" s="3">
        <v>2556.652372856915</v>
      </c>
      <c r="U119">
        <v>3586.7435074515333</v>
      </c>
      <c r="V119">
        <v>3169.0844115542891</v>
      </c>
      <c r="W119" s="3">
        <v>3965.1445114411817</v>
      </c>
      <c r="X119">
        <v>4243.9675189441241</v>
      </c>
      <c r="Y119">
        <v>4092.8267444071976</v>
      </c>
      <c r="Z119" s="3">
        <v>4428.2259405582545</v>
      </c>
      <c r="AA119" s="8"/>
      <c r="AB119">
        <v>789.54766875056248</v>
      </c>
      <c r="AC119">
        <v>614.71277911572463</v>
      </c>
      <c r="AD119">
        <v>300.47231819865095</v>
      </c>
      <c r="AE119" s="3">
        <v>651.38001372259407</v>
      </c>
      <c r="AF119" s="8"/>
      <c r="AG119">
        <v>3440.7320742764005</v>
      </c>
      <c r="AH119">
        <v>2504.4235845552444</v>
      </c>
      <c r="AI119">
        <v>3573.6574768156679</v>
      </c>
      <c r="AJ119" s="3">
        <v>4255.0067346365249</v>
      </c>
      <c r="AL119" s="37" t="s">
        <v>132</v>
      </c>
      <c r="AM119" s="24">
        <v>4.3578522367386183</v>
      </c>
      <c r="AN119" s="3">
        <f t="shared" si="1"/>
        <v>2.6899880592602337E-5</v>
      </c>
      <c r="AO119" s="24">
        <v>4.0741361976529964</v>
      </c>
      <c r="AP119" s="3">
        <v>5.921558363271584E-5</v>
      </c>
      <c r="AQ119" s="24">
        <v>11.89346658700526</v>
      </c>
      <c r="AR119" s="3">
        <v>1.5652540059298719E-4</v>
      </c>
      <c r="AS119" s="24">
        <v>6.5322955033874015</v>
      </c>
      <c r="AT119" s="3">
        <v>3.7727863767822026E-6</v>
      </c>
    </row>
    <row r="120" spans="1:46" x14ac:dyDescent="0.45">
      <c r="A120" s="11" t="s">
        <v>133</v>
      </c>
      <c r="B120">
        <v>1</v>
      </c>
      <c r="C120">
        <v>1</v>
      </c>
      <c r="D120" s="3">
        <v>1</v>
      </c>
      <c r="E120">
        <v>1</v>
      </c>
      <c r="F120">
        <v>1</v>
      </c>
      <c r="G120" s="3">
        <v>1</v>
      </c>
      <c r="H120" s="7">
        <v>1</v>
      </c>
      <c r="I120">
        <v>1</v>
      </c>
      <c r="J120" s="3">
        <v>1</v>
      </c>
      <c r="K120" s="7">
        <v>1</v>
      </c>
      <c r="L120">
        <v>1</v>
      </c>
      <c r="M120" s="3">
        <v>1</v>
      </c>
      <c r="N120" s="8"/>
      <c r="O120">
        <v>1</v>
      </c>
      <c r="P120">
        <v>1</v>
      </c>
      <c r="Q120" s="3">
        <v>1</v>
      </c>
      <c r="R120">
        <v>1</v>
      </c>
      <c r="S120">
        <v>1</v>
      </c>
      <c r="T120" s="3">
        <v>1</v>
      </c>
      <c r="U120">
        <v>93.743507451533446</v>
      </c>
      <c r="V120">
        <v>68.663897320296428</v>
      </c>
      <c r="W120" s="3">
        <v>0</v>
      </c>
      <c r="X120">
        <v>0</v>
      </c>
      <c r="Y120">
        <v>85.90645109154346</v>
      </c>
      <c r="Z120" s="3">
        <v>111.22594055825454</v>
      </c>
      <c r="AA120" s="8"/>
      <c r="AB120">
        <v>1</v>
      </c>
      <c r="AC120">
        <v>1</v>
      </c>
      <c r="AD120">
        <v>1</v>
      </c>
      <c r="AE120" s="3">
        <v>1</v>
      </c>
      <c r="AF120" s="8"/>
      <c r="AG120">
        <v>1</v>
      </c>
      <c r="AH120">
        <v>1</v>
      </c>
      <c r="AI120">
        <v>54.135801590609958</v>
      </c>
      <c r="AJ120" s="3">
        <v>65.710797216599332</v>
      </c>
      <c r="AL120" s="37" t="s">
        <v>133</v>
      </c>
      <c r="AM120">
        <v>1</v>
      </c>
      <c r="AN120" s="3">
        <v>1</v>
      </c>
      <c r="AO120">
        <v>1</v>
      </c>
      <c r="AP120" s="3">
        <v>1</v>
      </c>
      <c r="AQ120">
        <v>54.469134923943294</v>
      </c>
      <c r="AR120" s="3">
        <v>0.13078191341646764</v>
      </c>
      <c r="AS120">
        <v>66.04413054993266</v>
      </c>
      <c r="AT120" s="3">
        <v>0.12689635491668824</v>
      </c>
    </row>
    <row r="121" spans="1:46" x14ac:dyDescent="0.45">
      <c r="A121" s="11" t="s">
        <v>134</v>
      </c>
      <c r="B121">
        <v>1</v>
      </c>
      <c r="C121">
        <v>1</v>
      </c>
      <c r="D121" s="3">
        <v>1</v>
      </c>
      <c r="E121">
        <v>1</v>
      </c>
      <c r="F121">
        <v>1</v>
      </c>
      <c r="G121" s="3">
        <v>1</v>
      </c>
      <c r="H121" s="7">
        <v>1</v>
      </c>
      <c r="I121">
        <v>1</v>
      </c>
      <c r="J121" s="3">
        <v>1</v>
      </c>
      <c r="K121" s="7">
        <v>1</v>
      </c>
      <c r="L121">
        <v>1</v>
      </c>
      <c r="M121" s="3">
        <v>1</v>
      </c>
      <c r="N121" s="8"/>
      <c r="O121">
        <v>1</v>
      </c>
      <c r="P121">
        <v>1</v>
      </c>
      <c r="Q121" s="3">
        <v>1</v>
      </c>
      <c r="R121">
        <v>1</v>
      </c>
      <c r="S121">
        <v>1</v>
      </c>
      <c r="T121" s="3">
        <v>1</v>
      </c>
      <c r="U121">
        <v>1</v>
      </c>
      <c r="V121">
        <v>1</v>
      </c>
      <c r="W121" s="3">
        <v>1</v>
      </c>
      <c r="X121">
        <v>1</v>
      </c>
      <c r="Y121">
        <v>1</v>
      </c>
      <c r="Z121" s="3">
        <v>1</v>
      </c>
      <c r="AA121" s="8"/>
      <c r="AB121">
        <v>1</v>
      </c>
      <c r="AC121">
        <v>1</v>
      </c>
      <c r="AD121">
        <v>1</v>
      </c>
      <c r="AE121" s="3">
        <v>1</v>
      </c>
      <c r="AF121" s="8"/>
      <c r="AG121">
        <v>1</v>
      </c>
      <c r="AH121">
        <v>1</v>
      </c>
      <c r="AI121">
        <v>1</v>
      </c>
      <c r="AJ121" s="3">
        <v>1</v>
      </c>
      <c r="AL121" s="37" t="s">
        <v>134</v>
      </c>
      <c r="AM121">
        <v>1</v>
      </c>
      <c r="AN121" s="3">
        <v>1</v>
      </c>
      <c r="AO121">
        <v>1</v>
      </c>
      <c r="AP121" s="3">
        <v>1</v>
      </c>
      <c r="AQ121">
        <v>1</v>
      </c>
      <c r="AR121" s="3">
        <v>1</v>
      </c>
      <c r="AS121">
        <v>1</v>
      </c>
      <c r="AT121" s="3">
        <v>1</v>
      </c>
    </row>
    <row r="122" spans="1:46" x14ac:dyDescent="0.45">
      <c r="A122" s="11" t="s">
        <v>135</v>
      </c>
      <c r="B122">
        <v>1</v>
      </c>
      <c r="C122">
        <v>1</v>
      </c>
      <c r="D122" s="3">
        <v>1</v>
      </c>
      <c r="E122">
        <v>110.92946930450054</v>
      </c>
      <c r="F122">
        <v>124.88606784519627</v>
      </c>
      <c r="G122" s="3">
        <v>150.49956564114495</v>
      </c>
      <c r="H122" s="7">
        <v>1</v>
      </c>
      <c r="I122">
        <v>46.143593539448986</v>
      </c>
      <c r="J122" s="3">
        <v>48.310125553679178</v>
      </c>
      <c r="K122" s="7">
        <v>82.881111875625038</v>
      </c>
      <c r="L122">
        <v>76.563872831387513</v>
      </c>
      <c r="M122" s="3">
        <v>81.452770460353207</v>
      </c>
      <c r="N122" s="8"/>
      <c r="O122">
        <v>1</v>
      </c>
      <c r="P122">
        <v>1</v>
      </c>
      <c r="Q122" s="3">
        <v>1</v>
      </c>
      <c r="R122">
        <v>84.036828246951799</v>
      </c>
      <c r="S122">
        <v>149.68691368291323</v>
      </c>
      <c r="T122" s="3">
        <v>147.65237285691501</v>
      </c>
      <c r="U122">
        <v>114.74350745153345</v>
      </c>
      <c r="V122">
        <v>108.30772223775048</v>
      </c>
      <c r="W122" s="3">
        <v>90.65911630427486</v>
      </c>
      <c r="X122">
        <v>137.12158079466963</v>
      </c>
      <c r="Y122">
        <v>122.11775718337766</v>
      </c>
      <c r="Z122" s="3">
        <v>164.22594055825454</v>
      </c>
      <c r="AA122" s="8"/>
      <c r="AB122">
        <v>1</v>
      </c>
      <c r="AC122">
        <v>128.77170093028059</v>
      </c>
      <c r="AD122">
        <v>31.817906364376057</v>
      </c>
      <c r="AE122" s="3">
        <v>80.299251722455253</v>
      </c>
      <c r="AF122" s="8"/>
      <c r="AG122">
        <v>1</v>
      </c>
      <c r="AH122">
        <v>127.12537159559334</v>
      </c>
      <c r="AI122">
        <v>104.57011533118627</v>
      </c>
      <c r="AJ122" s="3">
        <v>141.15509284543393</v>
      </c>
      <c r="AL122" s="37" t="s">
        <v>135</v>
      </c>
      <c r="AM122">
        <v>1</v>
      </c>
      <c r="AN122" s="3">
        <v>1</v>
      </c>
      <c r="AO122">
        <v>0.98721513094263924</v>
      </c>
      <c r="AP122" s="3">
        <v>0.94958693511575054</v>
      </c>
      <c r="AQ122" s="24">
        <v>3.2865177907577539</v>
      </c>
      <c r="AR122" s="3">
        <v>1.2902039530030508E-2</v>
      </c>
      <c r="AS122">
        <v>1.7578631160016236</v>
      </c>
      <c r="AT122" s="3">
        <v>8.1579787679684386E-3</v>
      </c>
    </row>
    <row r="123" spans="1:46" x14ac:dyDescent="0.45">
      <c r="A123" s="11" t="s">
        <v>136</v>
      </c>
      <c r="B123">
        <v>1</v>
      </c>
      <c r="C123">
        <v>1</v>
      </c>
      <c r="D123" s="3">
        <v>1</v>
      </c>
      <c r="E123">
        <v>1</v>
      </c>
      <c r="F123">
        <v>1</v>
      </c>
      <c r="G123" s="3">
        <v>1</v>
      </c>
      <c r="H123" s="7">
        <v>1</v>
      </c>
      <c r="I123">
        <v>1</v>
      </c>
      <c r="J123" s="3">
        <v>1</v>
      </c>
      <c r="K123" s="7">
        <v>1</v>
      </c>
      <c r="L123">
        <v>1</v>
      </c>
      <c r="M123" s="3">
        <v>1</v>
      </c>
      <c r="N123" s="8"/>
      <c r="O123">
        <v>1</v>
      </c>
      <c r="P123">
        <v>1</v>
      </c>
      <c r="Q123" s="3">
        <v>1</v>
      </c>
      <c r="R123">
        <v>1</v>
      </c>
      <c r="S123">
        <v>1</v>
      </c>
      <c r="T123" s="3">
        <v>1</v>
      </c>
      <c r="U123">
        <v>1</v>
      </c>
      <c r="V123">
        <v>1</v>
      </c>
      <c r="W123" s="3">
        <v>1</v>
      </c>
      <c r="X123">
        <v>1</v>
      </c>
      <c r="Y123">
        <v>1</v>
      </c>
      <c r="Z123" s="3">
        <v>1</v>
      </c>
      <c r="AA123" s="8"/>
      <c r="AB123">
        <v>1</v>
      </c>
      <c r="AC123">
        <v>1</v>
      </c>
      <c r="AD123">
        <v>1</v>
      </c>
      <c r="AE123" s="3">
        <v>1</v>
      </c>
      <c r="AF123" s="8"/>
      <c r="AG123">
        <v>1</v>
      </c>
      <c r="AH123">
        <v>1</v>
      </c>
      <c r="AI123">
        <v>1</v>
      </c>
      <c r="AJ123" s="3">
        <v>1</v>
      </c>
      <c r="AL123" s="37" t="s">
        <v>136</v>
      </c>
      <c r="AM123">
        <v>1</v>
      </c>
      <c r="AN123" s="3">
        <v>1</v>
      </c>
      <c r="AO123">
        <v>1</v>
      </c>
      <c r="AP123" s="3">
        <v>1</v>
      </c>
      <c r="AQ123">
        <v>1</v>
      </c>
      <c r="AR123" s="3">
        <v>1</v>
      </c>
      <c r="AS123">
        <v>1</v>
      </c>
      <c r="AT123" s="3">
        <v>1</v>
      </c>
    </row>
    <row r="124" spans="1:46" x14ac:dyDescent="0.45">
      <c r="A124" s="11" t="s">
        <v>137</v>
      </c>
      <c r="B124">
        <v>1</v>
      </c>
      <c r="C124">
        <v>1</v>
      </c>
      <c r="D124" s="3">
        <v>1</v>
      </c>
      <c r="E124">
        <v>1</v>
      </c>
      <c r="F124">
        <v>1</v>
      </c>
      <c r="G124" s="3">
        <v>1</v>
      </c>
      <c r="H124" s="7">
        <v>1</v>
      </c>
      <c r="I124">
        <v>1</v>
      </c>
      <c r="J124" s="3">
        <v>1</v>
      </c>
      <c r="K124" s="7">
        <v>1</v>
      </c>
      <c r="L124">
        <v>1</v>
      </c>
      <c r="M124" s="3">
        <v>1</v>
      </c>
      <c r="N124" s="8"/>
      <c r="O124">
        <v>1</v>
      </c>
      <c r="P124">
        <v>1</v>
      </c>
      <c r="Q124" s="3">
        <v>1</v>
      </c>
      <c r="R124">
        <v>1</v>
      </c>
      <c r="S124">
        <v>1</v>
      </c>
      <c r="T124" s="3">
        <v>1</v>
      </c>
      <c r="U124">
        <v>1</v>
      </c>
      <c r="V124">
        <v>1</v>
      </c>
      <c r="W124" s="3">
        <v>1</v>
      </c>
      <c r="X124">
        <v>1</v>
      </c>
      <c r="Y124">
        <v>1</v>
      </c>
      <c r="Z124" s="3">
        <v>1</v>
      </c>
      <c r="AA124" s="8"/>
      <c r="AB124">
        <v>1</v>
      </c>
      <c r="AC124">
        <v>1</v>
      </c>
      <c r="AD124">
        <v>1</v>
      </c>
      <c r="AE124" s="3">
        <v>1</v>
      </c>
      <c r="AF124" s="8"/>
      <c r="AG124">
        <v>1</v>
      </c>
      <c r="AH124">
        <v>1</v>
      </c>
      <c r="AI124">
        <v>1</v>
      </c>
      <c r="AJ124" s="3">
        <v>1</v>
      </c>
      <c r="AL124" s="37" t="s">
        <v>137</v>
      </c>
      <c r="AM124">
        <v>1</v>
      </c>
      <c r="AN124" s="3">
        <v>1</v>
      </c>
      <c r="AO124">
        <v>1</v>
      </c>
      <c r="AP124" s="3">
        <v>1</v>
      </c>
      <c r="AQ124">
        <v>1</v>
      </c>
      <c r="AR124" s="3">
        <v>1</v>
      </c>
      <c r="AS124">
        <v>1</v>
      </c>
      <c r="AT124" s="3">
        <v>1</v>
      </c>
    </row>
    <row r="125" spans="1:46" x14ac:dyDescent="0.45">
      <c r="A125" s="11" t="s">
        <v>138</v>
      </c>
      <c r="B125">
        <v>548.62288762654441</v>
      </c>
      <c r="C125">
        <v>527.72265942862134</v>
      </c>
      <c r="D125" s="3">
        <v>483.46619548577547</v>
      </c>
      <c r="E125">
        <v>141.44494695926849</v>
      </c>
      <c r="F125">
        <v>98.438914952678516</v>
      </c>
      <c r="G125" s="3">
        <v>169.49956564114495</v>
      </c>
      <c r="H125" s="7">
        <v>1</v>
      </c>
      <c r="I125">
        <v>1</v>
      </c>
      <c r="J125" s="3">
        <v>1</v>
      </c>
      <c r="K125" s="7">
        <v>1</v>
      </c>
      <c r="L125">
        <v>1</v>
      </c>
      <c r="M125" s="3">
        <v>1</v>
      </c>
      <c r="N125" s="8"/>
      <c r="O125">
        <v>1</v>
      </c>
      <c r="P125">
        <v>55.55959510619271</v>
      </c>
      <c r="Q125" s="3">
        <v>77.901391114071487</v>
      </c>
      <c r="R125">
        <v>1</v>
      </c>
      <c r="S125">
        <v>116.37264255687192</v>
      </c>
      <c r="T125" s="3">
        <v>86.652372856914994</v>
      </c>
      <c r="U125">
        <v>1</v>
      </c>
      <c r="V125">
        <v>1</v>
      </c>
      <c r="W125" s="3">
        <v>1</v>
      </c>
      <c r="X125">
        <v>1</v>
      </c>
      <c r="Y125">
        <v>1</v>
      </c>
      <c r="Z125" s="3">
        <v>1</v>
      </c>
      <c r="AA125" s="8"/>
      <c r="AB125">
        <v>519.93724751364709</v>
      </c>
      <c r="AC125">
        <v>136.46114251769731</v>
      </c>
      <c r="AD125">
        <v>1</v>
      </c>
      <c r="AE125" s="3">
        <v>1</v>
      </c>
      <c r="AF125" s="8"/>
      <c r="AG125">
        <v>44.486995406754737</v>
      </c>
      <c r="AH125">
        <v>67.675005137928977</v>
      </c>
      <c r="AI125">
        <v>1</v>
      </c>
      <c r="AJ125" s="3">
        <v>1</v>
      </c>
      <c r="AL125" s="37" t="s">
        <v>138</v>
      </c>
      <c r="AM125" s="23">
        <v>8.5562239711604926E-2</v>
      </c>
      <c r="AN125" s="3">
        <f t="shared" si="1"/>
        <v>9.0984080339857808E-5</v>
      </c>
      <c r="AO125">
        <v>0.49837145737250788</v>
      </c>
      <c r="AP125" s="3">
        <v>0.16519261165438659</v>
      </c>
      <c r="AQ125">
        <v>1</v>
      </c>
      <c r="AR125" s="3">
        <v>1</v>
      </c>
      <c r="AS125">
        <v>1</v>
      </c>
      <c r="AT125" s="3">
        <v>1</v>
      </c>
    </row>
    <row r="126" spans="1:46" x14ac:dyDescent="0.45">
      <c r="A126" s="11" t="s">
        <v>139</v>
      </c>
      <c r="B126">
        <v>1</v>
      </c>
      <c r="C126">
        <v>1</v>
      </c>
      <c r="D126" s="3">
        <v>1</v>
      </c>
      <c r="E126">
        <v>1</v>
      </c>
      <c r="F126">
        <v>1</v>
      </c>
      <c r="G126" s="3">
        <v>1</v>
      </c>
      <c r="H126" s="7">
        <v>1</v>
      </c>
      <c r="I126">
        <v>1</v>
      </c>
      <c r="J126" s="3">
        <v>1</v>
      </c>
      <c r="K126" s="7">
        <v>1</v>
      </c>
      <c r="L126">
        <v>1</v>
      </c>
      <c r="M126" s="3">
        <v>1</v>
      </c>
      <c r="N126" s="8"/>
      <c r="O126">
        <v>1</v>
      </c>
      <c r="P126">
        <v>1</v>
      </c>
      <c r="Q126" s="3">
        <v>1</v>
      </c>
      <c r="R126">
        <v>1</v>
      </c>
      <c r="S126">
        <v>1</v>
      </c>
      <c r="T126" s="3">
        <v>1</v>
      </c>
      <c r="U126">
        <v>1</v>
      </c>
      <c r="V126">
        <v>1</v>
      </c>
      <c r="W126" s="3">
        <v>1</v>
      </c>
      <c r="X126">
        <v>1</v>
      </c>
      <c r="Y126">
        <v>1</v>
      </c>
      <c r="Z126" s="3">
        <v>1</v>
      </c>
      <c r="AA126" s="8"/>
      <c r="AB126">
        <v>1</v>
      </c>
      <c r="AC126">
        <v>1</v>
      </c>
      <c r="AD126">
        <v>1</v>
      </c>
      <c r="AE126" s="3">
        <v>1</v>
      </c>
      <c r="AF126" s="8"/>
      <c r="AG126">
        <v>1</v>
      </c>
      <c r="AH126">
        <v>1</v>
      </c>
      <c r="AI126">
        <v>1</v>
      </c>
      <c r="AJ126" s="3">
        <v>1</v>
      </c>
      <c r="AL126" s="37" t="s">
        <v>139</v>
      </c>
      <c r="AM126">
        <v>1</v>
      </c>
      <c r="AN126" s="3">
        <v>1</v>
      </c>
      <c r="AO126">
        <v>1</v>
      </c>
      <c r="AP126" s="3">
        <v>1</v>
      </c>
      <c r="AQ126">
        <v>1</v>
      </c>
      <c r="AR126" s="3">
        <v>1</v>
      </c>
      <c r="AS126">
        <v>1</v>
      </c>
      <c r="AT126" s="3">
        <v>1</v>
      </c>
    </row>
    <row r="127" spans="1:46" x14ac:dyDescent="0.45">
      <c r="A127" s="11" t="s">
        <v>140</v>
      </c>
      <c r="B127">
        <v>376.62209851892123</v>
      </c>
      <c r="C127">
        <v>388.84430693281132</v>
      </c>
      <c r="D127" s="3">
        <v>362.46619548577547</v>
      </c>
      <c r="E127">
        <v>517.80250470140652</v>
      </c>
      <c r="F127">
        <v>599.04573756105026</v>
      </c>
      <c r="G127" s="3">
        <v>731.49956564114495</v>
      </c>
      <c r="H127" s="7">
        <v>1</v>
      </c>
      <c r="I127">
        <v>176.14359353944897</v>
      </c>
      <c r="J127" s="3">
        <v>236.49586476767104</v>
      </c>
      <c r="K127" s="7">
        <v>560.04192105758443</v>
      </c>
      <c r="L127">
        <v>522.56387283138747</v>
      </c>
      <c r="M127" s="3">
        <v>562.20026368889046</v>
      </c>
      <c r="N127" s="8"/>
      <c r="O127">
        <v>277.60085569422932</v>
      </c>
      <c r="P127">
        <v>641.55959510619266</v>
      </c>
      <c r="Q127" s="3">
        <v>482.830732494475</v>
      </c>
      <c r="R127">
        <v>787.96555602282626</v>
      </c>
      <c r="S127">
        <v>994.07555491603705</v>
      </c>
      <c r="T127" s="3">
        <v>752.65237285691501</v>
      </c>
      <c r="U127">
        <v>1449.7435074515333</v>
      </c>
      <c r="V127">
        <v>1601.1027846467096</v>
      </c>
      <c r="W127" s="3">
        <v>944.35928811410179</v>
      </c>
      <c r="X127">
        <v>2030.6807482501563</v>
      </c>
      <c r="Y127">
        <v>1914.5774087291707</v>
      </c>
      <c r="Z127" s="3">
        <v>1711.2259405582545</v>
      </c>
      <c r="AA127" s="8"/>
      <c r="AB127">
        <v>375.97753364583599</v>
      </c>
      <c r="AC127">
        <v>616.11593596786724</v>
      </c>
      <c r="AD127">
        <v>137.87981943570665</v>
      </c>
      <c r="AE127" s="3">
        <v>548.26868585928742</v>
      </c>
      <c r="AF127" s="8"/>
      <c r="AG127">
        <v>467.33039443163233</v>
      </c>
      <c r="AH127">
        <v>844.89782793192614</v>
      </c>
      <c r="AI127">
        <v>1331.7351934041149</v>
      </c>
      <c r="AJ127" s="3">
        <v>1885.4946991791937</v>
      </c>
      <c r="AL127" s="37" t="s">
        <v>140</v>
      </c>
      <c r="AM127">
        <v>1.2429742540729816</v>
      </c>
      <c r="AN127" s="3">
        <f t="shared" si="1"/>
        <v>0.43589716252306893</v>
      </c>
      <c r="AO127">
        <v>1.3713292882201813</v>
      </c>
      <c r="AP127" s="3">
        <v>7.9238274395911495E-2</v>
      </c>
      <c r="AQ127" s="24">
        <v>9.6586665028605072</v>
      </c>
      <c r="AR127" s="3">
        <v>4.7874957181458927E-3</v>
      </c>
      <c r="AS127" s="24">
        <v>3.4389976079412712</v>
      </c>
      <c r="AT127" s="3">
        <v>1.4323218686245227E-4</v>
      </c>
    </row>
    <row r="128" spans="1:46" x14ac:dyDescent="0.45">
      <c r="A128" s="11" t="s">
        <v>141</v>
      </c>
      <c r="B128">
        <v>809.58960213466241</v>
      </c>
      <c r="C128">
        <v>587.99062371925584</v>
      </c>
      <c r="D128" s="3">
        <v>655.46619548577542</v>
      </c>
      <c r="E128">
        <v>416.08424585218006</v>
      </c>
      <c r="F128">
        <v>281.67990285083727</v>
      </c>
      <c r="G128" s="3">
        <v>196.49956564114495</v>
      </c>
      <c r="H128" s="7">
        <v>182.77933136745602</v>
      </c>
      <c r="I128">
        <v>254.14359353944897</v>
      </c>
      <c r="J128" s="3">
        <v>334.07365547122237</v>
      </c>
      <c r="K128" s="7">
        <v>501.8879474385331</v>
      </c>
      <c r="L128">
        <v>510.56387283138753</v>
      </c>
      <c r="M128" s="3">
        <v>527.52339532486485</v>
      </c>
      <c r="N128" s="8"/>
      <c r="O128">
        <v>107.97545682512069</v>
      </c>
      <c r="P128">
        <v>61.55959510619271</v>
      </c>
      <c r="Q128" s="3">
        <v>0</v>
      </c>
      <c r="R128">
        <v>1</v>
      </c>
      <c r="S128">
        <v>1</v>
      </c>
      <c r="T128" s="3">
        <v>1</v>
      </c>
      <c r="U128">
        <v>1</v>
      </c>
      <c r="V128">
        <v>1</v>
      </c>
      <c r="W128" s="3">
        <v>1</v>
      </c>
      <c r="X128">
        <v>1</v>
      </c>
      <c r="Y128">
        <v>1</v>
      </c>
      <c r="Z128" s="3">
        <v>1</v>
      </c>
      <c r="AA128" s="8"/>
      <c r="AB128">
        <v>684.34880711323115</v>
      </c>
      <c r="AC128">
        <v>298.08790478138741</v>
      </c>
      <c r="AD128">
        <v>256.99886012604247</v>
      </c>
      <c r="AE128" s="3">
        <v>513.32507186492842</v>
      </c>
      <c r="AF128" s="8"/>
      <c r="AG128">
        <v>56.511683977104468</v>
      </c>
      <c r="AH128">
        <v>1</v>
      </c>
      <c r="AI128">
        <v>1</v>
      </c>
      <c r="AJ128" s="3">
        <v>1</v>
      </c>
      <c r="AL128" s="37" t="s">
        <v>141</v>
      </c>
      <c r="AM128" s="23">
        <v>8.2577310561095407E-2</v>
      </c>
      <c r="AN128" s="3">
        <f t="shared" si="1"/>
        <v>9.8627764663892191E-4</v>
      </c>
      <c r="AO128" s="23">
        <v>3.3547151157756064E-3</v>
      </c>
      <c r="AP128" s="3">
        <v>9.6758943680040673E-3</v>
      </c>
      <c r="AQ128" s="23">
        <v>3.8910678417389097E-3</v>
      </c>
      <c r="AR128" s="3">
        <v>4.237149104824256E-3</v>
      </c>
      <c r="AS128" s="23">
        <v>1.9480833000557797E-3</v>
      </c>
      <c r="AT128" s="3">
        <v>2.7929404855149953E-7</v>
      </c>
    </row>
    <row r="129" spans="1:46" x14ac:dyDescent="0.45">
      <c r="A129" s="11" t="s">
        <v>142</v>
      </c>
      <c r="B129">
        <v>1</v>
      </c>
      <c r="C129">
        <v>1</v>
      </c>
      <c r="D129" s="3">
        <v>1</v>
      </c>
      <c r="E129">
        <v>1</v>
      </c>
      <c r="F129">
        <v>1</v>
      </c>
      <c r="G129" s="3">
        <v>1</v>
      </c>
      <c r="H129" s="7">
        <v>1</v>
      </c>
      <c r="I129">
        <v>1</v>
      </c>
      <c r="J129" s="3">
        <v>1</v>
      </c>
      <c r="K129" s="7">
        <v>1</v>
      </c>
      <c r="L129">
        <v>1</v>
      </c>
      <c r="M129" s="3">
        <v>1</v>
      </c>
      <c r="N129" s="8"/>
      <c r="O129">
        <v>1</v>
      </c>
      <c r="P129">
        <v>1</v>
      </c>
      <c r="Q129" s="3">
        <v>1</v>
      </c>
      <c r="R129">
        <v>1</v>
      </c>
      <c r="S129">
        <v>1</v>
      </c>
      <c r="T129" s="3">
        <v>1</v>
      </c>
      <c r="U129">
        <v>1</v>
      </c>
      <c r="V129">
        <v>1</v>
      </c>
      <c r="W129" s="3">
        <v>1</v>
      </c>
      <c r="X129">
        <v>1</v>
      </c>
      <c r="Y129">
        <v>1</v>
      </c>
      <c r="Z129" s="3">
        <v>1</v>
      </c>
      <c r="AA129" s="8"/>
      <c r="AB129">
        <v>1</v>
      </c>
      <c r="AC129">
        <v>1</v>
      </c>
      <c r="AD129">
        <v>1</v>
      </c>
      <c r="AE129" s="3">
        <v>1</v>
      </c>
      <c r="AF129" s="8"/>
      <c r="AG129">
        <v>1</v>
      </c>
      <c r="AH129">
        <v>1</v>
      </c>
      <c r="AI129">
        <v>1</v>
      </c>
      <c r="AJ129" s="3">
        <v>1</v>
      </c>
      <c r="AL129" s="37" t="s">
        <v>142</v>
      </c>
      <c r="AM129">
        <v>1</v>
      </c>
      <c r="AN129" s="3">
        <v>1</v>
      </c>
      <c r="AO129">
        <v>1</v>
      </c>
      <c r="AP129" s="3">
        <v>1</v>
      </c>
      <c r="AQ129">
        <v>1</v>
      </c>
      <c r="AR129" s="3">
        <v>1</v>
      </c>
      <c r="AS129">
        <v>1</v>
      </c>
      <c r="AT129" s="3">
        <v>1</v>
      </c>
    </row>
    <row r="130" spans="1:46" x14ac:dyDescent="0.45">
      <c r="A130" s="11" t="s">
        <v>143</v>
      </c>
      <c r="B130">
        <v>633.14051675701444</v>
      </c>
      <c r="C130">
        <v>543.44473706965641</v>
      </c>
      <c r="D130" s="3">
        <v>555.46619548577542</v>
      </c>
      <c r="E130">
        <v>126.18720813188452</v>
      </c>
      <c r="F130">
        <v>172.1131265818351</v>
      </c>
      <c r="G130" s="3">
        <v>162.49956564114495</v>
      </c>
      <c r="H130" s="7">
        <v>1</v>
      </c>
      <c r="I130">
        <v>82.143593539448986</v>
      </c>
      <c r="J130" s="3">
        <v>159.82760064345214</v>
      </c>
      <c r="K130" s="7">
        <v>90.336749519093146</v>
      </c>
      <c r="L130">
        <v>90.563872831387513</v>
      </c>
      <c r="M130" s="3">
        <v>90.910098195996568</v>
      </c>
      <c r="N130" s="8"/>
      <c r="O130">
        <v>541.90089579260791</v>
      </c>
      <c r="P130">
        <v>688.55959510619266</v>
      </c>
      <c r="Q130" s="3">
        <v>555.76831572448555</v>
      </c>
      <c r="R130">
        <v>1</v>
      </c>
      <c r="S130">
        <v>1</v>
      </c>
      <c r="T130" s="3">
        <v>1</v>
      </c>
      <c r="U130">
        <v>1</v>
      </c>
      <c r="V130">
        <v>1</v>
      </c>
      <c r="W130" s="3">
        <v>1</v>
      </c>
      <c r="X130">
        <v>1</v>
      </c>
      <c r="Y130">
        <v>1</v>
      </c>
      <c r="Z130" s="3">
        <v>1</v>
      </c>
      <c r="AA130" s="8"/>
      <c r="AB130">
        <v>577.35048310414879</v>
      </c>
      <c r="AC130">
        <v>153.59996678495486</v>
      </c>
      <c r="AD130">
        <v>80.990398060967038</v>
      </c>
      <c r="AE130" s="3">
        <v>90.603573515492414</v>
      </c>
      <c r="AF130" s="8"/>
      <c r="AG130">
        <v>595.40960220776208</v>
      </c>
      <c r="AH130">
        <v>1</v>
      </c>
      <c r="AI130">
        <v>1</v>
      </c>
      <c r="AJ130" s="3">
        <v>1</v>
      </c>
      <c r="AL130" s="37" t="s">
        <v>143</v>
      </c>
      <c r="AM130">
        <v>1.0312793002380767</v>
      </c>
      <c r="AN130" s="3">
        <f t="shared" si="1"/>
        <v>0.75720800053818627</v>
      </c>
      <c r="AO130" s="23">
        <v>6.510418074504103E-3</v>
      </c>
      <c r="AP130" s="3">
        <v>4.0048880401263339E-4</v>
      </c>
      <c r="AQ130">
        <v>1.2347142672977497E-2</v>
      </c>
      <c r="AR130" s="3">
        <v>0.1560174800174009</v>
      </c>
      <c r="AS130" s="23">
        <v>1.1037092260262877E-2</v>
      </c>
      <c r="AT130" s="3">
        <v>7.1871623289357284E-11</v>
      </c>
    </row>
    <row r="131" spans="1:46" x14ac:dyDescent="0.45">
      <c r="A131" s="11" t="s">
        <v>144</v>
      </c>
      <c r="B131">
        <v>389.9669873289954</v>
      </c>
      <c r="C131">
        <v>303.68305304387127</v>
      </c>
      <c r="D131" s="3">
        <v>300.46619548577547</v>
      </c>
      <c r="E131">
        <v>161.7885987291138</v>
      </c>
      <c r="F131">
        <v>196.6711971248873</v>
      </c>
      <c r="G131" s="3">
        <v>167.49956564114495</v>
      </c>
      <c r="H131" s="7">
        <v>91.389301570306017</v>
      </c>
      <c r="I131">
        <v>157.14359353944897</v>
      </c>
      <c r="J131" s="3">
        <v>170.97934815242942</v>
      </c>
      <c r="K131" s="7">
        <v>236.46724733106819</v>
      </c>
      <c r="L131">
        <v>227.56387283138753</v>
      </c>
      <c r="M131" s="3">
        <v>267.4468825946725</v>
      </c>
      <c r="N131" s="8"/>
      <c r="O131">
        <v>78.389631440973844</v>
      </c>
      <c r="P131">
        <v>54.55959510619271</v>
      </c>
      <c r="Q131" s="3">
        <v>179.76249872839659</v>
      </c>
      <c r="R131">
        <v>198.45633876882539</v>
      </c>
      <c r="S131">
        <v>186.84513916965159</v>
      </c>
      <c r="T131" s="3">
        <v>215.65237285691501</v>
      </c>
      <c r="U131">
        <v>308.74350745153345</v>
      </c>
      <c r="V131">
        <v>320.19713127931522</v>
      </c>
      <c r="W131" s="3">
        <v>340.20224344868581</v>
      </c>
      <c r="X131">
        <v>350.7326950272755</v>
      </c>
      <c r="Y131">
        <v>356.09850423830636</v>
      </c>
      <c r="Z131" s="3">
        <v>350.22594055825454</v>
      </c>
      <c r="AA131" s="8"/>
      <c r="AB131">
        <v>331.37207861954738</v>
      </c>
      <c r="AC131">
        <v>175.31978716504867</v>
      </c>
      <c r="AD131">
        <v>139.83741442072812</v>
      </c>
      <c r="AE131" s="3">
        <v>243.82600091904274</v>
      </c>
      <c r="AF131" s="8"/>
      <c r="AG131">
        <v>104.23724175852105</v>
      </c>
      <c r="AH131">
        <v>200.31795026513066</v>
      </c>
      <c r="AI131">
        <v>323.04762739317812</v>
      </c>
      <c r="AJ131" s="3">
        <v>352.3523799412788</v>
      </c>
      <c r="AL131" s="37" t="s">
        <v>144</v>
      </c>
      <c r="AM131" s="23">
        <v>0.31456253705128001</v>
      </c>
      <c r="AN131" s="3">
        <f t="shared" si="1"/>
        <v>9.2881681120641595E-3</v>
      </c>
      <c r="AO131">
        <v>1.1425860908475114</v>
      </c>
      <c r="AP131" s="3">
        <v>0.14131493683785712</v>
      </c>
      <c r="AQ131" s="24">
        <v>2.3101659075390679</v>
      </c>
      <c r="AR131" s="3">
        <v>2.2055766914556353E-3</v>
      </c>
      <c r="AS131">
        <v>1.4450976459162366</v>
      </c>
      <c r="AT131" s="3">
        <v>8.9143131645373988E-4</v>
      </c>
    </row>
    <row r="132" spans="1:46" x14ac:dyDescent="0.45">
      <c r="A132" s="11" t="s">
        <v>145</v>
      </c>
      <c r="B132">
        <v>191.27642060122378</v>
      </c>
      <c r="C132">
        <v>111.08760194119134</v>
      </c>
      <c r="D132" s="3">
        <v>168.46619548577547</v>
      </c>
      <c r="E132">
        <v>1</v>
      </c>
      <c r="F132">
        <v>94.660750253747409</v>
      </c>
      <c r="G132" s="3">
        <v>89.49956564114494</v>
      </c>
      <c r="H132" s="7">
        <v>1</v>
      </c>
      <c r="I132">
        <v>72.143593539448986</v>
      </c>
      <c r="J132" s="3">
        <v>60.855841501278633</v>
      </c>
      <c r="K132" s="7">
        <v>73.934346703463291</v>
      </c>
      <c r="L132">
        <v>89.563872831387513</v>
      </c>
      <c r="M132" s="3">
        <v>79.876549171079319</v>
      </c>
      <c r="N132" s="8"/>
      <c r="O132">
        <v>161.22994251658503</v>
      </c>
      <c r="P132">
        <v>205.55959510619272</v>
      </c>
      <c r="Q132" s="3">
        <v>285.39623995806704</v>
      </c>
      <c r="R132">
        <v>133.78444151733163</v>
      </c>
      <c r="S132">
        <v>77.933098949901193</v>
      </c>
      <c r="T132" s="3">
        <v>87.652372856914994</v>
      </c>
      <c r="U132">
        <v>297.74350745153345</v>
      </c>
      <c r="V132">
        <v>305.15981837959129</v>
      </c>
      <c r="W132" s="3">
        <v>317.68707408227277</v>
      </c>
      <c r="X132">
        <v>383.80796432780807</v>
      </c>
      <c r="Y132">
        <v>453.59048217786</v>
      </c>
      <c r="Z132" s="3">
        <v>436.22594055825454</v>
      </c>
      <c r="AA132" s="8"/>
      <c r="AB132">
        <v>156.94340600939685</v>
      </c>
      <c r="AC132">
        <v>61.720105298297447</v>
      </c>
      <c r="AD132">
        <v>44.666478346909209</v>
      </c>
      <c r="AE132" s="3">
        <v>81.124922901976717</v>
      </c>
      <c r="AF132" s="8"/>
      <c r="AG132">
        <v>217.39525919361495</v>
      </c>
      <c r="AH132">
        <v>99.789971108049272</v>
      </c>
      <c r="AI132">
        <v>306.86346663779915</v>
      </c>
      <c r="AJ132" s="3">
        <v>424.54146235464083</v>
      </c>
      <c r="AL132" s="37" t="s">
        <v>145</v>
      </c>
      <c r="AM132">
        <v>1.3851824980821341</v>
      </c>
      <c r="AN132" s="3">
        <f t="shared" si="1"/>
        <v>0.23661822489847853</v>
      </c>
      <c r="AO132">
        <v>1.6168146607293943</v>
      </c>
      <c r="AP132" s="3">
        <v>0.33713011904505735</v>
      </c>
      <c r="AQ132" s="24">
        <v>6.8701065764463429</v>
      </c>
      <c r="AR132" s="3">
        <v>3.2807856280167911E-4</v>
      </c>
      <c r="AS132" s="24">
        <v>5.2331817050552329</v>
      </c>
      <c r="AT132" s="3">
        <v>8.9214596632341856E-5</v>
      </c>
    </row>
    <row r="133" spans="1:46" x14ac:dyDescent="0.45">
      <c r="A133" s="11" t="s">
        <v>146</v>
      </c>
      <c r="B133">
        <v>800.69300959461293</v>
      </c>
      <c r="C133">
        <v>722.93845680480706</v>
      </c>
      <c r="D133" s="3">
        <v>810.46619548577542</v>
      </c>
      <c r="E133">
        <v>527.97433058632919</v>
      </c>
      <c r="F133">
        <v>608.491149308378</v>
      </c>
      <c r="G133" s="3">
        <v>534.49956564114495</v>
      </c>
      <c r="H133" s="7">
        <v>260.6300974909542</v>
      </c>
      <c r="I133">
        <v>389.143593539449</v>
      </c>
      <c r="J133" s="3">
        <v>445.59113056099528</v>
      </c>
      <c r="K133" s="7">
        <v>867.21419196847069</v>
      </c>
      <c r="L133">
        <v>776.56387283138747</v>
      </c>
      <c r="M133" s="3">
        <v>760.80414613740095</v>
      </c>
      <c r="N133" s="8"/>
      <c r="O133">
        <v>224.34637000276498</v>
      </c>
      <c r="P133">
        <v>289.55959510619272</v>
      </c>
      <c r="Q133" s="3">
        <v>340.72819964979919</v>
      </c>
      <c r="R133">
        <v>161.14562881604053</v>
      </c>
      <c r="S133">
        <v>200.93963849220751</v>
      </c>
      <c r="T133" s="3">
        <v>171.65237285691501</v>
      </c>
      <c r="U133">
        <v>360.74350745153345</v>
      </c>
      <c r="V133">
        <v>362.57501308762812</v>
      </c>
      <c r="W133" s="3">
        <v>375.85126161217312</v>
      </c>
      <c r="X133">
        <v>638.7631651860795</v>
      </c>
      <c r="Y133">
        <v>633.25427009503744</v>
      </c>
      <c r="Z133" s="3">
        <v>720.22594055825448</v>
      </c>
      <c r="AA133" s="8"/>
      <c r="AB133">
        <v>778.03255396173188</v>
      </c>
      <c r="AC133">
        <v>556.98834851195068</v>
      </c>
      <c r="AD133">
        <v>365.12160719713279</v>
      </c>
      <c r="AE133" s="3">
        <v>801.52740364575311</v>
      </c>
      <c r="AF133" s="8"/>
      <c r="AG133">
        <v>284.87805491958562</v>
      </c>
      <c r="AH133">
        <v>177.91254672172101</v>
      </c>
      <c r="AI133">
        <v>366.38992738377823</v>
      </c>
      <c r="AJ133" s="3">
        <v>664.0811252797904</v>
      </c>
      <c r="AL133" s="37" t="s">
        <v>146</v>
      </c>
      <c r="AM133" s="23">
        <v>0.3661518447640657</v>
      </c>
      <c r="AN133" s="3">
        <f t="shared" ref="AN133:AN190" si="2">TTEST(O133:Q133,B133:D133,2,2)</f>
        <v>3.4824689090216169E-4</v>
      </c>
      <c r="AO133" s="23">
        <v>0.31941879430158987</v>
      </c>
      <c r="AP133" s="3">
        <v>1.8299153765697265E-4</v>
      </c>
      <c r="AQ133">
        <v>1.003473692494897</v>
      </c>
      <c r="AR133" s="3">
        <v>0.98268604122794323</v>
      </c>
      <c r="AS133">
        <v>0.82851955186960879</v>
      </c>
      <c r="AT133" s="3">
        <v>3.4132078366845016E-2</v>
      </c>
    </row>
    <row r="134" spans="1:46" x14ac:dyDescent="0.45">
      <c r="A134" s="11" t="s">
        <v>147</v>
      </c>
      <c r="B134">
        <v>81.551779273946863</v>
      </c>
      <c r="C134">
        <v>67.851888428344822</v>
      </c>
      <c r="D134" s="3">
        <v>104.46619548577547</v>
      </c>
      <c r="E134">
        <v>121.1012951894232</v>
      </c>
      <c r="F134">
        <v>83.326256156954088</v>
      </c>
      <c r="G134" s="3">
        <v>160.49956564114495</v>
      </c>
      <c r="H134" s="7">
        <v>646.49911219003195</v>
      </c>
      <c r="I134">
        <v>788.14359353944894</v>
      </c>
      <c r="J134" s="3">
        <v>894.44896779733142</v>
      </c>
      <c r="K134" s="7">
        <v>251.37852261800441</v>
      </c>
      <c r="L134">
        <v>191.56387283138753</v>
      </c>
      <c r="M134" s="3">
        <v>207.55047360226462</v>
      </c>
      <c r="N134" s="8"/>
      <c r="O134">
        <v>94.168738312518826</v>
      </c>
      <c r="P134">
        <v>215.55959510619272</v>
      </c>
      <c r="Q134" s="3">
        <v>284.13869541961861</v>
      </c>
      <c r="R134">
        <v>1</v>
      </c>
      <c r="S134">
        <v>1</v>
      </c>
      <c r="T134" s="3">
        <v>1</v>
      </c>
      <c r="U134">
        <v>592.74350745153345</v>
      </c>
      <c r="V134">
        <v>527.98545498459157</v>
      </c>
      <c r="W134" s="3">
        <v>471.54073141942843</v>
      </c>
      <c r="X134">
        <v>305.25419973904326</v>
      </c>
      <c r="Y134">
        <v>332.42188102441474</v>
      </c>
      <c r="Z134" s="3">
        <v>303.22594055825454</v>
      </c>
      <c r="AA134" s="8"/>
      <c r="AB134">
        <v>84.62328772935571</v>
      </c>
      <c r="AC134">
        <v>121.64237232917408</v>
      </c>
      <c r="AD134">
        <v>776.36389117560418</v>
      </c>
      <c r="AE134" s="3">
        <v>216.83095635055216</v>
      </c>
      <c r="AF134" s="8"/>
      <c r="AG134">
        <v>197.9556762794434</v>
      </c>
      <c r="AH134">
        <v>1</v>
      </c>
      <c r="AI134">
        <v>530.75656461851793</v>
      </c>
      <c r="AJ134" s="3">
        <v>313.63400710723749</v>
      </c>
      <c r="AL134" s="37" t="s">
        <v>147</v>
      </c>
      <c r="AM134">
        <v>2.3392576865194616</v>
      </c>
      <c r="AN134" s="3">
        <f t="shared" si="2"/>
        <v>0.11561564568911679</v>
      </c>
      <c r="AO134" s="23">
        <v>8.2208196112282268E-3</v>
      </c>
      <c r="AP134" s="3">
        <v>5.6360296980183721E-3</v>
      </c>
      <c r="AQ134">
        <v>0.68364406259907728</v>
      </c>
      <c r="AR134" s="3">
        <v>3.7150635741146659E-2</v>
      </c>
      <c r="AS134">
        <v>1.446444789922815</v>
      </c>
      <c r="AT134" s="3">
        <v>8.705960896889374E-3</v>
      </c>
    </row>
    <row r="135" spans="1:46" x14ac:dyDescent="0.45">
      <c r="A135" s="11" t="s">
        <v>148</v>
      </c>
      <c r="B135">
        <v>115.65538401080322</v>
      </c>
      <c r="C135">
        <v>121.56898703521473</v>
      </c>
      <c r="D135" s="3">
        <v>167.46619548577547</v>
      </c>
      <c r="E135">
        <v>207.56181521126572</v>
      </c>
      <c r="F135">
        <v>117.32973844733405</v>
      </c>
      <c r="G135" s="3">
        <v>123.49956564114494</v>
      </c>
      <c r="H135" s="7">
        <v>1</v>
      </c>
      <c r="I135">
        <v>87.143593539448986</v>
      </c>
      <c r="J135" s="3">
        <v>88.735210273721862</v>
      </c>
      <c r="K135" s="7">
        <v>163.40199842508068</v>
      </c>
      <c r="L135">
        <v>105.56387283138751</v>
      </c>
      <c r="M135" s="3">
        <v>120.85830269220052</v>
      </c>
      <c r="N135" s="8"/>
      <c r="O135">
        <v>1</v>
      </c>
      <c r="P135">
        <v>1</v>
      </c>
      <c r="Q135" s="3">
        <v>1</v>
      </c>
      <c r="R135">
        <v>1</v>
      </c>
      <c r="S135">
        <v>1</v>
      </c>
      <c r="T135" s="3">
        <v>1</v>
      </c>
      <c r="U135">
        <v>1</v>
      </c>
      <c r="V135">
        <v>1</v>
      </c>
      <c r="W135" s="3">
        <v>1</v>
      </c>
      <c r="X135">
        <v>1</v>
      </c>
      <c r="Y135">
        <v>1</v>
      </c>
      <c r="Z135" s="3">
        <v>1</v>
      </c>
      <c r="AA135" s="8"/>
      <c r="AB135">
        <v>134.89685551059782</v>
      </c>
      <c r="AC135">
        <v>149.46370643324823</v>
      </c>
      <c r="AD135">
        <v>58.959601271056954</v>
      </c>
      <c r="AE135" s="3">
        <v>129.94139131622291</v>
      </c>
      <c r="AF135" s="8"/>
      <c r="AG135">
        <v>1</v>
      </c>
      <c r="AH135">
        <v>1</v>
      </c>
      <c r="AI135">
        <v>1</v>
      </c>
      <c r="AJ135" s="3">
        <v>1</v>
      </c>
      <c r="AL135" s="37" t="s">
        <v>148</v>
      </c>
      <c r="AM135" s="23">
        <v>7.4130712403554701E-3</v>
      </c>
      <c r="AN135" s="3">
        <f t="shared" si="2"/>
        <v>1.2178006306185999E-3</v>
      </c>
      <c r="AO135" s="23">
        <v>6.6905874600842212E-3</v>
      </c>
      <c r="AP135" s="3">
        <v>6.9767017810999565E-3</v>
      </c>
      <c r="AQ135">
        <v>1.6960765989625107E-2</v>
      </c>
      <c r="AR135" s="3">
        <v>0.11614984908688225</v>
      </c>
      <c r="AS135" s="23">
        <v>7.6957772259527296E-3</v>
      </c>
      <c r="AT135" s="3">
        <v>1.7324306129580835E-3</v>
      </c>
    </row>
    <row r="136" spans="1:46" x14ac:dyDescent="0.45">
      <c r="A136" s="11" t="s">
        <v>149</v>
      </c>
      <c r="B136">
        <v>0</v>
      </c>
      <c r="C136">
        <v>1</v>
      </c>
      <c r="D136" s="3">
        <v>0</v>
      </c>
      <c r="E136">
        <v>75.328078707271274</v>
      </c>
      <c r="F136">
        <v>88.993503205350748</v>
      </c>
      <c r="G136" s="3">
        <v>73.49956564114494</v>
      </c>
      <c r="H136" s="7">
        <v>1</v>
      </c>
      <c r="I136">
        <v>1</v>
      </c>
      <c r="J136" s="3">
        <v>1</v>
      </c>
      <c r="K136" s="7">
        <v>62.005326473914316</v>
      </c>
      <c r="L136">
        <v>46.563872831387513</v>
      </c>
      <c r="M136" s="3">
        <v>53.080787253423139</v>
      </c>
      <c r="N136" s="8"/>
      <c r="O136">
        <v>1</v>
      </c>
      <c r="P136">
        <v>1</v>
      </c>
      <c r="Q136" s="3">
        <v>1</v>
      </c>
      <c r="R136">
        <v>1</v>
      </c>
      <c r="S136">
        <v>1</v>
      </c>
      <c r="T136" s="3">
        <v>1</v>
      </c>
      <c r="U136">
        <v>134.74350745153345</v>
      </c>
      <c r="V136">
        <v>89.16932400173819</v>
      </c>
      <c r="W136" s="3">
        <v>86.90658807653935</v>
      </c>
      <c r="X136">
        <v>440.31154938288444</v>
      </c>
      <c r="Y136">
        <v>422.95014625400029</v>
      </c>
      <c r="Z136" s="3">
        <v>387.22594055825454</v>
      </c>
      <c r="AA136" s="8"/>
      <c r="AB136">
        <v>0.33333333333333331</v>
      </c>
      <c r="AC136">
        <v>79.273715851255659</v>
      </c>
      <c r="AD136">
        <v>1</v>
      </c>
      <c r="AE136" s="3">
        <v>53.883328852908313</v>
      </c>
      <c r="AF136" s="8"/>
      <c r="AG136">
        <v>1</v>
      </c>
      <c r="AH136">
        <v>1</v>
      </c>
      <c r="AI136">
        <v>103.60647317660364</v>
      </c>
      <c r="AJ136" s="3">
        <v>416.82921206504642</v>
      </c>
      <c r="AL136" s="37" t="s">
        <v>149</v>
      </c>
      <c r="AM136">
        <v>3</v>
      </c>
      <c r="AN136" s="3">
        <f t="shared" si="2"/>
        <v>0.11611652351681555</v>
      </c>
      <c r="AO136" s="23">
        <v>1.2614521588420791E-2</v>
      </c>
      <c r="AP136" s="3">
        <v>8.895526587615168E-5</v>
      </c>
      <c r="AQ136" s="24">
        <v>103.60647317660364</v>
      </c>
      <c r="AR136" s="3">
        <v>2.7541054474895764E-3</v>
      </c>
      <c r="AS136" s="24">
        <v>7.7357732148085052</v>
      </c>
      <c r="AT136" s="3">
        <v>2.3822492264247099E-5</v>
      </c>
    </row>
    <row r="137" spans="1:46" x14ac:dyDescent="0.45">
      <c r="A137" s="11" t="s">
        <v>150</v>
      </c>
      <c r="B137">
        <v>956.38337904547882</v>
      </c>
      <c r="C137">
        <v>677.08239701845469</v>
      </c>
      <c r="D137" s="3">
        <v>613.46619548577542</v>
      </c>
      <c r="E137">
        <v>1</v>
      </c>
      <c r="F137">
        <v>1</v>
      </c>
      <c r="G137" s="3">
        <v>1</v>
      </c>
      <c r="H137" s="7">
        <v>1</v>
      </c>
      <c r="I137">
        <v>64.143593539448986</v>
      </c>
      <c r="J137" s="3">
        <v>63.643778378522953</v>
      </c>
      <c r="K137" s="7">
        <v>75.425474232156915</v>
      </c>
      <c r="L137">
        <v>98.563872831387513</v>
      </c>
      <c r="M137" s="3">
        <v>59.385672410518715</v>
      </c>
      <c r="N137" s="8"/>
      <c r="O137">
        <v>1</v>
      </c>
      <c r="P137">
        <v>1</v>
      </c>
      <c r="Q137" s="3">
        <v>1</v>
      </c>
      <c r="R137">
        <v>1</v>
      </c>
      <c r="S137">
        <v>1</v>
      </c>
      <c r="T137" s="3">
        <v>1</v>
      </c>
      <c r="U137">
        <v>1</v>
      </c>
      <c r="V137">
        <v>1</v>
      </c>
      <c r="W137" s="3">
        <v>1</v>
      </c>
      <c r="X137">
        <v>1</v>
      </c>
      <c r="Y137">
        <v>1</v>
      </c>
      <c r="Z137" s="3">
        <v>1</v>
      </c>
      <c r="AA137" s="8"/>
      <c r="AB137">
        <v>748.97732384990286</v>
      </c>
      <c r="AC137">
        <v>1</v>
      </c>
      <c r="AD137">
        <v>42.929123972657315</v>
      </c>
      <c r="AE137" s="3">
        <v>77.791673158021041</v>
      </c>
      <c r="AF137" s="8"/>
      <c r="AG137">
        <v>1</v>
      </c>
      <c r="AH137">
        <v>1</v>
      </c>
      <c r="AI137">
        <v>1</v>
      </c>
      <c r="AJ137" s="3">
        <v>1</v>
      </c>
      <c r="AL137" s="37" t="s">
        <v>150</v>
      </c>
      <c r="AM137" s="23">
        <v>1.3351539067428466E-3</v>
      </c>
      <c r="AN137" s="3">
        <f t="shared" si="2"/>
        <v>2.0761470672439582E-3</v>
      </c>
      <c r="AO137">
        <v>1</v>
      </c>
      <c r="AP137" s="3">
        <v>1</v>
      </c>
      <c r="AQ137">
        <v>2.3294209325979403E-2</v>
      </c>
      <c r="AR137" s="3">
        <v>0.11612280337333972</v>
      </c>
      <c r="AS137">
        <v>1.2854846276010336E-2</v>
      </c>
      <c r="AT137" s="3">
        <v>2.5072578657513982E-3</v>
      </c>
    </row>
    <row r="138" spans="1:46" x14ac:dyDescent="0.45">
      <c r="A138" s="11" t="s">
        <v>151</v>
      </c>
      <c r="B138">
        <v>1</v>
      </c>
      <c r="C138">
        <v>1</v>
      </c>
      <c r="D138" s="3">
        <v>1</v>
      </c>
      <c r="E138">
        <v>1</v>
      </c>
      <c r="F138">
        <v>1</v>
      </c>
      <c r="G138" s="3">
        <v>1</v>
      </c>
      <c r="H138" s="7">
        <v>1</v>
      </c>
      <c r="I138">
        <v>1</v>
      </c>
      <c r="J138" s="3">
        <v>1</v>
      </c>
      <c r="K138" s="7">
        <v>1</v>
      </c>
      <c r="L138">
        <v>1</v>
      </c>
      <c r="M138" s="3">
        <v>1</v>
      </c>
      <c r="N138" s="8"/>
      <c r="O138">
        <v>1</v>
      </c>
      <c r="P138">
        <v>1</v>
      </c>
      <c r="Q138" s="3">
        <v>1</v>
      </c>
      <c r="R138">
        <v>1</v>
      </c>
      <c r="S138">
        <v>1</v>
      </c>
      <c r="T138" s="3">
        <v>1</v>
      </c>
      <c r="U138">
        <v>1</v>
      </c>
      <c r="V138">
        <v>1</v>
      </c>
      <c r="W138" s="3">
        <v>1</v>
      </c>
      <c r="X138">
        <v>1</v>
      </c>
      <c r="Y138">
        <v>1</v>
      </c>
      <c r="Z138" s="3">
        <v>1</v>
      </c>
      <c r="AA138" s="8"/>
      <c r="AB138">
        <v>1</v>
      </c>
      <c r="AC138">
        <v>1</v>
      </c>
      <c r="AD138">
        <v>1</v>
      </c>
      <c r="AE138" s="3">
        <v>1</v>
      </c>
      <c r="AF138" s="8"/>
      <c r="AG138">
        <v>1</v>
      </c>
      <c r="AH138">
        <v>1</v>
      </c>
      <c r="AI138">
        <v>1</v>
      </c>
      <c r="AJ138" s="3">
        <v>1</v>
      </c>
      <c r="AL138" s="37" t="s">
        <v>151</v>
      </c>
      <c r="AM138">
        <v>1</v>
      </c>
      <c r="AN138" s="3">
        <v>1</v>
      </c>
      <c r="AO138">
        <v>1</v>
      </c>
      <c r="AP138" s="3">
        <v>1</v>
      </c>
      <c r="AQ138">
        <v>1</v>
      </c>
      <c r="AR138" s="3">
        <v>1</v>
      </c>
      <c r="AS138">
        <v>1</v>
      </c>
      <c r="AT138" s="3">
        <v>1</v>
      </c>
    </row>
    <row r="139" spans="1:46" x14ac:dyDescent="0.45">
      <c r="A139" s="11" t="s">
        <v>152</v>
      </c>
      <c r="B139">
        <v>137.89686536092691</v>
      </c>
      <c r="C139">
        <v>146.4622766335203</v>
      </c>
      <c r="D139" s="3">
        <v>164.46619548577547</v>
      </c>
      <c r="E139">
        <v>100.7576434195779</v>
      </c>
      <c r="F139">
        <v>119.2188207967996</v>
      </c>
      <c r="G139" s="3">
        <v>104.49956564114494</v>
      </c>
      <c r="H139" s="7">
        <v>1</v>
      </c>
      <c r="I139">
        <v>81.143593539448986</v>
      </c>
      <c r="J139" s="3">
        <v>95.705052466832683</v>
      </c>
      <c r="K139" s="7">
        <v>151.47297819553168</v>
      </c>
      <c r="L139">
        <v>165.56387283138753</v>
      </c>
      <c r="M139" s="3">
        <v>180.75471168460845</v>
      </c>
      <c r="N139" s="8"/>
      <c r="O139">
        <v>94.168738312518826</v>
      </c>
      <c r="P139">
        <v>138.55959510619272</v>
      </c>
      <c r="Q139" s="3">
        <v>129.46071719045827</v>
      </c>
      <c r="R139">
        <v>1</v>
      </c>
      <c r="S139">
        <v>67.682553988042329</v>
      </c>
      <c r="T139" s="3">
        <v>66.652372856914994</v>
      </c>
      <c r="U139">
        <v>141.74350745153345</v>
      </c>
      <c r="V139">
        <v>124.71206358290388</v>
      </c>
      <c r="W139" s="3">
        <v>103.79296510134911</v>
      </c>
      <c r="X139">
        <v>193.62516584974603</v>
      </c>
      <c r="Y139">
        <v>201.50408207701417</v>
      </c>
      <c r="Z139" s="3">
        <v>306.22594055825454</v>
      </c>
      <c r="AA139" s="8"/>
      <c r="AB139">
        <v>149.6084458267409</v>
      </c>
      <c r="AC139">
        <v>108.15867661917416</v>
      </c>
      <c r="AD139">
        <v>59.282882002093892</v>
      </c>
      <c r="AE139" s="3">
        <v>165.93052090384253</v>
      </c>
      <c r="AF139" s="8"/>
      <c r="AG139">
        <v>120.72968353638994</v>
      </c>
      <c r="AH139">
        <v>44.778308948319108</v>
      </c>
      <c r="AI139">
        <v>123.41617871192881</v>
      </c>
      <c r="AJ139" s="3">
        <v>233.78506282833823</v>
      </c>
      <c r="AL139" s="37" t="s">
        <v>152</v>
      </c>
      <c r="AM139">
        <v>0.80697104277257858</v>
      </c>
      <c r="AN139" s="3">
        <f t="shared" si="2"/>
        <v>0.13853272971612837</v>
      </c>
      <c r="AO139">
        <v>0.41708759474277018</v>
      </c>
      <c r="AP139" s="3">
        <v>5.1638011015704866E-2</v>
      </c>
      <c r="AQ139">
        <v>2.0818181327211742</v>
      </c>
      <c r="AR139" s="3">
        <v>0.11081246169067445</v>
      </c>
      <c r="AS139">
        <v>1.4089334593472269</v>
      </c>
      <c r="AT139" s="3">
        <v>0.1427225145684588</v>
      </c>
    </row>
    <row r="140" spans="1:46" x14ac:dyDescent="0.45">
      <c r="A140" s="11" t="s">
        <v>153</v>
      </c>
      <c r="B140">
        <v>11919.950919233119</v>
      </c>
      <c r="C140">
        <v>11425.742810939448</v>
      </c>
      <c r="D140" s="3">
        <v>12173.466195485775</v>
      </c>
      <c r="E140">
        <v>8085.6409630838571</v>
      </c>
      <c r="F140">
        <v>11255.359270896237</v>
      </c>
      <c r="G140" s="3">
        <v>8448.4995656411447</v>
      </c>
      <c r="H140" s="7">
        <v>5439.3984526627883</v>
      </c>
      <c r="I140">
        <v>6444.1435935394493</v>
      </c>
      <c r="J140" s="3">
        <v>9698.7536261349051</v>
      </c>
      <c r="K140" s="7">
        <v>14862.937176286816</v>
      </c>
      <c r="L140">
        <v>15007.563872831388</v>
      </c>
      <c r="M140" s="3">
        <v>14904.23777479204</v>
      </c>
      <c r="N140" s="8"/>
      <c r="O140">
        <v>2194.7623405869449</v>
      </c>
      <c r="P140">
        <v>2586.5595951061928</v>
      </c>
      <c r="Q140" s="3">
        <v>2615.6262697030597</v>
      </c>
      <c r="R140">
        <v>1995.5888681612967</v>
      </c>
      <c r="S140">
        <v>1782.086198858937</v>
      </c>
      <c r="T140" s="3">
        <v>1416.652372856915</v>
      </c>
      <c r="U140">
        <v>3108.7435074515333</v>
      </c>
      <c r="V140">
        <v>3007.775054993614</v>
      </c>
      <c r="W140" s="3">
        <v>2422.8554098418899</v>
      </c>
      <c r="X140">
        <v>2801.0588957083928</v>
      </c>
      <c r="Y140">
        <v>2743.2592212153763</v>
      </c>
      <c r="Z140" s="3">
        <v>3076.2259405582545</v>
      </c>
      <c r="AA140" s="8"/>
      <c r="AB140">
        <v>11839.719975219448</v>
      </c>
      <c r="AC140">
        <v>9263.1665998737462</v>
      </c>
      <c r="AD140">
        <v>7194.0985574457145</v>
      </c>
      <c r="AE140" s="3">
        <v>14924.912941303415</v>
      </c>
      <c r="AF140" s="8"/>
      <c r="AG140">
        <v>2465.6494017987325</v>
      </c>
      <c r="AH140">
        <v>1731.4424799590495</v>
      </c>
      <c r="AI140">
        <v>2846.4579907623461</v>
      </c>
      <c r="AJ140" s="3">
        <v>2873.5146858273415</v>
      </c>
      <c r="AL140" s="37" t="s">
        <v>153</v>
      </c>
      <c r="AM140" s="23">
        <v>0.20825234101476559</v>
      </c>
      <c r="AN140" s="3">
        <f t="shared" si="2"/>
        <v>3.4308107505722805E-6</v>
      </c>
      <c r="AO140" s="23">
        <v>0.18691691024780321</v>
      </c>
      <c r="AP140" s="3">
        <v>1.7652947000348822E-3</v>
      </c>
      <c r="AQ140" s="23">
        <v>0.39566569293331855</v>
      </c>
      <c r="AR140" s="3">
        <v>2.8935432324877428E-2</v>
      </c>
      <c r="AS140" s="23">
        <v>0.19253142025874981</v>
      </c>
      <c r="AT140" s="3">
        <v>4.3720882124420319E-8</v>
      </c>
    </row>
    <row r="141" spans="1:46" x14ac:dyDescent="0.45">
      <c r="A141" s="11" t="s">
        <v>154</v>
      </c>
      <c r="B141">
        <v>4454.2270127082656</v>
      </c>
      <c r="C141">
        <v>3892.2472746101316</v>
      </c>
      <c r="D141" s="3">
        <v>4580.4661954857756</v>
      </c>
      <c r="E141">
        <v>736.49676122724338</v>
      </c>
      <c r="F141">
        <v>897.52074877660766</v>
      </c>
      <c r="G141" s="3">
        <v>1504.499565641145</v>
      </c>
      <c r="H141" s="7">
        <v>2139.2029322101484</v>
      </c>
      <c r="I141">
        <v>1820.1435935394491</v>
      </c>
      <c r="J141" s="3">
        <v>933.48008407875193</v>
      </c>
      <c r="K141" s="7">
        <v>1776.8019844715807</v>
      </c>
      <c r="L141">
        <v>1850.5638728313875</v>
      </c>
      <c r="M141" s="3">
        <v>1816.8724099509093</v>
      </c>
      <c r="N141" s="8"/>
      <c r="O141">
        <v>16421.599573643696</v>
      </c>
      <c r="P141">
        <v>10848.559595106193</v>
      </c>
      <c r="Q141" s="3">
        <v>9289.4151352490262</v>
      </c>
      <c r="R141">
        <v>3476.8240532868558</v>
      </c>
      <c r="S141">
        <v>6526.8071980793575</v>
      </c>
      <c r="T141" s="3">
        <v>5241.6523728569146</v>
      </c>
      <c r="U141">
        <v>7242.7435074515333</v>
      </c>
      <c r="V141">
        <v>7173.1107282171479</v>
      </c>
      <c r="W141" s="3">
        <v>6556.2652526925467</v>
      </c>
      <c r="X141">
        <v>11220.093068914775</v>
      </c>
      <c r="Y141">
        <v>13638.684127231492</v>
      </c>
      <c r="Z141" s="3">
        <v>10668.225940558255</v>
      </c>
      <c r="AA141" s="8"/>
      <c r="AB141">
        <v>4308.9801609347242</v>
      </c>
      <c r="AC141">
        <v>1046.1723585483321</v>
      </c>
      <c r="AD141">
        <v>1630.9422032761165</v>
      </c>
      <c r="AE141" s="3">
        <v>1814.7460890846257</v>
      </c>
      <c r="AF141" s="8"/>
      <c r="AG141">
        <v>12186.524767999639</v>
      </c>
      <c r="AH141">
        <v>5081.7612080743756</v>
      </c>
      <c r="AI141">
        <v>6990.7064961204087</v>
      </c>
      <c r="AJ141" s="3">
        <v>11842.334378901507</v>
      </c>
      <c r="AL141" s="37" t="s">
        <v>154</v>
      </c>
      <c r="AM141" s="24">
        <v>2.8281691520612804</v>
      </c>
      <c r="AN141" s="3">
        <f t="shared" si="2"/>
        <v>2.2325365389619944E-2</v>
      </c>
      <c r="AO141" s="24">
        <v>4.8574799042920835</v>
      </c>
      <c r="AP141" s="3">
        <v>1.1573582669774651E-2</v>
      </c>
      <c r="AQ141" s="24">
        <v>4.2862993440711712</v>
      </c>
      <c r="AR141" s="3">
        <v>2.2038035614971779E-4</v>
      </c>
      <c r="AS141" s="24">
        <v>6.5256150434107765</v>
      </c>
      <c r="AT141" s="3">
        <v>3.8957261549858139E-4</v>
      </c>
    </row>
    <row r="142" spans="1:46" x14ac:dyDescent="0.45">
      <c r="A142" s="11" t="s">
        <v>155</v>
      </c>
      <c r="B142">
        <v>1358.2128087710469</v>
      </c>
      <c r="C142">
        <v>1393.7471028223047</v>
      </c>
      <c r="D142" s="3">
        <v>1487.4661954857754</v>
      </c>
      <c r="E142">
        <v>705.98128357247549</v>
      </c>
      <c r="F142">
        <v>580.15491406639467</v>
      </c>
      <c r="G142" s="3">
        <v>647.49956564114495</v>
      </c>
      <c r="H142" s="7">
        <v>487.41276402462273</v>
      </c>
      <c r="I142">
        <v>566.14359353944894</v>
      </c>
      <c r="J142" s="3">
        <v>555.71463721214604</v>
      </c>
      <c r="K142" s="7">
        <v>898.52787007103677</v>
      </c>
      <c r="L142">
        <v>880.56387283138747</v>
      </c>
      <c r="M142" s="3">
        <v>902.66406217205133</v>
      </c>
      <c r="N142" s="8"/>
      <c r="O142">
        <v>2269.7130982267836</v>
      </c>
      <c r="P142">
        <v>2487.5595951061928</v>
      </c>
      <c r="Q142" s="3">
        <v>3010.4952547758753</v>
      </c>
      <c r="R142">
        <v>904.87244720821889</v>
      </c>
      <c r="S142">
        <v>1259.3084058041352</v>
      </c>
      <c r="T142" s="3">
        <v>1314.652372856915</v>
      </c>
      <c r="U142">
        <v>2063.7435074515333</v>
      </c>
      <c r="V142">
        <v>1986.6048062578145</v>
      </c>
      <c r="W142" s="3">
        <v>2439.7417868666994</v>
      </c>
      <c r="X142">
        <v>2171.2506427774197</v>
      </c>
      <c r="Y142">
        <v>2130.4525027381824</v>
      </c>
      <c r="Z142" s="3">
        <v>2443.2259405582545</v>
      </c>
      <c r="AA142" s="8"/>
      <c r="AB142">
        <v>1413.1420356930423</v>
      </c>
      <c r="AC142">
        <v>644.5452544266717</v>
      </c>
      <c r="AD142">
        <v>536.42366492540589</v>
      </c>
      <c r="AE142" s="3">
        <v>893.91860169149186</v>
      </c>
      <c r="AF142" s="8"/>
      <c r="AG142">
        <v>2589.2559827029504</v>
      </c>
      <c r="AH142">
        <v>1159.6110752897564</v>
      </c>
      <c r="AI142">
        <v>2163.3633668586826</v>
      </c>
      <c r="AJ142" s="3">
        <v>2248.309695357952</v>
      </c>
      <c r="AL142" s="37" t="s">
        <v>155</v>
      </c>
      <c r="AM142">
        <v>1.8322687439080465</v>
      </c>
      <c r="AN142" s="3">
        <f t="shared" si="2"/>
        <v>6.2112742328340109E-3</v>
      </c>
      <c r="AO142">
        <v>1.799115061860536</v>
      </c>
      <c r="AP142" s="3">
        <v>1.8137808991256062E-2</v>
      </c>
      <c r="AQ142" s="24">
        <v>4.0329379710708997</v>
      </c>
      <c r="AR142" s="3">
        <v>3.3240005619954789E-4</v>
      </c>
      <c r="AS142" s="24">
        <v>2.5151168026973063</v>
      </c>
      <c r="AT142" s="3">
        <v>1.614533089220135E-4</v>
      </c>
    </row>
    <row r="143" spans="1:46" x14ac:dyDescent="0.45">
      <c r="A143" s="11" t="s">
        <v>156</v>
      </c>
      <c r="B143">
        <v>200.17301314127326</v>
      </c>
      <c r="C143">
        <v>269.61855148829522</v>
      </c>
      <c r="D143" s="3">
        <v>267.46619548577547</v>
      </c>
      <c r="E143">
        <v>1</v>
      </c>
      <c r="F143">
        <v>1</v>
      </c>
      <c r="G143" s="3">
        <v>1</v>
      </c>
      <c r="H143" s="7">
        <v>1</v>
      </c>
      <c r="I143">
        <v>127.14359353944899</v>
      </c>
      <c r="J143" s="3">
        <v>111.03870529167646</v>
      </c>
      <c r="K143" s="7">
        <v>223.04709957282557</v>
      </c>
      <c r="L143">
        <v>282.56387283138753</v>
      </c>
      <c r="M143" s="3">
        <v>254.83711228048139</v>
      </c>
      <c r="N143" s="8"/>
      <c r="O143">
        <v>173.06427267024378</v>
      </c>
      <c r="P143">
        <v>110.55959510619272</v>
      </c>
      <c r="Q143" s="3">
        <v>124.43053903666443</v>
      </c>
      <c r="R143">
        <v>1</v>
      </c>
      <c r="S143">
        <v>1</v>
      </c>
      <c r="T143" s="3">
        <v>1</v>
      </c>
      <c r="U143">
        <v>1</v>
      </c>
      <c r="V143">
        <v>1</v>
      </c>
      <c r="W143" s="3">
        <v>1</v>
      </c>
      <c r="X143">
        <v>1</v>
      </c>
      <c r="Y143">
        <v>1</v>
      </c>
      <c r="Z143" s="3">
        <v>1</v>
      </c>
      <c r="AA143" s="8"/>
      <c r="AB143">
        <v>245.75258670511462</v>
      </c>
      <c r="AC143">
        <v>1</v>
      </c>
      <c r="AD143">
        <v>79.727432943708493</v>
      </c>
      <c r="AE143" s="3">
        <v>253.48269489489817</v>
      </c>
      <c r="AF143" s="8"/>
      <c r="AG143">
        <v>136.01813560436696</v>
      </c>
      <c r="AH143">
        <v>1</v>
      </c>
      <c r="AI143">
        <v>1</v>
      </c>
      <c r="AJ143" s="3">
        <v>1</v>
      </c>
      <c r="AL143" s="37" t="s">
        <v>156</v>
      </c>
      <c r="AM143">
        <v>0.55347590610543163</v>
      </c>
      <c r="AN143" s="3">
        <f t="shared" si="2"/>
        <v>2.0808722975729058E-2</v>
      </c>
      <c r="AO143">
        <v>1</v>
      </c>
      <c r="AP143" s="3">
        <v>1</v>
      </c>
      <c r="AQ143">
        <v>1.2542734201740189E-2</v>
      </c>
      <c r="AR143" s="3">
        <v>0.11796266947814908</v>
      </c>
      <c r="AS143" s="23">
        <v>3.9450424827408084E-3</v>
      </c>
      <c r="AT143" s="3">
        <v>1.2515795333587949E-4</v>
      </c>
    </row>
    <row r="144" spans="1:46" x14ac:dyDescent="0.45">
      <c r="A144" s="11" t="s">
        <v>157</v>
      </c>
      <c r="B144">
        <v>1245.5226365970868</v>
      </c>
      <c r="C144">
        <v>1451.3947208394334</v>
      </c>
      <c r="D144" s="3">
        <v>1461.4661954857754</v>
      </c>
      <c r="E144">
        <v>44.812601052503325</v>
      </c>
      <c r="F144">
        <v>77.659009108557427</v>
      </c>
      <c r="G144" s="3">
        <v>62.49956564114494</v>
      </c>
      <c r="H144" s="7">
        <v>1</v>
      </c>
      <c r="I144">
        <v>150.14359353944897</v>
      </c>
      <c r="J144" s="3">
        <v>254.61745446975914</v>
      </c>
      <c r="K144" s="7">
        <v>324.44377152399193</v>
      </c>
      <c r="L144">
        <v>349.56387283138753</v>
      </c>
      <c r="M144" s="3">
        <v>333.648176744176</v>
      </c>
      <c r="N144" s="8"/>
      <c r="O144">
        <v>1457.0890943422171</v>
      </c>
      <c r="P144">
        <v>2425.5595951061928</v>
      </c>
      <c r="Q144" s="3">
        <v>4401.3395142998697</v>
      </c>
      <c r="R144">
        <v>1</v>
      </c>
      <c r="S144">
        <v>108.68473383547777</v>
      </c>
      <c r="T144" s="3">
        <v>104.65237285691499</v>
      </c>
      <c r="U144">
        <v>635.74350745153345</v>
      </c>
      <c r="V144">
        <v>439.12860603167735</v>
      </c>
      <c r="W144" s="3">
        <v>1193.9024152585125</v>
      </c>
      <c r="X144">
        <v>130.23089969039202</v>
      </c>
      <c r="Y144">
        <v>152.75809310723739</v>
      </c>
      <c r="Z144" s="3">
        <v>346.22594055825454</v>
      </c>
      <c r="AA144" s="8"/>
      <c r="AB144">
        <v>1386.1278509740987</v>
      </c>
      <c r="AC144">
        <v>61.657058600735233</v>
      </c>
      <c r="AD144">
        <v>135.25368266973604</v>
      </c>
      <c r="AE144" s="3">
        <v>335.88527369985178</v>
      </c>
      <c r="AF144" s="8"/>
      <c r="AG144">
        <v>2761.3294012494262</v>
      </c>
      <c r="AH144">
        <v>71.11236889746425</v>
      </c>
      <c r="AI144">
        <v>756.25817624724107</v>
      </c>
      <c r="AJ144" s="3">
        <v>209.73831111862796</v>
      </c>
      <c r="AL144" s="37" t="s">
        <v>157</v>
      </c>
      <c r="AM144">
        <v>1.9921173932901697</v>
      </c>
      <c r="AN144" s="3">
        <f t="shared" si="2"/>
        <v>0.18878208308202468</v>
      </c>
      <c r="AO144">
        <v>1.1587594973261606</v>
      </c>
      <c r="AP144" s="3">
        <v>0.81000028756630804</v>
      </c>
      <c r="AQ144">
        <v>5.5914054339938435</v>
      </c>
      <c r="AR144" s="3">
        <v>5.9287803564601581E-2</v>
      </c>
      <c r="AS144">
        <v>0.6244343754887296</v>
      </c>
      <c r="AT144" s="3">
        <v>0.14127862075852768</v>
      </c>
    </row>
    <row r="145" spans="1:46" x14ac:dyDescent="0.45">
      <c r="A145" s="11" t="s">
        <v>158</v>
      </c>
      <c r="B145">
        <v>292.10446938845121</v>
      </c>
      <c r="C145">
        <v>255.20664698401305</v>
      </c>
      <c r="D145" s="3">
        <v>325.46619548577547</v>
      </c>
      <c r="E145">
        <v>95.671730477116569</v>
      </c>
      <c r="F145">
        <v>96.549832603212963</v>
      </c>
      <c r="G145" s="3">
        <v>140.49956564114495</v>
      </c>
      <c r="H145" s="7">
        <v>1</v>
      </c>
      <c r="I145">
        <v>46.143593539448986</v>
      </c>
      <c r="J145" s="3">
        <v>48.310125553679178</v>
      </c>
      <c r="K145" s="7">
        <v>240.94062991714904</v>
      </c>
      <c r="L145">
        <v>199.56387283138753</v>
      </c>
      <c r="M145" s="3">
        <v>164.99249879186954</v>
      </c>
      <c r="N145" s="8"/>
      <c r="O145">
        <v>1147.4241219881467</v>
      </c>
      <c r="P145">
        <v>956.55959510619266</v>
      </c>
      <c r="Q145" s="3">
        <v>1135.4963479492246</v>
      </c>
      <c r="R145">
        <v>76.574686256394827</v>
      </c>
      <c r="S145">
        <v>107.40341571524542</v>
      </c>
      <c r="T145" s="3">
        <v>140.65237285691501</v>
      </c>
      <c r="U145">
        <v>172.74350745153345</v>
      </c>
      <c r="V145">
        <v>115.14286446489774</v>
      </c>
      <c r="W145" s="3">
        <v>190.10111433926568</v>
      </c>
      <c r="X145">
        <v>444.44595804545099</v>
      </c>
      <c r="Y145">
        <v>580.33005349927976</v>
      </c>
      <c r="Z145" s="3">
        <v>472.22594055825454</v>
      </c>
      <c r="AA145" s="8"/>
      <c r="AB145">
        <v>290.92577061941324</v>
      </c>
      <c r="AC145">
        <v>110.90704290715816</v>
      </c>
      <c r="AD145">
        <v>31.817906364376057</v>
      </c>
      <c r="AE145" s="3">
        <v>201.83233384680202</v>
      </c>
      <c r="AF145" s="8"/>
      <c r="AG145">
        <v>1079.8266883478545</v>
      </c>
      <c r="AH145">
        <v>108.21015827618508</v>
      </c>
      <c r="AI145">
        <v>159.3291620852323</v>
      </c>
      <c r="AJ145" s="3">
        <v>499.0006507009951</v>
      </c>
      <c r="AL145" s="37" t="s">
        <v>158</v>
      </c>
      <c r="AM145" s="24">
        <v>3.7116914257846036</v>
      </c>
      <c r="AN145" s="3">
        <f t="shared" si="2"/>
        <v>2.6409541911542574E-4</v>
      </c>
      <c r="AO145">
        <v>0.97568337807698402</v>
      </c>
      <c r="AP145" s="3">
        <v>0.91485701310826095</v>
      </c>
      <c r="AQ145" s="24">
        <v>5.0075313020475889</v>
      </c>
      <c r="AR145" s="3">
        <v>9.6410902717828876E-3</v>
      </c>
      <c r="AS145" s="24">
        <v>2.4723523787806689</v>
      </c>
      <c r="AT145" s="3">
        <v>3.1772609741338776E-3</v>
      </c>
    </row>
    <row r="146" spans="1:46" x14ac:dyDescent="0.45">
      <c r="A146" s="11" t="s">
        <v>159</v>
      </c>
      <c r="B146">
        <v>751.76175062434083</v>
      </c>
      <c r="C146">
        <v>754.38261208687732</v>
      </c>
      <c r="D146" s="3">
        <v>735.46619548577542</v>
      </c>
      <c r="E146">
        <v>507.63067881648385</v>
      </c>
      <c r="F146">
        <v>481.92263189418594</v>
      </c>
      <c r="G146" s="3">
        <v>452.49956564114495</v>
      </c>
      <c r="H146" s="7">
        <v>253.86046565412826</v>
      </c>
      <c r="I146">
        <v>387.143593539449</v>
      </c>
      <c r="J146" s="3">
        <v>413.52985647268554</v>
      </c>
      <c r="K146" s="7">
        <v>586.88221657406962</v>
      </c>
      <c r="L146">
        <v>622.56387283138747</v>
      </c>
      <c r="M146" s="3">
        <v>595.30091076364226</v>
      </c>
      <c r="N146" s="8"/>
      <c r="O146">
        <v>291.40757420683121</v>
      </c>
      <c r="P146">
        <v>253.55959510619272</v>
      </c>
      <c r="Q146" s="3">
        <v>155.86915249787589</v>
      </c>
      <c r="R146">
        <v>260.64085535680016</v>
      </c>
      <c r="S146">
        <v>148.40559556268087</v>
      </c>
      <c r="T146" s="3">
        <v>202.65237285691501</v>
      </c>
      <c r="U146">
        <v>400.74350745153345</v>
      </c>
      <c r="V146">
        <v>422.72426468652395</v>
      </c>
      <c r="W146" s="3">
        <v>302.67696117133079</v>
      </c>
      <c r="X146">
        <v>438.9334131620289</v>
      </c>
      <c r="Y146">
        <v>379.77512745219798</v>
      </c>
      <c r="Z146" s="3">
        <v>351.22594055825454</v>
      </c>
      <c r="AA146" s="8"/>
      <c r="AB146">
        <v>747.20351939899774</v>
      </c>
      <c r="AC146">
        <v>480.68429211727158</v>
      </c>
      <c r="AD146">
        <v>351.51130522208763</v>
      </c>
      <c r="AE146" s="3">
        <v>601.58233338969978</v>
      </c>
      <c r="AF146" s="8"/>
      <c r="AG146">
        <v>233.61210727029996</v>
      </c>
      <c r="AH146">
        <v>203.89960792546535</v>
      </c>
      <c r="AI146">
        <v>375.38157776979602</v>
      </c>
      <c r="AJ146" s="3">
        <v>389.9781603908271</v>
      </c>
      <c r="AL146" s="37" t="s">
        <v>159</v>
      </c>
      <c r="AM146" s="23">
        <v>0.31264856388551604</v>
      </c>
      <c r="AN146" s="3">
        <f t="shared" si="2"/>
        <v>2.2942653887681117E-4</v>
      </c>
      <c r="AO146" s="23">
        <v>0.4241861264643122</v>
      </c>
      <c r="AP146" s="3">
        <v>1.5569065907508489E-3</v>
      </c>
      <c r="AQ146">
        <v>1.0679075528811997</v>
      </c>
      <c r="AR146" s="3">
        <v>0.71843744597259918</v>
      </c>
      <c r="AS146">
        <v>0.64825401070779554</v>
      </c>
      <c r="AT146" s="3">
        <v>1.639120922616097E-3</v>
      </c>
    </row>
    <row r="147" spans="1:46" x14ac:dyDescent="0.45">
      <c r="A147" s="11" t="s">
        <v>160</v>
      </c>
      <c r="B147">
        <v>1709.6282141030015</v>
      </c>
      <c r="C147">
        <v>1543.1068404121379</v>
      </c>
      <c r="D147" s="3">
        <v>1322.4661954857754</v>
      </c>
      <c r="E147">
        <v>517.80250470140652</v>
      </c>
      <c r="F147">
        <v>689.72169033539683</v>
      </c>
      <c r="G147" s="3">
        <v>900.49956564114495</v>
      </c>
      <c r="H147" s="7">
        <v>585.57242565859872</v>
      </c>
      <c r="I147">
        <v>974.14359353944894</v>
      </c>
      <c r="J147" s="3">
        <v>794.08324021653584</v>
      </c>
      <c r="K147" s="7">
        <v>1155.00180500634</v>
      </c>
      <c r="L147">
        <v>1244.5638728313875</v>
      </c>
      <c r="M147" s="3">
        <v>1418.0884237646142</v>
      </c>
      <c r="N147" s="8"/>
      <c r="O147">
        <v>2048.8056020251538</v>
      </c>
      <c r="P147">
        <v>2225.5595951061928</v>
      </c>
      <c r="Q147" s="3">
        <v>1849.7816457879487</v>
      </c>
      <c r="R147">
        <v>393.71572085506619</v>
      </c>
      <c r="S147">
        <v>717.31084094584776</v>
      </c>
      <c r="T147" s="3">
        <v>556.65237285691501</v>
      </c>
      <c r="U147">
        <v>920.74350745153345</v>
      </c>
      <c r="V147">
        <v>869.7425663419541</v>
      </c>
      <c r="W147" s="3">
        <v>1199.5312076001157</v>
      </c>
      <c r="X147">
        <v>1170.7237464363109</v>
      </c>
      <c r="Y147">
        <v>1337.9819963438106</v>
      </c>
      <c r="Z147" s="3">
        <v>1704.2259405582545</v>
      </c>
      <c r="AA147" s="8"/>
      <c r="AB147">
        <v>1525.0670833336383</v>
      </c>
      <c r="AC147">
        <v>702.67458689264947</v>
      </c>
      <c r="AD147">
        <v>784.5997531381945</v>
      </c>
      <c r="AE147" s="3">
        <v>1272.5513672007805</v>
      </c>
      <c r="AF147" s="8"/>
      <c r="AG147">
        <v>2041.3822809730984</v>
      </c>
      <c r="AH147">
        <v>555.8929782192763</v>
      </c>
      <c r="AI147">
        <v>996.67242713120106</v>
      </c>
      <c r="AJ147" s="3">
        <v>1404.3105611127921</v>
      </c>
      <c r="AL147" s="37" t="s">
        <v>160</v>
      </c>
      <c r="AM147">
        <v>1.3385524501065544</v>
      </c>
      <c r="AN147" s="3">
        <f t="shared" si="2"/>
        <v>2.969592927931464E-2</v>
      </c>
      <c r="AO147">
        <v>0.79111012208016906</v>
      </c>
      <c r="AP147" s="3">
        <v>0.36812664017408508</v>
      </c>
      <c r="AQ147">
        <v>1.2702940870740413</v>
      </c>
      <c r="AR147" s="3">
        <v>0.23547451209794834</v>
      </c>
      <c r="AS147">
        <v>1.1035393912638993</v>
      </c>
      <c r="AT147" s="3">
        <v>0.49442873157437334</v>
      </c>
    </row>
    <row r="148" spans="1:46" x14ac:dyDescent="0.45">
      <c r="A148" s="11" t="s">
        <v>161</v>
      </c>
      <c r="B148">
        <v>1685.9039673295363</v>
      </c>
      <c r="C148">
        <v>1418.6403924206102</v>
      </c>
      <c r="D148" s="3">
        <v>1501.4661954857754</v>
      </c>
      <c r="E148">
        <v>1367.1499660924478</v>
      </c>
      <c r="F148">
        <v>1772.165876579159</v>
      </c>
      <c r="G148" s="3">
        <v>1651.499565641145</v>
      </c>
      <c r="H148" s="7">
        <v>761.58285341607279</v>
      </c>
      <c r="I148">
        <v>980.14359353944894</v>
      </c>
      <c r="J148" s="3">
        <v>1245.7290143301161</v>
      </c>
      <c r="K148" s="7">
        <v>1256.3984769575063</v>
      </c>
      <c r="L148">
        <v>1327.5638728313875</v>
      </c>
      <c r="M148" s="3">
        <v>1364.4968999293019</v>
      </c>
      <c r="N148" s="8"/>
      <c r="O148">
        <v>455.11580799911042</v>
      </c>
      <c r="P148">
        <v>660.55959510619266</v>
      </c>
      <c r="Q148" s="3">
        <v>441.33176272567584</v>
      </c>
      <c r="R148">
        <v>351.43024957524329</v>
      </c>
      <c r="S148">
        <v>486.67357930402329</v>
      </c>
      <c r="T148" s="3">
        <v>300.65237285691501</v>
      </c>
      <c r="U148">
        <v>741.74350745153345</v>
      </c>
      <c r="V148">
        <v>634.61367372808866</v>
      </c>
      <c r="W148" s="3">
        <v>495.93216489970916</v>
      </c>
      <c r="X148">
        <v>611.20044076896909</v>
      </c>
      <c r="Y148">
        <v>526.01309436152837</v>
      </c>
      <c r="Z148" s="3">
        <v>588.22594055825448</v>
      </c>
      <c r="AA148" s="8"/>
      <c r="AB148">
        <v>1535.3368517453073</v>
      </c>
      <c r="AC148">
        <v>1596.938469437584</v>
      </c>
      <c r="AD148">
        <v>995.81848709521262</v>
      </c>
      <c r="AE148" s="3">
        <v>1316.1530832393985</v>
      </c>
      <c r="AF148" s="8"/>
      <c r="AG148">
        <v>519.00238861032631</v>
      </c>
      <c r="AH148">
        <v>379.58540057872716</v>
      </c>
      <c r="AI148">
        <v>624.09644869311035</v>
      </c>
      <c r="AJ148" s="3">
        <v>575.14649189625061</v>
      </c>
      <c r="AL148" s="37" t="s">
        <v>161</v>
      </c>
      <c r="AM148" s="23">
        <v>0.33803812369926894</v>
      </c>
      <c r="AN148" s="3">
        <f t="shared" si="2"/>
        <v>6.6452829335054183E-4</v>
      </c>
      <c r="AO148" s="23">
        <v>0.23769569575990679</v>
      </c>
      <c r="AP148" s="3">
        <v>7.7432897869578318E-4</v>
      </c>
      <c r="AQ148">
        <v>0.62671707422663958</v>
      </c>
      <c r="AR148" s="3">
        <v>7.7051488761955694E-2</v>
      </c>
      <c r="AS148" s="23">
        <v>0.43699057444037132</v>
      </c>
      <c r="AT148" s="3">
        <v>5.3355029309369696E-5</v>
      </c>
    </row>
    <row r="149" spans="1:46" x14ac:dyDescent="0.45">
      <c r="A149" s="11" t="s">
        <v>162</v>
      </c>
      <c r="B149">
        <v>7471.6546492083799</v>
      </c>
      <c r="C149">
        <v>6658.0227662955549</v>
      </c>
      <c r="D149" s="3">
        <v>7219.4661954857756</v>
      </c>
      <c r="E149">
        <v>5461.3098847738138</v>
      </c>
      <c r="F149">
        <v>6419.3084562644208</v>
      </c>
      <c r="G149" s="3">
        <v>5952.4995656411447</v>
      </c>
      <c r="H149" s="7">
        <v>5439.3984526627883</v>
      </c>
      <c r="I149">
        <v>4389.1435935394493</v>
      </c>
      <c r="J149" s="3">
        <v>4205.1240095249659</v>
      </c>
      <c r="K149" s="7">
        <v>5858.0180305060267</v>
      </c>
      <c r="L149">
        <v>5835.5638728313879</v>
      </c>
      <c r="M149" s="3">
        <v>5550.9406442407608</v>
      </c>
      <c r="N149" s="8"/>
      <c r="O149">
        <v>4021.1939609682777</v>
      </c>
      <c r="P149">
        <v>2636.5595951061928</v>
      </c>
      <c r="Q149" s="3">
        <v>2681.0185857023794</v>
      </c>
      <c r="R149">
        <v>3596.2183251357674</v>
      </c>
      <c r="S149">
        <v>1874.3411035156666</v>
      </c>
      <c r="T149" s="3">
        <v>2474.652372856915</v>
      </c>
      <c r="U149">
        <v>1972.7435074515333</v>
      </c>
      <c r="V149">
        <v>2265.4786091254223</v>
      </c>
      <c r="W149" s="3">
        <v>2030.7162100435296</v>
      </c>
      <c r="X149">
        <v>2876.8563878554464</v>
      </c>
      <c r="Y149">
        <v>2833.7874864449618</v>
      </c>
      <c r="Z149" s="3">
        <v>2303.2259405582545</v>
      </c>
      <c r="AA149" s="8"/>
      <c r="AB149">
        <v>7116.3812036632371</v>
      </c>
      <c r="AC149">
        <v>5944.3726355597928</v>
      </c>
      <c r="AD149">
        <v>4677.8886852424012</v>
      </c>
      <c r="AE149" s="3">
        <v>5748.1741825260578</v>
      </c>
      <c r="AF149" s="8"/>
      <c r="AG149">
        <v>3112.9240472589499</v>
      </c>
      <c r="AH149">
        <v>2648.4039338361163</v>
      </c>
      <c r="AI149">
        <v>2089.646108873495</v>
      </c>
      <c r="AJ149" s="3">
        <v>2671.2899382862211</v>
      </c>
      <c r="AL149" s="37" t="s">
        <v>162</v>
      </c>
      <c r="AM149" s="23">
        <v>0.43743076124934643</v>
      </c>
      <c r="AN149" s="3">
        <f t="shared" si="2"/>
        <v>1.4658109612433446E-3</v>
      </c>
      <c r="AO149" s="23">
        <v>0.4455312774291969</v>
      </c>
      <c r="AP149" s="3">
        <v>4.5994780178120901E-3</v>
      </c>
      <c r="AQ149" s="23">
        <v>0.44670710431092969</v>
      </c>
      <c r="AR149" s="3">
        <v>2.7976230681207568E-3</v>
      </c>
      <c r="AS149" s="23">
        <v>0.46471972724951632</v>
      </c>
      <c r="AT149" s="3">
        <v>1.245015389782361E-4</v>
      </c>
    </row>
    <row r="150" spans="1:46" x14ac:dyDescent="0.45">
      <c r="A150" s="11" t="s">
        <v>163</v>
      </c>
      <c r="B150">
        <v>1307.7987843774333</v>
      </c>
      <c r="C150">
        <v>1326.9282728479052</v>
      </c>
      <c r="D150" s="3">
        <v>1628.4661954857754</v>
      </c>
      <c r="E150">
        <v>1906.2567379933482</v>
      </c>
      <c r="F150">
        <v>1515.2506770518437</v>
      </c>
      <c r="G150" s="3">
        <v>1464.499565641145</v>
      </c>
      <c r="H150" s="7">
        <v>1516.3968032221635</v>
      </c>
      <c r="I150">
        <v>1204.1435935394491</v>
      </c>
      <c r="J150" s="3">
        <v>1022.6940641505703</v>
      </c>
      <c r="K150" s="7">
        <v>1278.7653898879105</v>
      </c>
      <c r="L150">
        <v>1242.5638728313875</v>
      </c>
      <c r="M150" s="3">
        <v>1150.1308045880523</v>
      </c>
      <c r="N150" s="8"/>
      <c r="O150">
        <v>4823.9560230581283</v>
      </c>
      <c r="P150">
        <v>2946.5595951061928</v>
      </c>
      <c r="Q150" s="3">
        <v>3566.3299407700938</v>
      </c>
      <c r="R150">
        <v>2078.9161203891827</v>
      </c>
      <c r="S150">
        <v>2796.8901500829647</v>
      </c>
      <c r="T150" s="3">
        <v>2566.652372856915</v>
      </c>
      <c r="U150">
        <v>1979.7435074515333</v>
      </c>
      <c r="V150">
        <v>2105.5362810101765</v>
      </c>
      <c r="W150" s="3">
        <v>3218.3913941218161</v>
      </c>
      <c r="X150">
        <v>2807.9495768126703</v>
      </c>
      <c r="Y150">
        <v>3017.6295019881204</v>
      </c>
      <c r="Z150" s="3">
        <v>2233.2259405582545</v>
      </c>
      <c r="AA150" s="8"/>
      <c r="AB150">
        <v>1421.0644175703712</v>
      </c>
      <c r="AC150">
        <v>1628.6689935621123</v>
      </c>
      <c r="AD150">
        <v>1247.744820304061</v>
      </c>
      <c r="AE150" s="3">
        <v>1223.8200224357834</v>
      </c>
      <c r="AF150" s="8"/>
      <c r="AG150">
        <v>3778.9485196448054</v>
      </c>
      <c r="AH150">
        <v>2480.8195477763543</v>
      </c>
      <c r="AI150">
        <v>2434.5570608611756</v>
      </c>
      <c r="AJ150" s="3">
        <v>2686.2683397863484</v>
      </c>
      <c r="AL150" s="37" t="s">
        <v>163</v>
      </c>
      <c r="AM150" s="24">
        <v>2.659238014069599</v>
      </c>
      <c r="AN150" s="3">
        <f t="shared" si="2"/>
        <v>1.3742309003623991E-2</v>
      </c>
      <c r="AO150">
        <v>1.523218995132017</v>
      </c>
      <c r="AP150" s="3">
        <v>2.8274829881419879E-2</v>
      </c>
      <c r="AQ150">
        <v>1.9511658323437497</v>
      </c>
      <c r="AR150" s="3">
        <v>4.7281338585449147E-2</v>
      </c>
      <c r="AS150" s="24">
        <v>2.1949864281839719</v>
      </c>
      <c r="AT150" s="3">
        <v>3.5338615827528639E-3</v>
      </c>
    </row>
    <row r="151" spans="1:46" x14ac:dyDescent="0.45">
      <c r="A151" s="11" t="s">
        <v>164</v>
      </c>
      <c r="B151">
        <v>303.96659277518381</v>
      </c>
      <c r="C151">
        <v>371.8120561550233</v>
      </c>
      <c r="D151" s="3">
        <v>338.46619548577547</v>
      </c>
      <c r="E151">
        <v>65.15625282234862</v>
      </c>
      <c r="F151">
        <v>124.88606784519627</v>
      </c>
      <c r="G151" s="3">
        <v>113.49956564114494</v>
      </c>
      <c r="H151" s="7">
        <v>1</v>
      </c>
      <c r="I151">
        <v>72.143593539448986</v>
      </c>
      <c r="J151" s="3">
        <v>80.371399641988901</v>
      </c>
      <c r="K151" s="7">
        <v>212.6092068719702</v>
      </c>
      <c r="L151">
        <v>203.56387283138753</v>
      </c>
      <c r="M151" s="3">
        <v>210.70291618081239</v>
      </c>
      <c r="N151" s="8"/>
      <c r="O151">
        <v>1</v>
      </c>
      <c r="P151">
        <v>1</v>
      </c>
      <c r="Q151" s="3">
        <v>1</v>
      </c>
      <c r="R151">
        <v>87.767899242230285</v>
      </c>
      <c r="S151">
        <v>53.588054665486389</v>
      </c>
      <c r="T151" s="3">
        <v>56.652372856914994</v>
      </c>
      <c r="U151">
        <v>84.743507451533446</v>
      </c>
      <c r="V151">
        <v>83.701210220020386</v>
      </c>
      <c r="W151" s="3">
        <v>1</v>
      </c>
      <c r="X151">
        <v>110.93699259841472</v>
      </c>
      <c r="Y151">
        <v>147.18712293926288</v>
      </c>
      <c r="Z151" s="3">
        <v>158.22594055825454</v>
      </c>
      <c r="AA151" s="8"/>
      <c r="AB151">
        <v>338.08161480532749</v>
      </c>
      <c r="AC151">
        <v>101.18062876956327</v>
      </c>
      <c r="AD151">
        <v>51.171664393812627</v>
      </c>
      <c r="AE151" s="3">
        <v>208.95866529472337</v>
      </c>
      <c r="AF151" s="8"/>
      <c r="AG151">
        <v>1</v>
      </c>
      <c r="AH151">
        <v>66.002775588210554</v>
      </c>
      <c r="AI151">
        <v>56.148239223851277</v>
      </c>
      <c r="AJ151" s="3">
        <v>138.78335203197739</v>
      </c>
      <c r="AL151" s="37" t="s">
        <v>164</v>
      </c>
      <c r="AM151" s="23">
        <v>2.9578656638155703E-3</v>
      </c>
      <c r="AN151" s="3">
        <f t="shared" si="2"/>
        <v>6.6881034951486975E-5</v>
      </c>
      <c r="AO151">
        <v>0.65232620503407301</v>
      </c>
      <c r="AP151" s="3">
        <v>0.17425705797758057</v>
      </c>
      <c r="AQ151">
        <v>1.1037665713295428</v>
      </c>
      <c r="AR151" s="3">
        <v>0.90141958807630762</v>
      </c>
      <c r="AS151">
        <v>0.66416653186519925</v>
      </c>
      <c r="AT151" s="3">
        <v>8.4961177982931669E-3</v>
      </c>
    </row>
    <row r="152" spans="1:46" x14ac:dyDescent="0.45">
      <c r="A152" s="11" t="s">
        <v>165</v>
      </c>
      <c r="B152">
        <v>3164.2210944010912</v>
      </c>
      <c r="C152">
        <v>3221.4386285926344</v>
      </c>
      <c r="D152" s="3">
        <v>3580.4661954857756</v>
      </c>
      <c r="E152">
        <v>2155.4664721739532</v>
      </c>
      <c r="F152">
        <v>2911.2825333068877</v>
      </c>
      <c r="G152" s="3">
        <v>3488.4995656411447</v>
      </c>
      <c r="H152" s="7">
        <v>3117.4147326314951</v>
      </c>
      <c r="I152">
        <v>3013.1435935394488</v>
      </c>
      <c r="J152" s="3">
        <v>2638.3034845136558</v>
      </c>
      <c r="K152" s="7">
        <v>4010.5110224546279</v>
      </c>
      <c r="L152">
        <v>4286.5638728313879</v>
      </c>
      <c r="M152" s="3">
        <v>4674.5616074044765</v>
      </c>
      <c r="N152" s="8"/>
      <c r="O152">
        <v>4348.6104285528363</v>
      </c>
      <c r="P152">
        <v>3211.5595951061928</v>
      </c>
      <c r="Q152" s="3">
        <v>1905.1136054796809</v>
      </c>
      <c r="R152">
        <v>730.75580076188953</v>
      </c>
      <c r="S152">
        <v>795.47124628002166</v>
      </c>
      <c r="T152" s="3">
        <v>1106.652372856915</v>
      </c>
      <c r="U152">
        <v>851.74350745153345</v>
      </c>
      <c r="V152">
        <v>534.8205972117388</v>
      </c>
      <c r="W152" s="3">
        <v>659.16714280620351</v>
      </c>
      <c r="X152">
        <v>1271.3276905587641</v>
      </c>
      <c r="Y152">
        <v>1388.1207278555812</v>
      </c>
      <c r="Z152" s="3">
        <v>1575.2259405582545</v>
      </c>
      <c r="AA152" s="8"/>
      <c r="AB152">
        <v>3322.0419728265006</v>
      </c>
      <c r="AC152">
        <v>2851.7495237073285</v>
      </c>
      <c r="AD152">
        <v>2922.9539368948663</v>
      </c>
      <c r="AE152" s="3">
        <v>4323.8788342301641</v>
      </c>
      <c r="AF152" s="8"/>
      <c r="AG152">
        <v>3155.0945430462366</v>
      </c>
      <c r="AH152">
        <v>877.62647329960873</v>
      </c>
      <c r="AI152">
        <v>681.91041582315859</v>
      </c>
      <c r="AJ152" s="3">
        <v>1411.5581196575331</v>
      </c>
      <c r="AL152" s="37" t="s">
        <v>165</v>
      </c>
      <c r="AM152">
        <v>0.94974553869401601</v>
      </c>
      <c r="AN152" s="3">
        <f t="shared" si="2"/>
        <v>0.82751570170605326</v>
      </c>
      <c r="AO152" s="23">
        <v>0.30775019545148469</v>
      </c>
      <c r="AP152" s="3">
        <v>8.0540789675808879E-3</v>
      </c>
      <c r="AQ152" s="23">
        <v>0.23329495795871852</v>
      </c>
      <c r="AR152" s="3">
        <v>2.0129683477635189E-4</v>
      </c>
      <c r="AS152" s="23">
        <v>0.32645644657821477</v>
      </c>
      <c r="AT152" s="3">
        <v>1.6257575316456699E-4</v>
      </c>
    </row>
    <row r="153" spans="1:46" x14ac:dyDescent="0.45">
      <c r="A153" s="11" t="s">
        <v>166</v>
      </c>
      <c r="B153">
        <v>27033.778879353838</v>
      </c>
      <c r="C153">
        <v>30196.593341198601</v>
      </c>
      <c r="D153" s="3">
        <v>26731.466195485777</v>
      </c>
      <c r="E153">
        <v>4820.4848540236871</v>
      </c>
      <c r="F153">
        <v>4891.040835546788</v>
      </c>
      <c r="G153" s="3">
        <v>10581.499565641145</v>
      </c>
      <c r="H153" s="7">
        <v>8685.436918420819</v>
      </c>
      <c r="I153">
        <v>11529.143593539449</v>
      </c>
      <c r="J153" s="3">
        <v>7242.5812372826558</v>
      </c>
      <c r="K153" s="7">
        <v>12486.079895549181</v>
      </c>
      <c r="L153">
        <v>15368.563872831388</v>
      </c>
      <c r="M153" s="3">
        <v>16786.245994185068</v>
      </c>
      <c r="N153" s="8"/>
      <c r="O153">
        <v>4875.2381203906498</v>
      </c>
      <c r="P153">
        <v>3962.5595951061928</v>
      </c>
      <c r="Q153" s="3">
        <v>2785.3947823936014</v>
      </c>
      <c r="R153">
        <v>3352.4550201109064</v>
      </c>
      <c r="S153">
        <v>2040.9124591458733</v>
      </c>
      <c r="T153" s="3">
        <v>3665.652372856915</v>
      </c>
      <c r="U153">
        <v>2539.7435074515333</v>
      </c>
      <c r="V153">
        <v>2227.2018126533976</v>
      </c>
      <c r="W153" s="3">
        <v>2227.7239419996436</v>
      </c>
      <c r="X153">
        <v>3197.9621273147832</v>
      </c>
      <c r="Y153">
        <v>3275.286872256941</v>
      </c>
      <c r="Z153" s="3">
        <v>4273.2259405582545</v>
      </c>
      <c r="AA153" s="8"/>
      <c r="AB153">
        <v>27987.279472012739</v>
      </c>
      <c r="AC153">
        <v>6764.3417517372072</v>
      </c>
      <c r="AD153">
        <v>9152.3872497476405</v>
      </c>
      <c r="AE153" s="3">
        <v>14880.29658752188</v>
      </c>
      <c r="AF153" s="8"/>
      <c r="AG153">
        <v>3874.3974992968147</v>
      </c>
      <c r="AH153">
        <v>3019.6732840378986</v>
      </c>
      <c r="AI153">
        <v>2331.556420701525</v>
      </c>
      <c r="AJ153" s="3">
        <v>3582.1583133766594</v>
      </c>
      <c r="AL153" s="37" t="s">
        <v>166</v>
      </c>
      <c r="AM153" s="23">
        <v>0.13843423056432511</v>
      </c>
      <c r="AN153" s="3">
        <f t="shared" si="2"/>
        <v>4.4270709388069745E-5</v>
      </c>
      <c r="AO153">
        <v>0.44641051485348016</v>
      </c>
      <c r="AP153" s="3">
        <v>0.13047376017075382</v>
      </c>
      <c r="AQ153" s="23">
        <v>0.25474844508636946</v>
      </c>
      <c r="AR153" s="3">
        <v>5.6992648336068076E-3</v>
      </c>
      <c r="AS153" s="23">
        <v>0.24073164753856707</v>
      </c>
      <c r="AT153" s="3">
        <v>9.9851932073888967E-4</v>
      </c>
    </row>
    <row r="154" spans="1:46" x14ac:dyDescent="0.45">
      <c r="A154" s="11" t="s">
        <v>167</v>
      </c>
      <c r="B154">
        <v>91.931137237337921</v>
      </c>
      <c r="C154">
        <v>74.402754112109449</v>
      </c>
      <c r="D154" s="3">
        <v>86.466195485775472</v>
      </c>
      <c r="E154">
        <v>182.13225049895911</v>
      </c>
      <c r="F154">
        <v>54.990020914970792</v>
      </c>
      <c r="G154" s="3">
        <v>67.49956564114494</v>
      </c>
      <c r="H154" s="7">
        <v>1</v>
      </c>
      <c r="I154">
        <v>1</v>
      </c>
      <c r="J154" s="3">
        <v>1</v>
      </c>
      <c r="K154" s="7">
        <v>97.792387162561269</v>
      </c>
      <c r="L154">
        <v>75.563872831387513</v>
      </c>
      <c r="M154" s="3">
        <v>81.452770460353207</v>
      </c>
      <c r="N154" s="8"/>
      <c r="O154">
        <v>1</v>
      </c>
      <c r="P154">
        <v>1</v>
      </c>
      <c r="Q154" s="3">
        <v>1</v>
      </c>
      <c r="R154">
        <v>1</v>
      </c>
      <c r="S154">
        <v>1</v>
      </c>
      <c r="T154" s="3">
        <v>1</v>
      </c>
      <c r="U154">
        <v>1</v>
      </c>
      <c r="V154">
        <v>1</v>
      </c>
      <c r="W154" s="3">
        <v>1</v>
      </c>
      <c r="X154">
        <v>1</v>
      </c>
      <c r="Y154">
        <v>1</v>
      </c>
      <c r="Z154" s="3">
        <v>1</v>
      </c>
      <c r="AA154" s="8"/>
      <c r="AB154">
        <v>84.266695611740943</v>
      </c>
      <c r="AC154">
        <v>101.54061235169161</v>
      </c>
      <c r="AD154">
        <v>1</v>
      </c>
      <c r="AE154" s="3">
        <v>84.936343484767335</v>
      </c>
      <c r="AF154" s="8"/>
      <c r="AG154">
        <v>1</v>
      </c>
      <c r="AH154">
        <v>1</v>
      </c>
      <c r="AI154">
        <v>1</v>
      </c>
      <c r="AJ154" s="3">
        <v>1</v>
      </c>
      <c r="AL154" s="37" t="s">
        <v>167</v>
      </c>
      <c r="AM154" s="23">
        <v>1.1867084531325437E-2</v>
      </c>
      <c r="AN154" s="3">
        <f t="shared" si="2"/>
        <v>8.7467429270902754E-5</v>
      </c>
      <c r="AO154">
        <v>9.8482762398206143E-3</v>
      </c>
      <c r="AP154" s="3">
        <v>6.7839119238896906E-2</v>
      </c>
      <c r="AQ154">
        <v>1</v>
      </c>
      <c r="AR154" s="3">
        <v>1</v>
      </c>
      <c r="AS154" s="23">
        <v>1.1773523075894386E-2</v>
      </c>
      <c r="AT154" s="3">
        <v>2.2668725438625904E-4</v>
      </c>
    </row>
    <row r="155" spans="1:46" x14ac:dyDescent="0.45">
      <c r="A155" s="11" t="s">
        <v>168</v>
      </c>
      <c r="B155">
        <v>5569.2666110611335</v>
      </c>
      <c r="C155">
        <v>5281.0307995682315</v>
      </c>
      <c r="D155" s="3">
        <v>5267.4661954857756</v>
      </c>
      <c r="E155">
        <v>3620.2093996028148</v>
      </c>
      <c r="F155">
        <v>3906.8289314752346</v>
      </c>
      <c r="G155" s="3">
        <v>3451.4995656411447</v>
      </c>
      <c r="H155" s="7">
        <v>3929.7705530506064</v>
      </c>
      <c r="I155">
        <v>3523.1435935394488</v>
      </c>
      <c r="J155" s="3">
        <v>4209.305914840832</v>
      </c>
      <c r="K155" s="7">
        <v>3928.4990083764787</v>
      </c>
      <c r="L155">
        <v>4020.5638728313875</v>
      </c>
      <c r="M155" s="3">
        <v>4058.2590832983842</v>
      </c>
      <c r="N155" s="8"/>
      <c r="O155">
        <v>1468.9234244958759</v>
      </c>
      <c r="P155">
        <v>1625.5595951061928</v>
      </c>
      <c r="Q155" s="3">
        <v>1170.7075950257815</v>
      </c>
      <c r="R155">
        <v>894.92292455414292</v>
      </c>
      <c r="S155">
        <v>1122.2073669392728</v>
      </c>
      <c r="T155" s="3">
        <v>805.65237285691501</v>
      </c>
      <c r="U155">
        <v>1623.7435074515333</v>
      </c>
      <c r="V155">
        <v>1475.3361676672002</v>
      </c>
      <c r="W155" s="3">
        <v>1259.5716592438839</v>
      </c>
      <c r="X155">
        <v>677.35097937003411</v>
      </c>
      <c r="Y155">
        <v>591.47199383522866</v>
      </c>
      <c r="Z155" s="3">
        <v>546.22594055825448</v>
      </c>
      <c r="AA155" s="8"/>
      <c r="AB155">
        <v>5372.5878687050472</v>
      </c>
      <c r="AC155">
        <v>3659.5126322397314</v>
      </c>
      <c r="AD155">
        <v>3887.4066871436294</v>
      </c>
      <c r="AE155" s="3">
        <v>4002.4406548354168</v>
      </c>
      <c r="AF155" s="8"/>
      <c r="AG155">
        <v>1421.73020487595</v>
      </c>
      <c r="AH155">
        <v>940.92755478344361</v>
      </c>
      <c r="AI155">
        <v>1452.8837781208724</v>
      </c>
      <c r="AJ155" s="3">
        <v>605.01630458783904</v>
      </c>
      <c r="AL155" s="37" t="s">
        <v>168</v>
      </c>
      <c r="AM155" s="23">
        <v>0.26462670125088694</v>
      </c>
      <c r="AN155" s="3">
        <f t="shared" si="2"/>
        <v>1.8384554580023789E-5</v>
      </c>
      <c r="AO155" s="23">
        <v>0.25711826938210836</v>
      </c>
      <c r="AP155" s="3">
        <v>7.5570219323339299E-5</v>
      </c>
      <c r="AQ155" s="23">
        <v>0.37374113259768443</v>
      </c>
      <c r="AR155" s="3">
        <v>4.1766258524396496E-4</v>
      </c>
      <c r="AS155">
        <v>0.1511618426763951</v>
      </c>
      <c r="AT155" s="3">
        <v>3.9495228830868455E-7</v>
      </c>
    </row>
    <row r="156" spans="1:46" x14ac:dyDescent="0.45">
      <c r="A156" s="11" t="s">
        <v>169</v>
      </c>
      <c r="B156">
        <v>157.17281586436744</v>
      </c>
      <c r="C156">
        <v>162.1843542745554</v>
      </c>
      <c r="D156" s="3">
        <v>176.46619548577547</v>
      </c>
      <c r="E156">
        <v>1</v>
      </c>
      <c r="F156">
        <v>1</v>
      </c>
      <c r="G156" s="3">
        <v>1</v>
      </c>
      <c r="H156" s="7">
        <v>1</v>
      </c>
      <c r="I156">
        <v>1</v>
      </c>
      <c r="J156" s="3">
        <v>1</v>
      </c>
      <c r="K156" s="7">
        <v>1</v>
      </c>
      <c r="L156">
        <v>1</v>
      </c>
      <c r="M156" s="3">
        <v>1</v>
      </c>
      <c r="N156" s="8"/>
      <c r="O156">
        <v>1</v>
      </c>
      <c r="P156">
        <v>1</v>
      </c>
      <c r="Q156" s="3">
        <v>1</v>
      </c>
      <c r="R156">
        <v>1</v>
      </c>
      <c r="S156">
        <v>1</v>
      </c>
      <c r="T156" s="3">
        <v>1</v>
      </c>
      <c r="U156">
        <v>1</v>
      </c>
      <c r="V156">
        <v>1</v>
      </c>
      <c r="W156" s="3">
        <v>1</v>
      </c>
      <c r="X156">
        <v>1</v>
      </c>
      <c r="Y156">
        <v>1</v>
      </c>
      <c r="Z156" s="3">
        <v>1</v>
      </c>
      <c r="AA156" s="8"/>
      <c r="AB156">
        <v>165.27445520823275</v>
      </c>
      <c r="AC156">
        <v>1</v>
      </c>
      <c r="AD156">
        <v>1</v>
      </c>
      <c r="AE156" s="3">
        <v>1</v>
      </c>
      <c r="AF156" s="8"/>
      <c r="AG156">
        <v>1</v>
      </c>
      <c r="AH156">
        <v>1</v>
      </c>
      <c r="AI156">
        <v>1</v>
      </c>
      <c r="AJ156" s="3">
        <v>1</v>
      </c>
      <c r="AL156" s="37" t="s">
        <v>169</v>
      </c>
      <c r="AM156" s="23">
        <v>6.0505418017568358E-3</v>
      </c>
      <c r="AN156" s="3">
        <f t="shared" si="2"/>
        <v>9.1193348986721743E-6</v>
      </c>
      <c r="AO156">
        <v>1</v>
      </c>
      <c r="AP156" s="3">
        <v>1</v>
      </c>
      <c r="AQ156">
        <v>1</v>
      </c>
      <c r="AR156" s="3">
        <v>1</v>
      </c>
      <c r="AS156">
        <v>1</v>
      </c>
      <c r="AT156" s="3">
        <v>1</v>
      </c>
    </row>
    <row r="157" spans="1:46" x14ac:dyDescent="0.45">
      <c r="A157" s="11" t="s">
        <v>170</v>
      </c>
      <c r="B157">
        <v>220.93172906805538</v>
      </c>
      <c r="C157">
        <v>325.95599636867098</v>
      </c>
      <c r="D157" s="3">
        <v>233.46619548577547</v>
      </c>
      <c r="E157">
        <v>1</v>
      </c>
      <c r="F157">
        <v>66.324515011764106</v>
      </c>
      <c r="G157" s="3">
        <v>71.49956564114494</v>
      </c>
      <c r="H157" s="7">
        <v>1</v>
      </c>
      <c r="I157">
        <v>45.143593539448986</v>
      </c>
      <c r="J157" s="3">
        <v>66.431715255767273</v>
      </c>
      <c r="K157" s="7">
        <v>160.41974336769343</v>
      </c>
      <c r="L157">
        <v>153.56387283138753</v>
      </c>
      <c r="M157" s="3">
        <v>160.26383492404784</v>
      </c>
      <c r="N157" s="8"/>
      <c r="O157">
        <v>1</v>
      </c>
      <c r="P157">
        <v>1</v>
      </c>
      <c r="Q157" s="3">
        <v>1</v>
      </c>
      <c r="R157">
        <v>1</v>
      </c>
      <c r="S157">
        <v>1</v>
      </c>
      <c r="T157" s="3">
        <v>1</v>
      </c>
      <c r="U157">
        <v>1</v>
      </c>
      <c r="V157">
        <v>1</v>
      </c>
      <c r="W157" s="3">
        <v>1</v>
      </c>
      <c r="X157">
        <v>1</v>
      </c>
      <c r="Y157">
        <v>1</v>
      </c>
      <c r="Z157" s="3">
        <v>1</v>
      </c>
      <c r="AA157" s="8"/>
      <c r="AB157">
        <v>260.11797364083395</v>
      </c>
      <c r="AC157">
        <v>46.274693550969687</v>
      </c>
      <c r="AD157">
        <v>37.525102931738751</v>
      </c>
      <c r="AE157" s="3">
        <v>158.0824837077096</v>
      </c>
      <c r="AF157" s="8"/>
      <c r="AG157">
        <v>1</v>
      </c>
      <c r="AH157">
        <v>1</v>
      </c>
      <c r="AI157">
        <v>1</v>
      </c>
      <c r="AJ157" s="3">
        <v>1</v>
      </c>
      <c r="AL157" s="37" t="s">
        <v>170</v>
      </c>
      <c r="AM157" s="23">
        <v>3.8444094654557833E-3</v>
      </c>
      <c r="AN157" s="3">
        <f t="shared" si="2"/>
        <v>1.440475231636971E-3</v>
      </c>
      <c r="AO157">
        <v>2.1610083682100257E-2</v>
      </c>
      <c r="AP157" s="3">
        <v>0.11669361713505787</v>
      </c>
      <c r="AQ157">
        <v>2.6648827634639199E-2</v>
      </c>
      <c r="AR157" s="3">
        <v>0.13090801185992243</v>
      </c>
      <c r="AS157" s="23">
        <v>6.3258115418339074E-3</v>
      </c>
      <c r="AT157" s="3">
        <v>2.5661714797701535E-7</v>
      </c>
    </row>
    <row r="158" spans="1:46" x14ac:dyDescent="0.45">
      <c r="A158" s="11" t="s">
        <v>171</v>
      </c>
      <c r="B158">
        <v>16270.384671317313</v>
      </c>
      <c r="C158">
        <v>15144.014173044248</v>
      </c>
      <c r="D158" s="3">
        <v>19771.466195485777</v>
      </c>
      <c r="E158">
        <v>84735.434918918472</v>
      </c>
      <c r="F158">
        <v>63369.474045602459</v>
      </c>
      <c r="G158" s="3">
        <v>67689.499565641148</v>
      </c>
      <c r="H158" s="7">
        <v>66372.854615932956</v>
      </c>
      <c r="I158">
        <v>47733.143593539447</v>
      </c>
      <c r="J158" s="3">
        <v>35443.956719047615</v>
      </c>
      <c r="K158" s="7">
        <v>36303.859911372419</v>
      </c>
      <c r="L158">
        <v>32285.563872831386</v>
      </c>
      <c r="M158" s="3">
        <v>28667.802072731669</v>
      </c>
      <c r="N158" s="8"/>
      <c r="O158">
        <v>18119.825950693725</v>
      </c>
      <c r="P158">
        <v>11681.559595106193</v>
      </c>
      <c r="Q158" s="3">
        <v>14479.301445425814</v>
      </c>
      <c r="R158">
        <v>45585.691305999855</v>
      </c>
      <c r="S158">
        <v>33355.045999504466</v>
      </c>
      <c r="T158" s="3">
        <v>39509.652372856915</v>
      </c>
      <c r="U158">
        <v>32831.743507451531</v>
      </c>
      <c r="V158">
        <v>41604.456183248702</v>
      </c>
      <c r="W158" s="3">
        <v>39464.061545819037</v>
      </c>
      <c r="X158">
        <v>24917.388967997802</v>
      </c>
      <c r="Y158">
        <v>21737.482008924409</v>
      </c>
      <c r="Z158" s="3">
        <v>13943.225940558255</v>
      </c>
      <c r="AA158" s="8"/>
      <c r="AB158">
        <v>17061.955013282448</v>
      </c>
      <c r="AC158">
        <v>71931.469510054027</v>
      </c>
      <c r="AD158">
        <v>49849.984976173342</v>
      </c>
      <c r="AE158" s="3">
        <v>32419.075285645155</v>
      </c>
      <c r="AF158" s="8"/>
      <c r="AG158">
        <v>14760.228997075244</v>
      </c>
      <c r="AH158">
        <v>39483.463226120417</v>
      </c>
      <c r="AI158">
        <v>37966.753745506423</v>
      </c>
      <c r="AJ158" s="3">
        <v>20199.365639160154</v>
      </c>
      <c r="AL158" s="37" t="s">
        <v>171</v>
      </c>
      <c r="AM158">
        <v>0.86509599782584423</v>
      </c>
      <c r="AN158" s="3">
        <f t="shared" si="2"/>
        <v>0.37859574509375005</v>
      </c>
      <c r="AO158">
        <v>0.54890388720060446</v>
      </c>
      <c r="AP158" s="3">
        <v>1.1921104686720904E-2</v>
      </c>
      <c r="AQ158">
        <v>0.76162016425187062</v>
      </c>
      <c r="AR158" s="3">
        <v>0.2735398329156048</v>
      </c>
      <c r="AS158">
        <v>0.62307038251964675</v>
      </c>
      <c r="AT158" s="3">
        <v>3.6056254793189621E-2</v>
      </c>
    </row>
    <row r="159" spans="1:46" x14ac:dyDescent="0.45">
      <c r="A159" s="11" t="s">
        <v>172</v>
      </c>
      <c r="B159">
        <v>4335.6057788409389</v>
      </c>
      <c r="C159">
        <v>2800.8730516949454</v>
      </c>
      <c r="D159" s="3">
        <v>2841.4661954857756</v>
      </c>
      <c r="E159">
        <v>222.8195540386497</v>
      </c>
      <c r="F159">
        <v>147.55505603878291</v>
      </c>
      <c r="G159" s="3">
        <v>129.49956564114495</v>
      </c>
      <c r="H159" s="7">
        <v>399.40755014588569</v>
      </c>
      <c r="I159">
        <v>368.143593539449</v>
      </c>
      <c r="J159" s="3">
        <v>367.52889799815421</v>
      </c>
      <c r="K159" s="7">
        <v>637.58055254965279</v>
      </c>
      <c r="L159">
        <v>778.56387283138747</v>
      </c>
      <c r="M159" s="3">
        <v>897.93539830422958</v>
      </c>
      <c r="N159" s="8"/>
      <c r="O159">
        <v>25074.46730432718</v>
      </c>
      <c r="P159">
        <v>22461.559595106191</v>
      </c>
      <c r="Q159" s="3">
        <v>25848.761617538323</v>
      </c>
      <c r="R159">
        <v>1020.5356480618519</v>
      </c>
      <c r="S159">
        <v>2151.1058174858558</v>
      </c>
      <c r="T159" s="3">
        <v>1503.652372856915</v>
      </c>
      <c r="U159">
        <v>4910.7435074515333</v>
      </c>
      <c r="V159">
        <v>3959.2268530125111</v>
      </c>
      <c r="W159" s="3">
        <v>6171.631109349657</v>
      </c>
      <c r="X159">
        <v>10084.508822929825</v>
      </c>
      <c r="Y159">
        <v>18330.833751208007</v>
      </c>
      <c r="Z159" s="3">
        <v>15374.225940558255</v>
      </c>
      <c r="AA159" s="8"/>
      <c r="AB159">
        <v>3325.9816753405535</v>
      </c>
      <c r="AC159">
        <v>166.62472523952587</v>
      </c>
      <c r="AD159">
        <v>378.36001389449626</v>
      </c>
      <c r="AE159" s="3">
        <v>771.35994122842328</v>
      </c>
      <c r="AF159" s="8"/>
      <c r="AG159">
        <v>24461.596172323898</v>
      </c>
      <c r="AH159">
        <v>1558.4312794682075</v>
      </c>
      <c r="AI159">
        <v>5013.8671566045678</v>
      </c>
      <c r="AJ159" s="3">
        <v>14596.522838232029</v>
      </c>
      <c r="AL159" s="37" t="s">
        <v>172</v>
      </c>
      <c r="AM159" s="24">
        <v>7.3546996225766126</v>
      </c>
      <c r="AN159" s="3">
        <f t="shared" si="2"/>
        <v>5.022060181053232E-5</v>
      </c>
      <c r="AO159" s="24">
        <v>9.3529413310535769</v>
      </c>
      <c r="AP159" s="3">
        <v>1.3332504633063966E-2</v>
      </c>
      <c r="AQ159" s="24">
        <v>13.251577789619859</v>
      </c>
      <c r="AR159" s="3">
        <v>1.9379067728128425E-3</v>
      </c>
      <c r="AS159" s="24">
        <v>18.923101989178296</v>
      </c>
      <c r="AT159" s="3">
        <v>4.5964757360835553E-3</v>
      </c>
    </row>
    <row r="160" spans="1:46" x14ac:dyDescent="0.45">
      <c r="A160" s="11" t="s">
        <v>173</v>
      </c>
      <c r="B160">
        <v>4851.6081461638087</v>
      </c>
      <c r="C160">
        <v>4205.3786542940807</v>
      </c>
      <c r="D160" s="3">
        <v>4922.4661954857756</v>
      </c>
      <c r="E160">
        <v>21853.207298326663</v>
      </c>
      <c r="F160">
        <v>23643.961318691338</v>
      </c>
      <c r="G160" s="3">
        <v>23561.499565641145</v>
      </c>
      <c r="H160" s="7">
        <v>8424.8060927030219</v>
      </c>
      <c r="I160">
        <v>9583.1435935394493</v>
      </c>
      <c r="J160" s="3">
        <v>13565.622074872783</v>
      </c>
      <c r="K160" s="7">
        <v>34656.163992165966</v>
      </c>
      <c r="L160">
        <v>30852.563872831386</v>
      </c>
      <c r="M160" s="3">
        <v>28841.186414551797</v>
      </c>
      <c r="N160" s="8"/>
      <c r="O160">
        <v>1382.1383367023784</v>
      </c>
      <c r="P160">
        <v>1909.5595951061928</v>
      </c>
      <c r="Q160" s="3">
        <v>1189.5707631025084</v>
      </c>
      <c r="R160">
        <v>8332.1911084759267</v>
      </c>
      <c r="S160">
        <v>4412.632299695968</v>
      </c>
      <c r="T160" s="3">
        <v>6523.6523728569146</v>
      </c>
      <c r="U160">
        <v>4771.7435074515333</v>
      </c>
      <c r="V160">
        <v>4511.5063449660092</v>
      </c>
      <c r="W160" s="3">
        <v>3576.7578398705568</v>
      </c>
      <c r="X160">
        <v>5839.8492626948191</v>
      </c>
      <c r="Y160">
        <v>4109.539654911121</v>
      </c>
      <c r="Z160" s="3">
        <v>6387.2259405582545</v>
      </c>
      <c r="AA160" s="8"/>
      <c r="AB160">
        <v>4659.8176653145556</v>
      </c>
      <c r="AC160">
        <v>23019.556060886385</v>
      </c>
      <c r="AD160">
        <v>10524.523920371752</v>
      </c>
      <c r="AE160" s="3">
        <v>31449.971426516382</v>
      </c>
      <c r="AF160" s="8"/>
      <c r="AG160">
        <v>1493.7562316370265</v>
      </c>
      <c r="AH160">
        <v>6422.8252603429364</v>
      </c>
      <c r="AI160">
        <v>4286.6692307627</v>
      </c>
      <c r="AJ160" s="3">
        <v>5445.5382860547315</v>
      </c>
      <c r="AL160" s="37" t="s">
        <v>173</v>
      </c>
      <c r="AM160" s="23">
        <v>0.32056109035248964</v>
      </c>
      <c r="AN160" s="3">
        <f t="shared" si="2"/>
        <v>5.4178291147232458E-4</v>
      </c>
      <c r="AO160" s="23">
        <v>0.2790160350336322</v>
      </c>
      <c r="AP160" s="3">
        <v>2.0047591803338014E-4</v>
      </c>
      <c r="AQ160" s="23">
        <v>0.40730291110510242</v>
      </c>
      <c r="AR160" s="3">
        <v>1.7510697619060517E-2</v>
      </c>
      <c r="AS160" s="23">
        <v>0.17314922841117245</v>
      </c>
      <c r="AT160" s="3">
        <v>1.4488280833744959E-4</v>
      </c>
    </row>
    <row r="161" spans="1:46" x14ac:dyDescent="0.45">
      <c r="A161" s="11" t="s">
        <v>174</v>
      </c>
      <c r="B161">
        <v>1</v>
      </c>
      <c r="C161">
        <v>1</v>
      </c>
      <c r="D161" s="3">
        <v>1</v>
      </c>
      <c r="E161">
        <v>146.53085990172983</v>
      </c>
      <c r="F161">
        <v>121.10790314626516</v>
      </c>
      <c r="G161" s="3">
        <v>95.49956564114494</v>
      </c>
      <c r="H161" s="7">
        <v>81.234853815067126</v>
      </c>
      <c r="I161">
        <v>137.14359353944897</v>
      </c>
      <c r="J161" s="3">
        <v>143.09997937998619</v>
      </c>
      <c r="K161" s="7">
        <v>181.29552876940414</v>
      </c>
      <c r="L161">
        <v>169.56387283138753</v>
      </c>
      <c r="M161" s="3">
        <v>174.44982652751287</v>
      </c>
      <c r="N161" s="8"/>
      <c r="O161">
        <v>1</v>
      </c>
      <c r="P161">
        <v>1</v>
      </c>
      <c r="Q161" s="3">
        <v>1</v>
      </c>
      <c r="R161">
        <v>1</v>
      </c>
      <c r="S161">
        <v>1</v>
      </c>
      <c r="T161" s="3">
        <v>1</v>
      </c>
      <c r="U161">
        <v>1</v>
      </c>
      <c r="V161">
        <v>1</v>
      </c>
      <c r="W161" s="3">
        <v>1</v>
      </c>
      <c r="X161">
        <v>1</v>
      </c>
      <c r="Y161">
        <v>1</v>
      </c>
      <c r="Z161" s="3">
        <v>1</v>
      </c>
      <c r="AA161" s="8"/>
      <c r="AB161">
        <v>1</v>
      </c>
      <c r="AC161">
        <v>121.04610956304664</v>
      </c>
      <c r="AD161">
        <v>120.49280891150075</v>
      </c>
      <c r="AE161" s="3">
        <v>175.10307604276818</v>
      </c>
      <c r="AF161" s="8"/>
      <c r="AG161">
        <v>1</v>
      </c>
      <c r="AH161">
        <v>1</v>
      </c>
      <c r="AI161">
        <v>1</v>
      </c>
      <c r="AJ161" s="3">
        <v>1</v>
      </c>
      <c r="AL161" s="37" t="s">
        <v>174</v>
      </c>
      <c r="AM161">
        <v>1</v>
      </c>
      <c r="AN161" s="3">
        <v>1</v>
      </c>
      <c r="AO161" s="23">
        <v>8.2613146643854083E-3</v>
      </c>
      <c r="AP161" s="3">
        <v>1.2341191927627275E-3</v>
      </c>
      <c r="AQ161">
        <v>8.299250461780483E-3</v>
      </c>
      <c r="AR161" s="3">
        <v>3.7335340098129145E-3</v>
      </c>
      <c r="AS161" s="23">
        <v>5.7109219472292663E-3</v>
      </c>
      <c r="AT161" s="3">
        <v>8.7284542266224853E-7</v>
      </c>
    </row>
    <row r="162" spans="1:46" x14ac:dyDescent="0.45">
      <c r="A162" s="11" t="s">
        <v>175</v>
      </c>
      <c r="B162">
        <v>139.3796307842685</v>
      </c>
      <c r="C162">
        <v>112.39777507794426</v>
      </c>
      <c r="D162" s="3">
        <v>123.46619548577547</v>
      </c>
      <c r="E162">
        <v>1</v>
      </c>
      <c r="F162">
        <v>1</v>
      </c>
      <c r="G162" s="3">
        <v>1</v>
      </c>
      <c r="H162" s="7">
        <v>1</v>
      </c>
      <c r="I162">
        <v>1</v>
      </c>
      <c r="J162" s="3">
        <v>1</v>
      </c>
      <c r="K162" s="7">
        <v>1</v>
      </c>
      <c r="L162">
        <v>1</v>
      </c>
      <c r="M162" s="3">
        <v>1</v>
      </c>
      <c r="N162" s="8"/>
      <c r="O162">
        <v>80.362019799916965</v>
      </c>
      <c r="P162">
        <v>122.55959510619272</v>
      </c>
      <c r="Q162" s="3">
        <v>149.5814298056336</v>
      </c>
      <c r="R162">
        <v>1</v>
      </c>
      <c r="S162">
        <v>1</v>
      </c>
      <c r="T162" s="3">
        <v>1</v>
      </c>
      <c r="U162">
        <v>92.743507451533446</v>
      </c>
      <c r="V162">
        <v>94.637437783455994</v>
      </c>
      <c r="W162" s="3">
        <v>1</v>
      </c>
      <c r="X162">
        <v>81.996131960448764</v>
      </c>
      <c r="Y162">
        <v>1</v>
      </c>
      <c r="Z162" s="3">
        <v>105.22594055825454</v>
      </c>
      <c r="AA162" s="8"/>
      <c r="AB162">
        <v>125.08120044932942</v>
      </c>
      <c r="AC162">
        <v>1</v>
      </c>
      <c r="AD162">
        <v>1</v>
      </c>
      <c r="AE162" s="3">
        <v>1</v>
      </c>
      <c r="AF162" s="8"/>
      <c r="AG162">
        <v>117.50101490391444</v>
      </c>
      <c r="AH162">
        <v>1</v>
      </c>
      <c r="AI162">
        <v>62.460315078329813</v>
      </c>
      <c r="AJ162" s="3">
        <v>62.407357506234433</v>
      </c>
      <c r="AL162" s="37" t="s">
        <v>175</v>
      </c>
      <c r="AM162">
        <v>0.93939788298973259</v>
      </c>
      <c r="AN162" s="3">
        <f t="shared" si="2"/>
        <v>0.74345445386230169</v>
      </c>
      <c r="AO162">
        <v>1</v>
      </c>
      <c r="AP162" s="3">
        <v>1</v>
      </c>
      <c r="AQ162">
        <v>62.793648411663149</v>
      </c>
      <c r="AR162" s="3">
        <v>0.12048957755171621</v>
      </c>
      <c r="AS162">
        <v>62.740690839567769</v>
      </c>
      <c r="AT162" s="3">
        <v>0.12668341931432525</v>
      </c>
    </row>
    <row r="163" spans="1:46" x14ac:dyDescent="0.45">
      <c r="A163" s="11" t="s">
        <v>176</v>
      </c>
      <c r="B163">
        <v>693.93389911401925</v>
      </c>
      <c r="C163">
        <v>582.74993117224415</v>
      </c>
      <c r="D163" s="3">
        <v>613.46619548577542</v>
      </c>
      <c r="E163">
        <v>426.25607173710267</v>
      </c>
      <c r="F163">
        <v>306.23797339388943</v>
      </c>
      <c r="G163" s="3">
        <v>223.49956564114495</v>
      </c>
      <c r="H163" s="7">
        <v>301.24788851190976</v>
      </c>
      <c r="I163">
        <v>254.14359353944897</v>
      </c>
      <c r="J163" s="3">
        <v>285.28476011944667</v>
      </c>
      <c r="K163" s="7">
        <v>516.79922272546935</v>
      </c>
      <c r="L163">
        <v>476.56387283138753</v>
      </c>
      <c r="M163" s="3">
        <v>450.2885521504441</v>
      </c>
      <c r="N163" s="8"/>
      <c r="O163">
        <v>2488.6482060694707</v>
      </c>
      <c r="P163">
        <v>2054.5595951061928</v>
      </c>
      <c r="Q163" s="3">
        <v>2385.4956191669917</v>
      </c>
      <c r="R163">
        <v>534.2527283438892</v>
      </c>
      <c r="S163">
        <v>785.2207013181627</v>
      </c>
      <c r="T163" s="3">
        <v>653.65237285691501</v>
      </c>
      <c r="U163">
        <v>496.74350745153345</v>
      </c>
      <c r="V163">
        <v>394.01666733250545</v>
      </c>
      <c r="W163" s="3">
        <v>829.90717716816891</v>
      </c>
      <c r="X163">
        <v>981.9190841791044</v>
      </c>
      <c r="Y163">
        <v>1208.4569399384038</v>
      </c>
      <c r="Z163" s="3">
        <v>1273.2259405582545</v>
      </c>
      <c r="AA163" s="8"/>
      <c r="AB163">
        <v>630.05000859067957</v>
      </c>
      <c r="AC163">
        <v>318.66453692404571</v>
      </c>
      <c r="AD163">
        <v>280.22541405693511</v>
      </c>
      <c r="AE163" s="3">
        <v>481.21721590243368</v>
      </c>
      <c r="AF163" s="8"/>
      <c r="AG163">
        <v>2309.5678067808853</v>
      </c>
      <c r="AH163">
        <v>657.70860083965556</v>
      </c>
      <c r="AI163">
        <v>573.55578398406931</v>
      </c>
      <c r="AJ163" s="3">
        <v>1154.5339882252542</v>
      </c>
      <c r="AL163" s="37" t="s">
        <v>176</v>
      </c>
      <c r="AM163" s="24">
        <v>3.6656896679471789</v>
      </c>
      <c r="AN163" s="3">
        <f t="shared" si="2"/>
        <v>2.4049421269598434E-4</v>
      </c>
      <c r="AO163" s="24">
        <v>2.0639529179753744</v>
      </c>
      <c r="AP163" s="3">
        <v>2.2133945924712402E-2</v>
      </c>
      <c r="AQ163">
        <v>2.0467657650334901</v>
      </c>
      <c r="AR163" s="3">
        <v>9.0875903583364989E-2</v>
      </c>
      <c r="AS163" s="24">
        <v>2.3991951037332275</v>
      </c>
      <c r="AT163" s="3">
        <v>1.7359002412257395E-3</v>
      </c>
    </row>
    <row r="164" spans="1:46" x14ac:dyDescent="0.45">
      <c r="A164" s="11" t="s">
        <v>177</v>
      </c>
      <c r="B164">
        <v>1</v>
      </c>
      <c r="C164">
        <v>1</v>
      </c>
      <c r="D164" s="3">
        <v>1</v>
      </c>
      <c r="E164">
        <v>1</v>
      </c>
      <c r="F164">
        <v>1</v>
      </c>
      <c r="G164" s="3">
        <v>1</v>
      </c>
      <c r="H164" s="7">
        <v>1</v>
      </c>
      <c r="I164">
        <v>1</v>
      </c>
      <c r="J164" s="3">
        <v>1</v>
      </c>
      <c r="K164" s="7" t="e">
        <v>#VALUE!</v>
      </c>
      <c r="L164">
        <v>42.563872831387513</v>
      </c>
      <c r="M164" s="3">
        <v>48.352123385601459</v>
      </c>
      <c r="N164" s="8"/>
      <c r="O164">
        <v>1</v>
      </c>
      <c r="P164">
        <v>1</v>
      </c>
      <c r="Q164" s="3">
        <v>1</v>
      </c>
      <c r="R164">
        <v>1</v>
      </c>
      <c r="S164">
        <v>1</v>
      </c>
      <c r="T164" s="3">
        <v>1</v>
      </c>
      <c r="U164">
        <v>1</v>
      </c>
      <c r="V164">
        <v>1</v>
      </c>
      <c r="W164" s="3">
        <v>1</v>
      </c>
      <c r="X164">
        <v>1</v>
      </c>
      <c r="Y164">
        <v>1</v>
      </c>
      <c r="Z164" s="3">
        <v>1</v>
      </c>
      <c r="AA164" s="8"/>
      <c r="AB164">
        <v>1</v>
      </c>
      <c r="AC164">
        <v>1</v>
      </c>
      <c r="AD164">
        <v>1</v>
      </c>
      <c r="AE164" s="3" t="e">
        <v>#VALUE!</v>
      </c>
      <c r="AF164" s="8"/>
      <c r="AG164">
        <v>1</v>
      </c>
      <c r="AH164">
        <v>1</v>
      </c>
      <c r="AI164">
        <v>1</v>
      </c>
      <c r="AJ164" s="3">
        <v>1</v>
      </c>
      <c r="AL164" s="37" t="s">
        <v>177</v>
      </c>
      <c r="AM164">
        <v>1</v>
      </c>
      <c r="AN164" s="3">
        <v>1</v>
      </c>
      <c r="AO164">
        <v>1</v>
      </c>
      <c r="AP164" s="3">
        <v>1</v>
      </c>
      <c r="AQ164">
        <v>1</v>
      </c>
      <c r="AR164" s="3">
        <v>1</v>
      </c>
      <c r="AS164">
        <v>1</v>
      </c>
      <c r="AT164" s="3">
        <v>0.11779938381373109</v>
      </c>
    </row>
    <row r="165" spans="1:46" x14ac:dyDescent="0.45">
      <c r="A165" s="11" t="s">
        <v>178</v>
      </c>
      <c r="B165">
        <v>198.69024771793167</v>
      </c>
      <c r="C165">
        <v>171.35556623182586</v>
      </c>
      <c r="D165" s="3">
        <v>159.46619548577547</v>
      </c>
      <c r="E165">
        <v>161.7885987291138</v>
      </c>
      <c r="F165">
        <v>124.88606784519627</v>
      </c>
      <c r="G165" s="3">
        <v>131.49956564114495</v>
      </c>
      <c r="H165" s="7">
        <v>1</v>
      </c>
      <c r="I165">
        <v>91.143593539448986</v>
      </c>
      <c r="J165" s="3">
        <v>92.917115589588363</v>
      </c>
      <c r="K165" s="7">
        <v>220.06484451543832</v>
      </c>
      <c r="L165">
        <v>202.56387283138753</v>
      </c>
      <c r="M165" s="3">
        <v>246.95600583411192</v>
      </c>
      <c r="N165" s="8"/>
      <c r="O165">
        <v>86.279184876746328</v>
      </c>
      <c r="P165">
        <v>127.55959510619272</v>
      </c>
      <c r="Q165" s="3">
        <v>121.91544995976751</v>
      </c>
      <c r="R165">
        <v>1</v>
      </c>
      <c r="S165">
        <v>1</v>
      </c>
      <c r="T165" s="3">
        <v>1</v>
      </c>
      <c r="U165">
        <v>1</v>
      </c>
      <c r="V165">
        <v>1</v>
      </c>
      <c r="W165" s="3">
        <v>1</v>
      </c>
      <c r="X165">
        <v>126.09649102782545</v>
      </c>
      <c r="Y165">
        <v>165.29277598517999</v>
      </c>
      <c r="Z165" s="3">
        <v>205.22594055825454</v>
      </c>
      <c r="AA165" s="8"/>
      <c r="AB165">
        <v>176.50400314517765</v>
      </c>
      <c r="AC165">
        <v>139.39141073848501</v>
      </c>
      <c r="AD165">
        <v>61.68690304301245</v>
      </c>
      <c r="AE165" s="3">
        <v>223.19490772697927</v>
      </c>
      <c r="AF165" s="8"/>
      <c r="AG165">
        <v>111.91807664756885</v>
      </c>
      <c r="AH165">
        <v>1</v>
      </c>
      <c r="AI165">
        <v>1</v>
      </c>
      <c r="AJ165" s="3">
        <v>165.53840252375332</v>
      </c>
      <c r="AL165" s="37" t="s">
        <v>178</v>
      </c>
      <c r="AM165">
        <v>0.63408237010644042</v>
      </c>
      <c r="AN165" s="3">
        <f t="shared" si="2"/>
        <v>2.0518352849783171E-2</v>
      </c>
      <c r="AO165">
        <v>7.1740431831637018E-3</v>
      </c>
      <c r="AP165" s="3">
        <v>2.6061031830850579E-4</v>
      </c>
      <c r="AQ165">
        <v>1.6210896489692952E-2</v>
      </c>
      <c r="AR165" s="3">
        <v>0.11615426620222261</v>
      </c>
      <c r="AS165">
        <v>0.74167643074655787</v>
      </c>
      <c r="AT165" s="3">
        <v>9.2924295592759359E-2</v>
      </c>
    </row>
    <row r="166" spans="1:46" x14ac:dyDescent="0.45">
      <c r="A166" s="11" t="s">
        <v>179</v>
      </c>
      <c r="B166">
        <v>688.0028374206529</v>
      </c>
      <c r="C166">
        <v>602.40252822353796</v>
      </c>
      <c r="D166" s="3">
        <v>595.46619548577542</v>
      </c>
      <c r="E166">
        <v>899.24597538600574</v>
      </c>
      <c r="F166">
        <v>659.49637274394797</v>
      </c>
      <c r="G166" s="3">
        <v>648.49956564114495</v>
      </c>
      <c r="H166" s="7">
        <v>348.63531136969124</v>
      </c>
      <c r="I166">
        <v>402.143593539449</v>
      </c>
      <c r="J166" s="3">
        <v>363.34699268228769</v>
      </c>
      <c r="K166" s="7">
        <v>622.66927726271661</v>
      </c>
      <c r="L166">
        <v>559.56387283138747</v>
      </c>
      <c r="M166" s="3">
        <v>595.30091076364226</v>
      </c>
      <c r="N166" s="8"/>
      <c r="O166">
        <v>275.62846733528619</v>
      </c>
      <c r="P166">
        <v>261.55959510619272</v>
      </c>
      <c r="Q166" s="3">
        <v>308.03204165013932</v>
      </c>
      <c r="R166">
        <v>118.86015753621767</v>
      </c>
      <c r="S166">
        <v>159.93745864477208</v>
      </c>
      <c r="T166" s="3">
        <v>198.65237285691501</v>
      </c>
      <c r="U166">
        <v>206.74350745153345</v>
      </c>
      <c r="V166">
        <v>228.60622543554209</v>
      </c>
      <c r="W166" s="3">
        <v>193.85364256700117</v>
      </c>
      <c r="X166">
        <v>640.1413014069351</v>
      </c>
      <c r="Y166">
        <v>780.88497954636136</v>
      </c>
      <c r="Z166" s="3">
        <v>672.22594055825448</v>
      </c>
      <c r="AA166" s="8"/>
      <c r="AB166">
        <v>628.62385370998879</v>
      </c>
      <c r="AC166">
        <v>735.74730459036618</v>
      </c>
      <c r="AD166">
        <v>371.37529919714262</v>
      </c>
      <c r="AE166" s="3">
        <v>592.51135361924878</v>
      </c>
      <c r="AF166" s="8"/>
      <c r="AG166">
        <v>281.74003469720606</v>
      </c>
      <c r="AH166">
        <v>159.14999634596825</v>
      </c>
      <c r="AI166">
        <v>209.73445848469225</v>
      </c>
      <c r="AJ166" s="3">
        <v>697.75074050385035</v>
      </c>
      <c r="AL166" s="37" t="s">
        <v>179</v>
      </c>
      <c r="AM166" s="23">
        <v>0.44818540218358438</v>
      </c>
      <c r="AN166" s="3">
        <f t="shared" si="2"/>
        <v>4.514727606020204E-4</v>
      </c>
      <c r="AO166" s="23">
        <v>0.21631067535419163</v>
      </c>
      <c r="AP166" s="3">
        <v>2.4646641731801487E-3</v>
      </c>
      <c r="AQ166">
        <v>0.5647506954234881</v>
      </c>
      <c r="AR166" s="3">
        <v>1.0282411974118649E-3</v>
      </c>
      <c r="AS166">
        <v>1.1776158148561471</v>
      </c>
      <c r="AT166" s="3">
        <v>8.5631376934687253E-2</v>
      </c>
    </row>
    <row r="167" spans="1:46" x14ac:dyDescent="0.45">
      <c r="A167" s="11" t="s">
        <v>180</v>
      </c>
      <c r="B167">
        <v>1</v>
      </c>
      <c r="C167">
        <v>1</v>
      </c>
      <c r="D167" s="3">
        <v>1</v>
      </c>
      <c r="E167">
        <v>1</v>
      </c>
      <c r="F167">
        <v>1</v>
      </c>
      <c r="G167" s="3">
        <v>1</v>
      </c>
      <c r="H167" s="7">
        <v>1</v>
      </c>
      <c r="I167">
        <v>1</v>
      </c>
      <c r="J167" s="3">
        <v>1</v>
      </c>
      <c r="K167" s="7">
        <v>1</v>
      </c>
      <c r="L167">
        <v>1</v>
      </c>
      <c r="M167" s="3">
        <v>1</v>
      </c>
      <c r="N167" s="8"/>
      <c r="O167">
        <v>1</v>
      </c>
      <c r="P167">
        <v>1</v>
      </c>
      <c r="Q167" s="3">
        <v>1</v>
      </c>
      <c r="R167">
        <v>1</v>
      </c>
      <c r="S167">
        <v>1</v>
      </c>
      <c r="T167" s="3">
        <v>1</v>
      </c>
      <c r="U167">
        <v>1</v>
      </c>
      <c r="V167">
        <v>1</v>
      </c>
      <c r="W167" s="3">
        <v>1</v>
      </c>
      <c r="X167">
        <v>1</v>
      </c>
      <c r="Y167">
        <v>1</v>
      </c>
      <c r="Z167" s="3">
        <v>1</v>
      </c>
      <c r="AA167" s="8"/>
      <c r="AB167">
        <v>1</v>
      </c>
      <c r="AC167">
        <v>1</v>
      </c>
      <c r="AD167">
        <v>1</v>
      </c>
      <c r="AE167" s="3">
        <v>1</v>
      </c>
      <c r="AF167" s="8"/>
      <c r="AG167">
        <v>1</v>
      </c>
      <c r="AH167">
        <v>1</v>
      </c>
      <c r="AI167">
        <v>1</v>
      </c>
      <c r="AJ167" s="3">
        <v>1</v>
      </c>
      <c r="AL167" s="37" t="s">
        <v>180</v>
      </c>
      <c r="AM167">
        <v>1</v>
      </c>
      <c r="AN167" s="3">
        <v>1</v>
      </c>
      <c r="AO167">
        <v>1</v>
      </c>
      <c r="AP167" s="3">
        <v>1</v>
      </c>
      <c r="AQ167">
        <v>1</v>
      </c>
      <c r="AR167" s="3">
        <v>1</v>
      </c>
      <c r="AS167">
        <v>1</v>
      </c>
      <c r="AT167" s="3">
        <v>1</v>
      </c>
    </row>
    <row r="168" spans="1:46" x14ac:dyDescent="0.45">
      <c r="A168" s="11" t="s">
        <v>181</v>
      </c>
      <c r="B168">
        <v>1</v>
      </c>
      <c r="C168">
        <v>1</v>
      </c>
      <c r="D168" s="3">
        <v>1</v>
      </c>
      <c r="E168">
        <v>1</v>
      </c>
      <c r="F168">
        <v>1</v>
      </c>
      <c r="G168" s="3">
        <v>1</v>
      </c>
      <c r="H168" s="7">
        <v>1</v>
      </c>
      <c r="I168">
        <v>1</v>
      </c>
      <c r="J168" s="3">
        <v>1</v>
      </c>
      <c r="K168" s="7">
        <v>1</v>
      </c>
      <c r="L168">
        <v>1</v>
      </c>
      <c r="M168" s="3">
        <v>1</v>
      </c>
      <c r="N168" s="8"/>
      <c r="O168">
        <v>1</v>
      </c>
      <c r="P168">
        <v>1</v>
      </c>
      <c r="Q168" s="3">
        <v>1</v>
      </c>
      <c r="R168">
        <v>1</v>
      </c>
      <c r="S168">
        <v>1</v>
      </c>
      <c r="T168" s="3">
        <v>1</v>
      </c>
      <c r="U168">
        <v>1</v>
      </c>
      <c r="V168">
        <v>1</v>
      </c>
      <c r="W168" s="3">
        <v>1</v>
      </c>
      <c r="X168">
        <v>1</v>
      </c>
      <c r="Y168">
        <v>1</v>
      </c>
      <c r="Z168" s="3">
        <v>1</v>
      </c>
      <c r="AA168" s="8"/>
      <c r="AB168">
        <v>1</v>
      </c>
      <c r="AC168">
        <v>1</v>
      </c>
      <c r="AD168">
        <v>1</v>
      </c>
      <c r="AE168" s="3">
        <v>1</v>
      </c>
      <c r="AF168" s="8"/>
      <c r="AG168">
        <v>1</v>
      </c>
      <c r="AH168">
        <v>1</v>
      </c>
      <c r="AI168">
        <v>1</v>
      </c>
      <c r="AJ168" s="3">
        <v>1</v>
      </c>
      <c r="AL168" s="37" t="s">
        <v>181</v>
      </c>
      <c r="AM168">
        <v>1</v>
      </c>
      <c r="AN168" s="3">
        <v>1</v>
      </c>
      <c r="AO168">
        <v>1</v>
      </c>
      <c r="AP168" s="3">
        <v>1</v>
      </c>
      <c r="AQ168">
        <v>1</v>
      </c>
      <c r="AR168" s="3">
        <v>1</v>
      </c>
      <c r="AS168">
        <v>1</v>
      </c>
      <c r="AT168" s="3">
        <v>1</v>
      </c>
    </row>
    <row r="169" spans="1:46" x14ac:dyDescent="0.45">
      <c r="A169" s="11" t="s">
        <v>182</v>
      </c>
      <c r="B169">
        <v>676.14071403392029</v>
      </c>
      <c r="C169">
        <v>559.16681471069148</v>
      </c>
      <c r="D169" s="3">
        <v>628.46619548577542</v>
      </c>
      <c r="E169">
        <v>751.75450005462733</v>
      </c>
      <c r="F169">
        <v>821.95745479798552</v>
      </c>
      <c r="G169" s="3">
        <v>742.49956564114495</v>
      </c>
      <c r="H169" s="7">
        <v>433.25570933001535</v>
      </c>
      <c r="I169">
        <v>687.14359353944894</v>
      </c>
      <c r="J169" s="3">
        <v>957.1775475353287</v>
      </c>
      <c r="K169" s="7">
        <v>1298.1500477609277</v>
      </c>
      <c r="L169">
        <v>1454.5638728313875</v>
      </c>
      <c r="M169" s="3">
        <v>1351.8871296151108</v>
      </c>
      <c r="N169" s="8"/>
      <c r="O169">
        <v>1</v>
      </c>
      <c r="P169">
        <v>1</v>
      </c>
      <c r="Q169" s="3">
        <v>1</v>
      </c>
      <c r="R169">
        <v>80.305757251673313</v>
      </c>
      <c r="S169">
        <v>136.87373248058964</v>
      </c>
      <c r="T169" s="3">
        <v>84.652372856914994</v>
      </c>
      <c r="U169">
        <v>1</v>
      </c>
      <c r="V169">
        <v>1</v>
      </c>
      <c r="W169" s="3">
        <v>1</v>
      </c>
      <c r="X169">
        <v>167.44057765349109</v>
      </c>
      <c r="Y169">
        <v>102.61936159546694</v>
      </c>
      <c r="Z169" s="3">
        <v>119.22594055825454</v>
      </c>
      <c r="AA169" s="8"/>
      <c r="AB169">
        <v>621.25790807679573</v>
      </c>
      <c r="AC169">
        <v>772.07050683125271</v>
      </c>
      <c r="AD169">
        <v>692.52561680159761</v>
      </c>
      <c r="AE169" s="3">
        <v>1368.2003500691419</v>
      </c>
      <c r="AF169" s="8"/>
      <c r="AG169">
        <v>1</v>
      </c>
      <c r="AH169">
        <v>100.61062086305931</v>
      </c>
      <c r="AI169">
        <v>1</v>
      </c>
      <c r="AJ169" s="3">
        <v>129.76195993573751</v>
      </c>
      <c r="AL169" s="37" t="s">
        <v>182</v>
      </c>
      <c r="AM169" s="23">
        <v>1.6096374581301696E-3</v>
      </c>
      <c r="AN169" s="3">
        <f t="shared" si="2"/>
        <v>5.2852454425796378E-5</v>
      </c>
      <c r="AO169" s="23">
        <v>0.13031273694935899</v>
      </c>
      <c r="AP169" s="3">
        <v>2.6801079527294462E-5</v>
      </c>
      <c r="AQ169" s="23">
        <v>1.4439899055553509E-3</v>
      </c>
      <c r="AR169" s="3">
        <v>1.0248741435269906E-2</v>
      </c>
      <c r="AS169" s="23">
        <v>9.4841343907842143E-2</v>
      </c>
      <c r="AT169" s="3">
        <v>1.5559858023703812E-5</v>
      </c>
    </row>
    <row r="170" spans="1:46" x14ac:dyDescent="0.45">
      <c r="A170" s="11" t="s">
        <v>183</v>
      </c>
      <c r="B170">
        <v>142.34516163095165</v>
      </c>
      <c r="C170">
        <v>194.9386826933785</v>
      </c>
      <c r="D170" s="3">
        <v>184.46619548577547</v>
      </c>
      <c r="E170">
        <v>90.585817534655249</v>
      </c>
      <c r="F170">
        <v>70.102679710695213</v>
      </c>
      <c r="G170" s="3">
        <v>102.49956564114494</v>
      </c>
      <c r="H170" s="7">
        <v>1</v>
      </c>
      <c r="I170">
        <v>86.143593539448986</v>
      </c>
      <c r="J170" s="3">
        <v>55.279967746789985</v>
      </c>
      <c r="K170" s="7">
        <v>163.40199842508068</v>
      </c>
      <c r="L170">
        <v>196.56387283138753</v>
      </c>
      <c r="M170" s="3">
        <v>182.33093297388234</v>
      </c>
      <c r="N170" s="8"/>
      <c r="O170">
        <v>1</v>
      </c>
      <c r="P170">
        <v>1</v>
      </c>
      <c r="Q170" s="3">
        <v>1</v>
      </c>
      <c r="R170">
        <v>1</v>
      </c>
      <c r="S170">
        <v>1</v>
      </c>
      <c r="T170" s="3">
        <v>1</v>
      </c>
      <c r="U170">
        <v>113.74350745153345</v>
      </c>
      <c r="V170">
        <v>68.663897320296428</v>
      </c>
      <c r="W170" s="3">
        <v>1</v>
      </c>
      <c r="X170">
        <v>113.69326504012575</v>
      </c>
      <c r="Y170">
        <v>85.90645109154346</v>
      </c>
      <c r="Z170" s="3">
        <v>107.22594055825454</v>
      </c>
      <c r="AA170" s="8"/>
      <c r="AB170">
        <v>173.91667993670185</v>
      </c>
      <c r="AC170">
        <v>87.729354295498467</v>
      </c>
      <c r="AD170">
        <v>47.474520428746324</v>
      </c>
      <c r="AE170" s="3">
        <v>180.76560141011683</v>
      </c>
      <c r="AF170" s="8"/>
      <c r="AG170">
        <v>1</v>
      </c>
      <c r="AH170">
        <v>1</v>
      </c>
      <c r="AI170">
        <v>60.802468257276622</v>
      </c>
      <c r="AJ170" s="3">
        <v>102.27521889664125</v>
      </c>
      <c r="AL170" s="37" t="s">
        <v>183</v>
      </c>
      <c r="AM170" s="23">
        <v>5.7498797721067165E-3</v>
      </c>
      <c r="AN170" s="3">
        <f t="shared" si="2"/>
        <v>4.2319699072389434E-4</v>
      </c>
      <c r="AO170" s="23">
        <v>1.1398693265559708E-2</v>
      </c>
      <c r="AP170" s="3">
        <v>7.8609240097238199E-4</v>
      </c>
      <c r="AQ170">
        <v>1.2877602772705754</v>
      </c>
      <c r="AR170" s="3">
        <v>0.76355905247552114</v>
      </c>
      <c r="AS170">
        <v>0.56578916618434272</v>
      </c>
      <c r="AT170" s="3">
        <v>3.5394997213881001E-3</v>
      </c>
    </row>
    <row r="171" spans="1:46" x14ac:dyDescent="0.45">
      <c r="A171" s="11" t="s">
        <v>184</v>
      </c>
      <c r="B171">
        <v>87.482840967313194</v>
      </c>
      <c r="C171">
        <v>77.023100385615294</v>
      </c>
      <c r="D171" s="3">
        <v>122.46619548577547</v>
      </c>
      <c r="E171">
        <v>90.585817534655249</v>
      </c>
      <c r="F171">
        <v>71.991762060160767</v>
      </c>
      <c r="G171" s="3">
        <v>116.49956564114494</v>
      </c>
      <c r="H171" s="7">
        <v>1</v>
      </c>
      <c r="I171">
        <v>1</v>
      </c>
      <c r="J171" s="3">
        <v>1</v>
      </c>
      <c r="K171" s="7">
        <v>96.301259633867645</v>
      </c>
      <c r="L171">
        <v>129.56387283138753</v>
      </c>
      <c r="M171" s="3">
        <v>108.24853237800939</v>
      </c>
      <c r="N171" s="8"/>
      <c r="O171">
        <v>1</v>
      </c>
      <c r="P171">
        <v>1</v>
      </c>
      <c r="Q171" s="3">
        <v>1</v>
      </c>
      <c r="R171">
        <v>1</v>
      </c>
      <c r="S171">
        <v>1</v>
      </c>
      <c r="T171" s="3">
        <v>1</v>
      </c>
      <c r="U171">
        <v>1</v>
      </c>
      <c r="V171">
        <v>1</v>
      </c>
      <c r="W171" s="3">
        <v>1</v>
      </c>
      <c r="X171">
        <v>1</v>
      </c>
      <c r="Y171">
        <v>1</v>
      </c>
      <c r="Z171" s="3">
        <v>1</v>
      </c>
      <c r="AA171" s="8"/>
      <c r="AB171">
        <v>95.657378946234644</v>
      </c>
      <c r="AC171">
        <v>93.025715078653661</v>
      </c>
      <c r="AD171">
        <v>1</v>
      </c>
      <c r="AE171" s="3">
        <v>111.37122161442151</v>
      </c>
      <c r="AF171" s="8"/>
      <c r="AG171">
        <v>1</v>
      </c>
      <c r="AH171">
        <v>1</v>
      </c>
      <c r="AI171">
        <v>1</v>
      </c>
      <c r="AJ171" s="3">
        <v>1</v>
      </c>
      <c r="AL171" s="37" t="s">
        <v>184</v>
      </c>
      <c r="AM171" s="23">
        <v>1.0453976588278274E-2</v>
      </c>
      <c r="AN171" s="3">
        <f t="shared" si="2"/>
        <v>2.3272628220992052E-3</v>
      </c>
      <c r="AO171" s="23">
        <v>1.0749715808736278E-2</v>
      </c>
      <c r="AP171" s="3">
        <v>2.0454488226143725E-3</v>
      </c>
      <c r="AQ171">
        <v>1</v>
      </c>
      <c r="AR171" s="3">
        <v>1</v>
      </c>
      <c r="AS171" s="23">
        <v>8.9789802563367913E-3</v>
      </c>
      <c r="AT171" s="3">
        <v>3.4410700204651478E-4</v>
      </c>
    </row>
    <row r="172" spans="1:46" x14ac:dyDescent="0.45">
      <c r="A172" s="11" t="s">
        <v>185</v>
      </c>
      <c r="B172">
        <v>9787.7342404679275</v>
      </c>
      <c r="C172">
        <v>12839.419625495855</v>
      </c>
      <c r="D172" s="3">
        <v>10656.466195485775</v>
      </c>
      <c r="E172">
        <v>6147.9081320060923</v>
      </c>
      <c r="F172">
        <v>6993.5894905019486</v>
      </c>
      <c r="G172" s="3">
        <v>10800.499565641145</v>
      </c>
      <c r="H172" s="7">
        <v>6400.6861734920694</v>
      </c>
      <c r="I172">
        <v>7827.1435935394493</v>
      </c>
      <c r="J172" s="3">
        <v>6287.7128568264752</v>
      </c>
      <c r="K172" s="7">
        <v>10398.50135537811</v>
      </c>
      <c r="L172">
        <v>11896.563872831388</v>
      </c>
      <c r="M172" s="3">
        <v>13130.98882435891</v>
      </c>
      <c r="N172" s="8"/>
      <c r="O172">
        <v>1</v>
      </c>
      <c r="P172">
        <v>1</v>
      </c>
      <c r="Q172" s="3">
        <v>1</v>
      </c>
      <c r="R172">
        <v>1971.9587518578662</v>
      </c>
      <c r="S172">
        <v>739.09324898979787</v>
      </c>
      <c r="T172" s="3">
        <v>1447.652372856915</v>
      </c>
      <c r="U172">
        <v>1352.7435074515333</v>
      </c>
      <c r="V172">
        <v>1662.619064691035</v>
      </c>
      <c r="W172" s="3">
        <v>477.16952376103166</v>
      </c>
      <c r="X172">
        <v>405.85814386149639</v>
      </c>
      <c r="Y172">
        <v>310.13800035251683</v>
      </c>
      <c r="Z172" s="3">
        <v>386.22594055825454</v>
      </c>
      <c r="AA172" s="8"/>
      <c r="AB172">
        <v>11094.540020483184</v>
      </c>
      <c r="AC172">
        <v>7980.6657293830622</v>
      </c>
      <c r="AD172">
        <v>6838.514207952664</v>
      </c>
      <c r="AE172" s="3">
        <v>11808.684684189468</v>
      </c>
      <c r="AF172" s="8"/>
      <c r="AG172">
        <v>1</v>
      </c>
      <c r="AH172">
        <v>1386.2347912348596</v>
      </c>
      <c r="AI172">
        <v>1164.1773653011999</v>
      </c>
      <c r="AJ172" s="3">
        <v>367.4073615907559</v>
      </c>
      <c r="AL172" s="37" t="s">
        <v>185</v>
      </c>
      <c r="AM172" s="23">
        <v>9.0134426317247944E-5</v>
      </c>
      <c r="AN172" s="3">
        <f t="shared" si="2"/>
        <v>2.5741137197605627E-4</v>
      </c>
      <c r="AO172" s="23">
        <v>0.17369914218196697</v>
      </c>
      <c r="AP172" s="3">
        <v>1.1063001299284258E-2</v>
      </c>
      <c r="AQ172" s="23">
        <v>0.17023834855053038</v>
      </c>
      <c r="AR172" s="3">
        <v>7.4047667210871743E-4</v>
      </c>
      <c r="AS172" s="23">
        <v>3.1113317987283885E-2</v>
      </c>
      <c r="AT172" s="3">
        <v>1.3252594126965541E-4</v>
      </c>
    </row>
    <row r="173" spans="1:46" x14ac:dyDescent="0.45">
      <c r="A173" s="11" t="s">
        <v>186</v>
      </c>
      <c r="B173">
        <v>5151.1267616788082</v>
      </c>
      <c r="C173">
        <v>4827.7108942517198</v>
      </c>
      <c r="D173" s="3">
        <v>5604.4661954857756</v>
      </c>
      <c r="E173">
        <v>4189.8316491584828</v>
      </c>
      <c r="F173">
        <v>5227.2974937516565</v>
      </c>
      <c r="G173" s="3">
        <v>6366.4995656411447</v>
      </c>
      <c r="H173" s="7">
        <v>4396.8751497915955</v>
      </c>
      <c r="I173">
        <v>4418.1435935394493</v>
      </c>
      <c r="J173" s="3">
        <v>2688.4863483040535</v>
      </c>
      <c r="K173" s="7">
        <v>4234.1801517586709</v>
      </c>
      <c r="L173">
        <v>5099.5638728313879</v>
      </c>
      <c r="M173" s="3">
        <v>5071.7693723014972</v>
      </c>
      <c r="N173" s="8"/>
      <c r="O173">
        <v>4478.7880602430823</v>
      </c>
      <c r="P173">
        <v>3336.5595951061928</v>
      </c>
      <c r="Q173" s="3">
        <v>3014.2678883912208</v>
      </c>
      <c r="R173">
        <v>6480.3362044860378</v>
      </c>
      <c r="S173">
        <v>6426.8643847012336</v>
      </c>
      <c r="T173" s="3">
        <v>6584.6523728569146</v>
      </c>
      <c r="U173">
        <v>4373.7435074515333</v>
      </c>
      <c r="V173">
        <v>5122.5680600729729</v>
      </c>
      <c r="W173" s="3">
        <v>4539.2813302847135</v>
      </c>
      <c r="X173">
        <v>4828.2972765868653</v>
      </c>
      <c r="Y173">
        <v>4243.2429389425088</v>
      </c>
      <c r="Z173" s="3">
        <v>3646.2259405582545</v>
      </c>
      <c r="AA173" s="8"/>
      <c r="AB173">
        <v>5194.4346171387688</v>
      </c>
      <c r="AC173">
        <v>5261.2095695170947</v>
      </c>
      <c r="AD173">
        <v>3834.5016972116996</v>
      </c>
      <c r="AE173" s="3">
        <v>4801.8377989638511</v>
      </c>
      <c r="AF173" s="8"/>
      <c r="AG173">
        <v>3609.8718479134986</v>
      </c>
      <c r="AH173">
        <v>6497.2843206813959</v>
      </c>
      <c r="AI173">
        <v>4678.5309659364066</v>
      </c>
      <c r="AJ173" s="3">
        <v>4239.2553853625432</v>
      </c>
      <c r="AL173" s="37" t="s">
        <v>186</v>
      </c>
      <c r="AM173">
        <v>0.69494990580936622</v>
      </c>
      <c r="AN173" s="3">
        <f t="shared" si="2"/>
        <v>3.3507413908555723E-2</v>
      </c>
      <c r="AO173">
        <v>1.2349411736658411</v>
      </c>
      <c r="AP173" s="3">
        <v>0.12139586599521278</v>
      </c>
      <c r="AQ173">
        <v>1.2201144595498425</v>
      </c>
      <c r="AR173" s="3">
        <v>0.24275622157411306</v>
      </c>
      <c r="AS173">
        <v>0.88284018803744202</v>
      </c>
      <c r="AT173" s="3">
        <v>0.27380656091273659</v>
      </c>
    </row>
    <row r="174" spans="1:46" x14ac:dyDescent="0.45">
      <c r="A174" s="11" t="s">
        <v>187</v>
      </c>
      <c r="B174">
        <v>726.55473842753395</v>
      </c>
      <c r="C174">
        <v>754.38261208687732</v>
      </c>
      <c r="D174" s="3">
        <v>923.46619548577542</v>
      </c>
      <c r="E174">
        <v>263.50685757834032</v>
      </c>
      <c r="F174">
        <v>249.56550290992283</v>
      </c>
      <c r="G174" s="3">
        <v>247.49956564114495</v>
      </c>
      <c r="H174" s="7">
        <v>284.32380891984496</v>
      </c>
      <c r="I174">
        <v>307.143593539449</v>
      </c>
      <c r="J174" s="3">
        <v>207.22252755660563</v>
      </c>
      <c r="K174" s="7">
        <v>762.83526495991714</v>
      </c>
      <c r="L174">
        <v>679.56387283138747</v>
      </c>
      <c r="M174" s="3">
        <v>659.92598362387184</v>
      </c>
      <c r="N174" s="8"/>
      <c r="O174">
        <v>10679.977060760262</v>
      </c>
      <c r="P174">
        <v>7409.5595951061923</v>
      </c>
      <c r="Q174" s="3">
        <v>8766.2766072544673</v>
      </c>
      <c r="R174">
        <v>3188.2878963186531</v>
      </c>
      <c r="S174">
        <v>4207.621400458791</v>
      </c>
      <c r="T174" s="3">
        <v>4134.6523728569146</v>
      </c>
      <c r="U174">
        <v>6093.7435074515333</v>
      </c>
      <c r="V174">
        <v>6503.2667899567177</v>
      </c>
      <c r="W174" s="3">
        <v>7038.4651299565585</v>
      </c>
      <c r="X174">
        <v>10026.627101653894</v>
      </c>
      <c r="Y174">
        <v>10265.461690522936</v>
      </c>
      <c r="Z174" s="3">
        <v>7517.2259405582545</v>
      </c>
      <c r="AA174" s="8"/>
      <c r="AB174">
        <v>801.46784866672897</v>
      </c>
      <c r="AC174">
        <v>253.52397537646937</v>
      </c>
      <c r="AD174">
        <v>266.22997667196654</v>
      </c>
      <c r="AE174" s="3">
        <v>700.77504047172545</v>
      </c>
      <c r="AF174" s="8"/>
      <c r="AG174">
        <v>8951.9377543736409</v>
      </c>
      <c r="AH174">
        <v>3843.5205565447864</v>
      </c>
      <c r="AI174">
        <v>6545.1584757882702</v>
      </c>
      <c r="AJ174" s="3">
        <v>9269.7715775783618</v>
      </c>
      <c r="AL174" s="37" t="s">
        <v>187</v>
      </c>
      <c r="AM174" s="24">
        <v>11.169428404727046</v>
      </c>
      <c r="AN174" s="3">
        <f t="shared" si="2"/>
        <v>1.0164339730035165E-3</v>
      </c>
      <c r="AO174" s="24">
        <v>15.16038296116715</v>
      </c>
      <c r="AP174" s="3">
        <v>3.9736229362022856E-4</v>
      </c>
      <c r="AQ174" s="24">
        <v>24.58460372346741</v>
      </c>
      <c r="AR174" s="3">
        <v>2.1856241512415985E-5</v>
      </c>
      <c r="AS174" s="24">
        <v>13.227884902034228</v>
      </c>
      <c r="AT174" s="3">
        <v>6.216745316168197E-4</v>
      </c>
    </row>
    <row r="175" spans="1:46" x14ac:dyDescent="0.45">
      <c r="A175" s="11" t="s">
        <v>188</v>
      </c>
      <c r="B175">
        <v>158.65558128770903</v>
      </c>
      <c r="C175">
        <v>143.84193036001446</v>
      </c>
      <c r="D175" s="3">
        <v>170.46619548577547</v>
      </c>
      <c r="E175">
        <v>44.812601052503325</v>
      </c>
      <c r="F175">
        <v>94.660750253747409</v>
      </c>
      <c r="G175" s="3">
        <v>61.49956564114494</v>
      </c>
      <c r="H175" s="7">
        <v>1</v>
      </c>
      <c r="I175">
        <v>73.143593539448986</v>
      </c>
      <c r="J175" s="3">
        <v>73.401557448878094</v>
      </c>
      <c r="K175" s="7">
        <v>141.03508549467634</v>
      </c>
      <c r="L175">
        <v>161.56387283138753</v>
      </c>
      <c r="M175" s="3">
        <v>152.38272847767837</v>
      </c>
      <c r="N175" s="8"/>
      <c r="O175">
        <v>117.83739861983631</v>
      </c>
      <c r="P175">
        <v>127.55959510619272</v>
      </c>
      <c r="Q175" s="3">
        <v>120.65790542131906</v>
      </c>
      <c r="R175">
        <v>178.55729346067346</v>
      </c>
      <c r="S175">
        <v>107.40341571524542</v>
      </c>
      <c r="T175" s="3">
        <v>127.65237285691499</v>
      </c>
      <c r="U175">
        <v>156.74350745153345</v>
      </c>
      <c r="V175">
        <v>198.53159963609417</v>
      </c>
      <c r="W175" s="3">
        <v>137.56571915096865</v>
      </c>
      <c r="X175">
        <v>419.6395060700516</v>
      </c>
      <c r="Y175">
        <v>376.9896423682107</v>
      </c>
      <c r="Z175" s="3">
        <v>367.22594055825454</v>
      </c>
      <c r="AA175" s="8"/>
      <c r="AB175">
        <v>157.65456904449965</v>
      </c>
      <c r="AC175">
        <v>66.990972315798558</v>
      </c>
      <c r="AD175">
        <v>49.181716996109024</v>
      </c>
      <c r="AE175" s="3">
        <v>151.66056226791409</v>
      </c>
      <c r="AF175" s="8"/>
      <c r="AG175">
        <v>122.01829971578269</v>
      </c>
      <c r="AH175">
        <v>137.87102734427796</v>
      </c>
      <c r="AI175">
        <v>164.28027541286542</v>
      </c>
      <c r="AJ175" s="3">
        <v>387.95169633217228</v>
      </c>
      <c r="AL175" s="37" t="s">
        <v>188</v>
      </c>
      <c r="AM175">
        <v>0.77395980627330718</v>
      </c>
      <c r="AN175" s="3">
        <f t="shared" si="2"/>
        <v>1.2326903192040616E-2</v>
      </c>
      <c r="AO175">
        <v>2.0580538329007605</v>
      </c>
      <c r="AP175" s="3">
        <v>5.118782018551972E-2</v>
      </c>
      <c r="AQ175" s="24">
        <v>3.3402712521375033</v>
      </c>
      <c r="AR175" s="3">
        <v>1.8658631879770789E-2</v>
      </c>
      <c r="AS175" s="24">
        <v>2.5580262299624144</v>
      </c>
      <c r="AT175" s="3">
        <v>1.6091996629511639E-4</v>
      </c>
    </row>
    <row r="176" spans="1:46" x14ac:dyDescent="0.45">
      <c r="A176" s="11" t="s">
        <v>189</v>
      </c>
      <c r="B176">
        <v>1527.2480670319871</v>
      </c>
      <c r="C176">
        <v>1370.163986360752</v>
      </c>
      <c r="D176" s="3">
        <v>1549.4661954857754</v>
      </c>
      <c r="E176">
        <v>975.5346695229257</v>
      </c>
      <c r="F176">
        <v>1161.9922777017853</v>
      </c>
      <c r="G176" s="3">
        <v>1001.499565641145</v>
      </c>
      <c r="H176" s="7">
        <v>856.35769913163574</v>
      </c>
      <c r="I176">
        <v>810.14359353944894</v>
      </c>
      <c r="J176" s="3">
        <v>845.66007244555578</v>
      </c>
      <c r="K176" s="7">
        <v>1020.8003274239138</v>
      </c>
      <c r="L176">
        <v>1067.5638728313875</v>
      </c>
      <c r="M176" s="3">
        <v>1035.0666504710582</v>
      </c>
      <c r="N176" s="8"/>
      <c r="O176">
        <v>16102.072659494908</v>
      </c>
      <c r="P176">
        <v>13676.559595106193</v>
      </c>
      <c r="Q176" s="3">
        <v>15857.570259565324</v>
      </c>
      <c r="R176">
        <v>1766.7498471175495</v>
      </c>
      <c r="S176">
        <v>4210.1840366992556</v>
      </c>
      <c r="T176" s="3">
        <v>3473.652372856915</v>
      </c>
      <c r="U176">
        <v>4779.7435074515333</v>
      </c>
      <c r="V176">
        <v>3519.0436935842281</v>
      </c>
      <c r="W176" s="3">
        <v>8440.034423015768</v>
      </c>
      <c r="X176">
        <v>7124.2722205321652</v>
      </c>
      <c r="Y176">
        <v>11213.919361620592</v>
      </c>
      <c r="Z176" s="3">
        <v>10670.225940558255</v>
      </c>
      <c r="AA176" s="8"/>
      <c r="AB176">
        <v>1482.2927496261716</v>
      </c>
      <c r="AC176">
        <v>1046.3421709552852</v>
      </c>
      <c r="AD176">
        <v>837.38712170554675</v>
      </c>
      <c r="AE176" s="3">
        <v>1041.1436169087865</v>
      </c>
      <c r="AF176" s="8"/>
      <c r="AG176">
        <v>15212.067504722139</v>
      </c>
      <c r="AH176">
        <v>3150.19541889124</v>
      </c>
      <c r="AI176">
        <v>5579.6072080171762</v>
      </c>
      <c r="AJ176" s="3">
        <v>9669.4725075703373</v>
      </c>
      <c r="AL176" s="37" t="s">
        <v>189</v>
      </c>
      <c r="AM176" s="24">
        <v>10.262525745038261</v>
      </c>
      <c r="AN176" s="3">
        <f t="shared" si="2"/>
        <v>5.9049079782830716E-5</v>
      </c>
      <c r="AO176" s="24">
        <v>3.0106742386337997</v>
      </c>
      <c r="AP176" s="3">
        <v>4.4213643108902211E-2</v>
      </c>
      <c r="AQ176" s="24">
        <v>6.6631156168880663</v>
      </c>
      <c r="AR176" s="3">
        <v>3.2489911426911496E-2</v>
      </c>
      <c r="AS176" s="24">
        <v>9.287357047128177</v>
      </c>
      <c r="AT176" s="3">
        <v>2.5411921460829815E-3</v>
      </c>
    </row>
    <row r="177" spans="1:46" x14ac:dyDescent="0.45">
      <c r="A177" s="11" t="s">
        <v>190</v>
      </c>
      <c r="B177">
        <v>1</v>
      </c>
      <c r="C177">
        <v>1</v>
      </c>
      <c r="D177" s="3">
        <v>1</v>
      </c>
      <c r="E177">
        <v>1</v>
      </c>
      <c r="F177">
        <v>1</v>
      </c>
      <c r="G177" s="3">
        <v>1</v>
      </c>
      <c r="H177" s="7">
        <v>1</v>
      </c>
      <c r="I177">
        <v>1</v>
      </c>
      <c r="J177" s="3">
        <v>1</v>
      </c>
      <c r="K177" s="7">
        <v>1</v>
      </c>
      <c r="L177">
        <v>1</v>
      </c>
      <c r="M177" s="3">
        <v>1</v>
      </c>
      <c r="N177" s="8"/>
      <c r="O177">
        <v>386.08221543610114</v>
      </c>
      <c r="P177">
        <v>437.55959510619272</v>
      </c>
      <c r="Q177" s="3">
        <v>393.54507026463443</v>
      </c>
      <c r="R177">
        <v>255.66609402976221</v>
      </c>
      <c r="S177">
        <v>481.54830682309387</v>
      </c>
      <c r="T177" s="3">
        <v>281.65237285691501</v>
      </c>
      <c r="U177">
        <v>627.74350745153345</v>
      </c>
      <c r="V177">
        <v>540.28871099345656</v>
      </c>
      <c r="W177" s="3">
        <v>413.37654388952814</v>
      </c>
      <c r="X177">
        <v>525.75599507592676</v>
      </c>
      <c r="Y177">
        <v>500.94372860564317</v>
      </c>
      <c r="Z177" s="3">
        <v>503.22594055825454</v>
      </c>
      <c r="AA177" s="8"/>
      <c r="AB177">
        <v>1</v>
      </c>
      <c r="AC177">
        <v>1</v>
      </c>
      <c r="AD177">
        <v>1</v>
      </c>
      <c r="AE177" s="3">
        <v>1</v>
      </c>
      <c r="AF177" s="8"/>
      <c r="AG177">
        <v>405.7289602689761</v>
      </c>
      <c r="AH177">
        <v>339.62225790325704</v>
      </c>
      <c r="AI177">
        <v>527.1362541115061</v>
      </c>
      <c r="AJ177" s="3">
        <v>509.97522141327482</v>
      </c>
      <c r="AL177" s="37" t="s">
        <v>190</v>
      </c>
      <c r="AM177" s="24">
        <v>405.7289602689761</v>
      </c>
      <c r="AN177" s="3">
        <f t="shared" si="2"/>
        <v>1.472248405407545E-5</v>
      </c>
      <c r="AO177" s="24">
        <v>339.62225790325704</v>
      </c>
      <c r="AP177" s="3">
        <v>9.0015112758966166E-3</v>
      </c>
      <c r="AQ177" s="24">
        <v>527.1362541115061</v>
      </c>
      <c r="AR177" s="3">
        <v>1.0723201426116695E-3</v>
      </c>
      <c r="AS177" s="24">
        <v>509.97522141327482</v>
      </c>
      <c r="AT177" s="3">
        <v>3.5082617915612044E-7</v>
      </c>
    </row>
    <row r="178" spans="1:46" x14ac:dyDescent="0.45">
      <c r="A178" s="11" t="s">
        <v>191</v>
      </c>
      <c r="B178">
        <v>1</v>
      </c>
      <c r="C178">
        <v>1</v>
      </c>
      <c r="D178" s="3">
        <v>1</v>
      </c>
      <c r="E178">
        <v>75.328078707271274</v>
      </c>
      <c r="F178">
        <v>56.879103264436345</v>
      </c>
      <c r="G178" s="3">
        <v>60.49956564114494</v>
      </c>
      <c r="H178" s="7">
        <v>1</v>
      </c>
      <c r="I178">
        <v>1</v>
      </c>
      <c r="J178" s="3">
        <v>1</v>
      </c>
      <c r="K178" s="7">
        <v>45.602923658284453</v>
      </c>
      <c r="L178">
        <v>62.563872831387513</v>
      </c>
      <c r="M178" s="3">
        <v>70.419221435435958</v>
      </c>
      <c r="N178" s="8"/>
      <c r="O178">
        <v>1</v>
      </c>
      <c r="P178">
        <v>1</v>
      </c>
      <c r="Q178" s="3">
        <v>1</v>
      </c>
      <c r="R178">
        <v>0</v>
      </c>
      <c r="S178">
        <v>115.09132443663957</v>
      </c>
      <c r="T178" s="3">
        <v>81.652372856914994</v>
      </c>
      <c r="U178">
        <v>84.743507451533446</v>
      </c>
      <c r="V178">
        <v>71.397954211155323</v>
      </c>
      <c r="W178" s="3">
        <v>1</v>
      </c>
      <c r="X178">
        <v>97.155630389859496</v>
      </c>
      <c r="Y178">
        <v>144.40163785527562</v>
      </c>
      <c r="Z178" s="3">
        <v>187.22594055825454</v>
      </c>
      <c r="AA178" s="8"/>
      <c r="AB178">
        <v>1</v>
      </c>
      <c r="AC178">
        <v>64.235582537617518</v>
      </c>
      <c r="AD178">
        <v>1</v>
      </c>
      <c r="AE178" s="3">
        <v>59.528672641702634</v>
      </c>
      <c r="AF178" s="8"/>
      <c r="AG178">
        <v>1</v>
      </c>
      <c r="AH178">
        <v>65.581232431184858</v>
      </c>
      <c r="AI178">
        <v>52.047153887562921</v>
      </c>
      <c r="AJ178" s="3">
        <v>142.92773626779655</v>
      </c>
      <c r="AL178" s="37" t="s">
        <v>191</v>
      </c>
      <c r="AM178">
        <v>1</v>
      </c>
      <c r="AN178" s="3">
        <v>1</v>
      </c>
      <c r="AO178">
        <v>1.0261378999080055</v>
      </c>
      <c r="AP178" s="3">
        <v>0.97087810873729619</v>
      </c>
      <c r="AQ178" s="24">
        <v>52.380487220896249</v>
      </c>
      <c r="AR178" s="3">
        <v>0.12431656624141257</v>
      </c>
      <c r="AS178" s="24">
        <v>2.400989807517881</v>
      </c>
      <c r="AT178" s="3">
        <v>3.6707163272434527E-2</v>
      </c>
    </row>
    <row r="179" spans="1:46" x14ac:dyDescent="0.45">
      <c r="A179" s="11" t="s">
        <v>192</v>
      </c>
      <c r="B179">
        <v>338.07019751204018</v>
      </c>
      <c r="C179">
        <v>319.40513068490634</v>
      </c>
      <c r="D179" s="3">
        <v>319.46619548577547</v>
      </c>
      <c r="E179">
        <v>222.8195540386497</v>
      </c>
      <c r="F179">
        <v>185.33670302809398</v>
      </c>
      <c r="G179" s="3">
        <v>204.49956564114495</v>
      </c>
      <c r="H179" s="7">
        <v>1</v>
      </c>
      <c r="I179">
        <v>189.14359353944897</v>
      </c>
      <c r="J179" s="3">
        <v>113.82664216892078</v>
      </c>
      <c r="K179" s="7">
        <v>260.32528779016616</v>
      </c>
      <c r="L179">
        <v>257.56387283138753</v>
      </c>
      <c r="M179" s="3">
        <v>338.37684061199769</v>
      </c>
      <c r="N179" s="8"/>
      <c r="O179">
        <v>1705.6100275690508</v>
      </c>
      <c r="P179">
        <v>1371.5595951061928</v>
      </c>
      <c r="Q179" s="3">
        <v>1674.9829549436131</v>
      </c>
      <c r="R179">
        <v>356.40501090228128</v>
      </c>
      <c r="S179">
        <v>947.94810258767222</v>
      </c>
      <c r="T179" s="3">
        <v>732.65237285691501</v>
      </c>
      <c r="U179">
        <v>462.74350745153345</v>
      </c>
      <c r="V179">
        <v>376.24529754192264</v>
      </c>
      <c r="W179" s="3">
        <v>854.29861064844965</v>
      </c>
      <c r="X179">
        <v>820.67714633900846</v>
      </c>
      <c r="Y179">
        <v>1211.242425022391</v>
      </c>
      <c r="Z179" s="3">
        <v>1022.2259405582545</v>
      </c>
      <c r="AA179" s="8"/>
      <c r="AB179">
        <v>325.64717456090733</v>
      </c>
      <c r="AC179">
        <v>204.21860756929621</v>
      </c>
      <c r="AD179">
        <v>101.32341190278991</v>
      </c>
      <c r="AE179" s="3">
        <v>285.42200041118377</v>
      </c>
      <c r="AF179" s="8"/>
      <c r="AG179">
        <v>1584.0508592062858</v>
      </c>
      <c r="AH179">
        <v>679.00182878228952</v>
      </c>
      <c r="AI179">
        <v>564.42913854730193</v>
      </c>
      <c r="AJ179" s="3">
        <v>1018.048503973218</v>
      </c>
      <c r="AL179" s="37" t="s">
        <v>192</v>
      </c>
      <c r="AM179" s="24">
        <v>4.8643162998179594</v>
      </c>
      <c r="AN179" s="3">
        <f t="shared" si="2"/>
        <v>2.9681366810072729E-4</v>
      </c>
      <c r="AO179">
        <v>3.3248773795105233</v>
      </c>
      <c r="AP179" s="3">
        <v>5.1836072730183855E-2</v>
      </c>
      <c r="AQ179" s="24">
        <v>5.5705698016645702</v>
      </c>
      <c r="AR179" s="3">
        <v>4.1904928791004686E-2</v>
      </c>
      <c r="AS179" s="24">
        <v>3.5668186142154426</v>
      </c>
      <c r="AT179" s="3">
        <v>3.1978858747930246E-3</v>
      </c>
    </row>
    <row r="180" spans="1:46" x14ac:dyDescent="0.45">
      <c r="A180" s="11" t="s">
        <v>193</v>
      </c>
      <c r="B180">
        <v>234.2766178781296</v>
      </c>
      <c r="C180">
        <v>227.69301111220162</v>
      </c>
      <c r="D180" s="3">
        <v>262.46619548577547</v>
      </c>
      <c r="E180">
        <v>314.36598700295355</v>
      </c>
      <c r="F180">
        <v>304.34889104442391</v>
      </c>
      <c r="G180" s="3">
        <v>316.49956564114495</v>
      </c>
      <c r="H180" s="7">
        <v>294.47825667508386</v>
      </c>
      <c r="I180">
        <v>298.143593539449</v>
      </c>
      <c r="J180" s="3">
        <v>295.0425391898018</v>
      </c>
      <c r="K180" s="7">
        <v>255.85190520408528</v>
      </c>
      <c r="L180">
        <v>283.56387283138753</v>
      </c>
      <c r="M180" s="3">
        <v>254.83711228048139</v>
      </c>
      <c r="N180" s="8"/>
      <c r="O180">
        <v>196.73293297756126</v>
      </c>
      <c r="P180">
        <v>149.55959510619272</v>
      </c>
      <c r="Q180" s="3">
        <v>285.39623995806704</v>
      </c>
      <c r="R180">
        <v>723.2936587713325</v>
      </c>
      <c r="S180">
        <v>550.73948531564122</v>
      </c>
      <c r="T180" s="3">
        <v>486.65237285691501</v>
      </c>
      <c r="U180">
        <v>765.74350745153345</v>
      </c>
      <c r="V180">
        <v>970.90267130373343</v>
      </c>
      <c r="W180" s="3">
        <v>497.80842901357693</v>
      </c>
      <c r="X180">
        <v>1334.721956718118</v>
      </c>
      <c r="Y180">
        <v>1269.7376117861231</v>
      </c>
      <c r="Z180" s="3">
        <v>727.22594055825448</v>
      </c>
      <c r="AA180" s="8"/>
      <c r="AB180">
        <v>241.47860815870226</v>
      </c>
      <c r="AC180">
        <v>311.7381478961741</v>
      </c>
      <c r="AD180">
        <v>295.8881298014449</v>
      </c>
      <c r="AE180" s="3">
        <v>264.75096343865141</v>
      </c>
      <c r="AF180" s="8"/>
      <c r="AG180">
        <v>210.56292268060702</v>
      </c>
      <c r="AH180">
        <v>586.89517231462958</v>
      </c>
      <c r="AI180">
        <v>744.81820258961454</v>
      </c>
      <c r="AJ180" s="3">
        <v>1110.5618363541653</v>
      </c>
      <c r="AL180" s="37" t="s">
        <v>193</v>
      </c>
      <c r="AM180">
        <v>0.87197339874604074</v>
      </c>
      <c r="AN180" s="3">
        <f t="shared" si="2"/>
        <v>0.49496157051216394</v>
      </c>
      <c r="AO180">
        <v>1.8826543247126042</v>
      </c>
      <c r="AP180" s="3">
        <v>1.7714312605203852E-2</v>
      </c>
      <c r="AQ180" s="24">
        <v>2.5172290726546658</v>
      </c>
      <c r="AR180" s="3">
        <v>3.057402350359547E-2</v>
      </c>
      <c r="AS180" s="24">
        <v>4.1947414352337447</v>
      </c>
      <c r="AT180" s="3">
        <v>1.1813192029024941E-2</v>
      </c>
    </row>
    <row r="181" spans="1:46" x14ac:dyDescent="0.45">
      <c r="A181" s="11" t="s">
        <v>194</v>
      </c>
      <c r="B181">
        <v>510.07098661966336</v>
      </c>
      <c r="C181">
        <v>380.98326811229373</v>
      </c>
      <c r="D181" s="3">
        <v>524.46619548577542</v>
      </c>
      <c r="E181">
        <v>1224.7444037035305</v>
      </c>
      <c r="F181">
        <v>1025.9783485402654</v>
      </c>
      <c r="G181" s="3">
        <v>1105.499565641145</v>
      </c>
      <c r="H181" s="7">
        <v>453.56460484049308</v>
      </c>
      <c r="I181">
        <v>572.14359353944894</v>
      </c>
      <c r="J181" s="3">
        <v>449.77303587686174</v>
      </c>
      <c r="K181" s="7">
        <v>892.56335995626227</v>
      </c>
      <c r="L181">
        <v>837.56387283138747</v>
      </c>
      <c r="M181" s="3">
        <v>734.00838421974481</v>
      </c>
      <c r="N181" s="8"/>
      <c r="O181">
        <v>188.84337954178878</v>
      </c>
      <c r="P181">
        <v>238.55959510619272</v>
      </c>
      <c r="Q181" s="3">
        <v>0</v>
      </c>
      <c r="R181">
        <v>219.59907440873681</v>
      </c>
      <c r="S181">
        <v>84.339689551062975</v>
      </c>
      <c r="T181" s="3">
        <v>77.652372856914994</v>
      </c>
      <c r="U181">
        <v>270.74350745153345</v>
      </c>
      <c r="V181">
        <v>235.44136766268932</v>
      </c>
      <c r="W181" s="3">
        <v>1</v>
      </c>
      <c r="X181">
        <v>137.12158079466963</v>
      </c>
      <c r="Y181">
        <v>84.513708549549833</v>
      </c>
      <c r="Z181" s="3">
        <v>1</v>
      </c>
      <c r="AA181" s="8"/>
      <c r="AB181">
        <v>471.8401500725775</v>
      </c>
      <c r="AC181">
        <v>1118.7407726283136</v>
      </c>
      <c r="AD181">
        <v>491.82707808560127</v>
      </c>
      <c r="AE181" s="3">
        <v>821.37853900246489</v>
      </c>
      <c r="AF181" s="8"/>
      <c r="AG181">
        <v>142.46765821599385</v>
      </c>
      <c r="AH181">
        <v>127.19704560557159</v>
      </c>
      <c r="AI181">
        <v>168.72829170474094</v>
      </c>
      <c r="AJ181" s="3">
        <v>73.878429781406496</v>
      </c>
      <c r="AL181" s="37" t="s">
        <v>194</v>
      </c>
      <c r="AM181" s="23">
        <v>0.30194051564725843</v>
      </c>
      <c r="AN181" s="3">
        <f t="shared" si="2"/>
        <v>1.847622198793946E-2</v>
      </c>
      <c r="AO181" s="23">
        <v>0.11369662098462829</v>
      </c>
      <c r="AP181" s="3">
        <v>1.7931980041042262E-4</v>
      </c>
      <c r="AQ181" s="23">
        <v>0.34374200317748571</v>
      </c>
      <c r="AR181" s="3">
        <v>2.6356223499175869E-2</v>
      </c>
      <c r="AS181" s="23">
        <v>9.035025824374153E-2</v>
      </c>
      <c r="AT181" s="3">
        <v>2.5932925477636812E-4</v>
      </c>
    </row>
    <row r="182" spans="1:46" x14ac:dyDescent="0.45">
      <c r="A182" s="11" t="s">
        <v>195</v>
      </c>
      <c r="B182">
        <v>93.413902660679511</v>
      </c>
      <c r="C182">
        <v>103.22656312067379</v>
      </c>
      <c r="D182" s="3">
        <v>141.46619548577547</v>
      </c>
      <c r="E182">
        <v>1</v>
      </c>
      <c r="F182">
        <v>1</v>
      </c>
      <c r="G182" s="3">
        <v>1</v>
      </c>
      <c r="H182" s="7">
        <v>1</v>
      </c>
      <c r="I182">
        <v>1</v>
      </c>
      <c r="J182" s="3">
        <v>1</v>
      </c>
      <c r="K182" s="7">
        <v>139.54395796598271</v>
      </c>
      <c r="L182">
        <v>162.56387283138753</v>
      </c>
      <c r="M182" s="3">
        <v>204.39803102371681</v>
      </c>
      <c r="N182" s="8"/>
      <c r="O182">
        <v>597.12776984301536</v>
      </c>
      <c r="P182">
        <v>647.55959510619266</v>
      </c>
      <c r="Q182" s="3">
        <v>723.02173933813049</v>
      </c>
      <c r="R182">
        <v>102.69218322334423</v>
      </c>
      <c r="S182">
        <v>107.40341571524542</v>
      </c>
      <c r="T182" s="3">
        <v>149.65237285691501</v>
      </c>
      <c r="U182">
        <v>311.74350745153345</v>
      </c>
      <c r="V182">
        <v>277.81924947100225</v>
      </c>
      <c r="W182" s="3">
        <v>509.06601369678344</v>
      </c>
      <c r="X182">
        <v>425.15205095347369</v>
      </c>
      <c r="Y182">
        <v>535.76229215548381</v>
      </c>
      <c r="Z182" s="3">
        <v>591.22594055825448</v>
      </c>
      <c r="AA182" s="8"/>
      <c r="AB182">
        <v>112.70222042237624</v>
      </c>
      <c r="AC182">
        <v>1</v>
      </c>
      <c r="AD182">
        <v>1</v>
      </c>
      <c r="AE182" s="3">
        <v>168.83528727369568</v>
      </c>
      <c r="AF182" s="8"/>
      <c r="AG182">
        <v>655.90303476244617</v>
      </c>
      <c r="AH182">
        <v>119.91599059850155</v>
      </c>
      <c r="AI182">
        <v>366.20959020643977</v>
      </c>
      <c r="AJ182" s="3">
        <v>517.38009455573729</v>
      </c>
      <c r="AL182" s="37" t="s">
        <v>195</v>
      </c>
      <c r="AM182" s="24">
        <v>5.8197880423678079</v>
      </c>
      <c r="AN182" s="3">
        <f t="shared" si="2"/>
        <v>1.6054223680930636E-4</v>
      </c>
      <c r="AO182" s="24">
        <v>119.91599059850155</v>
      </c>
      <c r="AP182" s="3">
        <v>1.3463080981064093E-3</v>
      </c>
      <c r="AQ182" s="24">
        <v>366.20959020643977</v>
      </c>
      <c r="AR182" s="3">
        <v>7.1525608028573115E-3</v>
      </c>
      <c r="AS182" s="24">
        <v>3.0644073458235197</v>
      </c>
      <c r="AT182" s="3">
        <v>2.648035180534981E-3</v>
      </c>
    </row>
    <row r="183" spans="1:46" x14ac:dyDescent="0.45">
      <c r="A183" s="11" t="s">
        <v>196</v>
      </c>
      <c r="B183">
        <v>1</v>
      </c>
      <c r="C183">
        <v>1</v>
      </c>
      <c r="D183" s="3">
        <v>1</v>
      </c>
      <c r="E183">
        <v>1</v>
      </c>
      <c r="F183">
        <v>1</v>
      </c>
      <c r="G183" s="3">
        <v>1</v>
      </c>
      <c r="H183" s="7">
        <v>1</v>
      </c>
      <c r="I183">
        <v>1</v>
      </c>
      <c r="J183" s="3">
        <v>1</v>
      </c>
      <c r="K183" s="7">
        <v>1</v>
      </c>
      <c r="L183">
        <v>1</v>
      </c>
      <c r="M183" s="3">
        <v>1</v>
      </c>
      <c r="N183" s="8"/>
      <c r="O183">
        <v>1</v>
      </c>
      <c r="P183">
        <v>1</v>
      </c>
      <c r="Q183" s="3">
        <v>1</v>
      </c>
      <c r="R183">
        <v>1</v>
      </c>
      <c r="S183">
        <v>1</v>
      </c>
      <c r="T183" s="3">
        <v>1</v>
      </c>
      <c r="U183">
        <v>1</v>
      </c>
      <c r="V183">
        <v>1</v>
      </c>
      <c r="W183" s="3">
        <v>1</v>
      </c>
      <c r="X183">
        <v>1</v>
      </c>
      <c r="Y183">
        <v>84.513708549549833</v>
      </c>
      <c r="Z183" s="3">
        <v>125.22594055825454</v>
      </c>
      <c r="AA183" s="8"/>
      <c r="AB183">
        <v>1</v>
      </c>
      <c r="AC183">
        <v>1</v>
      </c>
      <c r="AD183">
        <v>1</v>
      </c>
      <c r="AE183" s="3">
        <v>1</v>
      </c>
      <c r="AF183" s="8"/>
      <c r="AG183">
        <v>1</v>
      </c>
      <c r="AH183">
        <v>1</v>
      </c>
      <c r="AI183">
        <v>1</v>
      </c>
      <c r="AJ183" s="3">
        <v>69.913216369268127</v>
      </c>
      <c r="AL183" s="37" t="s">
        <v>196</v>
      </c>
      <c r="AM183">
        <v>1</v>
      </c>
      <c r="AN183" s="3">
        <v>1</v>
      </c>
      <c r="AO183">
        <v>1</v>
      </c>
      <c r="AP183" s="3">
        <v>1</v>
      </c>
      <c r="AQ183">
        <v>1</v>
      </c>
      <c r="AR183" s="3">
        <v>1</v>
      </c>
      <c r="AS183">
        <v>70.246549702601456</v>
      </c>
      <c r="AT183" s="3">
        <v>0.13504787528592854</v>
      </c>
    </row>
    <row r="184" spans="1:46" x14ac:dyDescent="0.45">
      <c r="A184" s="11" t="s">
        <v>197</v>
      </c>
      <c r="B184">
        <v>510.07098661966336</v>
      </c>
      <c r="C184">
        <v>426.8393278986461</v>
      </c>
      <c r="D184" s="3">
        <v>471.46619548577547</v>
      </c>
      <c r="E184">
        <v>253.33503169341765</v>
      </c>
      <c r="F184">
        <v>440.36282020594376</v>
      </c>
      <c r="G184" s="3">
        <v>439.49956564114495</v>
      </c>
      <c r="H184" s="7">
        <v>213.2426746331727</v>
      </c>
      <c r="I184">
        <v>301.143593539449</v>
      </c>
      <c r="J184" s="3">
        <v>334.07365547122237</v>
      </c>
      <c r="K184" s="7">
        <v>475.04765192204792</v>
      </c>
      <c r="L184">
        <v>455.56387283138753</v>
      </c>
      <c r="M184" s="3">
        <v>475.50809277882638</v>
      </c>
      <c r="N184" s="8"/>
      <c r="O184">
        <v>1104.0315780913982</v>
      </c>
      <c r="P184">
        <v>1316.5595951061928</v>
      </c>
      <c r="Q184" s="3">
        <v>1051.2408638731781</v>
      </c>
      <c r="R184">
        <v>140.00289317612911</v>
      </c>
      <c r="S184">
        <v>266.28686262405779</v>
      </c>
      <c r="T184" s="3">
        <v>242.65237285691501</v>
      </c>
      <c r="U184">
        <v>648.74350745153345</v>
      </c>
      <c r="V184">
        <v>640.08178750980642</v>
      </c>
      <c r="W184" s="3">
        <v>925.59664697542428</v>
      </c>
      <c r="X184">
        <v>684.24166047431174</v>
      </c>
      <c r="Y184">
        <v>606.79216179715854</v>
      </c>
      <c r="Z184" s="3">
        <v>714.22594055825448</v>
      </c>
      <c r="AA184" s="8"/>
      <c r="AB184">
        <v>469.45883666802825</v>
      </c>
      <c r="AC184">
        <v>377.73247251350216</v>
      </c>
      <c r="AD184">
        <v>282.81997454794805</v>
      </c>
      <c r="AE184" s="3">
        <v>468.70653917742061</v>
      </c>
      <c r="AF184" s="8"/>
      <c r="AG184">
        <v>1157.2773456902564</v>
      </c>
      <c r="AH184">
        <v>216.31404288570062</v>
      </c>
      <c r="AI184">
        <v>738.14064731225471</v>
      </c>
      <c r="AJ184" s="3">
        <v>668.41992094324166</v>
      </c>
      <c r="AL184" s="37" t="s">
        <v>197</v>
      </c>
      <c r="AM184" s="24">
        <v>2.4651306042165526</v>
      </c>
      <c r="AN184" s="3">
        <f t="shared" si="2"/>
        <v>1.2436713132097648E-3</v>
      </c>
      <c r="AO184">
        <v>0.57266467308544255</v>
      </c>
      <c r="AP184" s="3">
        <v>9.2392760769963583E-2</v>
      </c>
      <c r="AQ184" s="24">
        <v>2.609931100135622</v>
      </c>
      <c r="AR184" s="3">
        <v>1.0557626129741423E-2</v>
      </c>
      <c r="AS184">
        <v>1.4260947204114494</v>
      </c>
      <c r="AT184" s="3">
        <v>3.6272087431074742E-3</v>
      </c>
    </row>
    <row r="185" spans="1:46" x14ac:dyDescent="0.45">
      <c r="A185" s="11" t="s">
        <v>198</v>
      </c>
      <c r="B185">
        <v>314.34595073857491</v>
      </c>
      <c r="C185">
        <v>341.67807400970599</v>
      </c>
      <c r="D185" s="3">
        <v>251.46619548577547</v>
      </c>
      <c r="E185">
        <v>187.21816344142044</v>
      </c>
      <c r="F185">
        <v>221.2292676679395</v>
      </c>
      <c r="G185" s="3">
        <v>225.49956564114495</v>
      </c>
      <c r="H185" s="7">
        <v>1</v>
      </c>
      <c r="I185">
        <v>91.143593539448986</v>
      </c>
      <c r="J185" s="3">
        <v>58.067904624034306</v>
      </c>
      <c r="K185" s="7">
        <v>148.49072313814443</v>
      </c>
      <c r="L185">
        <v>90.563872831387513</v>
      </c>
      <c r="M185" s="3">
        <v>127.16318784929609</v>
      </c>
      <c r="N185" s="8"/>
      <c r="O185">
        <v>1135.5897918344881</v>
      </c>
      <c r="P185">
        <v>1498.5595951061928</v>
      </c>
      <c r="Q185" s="3">
        <v>1708.9366574817213</v>
      </c>
      <c r="R185">
        <v>156.17086748900255</v>
      </c>
      <c r="S185">
        <v>422.60767329240542</v>
      </c>
      <c r="T185" s="3">
        <v>343.65237285691501</v>
      </c>
      <c r="U185">
        <v>282.74350745153345</v>
      </c>
      <c r="V185">
        <v>138.3823480371984</v>
      </c>
      <c r="W185" s="3">
        <v>570.9827294544192</v>
      </c>
      <c r="X185">
        <v>396.21119031550774</v>
      </c>
      <c r="Y185">
        <v>560.83165791136901</v>
      </c>
      <c r="Z185" s="3">
        <v>910.22594055825448</v>
      </c>
      <c r="AA185" s="8"/>
      <c r="AB185">
        <v>302.49674007801877</v>
      </c>
      <c r="AC185">
        <v>211.31566558350164</v>
      </c>
      <c r="AD185">
        <v>50.070499387827766</v>
      </c>
      <c r="AE185" s="3">
        <v>122.07259460627601</v>
      </c>
      <c r="AF185" s="8"/>
      <c r="AG185">
        <v>1447.6953481408007</v>
      </c>
      <c r="AH185">
        <v>307.47697121277434</v>
      </c>
      <c r="AI185">
        <v>330.70286164771704</v>
      </c>
      <c r="AJ185" s="3">
        <v>622.42292959504368</v>
      </c>
      <c r="AL185" s="37" t="s">
        <v>198</v>
      </c>
      <c r="AM185" s="24">
        <v>4.7858213208096618</v>
      </c>
      <c r="AN185" s="3">
        <f t="shared" si="2"/>
        <v>2.5065037050880181E-3</v>
      </c>
      <c r="AO185">
        <v>1.4550599945524363</v>
      </c>
      <c r="AP185" s="3">
        <v>0.29531108423384561</v>
      </c>
      <c r="AQ185">
        <v>6.6047446238994683</v>
      </c>
      <c r="AR185" s="3">
        <v>9.6775166053962192E-2</v>
      </c>
      <c r="AS185" s="24">
        <v>5.098793317227023</v>
      </c>
      <c r="AT185" s="3">
        <v>3.0464042688843909E-2</v>
      </c>
    </row>
    <row r="186" spans="1:46" x14ac:dyDescent="0.45">
      <c r="A186" s="11" t="s">
        <v>199</v>
      </c>
      <c r="B186">
        <v>1441.2476724781754</v>
      </c>
      <c r="C186">
        <v>844.784558522829</v>
      </c>
      <c r="D186" s="3">
        <v>907.46619548577542</v>
      </c>
      <c r="E186">
        <v>797.52771653677928</v>
      </c>
      <c r="F186">
        <v>731.28150202363895</v>
      </c>
      <c r="G186" s="3">
        <v>833.49956564114495</v>
      </c>
      <c r="H186" s="7">
        <v>815.73990811068018</v>
      </c>
      <c r="I186">
        <v>752.14359353944894</v>
      </c>
      <c r="J186" s="3">
        <v>434.43938305201794</v>
      </c>
      <c r="K186" s="7">
        <v>1254.9073494288127</v>
      </c>
      <c r="L186">
        <v>1199.5638728313875</v>
      </c>
      <c r="M186" s="3">
        <v>929.45982408970747</v>
      </c>
      <c r="N186" s="8"/>
      <c r="O186">
        <v>626.71359522716216</v>
      </c>
      <c r="P186">
        <v>452.55959510619272</v>
      </c>
      <c r="Q186" s="3">
        <v>809.79231249107409</v>
      </c>
      <c r="R186">
        <v>1132.4677779202066</v>
      </c>
      <c r="S186">
        <v>2403.5254871716306</v>
      </c>
      <c r="T186" s="3">
        <v>1620.652372856915</v>
      </c>
      <c r="U186">
        <v>1786.7435074515333</v>
      </c>
      <c r="V186">
        <v>1597.0016993104214</v>
      </c>
      <c r="W186" s="3">
        <v>2899.4264947642987</v>
      </c>
      <c r="X186">
        <v>1580.0302040304007</v>
      </c>
      <c r="Y186">
        <v>1466.114310207224</v>
      </c>
      <c r="Z186" s="3">
        <v>1229.2259405582545</v>
      </c>
      <c r="AA186" s="8"/>
      <c r="AB186">
        <v>1064.4994754955933</v>
      </c>
      <c r="AC186">
        <v>787.43626140052095</v>
      </c>
      <c r="AD186">
        <v>667.44096156738237</v>
      </c>
      <c r="AE186" s="3">
        <v>1127.9770154499693</v>
      </c>
      <c r="AF186" s="8"/>
      <c r="AG186">
        <v>629.68850094147638</v>
      </c>
      <c r="AH186">
        <v>1718.8818793162507</v>
      </c>
      <c r="AI186">
        <v>2094.3905671754178</v>
      </c>
      <c r="AJ186" s="3">
        <v>1425.1234849319596</v>
      </c>
      <c r="AL186" s="37" t="s">
        <v>199</v>
      </c>
      <c r="AM186">
        <v>0.59153481559802146</v>
      </c>
      <c r="AN186" s="3">
        <f t="shared" si="2"/>
        <v>0.11382234928876089</v>
      </c>
      <c r="AO186">
        <v>2.1828838263798978</v>
      </c>
      <c r="AP186" s="3">
        <v>6.6205161191101577E-2</v>
      </c>
      <c r="AQ186" s="24">
        <v>3.137941312827226</v>
      </c>
      <c r="AR186" s="3">
        <v>2.7955838754243276E-2</v>
      </c>
      <c r="AS186">
        <v>1.2634330889831595</v>
      </c>
      <c r="AT186" s="3">
        <v>0.10830643111447409</v>
      </c>
    </row>
    <row r="187" spans="1:46" x14ac:dyDescent="0.45">
      <c r="A187" s="11" t="s">
        <v>200</v>
      </c>
      <c r="B187">
        <v>551.58841847322765</v>
      </c>
      <c r="C187">
        <v>534.27352511238598</v>
      </c>
      <c r="D187" s="3">
        <v>526.46619548577542</v>
      </c>
      <c r="E187">
        <v>441.51381056448668</v>
      </c>
      <c r="F187">
        <v>359.13227917892493</v>
      </c>
      <c r="G187" s="3">
        <v>404.49956564114495</v>
      </c>
      <c r="H187" s="7">
        <v>182.77933136745602</v>
      </c>
      <c r="I187">
        <v>305.143593539449</v>
      </c>
      <c r="J187" s="3">
        <v>349.40730829606616</v>
      </c>
      <c r="K187" s="7">
        <v>472.06539686466067</v>
      </c>
      <c r="L187">
        <v>467.56387283138753</v>
      </c>
      <c r="M187" s="3">
        <v>453.44099472899188</v>
      </c>
      <c r="N187" s="8"/>
      <c r="O187">
        <v>100.0859033893482</v>
      </c>
      <c r="P187">
        <v>117.55959510619272</v>
      </c>
      <c r="Q187" s="3">
        <v>90.476836498556068</v>
      </c>
      <c r="R187">
        <v>235.76704872161025</v>
      </c>
      <c r="S187">
        <v>272.69345322521957</v>
      </c>
      <c r="T187" s="3">
        <v>187.65237285691501</v>
      </c>
      <c r="U187">
        <v>289.74350745153345</v>
      </c>
      <c r="V187">
        <v>283.28736325272007</v>
      </c>
      <c r="W187" s="3">
        <v>199.48243490860443</v>
      </c>
      <c r="X187">
        <v>280.44774776364386</v>
      </c>
      <c r="Y187">
        <v>226.5734478328994</v>
      </c>
      <c r="Z187" s="3">
        <v>213.22594055825454</v>
      </c>
      <c r="AA187" s="8"/>
      <c r="AB187">
        <v>537.44271302379627</v>
      </c>
      <c r="AC187">
        <v>401.71521846151882</v>
      </c>
      <c r="AD187">
        <v>279.11007773432374</v>
      </c>
      <c r="AE187" s="3">
        <v>464.35675480834669</v>
      </c>
      <c r="AF187" s="8"/>
      <c r="AG187">
        <v>102.70744499803233</v>
      </c>
      <c r="AH187">
        <v>232.0376249345816</v>
      </c>
      <c r="AI187">
        <v>257.50443520428598</v>
      </c>
      <c r="AJ187" s="3">
        <v>240.08237871826591</v>
      </c>
      <c r="AL187" s="37" t="s">
        <v>200</v>
      </c>
      <c r="AM187" s="23">
        <v>0.19110398654430127</v>
      </c>
      <c r="AN187" s="3">
        <f t="shared" si="2"/>
        <v>2.3270869992133804E-6</v>
      </c>
      <c r="AO187">
        <v>0.57761721306759251</v>
      </c>
      <c r="AP187" s="3">
        <v>7.7453418061798123E-3</v>
      </c>
      <c r="AQ187">
        <v>0.92259096229909876</v>
      </c>
      <c r="AR187" s="3">
        <v>0.72703770809426838</v>
      </c>
      <c r="AS187">
        <v>0.51702139838011996</v>
      </c>
      <c r="AT187" s="3">
        <v>4.6007535421723432E-4</v>
      </c>
    </row>
    <row r="188" spans="1:46" x14ac:dyDescent="0.45">
      <c r="A188" s="11" t="s">
        <v>201</v>
      </c>
      <c r="B188">
        <v>2041.7676689315153</v>
      </c>
      <c r="C188">
        <v>1925.6773963439921</v>
      </c>
      <c r="D188" s="3">
        <v>1908.4661954857754</v>
      </c>
      <c r="E188">
        <v>1275.6035331281439</v>
      </c>
      <c r="F188">
        <v>1281.0044657181152</v>
      </c>
      <c r="G188" s="3">
        <v>1396.499565641145</v>
      </c>
      <c r="H188" s="7">
        <v>1069.6011019916523</v>
      </c>
      <c r="I188">
        <v>965.14359353944894</v>
      </c>
      <c r="J188" s="3">
        <v>1092.3924860816785</v>
      </c>
      <c r="K188" s="7">
        <v>1757.4173265985635</v>
      </c>
      <c r="L188">
        <v>1587.5638728313875</v>
      </c>
      <c r="M188" s="3">
        <v>1441.7317431037227</v>
      </c>
      <c r="N188" s="8"/>
      <c r="O188">
        <v>1021.1912670157868</v>
      </c>
      <c r="P188">
        <v>1110.5595951061928</v>
      </c>
      <c r="Q188" s="3">
        <v>1588.2123817906695</v>
      </c>
      <c r="R188">
        <v>335.26227526236988</v>
      </c>
      <c r="S188">
        <v>218.87809217546052</v>
      </c>
      <c r="T188" s="3">
        <v>331.65237285691501</v>
      </c>
      <c r="U188">
        <v>787.74350745153345</v>
      </c>
      <c r="V188">
        <v>797.29005873419328</v>
      </c>
      <c r="W188" s="3">
        <v>865.55619533165623</v>
      </c>
      <c r="X188">
        <v>578.12517146843663</v>
      </c>
      <c r="Y188">
        <v>737.709960744559</v>
      </c>
      <c r="Z188" s="3">
        <v>762.22594055825448</v>
      </c>
      <c r="AA188" s="8"/>
      <c r="AB188">
        <v>1958.6370869204277</v>
      </c>
      <c r="AC188">
        <v>1317.7025214958012</v>
      </c>
      <c r="AD188">
        <v>1042.3790605375932</v>
      </c>
      <c r="AE188" s="3">
        <v>1595.5709808445579</v>
      </c>
      <c r="AF188" s="8"/>
      <c r="AG188">
        <v>1239.987747970883</v>
      </c>
      <c r="AH188">
        <v>295.26424676491513</v>
      </c>
      <c r="AI188">
        <v>816.86325383912754</v>
      </c>
      <c r="AJ188" s="3">
        <v>692.68702425708341</v>
      </c>
      <c r="AL188" s="37" t="s">
        <v>201</v>
      </c>
      <c r="AM188">
        <v>0.63308703600651217</v>
      </c>
      <c r="AN188" s="3">
        <f t="shared" si="2"/>
        <v>1.6509200472036668E-2</v>
      </c>
      <c r="AO188" s="23">
        <v>0.22407504117829524</v>
      </c>
      <c r="AP188" s="3">
        <v>4.8946551424235255E-5</v>
      </c>
      <c r="AQ188">
        <v>0.78365278502221747</v>
      </c>
      <c r="AR188" s="3">
        <v>8.1565069052692007E-3</v>
      </c>
      <c r="AS188" s="23">
        <v>0.4341311245773814</v>
      </c>
      <c r="AT188" s="3">
        <v>1.117207606314462E-3</v>
      </c>
    </row>
    <row r="189" spans="1:46" x14ac:dyDescent="0.45">
      <c r="A189" s="11" t="s">
        <v>202</v>
      </c>
      <c r="B189">
        <v>622.76115879362339</v>
      </c>
      <c r="C189">
        <v>542.13456393290346</v>
      </c>
      <c r="D189" s="3">
        <v>679.46619548577542</v>
      </c>
      <c r="E189">
        <v>288.93642229064693</v>
      </c>
      <c r="F189">
        <v>319.46154984014834</v>
      </c>
      <c r="G189" s="3">
        <v>294.49956564114495</v>
      </c>
      <c r="H189" s="7">
        <v>169.24006769380418</v>
      </c>
      <c r="I189">
        <v>241.14359353944897</v>
      </c>
      <c r="J189" s="3">
        <v>285.28476011944667</v>
      </c>
      <c r="K189" s="7">
        <v>419.87593336038384</v>
      </c>
      <c r="L189">
        <v>347.56387283138753</v>
      </c>
      <c r="M189" s="3">
        <v>322.61462771925875</v>
      </c>
      <c r="N189" s="8"/>
      <c r="O189">
        <v>190.81576790073188</v>
      </c>
      <c r="P189">
        <v>195.55959510619272</v>
      </c>
      <c r="Q189" s="3">
        <v>253.95762649685562</v>
      </c>
      <c r="R189">
        <v>244.47288104392672</v>
      </c>
      <c r="S189">
        <v>265.00554450382543</v>
      </c>
      <c r="T189" s="3">
        <v>255.65237285691501</v>
      </c>
      <c r="U189">
        <v>348.74350745153345</v>
      </c>
      <c r="V189">
        <v>332.50038728818026</v>
      </c>
      <c r="W189" s="3">
        <v>257.64662243850478</v>
      </c>
      <c r="X189">
        <v>579.50330768929211</v>
      </c>
      <c r="Y189">
        <v>624.89781484307571</v>
      </c>
      <c r="Z189" s="3">
        <v>474.22594055825454</v>
      </c>
      <c r="AA189" s="8"/>
      <c r="AB189">
        <v>614.78730607076739</v>
      </c>
      <c r="AC189">
        <v>300.96584592398011</v>
      </c>
      <c r="AD189">
        <v>231.88947378423327</v>
      </c>
      <c r="AE189" s="3">
        <v>363.35147797034341</v>
      </c>
      <c r="AF189" s="8"/>
      <c r="AG189">
        <v>213.44432983459342</v>
      </c>
      <c r="AH189">
        <v>255.0435994682224</v>
      </c>
      <c r="AI189">
        <v>312.96350572607281</v>
      </c>
      <c r="AJ189" s="3">
        <v>559.54235436354077</v>
      </c>
      <c r="AL189" s="37" t="s">
        <v>202</v>
      </c>
      <c r="AM189" s="23">
        <v>0.3471840223877754</v>
      </c>
      <c r="AN189" s="3">
        <f t="shared" si="2"/>
        <v>8.5296436400472654E-4</v>
      </c>
      <c r="AO189">
        <v>0.84741708377316327</v>
      </c>
      <c r="AP189" s="3">
        <v>1.4432994992893021E-2</v>
      </c>
      <c r="AQ189">
        <v>1.3496235970472583</v>
      </c>
      <c r="AR189" s="3">
        <v>0.13876333648023453</v>
      </c>
      <c r="AS189">
        <v>1.5399479244975312</v>
      </c>
      <c r="AT189" s="3">
        <v>2.120181549929916E-2</v>
      </c>
    </row>
    <row r="190" spans="1:46" x14ac:dyDescent="0.45">
      <c r="A190" s="11" t="s">
        <v>203</v>
      </c>
      <c r="B190">
        <v>572.34713440000974</v>
      </c>
      <c r="C190">
        <v>502.82936983031573</v>
      </c>
      <c r="D190" s="3">
        <v>675.46619548577542</v>
      </c>
      <c r="E190">
        <v>578.83346001094242</v>
      </c>
      <c r="F190">
        <v>538.59510237815255</v>
      </c>
      <c r="G190" s="3">
        <v>490.49956564114495</v>
      </c>
      <c r="H190" s="7">
        <v>433.25570933001535</v>
      </c>
      <c r="I190">
        <v>428.143593539449</v>
      </c>
      <c r="J190" s="3">
        <v>469.288594017572</v>
      </c>
      <c r="K190" s="7">
        <v>783.71105036162771</v>
      </c>
      <c r="L190">
        <v>762.56387283138747</v>
      </c>
      <c r="M190" s="3">
        <v>729.27972035192306</v>
      </c>
      <c r="N190" s="8"/>
      <c r="O190">
        <v>468.92252651171231</v>
      </c>
      <c r="P190">
        <v>638.55959510619266</v>
      </c>
      <c r="Q190" s="3">
        <v>650.08415610811994</v>
      </c>
      <c r="R190">
        <v>362.62346256107878</v>
      </c>
      <c r="S190">
        <v>358.54176728078755</v>
      </c>
      <c r="T190" s="3">
        <v>379.65237285691501</v>
      </c>
      <c r="U190">
        <v>667.74350745153345</v>
      </c>
      <c r="V190">
        <v>652.38504351867152</v>
      </c>
      <c r="W190" s="3">
        <v>510.94227781065121</v>
      </c>
      <c r="X190">
        <v>875.80259517322929</v>
      </c>
      <c r="Y190">
        <v>798.99063259227853</v>
      </c>
      <c r="Z190" s="3">
        <v>910.22594055825448</v>
      </c>
      <c r="AA190" s="8"/>
      <c r="AB190">
        <v>583.54756657203359</v>
      </c>
      <c r="AC190">
        <v>535.97604267674672</v>
      </c>
      <c r="AD190">
        <v>443.56263229567884</v>
      </c>
      <c r="AE190" s="3">
        <v>758.51821451497938</v>
      </c>
      <c r="AF190" s="8"/>
      <c r="AG190">
        <v>585.85542590867499</v>
      </c>
      <c r="AH190">
        <v>366.93920089959374</v>
      </c>
      <c r="AI190">
        <v>610.356942926952</v>
      </c>
      <c r="AJ190" s="3">
        <v>861.67305610792073</v>
      </c>
      <c r="AL190" s="37" t="s">
        <v>203</v>
      </c>
      <c r="AM190">
        <v>1.0039548778348928</v>
      </c>
      <c r="AN190" s="3">
        <f t="shared" si="2"/>
        <v>0.97755413748925979</v>
      </c>
      <c r="AO190">
        <v>0.68461866143688621</v>
      </c>
      <c r="AP190" s="3">
        <v>3.0297844485082919E-3</v>
      </c>
      <c r="AQ190">
        <v>1.3760332780243942</v>
      </c>
      <c r="AR190" s="3">
        <v>3.1819728440382854E-2</v>
      </c>
      <c r="AS190">
        <v>1.1359952069956578</v>
      </c>
      <c r="AT190" s="3">
        <v>4.7517498621110217E-2</v>
      </c>
    </row>
    <row r="191" spans="1:46" x14ac:dyDescent="0.45">
      <c r="A191" s="11" t="s">
        <v>204</v>
      </c>
      <c r="B191">
        <v>1</v>
      </c>
      <c r="C191">
        <v>1</v>
      </c>
      <c r="D191" s="3">
        <v>1</v>
      </c>
      <c r="E191">
        <v>1</v>
      </c>
      <c r="F191">
        <v>1</v>
      </c>
      <c r="G191" s="3">
        <v>1</v>
      </c>
      <c r="H191" s="7">
        <v>1</v>
      </c>
      <c r="I191">
        <v>1</v>
      </c>
      <c r="J191" s="3">
        <v>1</v>
      </c>
      <c r="K191" s="7">
        <v>1</v>
      </c>
      <c r="L191">
        <v>1</v>
      </c>
      <c r="M191" s="3">
        <v>1</v>
      </c>
      <c r="N191" s="8"/>
      <c r="O191">
        <v>1</v>
      </c>
      <c r="P191">
        <v>1</v>
      </c>
      <c r="Q191" s="3">
        <v>1</v>
      </c>
      <c r="R191">
        <v>1</v>
      </c>
      <c r="S191">
        <v>1</v>
      </c>
      <c r="T191" s="3">
        <v>1</v>
      </c>
      <c r="U191">
        <v>1</v>
      </c>
      <c r="V191">
        <v>1</v>
      </c>
      <c r="W191" s="3">
        <v>1</v>
      </c>
      <c r="X191">
        <v>1</v>
      </c>
      <c r="Y191">
        <v>1</v>
      </c>
      <c r="Z191" s="3">
        <v>1</v>
      </c>
      <c r="AA191" s="8"/>
      <c r="AB191">
        <v>1</v>
      </c>
      <c r="AC191">
        <v>1</v>
      </c>
      <c r="AD191">
        <v>1</v>
      </c>
      <c r="AE191" s="3">
        <v>1</v>
      </c>
      <c r="AF191" s="8"/>
      <c r="AG191">
        <v>1</v>
      </c>
      <c r="AH191">
        <v>1</v>
      </c>
      <c r="AI191">
        <v>1</v>
      </c>
      <c r="AJ191" s="3">
        <v>1</v>
      </c>
      <c r="AL191" s="37" t="s">
        <v>204</v>
      </c>
      <c r="AM191">
        <v>1</v>
      </c>
      <c r="AN191" s="3">
        <v>1</v>
      </c>
      <c r="AO191">
        <v>1</v>
      </c>
      <c r="AP191" s="3">
        <v>1</v>
      </c>
      <c r="AQ191">
        <v>1</v>
      </c>
      <c r="AR191" s="3">
        <v>1</v>
      </c>
      <c r="AS191">
        <v>1</v>
      </c>
      <c r="AT191" s="3">
        <v>1</v>
      </c>
    </row>
    <row r="194" spans="1:1" x14ac:dyDescent="0.45">
      <c r="A194" s="1"/>
    </row>
    <row r="195" spans="1:1" x14ac:dyDescent="0.45">
      <c r="A195" s="1"/>
    </row>
    <row r="196" spans="1:1" x14ac:dyDescent="0.45">
      <c r="A196" s="1"/>
    </row>
    <row r="208" spans="1:1" x14ac:dyDescent="0.45">
      <c r="A208" s="1"/>
    </row>
    <row r="209" spans="1:1" x14ac:dyDescent="0.45">
      <c r="A209" s="1"/>
    </row>
    <row r="210" spans="1:1" x14ac:dyDescent="0.45">
      <c r="A210" s="1"/>
    </row>
    <row r="211" spans="1:1" x14ac:dyDescent="0.45">
      <c r="A211" s="1"/>
    </row>
    <row r="212" spans="1:1" x14ac:dyDescent="0.45">
      <c r="A212" s="1"/>
    </row>
    <row r="213" spans="1:1" x14ac:dyDescent="0.45">
      <c r="A213" s="1"/>
    </row>
  </sheetData>
  <mergeCells count="16">
    <mergeCell ref="B2:D2"/>
    <mergeCell ref="E2:G2"/>
    <mergeCell ref="H2:J2"/>
    <mergeCell ref="K2:M2"/>
    <mergeCell ref="B1:M1"/>
    <mergeCell ref="AM1:AN1"/>
    <mergeCell ref="AO1:AP1"/>
    <mergeCell ref="AQ1:AR1"/>
    <mergeCell ref="AS1:AT1"/>
    <mergeCell ref="R2:T2"/>
    <mergeCell ref="U2:W2"/>
    <mergeCell ref="X2:Z2"/>
    <mergeCell ref="O1:Z1"/>
    <mergeCell ref="AB1:AE1"/>
    <mergeCell ref="AG1:AJ1"/>
    <mergeCell ref="O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5387A-6C0F-F744-A844-3752F4DDC0AB}">
  <dimension ref="D1:AI189"/>
  <sheetViews>
    <sheetView topLeftCell="G1" zoomScale="40" zoomScaleNormal="40" workbookViewId="0">
      <selection activeCell="AF31" sqref="AF31"/>
    </sheetView>
  </sheetViews>
  <sheetFormatPr defaultColWidth="11.3984375" defaultRowHeight="14.25" x14ac:dyDescent="0.45"/>
  <cols>
    <col min="5" max="5" width="15.59765625" bestFit="1" customWidth="1"/>
    <col min="9" max="9" width="13.265625" bestFit="1" customWidth="1"/>
    <col min="13" max="13" width="12" bestFit="1" customWidth="1"/>
    <col min="17" max="17" width="12" bestFit="1" customWidth="1"/>
    <col min="22" max="22" width="15.59765625" bestFit="1" customWidth="1"/>
    <col min="25" max="25" width="13.265625" bestFit="1" customWidth="1"/>
    <col min="28" max="28" width="12" bestFit="1" customWidth="1"/>
    <col min="31" max="31" width="12" bestFit="1" customWidth="1"/>
    <col min="35" max="35" width="14.86328125" bestFit="1" customWidth="1"/>
    <col min="36" max="36" width="12" bestFit="1" customWidth="1"/>
  </cols>
  <sheetData>
    <row r="1" spans="4:35" ht="14.65" thickBot="1" x14ac:dyDescent="0.5">
      <c r="E1" s="1" t="s">
        <v>209</v>
      </c>
      <c r="I1" s="4" t="s">
        <v>210</v>
      </c>
      <c r="M1" s="4" t="s">
        <v>211</v>
      </c>
      <c r="Q1" s="4" t="s">
        <v>212</v>
      </c>
      <c r="V1" s="18" t="s">
        <v>221</v>
      </c>
      <c r="W1" s="18"/>
      <c r="X1" s="18"/>
      <c r="Y1" s="18"/>
      <c r="Z1" s="18"/>
      <c r="AA1" s="18"/>
      <c r="AB1" s="18"/>
      <c r="AC1" s="18"/>
      <c r="AD1" s="18"/>
      <c r="AE1" s="18"/>
    </row>
    <row r="2" spans="4:35" x14ac:dyDescent="0.45">
      <c r="D2" s="11" t="s">
        <v>185</v>
      </c>
      <c r="E2" s="23">
        <v>9.0134426317247944E-5</v>
      </c>
      <c r="H2" s="11" t="s">
        <v>37</v>
      </c>
      <c r="I2" s="23">
        <v>7.8506928754435324E-4</v>
      </c>
      <c r="L2" s="11" t="s">
        <v>37</v>
      </c>
      <c r="M2" s="23">
        <v>8.2150932596724202E-4</v>
      </c>
      <c r="P2" s="11" t="s">
        <v>16</v>
      </c>
      <c r="Q2">
        <v>1</v>
      </c>
      <c r="V2" s="14" t="s">
        <v>209</v>
      </c>
      <c r="Y2" s="4" t="s">
        <v>210</v>
      </c>
      <c r="AB2" s="4" t="s">
        <v>211</v>
      </c>
      <c r="AE2" s="4" t="s">
        <v>212</v>
      </c>
      <c r="AG2" s="25"/>
      <c r="AH2" s="26" t="s">
        <v>213</v>
      </c>
      <c r="AI2" s="27" t="s">
        <v>214</v>
      </c>
    </row>
    <row r="3" spans="4:35" x14ac:dyDescent="0.45">
      <c r="D3" s="11" t="s">
        <v>88</v>
      </c>
      <c r="E3" s="23">
        <v>1.0277747878793661E-4</v>
      </c>
      <c r="H3" s="11" t="s">
        <v>119</v>
      </c>
      <c r="I3" s="23">
        <v>7.8563480936197198E-4</v>
      </c>
      <c r="L3" s="11" t="s">
        <v>88</v>
      </c>
      <c r="M3" s="23">
        <v>8.3528372048350156E-4</v>
      </c>
      <c r="P3" s="11" t="s">
        <v>88</v>
      </c>
      <c r="Q3" s="23">
        <v>3.3723387802516417E-4</v>
      </c>
      <c r="U3" s="11" t="s">
        <v>185</v>
      </c>
      <c r="V3" s="23">
        <v>9.0134426317247944E-5</v>
      </c>
      <c r="X3" s="11" t="s">
        <v>37</v>
      </c>
      <c r="Y3" s="23">
        <v>7.8506928754435324E-4</v>
      </c>
      <c r="AA3" s="11" t="s">
        <v>37</v>
      </c>
      <c r="AB3" s="23">
        <v>8.2150932596724202E-4</v>
      </c>
      <c r="AD3" s="11" t="s">
        <v>16</v>
      </c>
      <c r="AE3">
        <v>1</v>
      </c>
      <c r="AG3" s="28" t="s">
        <v>218</v>
      </c>
      <c r="AH3" s="29">
        <v>71</v>
      </c>
      <c r="AI3" s="30">
        <v>30</v>
      </c>
    </row>
    <row r="4" spans="4:35" x14ac:dyDescent="0.45">
      <c r="D4" s="11" t="s">
        <v>51</v>
      </c>
      <c r="E4" s="23">
        <v>1.3070763643741563E-4</v>
      </c>
      <c r="H4" s="11" t="s">
        <v>41</v>
      </c>
      <c r="I4" s="23">
        <v>1.602412757011731E-3</v>
      </c>
      <c r="L4" s="11" t="s">
        <v>119</v>
      </c>
      <c r="M4" s="23">
        <v>1.3353635454643662E-3</v>
      </c>
      <c r="P4" s="11" t="s">
        <v>37</v>
      </c>
      <c r="Q4" s="23">
        <v>7.7888210992531749E-4</v>
      </c>
      <c r="U4" s="11" t="s">
        <v>88</v>
      </c>
      <c r="V4" s="23">
        <v>1.0277747878793661E-4</v>
      </c>
      <c r="X4" s="11" t="s">
        <v>119</v>
      </c>
      <c r="Y4" s="23">
        <v>7.8563480936197198E-4</v>
      </c>
      <c r="AA4" s="11" t="s">
        <v>88</v>
      </c>
      <c r="AB4" s="23">
        <v>8.3528372048350156E-4</v>
      </c>
      <c r="AD4" s="11" t="s">
        <v>88</v>
      </c>
      <c r="AE4" s="23">
        <v>3.3723387802516417E-4</v>
      </c>
      <c r="AG4" s="28" t="s">
        <v>215</v>
      </c>
      <c r="AH4" s="29">
        <v>65</v>
      </c>
      <c r="AI4" s="30">
        <v>19</v>
      </c>
    </row>
    <row r="5" spans="4:35" x14ac:dyDescent="0.45">
      <c r="D5" s="11" t="s">
        <v>86</v>
      </c>
      <c r="E5" s="23">
        <v>2.9918715181065516E-4</v>
      </c>
      <c r="H5" s="11" t="s">
        <v>88</v>
      </c>
      <c r="I5" s="23">
        <v>1.9123733968340825E-3</v>
      </c>
      <c r="L5" s="11" t="s">
        <v>182</v>
      </c>
      <c r="M5" s="23">
        <v>1.4439899055553509E-3</v>
      </c>
      <c r="P5" s="11" t="s">
        <v>130</v>
      </c>
      <c r="Q5" s="23">
        <v>8.5454003009171871E-4</v>
      </c>
      <c r="U5" s="11" t="s">
        <v>51</v>
      </c>
      <c r="V5" s="23">
        <v>1.3070763643741563E-4</v>
      </c>
      <c r="X5" s="11" t="s">
        <v>41</v>
      </c>
      <c r="Y5" s="23">
        <v>1.602412757011731E-3</v>
      </c>
      <c r="AA5" s="11" t="s">
        <v>119</v>
      </c>
      <c r="AB5" s="23">
        <v>1.3353635454643662E-3</v>
      </c>
      <c r="AD5" s="11" t="s">
        <v>37</v>
      </c>
      <c r="AE5" s="23">
        <v>7.7888210992531749E-4</v>
      </c>
      <c r="AG5" s="28" t="s">
        <v>216</v>
      </c>
      <c r="AH5" s="29">
        <v>26</v>
      </c>
      <c r="AI5" s="30">
        <v>56</v>
      </c>
    </row>
    <row r="6" spans="4:35" ht="14.65" thickBot="1" x14ac:dyDescent="0.5">
      <c r="D6" s="11" t="s">
        <v>114</v>
      </c>
      <c r="E6" s="23">
        <v>4.1194415256539144E-4</v>
      </c>
      <c r="H6" s="11" t="s">
        <v>113</v>
      </c>
      <c r="I6" s="23">
        <v>2.2754773536153993E-3</v>
      </c>
      <c r="L6" s="11" t="s">
        <v>95</v>
      </c>
      <c r="M6" s="23">
        <v>3.6013788005428643E-3</v>
      </c>
      <c r="P6" s="11" t="s">
        <v>119</v>
      </c>
      <c r="Q6" s="23">
        <v>1.0344198419835848E-3</v>
      </c>
      <c r="U6" s="11" t="s">
        <v>86</v>
      </c>
      <c r="V6" s="23">
        <v>2.9918715181065516E-4</v>
      </c>
      <c r="X6" s="11" t="s">
        <v>88</v>
      </c>
      <c r="Y6" s="23">
        <v>1.9123733968340825E-3</v>
      </c>
      <c r="AA6" s="11" t="s">
        <v>182</v>
      </c>
      <c r="AB6" s="23">
        <v>1.4439899055553509E-3</v>
      </c>
      <c r="AD6" s="11" t="s">
        <v>130</v>
      </c>
      <c r="AE6" s="23">
        <v>8.5454003009171871E-4</v>
      </c>
      <c r="AG6" s="31" t="s">
        <v>217</v>
      </c>
      <c r="AH6" s="32">
        <v>48</v>
      </c>
      <c r="AI6" s="33">
        <v>49</v>
      </c>
    </row>
    <row r="7" spans="4:35" x14ac:dyDescent="0.45">
      <c r="D7" s="11" t="s">
        <v>37</v>
      </c>
      <c r="E7" s="23">
        <v>4.9295522434470427E-4</v>
      </c>
      <c r="H7" s="11" t="s">
        <v>141</v>
      </c>
      <c r="I7" s="23">
        <v>3.3547151157756064E-3</v>
      </c>
      <c r="L7" s="11" t="s">
        <v>141</v>
      </c>
      <c r="M7" s="23">
        <v>3.8910678417389097E-3</v>
      </c>
      <c r="P7" s="11" t="s">
        <v>41</v>
      </c>
      <c r="Q7" s="23">
        <v>1.3543882853235035E-3</v>
      </c>
      <c r="U7" s="11" t="s">
        <v>114</v>
      </c>
      <c r="V7" s="23">
        <v>4.1194415256539144E-4</v>
      </c>
      <c r="X7" s="11" t="s">
        <v>113</v>
      </c>
      <c r="Y7" s="23">
        <v>2.2754773536153993E-3</v>
      </c>
      <c r="AA7" s="11" t="s">
        <v>95</v>
      </c>
      <c r="AB7" s="23">
        <v>3.6013788005428643E-3</v>
      </c>
      <c r="AD7" s="11" t="s">
        <v>119</v>
      </c>
      <c r="AE7" s="23">
        <v>1.0344198419835848E-3</v>
      </c>
    </row>
    <row r="8" spans="4:35" x14ac:dyDescent="0.45">
      <c r="D8" s="11" t="s">
        <v>41</v>
      </c>
      <c r="E8" s="23">
        <v>5.8846471460770983E-4</v>
      </c>
      <c r="H8" s="11" t="s">
        <v>95</v>
      </c>
      <c r="I8" s="23">
        <v>3.7220385513114279E-3</v>
      </c>
      <c r="L8" s="11" t="s">
        <v>41</v>
      </c>
      <c r="M8" s="23">
        <v>4.8363456750620502E-3</v>
      </c>
      <c r="P8" s="11" t="s">
        <v>95</v>
      </c>
      <c r="Q8" s="23">
        <v>1.4107810107510999E-3</v>
      </c>
      <c r="U8" s="11" t="s">
        <v>37</v>
      </c>
      <c r="V8" s="23">
        <v>4.9295522434470427E-4</v>
      </c>
      <c r="X8" s="11" t="s">
        <v>141</v>
      </c>
      <c r="Y8" s="23">
        <v>3.3547151157756064E-3</v>
      </c>
      <c r="AA8" s="11" t="s">
        <v>141</v>
      </c>
      <c r="AB8" s="23">
        <v>3.8910678417389097E-3</v>
      </c>
      <c r="AD8" s="11" t="s">
        <v>41</v>
      </c>
      <c r="AE8" s="23">
        <v>1.3543882853235035E-3</v>
      </c>
    </row>
    <row r="9" spans="4:35" x14ac:dyDescent="0.45">
      <c r="D9" s="11" t="s">
        <v>119</v>
      </c>
      <c r="E9" s="23">
        <v>1.214833161515227E-3</v>
      </c>
      <c r="H9" s="11" t="s">
        <v>67</v>
      </c>
      <c r="I9" s="23">
        <v>4.0697292324545524E-3</v>
      </c>
      <c r="L9" s="11" t="s">
        <v>174</v>
      </c>
      <c r="M9">
        <v>8.299250461780483E-3</v>
      </c>
      <c r="P9" s="11" t="s">
        <v>141</v>
      </c>
      <c r="Q9" s="23">
        <v>1.9480833000557797E-3</v>
      </c>
      <c r="U9" s="11" t="s">
        <v>41</v>
      </c>
      <c r="V9" s="23">
        <v>5.8846471460770983E-4</v>
      </c>
      <c r="X9" s="11" t="s">
        <v>95</v>
      </c>
      <c r="Y9" s="23">
        <v>3.7220385513114279E-3</v>
      </c>
      <c r="AA9" s="11" t="s">
        <v>41</v>
      </c>
      <c r="AB9" s="23">
        <v>4.8363456750620502E-3</v>
      </c>
      <c r="AD9" s="11" t="s">
        <v>95</v>
      </c>
      <c r="AE9" s="23">
        <v>1.4107810107510999E-3</v>
      </c>
    </row>
    <row r="10" spans="4:35" x14ac:dyDescent="0.45">
      <c r="D10" s="11" t="s">
        <v>150</v>
      </c>
      <c r="E10" s="23">
        <v>1.3351539067428466E-3</v>
      </c>
      <c r="H10" s="11" t="s">
        <v>110</v>
      </c>
      <c r="I10" s="23">
        <v>5.5335290079851487E-3</v>
      </c>
      <c r="L10" s="11" t="s">
        <v>52</v>
      </c>
      <c r="M10">
        <v>9.7661572649283684E-3</v>
      </c>
      <c r="P10" s="11" t="s">
        <v>110</v>
      </c>
      <c r="Q10" s="23">
        <v>3.8340629993156789E-3</v>
      </c>
      <c r="U10" s="11" t="s">
        <v>119</v>
      </c>
      <c r="V10" s="23">
        <v>1.214833161515227E-3</v>
      </c>
      <c r="X10" s="11" t="s">
        <v>67</v>
      </c>
      <c r="Y10" s="23">
        <v>4.0697292324545524E-3</v>
      </c>
      <c r="AA10" s="11" t="s">
        <v>130</v>
      </c>
      <c r="AB10" s="23">
        <v>7.0153048340293761E-2</v>
      </c>
      <c r="AD10" s="11" t="s">
        <v>141</v>
      </c>
      <c r="AE10" s="23">
        <v>1.9480833000557797E-3</v>
      </c>
    </row>
    <row r="11" spans="4:35" x14ac:dyDescent="0.45">
      <c r="D11" s="11" t="s">
        <v>182</v>
      </c>
      <c r="E11" s="23">
        <v>1.6096374581301696E-3</v>
      </c>
      <c r="H11" s="11" t="s">
        <v>143</v>
      </c>
      <c r="I11" s="23">
        <v>6.510418074504103E-3</v>
      </c>
      <c r="L11" s="11" t="s">
        <v>143</v>
      </c>
      <c r="M11">
        <v>1.2347142672977497E-2</v>
      </c>
      <c r="P11" s="11" t="s">
        <v>156</v>
      </c>
      <c r="Q11" s="23">
        <v>3.9450424827408084E-3</v>
      </c>
      <c r="U11" s="11" t="s">
        <v>150</v>
      </c>
      <c r="V11" s="23">
        <v>1.3351539067428466E-3</v>
      </c>
      <c r="X11" s="11" t="s">
        <v>110</v>
      </c>
      <c r="Y11" s="23">
        <v>5.5335290079851487E-3</v>
      </c>
      <c r="AA11" s="11" t="s">
        <v>40</v>
      </c>
      <c r="AB11" s="23">
        <v>0.12448825913290559</v>
      </c>
      <c r="AD11" s="11" t="s">
        <v>110</v>
      </c>
      <c r="AE11" s="23">
        <v>3.8340629993156789E-3</v>
      </c>
    </row>
    <row r="12" spans="4:35" x14ac:dyDescent="0.45">
      <c r="D12" s="11" t="s">
        <v>46</v>
      </c>
      <c r="E12">
        <v>2.4586043747857628E-3</v>
      </c>
      <c r="H12" s="11" t="s">
        <v>148</v>
      </c>
      <c r="I12" s="23">
        <v>6.6905874600842212E-3</v>
      </c>
      <c r="L12" s="11" t="s">
        <v>156</v>
      </c>
      <c r="M12">
        <v>1.2542734201740189E-2</v>
      </c>
      <c r="P12" s="11" t="s">
        <v>174</v>
      </c>
      <c r="Q12" s="23">
        <v>5.7109219472292663E-3</v>
      </c>
      <c r="U12" s="11" t="s">
        <v>182</v>
      </c>
      <c r="V12" s="23">
        <v>1.6096374581301696E-3</v>
      </c>
      <c r="X12" s="11" t="s">
        <v>143</v>
      </c>
      <c r="Y12" s="23">
        <v>6.510418074504103E-3</v>
      </c>
      <c r="AA12" s="11" t="s">
        <v>185</v>
      </c>
      <c r="AB12" s="23">
        <v>0.17023834855053038</v>
      </c>
      <c r="AD12" s="11" t="s">
        <v>156</v>
      </c>
      <c r="AE12" s="23">
        <v>3.9450424827408084E-3</v>
      </c>
    </row>
    <row r="13" spans="4:35" x14ac:dyDescent="0.45">
      <c r="D13" s="11" t="s">
        <v>67</v>
      </c>
      <c r="E13" s="23">
        <v>2.8044631041153948E-3</v>
      </c>
      <c r="H13" s="11" t="s">
        <v>178</v>
      </c>
      <c r="I13">
        <v>7.1740431831637018E-3</v>
      </c>
      <c r="L13" s="11" t="s">
        <v>67</v>
      </c>
      <c r="M13">
        <v>1.3763347047134491E-2</v>
      </c>
      <c r="P13" s="11" t="s">
        <v>170</v>
      </c>
      <c r="Q13" s="23">
        <v>6.3258115418339074E-3</v>
      </c>
      <c r="U13" s="11" t="s">
        <v>67</v>
      </c>
      <c r="V13" s="23">
        <v>2.8044631041153948E-3</v>
      </c>
      <c r="X13" s="11" t="s">
        <v>148</v>
      </c>
      <c r="Y13" s="23">
        <v>6.6905874600842212E-3</v>
      </c>
      <c r="AA13" s="11" t="s">
        <v>84</v>
      </c>
      <c r="AB13" s="23">
        <v>0.21974721401105182</v>
      </c>
      <c r="AD13" s="11" t="s">
        <v>174</v>
      </c>
      <c r="AE13" s="23">
        <v>5.7109219472292663E-3</v>
      </c>
    </row>
    <row r="14" spans="4:35" x14ac:dyDescent="0.45">
      <c r="D14" s="11" t="s">
        <v>164</v>
      </c>
      <c r="E14" s="23">
        <v>2.9578656638155703E-3</v>
      </c>
      <c r="H14" s="11" t="s">
        <v>75</v>
      </c>
      <c r="I14" s="23">
        <v>7.4126741349438557E-3</v>
      </c>
      <c r="L14" s="11" t="s">
        <v>178</v>
      </c>
      <c r="M14">
        <v>1.6210896489692952E-2</v>
      </c>
      <c r="P14" s="11" t="s">
        <v>92</v>
      </c>
      <c r="Q14" s="23">
        <v>6.9217262906869203E-3</v>
      </c>
      <c r="U14" s="11" t="s">
        <v>164</v>
      </c>
      <c r="V14" s="23">
        <v>2.9578656638155703E-3</v>
      </c>
      <c r="X14" s="11" t="s">
        <v>75</v>
      </c>
      <c r="Y14" s="23">
        <v>7.4126741349438557E-3</v>
      </c>
      <c r="AA14" s="11" t="s">
        <v>165</v>
      </c>
      <c r="AB14" s="23">
        <v>0.23329495795871852</v>
      </c>
      <c r="AD14" s="11" t="s">
        <v>170</v>
      </c>
      <c r="AE14" s="23">
        <v>6.3258115418339074E-3</v>
      </c>
    </row>
    <row r="15" spans="4:35" x14ac:dyDescent="0.45">
      <c r="D15" s="11" t="s">
        <v>170</v>
      </c>
      <c r="E15" s="23">
        <v>3.8444094654557833E-3</v>
      </c>
      <c r="H15" s="11" t="s">
        <v>77</v>
      </c>
      <c r="I15" s="23">
        <v>7.7115388655795572E-3</v>
      </c>
      <c r="L15" s="11" t="s">
        <v>148</v>
      </c>
      <c r="M15">
        <v>1.6960765989625107E-2</v>
      </c>
      <c r="P15" s="11" t="s">
        <v>52</v>
      </c>
      <c r="Q15" s="23">
        <v>6.9539603323164178E-3</v>
      </c>
      <c r="U15" s="11" t="s">
        <v>170</v>
      </c>
      <c r="V15" s="23">
        <v>3.8444094654557833E-3</v>
      </c>
      <c r="X15" s="11" t="s">
        <v>77</v>
      </c>
      <c r="Y15" s="23">
        <v>7.7115388655795572E-3</v>
      </c>
      <c r="AA15" s="11" t="s">
        <v>111</v>
      </c>
      <c r="AB15" s="23">
        <v>0.23983846266784262</v>
      </c>
      <c r="AD15" s="11" t="s">
        <v>92</v>
      </c>
      <c r="AE15" s="23">
        <v>6.9217262906869203E-3</v>
      </c>
    </row>
    <row r="16" spans="4:35" x14ac:dyDescent="0.45">
      <c r="D16" s="11" t="s">
        <v>52</v>
      </c>
      <c r="E16" s="23">
        <v>4.1731546439501147E-3</v>
      </c>
      <c r="H16" s="11" t="s">
        <v>26</v>
      </c>
      <c r="I16" s="23">
        <v>8.0633799782733485E-3</v>
      </c>
      <c r="L16" s="11" t="s">
        <v>92</v>
      </c>
      <c r="M16">
        <v>1.8269016013889351E-2</v>
      </c>
      <c r="P16" s="11" t="s">
        <v>148</v>
      </c>
      <c r="Q16" s="23">
        <v>7.6957772259527296E-3</v>
      </c>
      <c r="U16" s="11" t="s">
        <v>52</v>
      </c>
      <c r="V16" s="23">
        <v>4.1731546439501147E-3</v>
      </c>
      <c r="X16" s="11" t="s">
        <v>26</v>
      </c>
      <c r="Y16" s="23">
        <v>8.0633799782733485E-3</v>
      </c>
      <c r="AA16" s="11" t="s">
        <v>166</v>
      </c>
      <c r="AB16" s="23">
        <v>0.25474844508636946</v>
      </c>
      <c r="AD16" s="11" t="s">
        <v>52</v>
      </c>
      <c r="AE16" s="23">
        <v>6.9539603323164178E-3</v>
      </c>
    </row>
    <row r="17" spans="4:31" x14ac:dyDescent="0.45">
      <c r="D17" s="11" t="s">
        <v>43</v>
      </c>
      <c r="E17" s="23">
        <v>4.6440340789533543E-3</v>
      </c>
      <c r="H17" s="11" t="s">
        <v>147</v>
      </c>
      <c r="I17" s="23">
        <v>8.2208196112282268E-3</v>
      </c>
      <c r="L17" s="11" t="s">
        <v>150</v>
      </c>
      <c r="M17">
        <v>2.3294209325979403E-2</v>
      </c>
      <c r="P17" s="11" t="s">
        <v>184</v>
      </c>
      <c r="Q17" s="23">
        <v>8.9789802563367913E-3</v>
      </c>
      <c r="U17" s="11" t="s">
        <v>43</v>
      </c>
      <c r="V17" s="23">
        <v>4.6440340789533543E-3</v>
      </c>
      <c r="X17" s="11" t="s">
        <v>147</v>
      </c>
      <c r="Y17" s="23">
        <v>8.2208196112282268E-3</v>
      </c>
      <c r="AA17" s="11" t="s">
        <v>91</v>
      </c>
      <c r="AB17" s="23">
        <v>0.28288921653189486</v>
      </c>
      <c r="AD17" s="11" t="s">
        <v>148</v>
      </c>
      <c r="AE17" s="23">
        <v>7.6957772259527296E-3</v>
      </c>
    </row>
    <row r="18" spans="4:31" x14ac:dyDescent="0.45">
      <c r="D18" s="11" t="s">
        <v>108</v>
      </c>
      <c r="E18" s="23">
        <v>4.8264437148683986E-3</v>
      </c>
      <c r="H18" s="11" t="s">
        <v>174</v>
      </c>
      <c r="I18" s="23">
        <v>8.2613146643854083E-3</v>
      </c>
      <c r="L18" s="11" t="s">
        <v>46</v>
      </c>
      <c r="M18">
        <v>2.4849442136988417E-2</v>
      </c>
      <c r="P18" s="11" t="s">
        <v>43</v>
      </c>
      <c r="Q18" s="23">
        <v>9.1295616766540501E-3</v>
      </c>
      <c r="U18" s="11" t="s">
        <v>108</v>
      </c>
      <c r="V18" s="23">
        <v>4.8264437148683986E-3</v>
      </c>
      <c r="X18" s="11" t="s">
        <v>174</v>
      </c>
      <c r="Y18" s="23">
        <v>8.2613146643854083E-3</v>
      </c>
      <c r="AA18" s="11" t="s">
        <v>18</v>
      </c>
      <c r="AB18" s="23">
        <v>0.34332073349118808</v>
      </c>
      <c r="AD18" s="11" t="s">
        <v>184</v>
      </c>
      <c r="AE18" s="23">
        <v>8.9789802563367913E-3</v>
      </c>
    </row>
    <row r="19" spans="4:31" x14ac:dyDescent="0.45">
      <c r="D19" s="11" t="s">
        <v>113</v>
      </c>
      <c r="E19" s="23">
        <v>4.9373652231188454E-3</v>
      </c>
      <c r="H19" s="11" t="s">
        <v>63</v>
      </c>
      <c r="I19" s="23">
        <v>8.7909922941798741E-3</v>
      </c>
      <c r="L19" s="11" t="s">
        <v>170</v>
      </c>
      <c r="M19">
        <v>2.6648827634639199E-2</v>
      </c>
      <c r="P19" s="11" t="s">
        <v>118</v>
      </c>
      <c r="Q19" s="23">
        <v>1.0271095081215129E-2</v>
      </c>
      <c r="U19" s="11" t="s">
        <v>113</v>
      </c>
      <c r="V19" s="23">
        <v>4.9373652231188454E-3</v>
      </c>
      <c r="X19" s="11" t="s">
        <v>63</v>
      </c>
      <c r="Y19" s="23">
        <v>8.7909922941798741E-3</v>
      </c>
      <c r="AA19" s="11" t="s">
        <v>194</v>
      </c>
      <c r="AB19" s="23">
        <v>0.34374200317748571</v>
      </c>
      <c r="AD19" s="11" t="s">
        <v>43</v>
      </c>
      <c r="AE19" s="23">
        <v>9.1295616766540501E-3</v>
      </c>
    </row>
    <row r="20" spans="4:31" x14ac:dyDescent="0.45">
      <c r="D20" s="11" t="s">
        <v>183</v>
      </c>
      <c r="E20" s="23">
        <v>5.7498797721067165E-3</v>
      </c>
      <c r="H20" s="11" t="s">
        <v>94</v>
      </c>
      <c r="I20" s="23">
        <v>9.7688617079646368E-3</v>
      </c>
      <c r="L20" s="11" t="s">
        <v>118</v>
      </c>
      <c r="M20">
        <v>2.8181260603732699E-2</v>
      </c>
      <c r="P20" s="11" t="s">
        <v>143</v>
      </c>
      <c r="Q20" s="23">
        <v>1.1037092260262877E-2</v>
      </c>
      <c r="U20" s="11" t="s">
        <v>183</v>
      </c>
      <c r="V20" s="23">
        <v>5.7498797721067165E-3</v>
      </c>
      <c r="X20" s="11" t="s">
        <v>94</v>
      </c>
      <c r="Y20" s="23">
        <v>9.7688617079646368E-3</v>
      </c>
      <c r="AA20" s="11" t="s">
        <v>168</v>
      </c>
      <c r="AB20" s="23">
        <v>0.37374113259768443</v>
      </c>
      <c r="AD20" s="11" t="s">
        <v>118</v>
      </c>
      <c r="AE20" s="23">
        <v>1.0271095081215129E-2</v>
      </c>
    </row>
    <row r="21" spans="4:31" x14ac:dyDescent="0.45">
      <c r="D21" s="11" t="s">
        <v>169</v>
      </c>
      <c r="E21" s="23">
        <v>6.0505418017568358E-3</v>
      </c>
      <c r="H21" s="11" t="s">
        <v>167</v>
      </c>
      <c r="I21">
        <v>9.8482762398206143E-3</v>
      </c>
      <c r="L21" s="11" t="s">
        <v>63</v>
      </c>
      <c r="M21">
        <v>2.86791895055666E-2</v>
      </c>
      <c r="P21" s="11" t="s">
        <v>167</v>
      </c>
      <c r="Q21" s="23">
        <v>1.1773523075894386E-2</v>
      </c>
      <c r="U21" s="11" t="s">
        <v>169</v>
      </c>
      <c r="V21" s="23">
        <v>6.0505418017568358E-3</v>
      </c>
      <c r="X21" s="11" t="s">
        <v>184</v>
      </c>
      <c r="Y21" s="23">
        <v>1.0749715808736278E-2</v>
      </c>
      <c r="AA21" s="11" t="s">
        <v>153</v>
      </c>
      <c r="AB21" s="23">
        <v>0.39566569293331855</v>
      </c>
      <c r="AD21" s="11" t="s">
        <v>143</v>
      </c>
      <c r="AE21" s="23">
        <v>1.1037092260262877E-2</v>
      </c>
    </row>
    <row r="22" spans="4:31" x14ac:dyDescent="0.45">
      <c r="D22" s="11" t="s">
        <v>63</v>
      </c>
      <c r="E22" s="23">
        <v>6.6396788183443458E-3</v>
      </c>
      <c r="H22" s="11" t="s">
        <v>184</v>
      </c>
      <c r="I22" s="23">
        <v>1.0749715808736278E-2</v>
      </c>
      <c r="L22" s="11" t="s">
        <v>75</v>
      </c>
      <c r="M22">
        <v>3.0405677962760235E-2</v>
      </c>
      <c r="P22" s="11" t="s">
        <v>150</v>
      </c>
      <c r="Q22">
        <v>1.2854846276010336E-2</v>
      </c>
      <c r="U22" s="11" t="s">
        <v>63</v>
      </c>
      <c r="V22" s="23">
        <v>6.6396788183443458E-3</v>
      </c>
      <c r="X22" s="11" t="s">
        <v>183</v>
      </c>
      <c r="Y22" s="23">
        <v>1.1398693265559708E-2</v>
      </c>
      <c r="AA22" s="11" t="s">
        <v>173</v>
      </c>
      <c r="AB22" s="23">
        <v>0.40730291110510242</v>
      </c>
      <c r="AD22" s="11" t="s">
        <v>167</v>
      </c>
      <c r="AE22" s="23">
        <v>1.1773523075894386E-2</v>
      </c>
    </row>
    <row r="23" spans="4:31" x14ac:dyDescent="0.45">
      <c r="D23" s="11" t="s">
        <v>148</v>
      </c>
      <c r="E23" s="23">
        <v>7.4130712403554701E-3</v>
      </c>
      <c r="H23" s="11" t="s">
        <v>183</v>
      </c>
      <c r="I23" s="23">
        <v>1.1398693265559708E-2</v>
      </c>
      <c r="L23" s="11" t="s">
        <v>130</v>
      </c>
      <c r="M23" s="23">
        <v>7.0153048340293761E-2</v>
      </c>
      <c r="P23" s="11" t="s">
        <v>46</v>
      </c>
      <c r="Q23" s="23">
        <v>1.4164516121237265E-2</v>
      </c>
      <c r="U23" s="11" t="s">
        <v>148</v>
      </c>
      <c r="V23" s="23">
        <v>7.4130712403554701E-3</v>
      </c>
      <c r="X23" s="11" t="s">
        <v>103</v>
      </c>
      <c r="Y23" s="23">
        <v>1.193499581059879E-2</v>
      </c>
      <c r="AA23" s="11" t="s">
        <v>83</v>
      </c>
      <c r="AB23" s="23">
        <v>0.43168985008087851</v>
      </c>
      <c r="AD23" s="11" t="s">
        <v>46</v>
      </c>
      <c r="AE23" s="23">
        <v>1.4164516121237265E-2</v>
      </c>
    </row>
    <row r="24" spans="4:31" x14ac:dyDescent="0.45">
      <c r="D24" s="11" t="s">
        <v>118</v>
      </c>
      <c r="E24" s="23">
        <v>7.7775729421081536E-3</v>
      </c>
      <c r="H24" s="11" t="s">
        <v>103</v>
      </c>
      <c r="I24" s="23">
        <v>1.193499581059879E-2</v>
      </c>
      <c r="L24" s="11" t="s">
        <v>40</v>
      </c>
      <c r="M24" s="23">
        <v>0.12448825913290559</v>
      </c>
      <c r="P24" s="11" t="s">
        <v>185</v>
      </c>
      <c r="Q24" s="23">
        <v>3.1113317987283885E-2</v>
      </c>
      <c r="U24" s="11" t="s">
        <v>118</v>
      </c>
      <c r="V24" s="23">
        <v>7.7775729421081536E-3</v>
      </c>
      <c r="X24" s="11" t="s">
        <v>61</v>
      </c>
      <c r="Y24" s="23">
        <v>1.2218836578034631E-2</v>
      </c>
      <c r="AA24" s="11" t="s">
        <v>162</v>
      </c>
      <c r="AB24" s="23">
        <v>0.44670710431092969</v>
      </c>
      <c r="AD24" s="11" t="s">
        <v>185</v>
      </c>
      <c r="AE24" s="23">
        <v>3.1113317987283885E-2</v>
      </c>
    </row>
    <row r="25" spans="4:31" x14ac:dyDescent="0.45">
      <c r="D25" s="11" t="s">
        <v>127</v>
      </c>
      <c r="E25" s="23">
        <v>9.9234402775247345E-3</v>
      </c>
      <c r="H25" s="11" t="s">
        <v>61</v>
      </c>
      <c r="I25" s="23">
        <v>1.2218836578034631E-2</v>
      </c>
      <c r="L25" s="11" t="s">
        <v>185</v>
      </c>
      <c r="M25" s="23">
        <v>0.17023834855053038</v>
      </c>
      <c r="P25" s="11" t="s">
        <v>40</v>
      </c>
      <c r="Q25" s="23">
        <v>4.123042676022598E-2</v>
      </c>
      <c r="U25" s="11" t="s">
        <v>127</v>
      </c>
      <c r="V25" s="23">
        <v>9.9234402775247345E-3</v>
      </c>
      <c r="X25" s="11" t="s">
        <v>149</v>
      </c>
      <c r="Y25" s="23">
        <v>1.2614521588420791E-2</v>
      </c>
      <c r="AA25" s="11" t="s">
        <v>98</v>
      </c>
      <c r="AB25" s="23">
        <v>0.45301965416821133</v>
      </c>
      <c r="AD25" s="11" t="s">
        <v>40</v>
      </c>
      <c r="AE25" s="23">
        <v>4.123042676022598E-2</v>
      </c>
    </row>
    <row r="26" spans="4:31" x14ac:dyDescent="0.45">
      <c r="D26" s="11" t="s">
        <v>29</v>
      </c>
      <c r="E26" s="23">
        <v>1.0357058667108624E-2</v>
      </c>
      <c r="H26" s="11" t="s">
        <v>149</v>
      </c>
      <c r="I26" s="23">
        <v>1.2614521588420791E-2</v>
      </c>
      <c r="L26" s="11" t="s">
        <v>84</v>
      </c>
      <c r="M26" s="23">
        <v>0.21974721401105182</v>
      </c>
      <c r="P26" s="11" t="s">
        <v>47</v>
      </c>
      <c r="Q26" s="23">
        <v>6.5807996894426887E-2</v>
      </c>
      <c r="U26" s="11" t="s">
        <v>29</v>
      </c>
      <c r="V26" s="23">
        <v>1.0357058667108624E-2</v>
      </c>
      <c r="X26" s="11" t="s">
        <v>118</v>
      </c>
      <c r="Y26" s="23">
        <v>1.2918287995209672E-2</v>
      </c>
      <c r="AA26" s="11" t="s">
        <v>47</v>
      </c>
      <c r="AB26" s="23">
        <v>0.47808262849456268</v>
      </c>
      <c r="AD26" s="11" t="s">
        <v>47</v>
      </c>
      <c r="AE26" s="23">
        <v>6.5807996894426887E-2</v>
      </c>
    </row>
    <row r="27" spans="4:31" x14ac:dyDescent="0.45">
      <c r="D27" s="11" t="s">
        <v>184</v>
      </c>
      <c r="E27" s="23">
        <v>1.0453976588278274E-2</v>
      </c>
      <c r="H27" s="11" t="s">
        <v>118</v>
      </c>
      <c r="I27" s="23">
        <v>1.2918287995209672E-2</v>
      </c>
      <c r="L27" s="11" t="s">
        <v>165</v>
      </c>
      <c r="M27" s="23">
        <v>0.23329495795871852</v>
      </c>
      <c r="P27" s="11" t="s">
        <v>194</v>
      </c>
      <c r="Q27" s="23">
        <v>9.035025824374153E-2</v>
      </c>
      <c r="U27" s="11" t="s">
        <v>184</v>
      </c>
      <c r="V27" s="23">
        <v>1.0453976588278274E-2</v>
      </c>
      <c r="X27" s="11" t="s">
        <v>92</v>
      </c>
      <c r="Y27" s="23">
        <v>1.3534893666321058E-2</v>
      </c>
      <c r="AA27" s="11" t="s">
        <v>48</v>
      </c>
      <c r="AB27" s="23">
        <v>0.49109566269800764</v>
      </c>
      <c r="AD27" s="11" t="s">
        <v>194</v>
      </c>
      <c r="AE27" s="23">
        <v>9.035025824374153E-2</v>
      </c>
    </row>
    <row r="28" spans="4:31" x14ac:dyDescent="0.45">
      <c r="D28" s="11" t="s">
        <v>94</v>
      </c>
      <c r="E28" s="23">
        <v>1.1492348742064343E-2</v>
      </c>
      <c r="H28" s="11" t="s">
        <v>92</v>
      </c>
      <c r="I28" s="23">
        <v>1.3534893666321058E-2</v>
      </c>
      <c r="L28" s="11" t="s">
        <v>111</v>
      </c>
      <c r="M28" s="23">
        <v>0.23983846266784262</v>
      </c>
      <c r="P28" s="11" t="s">
        <v>182</v>
      </c>
      <c r="Q28" s="23">
        <v>9.4841343907842143E-2</v>
      </c>
      <c r="U28" s="11" t="s">
        <v>94</v>
      </c>
      <c r="V28" s="23">
        <v>1.1492348742064343E-2</v>
      </c>
      <c r="X28" s="11" t="s">
        <v>43</v>
      </c>
      <c r="Y28" s="23">
        <v>1.4144738908520981E-2</v>
      </c>
      <c r="AA28" s="11" t="s">
        <v>104</v>
      </c>
      <c r="AB28" s="23">
        <v>0.49205143546289687</v>
      </c>
      <c r="AD28" s="11" t="s">
        <v>182</v>
      </c>
      <c r="AE28" s="23">
        <v>9.4841343907842143E-2</v>
      </c>
    </row>
    <row r="29" spans="4:31" x14ac:dyDescent="0.45">
      <c r="D29" s="11" t="s">
        <v>167</v>
      </c>
      <c r="E29" s="23">
        <v>1.1867084531325437E-2</v>
      </c>
      <c r="H29" s="11" t="s">
        <v>52</v>
      </c>
      <c r="I29">
        <v>1.3986352397600144E-2</v>
      </c>
      <c r="L29" s="11" t="s">
        <v>166</v>
      </c>
      <c r="M29" s="23">
        <v>0.25474844508636946</v>
      </c>
      <c r="P29" s="11" t="s">
        <v>111</v>
      </c>
      <c r="Q29" s="23">
        <v>0.10950362170060204</v>
      </c>
      <c r="U29" s="11" t="s">
        <v>167</v>
      </c>
      <c r="V29" s="23">
        <v>1.1867084531325437E-2</v>
      </c>
      <c r="X29" s="11" t="s">
        <v>124</v>
      </c>
      <c r="Y29" s="23">
        <v>3.283339371834379E-2</v>
      </c>
      <c r="AA29" s="11" t="s">
        <v>36</v>
      </c>
      <c r="AB29" s="24">
        <v>2.0430329594274013</v>
      </c>
      <c r="AD29" s="11" t="s">
        <v>111</v>
      </c>
      <c r="AE29" s="23">
        <v>0.10950362170060204</v>
      </c>
    </row>
    <row r="30" spans="4:31" x14ac:dyDescent="0.45">
      <c r="D30" s="11" t="s">
        <v>45</v>
      </c>
      <c r="E30" s="23">
        <v>1.4386728531049059E-2</v>
      </c>
      <c r="H30" s="11" t="s">
        <v>43</v>
      </c>
      <c r="I30" s="23">
        <v>1.4144738908520981E-2</v>
      </c>
      <c r="L30" s="11" t="s">
        <v>91</v>
      </c>
      <c r="M30" s="23">
        <v>0.28288921653189486</v>
      </c>
      <c r="P30" s="11" t="s">
        <v>168</v>
      </c>
      <c r="Q30">
        <v>0.1511618426763951</v>
      </c>
      <c r="U30" s="11" t="s">
        <v>45</v>
      </c>
      <c r="V30" s="23">
        <v>1.4386728531049059E-2</v>
      </c>
      <c r="X30" s="11" t="s">
        <v>114</v>
      </c>
      <c r="Y30" s="23">
        <v>6.3306692356316183E-2</v>
      </c>
      <c r="AA30" s="11" t="s">
        <v>93</v>
      </c>
      <c r="AB30" s="24">
        <v>2.1403367258053763</v>
      </c>
      <c r="AD30" s="11" t="s">
        <v>173</v>
      </c>
      <c r="AE30" s="23">
        <v>0.17314922841117245</v>
      </c>
    </row>
    <row r="31" spans="4:31" x14ac:dyDescent="0.45">
      <c r="D31" s="11" t="s">
        <v>16</v>
      </c>
      <c r="E31" s="23">
        <v>1.7209823343901032E-2</v>
      </c>
      <c r="H31" s="11" t="s">
        <v>170</v>
      </c>
      <c r="I31">
        <v>2.1610083682100257E-2</v>
      </c>
      <c r="L31" s="11" t="s">
        <v>18</v>
      </c>
      <c r="M31" s="23">
        <v>0.34332073349118808</v>
      </c>
      <c r="P31" s="11" t="s">
        <v>173</v>
      </c>
      <c r="Q31" s="23">
        <v>0.17314922841117245</v>
      </c>
      <c r="U31" s="11" t="s">
        <v>16</v>
      </c>
      <c r="V31" s="23">
        <v>1.7209823343901032E-2</v>
      </c>
      <c r="X31" s="11" t="s">
        <v>130</v>
      </c>
      <c r="Y31" s="23">
        <v>0.10307577049210458</v>
      </c>
      <c r="AA31" s="11" t="s">
        <v>42</v>
      </c>
      <c r="AB31" s="24">
        <v>2.1779262892498532</v>
      </c>
      <c r="AD31" s="11" t="s">
        <v>102</v>
      </c>
      <c r="AE31" s="23">
        <v>0.17692462916099008</v>
      </c>
    </row>
    <row r="32" spans="4:31" x14ac:dyDescent="0.45">
      <c r="D32" s="11" t="s">
        <v>40</v>
      </c>
      <c r="E32" s="23">
        <v>2.1000122340649973E-2</v>
      </c>
      <c r="H32" s="11" t="s">
        <v>124</v>
      </c>
      <c r="I32" s="23">
        <v>3.283339371834379E-2</v>
      </c>
      <c r="L32" s="11" t="s">
        <v>194</v>
      </c>
      <c r="M32" s="23">
        <v>0.34374200317748571</v>
      </c>
      <c r="P32" s="11" t="s">
        <v>102</v>
      </c>
      <c r="Q32" s="23">
        <v>0.17692462916099008</v>
      </c>
      <c r="U32" s="11" t="s">
        <v>40</v>
      </c>
      <c r="V32" s="23">
        <v>2.1000122340649973E-2</v>
      </c>
      <c r="X32" s="11" t="s">
        <v>194</v>
      </c>
      <c r="Y32" s="23">
        <v>0.11369662098462829</v>
      </c>
      <c r="AA32" s="11" t="s">
        <v>97</v>
      </c>
      <c r="AB32" s="24">
        <v>2.2940495324019059</v>
      </c>
      <c r="AD32" s="11" t="s">
        <v>153</v>
      </c>
      <c r="AE32" s="23">
        <v>0.19253142025874981</v>
      </c>
    </row>
    <row r="33" spans="4:31" x14ac:dyDescent="0.45">
      <c r="D33" s="11" t="s">
        <v>85</v>
      </c>
      <c r="E33" s="23">
        <v>3.0326324764144635E-2</v>
      </c>
      <c r="H33" s="11" t="s">
        <v>114</v>
      </c>
      <c r="I33" s="23">
        <v>6.3306692356316183E-2</v>
      </c>
      <c r="L33" s="11" t="s">
        <v>168</v>
      </c>
      <c r="M33" s="23">
        <v>0.37374113259768443</v>
      </c>
      <c r="P33" s="11" t="s">
        <v>153</v>
      </c>
      <c r="Q33" s="23">
        <v>0.19253142025874981</v>
      </c>
      <c r="U33" s="11" t="s">
        <v>85</v>
      </c>
      <c r="V33" s="23">
        <v>3.0326324764144635E-2</v>
      </c>
      <c r="X33" s="11" t="s">
        <v>104</v>
      </c>
      <c r="Y33" s="23">
        <v>0.1296147494797609</v>
      </c>
      <c r="AA33" s="11" t="s">
        <v>144</v>
      </c>
      <c r="AB33" s="24">
        <v>2.3101659075390679</v>
      </c>
      <c r="AD33" s="11" t="s">
        <v>84</v>
      </c>
      <c r="AE33" s="23">
        <v>0.20976425940723151</v>
      </c>
    </row>
    <row r="34" spans="4:31" x14ac:dyDescent="0.45">
      <c r="D34" s="11" t="s">
        <v>23</v>
      </c>
      <c r="E34" s="23">
        <v>6.8179359283443791E-2</v>
      </c>
      <c r="H34" s="11" t="s">
        <v>130</v>
      </c>
      <c r="I34" s="23">
        <v>0.10307577049210458</v>
      </c>
      <c r="L34" s="11" t="s">
        <v>85</v>
      </c>
      <c r="M34">
        <v>0.38058191394250263</v>
      </c>
      <c r="P34" s="11" t="s">
        <v>84</v>
      </c>
      <c r="Q34" s="23">
        <v>0.20976425940723151</v>
      </c>
      <c r="U34" s="11" t="s">
        <v>23</v>
      </c>
      <c r="V34" s="23">
        <v>6.8179359283443791E-2</v>
      </c>
      <c r="X34" s="11" t="s">
        <v>182</v>
      </c>
      <c r="Y34" s="23">
        <v>0.13031273694935899</v>
      </c>
      <c r="AA34" s="11" t="s">
        <v>115</v>
      </c>
      <c r="AB34" s="24">
        <v>2.4381485855225518</v>
      </c>
      <c r="AD34" s="11" t="s">
        <v>113</v>
      </c>
      <c r="AE34" s="23">
        <v>0.23667602198934135</v>
      </c>
    </row>
    <row r="35" spans="4:31" x14ac:dyDescent="0.45">
      <c r="D35" s="11" t="s">
        <v>141</v>
      </c>
      <c r="E35" s="23">
        <v>8.2577310561095407E-2</v>
      </c>
      <c r="H35" s="11" t="s">
        <v>194</v>
      </c>
      <c r="I35" s="23">
        <v>0.11369662098462829</v>
      </c>
      <c r="L35" s="11" t="s">
        <v>153</v>
      </c>
      <c r="M35" s="23">
        <v>0.39566569293331855</v>
      </c>
      <c r="P35" s="11" t="s">
        <v>113</v>
      </c>
      <c r="Q35" s="23">
        <v>0.23667602198934135</v>
      </c>
      <c r="U35" s="11" t="s">
        <v>141</v>
      </c>
      <c r="V35" s="23">
        <v>8.2577310561095407E-2</v>
      </c>
      <c r="X35" s="11" t="s">
        <v>84</v>
      </c>
      <c r="Y35" s="23">
        <v>0.13082930462251019</v>
      </c>
      <c r="AA35" s="11" t="s">
        <v>193</v>
      </c>
      <c r="AB35" s="24">
        <v>2.5172290726546658</v>
      </c>
      <c r="AD35" s="11" t="s">
        <v>166</v>
      </c>
      <c r="AE35" s="23">
        <v>0.24073164753856707</v>
      </c>
    </row>
    <row r="36" spans="4:31" x14ac:dyDescent="0.45">
      <c r="D36" s="11" t="s">
        <v>138</v>
      </c>
      <c r="E36" s="23">
        <v>8.5562239711604926E-2</v>
      </c>
      <c r="H36" s="11" t="s">
        <v>104</v>
      </c>
      <c r="I36" s="23">
        <v>0.1296147494797609</v>
      </c>
      <c r="L36" s="11" t="s">
        <v>173</v>
      </c>
      <c r="M36" s="23">
        <v>0.40730291110510242</v>
      </c>
      <c r="P36" s="11" t="s">
        <v>166</v>
      </c>
      <c r="Q36" s="23">
        <v>0.24073164753856707</v>
      </c>
      <c r="U36" s="11" t="s">
        <v>138</v>
      </c>
      <c r="V36" s="23">
        <v>8.5562239711604926E-2</v>
      </c>
      <c r="X36" s="11" t="s">
        <v>111</v>
      </c>
      <c r="Y36" s="23">
        <v>0.13415775427268914</v>
      </c>
      <c r="AA36" s="11" t="s">
        <v>87</v>
      </c>
      <c r="AB36" s="24">
        <v>2.6056484484676425</v>
      </c>
      <c r="AD36" s="11" t="s">
        <v>48</v>
      </c>
      <c r="AE36" s="23">
        <v>0.25212097435679626</v>
      </c>
    </row>
    <row r="37" spans="4:31" x14ac:dyDescent="0.45">
      <c r="D37" s="11" t="s">
        <v>84</v>
      </c>
      <c r="E37" s="23">
        <v>9.6926372624265816E-2</v>
      </c>
      <c r="H37" s="11" t="s">
        <v>182</v>
      </c>
      <c r="I37" s="23">
        <v>0.13031273694935899</v>
      </c>
      <c r="L37" s="11" t="s">
        <v>83</v>
      </c>
      <c r="M37" s="23">
        <v>0.43168985008087851</v>
      </c>
      <c r="P37" s="11" t="s">
        <v>48</v>
      </c>
      <c r="Q37" s="23">
        <v>0.25212097435679626</v>
      </c>
      <c r="U37" s="11" t="s">
        <v>84</v>
      </c>
      <c r="V37" s="23">
        <v>9.6926372624265816E-2</v>
      </c>
      <c r="X37" s="11" t="s">
        <v>47</v>
      </c>
      <c r="Y37" s="23">
        <v>0.14631166193479578</v>
      </c>
      <c r="AA37" s="11" t="s">
        <v>197</v>
      </c>
      <c r="AB37" s="24">
        <v>2.609931100135622</v>
      </c>
      <c r="AD37" s="11" t="s">
        <v>116</v>
      </c>
      <c r="AE37" s="23">
        <v>0.30724305109684269</v>
      </c>
    </row>
    <row r="38" spans="4:31" x14ac:dyDescent="0.45">
      <c r="D38" s="11" t="s">
        <v>111</v>
      </c>
      <c r="E38" s="23">
        <v>0.10771763956968464</v>
      </c>
      <c r="H38" s="11" t="s">
        <v>84</v>
      </c>
      <c r="I38" s="23">
        <v>0.13082930462251019</v>
      </c>
      <c r="L38" s="11" t="s">
        <v>162</v>
      </c>
      <c r="M38" s="23">
        <v>0.44670710431092969</v>
      </c>
      <c r="P38" s="11" t="s">
        <v>116</v>
      </c>
      <c r="Q38" s="23">
        <v>0.30724305109684269</v>
      </c>
      <c r="U38" s="11" t="s">
        <v>111</v>
      </c>
      <c r="V38" s="23">
        <v>0.10771763956968464</v>
      </c>
      <c r="X38" s="11" t="s">
        <v>79</v>
      </c>
      <c r="Y38" s="23">
        <v>0.1556042928392975</v>
      </c>
      <c r="AA38" s="11" t="s">
        <v>50</v>
      </c>
      <c r="AB38" s="24">
        <v>2.6757136781504922</v>
      </c>
      <c r="AD38" s="11" t="s">
        <v>165</v>
      </c>
      <c r="AE38" s="23">
        <v>0.32645644657821477</v>
      </c>
    </row>
    <row r="39" spans="4:31" x14ac:dyDescent="0.45">
      <c r="D39" s="11" t="s">
        <v>47</v>
      </c>
      <c r="E39" s="23">
        <v>0.11017277084813855</v>
      </c>
      <c r="H39" s="11" t="s">
        <v>111</v>
      </c>
      <c r="I39" s="23">
        <v>0.13415775427268914</v>
      </c>
      <c r="L39" s="11" t="s">
        <v>98</v>
      </c>
      <c r="M39" s="23">
        <v>0.45301965416821133</v>
      </c>
      <c r="P39" s="11" t="s">
        <v>165</v>
      </c>
      <c r="Q39" s="23">
        <v>0.32645644657821477</v>
      </c>
      <c r="U39" s="11" t="s">
        <v>47</v>
      </c>
      <c r="V39" s="23">
        <v>0.11017277084813855</v>
      </c>
      <c r="X39" s="11" t="s">
        <v>185</v>
      </c>
      <c r="Y39" s="23">
        <v>0.17369914218196697</v>
      </c>
      <c r="AA39" s="11" t="s">
        <v>199</v>
      </c>
      <c r="AB39" s="24">
        <v>3.137941312827226</v>
      </c>
      <c r="AD39" s="11" t="s">
        <v>104</v>
      </c>
      <c r="AE39" s="23">
        <v>0.34002407535884926</v>
      </c>
    </row>
    <row r="40" spans="4:31" x14ac:dyDescent="0.45">
      <c r="D40" s="11" t="s">
        <v>18</v>
      </c>
      <c r="E40" s="23">
        <v>0.13064442693107664</v>
      </c>
      <c r="H40" s="11" t="s">
        <v>47</v>
      </c>
      <c r="I40" s="23">
        <v>0.14631166193479578</v>
      </c>
      <c r="L40" s="11" t="s">
        <v>47</v>
      </c>
      <c r="M40" s="23">
        <v>0.47808262849456268</v>
      </c>
      <c r="P40" s="11" t="s">
        <v>104</v>
      </c>
      <c r="Q40" s="23">
        <v>0.34002407535884926</v>
      </c>
      <c r="U40" s="11" t="s">
        <v>18</v>
      </c>
      <c r="V40" s="23">
        <v>0.13064442693107664</v>
      </c>
      <c r="X40" s="11" t="s">
        <v>153</v>
      </c>
      <c r="Y40" s="23">
        <v>0.18691691024780321</v>
      </c>
      <c r="AA40" s="11" t="s">
        <v>135</v>
      </c>
      <c r="AB40" s="24">
        <v>3.2865177907577539</v>
      </c>
      <c r="AD40" s="11" t="s">
        <v>70</v>
      </c>
      <c r="AE40" s="23">
        <v>0.35429964762386867</v>
      </c>
    </row>
    <row r="41" spans="4:31" x14ac:dyDescent="0.45">
      <c r="D41" s="11" t="s">
        <v>92</v>
      </c>
      <c r="E41" s="23">
        <v>0.13445645691712371</v>
      </c>
      <c r="H41" s="11" t="s">
        <v>79</v>
      </c>
      <c r="I41" s="23">
        <v>0.1556042928392975</v>
      </c>
      <c r="L41" s="11" t="s">
        <v>48</v>
      </c>
      <c r="M41" s="23">
        <v>0.49109566269800764</v>
      </c>
      <c r="P41" s="11" t="s">
        <v>70</v>
      </c>
      <c r="Q41" s="23">
        <v>0.35429964762386867</v>
      </c>
      <c r="U41" s="11" t="s">
        <v>92</v>
      </c>
      <c r="V41" s="23">
        <v>0.13445645691712371</v>
      </c>
      <c r="X41" s="11" t="s">
        <v>116</v>
      </c>
      <c r="Y41" s="23">
        <v>0.20872293574553008</v>
      </c>
      <c r="AA41" s="11" t="s">
        <v>64</v>
      </c>
      <c r="AB41" s="24">
        <v>3.3032640106310236</v>
      </c>
      <c r="AD41" s="11" t="s">
        <v>67</v>
      </c>
      <c r="AE41" s="23">
        <v>0.36060349930933688</v>
      </c>
    </row>
    <row r="42" spans="4:31" x14ac:dyDescent="0.45">
      <c r="D42" s="11" t="s">
        <v>166</v>
      </c>
      <c r="E42" s="23">
        <v>0.13843423056432511</v>
      </c>
      <c r="H42" s="11" t="s">
        <v>185</v>
      </c>
      <c r="I42" s="23">
        <v>0.17369914218196697</v>
      </c>
      <c r="L42" s="11" t="s">
        <v>104</v>
      </c>
      <c r="M42" s="23">
        <v>0.49205143546289687</v>
      </c>
      <c r="P42" s="11" t="s">
        <v>67</v>
      </c>
      <c r="Q42" s="23">
        <v>0.36060349930933688</v>
      </c>
      <c r="U42" s="11" t="s">
        <v>166</v>
      </c>
      <c r="V42" s="23">
        <v>0.13843423056432511</v>
      </c>
      <c r="X42" s="11" t="s">
        <v>179</v>
      </c>
      <c r="Y42" s="23">
        <v>0.21631067535419163</v>
      </c>
      <c r="AA42" s="11" t="s">
        <v>188</v>
      </c>
      <c r="AB42" s="24">
        <v>3.3402712521375033</v>
      </c>
      <c r="AD42" s="11" t="s">
        <v>18</v>
      </c>
      <c r="AE42" s="23">
        <v>0.36548989404483884</v>
      </c>
    </row>
    <row r="43" spans="4:31" x14ac:dyDescent="0.45">
      <c r="D43" s="11" t="s">
        <v>130</v>
      </c>
      <c r="E43" s="23">
        <v>0.14732343720530425</v>
      </c>
      <c r="H43" s="11" t="s">
        <v>153</v>
      </c>
      <c r="I43" s="23">
        <v>0.18691691024780321</v>
      </c>
      <c r="L43" s="11" t="s">
        <v>124</v>
      </c>
      <c r="M43">
        <v>0.50653918075072712</v>
      </c>
      <c r="P43" s="11" t="s">
        <v>18</v>
      </c>
      <c r="Q43" s="23">
        <v>0.36548989404483884</v>
      </c>
      <c r="U43" s="11" t="s">
        <v>130</v>
      </c>
      <c r="V43" s="23">
        <v>0.14732343720530425</v>
      </c>
      <c r="X43" s="11" t="s">
        <v>18</v>
      </c>
      <c r="Y43" s="23">
        <v>0.21971218777479357</v>
      </c>
      <c r="AA43" s="11" t="s">
        <v>32</v>
      </c>
      <c r="AB43" s="24">
        <v>3.4495009851310834</v>
      </c>
      <c r="AD43" s="11" t="s">
        <v>124</v>
      </c>
      <c r="AE43" s="23">
        <v>0.42765165035147895</v>
      </c>
    </row>
    <row r="44" spans="4:31" x14ac:dyDescent="0.45">
      <c r="D44" s="11" t="s">
        <v>48</v>
      </c>
      <c r="E44" s="23">
        <v>0.16614776927989633</v>
      </c>
      <c r="H44" s="11" t="s">
        <v>116</v>
      </c>
      <c r="I44" s="23">
        <v>0.20872293574553008</v>
      </c>
      <c r="L44" s="11" t="s">
        <v>23</v>
      </c>
      <c r="M44">
        <v>0.52753349557201823</v>
      </c>
      <c r="P44" s="11" t="s">
        <v>124</v>
      </c>
      <c r="Q44" s="23">
        <v>0.42765165035147895</v>
      </c>
      <c r="U44" s="11" t="s">
        <v>48</v>
      </c>
      <c r="V44" s="23">
        <v>0.16614776927989633</v>
      </c>
      <c r="X44" s="11" t="s">
        <v>201</v>
      </c>
      <c r="Y44" s="23">
        <v>0.22407504117829524</v>
      </c>
      <c r="AA44" s="11" t="s">
        <v>155</v>
      </c>
      <c r="AB44" s="24">
        <v>4.0329379710708997</v>
      </c>
      <c r="AD44" s="11" t="s">
        <v>87</v>
      </c>
      <c r="AE44" s="23">
        <v>0.43249819486273333</v>
      </c>
    </row>
    <row r="45" spans="4:31" x14ac:dyDescent="0.45">
      <c r="D45" s="11" t="s">
        <v>91</v>
      </c>
      <c r="E45" s="23">
        <v>0.18146763736843244</v>
      </c>
      <c r="H45" s="11" t="s">
        <v>179</v>
      </c>
      <c r="I45" s="23">
        <v>0.21631067535419163</v>
      </c>
      <c r="L45" s="11" t="s">
        <v>116</v>
      </c>
      <c r="M45">
        <v>0.53709138060365125</v>
      </c>
      <c r="P45" s="11" t="s">
        <v>87</v>
      </c>
      <c r="Q45" s="23">
        <v>0.43249819486273333</v>
      </c>
      <c r="U45" s="11" t="s">
        <v>91</v>
      </c>
      <c r="V45" s="23">
        <v>0.18146763736843244</v>
      </c>
      <c r="X45" s="11" t="s">
        <v>161</v>
      </c>
      <c r="Y45" s="23">
        <v>0.23769569575990679</v>
      </c>
      <c r="AA45" s="11" t="s">
        <v>103</v>
      </c>
      <c r="AB45" s="24">
        <v>4.2568650493911404</v>
      </c>
      <c r="AD45" s="11" t="s">
        <v>201</v>
      </c>
      <c r="AE45" s="23">
        <v>0.4341311245773814</v>
      </c>
    </row>
    <row r="46" spans="4:31" x14ac:dyDescent="0.45">
      <c r="D46" s="11" t="s">
        <v>116</v>
      </c>
      <c r="E46" s="23">
        <v>0.18784820230499275</v>
      </c>
      <c r="H46" s="11" t="s">
        <v>18</v>
      </c>
      <c r="I46" s="23">
        <v>0.21971218777479357</v>
      </c>
      <c r="L46" s="11" t="s">
        <v>179</v>
      </c>
      <c r="M46">
        <v>0.5647506954234881</v>
      </c>
      <c r="P46" s="11" t="s">
        <v>201</v>
      </c>
      <c r="Q46" s="23">
        <v>0.4341311245773814</v>
      </c>
      <c r="U46" s="11" t="s">
        <v>116</v>
      </c>
      <c r="V46" s="23">
        <v>0.18784820230499275</v>
      </c>
      <c r="X46" s="11" t="s">
        <v>91</v>
      </c>
      <c r="Y46" s="23">
        <v>0.2439617522363752</v>
      </c>
      <c r="AA46" s="11" t="s">
        <v>154</v>
      </c>
      <c r="AB46" s="24">
        <v>4.2862993440711712</v>
      </c>
      <c r="AD46" s="11" t="s">
        <v>161</v>
      </c>
      <c r="AE46" s="23">
        <v>0.43699057444037132</v>
      </c>
    </row>
    <row r="47" spans="4:31" x14ac:dyDescent="0.45">
      <c r="D47" s="11" t="s">
        <v>200</v>
      </c>
      <c r="E47" s="23">
        <v>0.19110398654430127</v>
      </c>
      <c r="H47" s="11" t="s">
        <v>201</v>
      </c>
      <c r="I47" s="23">
        <v>0.22407504117829524</v>
      </c>
      <c r="L47" s="11" t="s">
        <v>70</v>
      </c>
      <c r="M47">
        <v>0.6265883111629279</v>
      </c>
      <c r="P47" s="11" t="s">
        <v>161</v>
      </c>
      <c r="Q47" s="23">
        <v>0.43699057444037132</v>
      </c>
      <c r="U47" s="11" t="s">
        <v>200</v>
      </c>
      <c r="V47" s="23">
        <v>0.19110398654430127</v>
      </c>
      <c r="X47" s="11" t="s">
        <v>168</v>
      </c>
      <c r="Y47" s="23">
        <v>0.25711826938210836</v>
      </c>
      <c r="AA47" s="11" t="s">
        <v>31</v>
      </c>
      <c r="AB47" s="24">
        <v>4.5863232689259048</v>
      </c>
      <c r="AD47" s="11" t="s">
        <v>162</v>
      </c>
      <c r="AE47" s="23">
        <v>0.46471972724951632</v>
      </c>
    </row>
    <row r="48" spans="4:31" x14ac:dyDescent="0.45">
      <c r="D48" s="11" t="s">
        <v>153</v>
      </c>
      <c r="E48" s="23">
        <v>0.20825234101476559</v>
      </c>
      <c r="H48" s="11" t="s">
        <v>161</v>
      </c>
      <c r="I48" s="23">
        <v>0.23769569575990679</v>
      </c>
      <c r="L48" s="11" t="s">
        <v>161</v>
      </c>
      <c r="M48">
        <v>0.62671707422663958</v>
      </c>
      <c r="P48" s="11" t="s">
        <v>162</v>
      </c>
      <c r="Q48" s="23">
        <v>0.46471972724951632</v>
      </c>
      <c r="U48" s="11" t="s">
        <v>153</v>
      </c>
      <c r="V48" s="23">
        <v>0.20825234101476559</v>
      </c>
      <c r="X48" s="11" t="s">
        <v>98</v>
      </c>
      <c r="Y48" s="23">
        <v>0.25814587332969002</v>
      </c>
      <c r="AA48" s="11" t="s">
        <v>72</v>
      </c>
      <c r="AB48" s="24">
        <v>4.6077065458558017</v>
      </c>
      <c r="AD48" s="11" t="s">
        <v>79</v>
      </c>
      <c r="AE48" s="23">
        <v>0.46656461812551436</v>
      </c>
    </row>
    <row r="49" spans="4:31" x14ac:dyDescent="0.45">
      <c r="D49" s="11" t="s">
        <v>104</v>
      </c>
      <c r="E49" s="23">
        <v>0.20993208953511894</v>
      </c>
      <c r="H49" s="11" t="s">
        <v>91</v>
      </c>
      <c r="I49" s="23">
        <v>0.2439617522363752</v>
      </c>
      <c r="L49" s="11" t="s">
        <v>102</v>
      </c>
      <c r="M49">
        <v>0.65394946144598487</v>
      </c>
      <c r="P49" s="11" t="s">
        <v>79</v>
      </c>
      <c r="Q49" s="23">
        <v>0.46656461812551436</v>
      </c>
      <c r="U49" s="11" t="s">
        <v>104</v>
      </c>
      <c r="V49" s="23">
        <v>0.20993208953511894</v>
      </c>
      <c r="X49" s="11" t="s">
        <v>173</v>
      </c>
      <c r="Y49" s="23">
        <v>0.2790160350336322</v>
      </c>
      <c r="AA49" s="11" t="s">
        <v>28</v>
      </c>
      <c r="AB49" s="24">
        <v>4.664948292240914</v>
      </c>
      <c r="AD49" s="11" t="s">
        <v>114</v>
      </c>
      <c r="AE49" s="23">
        <v>0.47183292571110136</v>
      </c>
    </row>
    <row r="50" spans="4:31" x14ac:dyDescent="0.45">
      <c r="D50" s="11" t="s">
        <v>83</v>
      </c>
      <c r="E50" s="23">
        <v>0.22842470649701402</v>
      </c>
      <c r="H50" s="11" t="s">
        <v>168</v>
      </c>
      <c r="I50" s="23">
        <v>0.25711826938210836</v>
      </c>
      <c r="L50" s="11" t="s">
        <v>147</v>
      </c>
      <c r="M50">
        <v>0.68364406259907728</v>
      </c>
      <c r="P50" s="11" t="s">
        <v>114</v>
      </c>
      <c r="Q50" s="23">
        <v>0.47183292571110136</v>
      </c>
      <c r="U50" s="11" t="s">
        <v>83</v>
      </c>
      <c r="V50" s="23">
        <v>0.22842470649701402</v>
      </c>
      <c r="X50" s="11" t="s">
        <v>165</v>
      </c>
      <c r="Y50" s="23">
        <v>0.30775019545148469</v>
      </c>
      <c r="AA50" s="11" t="s">
        <v>158</v>
      </c>
      <c r="AB50" s="24">
        <v>5.0075313020475889</v>
      </c>
      <c r="AD50" s="11" t="s">
        <v>99</v>
      </c>
      <c r="AE50" s="23">
        <v>0.49596169356705544</v>
      </c>
    </row>
    <row r="51" spans="4:31" x14ac:dyDescent="0.45">
      <c r="D51" s="11" t="s">
        <v>168</v>
      </c>
      <c r="E51" s="23">
        <v>0.26462670125088694</v>
      </c>
      <c r="H51" s="11" t="s">
        <v>98</v>
      </c>
      <c r="I51" s="23">
        <v>0.25814587332969002</v>
      </c>
      <c r="L51" s="11" t="s">
        <v>80</v>
      </c>
      <c r="M51">
        <v>0.72407335632846415</v>
      </c>
      <c r="P51" s="11" t="s">
        <v>99</v>
      </c>
      <c r="Q51" s="23">
        <v>0.49596169356705544</v>
      </c>
      <c r="U51" s="11" t="s">
        <v>168</v>
      </c>
      <c r="V51" s="23">
        <v>0.26462670125088694</v>
      </c>
      <c r="X51" s="11" t="s">
        <v>146</v>
      </c>
      <c r="Y51" s="23">
        <v>0.31941879430158987</v>
      </c>
      <c r="AA51" s="11" t="s">
        <v>129</v>
      </c>
      <c r="AB51" s="24">
        <v>5.1805847920898813</v>
      </c>
      <c r="AD51" s="11" t="s">
        <v>60</v>
      </c>
      <c r="AE51" s="24">
        <v>2.0341372945646512</v>
      </c>
    </row>
    <row r="52" spans="4:31" x14ac:dyDescent="0.45">
      <c r="D52" s="11" t="s">
        <v>77</v>
      </c>
      <c r="E52" s="23">
        <v>0.27138458422372186</v>
      </c>
      <c r="H52" s="11" t="s">
        <v>173</v>
      </c>
      <c r="I52" s="23">
        <v>0.2790160350336322</v>
      </c>
      <c r="L52" s="11" t="s">
        <v>171</v>
      </c>
      <c r="M52">
        <v>0.76162016425187062</v>
      </c>
      <c r="P52" s="11" t="s">
        <v>200</v>
      </c>
      <c r="Q52">
        <v>0.51702139838011996</v>
      </c>
      <c r="U52" s="11" t="s">
        <v>77</v>
      </c>
      <c r="V52" s="23">
        <v>0.27138458422372186</v>
      </c>
      <c r="X52" s="11" t="s">
        <v>38</v>
      </c>
      <c r="Y52" s="23">
        <v>0.34307798124702965</v>
      </c>
      <c r="AA52" s="11" t="s">
        <v>100</v>
      </c>
      <c r="AB52" s="24">
        <v>5.2813935389128686</v>
      </c>
      <c r="AD52" s="11" t="s">
        <v>56</v>
      </c>
      <c r="AE52" s="24">
        <v>2.0519110253710799</v>
      </c>
    </row>
    <row r="53" spans="4:31" x14ac:dyDescent="0.45">
      <c r="D53" s="11" t="s">
        <v>194</v>
      </c>
      <c r="E53" s="23">
        <v>0.30194051564725843</v>
      </c>
      <c r="H53" s="11" t="s">
        <v>165</v>
      </c>
      <c r="I53" s="23">
        <v>0.30775019545148469</v>
      </c>
      <c r="L53" s="11" t="s">
        <v>201</v>
      </c>
      <c r="M53">
        <v>0.78365278502221747</v>
      </c>
      <c r="P53" s="11" t="s">
        <v>19</v>
      </c>
      <c r="Q53">
        <v>0.52058754380712158</v>
      </c>
      <c r="U53" s="11" t="s">
        <v>194</v>
      </c>
      <c r="V53" s="23">
        <v>0.30194051564725843</v>
      </c>
      <c r="X53" s="11" t="s">
        <v>112</v>
      </c>
      <c r="Y53" s="23">
        <v>0.3443975285130938</v>
      </c>
      <c r="AA53" s="11" t="s">
        <v>33</v>
      </c>
      <c r="AB53" s="24">
        <v>5.4155046357355232</v>
      </c>
      <c r="AD53" s="11" t="s">
        <v>163</v>
      </c>
      <c r="AE53" s="24">
        <v>2.1949864281839719</v>
      </c>
    </row>
    <row r="54" spans="4:31" x14ac:dyDescent="0.45">
      <c r="D54" s="11" t="s">
        <v>159</v>
      </c>
      <c r="E54" s="23">
        <v>0.31264856388551604</v>
      </c>
      <c r="H54" s="11" t="s">
        <v>146</v>
      </c>
      <c r="I54" s="23">
        <v>0.31941879430158987</v>
      </c>
      <c r="L54" s="11" t="s">
        <v>110</v>
      </c>
      <c r="M54">
        <v>0.81578570589915156</v>
      </c>
      <c r="P54" s="11" t="s">
        <v>91</v>
      </c>
      <c r="Q54">
        <v>0.54331219780277173</v>
      </c>
      <c r="U54" s="11" t="s">
        <v>159</v>
      </c>
      <c r="V54" s="23">
        <v>0.31264856388551604</v>
      </c>
      <c r="X54" s="11" t="s">
        <v>83</v>
      </c>
      <c r="Y54" s="23">
        <v>0.35416334680407552</v>
      </c>
      <c r="AA54" s="11" t="s">
        <v>192</v>
      </c>
      <c r="AB54" s="24">
        <v>5.5705698016645702</v>
      </c>
      <c r="AD54" s="11" t="s">
        <v>32</v>
      </c>
      <c r="AE54" s="24">
        <v>2.2337319343446658</v>
      </c>
    </row>
    <row r="55" spans="4:31" x14ac:dyDescent="0.45">
      <c r="D55" s="11" t="s">
        <v>144</v>
      </c>
      <c r="E55" s="23">
        <v>0.31456253705128001</v>
      </c>
      <c r="H55" s="11" t="s">
        <v>38</v>
      </c>
      <c r="I55" s="23">
        <v>0.34307798124702965</v>
      </c>
      <c r="L55" s="11" t="s">
        <v>114</v>
      </c>
      <c r="M55">
        <v>0.87823092389394242</v>
      </c>
      <c r="P55" s="11" t="s">
        <v>183</v>
      </c>
      <c r="Q55">
        <v>0.56578916618434272</v>
      </c>
      <c r="U55" s="11" t="s">
        <v>144</v>
      </c>
      <c r="V55" s="23">
        <v>0.31456253705128001</v>
      </c>
      <c r="X55" s="11" t="s">
        <v>99</v>
      </c>
      <c r="Y55" s="23">
        <v>0.36951627398261178</v>
      </c>
      <c r="AA55" s="11" t="s">
        <v>20</v>
      </c>
      <c r="AB55" s="24">
        <v>5.8152973862947555</v>
      </c>
      <c r="AD55" s="11" t="s">
        <v>57</v>
      </c>
      <c r="AE55" s="24">
        <v>2.2996921999864499</v>
      </c>
    </row>
    <row r="56" spans="4:31" x14ac:dyDescent="0.45">
      <c r="D56" s="11" t="s">
        <v>124</v>
      </c>
      <c r="E56" s="23">
        <v>0.31944445948375599</v>
      </c>
      <c r="H56" s="11" t="s">
        <v>112</v>
      </c>
      <c r="I56" s="23">
        <v>0.3443975285130938</v>
      </c>
      <c r="L56" s="11" t="s">
        <v>71</v>
      </c>
      <c r="M56">
        <v>0.88369030918680569</v>
      </c>
      <c r="P56" s="11" t="s">
        <v>82</v>
      </c>
      <c r="Q56">
        <v>0.58730974576717576</v>
      </c>
      <c r="U56" s="11" t="s">
        <v>124</v>
      </c>
      <c r="V56" s="23">
        <v>0.31944445948375599</v>
      </c>
      <c r="X56" s="11" t="s">
        <v>102</v>
      </c>
      <c r="Y56" s="23">
        <v>0.37008619396211806</v>
      </c>
      <c r="AA56" s="11" t="s">
        <v>189</v>
      </c>
      <c r="AB56" s="24">
        <v>6.6631156168880663</v>
      </c>
      <c r="AD56" s="11" t="s">
        <v>65</v>
      </c>
      <c r="AE56" s="24">
        <v>2.3498895748795006</v>
      </c>
    </row>
    <row r="57" spans="4:31" x14ac:dyDescent="0.45">
      <c r="D57" s="11" t="s">
        <v>173</v>
      </c>
      <c r="E57" s="23">
        <v>0.32056109035248964</v>
      </c>
      <c r="H57" s="11" t="s">
        <v>83</v>
      </c>
      <c r="I57" s="23">
        <v>0.35416334680407552</v>
      </c>
      <c r="L57" s="11" t="s">
        <v>200</v>
      </c>
      <c r="M57">
        <v>0.92259096229909876</v>
      </c>
      <c r="P57" s="11" t="s">
        <v>171</v>
      </c>
      <c r="Q57">
        <v>0.62307038251964675</v>
      </c>
      <c r="U57" s="11" t="s">
        <v>173</v>
      </c>
      <c r="V57" s="23">
        <v>0.32056109035248964</v>
      </c>
      <c r="X57" s="11" t="s">
        <v>80</v>
      </c>
      <c r="Y57" s="23">
        <v>0.37827412026476981</v>
      </c>
      <c r="AA57" s="11" t="s">
        <v>145</v>
      </c>
      <c r="AB57" s="24">
        <v>6.8701065764463429</v>
      </c>
      <c r="AD57" s="11" t="s">
        <v>176</v>
      </c>
      <c r="AE57" s="24">
        <v>2.3991951037332275</v>
      </c>
    </row>
    <row r="58" spans="4:31" x14ac:dyDescent="0.45">
      <c r="D58" s="11" t="s">
        <v>95</v>
      </c>
      <c r="E58" s="23">
        <v>0.32729007535371368</v>
      </c>
      <c r="H58" s="11" t="s">
        <v>99</v>
      </c>
      <c r="I58" s="23">
        <v>0.36951627398261178</v>
      </c>
      <c r="L58" s="11" t="s">
        <v>90</v>
      </c>
      <c r="M58">
        <v>0.92701252205653417</v>
      </c>
      <c r="P58" s="11" t="s">
        <v>157</v>
      </c>
      <c r="Q58">
        <v>0.6244343754887296</v>
      </c>
      <c r="U58" s="11" t="s">
        <v>95</v>
      </c>
      <c r="V58" s="23">
        <v>0.32729007535371368</v>
      </c>
      <c r="X58" s="11" t="s">
        <v>78</v>
      </c>
      <c r="Y58" s="23">
        <v>0.38454547916625087</v>
      </c>
      <c r="AA58" s="11" t="s">
        <v>126</v>
      </c>
      <c r="AB58" s="24">
        <v>6.9067126554869072</v>
      </c>
      <c r="AD58" s="11" t="s">
        <v>191</v>
      </c>
      <c r="AE58" s="24">
        <v>2.400989807517881</v>
      </c>
    </row>
    <row r="59" spans="4:31" x14ac:dyDescent="0.45">
      <c r="D59" s="11" t="s">
        <v>98</v>
      </c>
      <c r="E59" s="23">
        <v>0.33142346293062047</v>
      </c>
      <c r="H59" s="11" t="s">
        <v>102</v>
      </c>
      <c r="I59" s="23">
        <v>0.37008619396211806</v>
      </c>
      <c r="L59" s="11" t="s">
        <v>79</v>
      </c>
      <c r="M59">
        <v>0.93004900334476615</v>
      </c>
      <c r="P59" s="11" t="s">
        <v>159</v>
      </c>
      <c r="Q59">
        <v>0.64825401070779554</v>
      </c>
      <c r="U59" s="11" t="s">
        <v>98</v>
      </c>
      <c r="V59" s="23">
        <v>0.33142346293062047</v>
      </c>
      <c r="X59" s="11" t="s">
        <v>50</v>
      </c>
      <c r="Y59" s="23">
        <v>0.40694997399299676</v>
      </c>
      <c r="AA59" s="11" t="s">
        <v>117</v>
      </c>
      <c r="AB59" s="24">
        <v>7.5883047722948884</v>
      </c>
      <c r="AD59" s="11" t="s">
        <v>158</v>
      </c>
      <c r="AE59" s="24">
        <v>2.4723523787806689</v>
      </c>
    </row>
    <row r="60" spans="4:31" x14ac:dyDescent="0.45">
      <c r="D60" s="11" t="s">
        <v>49</v>
      </c>
      <c r="E60" s="23">
        <v>0.33269574897386117</v>
      </c>
      <c r="H60" s="11" t="s">
        <v>80</v>
      </c>
      <c r="I60" s="23">
        <v>0.37827412026476981</v>
      </c>
      <c r="L60" s="11" t="s">
        <v>16</v>
      </c>
      <c r="M60">
        <v>1</v>
      </c>
      <c r="P60" s="11" t="s">
        <v>164</v>
      </c>
      <c r="Q60">
        <v>0.66416653186519925</v>
      </c>
      <c r="U60" s="11" t="s">
        <v>49</v>
      </c>
      <c r="V60" s="23">
        <v>0.33269574897386117</v>
      </c>
      <c r="X60" s="11" t="s">
        <v>35</v>
      </c>
      <c r="Y60" s="23">
        <v>0.41250872291861362</v>
      </c>
      <c r="AA60" s="11" t="s">
        <v>69</v>
      </c>
      <c r="AB60" s="24">
        <v>7.761204899500191</v>
      </c>
      <c r="AD60" s="11" t="s">
        <v>155</v>
      </c>
      <c r="AE60" s="24">
        <v>2.5151168026973063</v>
      </c>
    </row>
    <row r="61" spans="4:31" x14ac:dyDescent="0.45">
      <c r="D61" s="11" t="s">
        <v>50</v>
      </c>
      <c r="E61" s="23">
        <v>0.33460089415069449</v>
      </c>
      <c r="H61" s="11" t="s">
        <v>78</v>
      </c>
      <c r="I61" s="23">
        <v>0.38454547916625087</v>
      </c>
      <c r="L61" s="11" t="s">
        <v>27</v>
      </c>
      <c r="M61">
        <v>1</v>
      </c>
      <c r="P61" s="11" t="s">
        <v>98</v>
      </c>
      <c r="Q61">
        <v>0.71466335323959607</v>
      </c>
      <c r="U61" s="11" t="s">
        <v>50</v>
      </c>
      <c r="V61" s="23">
        <v>0.33460089415069449</v>
      </c>
      <c r="X61" s="11" t="s">
        <v>19</v>
      </c>
      <c r="Y61" s="23">
        <v>0.4147549297025182</v>
      </c>
      <c r="AA61" s="11" t="s">
        <v>22</v>
      </c>
      <c r="AB61" s="24">
        <v>7.8293129023750927</v>
      </c>
      <c r="AD61" s="11" t="s">
        <v>22</v>
      </c>
      <c r="AE61" s="24">
        <v>2.5233176135200273</v>
      </c>
    </row>
    <row r="62" spans="4:31" x14ac:dyDescent="0.45">
      <c r="D62" s="11" t="s">
        <v>161</v>
      </c>
      <c r="E62" s="23">
        <v>0.33803812369926894</v>
      </c>
      <c r="H62" s="11" t="s">
        <v>50</v>
      </c>
      <c r="I62" s="23">
        <v>0.40694997399299676</v>
      </c>
      <c r="L62" s="11" t="s">
        <v>29</v>
      </c>
      <c r="M62">
        <v>1</v>
      </c>
      <c r="P62" s="11" t="s">
        <v>83</v>
      </c>
      <c r="Q62">
        <v>0.73170033775521859</v>
      </c>
      <c r="U62" s="11" t="s">
        <v>161</v>
      </c>
      <c r="V62" s="23">
        <v>0.33803812369926894</v>
      </c>
      <c r="X62" s="11" t="s">
        <v>48</v>
      </c>
      <c r="Y62" s="23">
        <v>0.42116777382094084</v>
      </c>
      <c r="AA62" s="11" t="s">
        <v>128</v>
      </c>
      <c r="AB62" s="24">
        <v>8.2490718621423955</v>
      </c>
      <c r="AD62" s="11" t="s">
        <v>188</v>
      </c>
      <c r="AE62" s="24">
        <v>2.5580262299624144</v>
      </c>
    </row>
    <row r="63" spans="4:31" x14ac:dyDescent="0.45">
      <c r="D63" s="11" t="s">
        <v>202</v>
      </c>
      <c r="E63" s="23">
        <v>0.3471840223877754</v>
      </c>
      <c r="H63" s="11" t="s">
        <v>35</v>
      </c>
      <c r="I63" s="23">
        <v>0.41250872291861362</v>
      </c>
      <c r="L63" s="11" t="s">
        <v>39</v>
      </c>
      <c r="M63">
        <v>1</v>
      </c>
      <c r="P63" s="11" t="s">
        <v>178</v>
      </c>
      <c r="Q63">
        <v>0.74167643074655787</v>
      </c>
      <c r="U63" s="11" t="s">
        <v>202</v>
      </c>
      <c r="V63" s="23">
        <v>0.3471840223877754</v>
      </c>
      <c r="X63" s="11" t="s">
        <v>82</v>
      </c>
      <c r="Y63" s="23">
        <v>0.42220583686510743</v>
      </c>
      <c r="AA63" s="11" t="s">
        <v>140</v>
      </c>
      <c r="AB63" s="24">
        <v>9.6586665028605072</v>
      </c>
      <c r="AD63" s="11" t="s">
        <v>103</v>
      </c>
      <c r="AE63" s="24">
        <v>2.5756067163227994</v>
      </c>
    </row>
    <row r="64" spans="4:31" x14ac:dyDescent="0.45">
      <c r="D64" s="11" t="s">
        <v>131</v>
      </c>
      <c r="E64" s="23">
        <v>0.3537084817238636</v>
      </c>
      <c r="H64" s="11" t="s">
        <v>19</v>
      </c>
      <c r="I64" s="23">
        <v>0.4147549297025182</v>
      </c>
      <c r="L64" s="11" t="s">
        <v>51</v>
      </c>
      <c r="M64">
        <v>1</v>
      </c>
      <c r="P64" s="11" t="s">
        <v>23</v>
      </c>
      <c r="Q64">
        <v>0.74737198563798712</v>
      </c>
      <c r="U64" s="11" t="s">
        <v>131</v>
      </c>
      <c r="V64" s="23">
        <v>0.3537084817238636</v>
      </c>
      <c r="X64" s="11" t="s">
        <v>159</v>
      </c>
      <c r="Y64" s="23">
        <v>0.4241861264643122</v>
      </c>
      <c r="AA64" s="11" t="s">
        <v>112</v>
      </c>
      <c r="AB64" s="24">
        <v>11.429807157703516</v>
      </c>
      <c r="AD64" s="11" t="s">
        <v>73</v>
      </c>
      <c r="AE64" s="24">
        <v>2.6132908179524574</v>
      </c>
    </row>
    <row r="65" spans="4:31" x14ac:dyDescent="0.45">
      <c r="D65" s="11" t="s">
        <v>80</v>
      </c>
      <c r="E65" s="23">
        <v>0.36047462598014651</v>
      </c>
      <c r="H65" s="11" t="s">
        <v>152</v>
      </c>
      <c r="I65">
        <v>0.41708759474277018</v>
      </c>
      <c r="L65" s="11" t="s">
        <v>76</v>
      </c>
      <c r="M65">
        <v>1</v>
      </c>
      <c r="P65" s="11" t="s">
        <v>26</v>
      </c>
      <c r="Q65">
        <v>0.80019365975290413</v>
      </c>
      <c r="U65" s="11" t="s">
        <v>80</v>
      </c>
      <c r="V65" s="23">
        <v>0.36047462598014651</v>
      </c>
      <c r="X65" s="11" t="s">
        <v>71</v>
      </c>
      <c r="Y65" s="23">
        <v>0.43275878878852581</v>
      </c>
      <c r="AA65" s="11" t="s">
        <v>73</v>
      </c>
      <c r="AB65" s="24">
        <v>11.611254433807817</v>
      </c>
      <c r="AD65" s="11" t="s">
        <v>129</v>
      </c>
      <c r="AE65" s="24">
        <v>2.6434109464664055</v>
      </c>
    </row>
    <row r="66" spans="4:31" x14ac:dyDescent="0.45">
      <c r="D66" s="11" t="s">
        <v>17</v>
      </c>
      <c r="E66" s="23">
        <v>0.36051848965266736</v>
      </c>
      <c r="H66" s="11" t="s">
        <v>48</v>
      </c>
      <c r="I66" s="23">
        <v>0.42116777382094084</v>
      </c>
      <c r="L66" s="11" t="s">
        <v>86</v>
      </c>
      <c r="M66">
        <v>1</v>
      </c>
      <c r="P66" s="11" t="s">
        <v>90</v>
      </c>
      <c r="Q66">
        <v>0.81652682842664581</v>
      </c>
      <c r="U66" s="11" t="s">
        <v>17</v>
      </c>
      <c r="V66" s="23">
        <v>0.36051848965266736</v>
      </c>
      <c r="X66" s="11" t="s">
        <v>162</v>
      </c>
      <c r="Y66" s="23">
        <v>0.4455312774291969</v>
      </c>
      <c r="AA66" s="11" t="s">
        <v>132</v>
      </c>
      <c r="AB66" s="24">
        <v>11.89346658700526</v>
      </c>
      <c r="AD66" s="11" t="s">
        <v>100</v>
      </c>
      <c r="AE66" s="24">
        <v>2.6723120956639939</v>
      </c>
    </row>
    <row r="67" spans="4:31" x14ac:dyDescent="0.45">
      <c r="D67" s="11" t="s">
        <v>146</v>
      </c>
      <c r="E67" s="23">
        <v>0.3661518447640657</v>
      </c>
      <c r="H67" s="11" t="s">
        <v>82</v>
      </c>
      <c r="I67" s="23">
        <v>0.42220583686510743</v>
      </c>
      <c r="L67" s="11" t="s">
        <v>94</v>
      </c>
      <c r="M67">
        <v>1</v>
      </c>
      <c r="P67" s="11" t="s">
        <v>146</v>
      </c>
      <c r="Q67">
        <v>0.82851955186960879</v>
      </c>
      <c r="U67" s="11" t="s">
        <v>146</v>
      </c>
      <c r="V67" s="23">
        <v>0.3661518447640657</v>
      </c>
      <c r="X67" s="11" t="s">
        <v>70</v>
      </c>
      <c r="Y67" s="23">
        <v>0.48559432132525571</v>
      </c>
      <c r="AA67" s="11" t="s">
        <v>62</v>
      </c>
      <c r="AB67" s="24">
        <v>12.022275720253237</v>
      </c>
      <c r="AD67" s="11" t="s">
        <v>28</v>
      </c>
      <c r="AE67" s="24">
        <v>2.6740152254554475</v>
      </c>
    </row>
    <row r="68" spans="4:31" x14ac:dyDescent="0.45">
      <c r="D68" s="11" t="s">
        <v>102</v>
      </c>
      <c r="E68" s="23">
        <v>0.3712415753277658</v>
      </c>
      <c r="H68" s="11" t="s">
        <v>159</v>
      </c>
      <c r="I68" s="23">
        <v>0.4241861264643122</v>
      </c>
      <c r="L68" s="11" t="s">
        <v>106</v>
      </c>
      <c r="M68">
        <v>1</v>
      </c>
      <c r="P68" s="11" t="s">
        <v>50</v>
      </c>
      <c r="Q68">
        <v>0.86974422286613584</v>
      </c>
      <c r="U68" s="11" t="s">
        <v>102</v>
      </c>
      <c r="V68" s="23">
        <v>0.3712415753277658</v>
      </c>
      <c r="X68" s="11" t="s">
        <v>73</v>
      </c>
      <c r="Y68" s="24">
        <v>2.0224695907680244</v>
      </c>
      <c r="AA68" s="11" t="s">
        <v>101</v>
      </c>
      <c r="AB68" s="24">
        <v>12.062757311744624</v>
      </c>
      <c r="AD68" s="11" t="s">
        <v>74</v>
      </c>
      <c r="AE68" s="24">
        <v>2.7590956962272268</v>
      </c>
    </row>
    <row r="69" spans="4:31" x14ac:dyDescent="0.45">
      <c r="D69" s="11" t="s">
        <v>90</v>
      </c>
      <c r="E69" s="23">
        <v>0.37494916256870142</v>
      </c>
      <c r="H69" s="11" t="s">
        <v>71</v>
      </c>
      <c r="I69" s="23">
        <v>0.43275878878852581</v>
      </c>
      <c r="L69" s="11" t="s">
        <v>107</v>
      </c>
      <c r="M69">
        <v>1</v>
      </c>
      <c r="P69" s="11" t="s">
        <v>186</v>
      </c>
      <c r="Q69">
        <v>0.88284018803744202</v>
      </c>
      <c r="U69" s="11" t="s">
        <v>90</v>
      </c>
      <c r="V69" s="23">
        <v>0.37494916256870142</v>
      </c>
      <c r="X69" s="11" t="s">
        <v>176</v>
      </c>
      <c r="Y69" s="24">
        <v>2.0639529179753744</v>
      </c>
      <c r="AA69" s="11" t="s">
        <v>105</v>
      </c>
      <c r="AB69" s="24">
        <v>12.604964794243102</v>
      </c>
      <c r="AD69" s="11" t="s">
        <v>17</v>
      </c>
      <c r="AE69" s="24">
        <v>3.0601902223714585</v>
      </c>
    </row>
    <row r="70" spans="4:31" x14ac:dyDescent="0.45">
      <c r="D70" s="11" t="s">
        <v>53</v>
      </c>
      <c r="E70" s="23">
        <v>0.42482277315015432</v>
      </c>
      <c r="H70" s="11" t="s">
        <v>162</v>
      </c>
      <c r="I70" s="23">
        <v>0.4455312774291969</v>
      </c>
      <c r="L70" s="11" t="s">
        <v>108</v>
      </c>
      <c r="M70">
        <v>1</v>
      </c>
      <c r="P70" s="11" t="s">
        <v>25</v>
      </c>
      <c r="Q70">
        <v>0.88542035193893931</v>
      </c>
      <c r="U70" s="11" t="s">
        <v>53</v>
      </c>
      <c r="V70" s="23">
        <v>0.42482277315015432</v>
      </c>
      <c r="X70" s="11" t="s">
        <v>126</v>
      </c>
      <c r="Y70" s="24">
        <v>2.4526041715570344</v>
      </c>
      <c r="AA70" s="11" t="s">
        <v>172</v>
      </c>
      <c r="AB70" s="24">
        <v>13.251577789619859</v>
      </c>
      <c r="AD70" s="11" t="s">
        <v>195</v>
      </c>
      <c r="AE70" s="24">
        <v>3.0644073458235197</v>
      </c>
    </row>
    <row r="71" spans="4:31" x14ac:dyDescent="0.45">
      <c r="D71" s="11" t="s">
        <v>105</v>
      </c>
      <c r="E71">
        <v>0.43689969296069098</v>
      </c>
      <c r="H71" s="11" t="s">
        <v>166</v>
      </c>
      <c r="I71">
        <v>0.44641051485348016</v>
      </c>
      <c r="L71" s="11" t="s">
        <v>120</v>
      </c>
      <c r="M71">
        <v>1</v>
      </c>
      <c r="P71" s="11" t="s">
        <v>78</v>
      </c>
      <c r="Q71">
        <v>0.97733961467737407</v>
      </c>
      <c r="U71" s="11" t="s">
        <v>162</v>
      </c>
      <c r="V71" s="23">
        <v>0.43743076124934643</v>
      </c>
      <c r="X71" s="11" t="s">
        <v>189</v>
      </c>
      <c r="Y71" s="24">
        <v>3.0106742386337997</v>
      </c>
      <c r="AA71" s="11" t="s">
        <v>55</v>
      </c>
      <c r="AB71" s="24">
        <v>19.898485438947201</v>
      </c>
      <c r="AD71" s="11" t="s">
        <v>96</v>
      </c>
      <c r="AE71" s="24">
        <v>3.1057410714607552</v>
      </c>
    </row>
    <row r="72" spans="4:31" x14ac:dyDescent="0.45">
      <c r="D72" s="11" t="s">
        <v>162</v>
      </c>
      <c r="E72" s="23">
        <v>0.43743076124934643</v>
      </c>
      <c r="H72" s="11" t="s">
        <v>60</v>
      </c>
      <c r="I72">
        <v>0.45732206612865839</v>
      </c>
      <c r="L72" s="11" t="s">
        <v>121</v>
      </c>
      <c r="M72">
        <v>1</v>
      </c>
      <c r="P72" s="11" t="s">
        <v>125</v>
      </c>
      <c r="Q72">
        <v>0.98119322181950286</v>
      </c>
      <c r="U72" s="11" t="s">
        <v>179</v>
      </c>
      <c r="V72" s="23">
        <v>0.44818540218358438</v>
      </c>
      <c r="X72" s="11" t="s">
        <v>132</v>
      </c>
      <c r="Y72" s="24">
        <v>4.0741361976529964</v>
      </c>
      <c r="AA72" s="11" t="s">
        <v>187</v>
      </c>
      <c r="AB72" s="24">
        <v>24.58460372346741</v>
      </c>
      <c r="AD72" s="11" t="s">
        <v>33</v>
      </c>
      <c r="AE72" s="24">
        <v>3.1208774649206048</v>
      </c>
    </row>
    <row r="73" spans="4:31" x14ac:dyDescent="0.45">
      <c r="D73" s="11" t="s">
        <v>179</v>
      </c>
      <c r="E73" s="23">
        <v>0.44818540218358438</v>
      </c>
      <c r="H73" s="11" t="s">
        <v>70</v>
      </c>
      <c r="I73" s="23">
        <v>0.48559432132525571</v>
      </c>
      <c r="L73" s="11" t="s">
        <v>123</v>
      </c>
      <c r="M73">
        <v>1</v>
      </c>
      <c r="P73" s="11" t="s">
        <v>97</v>
      </c>
      <c r="Q73">
        <v>0.98466283630641693</v>
      </c>
      <c r="U73" s="11" t="s">
        <v>38</v>
      </c>
      <c r="V73" s="23">
        <v>0.49169150937882938</v>
      </c>
      <c r="X73" s="11" t="s">
        <v>55</v>
      </c>
      <c r="Y73" s="24">
        <v>4.7623258195705302</v>
      </c>
      <c r="AA73" s="11" t="s">
        <v>191</v>
      </c>
      <c r="AB73" s="24">
        <v>52.380487220896249</v>
      </c>
      <c r="AD73" s="11" t="s">
        <v>42</v>
      </c>
      <c r="AE73" s="24">
        <v>3.2537083436421685</v>
      </c>
    </row>
    <row r="74" spans="4:31" x14ac:dyDescent="0.45">
      <c r="D74" s="11" t="s">
        <v>38</v>
      </c>
      <c r="E74" s="23">
        <v>0.49169150937882938</v>
      </c>
      <c r="H74" s="11" t="s">
        <v>138</v>
      </c>
      <c r="I74">
        <v>0.49837145737250788</v>
      </c>
      <c r="L74" s="11" t="s">
        <v>127</v>
      </c>
      <c r="M74">
        <v>1</v>
      </c>
      <c r="P74" s="11" t="s">
        <v>27</v>
      </c>
      <c r="Q74">
        <v>1</v>
      </c>
      <c r="U74" s="11" t="s">
        <v>87</v>
      </c>
      <c r="V74" s="24">
        <v>2.2877138669391845</v>
      </c>
      <c r="X74" s="11" t="s">
        <v>154</v>
      </c>
      <c r="Y74" s="24">
        <v>4.8574799042920835</v>
      </c>
      <c r="AA74" s="11" t="s">
        <v>21</v>
      </c>
      <c r="AB74" s="24">
        <v>71.52338349852954</v>
      </c>
      <c r="AD74" s="11" t="s">
        <v>72</v>
      </c>
      <c r="AE74" s="24">
        <v>3.3880612464006887</v>
      </c>
    </row>
    <row r="75" spans="4:31" x14ac:dyDescent="0.45">
      <c r="D75" s="11" t="s">
        <v>19</v>
      </c>
      <c r="E75">
        <v>0.50076392803214442</v>
      </c>
      <c r="H75" s="11" t="s">
        <v>46</v>
      </c>
      <c r="I75">
        <v>0.52768173428242438</v>
      </c>
      <c r="L75" s="11" t="s">
        <v>134</v>
      </c>
      <c r="M75">
        <v>1</v>
      </c>
      <c r="P75" s="11" t="s">
        <v>39</v>
      </c>
      <c r="Q75">
        <v>1</v>
      </c>
      <c r="U75" s="11" t="s">
        <v>197</v>
      </c>
      <c r="V75" s="24">
        <v>2.4651306042165526</v>
      </c>
      <c r="X75" s="11" t="s">
        <v>31</v>
      </c>
      <c r="Y75" s="24">
        <v>5.8878995642415086</v>
      </c>
      <c r="AA75" s="11" t="s">
        <v>109</v>
      </c>
      <c r="AB75" s="24">
        <v>86.588001839727056</v>
      </c>
      <c r="AD75" s="11" t="s">
        <v>140</v>
      </c>
      <c r="AE75" s="24">
        <v>3.4389976079412712</v>
      </c>
    </row>
    <row r="76" spans="4:31" x14ac:dyDescent="0.45">
      <c r="D76" s="11" t="s">
        <v>156</v>
      </c>
      <c r="E76">
        <v>0.55347590610543163</v>
      </c>
      <c r="H76" s="11" t="s">
        <v>49</v>
      </c>
      <c r="I76">
        <v>0.53553790784133759</v>
      </c>
      <c r="L76" s="11" t="s">
        <v>136</v>
      </c>
      <c r="M76">
        <v>1</v>
      </c>
      <c r="P76" s="11" t="s">
        <v>45</v>
      </c>
      <c r="Q76">
        <v>1</v>
      </c>
      <c r="U76" s="11" t="s">
        <v>115</v>
      </c>
      <c r="V76" s="24">
        <v>2.634659060400971</v>
      </c>
      <c r="X76" s="11" t="s">
        <v>172</v>
      </c>
      <c r="Y76" s="24">
        <v>9.3529413310535769</v>
      </c>
      <c r="AA76" s="11" t="s">
        <v>149</v>
      </c>
      <c r="AB76" s="24">
        <v>103.60647317660364</v>
      </c>
      <c r="AD76" s="11" t="s">
        <v>192</v>
      </c>
      <c r="AE76" s="24">
        <v>3.5668186142154426</v>
      </c>
    </row>
    <row r="77" spans="4:31" x14ac:dyDescent="0.45">
      <c r="D77" s="11" t="s">
        <v>35</v>
      </c>
      <c r="E77">
        <v>0.55787911244329569</v>
      </c>
      <c r="H77" s="11" t="s">
        <v>25</v>
      </c>
      <c r="I77">
        <v>0.54004250988387903</v>
      </c>
      <c r="L77" s="11" t="s">
        <v>137</v>
      </c>
      <c r="M77">
        <v>1</v>
      </c>
      <c r="P77" s="11" t="s">
        <v>51</v>
      </c>
      <c r="Q77">
        <v>1</v>
      </c>
      <c r="U77" s="11" t="s">
        <v>163</v>
      </c>
      <c r="V77" s="24">
        <v>2.659238014069599</v>
      </c>
      <c r="X77" s="11" t="s">
        <v>187</v>
      </c>
      <c r="Y77" s="24">
        <v>15.16038296116715</v>
      </c>
      <c r="AA77" s="11" t="s">
        <v>68</v>
      </c>
      <c r="AB77" s="24">
        <v>118.52229414546376</v>
      </c>
      <c r="AD77" s="11" t="s">
        <v>117</v>
      </c>
      <c r="AE77" s="24">
        <v>3.6592131946393027</v>
      </c>
    </row>
    <row r="78" spans="4:31" x14ac:dyDescent="0.45">
      <c r="D78" s="11" t="s">
        <v>75</v>
      </c>
      <c r="E78">
        <v>0.57010656432787843</v>
      </c>
      <c r="H78" s="11" t="s">
        <v>90</v>
      </c>
      <c r="I78">
        <v>0.5408736960483862</v>
      </c>
      <c r="L78" s="11" t="s">
        <v>138</v>
      </c>
      <c r="M78">
        <v>1</v>
      </c>
      <c r="P78" s="11" t="s">
        <v>76</v>
      </c>
      <c r="Q78">
        <v>1</v>
      </c>
      <c r="U78" s="11" t="s">
        <v>128</v>
      </c>
      <c r="V78" s="24">
        <v>2.6944288899421296</v>
      </c>
      <c r="X78" s="11" t="s">
        <v>68</v>
      </c>
      <c r="Y78" s="24">
        <v>35.535122906641476</v>
      </c>
      <c r="AA78" s="11" t="s">
        <v>45</v>
      </c>
      <c r="AB78" s="24">
        <v>122.87847339237639</v>
      </c>
      <c r="AD78" s="11" t="s">
        <v>126</v>
      </c>
      <c r="AE78" s="24">
        <v>4.0296436150031312</v>
      </c>
    </row>
    <row r="79" spans="4:31" x14ac:dyDescent="0.45">
      <c r="D79" s="11" t="s">
        <v>36</v>
      </c>
      <c r="E79">
        <v>0.57032397788074085</v>
      </c>
      <c r="H79" s="11" t="s">
        <v>171</v>
      </c>
      <c r="I79">
        <v>0.54890388720060446</v>
      </c>
      <c r="L79" s="11" t="s">
        <v>139</v>
      </c>
      <c r="M79">
        <v>1</v>
      </c>
      <c r="P79" s="11" t="s">
        <v>86</v>
      </c>
      <c r="Q79">
        <v>1</v>
      </c>
      <c r="U79" s="11" t="s">
        <v>20</v>
      </c>
      <c r="V79" s="24">
        <v>2.713725078219702</v>
      </c>
      <c r="X79" s="11" t="s">
        <v>195</v>
      </c>
      <c r="Y79" s="24">
        <v>119.91599059850155</v>
      </c>
      <c r="AA79" s="11" t="s">
        <v>89</v>
      </c>
      <c r="AB79" s="24">
        <v>143.22576083859704</v>
      </c>
      <c r="AD79" s="11" t="s">
        <v>193</v>
      </c>
      <c r="AE79" s="24">
        <v>4.1947414352337447</v>
      </c>
    </row>
    <row r="80" spans="4:31" x14ac:dyDescent="0.45">
      <c r="D80" s="11" t="s">
        <v>82</v>
      </c>
      <c r="E80">
        <v>0.5718794936914201</v>
      </c>
      <c r="H80" s="11" t="s">
        <v>115</v>
      </c>
      <c r="I80">
        <v>0.55680087136756462</v>
      </c>
      <c r="L80" s="11" t="s">
        <v>142</v>
      </c>
      <c r="M80">
        <v>1</v>
      </c>
      <c r="P80" s="11" t="s">
        <v>94</v>
      </c>
      <c r="Q80">
        <v>1</v>
      </c>
      <c r="U80" s="11" t="s">
        <v>154</v>
      </c>
      <c r="V80" s="24">
        <v>2.8281691520612804</v>
      </c>
      <c r="X80" s="11" t="s">
        <v>22</v>
      </c>
      <c r="Y80" s="24">
        <v>126.10182427045504</v>
      </c>
      <c r="AA80" s="11" t="s">
        <v>122</v>
      </c>
      <c r="AB80" s="24">
        <v>205.1212279293305</v>
      </c>
      <c r="AD80" s="11" t="s">
        <v>64</v>
      </c>
      <c r="AE80" s="24">
        <v>4.2787115460077132</v>
      </c>
    </row>
    <row r="81" spans="4:31" x14ac:dyDescent="0.45">
      <c r="D81" s="11" t="s">
        <v>199</v>
      </c>
      <c r="E81">
        <v>0.59153481559802146</v>
      </c>
      <c r="H81" s="11" t="s">
        <v>197</v>
      </c>
      <c r="I81">
        <v>0.57266467308544255</v>
      </c>
      <c r="L81" s="11" t="s">
        <v>151</v>
      </c>
      <c r="M81">
        <v>1</v>
      </c>
      <c r="P81" s="11" t="s">
        <v>105</v>
      </c>
      <c r="Q81">
        <v>1</v>
      </c>
      <c r="U81" s="11" t="s">
        <v>55</v>
      </c>
      <c r="V81" s="24">
        <v>3.0746348834449058</v>
      </c>
      <c r="X81" s="11" t="s">
        <v>109</v>
      </c>
      <c r="Y81" s="24">
        <v>161.35234883860286</v>
      </c>
      <c r="AA81" s="11" t="s">
        <v>195</v>
      </c>
      <c r="AB81" s="24">
        <v>366.20959020643977</v>
      </c>
      <c r="AD81" s="11" t="s">
        <v>31</v>
      </c>
      <c r="AE81" s="24">
        <v>4.5837661351289967</v>
      </c>
    </row>
    <row r="82" spans="4:31" x14ac:dyDescent="0.45">
      <c r="D82" s="11" t="s">
        <v>125</v>
      </c>
      <c r="E82">
        <v>0.59898394768384577</v>
      </c>
      <c r="H82" s="11" t="s">
        <v>200</v>
      </c>
      <c r="I82">
        <v>0.57761721306759251</v>
      </c>
      <c r="L82" s="11" t="s">
        <v>167</v>
      </c>
      <c r="M82">
        <v>1</v>
      </c>
      <c r="P82" s="11" t="s">
        <v>106</v>
      </c>
      <c r="Q82">
        <v>1</v>
      </c>
      <c r="U82" s="11" t="s">
        <v>66</v>
      </c>
      <c r="V82" s="24">
        <v>3.4240640524514663</v>
      </c>
      <c r="X82" s="11" t="s">
        <v>34</v>
      </c>
      <c r="Y82" s="24">
        <v>163.31621506917571</v>
      </c>
      <c r="AA82" s="11" t="s">
        <v>190</v>
      </c>
      <c r="AB82" s="24">
        <v>527.1362541115061</v>
      </c>
      <c r="AD82" s="11" t="s">
        <v>198</v>
      </c>
      <c r="AE82" s="24">
        <v>5.098793317227023</v>
      </c>
    </row>
    <row r="83" spans="4:31" x14ac:dyDescent="0.45">
      <c r="D83" s="11" t="s">
        <v>201</v>
      </c>
      <c r="E83">
        <v>0.63308703600651217</v>
      </c>
      <c r="H83" s="11" t="s">
        <v>17</v>
      </c>
      <c r="I83">
        <v>0.59284501136212353</v>
      </c>
      <c r="L83" s="11" t="s">
        <v>169</v>
      </c>
      <c r="M83">
        <v>1</v>
      </c>
      <c r="P83" s="11" t="s">
        <v>107</v>
      </c>
      <c r="Q83">
        <v>1</v>
      </c>
      <c r="U83" s="11" t="s">
        <v>176</v>
      </c>
      <c r="V83" s="24">
        <v>3.6656896679471789</v>
      </c>
      <c r="X83" s="11" t="s">
        <v>190</v>
      </c>
      <c r="Y83" s="24">
        <v>339.62225790325704</v>
      </c>
      <c r="AA83" s="11" t="s">
        <v>30</v>
      </c>
      <c r="AB83" s="24">
        <v>604.58550567361078</v>
      </c>
      <c r="AD83" s="11" t="s">
        <v>145</v>
      </c>
      <c r="AE83" s="24">
        <v>5.2331817050552329</v>
      </c>
    </row>
    <row r="84" spans="4:31" x14ac:dyDescent="0.45">
      <c r="D84" s="11" t="s">
        <v>178</v>
      </c>
      <c r="E84">
        <v>0.63408237010644042</v>
      </c>
      <c r="H84" s="11" t="s">
        <v>54</v>
      </c>
      <c r="I84">
        <v>0.60293845353802333</v>
      </c>
      <c r="L84" s="11" t="s">
        <v>177</v>
      </c>
      <c r="M84">
        <v>1</v>
      </c>
      <c r="P84" s="11" t="s">
        <v>108</v>
      </c>
      <c r="Q84">
        <v>1</v>
      </c>
      <c r="U84" s="11" t="s">
        <v>158</v>
      </c>
      <c r="V84" s="24">
        <v>3.7116914257846036</v>
      </c>
      <c r="X84" s="11" t="s">
        <v>21</v>
      </c>
      <c r="Y84" s="24">
        <v>561.02022861561193</v>
      </c>
      <c r="AA84" s="11" t="s">
        <v>59</v>
      </c>
      <c r="AB84" s="24">
        <v>4292.5050205270327</v>
      </c>
      <c r="AD84" s="11" t="s">
        <v>112</v>
      </c>
      <c r="AE84" s="24">
        <v>5.7745624897107826</v>
      </c>
    </row>
    <row r="85" spans="4:31" x14ac:dyDescent="0.45">
      <c r="D85" s="11" t="s">
        <v>71</v>
      </c>
      <c r="E85">
        <v>0.66379230176423076</v>
      </c>
      <c r="H85" s="11" t="s">
        <v>164</v>
      </c>
      <c r="I85">
        <v>0.65232620503407301</v>
      </c>
      <c r="L85" s="11" t="s">
        <v>180</v>
      </c>
      <c r="M85">
        <v>1</v>
      </c>
      <c r="P85" s="11" t="s">
        <v>109</v>
      </c>
      <c r="Q85">
        <v>1</v>
      </c>
      <c r="U85" s="11" t="s">
        <v>28</v>
      </c>
      <c r="V85" s="24">
        <v>3.7325545443050037</v>
      </c>
      <c r="X85" s="11" t="s">
        <v>30</v>
      </c>
      <c r="Y85" s="24">
        <v>775.287155787968</v>
      </c>
      <c r="AD85" s="11" t="s">
        <v>154</v>
      </c>
      <c r="AE85" s="24">
        <v>6.5256150434107765</v>
      </c>
    </row>
    <row r="86" spans="4:31" x14ac:dyDescent="0.45">
      <c r="D86" s="11" t="s">
        <v>186</v>
      </c>
      <c r="E86">
        <v>0.69494990580936622</v>
      </c>
      <c r="H86" s="11" t="s">
        <v>58</v>
      </c>
      <c r="I86">
        <v>0.65926237952558242</v>
      </c>
      <c r="L86" s="11" t="s">
        <v>181</v>
      </c>
      <c r="M86">
        <v>1</v>
      </c>
      <c r="P86" s="11" t="s">
        <v>120</v>
      </c>
      <c r="Q86">
        <v>1</v>
      </c>
      <c r="U86" s="11" t="s">
        <v>132</v>
      </c>
      <c r="V86" s="24">
        <v>4.3578522367386183</v>
      </c>
      <c r="X86" s="11" t="s">
        <v>59</v>
      </c>
      <c r="Y86" s="24">
        <v>1294.350951852872</v>
      </c>
      <c r="AD86" s="11" t="s">
        <v>132</v>
      </c>
      <c r="AE86" s="24">
        <v>6.5322955033874015</v>
      </c>
    </row>
    <row r="87" spans="4:31" x14ac:dyDescent="0.45">
      <c r="D87" s="11" t="s">
        <v>93</v>
      </c>
      <c r="E87">
        <v>0.71077973211763845</v>
      </c>
      <c r="H87" s="11" t="s">
        <v>203</v>
      </c>
      <c r="I87">
        <v>0.68461866143688621</v>
      </c>
      <c r="L87" s="11" t="s">
        <v>184</v>
      </c>
      <c r="M87">
        <v>1</v>
      </c>
      <c r="P87" s="11" t="s">
        <v>121</v>
      </c>
      <c r="Q87">
        <v>1</v>
      </c>
      <c r="U87" s="11" t="s">
        <v>69</v>
      </c>
      <c r="V87" s="24">
        <v>4.6994801510046589</v>
      </c>
      <c r="AD87" s="11" t="s">
        <v>149</v>
      </c>
      <c r="AE87" s="24">
        <v>7.7357732148085052</v>
      </c>
    </row>
    <row r="88" spans="4:31" x14ac:dyDescent="0.45">
      <c r="D88" s="11" t="s">
        <v>70</v>
      </c>
      <c r="E88">
        <v>0.74178864644676379</v>
      </c>
      <c r="H88" s="11" t="s">
        <v>44</v>
      </c>
      <c r="I88">
        <v>0.70798550289624496</v>
      </c>
      <c r="L88" s="11" t="s">
        <v>196</v>
      </c>
      <c r="M88">
        <v>1</v>
      </c>
      <c r="P88" s="11" t="s">
        <v>123</v>
      </c>
      <c r="Q88">
        <v>1</v>
      </c>
      <c r="U88" s="11" t="s">
        <v>198</v>
      </c>
      <c r="V88" s="24">
        <v>4.7858213208096618</v>
      </c>
      <c r="AD88" s="11" t="s">
        <v>189</v>
      </c>
      <c r="AE88" s="24">
        <v>9.287357047128177</v>
      </c>
    </row>
    <row r="89" spans="4:31" x14ac:dyDescent="0.45">
      <c r="D89" s="11" t="s">
        <v>25</v>
      </c>
      <c r="E89">
        <v>0.74389715639049159</v>
      </c>
      <c r="H89" s="11" t="s">
        <v>93</v>
      </c>
      <c r="I89">
        <v>0.72286514178273642</v>
      </c>
      <c r="L89" s="11" t="s">
        <v>204</v>
      </c>
      <c r="M89">
        <v>1</v>
      </c>
      <c r="P89" s="11" t="s">
        <v>127</v>
      </c>
      <c r="Q89">
        <v>1</v>
      </c>
      <c r="U89" s="11" t="s">
        <v>192</v>
      </c>
      <c r="V89" s="24">
        <v>4.8643162998179594</v>
      </c>
      <c r="AD89" s="11" t="s">
        <v>62</v>
      </c>
      <c r="AE89" s="24">
        <v>9.4313517729505918</v>
      </c>
    </row>
    <row r="90" spans="4:31" x14ac:dyDescent="0.45">
      <c r="D90" s="11" t="s">
        <v>74</v>
      </c>
      <c r="E90">
        <v>0.76851136753093396</v>
      </c>
      <c r="H90" s="11" t="s">
        <v>53</v>
      </c>
      <c r="I90">
        <v>0.7461618127501799</v>
      </c>
      <c r="L90" s="11" t="s">
        <v>146</v>
      </c>
      <c r="M90">
        <v>1.003473692494897</v>
      </c>
      <c r="P90" s="11" t="s">
        <v>134</v>
      </c>
      <c r="Q90">
        <v>1</v>
      </c>
      <c r="U90" s="11" t="s">
        <v>117</v>
      </c>
      <c r="V90" s="24">
        <v>5.1721517048116059</v>
      </c>
      <c r="AD90" s="11" t="s">
        <v>122</v>
      </c>
      <c r="AE90" s="24">
        <v>12.41972809767309</v>
      </c>
    </row>
    <row r="91" spans="4:31" x14ac:dyDescent="0.45">
      <c r="D91" s="11" t="s">
        <v>188</v>
      </c>
      <c r="E91">
        <v>0.77395980627330718</v>
      </c>
      <c r="H91" s="11" t="s">
        <v>81</v>
      </c>
      <c r="I91">
        <v>0.77331549330999361</v>
      </c>
      <c r="L91" s="11" t="s">
        <v>35</v>
      </c>
      <c r="M91">
        <v>1.0174094887816019</v>
      </c>
      <c r="P91" s="11" t="s">
        <v>136</v>
      </c>
      <c r="Q91">
        <v>1</v>
      </c>
      <c r="U91" s="11" t="s">
        <v>101</v>
      </c>
      <c r="V91" s="24">
        <v>5.7646249658761279</v>
      </c>
      <c r="AD91" s="11" t="s">
        <v>55</v>
      </c>
      <c r="AE91" s="24">
        <v>12.540877153363391</v>
      </c>
    </row>
    <row r="92" spans="4:31" x14ac:dyDescent="0.45">
      <c r="D92" s="11" t="s">
        <v>99</v>
      </c>
      <c r="E92">
        <v>0.79596449498480204</v>
      </c>
      <c r="H92" s="11" t="s">
        <v>160</v>
      </c>
      <c r="I92">
        <v>0.79111012208016906</v>
      </c>
      <c r="L92" s="11" t="s">
        <v>159</v>
      </c>
      <c r="M92">
        <v>1.0679075528811997</v>
      </c>
      <c r="P92" s="11" t="s">
        <v>137</v>
      </c>
      <c r="Q92">
        <v>1</v>
      </c>
      <c r="U92" s="11" t="s">
        <v>195</v>
      </c>
      <c r="V92" s="24">
        <v>5.8197880423678079</v>
      </c>
      <c r="AD92" s="11" t="s">
        <v>89</v>
      </c>
      <c r="AE92" s="24">
        <v>12.550809644401813</v>
      </c>
    </row>
    <row r="93" spans="4:31" x14ac:dyDescent="0.45">
      <c r="D93" s="11" t="s">
        <v>152</v>
      </c>
      <c r="E93">
        <v>0.80697104277257858</v>
      </c>
      <c r="H93" s="11" t="s">
        <v>62</v>
      </c>
      <c r="I93">
        <v>0.80204864978934731</v>
      </c>
      <c r="L93" s="11" t="s">
        <v>66</v>
      </c>
      <c r="M93">
        <v>1.0804889019015225</v>
      </c>
      <c r="P93" s="11" t="s">
        <v>138</v>
      </c>
      <c r="Q93">
        <v>1</v>
      </c>
      <c r="U93" s="11" t="s">
        <v>73</v>
      </c>
      <c r="V93" s="24">
        <v>7.1107961941925657</v>
      </c>
      <c r="AD93" s="11" t="s">
        <v>187</v>
      </c>
      <c r="AE93" s="24">
        <v>13.227884902034228</v>
      </c>
    </row>
    <row r="94" spans="4:31" x14ac:dyDescent="0.45">
      <c r="D94" s="11" t="s">
        <v>56</v>
      </c>
      <c r="E94">
        <v>0.82037076511390117</v>
      </c>
      <c r="H94" s="11" t="s">
        <v>66</v>
      </c>
      <c r="I94">
        <v>0.81788700158321093</v>
      </c>
      <c r="L94" s="11" t="s">
        <v>164</v>
      </c>
      <c r="M94">
        <v>1.1037665713295428</v>
      </c>
      <c r="P94" s="11" t="s">
        <v>139</v>
      </c>
      <c r="Q94">
        <v>1</v>
      </c>
      <c r="U94" s="11" t="s">
        <v>172</v>
      </c>
      <c r="V94" s="24">
        <v>7.3546996225766126</v>
      </c>
      <c r="AD94" s="11" t="s">
        <v>172</v>
      </c>
      <c r="AE94" s="24">
        <v>18.923101989178296</v>
      </c>
    </row>
    <row r="95" spans="4:31" x14ac:dyDescent="0.45">
      <c r="D95" s="11" t="s">
        <v>171</v>
      </c>
      <c r="E95">
        <v>0.86509599782584423</v>
      </c>
      <c r="H95" s="11" t="s">
        <v>36</v>
      </c>
      <c r="I95">
        <v>0.83712394480610031</v>
      </c>
      <c r="L95" s="11" t="s">
        <v>19</v>
      </c>
      <c r="M95">
        <v>1.147307528907402</v>
      </c>
      <c r="P95" s="11" t="s">
        <v>142</v>
      </c>
      <c r="Q95">
        <v>1</v>
      </c>
      <c r="U95" s="11" t="s">
        <v>189</v>
      </c>
      <c r="V95" s="24">
        <v>10.262525745038261</v>
      </c>
      <c r="AD95" s="11" t="s">
        <v>68</v>
      </c>
      <c r="AE95" s="24">
        <v>52.687703737285865</v>
      </c>
    </row>
    <row r="96" spans="4:31" x14ac:dyDescent="0.45">
      <c r="D96" s="11" t="s">
        <v>193</v>
      </c>
      <c r="E96">
        <v>0.87197339874604074</v>
      </c>
      <c r="H96" s="11" t="s">
        <v>202</v>
      </c>
      <c r="I96">
        <v>0.84741708377316327</v>
      </c>
      <c r="L96" s="11" t="s">
        <v>99</v>
      </c>
      <c r="M96">
        <v>1.1922310242952343</v>
      </c>
      <c r="P96" s="11" t="s">
        <v>151</v>
      </c>
      <c r="Q96">
        <v>1</v>
      </c>
      <c r="U96" s="11" t="s">
        <v>187</v>
      </c>
      <c r="V96" s="24">
        <v>11.169428404727046</v>
      </c>
      <c r="AD96" s="11" t="s">
        <v>21</v>
      </c>
      <c r="AE96" s="24">
        <v>82.38704468880762</v>
      </c>
    </row>
    <row r="97" spans="4:31" x14ac:dyDescent="0.45">
      <c r="D97" s="11" t="s">
        <v>112</v>
      </c>
      <c r="E97">
        <v>0.8967421144119927</v>
      </c>
      <c r="H97" s="11" t="s">
        <v>56</v>
      </c>
      <c r="I97">
        <v>0.84956593519819712</v>
      </c>
      <c r="L97" s="11" t="s">
        <v>186</v>
      </c>
      <c r="M97">
        <v>1.2201144595498425</v>
      </c>
      <c r="P97" s="11" t="s">
        <v>169</v>
      </c>
      <c r="Q97">
        <v>1</v>
      </c>
      <c r="U97" s="11" t="s">
        <v>31</v>
      </c>
      <c r="V97" s="24">
        <v>18.471203128376839</v>
      </c>
      <c r="AD97" s="11" t="s">
        <v>59</v>
      </c>
      <c r="AE97" s="24">
        <v>111.27492769573063</v>
      </c>
    </row>
    <row r="98" spans="4:31" x14ac:dyDescent="0.45">
      <c r="D98" s="11" t="s">
        <v>44</v>
      </c>
      <c r="E98">
        <v>0.90503913905698929</v>
      </c>
      <c r="H98" s="11" t="s">
        <v>158</v>
      </c>
      <c r="I98">
        <v>0.97568337807698402</v>
      </c>
      <c r="L98" s="11" t="s">
        <v>113</v>
      </c>
      <c r="M98">
        <v>1.2211940374718471</v>
      </c>
      <c r="P98" s="11" t="s">
        <v>177</v>
      </c>
      <c r="Q98">
        <v>1</v>
      </c>
      <c r="U98" s="11" t="s">
        <v>21</v>
      </c>
      <c r="V98" s="24">
        <v>26.242248933756432</v>
      </c>
      <c r="AD98" s="11" t="s">
        <v>190</v>
      </c>
      <c r="AE98" s="24">
        <v>509.97522141327482</v>
      </c>
    </row>
    <row r="99" spans="4:31" x14ac:dyDescent="0.45">
      <c r="D99" s="11" t="s">
        <v>65</v>
      </c>
      <c r="E99">
        <v>0.93007623615562474</v>
      </c>
      <c r="H99" s="11" t="s">
        <v>96</v>
      </c>
      <c r="I99">
        <v>0.97928005797903805</v>
      </c>
      <c r="L99" s="11" t="s">
        <v>160</v>
      </c>
      <c r="M99">
        <v>1.2702940870740413</v>
      </c>
      <c r="P99" s="11" t="s">
        <v>180</v>
      </c>
      <c r="Q99">
        <v>1</v>
      </c>
      <c r="U99" s="11" t="s">
        <v>59</v>
      </c>
      <c r="V99" s="24">
        <v>60.679218850841423</v>
      </c>
      <c r="AD99" s="11" t="s">
        <v>30</v>
      </c>
      <c r="AE99" s="24">
        <v>1145.154807653623</v>
      </c>
    </row>
    <row r="100" spans="4:31" x14ac:dyDescent="0.45">
      <c r="D100" s="11" t="s">
        <v>129</v>
      </c>
      <c r="E100">
        <v>0.93066470165146098</v>
      </c>
      <c r="H100" s="11" t="s">
        <v>135</v>
      </c>
      <c r="I100">
        <v>0.98721513094263924</v>
      </c>
      <c r="L100" s="11" t="s">
        <v>183</v>
      </c>
      <c r="M100">
        <v>1.2877602772705754</v>
      </c>
      <c r="P100" s="11" t="s">
        <v>181</v>
      </c>
      <c r="Q100">
        <v>1</v>
      </c>
      <c r="U100" s="11" t="s">
        <v>103</v>
      </c>
      <c r="V100" s="24">
        <v>190.76992564681109</v>
      </c>
    </row>
    <row r="101" spans="4:31" x14ac:dyDescent="0.45">
      <c r="D101" s="11" t="s">
        <v>175</v>
      </c>
      <c r="E101">
        <v>0.93939788298973259</v>
      </c>
      <c r="H101" s="11" t="s">
        <v>16</v>
      </c>
      <c r="I101">
        <v>1</v>
      </c>
      <c r="L101" s="11" t="s">
        <v>82</v>
      </c>
      <c r="M101">
        <v>1.3494549549033057</v>
      </c>
      <c r="P101" s="11" t="s">
        <v>204</v>
      </c>
      <c r="Q101">
        <v>1</v>
      </c>
      <c r="U101" s="11" t="s">
        <v>122</v>
      </c>
      <c r="V101" s="24">
        <v>259.89357555248893</v>
      </c>
    </row>
    <row r="102" spans="4:31" x14ac:dyDescent="0.45">
      <c r="D102" s="11" t="s">
        <v>165</v>
      </c>
      <c r="E102">
        <v>0.94974553869401601</v>
      </c>
      <c r="H102" s="11" t="s">
        <v>27</v>
      </c>
      <c r="I102">
        <v>1</v>
      </c>
      <c r="L102" s="11" t="s">
        <v>202</v>
      </c>
      <c r="M102">
        <v>1.3496235970472583</v>
      </c>
      <c r="P102" s="11" t="s">
        <v>69</v>
      </c>
      <c r="Q102">
        <v>1.0058449996718946</v>
      </c>
      <c r="U102" s="11" t="s">
        <v>190</v>
      </c>
      <c r="V102" s="24">
        <v>405.7289602689761</v>
      </c>
    </row>
    <row r="103" spans="4:31" x14ac:dyDescent="0.45">
      <c r="D103" s="11" t="s">
        <v>78</v>
      </c>
      <c r="E103">
        <v>0.97357214333877606</v>
      </c>
      <c r="H103" s="11" t="s">
        <v>29</v>
      </c>
      <c r="I103">
        <v>1</v>
      </c>
      <c r="L103" s="11" t="s">
        <v>203</v>
      </c>
      <c r="M103">
        <v>1.3760332780243942</v>
      </c>
      <c r="P103" s="11" t="s">
        <v>71</v>
      </c>
      <c r="Q103">
        <v>1.0396369806682979</v>
      </c>
      <c r="U103" s="11" t="s">
        <v>30</v>
      </c>
      <c r="V103" s="24">
        <v>2723.9641663325287</v>
      </c>
    </row>
    <row r="104" spans="4:31" x14ac:dyDescent="0.45">
      <c r="D104" s="11" t="s">
        <v>58</v>
      </c>
      <c r="E104">
        <v>0.99973111817153493</v>
      </c>
      <c r="H104" s="11" t="s">
        <v>39</v>
      </c>
      <c r="I104">
        <v>1</v>
      </c>
      <c r="L104" s="11" t="s">
        <v>49</v>
      </c>
      <c r="M104">
        <v>1.3906170003217506</v>
      </c>
      <c r="P104" s="11" t="s">
        <v>58</v>
      </c>
      <c r="Q104">
        <v>1.0406432890545161</v>
      </c>
    </row>
    <row r="105" spans="4:31" x14ac:dyDescent="0.45">
      <c r="D105" s="11" t="s">
        <v>22</v>
      </c>
      <c r="E105">
        <v>1</v>
      </c>
      <c r="H105" s="11" t="s">
        <v>40</v>
      </c>
      <c r="I105">
        <v>1</v>
      </c>
      <c r="L105" s="11" t="s">
        <v>60</v>
      </c>
      <c r="M105">
        <v>1.4032821994520814</v>
      </c>
      <c r="P105" s="11" t="s">
        <v>160</v>
      </c>
      <c r="Q105">
        <v>1.1035393912638993</v>
      </c>
    </row>
    <row r="106" spans="4:31" x14ac:dyDescent="0.45">
      <c r="D106" s="11" t="s">
        <v>27</v>
      </c>
      <c r="E106">
        <v>1</v>
      </c>
      <c r="H106" s="11" t="s">
        <v>45</v>
      </c>
      <c r="I106">
        <v>1</v>
      </c>
      <c r="L106" s="11" t="s">
        <v>65</v>
      </c>
      <c r="M106">
        <v>1.4168550004350511</v>
      </c>
      <c r="P106" s="11" t="s">
        <v>80</v>
      </c>
      <c r="Q106">
        <v>1.1054300214598209</v>
      </c>
    </row>
    <row r="107" spans="4:31" x14ac:dyDescent="0.45">
      <c r="D107" s="11" t="s">
        <v>39</v>
      </c>
      <c r="E107">
        <v>1</v>
      </c>
      <c r="H107" s="11" t="s">
        <v>51</v>
      </c>
      <c r="I107">
        <v>1</v>
      </c>
      <c r="L107" s="11" t="s">
        <v>125</v>
      </c>
      <c r="M107">
        <v>1.4678295709453137</v>
      </c>
      <c r="P107" s="11" t="s">
        <v>44</v>
      </c>
      <c r="Q107">
        <v>1.1199908320390579</v>
      </c>
    </row>
    <row r="108" spans="4:31" x14ac:dyDescent="0.45">
      <c r="D108" s="11" t="s">
        <v>76</v>
      </c>
      <c r="E108">
        <v>1</v>
      </c>
      <c r="H108" s="11" t="s">
        <v>76</v>
      </c>
      <c r="I108">
        <v>1</v>
      </c>
      <c r="L108" s="11" t="s">
        <v>78</v>
      </c>
      <c r="M108">
        <v>1.5505475673609401</v>
      </c>
      <c r="P108" s="11" t="s">
        <v>203</v>
      </c>
      <c r="Q108">
        <v>1.1359952069956578</v>
      </c>
    </row>
    <row r="109" spans="4:31" x14ac:dyDescent="0.45">
      <c r="D109" s="11" t="s">
        <v>89</v>
      </c>
      <c r="E109">
        <v>1</v>
      </c>
      <c r="H109" s="11" t="s">
        <v>85</v>
      </c>
      <c r="I109">
        <v>1</v>
      </c>
      <c r="L109" s="11" t="s">
        <v>58</v>
      </c>
      <c r="M109">
        <v>1.5749348547398481</v>
      </c>
      <c r="P109" s="11" t="s">
        <v>35</v>
      </c>
      <c r="Q109">
        <v>1.1629788869061164</v>
      </c>
    </row>
    <row r="110" spans="4:31" x14ac:dyDescent="0.45">
      <c r="D110" s="11" t="s">
        <v>106</v>
      </c>
      <c r="E110">
        <v>1</v>
      </c>
      <c r="H110" s="11" t="s">
        <v>86</v>
      </c>
      <c r="I110">
        <v>1</v>
      </c>
      <c r="L110" s="11" t="s">
        <v>53</v>
      </c>
      <c r="M110">
        <v>1.65154154327136</v>
      </c>
      <c r="P110" s="11" t="s">
        <v>85</v>
      </c>
      <c r="Q110">
        <v>1.1666578967936838</v>
      </c>
    </row>
    <row r="111" spans="4:31" x14ac:dyDescent="0.45">
      <c r="D111" s="11" t="s">
        <v>107</v>
      </c>
      <c r="E111">
        <v>1</v>
      </c>
      <c r="H111" s="11" t="s">
        <v>87</v>
      </c>
      <c r="I111">
        <v>1</v>
      </c>
      <c r="L111" s="11" t="s">
        <v>43</v>
      </c>
      <c r="M111">
        <v>1.6670345952763872</v>
      </c>
      <c r="P111" s="11" t="s">
        <v>179</v>
      </c>
      <c r="Q111">
        <v>1.1776158148561471</v>
      </c>
    </row>
    <row r="112" spans="4:31" x14ac:dyDescent="0.45">
      <c r="D112" s="11" t="s">
        <v>120</v>
      </c>
      <c r="E112">
        <v>1</v>
      </c>
      <c r="H112" s="11" t="s">
        <v>105</v>
      </c>
      <c r="I112">
        <v>1</v>
      </c>
      <c r="L112" s="11" t="s">
        <v>81</v>
      </c>
      <c r="M112">
        <v>1.6749320661587634</v>
      </c>
      <c r="P112" s="11" t="s">
        <v>38</v>
      </c>
      <c r="Q112">
        <v>1.1782351489955307</v>
      </c>
    </row>
    <row r="113" spans="4:17" x14ac:dyDescent="0.45">
      <c r="D113" s="11" t="s">
        <v>121</v>
      </c>
      <c r="E113">
        <v>1</v>
      </c>
      <c r="H113" s="11" t="s">
        <v>106</v>
      </c>
      <c r="I113">
        <v>1</v>
      </c>
      <c r="L113" s="11" t="s">
        <v>25</v>
      </c>
      <c r="M113">
        <v>1.7128372933637259</v>
      </c>
      <c r="P113" s="11" t="s">
        <v>66</v>
      </c>
      <c r="Q113">
        <v>1.2031005856511721</v>
      </c>
    </row>
    <row r="114" spans="4:17" x14ac:dyDescent="0.45">
      <c r="D114" s="11" t="s">
        <v>123</v>
      </c>
      <c r="E114">
        <v>1</v>
      </c>
      <c r="H114" s="11" t="s">
        <v>107</v>
      </c>
      <c r="I114">
        <v>1</v>
      </c>
      <c r="L114" s="11" t="s">
        <v>131</v>
      </c>
      <c r="M114">
        <v>1.7572495967621728</v>
      </c>
      <c r="P114" s="11" t="s">
        <v>63</v>
      </c>
      <c r="Q114">
        <v>1.2386191198142686</v>
      </c>
    </row>
    <row r="115" spans="4:17" x14ac:dyDescent="0.45">
      <c r="D115" s="11" t="s">
        <v>133</v>
      </c>
      <c r="E115">
        <v>1</v>
      </c>
      <c r="H115" s="11" t="s">
        <v>108</v>
      </c>
      <c r="I115">
        <v>1</v>
      </c>
      <c r="L115" s="11" t="s">
        <v>77</v>
      </c>
      <c r="M115">
        <v>1.7677419889760224</v>
      </c>
      <c r="P115" s="11" t="s">
        <v>199</v>
      </c>
      <c r="Q115">
        <v>1.2634330889831595</v>
      </c>
    </row>
    <row r="116" spans="4:17" x14ac:dyDescent="0.45">
      <c r="D116" s="11" t="s">
        <v>134</v>
      </c>
      <c r="E116">
        <v>1</v>
      </c>
      <c r="H116" s="11" t="s">
        <v>117</v>
      </c>
      <c r="I116">
        <v>1</v>
      </c>
      <c r="L116" s="11" t="s">
        <v>74</v>
      </c>
      <c r="M116">
        <v>1.851279802510555</v>
      </c>
      <c r="P116" s="11" t="s">
        <v>36</v>
      </c>
      <c r="Q116">
        <v>1.2914712515369617</v>
      </c>
    </row>
    <row r="117" spans="4:17" x14ac:dyDescent="0.45">
      <c r="D117" s="11" t="s">
        <v>135</v>
      </c>
      <c r="E117">
        <v>1</v>
      </c>
      <c r="H117" s="11" t="s">
        <v>120</v>
      </c>
      <c r="I117">
        <v>1</v>
      </c>
      <c r="L117" s="11" t="s">
        <v>17</v>
      </c>
      <c r="M117">
        <v>1.8610335536398963</v>
      </c>
      <c r="P117" s="11" t="s">
        <v>75</v>
      </c>
      <c r="Q117">
        <v>1.3114902296251647</v>
      </c>
    </row>
    <row r="118" spans="4:17" x14ac:dyDescent="0.45">
      <c r="D118" s="11" t="s">
        <v>136</v>
      </c>
      <c r="E118">
        <v>1</v>
      </c>
      <c r="H118" s="11" t="s">
        <v>121</v>
      </c>
      <c r="I118">
        <v>1</v>
      </c>
      <c r="L118" s="11" t="s">
        <v>54</v>
      </c>
      <c r="M118">
        <v>1.8756050850088442</v>
      </c>
      <c r="P118" s="11" t="s">
        <v>49</v>
      </c>
      <c r="Q118">
        <v>1.3132905994795701</v>
      </c>
    </row>
    <row r="119" spans="4:17" x14ac:dyDescent="0.45">
      <c r="D119" s="11" t="s">
        <v>137</v>
      </c>
      <c r="E119">
        <v>1</v>
      </c>
      <c r="H119" s="11" t="s">
        <v>123</v>
      </c>
      <c r="I119">
        <v>1</v>
      </c>
      <c r="L119" s="11" t="s">
        <v>38</v>
      </c>
      <c r="M119">
        <v>1.8949410689547026</v>
      </c>
      <c r="P119" s="11" t="s">
        <v>115</v>
      </c>
      <c r="Q119">
        <v>1.349865388919294</v>
      </c>
    </row>
    <row r="120" spans="4:17" x14ac:dyDescent="0.45">
      <c r="D120" s="11" t="s">
        <v>139</v>
      </c>
      <c r="E120">
        <v>1</v>
      </c>
      <c r="H120" s="11" t="s">
        <v>127</v>
      </c>
      <c r="I120">
        <v>1</v>
      </c>
      <c r="L120" s="11" t="s">
        <v>96</v>
      </c>
      <c r="M120">
        <v>1.9002101324419927</v>
      </c>
      <c r="P120" s="11" t="s">
        <v>77</v>
      </c>
      <c r="Q120">
        <v>1.3619003790669637</v>
      </c>
    </row>
    <row r="121" spans="4:17" x14ac:dyDescent="0.45">
      <c r="D121" s="11" t="s">
        <v>142</v>
      </c>
      <c r="E121">
        <v>1</v>
      </c>
      <c r="H121" s="11" t="s">
        <v>133</v>
      </c>
      <c r="I121">
        <v>1</v>
      </c>
      <c r="L121" s="11" t="s">
        <v>163</v>
      </c>
      <c r="M121">
        <v>1.9511658323437497</v>
      </c>
      <c r="P121" s="11" t="s">
        <v>54</v>
      </c>
      <c r="Q121">
        <v>1.3657060008968531</v>
      </c>
    </row>
    <row r="122" spans="4:17" x14ac:dyDescent="0.45">
      <c r="D122" s="11" t="s">
        <v>151</v>
      </c>
      <c r="E122">
        <v>1</v>
      </c>
      <c r="H122" s="11" t="s">
        <v>134</v>
      </c>
      <c r="I122">
        <v>1</v>
      </c>
      <c r="L122" s="11" t="s">
        <v>36</v>
      </c>
      <c r="M122" s="24">
        <v>2.0430329594274013</v>
      </c>
      <c r="P122" s="11" t="s">
        <v>81</v>
      </c>
      <c r="Q122">
        <v>1.3783764273256496</v>
      </c>
    </row>
    <row r="123" spans="4:17" x14ac:dyDescent="0.45">
      <c r="D123" s="11" t="s">
        <v>174</v>
      </c>
      <c r="E123">
        <v>1</v>
      </c>
      <c r="H123" s="11" t="s">
        <v>136</v>
      </c>
      <c r="I123">
        <v>1</v>
      </c>
      <c r="L123" s="11" t="s">
        <v>176</v>
      </c>
      <c r="M123">
        <v>2.0467657650334901</v>
      </c>
      <c r="P123" s="11" t="s">
        <v>152</v>
      </c>
      <c r="Q123">
        <v>1.4089334593472269</v>
      </c>
    </row>
    <row r="124" spans="4:17" x14ac:dyDescent="0.45">
      <c r="D124" s="11" t="s">
        <v>177</v>
      </c>
      <c r="E124">
        <v>1</v>
      </c>
      <c r="H124" s="11" t="s">
        <v>137</v>
      </c>
      <c r="I124">
        <v>1</v>
      </c>
      <c r="L124" s="11" t="s">
        <v>152</v>
      </c>
      <c r="M124">
        <v>2.0818181327211742</v>
      </c>
      <c r="P124" s="11" t="s">
        <v>197</v>
      </c>
      <c r="Q124">
        <v>1.4260947204114494</v>
      </c>
    </row>
    <row r="125" spans="4:17" x14ac:dyDescent="0.45">
      <c r="D125" s="11" t="s">
        <v>180</v>
      </c>
      <c r="E125">
        <v>1</v>
      </c>
      <c r="H125" s="11" t="s">
        <v>139</v>
      </c>
      <c r="I125">
        <v>1</v>
      </c>
      <c r="L125" s="11" t="s">
        <v>93</v>
      </c>
      <c r="M125" s="24">
        <v>2.1403367258053763</v>
      </c>
      <c r="P125" s="11" t="s">
        <v>29</v>
      </c>
      <c r="Q125">
        <v>1.4389786562234994</v>
      </c>
    </row>
    <row r="126" spans="4:17" x14ac:dyDescent="0.45">
      <c r="D126" s="11" t="s">
        <v>181</v>
      </c>
      <c r="E126">
        <v>1</v>
      </c>
      <c r="H126" s="11" t="s">
        <v>142</v>
      </c>
      <c r="I126">
        <v>1</v>
      </c>
      <c r="L126" s="11" t="s">
        <v>42</v>
      </c>
      <c r="M126" s="24">
        <v>2.1779262892498532</v>
      </c>
      <c r="P126" s="11" t="s">
        <v>144</v>
      </c>
      <c r="Q126">
        <v>1.4450976459162366</v>
      </c>
    </row>
    <row r="127" spans="4:17" x14ac:dyDescent="0.45">
      <c r="D127" s="11" t="s">
        <v>191</v>
      </c>
      <c r="E127">
        <v>1</v>
      </c>
      <c r="H127" s="11" t="s">
        <v>150</v>
      </c>
      <c r="I127">
        <v>1</v>
      </c>
      <c r="L127" s="11" t="s">
        <v>97</v>
      </c>
      <c r="M127" s="24">
        <v>2.2940495324019059</v>
      </c>
      <c r="P127" s="11" t="s">
        <v>147</v>
      </c>
      <c r="Q127">
        <v>1.446444789922815</v>
      </c>
    </row>
    <row r="128" spans="4:17" x14ac:dyDescent="0.45">
      <c r="D128" s="11" t="s">
        <v>196</v>
      </c>
      <c r="E128">
        <v>1</v>
      </c>
      <c r="H128" s="11" t="s">
        <v>151</v>
      </c>
      <c r="I128">
        <v>1</v>
      </c>
      <c r="L128" s="11" t="s">
        <v>44</v>
      </c>
      <c r="M128">
        <v>2.3037292715707864</v>
      </c>
      <c r="P128" s="11" t="s">
        <v>131</v>
      </c>
      <c r="Q128">
        <v>1.52563479948186</v>
      </c>
    </row>
    <row r="129" spans="4:17" x14ac:dyDescent="0.45">
      <c r="D129" s="11" t="s">
        <v>204</v>
      </c>
      <c r="E129">
        <v>1</v>
      </c>
      <c r="H129" s="11" t="s">
        <v>156</v>
      </c>
      <c r="I129">
        <v>1</v>
      </c>
      <c r="L129" s="11" t="s">
        <v>144</v>
      </c>
      <c r="M129" s="24">
        <v>2.3101659075390679</v>
      </c>
      <c r="P129" s="11" t="s">
        <v>202</v>
      </c>
      <c r="Q129">
        <v>1.5399479244975312</v>
      </c>
    </row>
    <row r="130" spans="4:17" x14ac:dyDescent="0.45">
      <c r="D130" s="11" t="s">
        <v>203</v>
      </c>
      <c r="E130">
        <v>1.0039548778348928</v>
      </c>
      <c r="H130" s="11" t="s">
        <v>169</v>
      </c>
      <c r="I130">
        <v>1</v>
      </c>
      <c r="L130" s="11" t="s">
        <v>56</v>
      </c>
      <c r="M130">
        <v>2.3595059734732788</v>
      </c>
      <c r="P130" s="11" t="s">
        <v>101</v>
      </c>
      <c r="Q130">
        <v>1.586646947997213</v>
      </c>
    </row>
    <row r="131" spans="4:17" x14ac:dyDescent="0.45">
      <c r="D131" s="11" t="s">
        <v>60</v>
      </c>
      <c r="E131">
        <v>1.0051584041931803</v>
      </c>
      <c r="H131" s="11" t="s">
        <v>175</v>
      </c>
      <c r="I131">
        <v>1</v>
      </c>
      <c r="L131" s="11" t="s">
        <v>115</v>
      </c>
      <c r="M131" s="24">
        <v>2.4381485855225518</v>
      </c>
      <c r="P131" s="11" t="s">
        <v>128</v>
      </c>
      <c r="Q131">
        <v>1.5988310342532739</v>
      </c>
    </row>
    <row r="132" spans="4:17" x14ac:dyDescent="0.45">
      <c r="D132" s="11" t="s">
        <v>143</v>
      </c>
      <c r="E132">
        <v>1.0312793002380767</v>
      </c>
      <c r="H132" s="11" t="s">
        <v>177</v>
      </c>
      <c r="I132">
        <v>1</v>
      </c>
      <c r="L132" s="11" t="s">
        <v>193</v>
      </c>
      <c r="M132" s="24">
        <v>2.5172290726546658</v>
      </c>
      <c r="P132" s="11" t="s">
        <v>61</v>
      </c>
      <c r="Q132">
        <v>1.6564035241495247</v>
      </c>
    </row>
    <row r="133" spans="4:17" x14ac:dyDescent="0.45">
      <c r="D133" s="11" t="s">
        <v>96</v>
      </c>
      <c r="E133">
        <v>1.1413335288442212</v>
      </c>
      <c r="H133" s="11" t="s">
        <v>180</v>
      </c>
      <c r="I133">
        <v>1</v>
      </c>
      <c r="L133" s="11" t="s">
        <v>87</v>
      </c>
      <c r="M133" s="24">
        <v>2.6056484484676425</v>
      </c>
      <c r="P133" s="11" t="s">
        <v>53</v>
      </c>
      <c r="Q133">
        <v>1.7110796818119949</v>
      </c>
    </row>
    <row r="134" spans="4:17" x14ac:dyDescent="0.45">
      <c r="D134" s="11" t="s">
        <v>64</v>
      </c>
      <c r="E134">
        <v>1.1637906515518672</v>
      </c>
      <c r="H134" s="11" t="s">
        <v>181</v>
      </c>
      <c r="I134">
        <v>1</v>
      </c>
      <c r="L134" s="11" t="s">
        <v>197</v>
      </c>
      <c r="M134" s="24">
        <v>2.609931100135622</v>
      </c>
      <c r="P134" s="11" t="s">
        <v>135</v>
      </c>
      <c r="Q134">
        <v>1.7578631160016236</v>
      </c>
    </row>
    <row r="135" spans="4:17" x14ac:dyDescent="0.45">
      <c r="D135" s="11" t="s">
        <v>79</v>
      </c>
      <c r="E135">
        <v>1.1886906446136465</v>
      </c>
      <c r="H135" s="11" t="s">
        <v>196</v>
      </c>
      <c r="I135">
        <v>1</v>
      </c>
      <c r="L135" s="11" t="s">
        <v>26</v>
      </c>
      <c r="M135">
        <v>2.6446447529312636</v>
      </c>
      <c r="P135" s="11" t="s">
        <v>93</v>
      </c>
      <c r="Q135">
        <v>1.8221806617997871</v>
      </c>
    </row>
    <row r="136" spans="4:17" x14ac:dyDescent="0.45">
      <c r="D136" s="11" t="s">
        <v>81</v>
      </c>
      <c r="E136">
        <v>1.191239949575746</v>
      </c>
      <c r="H136" s="11" t="s">
        <v>204</v>
      </c>
      <c r="I136">
        <v>1</v>
      </c>
      <c r="L136" s="11" t="s">
        <v>50</v>
      </c>
      <c r="M136" s="24">
        <v>2.6757136781504922</v>
      </c>
      <c r="P136" s="11" t="s">
        <v>20</v>
      </c>
      <c r="Q136">
        <v>1.8518676015949513</v>
      </c>
    </row>
    <row r="137" spans="4:17" x14ac:dyDescent="0.45">
      <c r="D137" s="11" t="s">
        <v>61</v>
      </c>
      <c r="E137">
        <v>1.1993746044185782</v>
      </c>
      <c r="H137" s="11" t="s">
        <v>20</v>
      </c>
      <c r="I137">
        <v>1.0046205601092542</v>
      </c>
      <c r="L137" s="11" t="s">
        <v>57</v>
      </c>
      <c r="M137">
        <v>2.9293767044731114</v>
      </c>
      <c r="P137" s="11" t="s">
        <v>60</v>
      </c>
      <c r="Q137" s="24">
        <v>2.0341372945646512</v>
      </c>
    </row>
    <row r="138" spans="4:17" x14ac:dyDescent="0.45">
      <c r="D138" s="11" t="s">
        <v>140</v>
      </c>
      <c r="E138">
        <v>1.2429742540729816</v>
      </c>
      <c r="H138" s="11" t="s">
        <v>100</v>
      </c>
      <c r="I138">
        <v>1.0185256192360084</v>
      </c>
      <c r="L138" s="11" t="s">
        <v>199</v>
      </c>
      <c r="M138" s="24">
        <v>3.137941312827226</v>
      </c>
      <c r="P138" s="11" t="s">
        <v>56</v>
      </c>
      <c r="Q138" s="24">
        <v>2.0519110253710799</v>
      </c>
    </row>
    <row r="139" spans="4:17" x14ac:dyDescent="0.45">
      <c r="D139" s="11" t="s">
        <v>110</v>
      </c>
      <c r="E139">
        <v>1.2521877117799787</v>
      </c>
      <c r="H139" s="11" t="s">
        <v>128</v>
      </c>
      <c r="I139">
        <v>1.0219501979918928</v>
      </c>
      <c r="L139" s="11" t="s">
        <v>135</v>
      </c>
      <c r="M139" s="24">
        <v>3.2865177907577539</v>
      </c>
      <c r="P139" s="11" t="s">
        <v>34</v>
      </c>
      <c r="Q139">
        <v>2.099072867860631</v>
      </c>
    </row>
    <row r="140" spans="4:17" x14ac:dyDescent="0.45">
      <c r="D140" s="11" t="s">
        <v>33</v>
      </c>
      <c r="E140">
        <v>1.2847071562475076</v>
      </c>
      <c r="H140" s="11" t="s">
        <v>191</v>
      </c>
      <c r="I140">
        <v>1.0261378999080055</v>
      </c>
      <c r="L140" s="11" t="s">
        <v>64</v>
      </c>
      <c r="M140" s="24">
        <v>3.3032640106310236</v>
      </c>
      <c r="P140" s="11" t="s">
        <v>163</v>
      </c>
      <c r="Q140" s="24">
        <v>2.1949864281839719</v>
      </c>
    </row>
    <row r="141" spans="4:17" x14ac:dyDescent="0.45">
      <c r="D141" s="11" t="s">
        <v>100</v>
      </c>
      <c r="E141">
        <v>1.2908195802345444</v>
      </c>
      <c r="H141" s="11" t="s">
        <v>131</v>
      </c>
      <c r="I141">
        <v>1.0869348673061168</v>
      </c>
      <c r="L141" s="11" t="s">
        <v>188</v>
      </c>
      <c r="M141" s="24">
        <v>3.3402712521375033</v>
      </c>
      <c r="P141" s="11" t="s">
        <v>32</v>
      </c>
      <c r="Q141" s="24">
        <v>2.2337319343446658</v>
      </c>
    </row>
    <row r="142" spans="4:17" x14ac:dyDescent="0.45">
      <c r="D142" s="11" t="s">
        <v>160</v>
      </c>
      <c r="E142">
        <v>1.3385524501065544</v>
      </c>
      <c r="H142" s="11" t="s">
        <v>57</v>
      </c>
      <c r="I142">
        <v>1.0905441510147578</v>
      </c>
      <c r="L142" s="11" t="s">
        <v>32</v>
      </c>
      <c r="M142" s="24">
        <v>3.4495009851310834</v>
      </c>
      <c r="P142" s="11" t="s">
        <v>57</v>
      </c>
      <c r="Q142" s="24">
        <v>2.2996921999864499</v>
      </c>
    </row>
    <row r="143" spans="4:17" x14ac:dyDescent="0.45">
      <c r="D143" s="11" t="s">
        <v>54</v>
      </c>
      <c r="E143">
        <v>1.3392408730204641</v>
      </c>
      <c r="H143" s="11" t="s">
        <v>144</v>
      </c>
      <c r="I143">
        <v>1.1425860908475114</v>
      </c>
      <c r="L143" s="11" t="s">
        <v>61</v>
      </c>
      <c r="M143">
        <v>3.4646380829774501</v>
      </c>
      <c r="P143" s="11" t="s">
        <v>65</v>
      </c>
      <c r="Q143" s="24">
        <v>2.3498895748795006</v>
      </c>
    </row>
    <row r="144" spans="4:17" x14ac:dyDescent="0.45">
      <c r="D144" s="11" t="s">
        <v>145</v>
      </c>
      <c r="E144">
        <v>1.3851824980821341</v>
      </c>
      <c r="H144" s="11" t="s">
        <v>157</v>
      </c>
      <c r="I144">
        <v>1.1587594973261606</v>
      </c>
      <c r="L144" s="11" t="s">
        <v>155</v>
      </c>
      <c r="M144" s="24">
        <v>4.0329379710708997</v>
      </c>
      <c r="P144" s="11" t="s">
        <v>176</v>
      </c>
      <c r="Q144" s="24">
        <v>2.3991951037332275</v>
      </c>
    </row>
    <row r="145" spans="4:17" x14ac:dyDescent="0.45">
      <c r="D145" s="11" t="s">
        <v>42</v>
      </c>
      <c r="E145">
        <v>1.4003335132672918</v>
      </c>
      <c r="H145" s="11" t="s">
        <v>186</v>
      </c>
      <c r="I145">
        <v>1.2349411736658411</v>
      </c>
      <c r="L145" s="11" t="s">
        <v>103</v>
      </c>
      <c r="M145" s="24">
        <v>4.2568650493911404</v>
      </c>
      <c r="P145" s="11" t="s">
        <v>191</v>
      </c>
      <c r="Q145" s="24">
        <v>2.400989807517881</v>
      </c>
    </row>
    <row r="146" spans="4:17" x14ac:dyDescent="0.45">
      <c r="D146" s="11" t="s">
        <v>62</v>
      </c>
      <c r="E146">
        <v>1.4076645334798998</v>
      </c>
      <c r="H146" s="11" t="s">
        <v>28</v>
      </c>
      <c r="I146">
        <v>1.2826940655453229</v>
      </c>
      <c r="L146" s="11" t="s">
        <v>154</v>
      </c>
      <c r="M146" s="24">
        <v>4.2862993440711712</v>
      </c>
      <c r="P146" s="11" t="s">
        <v>158</v>
      </c>
      <c r="Q146" s="24">
        <v>2.4723523787806689</v>
      </c>
    </row>
    <row r="147" spans="4:17" x14ac:dyDescent="0.45">
      <c r="D147" s="11" t="s">
        <v>26</v>
      </c>
      <c r="E147">
        <v>1.4961677108776357</v>
      </c>
      <c r="H147" s="11" t="s">
        <v>64</v>
      </c>
      <c r="I147">
        <v>1.283435553385031</v>
      </c>
      <c r="L147" s="11" t="s">
        <v>31</v>
      </c>
      <c r="M147" s="24">
        <v>4.5863232689259048</v>
      </c>
      <c r="P147" s="11" t="s">
        <v>155</v>
      </c>
      <c r="Q147" s="24">
        <v>2.5151168026973063</v>
      </c>
    </row>
    <row r="148" spans="4:17" x14ac:dyDescent="0.45">
      <c r="D148" s="11" t="s">
        <v>97</v>
      </c>
      <c r="E148">
        <v>1.5724477545241906</v>
      </c>
      <c r="H148" s="11" t="s">
        <v>125</v>
      </c>
      <c r="I148">
        <v>1.2980446547701177</v>
      </c>
      <c r="L148" s="11" t="s">
        <v>72</v>
      </c>
      <c r="M148" s="24">
        <v>4.6077065458558017</v>
      </c>
      <c r="P148" s="11" t="s">
        <v>22</v>
      </c>
      <c r="Q148" s="24">
        <v>2.5233176135200273</v>
      </c>
    </row>
    <row r="149" spans="4:17" x14ac:dyDescent="0.45">
      <c r="D149" s="11" t="s">
        <v>34</v>
      </c>
      <c r="E149">
        <v>1.5916895459829072</v>
      </c>
      <c r="H149" s="11" t="s">
        <v>74</v>
      </c>
      <c r="I149">
        <v>1.327118418183574</v>
      </c>
      <c r="L149" s="11" t="s">
        <v>28</v>
      </c>
      <c r="M149" s="24">
        <v>4.664948292240914</v>
      </c>
      <c r="P149" s="11" t="s">
        <v>188</v>
      </c>
      <c r="Q149" s="24">
        <v>2.5580262299624144</v>
      </c>
    </row>
    <row r="150" spans="4:17" x14ac:dyDescent="0.45">
      <c r="D150" s="11" t="s">
        <v>57</v>
      </c>
      <c r="E150">
        <v>1.6033361442596434</v>
      </c>
      <c r="H150" s="11" t="s">
        <v>140</v>
      </c>
      <c r="I150">
        <v>1.3713292882201813</v>
      </c>
      <c r="L150" s="11" t="s">
        <v>158</v>
      </c>
      <c r="M150" s="24">
        <v>5.0075313020475889</v>
      </c>
      <c r="P150" s="11" t="s">
        <v>103</v>
      </c>
      <c r="Q150" s="24">
        <v>2.5756067163227994</v>
      </c>
    </row>
    <row r="151" spans="4:17" x14ac:dyDescent="0.45">
      <c r="D151" s="11" t="s">
        <v>32</v>
      </c>
      <c r="E151">
        <v>1.6318740035899506</v>
      </c>
      <c r="H151" s="11" t="s">
        <v>42</v>
      </c>
      <c r="I151">
        <v>1.3854819418295385</v>
      </c>
      <c r="L151" s="11" t="s">
        <v>129</v>
      </c>
      <c r="M151" s="24">
        <v>5.1805847920898813</v>
      </c>
      <c r="P151" s="11" t="s">
        <v>73</v>
      </c>
      <c r="Q151" s="24">
        <v>2.6132908179524574</v>
      </c>
    </row>
    <row r="152" spans="4:17" x14ac:dyDescent="0.45">
      <c r="D152" s="11" t="s">
        <v>126</v>
      </c>
      <c r="E152">
        <v>1.7255248022972385</v>
      </c>
      <c r="H152" s="11" t="s">
        <v>33</v>
      </c>
      <c r="I152">
        <v>1.3976243490709024</v>
      </c>
      <c r="L152" s="11" t="s">
        <v>100</v>
      </c>
      <c r="M152" s="24">
        <v>5.2813935389128686</v>
      </c>
      <c r="P152" s="11" t="s">
        <v>129</v>
      </c>
      <c r="Q152" s="24">
        <v>2.6434109464664055</v>
      </c>
    </row>
    <row r="153" spans="4:17" x14ac:dyDescent="0.45">
      <c r="D153" s="11" t="s">
        <v>155</v>
      </c>
      <c r="E153">
        <v>1.8322687439080465</v>
      </c>
      <c r="H153" s="11" t="s">
        <v>69</v>
      </c>
      <c r="I153">
        <v>1.4358731107519294</v>
      </c>
      <c r="L153" s="11" t="s">
        <v>33</v>
      </c>
      <c r="M153" s="24">
        <v>5.4155046357355232</v>
      </c>
      <c r="P153" s="11" t="s">
        <v>100</v>
      </c>
      <c r="Q153" s="24">
        <v>2.6723120956639939</v>
      </c>
    </row>
    <row r="154" spans="4:17" x14ac:dyDescent="0.45">
      <c r="D154" s="11" t="s">
        <v>72</v>
      </c>
      <c r="E154">
        <v>1.8758752157916891</v>
      </c>
      <c r="H154" s="11" t="s">
        <v>198</v>
      </c>
      <c r="I154">
        <v>1.4550599945524363</v>
      </c>
      <c r="L154" s="11" t="s">
        <v>192</v>
      </c>
      <c r="M154" s="24">
        <v>5.5705698016645702</v>
      </c>
      <c r="P154" s="11" t="s">
        <v>28</v>
      </c>
      <c r="Q154" s="24">
        <v>2.6740152254554475</v>
      </c>
    </row>
    <row r="155" spans="4:17" x14ac:dyDescent="0.45">
      <c r="D155" s="11" t="s">
        <v>157</v>
      </c>
      <c r="E155">
        <v>1.9921173932901697</v>
      </c>
      <c r="H155" s="11" t="s">
        <v>97</v>
      </c>
      <c r="I155">
        <v>1.4580694572593982</v>
      </c>
      <c r="L155" s="11" t="s">
        <v>157</v>
      </c>
      <c r="M155">
        <v>5.5914054339938435</v>
      </c>
      <c r="P155" s="11" t="s">
        <v>74</v>
      </c>
      <c r="Q155" s="24">
        <v>2.7590956962272268</v>
      </c>
    </row>
    <row r="156" spans="4:17" x14ac:dyDescent="0.45">
      <c r="D156" s="11" t="s">
        <v>87</v>
      </c>
      <c r="E156" s="24">
        <v>2.2877138669391845</v>
      </c>
      <c r="H156" s="11" t="s">
        <v>23</v>
      </c>
      <c r="I156">
        <v>1.4685248726560072</v>
      </c>
      <c r="L156" s="11" t="s">
        <v>20</v>
      </c>
      <c r="M156" s="24">
        <v>5.8152973862947555</v>
      </c>
      <c r="P156" s="11" t="s">
        <v>17</v>
      </c>
      <c r="Q156" s="24">
        <v>3.0601902223714585</v>
      </c>
    </row>
    <row r="157" spans="4:17" x14ac:dyDescent="0.45">
      <c r="D157" s="11" t="s">
        <v>147</v>
      </c>
      <c r="E157">
        <v>2.3392576865194616</v>
      </c>
      <c r="H157" s="11" t="s">
        <v>129</v>
      </c>
      <c r="I157">
        <v>1.5078614553151835</v>
      </c>
      <c r="L157" s="11" t="s">
        <v>198</v>
      </c>
      <c r="M157">
        <v>6.6047446238994683</v>
      </c>
      <c r="P157" s="11" t="s">
        <v>195</v>
      </c>
      <c r="Q157" s="24">
        <v>3.0644073458235197</v>
      </c>
    </row>
    <row r="158" spans="4:17" x14ac:dyDescent="0.45">
      <c r="D158" s="11" t="s">
        <v>197</v>
      </c>
      <c r="E158" s="24">
        <v>2.4651306042165526</v>
      </c>
      <c r="H158" s="11" t="s">
        <v>163</v>
      </c>
      <c r="I158">
        <v>1.523218995132017</v>
      </c>
      <c r="L158" s="11" t="s">
        <v>189</v>
      </c>
      <c r="M158" s="24">
        <v>6.6631156168880663</v>
      </c>
      <c r="P158" s="11" t="s">
        <v>96</v>
      </c>
      <c r="Q158" s="24">
        <v>3.1057410714607552</v>
      </c>
    </row>
    <row r="159" spans="4:17" x14ac:dyDescent="0.45">
      <c r="D159" s="11" t="s">
        <v>115</v>
      </c>
      <c r="E159" s="24">
        <v>2.634659060400971</v>
      </c>
      <c r="H159" s="11" t="s">
        <v>89</v>
      </c>
      <c r="I159">
        <v>1.5450354574137997</v>
      </c>
      <c r="L159" s="11" t="s">
        <v>145</v>
      </c>
      <c r="M159" s="24">
        <v>6.8701065764463429</v>
      </c>
      <c r="P159" s="11" t="s">
        <v>33</v>
      </c>
      <c r="Q159" s="24">
        <v>3.1208774649206048</v>
      </c>
    </row>
    <row r="160" spans="4:17" x14ac:dyDescent="0.45">
      <c r="D160" s="11" t="s">
        <v>163</v>
      </c>
      <c r="E160" s="24">
        <v>2.659238014069599</v>
      </c>
      <c r="H160" s="11" t="s">
        <v>65</v>
      </c>
      <c r="I160">
        <v>1.568164086140341</v>
      </c>
      <c r="L160" s="11" t="s">
        <v>126</v>
      </c>
      <c r="M160" s="24">
        <v>6.9067126554869072</v>
      </c>
      <c r="P160" s="11" t="s">
        <v>42</v>
      </c>
      <c r="Q160" s="24">
        <v>3.2537083436421685</v>
      </c>
    </row>
    <row r="161" spans="4:17" x14ac:dyDescent="0.45">
      <c r="D161" s="11" t="s">
        <v>128</v>
      </c>
      <c r="E161" s="24">
        <v>2.6944288899421296</v>
      </c>
      <c r="H161" s="11" t="s">
        <v>101</v>
      </c>
      <c r="I161">
        <v>1.5920142530189028</v>
      </c>
      <c r="L161" s="11" t="s">
        <v>117</v>
      </c>
      <c r="M161" s="24">
        <v>7.5883047722948884</v>
      </c>
      <c r="P161" s="11" t="s">
        <v>72</v>
      </c>
      <c r="Q161" s="24">
        <v>3.3880612464006887</v>
      </c>
    </row>
    <row r="162" spans="4:17" x14ac:dyDescent="0.45">
      <c r="D162" s="11" t="s">
        <v>20</v>
      </c>
      <c r="E162" s="24">
        <v>2.713725078219702</v>
      </c>
      <c r="H162" s="11" t="s">
        <v>145</v>
      </c>
      <c r="I162">
        <v>1.6168146607293943</v>
      </c>
      <c r="L162" s="11" t="s">
        <v>69</v>
      </c>
      <c r="M162" s="24">
        <v>7.761204899500191</v>
      </c>
      <c r="P162" s="11" t="s">
        <v>140</v>
      </c>
      <c r="Q162" s="24">
        <v>3.4389976079412712</v>
      </c>
    </row>
    <row r="163" spans="4:17" x14ac:dyDescent="0.45">
      <c r="D163" s="11" t="s">
        <v>154</v>
      </c>
      <c r="E163" s="24">
        <v>2.8281691520612804</v>
      </c>
      <c r="H163" s="11" t="s">
        <v>122</v>
      </c>
      <c r="I163">
        <v>1.7532405481849895</v>
      </c>
      <c r="L163" s="11" t="s">
        <v>22</v>
      </c>
      <c r="M163" s="24">
        <v>7.8293129023750927</v>
      </c>
      <c r="P163" s="11" t="s">
        <v>192</v>
      </c>
      <c r="Q163" s="24">
        <v>3.5668186142154426</v>
      </c>
    </row>
    <row r="164" spans="4:17" x14ac:dyDescent="0.45">
      <c r="D164" s="11" t="s">
        <v>149</v>
      </c>
      <c r="E164">
        <v>3</v>
      </c>
      <c r="H164" s="11" t="s">
        <v>155</v>
      </c>
      <c r="I164">
        <v>1.799115061860536</v>
      </c>
      <c r="L164" s="11" t="s">
        <v>128</v>
      </c>
      <c r="M164" s="24">
        <v>8.2490718621423955</v>
      </c>
      <c r="P164" s="11" t="s">
        <v>117</v>
      </c>
      <c r="Q164" s="24">
        <v>3.6592131946393027</v>
      </c>
    </row>
    <row r="165" spans="4:17" x14ac:dyDescent="0.45">
      <c r="D165" s="11" t="s">
        <v>55</v>
      </c>
      <c r="E165" s="24">
        <v>3.0746348834449058</v>
      </c>
      <c r="H165" s="11" t="s">
        <v>72</v>
      </c>
      <c r="I165">
        <v>1.8241494088899639</v>
      </c>
      <c r="L165" s="11" t="s">
        <v>140</v>
      </c>
      <c r="M165" s="24">
        <v>9.6586665028605072</v>
      </c>
      <c r="P165" s="11" t="s">
        <v>126</v>
      </c>
      <c r="Q165" s="24">
        <v>4.0296436150031312</v>
      </c>
    </row>
    <row r="166" spans="4:17" x14ac:dyDescent="0.45">
      <c r="D166" s="11" t="s">
        <v>66</v>
      </c>
      <c r="E166" s="24">
        <v>3.4240640524514663</v>
      </c>
      <c r="H166" s="11" t="s">
        <v>193</v>
      </c>
      <c r="I166">
        <v>1.8826543247126042</v>
      </c>
      <c r="L166" s="11" t="s">
        <v>112</v>
      </c>
      <c r="M166" s="24">
        <v>11.429807157703516</v>
      </c>
      <c r="P166" s="11" t="s">
        <v>193</v>
      </c>
      <c r="Q166" s="24">
        <v>4.1947414352337447</v>
      </c>
    </row>
    <row r="167" spans="4:17" x14ac:dyDescent="0.45">
      <c r="D167" s="11" t="s">
        <v>176</v>
      </c>
      <c r="E167" s="24">
        <v>3.6656896679471789</v>
      </c>
      <c r="H167" s="11" t="s">
        <v>73</v>
      </c>
      <c r="I167" s="24">
        <v>2.0224695907680244</v>
      </c>
      <c r="L167" s="11" t="s">
        <v>73</v>
      </c>
      <c r="M167" s="24">
        <v>11.611254433807817</v>
      </c>
      <c r="P167" s="11" t="s">
        <v>64</v>
      </c>
      <c r="Q167" s="24">
        <v>4.2787115460077132</v>
      </c>
    </row>
    <row r="168" spans="4:17" x14ac:dyDescent="0.45">
      <c r="D168" s="11" t="s">
        <v>158</v>
      </c>
      <c r="E168" s="24">
        <v>3.7116914257846036</v>
      </c>
      <c r="H168" s="11" t="s">
        <v>188</v>
      </c>
      <c r="I168">
        <v>2.0580538329007605</v>
      </c>
      <c r="L168" s="11" t="s">
        <v>132</v>
      </c>
      <c r="M168" s="24">
        <v>11.89346658700526</v>
      </c>
      <c r="P168" s="11" t="s">
        <v>31</v>
      </c>
      <c r="Q168" s="24">
        <v>4.5837661351289967</v>
      </c>
    </row>
    <row r="169" spans="4:17" x14ac:dyDescent="0.45">
      <c r="D169" s="11" t="s">
        <v>28</v>
      </c>
      <c r="E169" s="24">
        <v>3.7325545443050037</v>
      </c>
      <c r="H169" s="11" t="s">
        <v>176</v>
      </c>
      <c r="I169" s="24">
        <v>2.0639529179753744</v>
      </c>
      <c r="L169" s="11" t="s">
        <v>62</v>
      </c>
      <c r="M169" s="24">
        <v>12.022275720253237</v>
      </c>
      <c r="P169" s="11" t="s">
        <v>198</v>
      </c>
      <c r="Q169" s="24">
        <v>5.098793317227023</v>
      </c>
    </row>
    <row r="170" spans="4:17" x14ac:dyDescent="0.45">
      <c r="D170" s="11" t="s">
        <v>132</v>
      </c>
      <c r="E170" s="24">
        <v>4.3578522367386183</v>
      </c>
      <c r="H170" s="11" t="s">
        <v>199</v>
      </c>
      <c r="I170">
        <v>2.1828838263798978</v>
      </c>
      <c r="L170" s="11" t="s">
        <v>101</v>
      </c>
      <c r="M170" s="24">
        <v>12.062757311744624</v>
      </c>
      <c r="P170" s="11" t="s">
        <v>145</v>
      </c>
      <c r="Q170" s="24">
        <v>5.2331817050552329</v>
      </c>
    </row>
    <row r="171" spans="4:17" x14ac:dyDescent="0.45">
      <c r="D171" s="11" t="s">
        <v>69</v>
      </c>
      <c r="E171" s="24">
        <v>4.6994801510046589</v>
      </c>
      <c r="H171" s="11" t="s">
        <v>126</v>
      </c>
      <c r="I171" s="24">
        <v>2.4526041715570344</v>
      </c>
      <c r="L171" s="11" t="s">
        <v>105</v>
      </c>
      <c r="M171" s="24">
        <v>12.604964794243102</v>
      </c>
      <c r="P171" s="11" t="s">
        <v>112</v>
      </c>
      <c r="Q171" s="24">
        <v>5.7745624897107826</v>
      </c>
    </row>
    <row r="172" spans="4:17" x14ac:dyDescent="0.45">
      <c r="D172" s="11" t="s">
        <v>198</v>
      </c>
      <c r="E172" s="24">
        <v>4.7858213208096618</v>
      </c>
      <c r="H172" s="11" t="s">
        <v>189</v>
      </c>
      <c r="I172" s="24">
        <v>3.0106742386337997</v>
      </c>
      <c r="L172" s="11" t="s">
        <v>172</v>
      </c>
      <c r="M172" s="24">
        <v>13.251577789619859</v>
      </c>
      <c r="P172" s="11" t="s">
        <v>154</v>
      </c>
      <c r="Q172" s="24">
        <v>6.5256150434107765</v>
      </c>
    </row>
    <row r="173" spans="4:17" x14ac:dyDescent="0.45">
      <c r="D173" s="11" t="s">
        <v>192</v>
      </c>
      <c r="E173" s="24">
        <v>4.8643162998179594</v>
      </c>
      <c r="H173" s="11" t="s">
        <v>192</v>
      </c>
      <c r="I173">
        <v>3.3248773795105233</v>
      </c>
      <c r="L173" s="11" t="s">
        <v>34</v>
      </c>
      <c r="M173">
        <v>18.97373276005214</v>
      </c>
      <c r="P173" s="11" t="s">
        <v>132</v>
      </c>
      <c r="Q173" s="24">
        <v>6.5322955033874015</v>
      </c>
    </row>
    <row r="174" spans="4:17" x14ac:dyDescent="0.45">
      <c r="D174" s="11" t="s">
        <v>117</v>
      </c>
      <c r="E174" s="24">
        <v>5.1721517048116059</v>
      </c>
      <c r="H174" s="11" t="s">
        <v>132</v>
      </c>
      <c r="I174" s="24">
        <v>4.0741361976529964</v>
      </c>
      <c r="L174" s="11" t="s">
        <v>55</v>
      </c>
      <c r="M174" s="24">
        <v>19.898485438947201</v>
      </c>
      <c r="P174" s="11" t="s">
        <v>149</v>
      </c>
      <c r="Q174" s="24">
        <v>7.7357732148085052</v>
      </c>
    </row>
    <row r="175" spans="4:17" x14ac:dyDescent="0.45">
      <c r="D175" s="11" t="s">
        <v>101</v>
      </c>
      <c r="E175" s="24">
        <v>5.7646249658761279</v>
      </c>
      <c r="H175" s="11" t="s">
        <v>55</v>
      </c>
      <c r="I175" s="24">
        <v>4.7623258195705302</v>
      </c>
      <c r="L175" s="11" t="s">
        <v>187</v>
      </c>
      <c r="M175" s="24">
        <v>24.58460372346741</v>
      </c>
      <c r="P175" s="11" t="s">
        <v>189</v>
      </c>
      <c r="Q175" s="24">
        <v>9.287357047128177</v>
      </c>
    </row>
    <row r="176" spans="4:17" x14ac:dyDescent="0.45">
      <c r="D176" s="11" t="s">
        <v>195</v>
      </c>
      <c r="E176" s="24">
        <v>5.8197880423678079</v>
      </c>
      <c r="H176" s="11" t="s">
        <v>154</v>
      </c>
      <c r="I176" s="24">
        <v>4.8574799042920835</v>
      </c>
      <c r="L176" s="11" t="s">
        <v>191</v>
      </c>
      <c r="M176" s="24">
        <v>52.380487220896249</v>
      </c>
      <c r="P176" s="11" t="s">
        <v>62</v>
      </c>
      <c r="Q176" s="24">
        <v>9.4313517729505918</v>
      </c>
    </row>
    <row r="177" spans="4:17" x14ac:dyDescent="0.45">
      <c r="D177" s="11" t="s">
        <v>73</v>
      </c>
      <c r="E177" s="24">
        <v>7.1107961941925657</v>
      </c>
      <c r="H177" s="11" t="s">
        <v>31</v>
      </c>
      <c r="I177" s="24">
        <v>5.8878995642415086</v>
      </c>
      <c r="L177" s="11" t="s">
        <v>133</v>
      </c>
      <c r="M177">
        <v>54.469134923943294</v>
      </c>
      <c r="P177" s="11" t="s">
        <v>122</v>
      </c>
      <c r="Q177" s="24">
        <v>12.41972809767309</v>
      </c>
    </row>
    <row r="178" spans="4:17" x14ac:dyDescent="0.45">
      <c r="D178" s="11" t="s">
        <v>172</v>
      </c>
      <c r="E178" s="24">
        <v>7.3546996225766126</v>
      </c>
      <c r="H178" s="11" t="s">
        <v>172</v>
      </c>
      <c r="I178" s="24">
        <v>9.3529413310535769</v>
      </c>
      <c r="L178" s="11" t="s">
        <v>175</v>
      </c>
      <c r="M178">
        <v>62.793648411663149</v>
      </c>
      <c r="P178" s="11" t="s">
        <v>55</v>
      </c>
      <c r="Q178" s="24">
        <v>12.540877153363391</v>
      </c>
    </row>
    <row r="179" spans="4:17" x14ac:dyDescent="0.45">
      <c r="D179" s="11" t="s">
        <v>189</v>
      </c>
      <c r="E179" s="24">
        <v>10.262525745038261</v>
      </c>
      <c r="H179" s="11" t="s">
        <v>187</v>
      </c>
      <c r="I179" s="24">
        <v>15.16038296116715</v>
      </c>
      <c r="L179" s="11" t="s">
        <v>21</v>
      </c>
      <c r="M179" s="24">
        <v>71.52338349852954</v>
      </c>
      <c r="P179" s="11" t="s">
        <v>89</v>
      </c>
      <c r="Q179" s="24">
        <v>12.550809644401813</v>
      </c>
    </row>
    <row r="180" spans="4:17" x14ac:dyDescent="0.45">
      <c r="D180" s="11" t="s">
        <v>187</v>
      </c>
      <c r="E180" s="24">
        <v>11.169428404727046</v>
      </c>
      <c r="H180" s="11" t="s">
        <v>32</v>
      </c>
      <c r="I180">
        <v>35.507248547544584</v>
      </c>
      <c r="L180" s="11" t="s">
        <v>109</v>
      </c>
      <c r="M180" s="24">
        <v>86.588001839727056</v>
      </c>
      <c r="P180" s="11" t="s">
        <v>187</v>
      </c>
      <c r="Q180" s="24">
        <v>13.227884902034228</v>
      </c>
    </row>
    <row r="181" spans="4:17" x14ac:dyDescent="0.45">
      <c r="D181" s="11" t="s">
        <v>31</v>
      </c>
      <c r="E181" s="24">
        <v>18.471203128376839</v>
      </c>
      <c r="H181" s="11" t="s">
        <v>68</v>
      </c>
      <c r="I181" s="24">
        <v>35.535122906641476</v>
      </c>
      <c r="L181" s="11" t="s">
        <v>149</v>
      </c>
      <c r="M181" s="24">
        <v>103.60647317660364</v>
      </c>
      <c r="P181" s="11" t="s">
        <v>172</v>
      </c>
      <c r="Q181" s="24">
        <v>18.923101989178296</v>
      </c>
    </row>
    <row r="182" spans="4:17" x14ac:dyDescent="0.45">
      <c r="D182" s="11" t="s">
        <v>21</v>
      </c>
      <c r="E182" s="24">
        <v>26.242248933756432</v>
      </c>
      <c r="H182" s="11" t="s">
        <v>195</v>
      </c>
      <c r="I182" s="24">
        <v>119.91599059850155</v>
      </c>
      <c r="L182" s="11" t="s">
        <v>68</v>
      </c>
      <c r="M182" s="24">
        <v>118.52229414546376</v>
      </c>
      <c r="P182" s="11" t="s">
        <v>68</v>
      </c>
      <c r="Q182" s="24">
        <v>52.687703737285865</v>
      </c>
    </row>
    <row r="183" spans="4:17" x14ac:dyDescent="0.45">
      <c r="D183" s="11" t="s">
        <v>109</v>
      </c>
      <c r="E183">
        <v>55.153662073421401</v>
      </c>
      <c r="H183" s="11" t="s">
        <v>22</v>
      </c>
      <c r="I183" s="24">
        <v>126.10182427045504</v>
      </c>
      <c r="L183" s="11" t="s">
        <v>45</v>
      </c>
      <c r="M183" s="24">
        <v>122.87847339237639</v>
      </c>
      <c r="P183" s="11" t="s">
        <v>175</v>
      </c>
      <c r="Q183">
        <v>62.740690839567769</v>
      </c>
    </row>
    <row r="184" spans="4:17" x14ac:dyDescent="0.45">
      <c r="D184" s="11" t="s">
        <v>59</v>
      </c>
      <c r="E184" s="24">
        <v>60.679218850841423</v>
      </c>
      <c r="H184" s="11" t="s">
        <v>109</v>
      </c>
      <c r="I184" s="24">
        <v>161.35234883860286</v>
      </c>
      <c r="L184" s="11" t="s">
        <v>89</v>
      </c>
      <c r="M184" s="24">
        <v>143.22576083859704</v>
      </c>
      <c r="P184" s="11" t="s">
        <v>133</v>
      </c>
      <c r="Q184">
        <v>66.04413054993266</v>
      </c>
    </row>
    <row r="185" spans="4:17" x14ac:dyDescent="0.45">
      <c r="D185" s="11" t="s">
        <v>103</v>
      </c>
      <c r="E185" s="24">
        <v>190.76992564681109</v>
      </c>
      <c r="H185" s="11" t="s">
        <v>34</v>
      </c>
      <c r="I185" s="24">
        <v>163.31621506917571</v>
      </c>
      <c r="L185" s="11" t="s">
        <v>122</v>
      </c>
      <c r="M185" s="24">
        <v>205.1212279293305</v>
      </c>
      <c r="P185" s="11" t="s">
        <v>196</v>
      </c>
      <c r="Q185">
        <v>70.246549702601456</v>
      </c>
    </row>
    <row r="186" spans="4:17" x14ac:dyDescent="0.45">
      <c r="D186" s="11" t="s">
        <v>122</v>
      </c>
      <c r="E186" s="24">
        <v>259.89357555248893</v>
      </c>
      <c r="H186" s="11" t="s">
        <v>190</v>
      </c>
      <c r="I186" s="24">
        <v>339.62225790325704</v>
      </c>
      <c r="L186" s="11" t="s">
        <v>195</v>
      </c>
      <c r="M186" s="24">
        <v>366.20959020643977</v>
      </c>
      <c r="P186" s="11" t="s">
        <v>21</v>
      </c>
      <c r="Q186" s="24">
        <v>82.38704468880762</v>
      </c>
    </row>
    <row r="187" spans="4:17" x14ac:dyDescent="0.45">
      <c r="D187" s="11" t="s">
        <v>190</v>
      </c>
      <c r="E187" s="24">
        <v>405.7289602689761</v>
      </c>
      <c r="H187" s="11" t="s">
        <v>21</v>
      </c>
      <c r="I187" s="24">
        <v>561.02022861561193</v>
      </c>
      <c r="L187" s="11" t="s">
        <v>190</v>
      </c>
      <c r="M187" s="24">
        <v>527.1362541115061</v>
      </c>
      <c r="P187" s="11" t="s">
        <v>59</v>
      </c>
      <c r="Q187" s="24">
        <v>111.27492769573063</v>
      </c>
    </row>
    <row r="188" spans="4:17" x14ac:dyDescent="0.45">
      <c r="D188" s="11" t="s">
        <v>68</v>
      </c>
      <c r="E188">
        <v>2657.9757334292649</v>
      </c>
      <c r="H188" s="11" t="s">
        <v>30</v>
      </c>
      <c r="I188" s="24">
        <v>775.287155787968</v>
      </c>
      <c r="L188" s="11" t="s">
        <v>30</v>
      </c>
      <c r="M188" s="24">
        <v>604.58550567361078</v>
      </c>
      <c r="P188" s="11" t="s">
        <v>190</v>
      </c>
      <c r="Q188" s="24">
        <v>509.97522141327482</v>
      </c>
    </row>
    <row r="189" spans="4:17" x14ac:dyDescent="0.45">
      <c r="D189" s="11" t="s">
        <v>30</v>
      </c>
      <c r="E189" s="24">
        <v>2723.9641663325287</v>
      </c>
      <c r="H189" s="11" t="s">
        <v>59</v>
      </c>
      <c r="I189" s="24">
        <v>1294.350951852872</v>
      </c>
      <c r="L189" s="11" t="s">
        <v>59</v>
      </c>
      <c r="M189" s="24">
        <v>4292.5050205270327</v>
      </c>
      <c r="P189" s="11" t="s">
        <v>30</v>
      </c>
      <c r="Q189" s="24">
        <v>1145.154807653623</v>
      </c>
    </row>
  </sheetData>
  <sortState xmlns:xlrd2="http://schemas.microsoft.com/office/spreadsheetml/2017/richdata2" ref="P3:Q189">
    <sortCondition ref="Q2:Q189"/>
  </sortState>
  <mergeCells count="1">
    <mergeCell ref="V1:A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1B7D-B8CD-415D-B935-042B24CAC500}">
  <dimension ref="A1:AQ191"/>
  <sheetViews>
    <sheetView topLeftCell="J1" zoomScale="42" zoomScaleNormal="40" workbookViewId="0">
      <selection activeCell="AL29" sqref="AL29"/>
    </sheetView>
  </sheetViews>
  <sheetFormatPr defaultRowHeight="14.25" x14ac:dyDescent="0.45"/>
  <cols>
    <col min="1" max="6" width="12" bestFit="1" customWidth="1"/>
    <col min="28" max="31" width="12" bestFit="1" customWidth="1"/>
    <col min="33" max="37" width="12" bestFit="1" customWidth="1"/>
    <col min="42" max="43" width="12" bestFit="1" customWidth="1"/>
  </cols>
  <sheetData>
    <row r="1" spans="1:43" x14ac:dyDescent="0.45">
      <c r="A1" s="14" t="s">
        <v>0</v>
      </c>
      <c r="B1" s="20" t="s">
        <v>1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19"/>
      <c r="N1" s="8"/>
      <c r="O1" s="18" t="s">
        <v>2</v>
      </c>
      <c r="P1" s="18"/>
      <c r="Q1" s="19"/>
      <c r="R1" s="18" t="s">
        <v>3</v>
      </c>
      <c r="S1" s="18"/>
      <c r="T1" s="19"/>
      <c r="U1" s="20" t="s">
        <v>222</v>
      </c>
      <c r="V1" s="18"/>
      <c r="W1" s="19"/>
      <c r="X1" s="20" t="s">
        <v>223</v>
      </c>
      <c r="Y1" s="18"/>
      <c r="Z1" s="19"/>
      <c r="AB1" s="20" t="s">
        <v>4</v>
      </c>
      <c r="AC1" s="34"/>
      <c r="AD1" s="34"/>
      <c r="AE1" s="19"/>
      <c r="AG1" s="36" t="s">
        <v>0</v>
      </c>
      <c r="AH1" s="20" t="s">
        <v>219</v>
      </c>
      <c r="AI1" s="19"/>
      <c r="AJ1" s="20" t="s">
        <v>220</v>
      </c>
      <c r="AK1" s="19"/>
      <c r="AP1" s="20"/>
      <c r="AQ1" s="19"/>
    </row>
    <row r="2" spans="1:43" x14ac:dyDescent="0.45">
      <c r="A2" s="2"/>
      <c r="B2" s="6" t="s">
        <v>6</v>
      </c>
      <c r="C2" s="4" t="s">
        <v>7</v>
      </c>
      <c r="D2" s="5" t="s">
        <v>8</v>
      </c>
      <c r="E2" s="4" t="s">
        <v>9</v>
      </c>
      <c r="F2" s="4" t="s">
        <v>10</v>
      </c>
      <c r="G2" s="5" t="s">
        <v>11</v>
      </c>
      <c r="H2" s="4" t="s">
        <v>228</v>
      </c>
      <c r="I2" s="4" t="s">
        <v>229</v>
      </c>
      <c r="J2" s="5" t="s">
        <v>230</v>
      </c>
      <c r="K2" s="4" t="s">
        <v>231</v>
      </c>
      <c r="L2" s="4" t="s">
        <v>232</v>
      </c>
      <c r="M2" s="5" t="s">
        <v>233</v>
      </c>
      <c r="N2" s="8"/>
      <c r="O2" s="4" t="s">
        <v>6</v>
      </c>
      <c r="P2" s="4" t="s">
        <v>7</v>
      </c>
      <c r="Q2" s="5" t="s">
        <v>8</v>
      </c>
      <c r="R2" s="4" t="s">
        <v>9</v>
      </c>
      <c r="S2" s="4" t="s">
        <v>10</v>
      </c>
      <c r="T2" s="5" t="s">
        <v>11</v>
      </c>
      <c r="U2" s="6" t="s">
        <v>228</v>
      </c>
      <c r="V2" s="4" t="s">
        <v>229</v>
      </c>
      <c r="W2" s="5" t="s">
        <v>230</v>
      </c>
      <c r="X2" s="6" t="s">
        <v>231</v>
      </c>
      <c r="Y2" s="4" t="s">
        <v>232</v>
      </c>
      <c r="Z2" s="5" t="s">
        <v>233</v>
      </c>
      <c r="AB2" s="6" t="s">
        <v>12</v>
      </c>
      <c r="AC2" s="35" t="s">
        <v>13</v>
      </c>
      <c r="AD2" s="35" t="s">
        <v>226</v>
      </c>
      <c r="AE2" s="5" t="s">
        <v>227</v>
      </c>
      <c r="AG2" s="37"/>
      <c r="AH2" s="14" t="s">
        <v>14</v>
      </c>
      <c r="AI2" s="15" t="s">
        <v>15</v>
      </c>
      <c r="AJ2" s="14" t="s">
        <v>14</v>
      </c>
      <c r="AK2" s="15" t="s">
        <v>15</v>
      </c>
      <c r="AP2" s="14"/>
      <c r="AQ2" s="15"/>
    </row>
    <row r="3" spans="1:43" x14ac:dyDescent="0.45">
      <c r="A3" s="2"/>
      <c r="B3" s="7"/>
      <c r="D3" s="3"/>
      <c r="G3" s="3"/>
      <c r="J3" s="3"/>
      <c r="M3" s="3"/>
      <c r="N3" s="8"/>
      <c r="Q3" s="3"/>
      <c r="T3" s="3"/>
      <c r="U3" s="7"/>
      <c r="W3" s="3"/>
      <c r="X3" s="7"/>
      <c r="Z3" s="3"/>
      <c r="AB3" s="7"/>
      <c r="AC3" s="29"/>
      <c r="AD3" s="29"/>
      <c r="AE3" s="3"/>
      <c r="AG3" s="37"/>
      <c r="AI3" s="3"/>
      <c r="AK3" s="3"/>
      <c r="AQ3" s="3"/>
    </row>
    <row r="4" spans="1:43" x14ac:dyDescent="0.45">
      <c r="A4" s="2" t="s">
        <v>16</v>
      </c>
      <c r="B4" s="7">
        <v>36.999784854815879</v>
      </c>
      <c r="C4">
        <v>45.788490028505663</v>
      </c>
      <c r="D4" s="3">
        <v>59.466195485775465</v>
      </c>
      <c r="E4">
        <v>1</v>
      </c>
      <c r="F4">
        <v>1</v>
      </c>
      <c r="G4" s="3">
        <v>1</v>
      </c>
      <c r="H4">
        <v>1</v>
      </c>
      <c r="I4">
        <v>1</v>
      </c>
      <c r="J4" s="3">
        <v>1</v>
      </c>
      <c r="K4">
        <v>1</v>
      </c>
      <c r="L4">
        <v>1</v>
      </c>
      <c r="M4" s="3">
        <v>1</v>
      </c>
      <c r="N4" s="8"/>
      <c r="O4">
        <v>54.862001653798437</v>
      </c>
      <c r="P4">
        <v>59.990849607827272</v>
      </c>
      <c r="Q4" s="3">
        <v>59.466195485775465</v>
      </c>
      <c r="R4">
        <v>1</v>
      </c>
      <c r="S4">
        <v>1</v>
      </c>
      <c r="T4" s="3">
        <v>1</v>
      </c>
      <c r="U4" s="7">
        <v>1</v>
      </c>
      <c r="V4">
        <v>1</v>
      </c>
      <c r="W4" s="3">
        <v>1</v>
      </c>
      <c r="X4" s="7">
        <v>1</v>
      </c>
      <c r="Y4">
        <v>1</v>
      </c>
      <c r="Z4" s="3">
        <v>1</v>
      </c>
      <c r="AB4" s="7">
        <v>58.106348915800396</v>
      </c>
      <c r="AC4" s="29">
        <v>1</v>
      </c>
      <c r="AD4" s="29">
        <v>1</v>
      </c>
      <c r="AE4" s="3">
        <v>1</v>
      </c>
      <c r="AG4" s="37" t="s">
        <v>16</v>
      </c>
      <c r="AH4" s="16">
        <v>1</v>
      </c>
      <c r="AI4" s="3">
        <v>1</v>
      </c>
      <c r="AJ4" s="13">
        <v>1</v>
      </c>
      <c r="AK4" s="3">
        <v>1</v>
      </c>
      <c r="AQ4" s="3"/>
    </row>
    <row r="5" spans="1:43" x14ac:dyDescent="0.45">
      <c r="A5" s="2" t="s">
        <v>17</v>
      </c>
      <c r="B5" s="7">
        <v>1709.999784854816</v>
      </c>
      <c r="C5">
        <v>1691.7884900285057</v>
      </c>
      <c r="D5" s="3">
        <v>2157.4661954857756</v>
      </c>
      <c r="E5">
        <v>418.81112232149542</v>
      </c>
      <c r="F5">
        <v>1008.109382621953</v>
      </c>
      <c r="G5" s="3">
        <v>1439.499565641145</v>
      </c>
      <c r="H5">
        <v>251.99978485481589</v>
      </c>
      <c r="I5">
        <v>931.14359353944894</v>
      </c>
      <c r="J5" s="3">
        <v>831.65654186649328</v>
      </c>
      <c r="K5">
        <v>1539.582846054916</v>
      </c>
      <c r="L5">
        <v>2205.5638728313875</v>
      </c>
      <c r="M5" s="3">
        <v>1319.6759740619134</v>
      </c>
      <c r="N5" s="8"/>
      <c r="O5">
        <v>2535.5285549042615</v>
      </c>
      <c r="P5">
        <v>2216.5358327031413</v>
      </c>
      <c r="Q5" s="3">
        <v>2157.4661954857756</v>
      </c>
      <c r="R5">
        <v>2130.0369074616465</v>
      </c>
      <c r="S5">
        <v>1904.4016410417478</v>
      </c>
      <c r="T5" s="3">
        <v>1439.499565641145</v>
      </c>
      <c r="U5" s="7">
        <v>852.97288321322276</v>
      </c>
      <c r="V5">
        <v>931.14359353944894</v>
      </c>
      <c r="W5" s="3">
        <v>1159.3029711355421</v>
      </c>
      <c r="X5" s="7">
        <v>2295.7143644569614</v>
      </c>
      <c r="Y5">
        <v>2205.5638728313875</v>
      </c>
      <c r="Z5" s="3">
        <v>2080.1013652596494</v>
      </c>
      <c r="AB5" s="7">
        <v>2303.1768610310596</v>
      </c>
      <c r="AC5" s="29">
        <v>1824.6460380481797</v>
      </c>
      <c r="AD5" s="29">
        <v>981.13981596273788</v>
      </c>
      <c r="AE5" s="3">
        <v>2193.7932008493326</v>
      </c>
      <c r="AG5" s="37" t="s">
        <v>17</v>
      </c>
      <c r="AH5" s="16">
        <v>0.53771514885827454</v>
      </c>
      <c r="AI5" s="3">
        <f t="shared" ref="AI5:AI68" si="0">TTEST(U5:W5,R5:T5,2,2)</f>
        <v>1.9420507823371781E-2</v>
      </c>
      <c r="AJ5" s="13">
        <v>1.2023116566739864</v>
      </c>
      <c r="AK5" s="3">
        <f t="shared" ref="AK5:AK68" si="1">TTEST(X5:Z5,R5:T5,2,2)</f>
        <v>0.1576402805607523</v>
      </c>
      <c r="AQ5" s="3"/>
    </row>
    <row r="6" spans="1:43" x14ac:dyDescent="0.45">
      <c r="A6" s="2" t="s">
        <v>18</v>
      </c>
      <c r="B6" s="7">
        <v>3205.999784854816</v>
      </c>
      <c r="C6">
        <v>4020.7884900285057</v>
      </c>
      <c r="D6" s="3">
        <v>5886.4661954857756</v>
      </c>
      <c r="E6">
        <v>674.81112232149542</v>
      </c>
      <c r="F6">
        <v>1700.109382621953</v>
      </c>
      <c r="G6" s="3">
        <v>2314.4995656411447</v>
      </c>
      <c r="H6">
        <v>818.99978485481586</v>
      </c>
      <c r="I6">
        <v>2440.1435935394488</v>
      </c>
      <c r="J6" s="3">
        <v>2384.6565418664932</v>
      </c>
      <c r="K6">
        <v>3727.582846054916</v>
      </c>
      <c r="L6">
        <v>4980.5638728313879</v>
      </c>
      <c r="M6" s="3">
        <v>3126.6759740619132</v>
      </c>
      <c r="N6" s="8"/>
      <c r="O6">
        <v>4753.7456282232642</v>
      </c>
      <c r="P6">
        <v>5267.9290682007022</v>
      </c>
      <c r="Q6" s="3">
        <v>5886.4661954857756</v>
      </c>
      <c r="R6">
        <v>3432.0306207317453</v>
      </c>
      <c r="S6">
        <v>3211.6466268719109</v>
      </c>
      <c r="T6" s="3">
        <v>2314.4995656411447</v>
      </c>
      <c r="U6" s="7">
        <v>2772.1635089533729</v>
      </c>
      <c r="V6">
        <v>2440.1435935394488</v>
      </c>
      <c r="W6" s="3">
        <v>3324.1359563157594</v>
      </c>
      <c r="X6" s="7">
        <v>5558.3013972386088</v>
      </c>
      <c r="Y6">
        <v>4980.5638728313879</v>
      </c>
      <c r="Z6" s="3">
        <v>4928.3332349775728</v>
      </c>
      <c r="AB6" s="7">
        <v>5302.7136306365801</v>
      </c>
      <c r="AC6" s="29">
        <v>2986.058937748267</v>
      </c>
      <c r="AD6" s="29">
        <v>2845.4810196028607</v>
      </c>
      <c r="AE6" s="3">
        <v>5155.7328350158568</v>
      </c>
      <c r="AG6" s="37" t="s">
        <v>18</v>
      </c>
      <c r="AH6" s="16">
        <v>0.95292192114218166</v>
      </c>
      <c r="AI6" s="3">
        <f t="shared" si="0"/>
        <v>0.75909184549324715</v>
      </c>
      <c r="AJ6" s="13">
        <v>1.7266011631048721</v>
      </c>
      <c r="AK6" s="3">
        <f t="shared" si="1"/>
        <v>5.447182028434105E-3</v>
      </c>
      <c r="AQ6" s="3"/>
    </row>
    <row r="7" spans="1:43" x14ac:dyDescent="0.45">
      <c r="A7" s="2" t="s">
        <v>19</v>
      </c>
      <c r="B7" s="7">
        <v>7970.9997848548155</v>
      </c>
      <c r="C7">
        <v>9510.7884900285062</v>
      </c>
      <c r="D7" s="3">
        <v>11709.466195485775</v>
      </c>
      <c r="E7">
        <v>811.81112232149542</v>
      </c>
      <c r="F7">
        <v>2838.109382621953</v>
      </c>
      <c r="G7" s="3">
        <v>7903.4995656411447</v>
      </c>
      <c r="H7">
        <v>984.99978485481586</v>
      </c>
      <c r="I7">
        <v>4600.1435935394493</v>
      </c>
      <c r="J7" s="3">
        <v>2404.6565418664932</v>
      </c>
      <c r="K7">
        <v>3467.582846054916</v>
      </c>
      <c r="L7">
        <v>4941.5638728313879</v>
      </c>
      <c r="M7" s="3">
        <v>3236.6759740619132</v>
      </c>
      <c r="N7" s="8"/>
      <c r="O7">
        <v>11819.122870445892</v>
      </c>
      <c r="P7">
        <v>12460.779588974259</v>
      </c>
      <c r="Q7" s="3">
        <v>11709.466195485775</v>
      </c>
      <c r="R7">
        <v>4128.800693848947</v>
      </c>
      <c r="S7">
        <v>5361.4223405637103</v>
      </c>
      <c r="T7" s="3">
        <v>7903.4995656411447</v>
      </c>
      <c r="U7" s="7">
        <v>3334.0429514099246</v>
      </c>
      <c r="V7">
        <v>4600.1435935394493</v>
      </c>
      <c r="W7" s="3">
        <v>3352.0153250882026</v>
      </c>
      <c r="X7" s="7">
        <v>5170.6082397782666</v>
      </c>
      <c r="Y7">
        <v>4941.5638728313879</v>
      </c>
      <c r="Z7" s="3">
        <v>5101.7175767977014</v>
      </c>
      <c r="AB7" s="7">
        <v>11996.456218301975</v>
      </c>
      <c r="AC7" s="29">
        <v>5797.9075333512674</v>
      </c>
      <c r="AD7" s="29">
        <v>3762.067290012526</v>
      </c>
      <c r="AE7" s="3">
        <v>5071.2965631357847</v>
      </c>
      <c r="AG7" s="37" t="s">
        <v>19</v>
      </c>
      <c r="AH7" s="16">
        <v>0.64886638297903332</v>
      </c>
      <c r="AI7" s="3">
        <f t="shared" si="0"/>
        <v>0.16165996819948567</v>
      </c>
      <c r="AJ7" s="13">
        <v>0.87467703373401473</v>
      </c>
      <c r="AK7" s="3">
        <f t="shared" si="1"/>
        <v>0.54960637228261633</v>
      </c>
      <c r="AQ7" s="3"/>
    </row>
    <row r="8" spans="1:43" x14ac:dyDescent="0.45">
      <c r="A8" s="2" t="s">
        <v>20</v>
      </c>
      <c r="B8" s="7">
        <v>189.99978485481589</v>
      </c>
      <c r="C8">
        <v>172.78849002850566</v>
      </c>
      <c r="D8" s="3">
        <v>312.46619548577547</v>
      </c>
      <c r="E8">
        <v>23.8111223214954</v>
      </c>
      <c r="F8">
        <v>71.109382621953031</v>
      </c>
      <c r="G8" s="3">
        <v>111.49956564114494</v>
      </c>
      <c r="H8">
        <v>25.999784854815879</v>
      </c>
      <c r="I8">
        <v>156.14359353944897</v>
      </c>
      <c r="J8" s="3">
        <v>139.65654186649326</v>
      </c>
      <c r="K8">
        <v>217.58284605491602</v>
      </c>
      <c r="L8">
        <v>278.56387283138753</v>
      </c>
      <c r="M8" s="3">
        <v>157.67597406191328</v>
      </c>
      <c r="N8" s="8"/>
      <c r="O8">
        <v>281.72511142506016</v>
      </c>
      <c r="P8">
        <v>226.38283797544869</v>
      </c>
      <c r="Q8" s="3">
        <v>312.46619548577547</v>
      </c>
      <c r="R8">
        <v>121.1012951894232</v>
      </c>
      <c r="S8">
        <v>134.33147959252403</v>
      </c>
      <c r="T8" s="3">
        <v>111.49956564114494</v>
      </c>
      <c r="U8" s="7">
        <v>88.004485651893063</v>
      </c>
      <c r="V8">
        <v>156.14359353944897</v>
      </c>
      <c r="W8" s="3">
        <v>194.67681160900617</v>
      </c>
      <c r="X8" s="7">
        <v>324.44377152399193</v>
      </c>
      <c r="Y8">
        <v>278.56387283138753</v>
      </c>
      <c r="Z8" s="3">
        <v>248.53222712338581</v>
      </c>
      <c r="AB8" s="7">
        <v>273.52471496209478</v>
      </c>
      <c r="AC8" s="29">
        <v>122.31078014103072</v>
      </c>
      <c r="AD8" s="29">
        <v>146.27496360011608</v>
      </c>
      <c r="AE8" s="3">
        <v>283.8466238262551</v>
      </c>
      <c r="AG8" s="37" t="s">
        <v>20</v>
      </c>
      <c r="AH8" s="16">
        <v>1.1959286289520303</v>
      </c>
      <c r="AI8" s="3">
        <f t="shared" si="0"/>
        <v>0.49405641995971089</v>
      </c>
      <c r="AJ8" s="22">
        <v>2.3206999701822286</v>
      </c>
      <c r="AK8" s="3">
        <f t="shared" si="1"/>
        <v>2.1803448213059862E-3</v>
      </c>
      <c r="AQ8" s="3"/>
    </row>
    <row r="9" spans="1:43" x14ac:dyDescent="0.45">
      <c r="A9" s="2" t="s">
        <v>21</v>
      </c>
      <c r="B9" s="7">
        <v>130.99978485481589</v>
      </c>
      <c r="C9">
        <v>60.788490028505663</v>
      </c>
      <c r="D9" s="3">
        <v>142.46619548577547</v>
      </c>
      <c r="E9">
        <v>1</v>
      </c>
      <c r="F9">
        <v>1</v>
      </c>
      <c r="G9" s="3">
        <v>116.49956564114494</v>
      </c>
      <c r="H9">
        <v>1</v>
      </c>
      <c r="I9">
        <v>138.14359353944897</v>
      </c>
      <c r="J9" s="3">
        <v>135.65654186649326</v>
      </c>
      <c r="K9">
        <v>1</v>
      </c>
      <c r="L9">
        <v>97.563872831387513</v>
      </c>
      <c r="M9" s="3">
        <v>67.675974061913294</v>
      </c>
      <c r="N9" s="8"/>
      <c r="O9">
        <v>194.24195144790693</v>
      </c>
      <c r="P9">
        <v>79.643446659121139</v>
      </c>
      <c r="Q9" s="3">
        <v>142.46619548577547</v>
      </c>
      <c r="R9">
        <v>1</v>
      </c>
      <c r="S9">
        <v>1</v>
      </c>
      <c r="T9" s="3">
        <v>1</v>
      </c>
      <c r="U9" s="7">
        <v>1</v>
      </c>
      <c r="V9">
        <v>138.14359353944897</v>
      </c>
      <c r="W9" s="3">
        <v>189.10093785451753</v>
      </c>
      <c r="X9" s="7">
        <v>1</v>
      </c>
      <c r="Y9">
        <v>97.563872831387513</v>
      </c>
      <c r="Z9" s="3">
        <v>106.6723110887355</v>
      </c>
      <c r="AB9" s="7">
        <v>138.78386453093452</v>
      </c>
      <c r="AC9" s="29">
        <v>1</v>
      </c>
      <c r="AD9" s="29">
        <v>109.41484379798884</v>
      </c>
      <c r="AE9" s="3">
        <v>68.41206130670767</v>
      </c>
      <c r="AG9" s="37" t="s">
        <v>21</v>
      </c>
      <c r="AH9" s="16">
        <v>109.41484379798884</v>
      </c>
      <c r="AI9" s="3">
        <f t="shared" si="0"/>
        <v>0.1257875463755318</v>
      </c>
      <c r="AJ9" s="13">
        <v>68.41206130670767</v>
      </c>
      <c r="AK9" s="3">
        <f t="shared" si="1"/>
        <v>0.11692273007541468</v>
      </c>
      <c r="AQ9" s="3"/>
    </row>
    <row r="10" spans="1:43" x14ac:dyDescent="0.45">
      <c r="A10" s="2" t="s">
        <v>22</v>
      </c>
      <c r="B10" s="7">
        <v>1</v>
      </c>
      <c r="C10">
        <v>1</v>
      </c>
      <c r="D10" s="3">
        <v>1</v>
      </c>
      <c r="E10">
        <v>1</v>
      </c>
      <c r="F10">
        <v>1</v>
      </c>
      <c r="G10" s="3">
        <v>1</v>
      </c>
      <c r="H10">
        <v>1</v>
      </c>
      <c r="I10">
        <v>30.143593539448982</v>
      </c>
      <c r="J10" s="3">
        <v>40.656541866493249</v>
      </c>
      <c r="K10">
        <v>143.58284605491602</v>
      </c>
      <c r="L10">
        <v>165.56387283138753</v>
      </c>
      <c r="M10" s="3">
        <v>118.67597406191329</v>
      </c>
      <c r="N10" s="8"/>
      <c r="O10">
        <v>1</v>
      </c>
      <c r="P10">
        <v>1</v>
      </c>
      <c r="Q10" s="3">
        <v>1</v>
      </c>
      <c r="R10">
        <v>1</v>
      </c>
      <c r="S10">
        <v>1</v>
      </c>
      <c r="T10" s="3">
        <v>1</v>
      </c>
      <c r="U10" s="7">
        <v>1</v>
      </c>
      <c r="V10">
        <v>30.143593539448982</v>
      </c>
      <c r="W10" s="3">
        <v>56.673936185412146</v>
      </c>
      <c r="X10" s="7">
        <v>214.10033440066383</v>
      </c>
      <c r="Y10">
        <v>165.56387283138753</v>
      </c>
      <c r="Z10" s="3">
        <v>187.05959684170404</v>
      </c>
      <c r="AB10" s="7">
        <v>1</v>
      </c>
      <c r="AC10" s="29">
        <v>1</v>
      </c>
      <c r="AD10" s="29">
        <v>29.272509908287045</v>
      </c>
      <c r="AE10" s="3">
        <v>188.90793469125182</v>
      </c>
      <c r="AG10" s="37" t="s">
        <v>22</v>
      </c>
      <c r="AH10" s="16">
        <v>29.272509908287045</v>
      </c>
      <c r="AI10" s="3">
        <f t="shared" si="0"/>
        <v>0.15348438156598099</v>
      </c>
      <c r="AJ10" s="22">
        <v>188.90793469125182</v>
      </c>
      <c r="AK10" s="3">
        <f t="shared" si="1"/>
        <v>1.8032437871686249E-4</v>
      </c>
      <c r="AQ10" s="3"/>
    </row>
    <row r="11" spans="1:43" x14ac:dyDescent="0.45">
      <c r="A11" s="2" t="s">
        <v>23</v>
      </c>
      <c r="B11" s="7">
        <v>3529.999784854816</v>
      </c>
      <c r="C11">
        <v>4082.7884900285057</v>
      </c>
      <c r="D11" s="3">
        <v>4217.4661954857756</v>
      </c>
      <c r="E11">
        <v>14.8111223214954</v>
      </c>
      <c r="F11" t="s">
        <v>24</v>
      </c>
      <c r="G11" s="3">
        <v>69.49956564114494</v>
      </c>
      <c r="H11">
        <v>76.999784854815886</v>
      </c>
      <c r="I11">
        <v>256.143593539449</v>
      </c>
      <c r="J11" s="3">
        <v>230.65654186649326</v>
      </c>
      <c r="K11">
        <v>176.58284605491602</v>
      </c>
      <c r="L11">
        <v>305.56387283138753</v>
      </c>
      <c r="M11" s="3">
        <v>162.67597406191328</v>
      </c>
      <c r="N11" s="8"/>
      <c r="O11">
        <v>5234.1616253859365</v>
      </c>
      <c r="P11">
        <v>5349.1598026793836</v>
      </c>
      <c r="Q11" s="3">
        <v>4217.4661954857756</v>
      </c>
      <c r="R11">
        <v>75.328078707271274</v>
      </c>
      <c r="S11">
        <v>1</v>
      </c>
      <c r="T11" s="3">
        <v>69.49956564114494</v>
      </c>
      <c r="U11" s="7">
        <v>260.6300974909542</v>
      </c>
      <c r="V11">
        <v>256.143593539449</v>
      </c>
      <c r="W11" s="3">
        <v>321.52793952362288</v>
      </c>
      <c r="X11" s="7">
        <v>263.30754284755341</v>
      </c>
      <c r="Y11">
        <v>305.56387283138753</v>
      </c>
      <c r="Z11" s="3">
        <v>256.41333356975525</v>
      </c>
      <c r="AB11" s="7">
        <v>4933.5958745170319</v>
      </c>
      <c r="AC11" s="29">
        <v>48.609214782805402</v>
      </c>
      <c r="AD11" s="29">
        <v>279.43387685134201</v>
      </c>
      <c r="AE11" s="3">
        <v>275.09491641623208</v>
      </c>
      <c r="AG11" s="37" t="s">
        <v>23</v>
      </c>
      <c r="AH11" s="22">
        <v>5.74857829117179</v>
      </c>
      <c r="AI11" s="3">
        <f t="shared" si="0"/>
        <v>1.9232186289731125E-3</v>
      </c>
      <c r="AJ11" s="22">
        <v>5.6593161943760046</v>
      </c>
      <c r="AK11" s="3">
        <f t="shared" si="1"/>
        <v>1.3366273334361038E-3</v>
      </c>
      <c r="AQ11" s="3"/>
    </row>
    <row r="12" spans="1:43" x14ac:dyDescent="0.45">
      <c r="A12" s="2" t="s">
        <v>25</v>
      </c>
      <c r="B12" s="7">
        <v>593.99978485481586</v>
      </c>
      <c r="C12">
        <v>625.78849002850563</v>
      </c>
      <c r="D12" s="3">
        <v>857.46619548577542</v>
      </c>
      <c r="E12">
        <v>455.81112232149542</v>
      </c>
      <c r="F12">
        <v>1619.109382621953</v>
      </c>
      <c r="G12" s="3">
        <v>4024.4995656411447</v>
      </c>
      <c r="H12">
        <v>440.99978485481586</v>
      </c>
      <c r="I12">
        <v>2453.1435935394488</v>
      </c>
      <c r="J12" s="3">
        <v>2310.6565418664932</v>
      </c>
      <c r="K12">
        <v>4855.5828460549164</v>
      </c>
      <c r="L12">
        <v>7896.5638728313879</v>
      </c>
      <c r="M12" s="3">
        <v>4884.6759740619136</v>
      </c>
      <c r="N12" s="8"/>
      <c r="O12">
        <v>880.76234245505827</v>
      </c>
      <c r="P12">
        <v>819.8912689245235</v>
      </c>
      <c r="Q12" s="3">
        <v>857.46619548577542</v>
      </c>
      <c r="R12">
        <v>2318.2156863327154</v>
      </c>
      <c r="S12">
        <v>3058.6309565652009</v>
      </c>
      <c r="T12" s="3">
        <v>4024.4995656411447</v>
      </c>
      <c r="U12" s="7">
        <v>1492.7030917932727</v>
      </c>
      <c r="V12">
        <v>2453.1435935394488</v>
      </c>
      <c r="W12" s="3">
        <v>3220.9822918577192</v>
      </c>
      <c r="X12" s="7">
        <v>7240.2932496050162</v>
      </c>
      <c r="Y12">
        <v>7896.5638728313879</v>
      </c>
      <c r="Z12" s="3">
        <v>7699.3302615210769</v>
      </c>
      <c r="AB12" s="7">
        <v>852.70660228845247</v>
      </c>
      <c r="AC12" s="29">
        <v>3133.7820695130199</v>
      </c>
      <c r="AD12" s="29">
        <v>2388.9429923968137</v>
      </c>
      <c r="AE12" s="3">
        <v>7612.0624613191603</v>
      </c>
      <c r="AG12" s="37" t="s">
        <v>25</v>
      </c>
      <c r="AH12" s="16">
        <v>0.7623194400266794</v>
      </c>
      <c r="AI12" s="3">
        <f t="shared" si="0"/>
        <v>0.34900085257835961</v>
      </c>
      <c r="AJ12" s="22">
        <v>2.4290337657404657</v>
      </c>
      <c r="AK12" s="3">
        <f t="shared" si="1"/>
        <v>1.0815146168281088E-3</v>
      </c>
      <c r="AQ12" s="3"/>
    </row>
    <row r="13" spans="1:43" x14ac:dyDescent="0.45">
      <c r="A13" s="2" t="s">
        <v>26</v>
      </c>
      <c r="B13" s="7">
        <v>111.99978485481589</v>
      </c>
      <c r="C13">
        <v>95.788490028505663</v>
      </c>
      <c r="D13" s="3">
        <v>141.46619548577547</v>
      </c>
      <c r="E13">
        <v>27.8111223214954</v>
      </c>
      <c r="F13">
        <v>64.109382621953031</v>
      </c>
      <c r="G13" s="3">
        <v>109.49956564114494</v>
      </c>
      <c r="H13">
        <v>1</v>
      </c>
      <c r="I13">
        <v>66.143593539448986</v>
      </c>
      <c r="J13" s="3">
        <v>46.656541866493249</v>
      </c>
      <c r="K13">
        <v>106.58284605491603</v>
      </c>
      <c r="L13">
        <v>169.56387283138753</v>
      </c>
      <c r="M13" s="3">
        <v>84.675974061913294</v>
      </c>
      <c r="N13" s="8"/>
      <c r="O13">
        <v>166.06940840441692</v>
      </c>
      <c r="P13">
        <v>125.4995064454735</v>
      </c>
      <c r="Q13" s="3">
        <v>141.46619548577547</v>
      </c>
      <c r="R13">
        <v>141.44494695926849</v>
      </c>
      <c r="S13">
        <v>121.10790314626516</v>
      </c>
      <c r="T13" s="3">
        <v>109.49956564114494</v>
      </c>
      <c r="U13" s="7">
        <v>1</v>
      </c>
      <c r="V13">
        <v>66.143593539448986</v>
      </c>
      <c r="W13" s="3">
        <v>65.03774681714512</v>
      </c>
      <c r="X13" s="7">
        <v>158.9286158389998</v>
      </c>
      <c r="Y13">
        <v>169.56387283138753</v>
      </c>
      <c r="Z13" s="3">
        <v>133.46807300639168</v>
      </c>
      <c r="AB13" s="7">
        <v>144.34503677855528</v>
      </c>
      <c r="AC13" s="29">
        <v>124.01747191555954</v>
      </c>
      <c r="AD13" s="29">
        <v>44.060446785531362</v>
      </c>
      <c r="AE13" s="3">
        <v>153.98685389225966</v>
      </c>
      <c r="AG13" s="37" t="s">
        <v>26</v>
      </c>
      <c r="AH13" s="21">
        <v>0.35527612444423184</v>
      </c>
      <c r="AI13" s="3">
        <f t="shared" si="0"/>
        <v>2.7105384999613753E-2</v>
      </c>
      <c r="AJ13" s="13">
        <v>1.2416545145921498</v>
      </c>
      <c r="AK13" s="3">
        <f t="shared" si="1"/>
        <v>0.1025509684512263</v>
      </c>
      <c r="AQ13" s="3"/>
    </row>
    <row r="14" spans="1:43" x14ac:dyDescent="0.45">
      <c r="A14" s="2" t="s">
        <v>27</v>
      </c>
      <c r="B14" s="7">
        <v>1</v>
      </c>
      <c r="C14">
        <v>1</v>
      </c>
      <c r="D14" s="3">
        <v>1</v>
      </c>
      <c r="E14">
        <v>1</v>
      </c>
      <c r="F14">
        <v>1</v>
      </c>
      <c r="G14" s="3">
        <v>1</v>
      </c>
      <c r="H14">
        <v>1</v>
      </c>
      <c r="I14">
        <v>1</v>
      </c>
      <c r="J14" s="3">
        <v>1</v>
      </c>
      <c r="K14">
        <v>1</v>
      </c>
      <c r="L14">
        <v>1</v>
      </c>
      <c r="M14" s="3">
        <v>1</v>
      </c>
      <c r="N14" s="8"/>
      <c r="O14">
        <v>1</v>
      </c>
      <c r="P14">
        <v>1</v>
      </c>
      <c r="Q14" s="3">
        <v>1</v>
      </c>
      <c r="R14">
        <v>1</v>
      </c>
      <c r="S14">
        <v>1</v>
      </c>
      <c r="T14" s="3">
        <v>1</v>
      </c>
      <c r="U14" s="7">
        <v>1</v>
      </c>
      <c r="V14">
        <v>1</v>
      </c>
      <c r="W14" s="3">
        <v>1</v>
      </c>
      <c r="X14" s="7">
        <v>1</v>
      </c>
      <c r="Y14">
        <v>1</v>
      </c>
      <c r="Z14" s="3">
        <v>1</v>
      </c>
      <c r="AB14" s="7">
        <v>1</v>
      </c>
      <c r="AC14" s="29">
        <v>1</v>
      </c>
      <c r="AD14" s="29">
        <v>1</v>
      </c>
      <c r="AE14" s="3">
        <v>1</v>
      </c>
      <c r="AG14" s="37" t="s">
        <v>27</v>
      </c>
      <c r="AH14" s="16">
        <v>1</v>
      </c>
      <c r="AI14" s="3">
        <v>1</v>
      </c>
      <c r="AJ14" s="13">
        <v>1</v>
      </c>
      <c r="AK14" s="3">
        <v>1</v>
      </c>
      <c r="AQ14" s="3"/>
    </row>
    <row r="15" spans="1:43" x14ac:dyDescent="0.45">
      <c r="A15" s="2" t="s">
        <v>28</v>
      </c>
      <c r="B15" s="7">
        <v>127.99978485481589</v>
      </c>
      <c r="C15">
        <v>145.78849002850566</v>
      </c>
      <c r="D15" s="3">
        <v>180.46619548577547</v>
      </c>
      <c r="E15">
        <v>100.8111223214954</v>
      </c>
      <c r="F15">
        <v>287.10938262195305</v>
      </c>
      <c r="G15" s="3">
        <v>519.49956564114495</v>
      </c>
      <c r="H15" t="s">
        <v>24</v>
      </c>
      <c r="I15">
        <v>71.143593539448986</v>
      </c>
      <c r="J15" s="3">
        <v>49.656541866493249</v>
      </c>
      <c r="K15">
        <v>68.582846054916033</v>
      </c>
      <c r="L15">
        <v>144.56387283138753</v>
      </c>
      <c r="M15" s="3">
        <v>68.675974061913294</v>
      </c>
      <c r="N15" s="8"/>
      <c r="O15">
        <v>189.79365517788219</v>
      </c>
      <c r="P15">
        <v>191.00816328311973</v>
      </c>
      <c r="Q15" s="3">
        <v>180.46619548577547</v>
      </c>
      <c r="R15">
        <v>512.71659175894524</v>
      </c>
      <c r="S15">
        <v>542.3732670770836</v>
      </c>
      <c r="T15" s="3">
        <v>519.49956564114495</v>
      </c>
      <c r="U15" s="7">
        <v>1</v>
      </c>
      <c r="V15">
        <v>71.143593539448986</v>
      </c>
      <c r="W15" s="3">
        <v>69.219652133011607</v>
      </c>
      <c r="X15" s="7">
        <v>102.26576974864213</v>
      </c>
      <c r="Y15">
        <v>144.56387283138753</v>
      </c>
      <c r="Z15" s="3">
        <v>108.24853237800939</v>
      </c>
      <c r="AB15" s="7">
        <v>187.08933798225914</v>
      </c>
      <c r="AC15" s="29">
        <v>524.86314149239126</v>
      </c>
      <c r="AD15" s="29">
        <v>47.1210818908202</v>
      </c>
      <c r="AE15" s="3">
        <v>118.35939165267968</v>
      </c>
      <c r="AG15" s="37" t="s">
        <v>28</v>
      </c>
      <c r="AH15" s="21">
        <v>8.9777845243307675E-2</v>
      </c>
      <c r="AI15" s="3">
        <f t="shared" si="0"/>
        <v>4.2459501866754143E-5</v>
      </c>
      <c r="AJ15" s="21">
        <v>0.22550524564582231</v>
      </c>
      <c r="AK15" s="3">
        <f t="shared" si="1"/>
        <v>1.4157341397872142E-5</v>
      </c>
      <c r="AQ15" s="3"/>
    </row>
    <row r="16" spans="1:43" x14ac:dyDescent="0.45">
      <c r="A16" s="2" t="s">
        <v>29</v>
      </c>
      <c r="B16" s="7">
        <v>62.999784854815879</v>
      </c>
      <c r="C16">
        <v>83.788490028505663</v>
      </c>
      <c r="D16" s="3">
        <v>86.466195485775472</v>
      </c>
      <c r="E16">
        <v>1</v>
      </c>
      <c r="F16">
        <v>1</v>
      </c>
      <c r="G16" s="3">
        <v>1</v>
      </c>
      <c r="H16">
        <v>1</v>
      </c>
      <c r="I16">
        <v>1</v>
      </c>
      <c r="J16" s="3">
        <v>1</v>
      </c>
      <c r="K16">
        <v>89.582846054916033</v>
      </c>
      <c r="L16">
        <v>119.56387283138751</v>
      </c>
      <c r="M16" s="3">
        <v>87.675974061913294</v>
      </c>
      <c r="N16" s="8"/>
      <c r="O16">
        <v>93.413902660679511</v>
      </c>
      <c r="P16">
        <v>109.7774288044384</v>
      </c>
      <c r="Q16" s="3">
        <v>86.466195485775472</v>
      </c>
      <c r="R16">
        <v>1</v>
      </c>
      <c r="S16">
        <v>1</v>
      </c>
      <c r="T16" s="3">
        <v>1</v>
      </c>
      <c r="U16" s="7">
        <v>1</v>
      </c>
      <c r="V16">
        <v>1</v>
      </c>
      <c r="W16" s="3">
        <v>1</v>
      </c>
      <c r="X16" s="7">
        <v>133.57944785120822</v>
      </c>
      <c r="Y16">
        <v>119.56387283138751</v>
      </c>
      <c r="Z16" s="3">
        <v>138.19673687421334</v>
      </c>
      <c r="AB16" s="7">
        <v>96.552508983631128</v>
      </c>
      <c r="AC16" s="29">
        <v>1</v>
      </c>
      <c r="AD16" s="29">
        <v>1</v>
      </c>
      <c r="AE16" s="3">
        <v>130.4466858522697</v>
      </c>
      <c r="AG16" s="37" t="s">
        <v>29</v>
      </c>
      <c r="AH16" s="16">
        <v>1</v>
      </c>
      <c r="AI16" s="3">
        <v>1</v>
      </c>
      <c r="AJ16" s="22">
        <v>130.4466858522697</v>
      </c>
      <c r="AK16" s="3">
        <f t="shared" si="1"/>
        <v>2.0789424649235894E-5</v>
      </c>
      <c r="AQ16" s="3"/>
    </row>
    <row r="17" spans="1:43" x14ac:dyDescent="0.45">
      <c r="A17" s="2" t="s">
        <v>30</v>
      </c>
      <c r="B17" s="7">
        <v>1</v>
      </c>
      <c r="C17">
        <v>1</v>
      </c>
      <c r="D17" s="3">
        <v>1</v>
      </c>
      <c r="E17">
        <v>1</v>
      </c>
      <c r="F17">
        <v>1</v>
      </c>
      <c r="G17" s="3">
        <v>1</v>
      </c>
      <c r="H17">
        <v>1</v>
      </c>
      <c r="I17">
        <v>1</v>
      </c>
      <c r="J17" s="3">
        <v>1</v>
      </c>
      <c r="K17">
        <v>1</v>
      </c>
      <c r="L17">
        <v>1</v>
      </c>
      <c r="M17" s="3">
        <v>1</v>
      </c>
      <c r="N17" s="8"/>
      <c r="O17">
        <v>1</v>
      </c>
      <c r="P17">
        <v>1</v>
      </c>
      <c r="Q17" s="3">
        <v>1</v>
      </c>
      <c r="R17">
        <v>1</v>
      </c>
      <c r="S17">
        <v>1</v>
      </c>
      <c r="T17" s="3">
        <v>1</v>
      </c>
      <c r="U17" s="7">
        <v>1</v>
      </c>
      <c r="V17">
        <v>1</v>
      </c>
      <c r="W17" s="3">
        <v>1</v>
      </c>
      <c r="X17" s="7">
        <v>1</v>
      </c>
      <c r="Y17">
        <v>1</v>
      </c>
      <c r="Z17" s="3">
        <v>1</v>
      </c>
      <c r="AB17" s="7">
        <v>1</v>
      </c>
      <c r="AC17" s="29">
        <v>1</v>
      </c>
      <c r="AD17" s="29">
        <v>1</v>
      </c>
      <c r="AE17" s="3">
        <v>1</v>
      </c>
      <c r="AG17" s="37" t="s">
        <v>30</v>
      </c>
      <c r="AH17" s="16">
        <v>1</v>
      </c>
      <c r="AI17" s="3">
        <v>1</v>
      </c>
      <c r="AJ17" s="13">
        <v>1</v>
      </c>
      <c r="AK17" s="3">
        <v>1</v>
      </c>
      <c r="AQ17" s="3"/>
    </row>
    <row r="18" spans="1:43" x14ac:dyDescent="0.45">
      <c r="A18" s="2" t="s">
        <v>31</v>
      </c>
      <c r="B18" s="7">
        <v>90.999784854815886</v>
      </c>
      <c r="C18">
        <v>81.788490028505663</v>
      </c>
      <c r="D18" s="3">
        <v>140.46619548577547</v>
      </c>
      <c r="E18">
        <v>22.8111223214954</v>
      </c>
      <c r="F18">
        <v>65.109382621953031</v>
      </c>
      <c r="G18" s="3">
        <v>158.49956564114495</v>
      </c>
      <c r="H18">
        <v>90.999784854815886</v>
      </c>
      <c r="I18">
        <v>328.143593539449</v>
      </c>
      <c r="J18" s="3">
        <v>197.65654186649326</v>
      </c>
      <c r="K18">
        <v>222.58284605491602</v>
      </c>
      <c r="L18">
        <v>365.56387283138753</v>
      </c>
      <c r="M18" s="3">
        <v>228.67597406191328</v>
      </c>
      <c r="N18" s="8"/>
      <c r="O18">
        <v>134.93133451424376</v>
      </c>
      <c r="P18">
        <v>107.15708253093256</v>
      </c>
      <c r="Q18" s="3">
        <v>140.46619548577547</v>
      </c>
      <c r="R18">
        <v>116.01538224696188</v>
      </c>
      <c r="S18">
        <v>122.99698549573071</v>
      </c>
      <c r="T18" s="3">
        <v>158.49956564114495</v>
      </c>
      <c r="U18" s="7">
        <v>308.01752034873567</v>
      </c>
      <c r="V18">
        <v>328.143593539449</v>
      </c>
      <c r="W18" s="3">
        <v>275.52698104909155</v>
      </c>
      <c r="X18" s="7">
        <v>331.89940916746008</v>
      </c>
      <c r="Y18">
        <v>365.56387283138753</v>
      </c>
      <c r="Z18" s="3">
        <v>360.44393866183219</v>
      </c>
      <c r="AB18" s="7">
        <v>127.51820417698393</v>
      </c>
      <c r="AC18" s="29">
        <v>132.50397779461252</v>
      </c>
      <c r="AD18" s="29">
        <v>303.89603164575874</v>
      </c>
      <c r="AE18" s="3">
        <v>352.63574022022658</v>
      </c>
      <c r="AG18" s="37" t="s">
        <v>31</v>
      </c>
      <c r="AH18" s="22">
        <v>2.2934861028610936</v>
      </c>
      <c r="AI18" s="3">
        <f t="shared" si="0"/>
        <v>1.0574199669165824E-3</v>
      </c>
      <c r="AJ18" s="22">
        <v>2.6613219171942806</v>
      </c>
      <c r="AK18" s="3">
        <f t="shared" si="1"/>
        <v>1.9648554273004798E-4</v>
      </c>
      <c r="AQ18" s="3"/>
    </row>
    <row r="19" spans="1:43" x14ac:dyDescent="0.45">
      <c r="A19" s="2" t="s">
        <v>32</v>
      </c>
      <c r="B19" s="7">
        <v>50.999784854815879</v>
      </c>
      <c r="C19">
        <v>72.788490028505663</v>
      </c>
      <c r="D19" s="3">
        <v>132.46619548577547</v>
      </c>
      <c r="E19">
        <v>1</v>
      </c>
      <c r="F19">
        <v>1</v>
      </c>
      <c r="G19" s="3">
        <v>1</v>
      </c>
      <c r="H19">
        <v>1</v>
      </c>
      <c r="I19">
        <v>47.143593539448986</v>
      </c>
      <c r="J19" s="3">
        <v>31.656541866493249</v>
      </c>
      <c r="K19">
        <v>62.582846054916033</v>
      </c>
      <c r="L19">
        <v>90.563872831387513</v>
      </c>
      <c r="M19" s="3">
        <v>60.675974061913294</v>
      </c>
      <c r="N19" s="8"/>
      <c r="O19">
        <v>75.620717580580546</v>
      </c>
      <c r="P19">
        <v>95.365524300156238</v>
      </c>
      <c r="Q19" s="3">
        <v>132.46619548577547</v>
      </c>
      <c r="R19">
        <v>1</v>
      </c>
      <c r="S19">
        <v>1</v>
      </c>
      <c r="T19" s="3">
        <v>1</v>
      </c>
      <c r="U19" s="7">
        <v>1</v>
      </c>
      <c r="V19">
        <v>47.143593539448986</v>
      </c>
      <c r="W19" s="3">
        <v>44.128220237812691</v>
      </c>
      <c r="X19" s="7">
        <v>93.319004576480395</v>
      </c>
      <c r="Y19">
        <v>90.563872831387513</v>
      </c>
      <c r="Z19" s="3">
        <v>95.638762063818248</v>
      </c>
      <c r="AB19" s="7">
        <v>101.15081245550408</v>
      </c>
      <c r="AC19" s="29">
        <v>1</v>
      </c>
      <c r="AD19" s="29">
        <v>30.757271259087229</v>
      </c>
      <c r="AE19" s="3">
        <v>93.17387982389539</v>
      </c>
      <c r="AG19" s="37" t="s">
        <v>32</v>
      </c>
      <c r="AH19" s="16">
        <v>30.757271259087229</v>
      </c>
      <c r="AI19" s="3">
        <f t="shared" si="0"/>
        <v>0.11657012542046287</v>
      </c>
      <c r="AJ19" s="22">
        <v>93.17387982389539</v>
      </c>
      <c r="AK19" s="3">
        <f t="shared" si="1"/>
        <v>3.8411301936146454E-7</v>
      </c>
      <c r="AQ19" s="3"/>
    </row>
    <row r="20" spans="1:43" x14ac:dyDescent="0.45">
      <c r="A20" s="2" t="s">
        <v>33</v>
      </c>
      <c r="B20" s="7">
        <v>316.99978485481586</v>
      </c>
      <c r="C20">
        <v>334.78849002850563</v>
      </c>
      <c r="D20" s="3">
        <v>473.46619548577547</v>
      </c>
      <c r="E20">
        <v>22.8111223214954</v>
      </c>
      <c r="F20">
        <v>102.10938262195303</v>
      </c>
      <c r="G20" s="3">
        <v>167.49956564114495</v>
      </c>
      <c r="H20">
        <v>23.999784854815879</v>
      </c>
      <c r="I20">
        <v>129.14359353944897</v>
      </c>
      <c r="J20" s="3">
        <v>137.65654186649326</v>
      </c>
      <c r="K20">
        <v>164.58284605491602</v>
      </c>
      <c r="L20">
        <v>222.56387283138753</v>
      </c>
      <c r="M20" s="3">
        <v>140.67597406191328</v>
      </c>
      <c r="N20" s="8"/>
      <c r="O20">
        <v>470.03632018944069</v>
      </c>
      <c r="P20">
        <v>438.63088612942244</v>
      </c>
      <c r="Q20" s="3">
        <v>473.46619548577547</v>
      </c>
      <c r="R20">
        <v>116.01538224696188</v>
      </c>
      <c r="S20">
        <v>192.89303242595619</v>
      </c>
      <c r="T20" s="3">
        <v>167.49956564114495</v>
      </c>
      <c r="U20" s="7">
        <v>81.234853815067126</v>
      </c>
      <c r="V20">
        <v>129.14359353944897</v>
      </c>
      <c r="W20" s="3">
        <v>191.88887473176186</v>
      </c>
      <c r="X20" s="7">
        <v>245.41401250322991</v>
      </c>
      <c r="Y20">
        <v>222.56387283138753</v>
      </c>
      <c r="Z20" s="3">
        <v>221.73646520572964</v>
      </c>
      <c r="AB20" s="7">
        <v>460.71113393487957</v>
      </c>
      <c r="AC20" s="29">
        <v>158.80266010468767</v>
      </c>
      <c r="AD20" s="29">
        <v>134.08910736209265</v>
      </c>
      <c r="AE20" s="3">
        <v>229.90478351344905</v>
      </c>
      <c r="AG20" s="37" t="s">
        <v>33</v>
      </c>
      <c r="AH20" s="16">
        <v>0.84437570046809618</v>
      </c>
      <c r="AI20" s="3">
        <f t="shared" si="0"/>
        <v>0.56277803854331365</v>
      </c>
      <c r="AJ20" s="13">
        <v>1.4477388688696313</v>
      </c>
      <c r="AK20" s="3">
        <f t="shared" si="1"/>
        <v>4.0984352520150653E-2</v>
      </c>
      <c r="AQ20" s="3"/>
    </row>
    <row r="21" spans="1:43" x14ac:dyDescent="0.45">
      <c r="A21" s="2" t="s">
        <v>34</v>
      </c>
      <c r="B21" s="7">
        <v>342.99978485481586</v>
      </c>
      <c r="C21">
        <v>486.78849002850563</v>
      </c>
      <c r="D21" s="3">
        <v>574.46619548577542</v>
      </c>
      <c r="E21">
        <v>1</v>
      </c>
      <c r="F21">
        <v>1</v>
      </c>
      <c r="G21" s="3">
        <v>1</v>
      </c>
      <c r="H21">
        <v>1</v>
      </c>
      <c r="I21">
        <v>36.143593539448986</v>
      </c>
      <c r="J21" s="3">
        <v>39.656541866493249</v>
      </c>
      <c r="K21">
        <v>39.582846054916033</v>
      </c>
      <c r="L21">
        <v>104.56387283138751</v>
      </c>
      <c r="M21" s="3">
        <v>51.675974061913294</v>
      </c>
      <c r="N21" s="8"/>
      <c r="O21">
        <v>508.5882211963218</v>
      </c>
      <c r="P21">
        <v>637.77720291586695</v>
      </c>
      <c r="Q21" s="3">
        <v>574.46619548577542</v>
      </c>
      <c r="R21">
        <v>1</v>
      </c>
      <c r="S21">
        <v>1</v>
      </c>
      <c r="T21" s="3">
        <v>1</v>
      </c>
      <c r="U21" s="7">
        <v>1</v>
      </c>
      <c r="V21">
        <v>36.143593539448986</v>
      </c>
      <c r="W21" s="3">
        <v>55.279967746789985</v>
      </c>
      <c r="X21" s="7">
        <v>59.023071416527067</v>
      </c>
      <c r="Y21">
        <v>104.56387283138751</v>
      </c>
      <c r="Z21" s="3">
        <v>81.452770460353207</v>
      </c>
      <c r="AB21" s="7">
        <v>573.61053986598802</v>
      </c>
      <c r="AC21" s="29">
        <v>1</v>
      </c>
      <c r="AD21" s="29">
        <v>30.807853762079656</v>
      </c>
      <c r="AE21" s="3">
        <v>81.679904902755922</v>
      </c>
      <c r="AG21" s="37" t="s">
        <v>34</v>
      </c>
      <c r="AH21" s="16">
        <v>30.807853762079656</v>
      </c>
      <c r="AI21" s="3">
        <f t="shared" si="0"/>
        <v>0.13400347621751793</v>
      </c>
      <c r="AJ21" s="22">
        <v>81.679904902755922</v>
      </c>
      <c r="AK21" s="3">
        <f t="shared" si="1"/>
        <v>3.5741697077094326E-3</v>
      </c>
      <c r="AQ21" s="3"/>
    </row>
    <row r="22" spans="1:43" x14ac:dyDescent="0.45">
      <c r="A22" s="2" t="s">
        <v>35</v>
      </c>
      <c r="B22" s="7">
        <v>479.99978485481586</v>
      </c>
      <c r="C22">
        <v>567.78849002850563</v>
      </c>
      <c r="D22" s="3">
        <v>716.46619548577542</v>
      </c>
      <c r="E22">
        <v>123.8111223214954</v>
      </c>
      <c r="F22">
        <v>321.10938262195305</v>
      </c>
      <c r="G22" s="3">
        <v>645.49956564114495</v>
      </c>
      <c r="H22">
        <v>75.999784854815886</v>
      </c>
      <c r="I22">
        <v>424.143593539449</v>
      </c>
      <c r="J22" s="3">
        <v>327.65654186649323</v>
      </c>
      <c r="K22">
        <v>490.58284605491605</v>
      </c>
      <c r="L22">
        <v>868.56387283138747</v>
      </c>
      <c r="M22" s="3">
        <v>462.67597406191328</v>
      </c>
      <c r="N22" s="8"/>
      <c r="O22">
        <v>711.72708419411822</v>
      </c>
      <c r="P22">
        <v>743.90122699285382</v>
      </c>
      <c r="Q22" s="3">
        <v>716.46619548577542</v>
      </c>
      <c r="R22">
        <v>629.69258943555565</v>
      </c>
      <c r="S22">
        <v>606.60206695891247</v>
      </c>
      <c r="T22" s="3">
        <v>645.49956564114495</v>
      </c>
      <c r="U22" s="7">
        <v>257.24528157254122</v>
      </c>
      <c r="V22">
        <v>424.143593539449</v>
      </c>
      <c r="W22" s="3">
        <v>456.74287806997256</v>
      </c>
      <c r="X22" s="7">
        <v>731.52158685735105</v>
      </c>
      <c r="Y22">
        <v>868.56387283138747</v>
      </c>
      <c r="Z22" s="3">
        <v>729.27972035192306</v>
      </c>
      <c r="AB22" s="7">
        <v>724.03150222424904</v>
      </c>
      <c r="AC22" s="29">
        <v>627.26474067853769</v>
      </c>
      <c r="AD22" s="29">
        <v>379.37725106065426</v>
      </c>
      <c r="AE22" s="3">
        <v>776.45506001355386</v>
      </c>
      <c r="AG22" s="37" t="s">
        <v>35</v>
      </c>
      <c r="AH22" s="16">
        <v>0.60481201390383665</v>
      </c>
      <c r="AI22" s="3">
        <f t="shared" si="0"/>
        <v>1.6866243981117458E-2</v>
      </c>
      <c r="AJ22" s="13">
        <v>1.23784266779228</v>
      </c>
      <c r="AK22" s="3">
        <f t="shared" si="1"/>
        <v>3.4649805305888889E-2</v>
      </c>
      <c r="AQ22" s="3"/>
    </row>
    <row r="23" spans="1:43" x14ac:dyDescent="0.45">
      <c r="A23" s="2" t="s">
        <v>36</v>
      </c>
      <c r="B23" s="7">
        <v>2953.999784854816</v>
      </c>
      <c r="C23">
        <v>3396.7884900285057</v>
      </c>
      <c r="D23" s="3">
        <v>4100.4661954857756</v>
      </c>
      <c r="E23">
        <v>1011.8111223214954</v>
      </c>
      <c r="F23">
        <v>3020.109382621953</v>
      </c>
      <c r="G23" s="3">
        <v>5897.4995656411447</v>
      </c>
      <c r="H23">
        <v>824.99978485481586</v>
      </c>
      <c r="I23">
        <v>3490.1435935394488</v>
      </c>
      <c r="J23" s="3">
        <v>2686.6565418664932</v>
      </c>
      <c r="K23">
        <v>5071.5828460549164</v>
      </c>
      <c r="L23">
        <v>7087.5638728313879</v>
      </c>
      <c r="M23" s="3">
        <v>4008.6759740619132</v>
      </c>
      <c r="N23" s="8"/>
      <c r="O23">
        <v>4380.0887415411862</v>
      </c>
      <c r="P23">
        <v>4450.3810308668781</v>
      </c>
      <c r="Q23" s="3">
        <v>4100.4661954857756</v>
      </c>
      <c r="R23">
        <v>5145.9832823412116</v>
      </c>
      <c r="S23">
        <v>5705.2353281664418</v>
      </c>
      <c r="T23" s="3">
        <v>5897.4995656411447</v>
      </c>
      <c r="U23" s="7">
        <v>2792.4724044638506</v>
      </c>
      <c r="V23">
        <v>3490.1435935394488</v>
      </c>
      <c r="W23" s="3">
        <v>3745.1144247796524</v>
      </c>
      <c r="X23" s="7">
        <v>7562.3767958028384</v>
      </c>
      <c r="Y23">
        <v>7087.5638728313879</v>
      </c>
      <c r="Z23" s="3">
        <v>6318.5604121171464</v>
      </c>
      <c r="AB23" s="7">
        <v>4310.3119892979475</v>
      </c>
      <c r="AC23" s="29">
        <v>5582.9060587162667</v>
      </c>
      <c r="AD23" s="29">
        <v>3342.5768075943174</v>
      </c>
      <c r="AE23" s="3">
        <v>6989.5003602504576</v>
      </c>
      <c r="AG23" s="37" t="s">
        <v>36</v>
      </c>
      <c r="AH23" s="16">
        <v>0.59871629084206901</v>
      </c>
      <c r="AI23" s="3">
        <f t="shared" si="0"/>
        <v>3.5055383271140475E-3</v>
      </c>
      <c r="AJ23" s="13">
        <v>1.2519466182559451</v>
      </c>
      <c r="AK23" s="3">
        <f t="shared" si="1"/>
        <v>3.0048645322919756E-2</v>
      </c>
      <c r="AQ23" s="3"/>
    </row>
    <row r="24" spans="1:43" x14ac:dyDescent="0.45">
      <c r="A24" s="2" t="s">
        <v>37</v>
      </c>
      <c r="B24" s="7">
        <v>1434.999784854816</v>
      </c>
      <c r="C24">
        <v>1433.7884900285057</v>
      </c>
      <c r="D24" s="3">
        <v>2079.4661954857756</v>
      </c>
      <c r="E24">
        <v>290.81112232149542</v>
      </c>
      <c r="F24">
        <v>662.10938262195305</v>
      </c>
      <c r="G24" s="3">
        <v>1091.499565641145</v>
      </c>
      <c r="H24">
        <v>384.99978485481586</v>
      </c>
      <c r="I24">
        <v>1054.1435935394491</v>
      </c>
      <c r="J24" s="3">
        <v>928.65654186649328</v>
      </c>
      <c r="K24">
        <v>870.58284605491599</v>
      </c>
      <c r="L24">
        <v>1365.5638728313875</v>
      </c>
      <c r="M24" s="3">
        <v>753.67597406191328</v>
      </c>
      <c r="N24" s="8"/>
      <c r="O24">
        <v>2127.7680634853268</v>
      </c>
      <c r="P24">
        <v>1878.5111634208868</v>
      </c>
      <c r="Q24" s="3">
        <v>2079.4661954857756</v>
      </c>
      <c r="R24">
        <v>1479.0400508265968</v>
      </c>
      <c r="S24">
        <v>1250.7791481266663</v>
      </c>
      <c r="T24" s="3">
        <v>1091.499565641145</v>
      </c>
      <c r="U24" s="7">
        <v>1303.1534003621468</v>
      </c>
      <c r="V24">
        <v>1054.1435935394491</v>
      </c>
      <c r="W24" s="3">
        <v>1294.517909681892</v>
      </c>
      <c r="X24" s="7">
        <v>1298.1500477609277</v>
      </c>
      <c r="Y24">
        <v>1365.5638728313875</v>
      </c>
      <c r="Z24" s="3">
        <v>1187.9601155306259</v>
      </c>
      <c r="AB24" s="7">
        <v>2028.5818074639965</v>
      </c>
      <c r="AC24" s="29">
        <v>1273.7729215314694</v>
      </c>
      <c r="AD24" s="29">
        <v>1217.2716345278293</v>
      </c>
      <c r="AE24" s="3">
        <v>1283.8913453743137</v>
      </c>
      <c r="AG24" s="37" t="s">
        <v>37</v>
      </c>
      <c r="AH24" s="16">
        <v>0.95564257486671322</v>
      </c>
      <c r="AI24" s="3">
        <f t="shared" si="0"/>
        <v>0.70509341440888584</v>
      </c>
      <c r="AJ24" s="13">
        <v>1.0079436637973735</v>
      </c>
      <c r="AK24" s="3">
        <f t="shared" si="1"/>
        <v>0.93878772542787137</v>
      </c>
      <c r="AQ24" s="3"/>
    </row>
    <row r="25" spans="1:43" x14ac:dyDescent="0.45">
      <c r="A25" s="2" t="s">
        <v>38</v>
      </c>
      <c r="B25" s="7">
        <v>2385.999784854816</v>
      </c>
      <c r="C25">
        <v>2479.7884900285057</v>
      </c>
      <c r="D25" s="3">
        <v>3560.4661954857756</v>
      </c>
      <c r="E25">
        <v>373.81112232149542</v>
      </c>
      <c r="F25">
        <v>779.10938262195305</v>
      </c>
      <c r="G25" s="3">
        <v>1736.499565641145</v>
      </c>
      <c r="H25">
        <v>485.99978485481586</v>
      </c>
      <c r="I25">
        <v>1586.1435935394491</v>
      </c>
      <c r="J25" s="3">
        <v>1144.6565418664932</v>
      </c>
      <c r="K25">
        <v>2259.582846054916</v>
      </c>
      <c r="L25">
        <v>2943.5638728313875</v>
      </c>
      <c r="M25" s="3">
        <v>1662.6759740619134</v>
      </c>
      <c r="N25" s="8"/>
      <c r="O25">
        <v>3537.8779810831693</v>
      </c>
      <c r="P25">
        <v>3248.9522644644458</v>
      </c>
      <c r="Q25" s="3">
        <v>3560.4661954857756</v>
      </c>
      <c r="R25">
        <v>1901.1708250508868</v>
      </c>
      <c r="S25">
        <v>1471.8017830141359</v>
      </c>
      <c r="T25" s="3">
        <v>1736.499565641145</v>
      </c>
      <c r="U25" s="7">
        <v>1645.0198081218559</v>
      </c>
      <c r="V25">
        <v>1586.1435935394491</v>
      </c>
      <c r="W25" s="3">
        <v>1595.6150924242786</v>
      </c>
      <c r="X25" s="7">
        <v>3369.3261851163702</v>
      </c>
      <c r="Y25">
        <v>2943.5638728313875</v>
      </c>
      <c r="Z25" s="3">
        <v>2620.7452674805945</v>
      </c>
      <c r="AB25" s="7">
        <v>3449.0988136777974</v>
      </c>
      <c r="AC25" s="29">
        <v>1703.157391235389</v>
      </c>
      <c r="AD25" s="29">
        <v>1608.9261646951945</v>
      </c>
      <c r="AE25" s="3">
        <v>2977.878441809451</v>
      </c>
      <c r="AG25" s="37" t="s">
        <v>38</v>
      </c>
      <c r="AH25" s="16">
        <v>0.94467262566271482</v>
      </c>
      <c r="AI25" s="3">
        <f t="shared" si="0"/>
        <v>0.49735832237983751</v>
      </c>
      <c r="AJ25" s="13">
        <v>1.7484458319201142</v>
      </c>
      <c r="AK25" s="3">
        <f t="shared" si="1"/>
        <v>7.0145140225112953E-3</v>
      </c>
      <c r="AQ25" s="3"/>
    </row>
    <row r="26" spans="1:43" x14ac:dyDescent="0.45">
      <c r="A26" s="2" t="s">
        <v>39</v>
      </c>
      <c r="B26" s="7">
        <v>1</v>
      </c>
      <c r="C26">
        <v>1</v>
      </c>
      <c r="D26" s="3">
        <v>1</v>
      </c>
      <c r="E26">
        <v>1</v>
      </c>
      <c r="F26">
        <v>1</v>
      </c>
      <c r="G26" s="3">
        <v>1</v>
      </c>
      <c r="H26">
        <v>1</v>
      </c>
      <c r="I26">
        <v>1</v>
      </c>
      <c r="J26" s="3">
        <v>1</v>
      </c>
      <c r="K26">
        <v>1</v>
      </c>
      <c r="L26">
        <v>1</v>
      </c>
      <c r="M26" s="3">
        <v>1</v>
      </c>
      <c r="N26" s="8"/>
      <c r="O26">
        <v>1</v>
      </c>
      <c r="P26">
        <v>1</v>
      </c>
      <c r="Q26" s="3">
        <v>1</v>
      </c>
      <c r="R26">
        <v>1</v>
      </c>
      <c r="S26">
        <v>1</v>
      </c>
      <c r="T26" s="3">
        <v>1</v>
      </c>
      <c r="U26" s="7">
        <v>1</v>
      </c>
      <c r="V26">
        <v>1</v>
      </c>
      <c r="W26" s="3">
        <v>1</v>
      </c>
      <c r="X26" s="7">
        <v>1</v>
      </c>
      <c r="Y26">
        <v>1</v>
      </c>
      <c r="Z26" s="3">
        <v>1</v>
      </c>
      <c r="AB26" s="7">
        <v>1</v>
      </c>
      <c r="AC26" s="29">
        <v>1</v>
      </c>
      <c r="AD26" s="29">
        <v>1</v>
      </c>
      <c r="AE26" s="3">
        <v>1</v>
      </c>
      <c r="AG26" s="37" t="s">
        <v>39</v>
      </c>
      <c r="AH26" s="16">
        <v>1</v>
      </c>
      <c r="AI26" s="3">
        <v>1</v>
      </c>
      <c r="AJ26" s="13">
        <v>1</v>
      </c>
      <c r="AK26" s="3">
        <v>1</v>
      </c>
      <c r="AQ26" s="3"/>
    </row>
    <row r="27" spans="1:43" x14ac:dyDescent="0.45">
      <c r="A27" s="2" t="s">
        <v>40</v>
      </c>
      <c r="B27" s="7">
        <v>2518.999784854816</v>
      </c>
      <c r="C27">
        <v>2620.7884900285057</v>
      </c>
      <c r="D27" s="3">
        <v>3556.4661954857756</v>
      </c>
      <c r="E27">
        <v>1</v>
      </c>
      <c r="F27">
        <v>1</v>
      </c>
      <c r="G27" s="3">
        <v>1</v>
      </c>
      <c r="H27">
        <v>413.99978485481586</v>
      </c>
      <c r="I27">
        <v>1316.1435935394491</v>
      </c>
      <c r="J27" s="3">
        <v>1349.6565418664932</v>
      </c>
      <c r="K27">
        <v>2180.582846054916</v>
      </c>
      <c r="L27">
        <v>3083.5638728313875</v>
      </c>
      <c r="M27" s="3">
        <v>2103.6759740619132</v>
      </c>
      <c r="N27" s="8"/>
      <c r="O27">
        <v>3735.0857823875995</v>
      </c>
      <c r="P27">
        <v>3433.6866767466081</v>
      </c>
      <c r="Q27" s="3">
        <v>3556.4661954857756</v>
      </c>
      <c r="R27">
        <v>1</v>
      </c>
      <c r="S27">
        <v>1</v>
      </c>
      <c r="T27" s="3">
        <v>1</v>
      </c>
      <c r="U27" s="7">
        <v>1401.3130619961228</v>
      </c>
      <c r="V27">
        <v>1316.1435935394491</v>
      </c>
      <c r="W27" s="3">
        <v>1881.3786223418219</v>
      </c>
      <c r="X27" s="7">
        <v>3251.5271103495738</v>
      </c>
      <c r="Y27">
        <v>3083.5638728313875</v>
      </c>
      <c r="Z27" s="3">
        <v>3315.8588560503808</v>
      </c>
      <c r="AB27" s="7">
        <v>3575.0795515399946</v>
      </c>
      <c r="AC27" s="29">
        <v>1</v>
      </c>
      <c r="AD27" s="29">
        <v>1532.9450926257978</v>
      </c>
      <c r="AE27" s="3">
        <v>3216.9832797437807</v>
      </c>
      <c r="AG27" s="37" t="s">
        <v>40</v>
      </c>
      <c r="AH27" s="22">
        <v>1532.9450926257978</v>
      </c>
      <c r="AI27" s="3">
        <f t="shared" si="0"/>
        <v>9.5809933256723104E-4</v>
      </c>
      <c r="AJ27" s="22">
        <v>3216.9832797437807</v>
      </c>
      <c r="AK27" s="3">
        <f t="shared" si="1"/>
        <v>1.2857131858194617E-6</v>
      </c>
      <c r="AQ27" s="3"/>
    </row>
    <row r="28" spans="1:43" x14ac:dyDescent="0.45">
      <c r="A28" s="2" t="s">
        <v>41</v>
      </c>
      <c r="B28" s="7">
        <v>1283.999784854816</v>
      </c>
      <c r="C28">
        <v>1282.7884900285057</v>
      </c>
      <c r="D28" s="3">
        <v>1513.4661954857754</v>
      </c>
      <c r="E28">
        <v>126.8111223214954</v>
      </c>
      <c r="F28">
        <v>392.10938262195305</v>
      </c>
      <c r="G28" s="3">
        <v>486.49956564114495</v>
      </c>
      <c r="H28">
        <v>26.999784854815879</v>
      </c>
      <c r="I28">
        <v>217.14359353944897</v>
      </c>
      <c r="J28" s="3">
        <v>223.65654186649326</v>
      </c>
      <c r="K28">
        <v>495.58284605491605</v>
      </c>
      <c r="L28">
        <v>680.56387283138747</v>
      </c>
      <c r="M28" s="3">
        <v>504.67597406191328</v>
      </c>
      <c r="N28" s="8"/>
      <c r="O28">
        <v>1903.8704845607485</v>
      </c>
      <c r="P28">
        <v>1680.6750197711951</v>
      </c>
      <c r="Q28" s="3">
        <v>1513.4661954857754</v>
      </c>
      <c r="R28">
        <v>644.95032826293959</v>
      </c>
      <c r="S28">
        <v>740.7269137709668</v>
      </c>
      <c r="T28" s="3">
        <v>486.49956564114495</v>
      </c>
      <c r="U28" s="7">
        <v>91.389301570306017</v>
      </c>
      <c r="V28">
        <v>217.14359353944897</v>
      </c>
      <c r="W28" s="3">
        <v>311.77016045326775</v>
      </c>
      <c r="X28" s="7">
        <v>738.97722450081915</v>
      </c>
      <c r="Y28">
        <v>680.56387283138747</v>
      </c>
      <c r="Z28" s="3">
        <v>795.48101450142656</v>
      </c>
      <c r="AB28" s="7">
        <v>1699.337233272573</v>
      </c>
      <c r="AC28" s="29">
        <v>624.05893589168375</v>
      </c>
      <c r="AD28" s="29">
        <v>206.76768518767426</v>
      </c>
      <c r="AE28" s="3">
        <v>738.34070394454432</v>
      </c>
      <c r="AG28" s="37" t="s">
        <v>41</v>
      </c>
      <c r="AH28" s="21">
        <v>0.33132717648251475</v>
      </c>
      <c r="AI28" s="3">
        <f t="shared" si="0"/>
        <v>1.2993602168978184E-2</v>
      </c>
      <c r="AJ28" s="13">
        <v>1.1831265630217596</v>
      </c>
      <c r="AK28" s="3">
        <f t="shared" si="1"/>
        <v>0.23212385809773139</v>
      </c>
      <c r="AQ28" s="3"/>
    </row>
    <row r="29" spans="1:43" x14ac:dyDescent="0.45">
      <c r="A29" s="2" t="s">
        <v>42</v>
      </c>
      <c r="B29" s="7">
        <v>2249.999784854816</v>
      </c>
      <c r="C29">
        <v>2051.7884900285057</v>
      </c>
      <c r="D29" s="3">
        <v>2854.4661954857756</v>
      </c>
      <c r="E29">
        <v>370.81112232149542</v>
      </c>
      <c r="F29">
        <v>1497.109382621953</v>
      </c>
      <c r="G29" s="3">
        <v>2035.499565641145</v>
      </c>
      <c r="H29">
        <v>361.99978485481586</v>
      </c>
      <c r="I29">
        <v>1901.1435935394491</v>
      </c>
      <c r="J29" s="3">
        <v>2071.6565418664932</v>
      </c>
      <c r="K29">
        <v>2040.582846054916</v>
      </c>
      <c r="L29">
        <v>3841.5638728313875</v>
      </c>
      <c r="M29" s="3">
        <v>2506.6759740619132</v>
      </c>
      <c r="N29" s="8"/>
      <c r="O29">
        <v>3336.2218835087142</v>
      </c>
      <c r="P29">
        <v>2688.1981619341941</v>
      </c>
      <c r="Q29" s="3">
        <v>2854.4661954857756</v>
      </c>
      <c r="R29">
        <v>1885.9130862235029</v>
      </c>
      <c r="S29">
        <v>2828.1629099304032</v>
      </c>
      <c r="T29" s="3">
        <v>2035.499565641145</v>
      </c>
      <c r="U29" s="7">
        <v>1225.3026342386486</v>
      </c>
      <c r="V29">
        <v>1901.1435935394491</v>
      </c>
      <c r="W29" s="3">
        <v>2887.8238350270226</v>
      </c>
      <c r="X29" s="7">
        <v>3042.7692563324667</v>
      </c>
      <c r="Y29">
        <v>3841.5638728313875</v>
      </c>
      <c r="Z29" s="3">
        <v>3951.0760356277597</v>
      </c>
      <c r="AB29" s="7">
        <v>2959.6287469762283</v>
      </c>
      <c r="AC29" s="29">
        <v>2249.8585205983504</v>
      </c>
      <c r="AD29" s="29">
        <v>2004.756687601707</v>
      </c>
      <c r="AE29" s="3">
        <v>3611.8030549305381</v>
      </c>
      <c r="AG29" s="37" t="s">
        <v>42</v>
      </c>
      <c r="AH29" s="16">
        <v>0.89105900182049735</v>
      </c>
      <c r="AI29" s="3">
        <f t="shared" si="0"/>
        <v>0.68646478936764432</v>
      </c>
      <c r="AJ29" s="13">
        <v>1.6053467459678212</v>
      </c>
      <c r="AK29" s="3">
        <f t="shared" si="1"/>
        <v>2.9145692140624496E-2</v>
      </c>
      <c r="AQ29" s="3"/>
    </row>
    <row r="30" spans="1:43" x14ac:dyDescent="0.45">
      <c r="A30" s="2" t="s">
        <v>43</v>
      </c>
      <c r="B30" s="7">
        <v>127.99978485481589</v>
      </c>
      <c r="C30">
        <v>157.78849002850566</v>
      </c>
      <c r="D30" s="3">
        <v>249.46619548577547</v>
      </c>
      <c r="E30">
        <v>12.8111223214954</v>
      </c>
      <c r="F30">
        <v>43.109382621953031</v>
      </c>
      <c r="G30" s="3">
        <v>65.49956564114494</v>
      </c>
      <c r="H30">
        <v>1</v>
      </c>
      <c r="I30">
        <v>48.143593539448986</v>
      </c>
      <c r="J30" s="3">
        <v>39.656541866493249</v>
      </c>
      <c r="K30">
        <v>69.582846054916033</v>
      </c>
      <c r="L30">
        <v>105.56387283138751</v>
      </c>
      <c r="M30" s="3">
        <v>75.675974061913294</v>
      </c>
      <c r="N30" s="8"/>
      <c r="O30">
        <v>189.79365517788219</v>
      </c>
      <c r="P30">
        <v>206.73024092415483</v>
      </c>
      <c r="Q30" s="3">
        <v>249.46619548577547</v>
      </c>
      <c r="R30">
        <v>65.15625282234862</v>
      </c>
      <c r="S30">
        <v>81.437173807488534</v>
      </c>
      <c r="T30" s="3">
        <v>65.49956564114494</v>
      </c>
      <c r="U30" s="7">
        <v>1</v>
      </c>
      <c r="V30">
        <v>48.143593539448986</v>
      </c>
      <c r="W30" s="3">
        <v>55.279967746789985</v>
      </c>
      <c r="X30" s="7">
        <v>103.75689727733575</v>
      </c>
      <c r="Y30">
        <v>105.56387283138751</v>
      </c>
      <c r="Z30" s="3">
        <v>119.28208140292664</v>
      </c>
      <c r="AB30" s="7">
        <v>215.33003052927083</v>
      </c>
      <c r="AC30" s="29">
        <v>70.697664090327365</v>
      </c>
      <c r="AD30" s="29">
        <v>34.807853762079652</v>
      </c>
      <c r="AE30" s="3">
        <v>109.53428383721662</v>
      </c>
      <c r="AG30" s="37" t="s">
        <v>43</v>
      </c>
      <c r="AH30" s="16">
        <v>0.49234800343059643</v>
      </c>
      <c r="AI30" s="3">
        <f t="shared" si="0"/>
        <v>0.11480200576536284</v>
      </c>
      <c r="AJ30" s="13">
        <v>1.5493338464092588</v>
      </c>
      <c r="AK30" s="3">
        <f t="shared" si="1"/>
        <v>5.9208310225194998E-3</v>
      </c>
      <c r="AQ30" s="3"/>
    </row>
    <row r="31" spans="1:43" x14ac:dyDescent="0.45">
      <c r="A31" s="2" t="s">
        <v>44</v>
      </c>
      <c r="B31" s="7">
        <v>487.99978485481586</v>
      </c>
      <c r="C31">
        <v>537.78849002850563</v>
      </c>
      <c r="D31" s="3">
        <v>750.46619548577542</v>
      </c>
      <c r="E31">
        <v>43.811122321495404</v>
      </c>
      <c r="F31">
        <v>159.10938262195305</v>
      </c>
      <c r="G31" s="3">
        <v>313.49956564114495</v>
      </c>
      <c r="H31">
        <v>1</v>
      </c>
      <c r="I31">
        <v>149.14359353944897</v>
      </c>
      <c r="J31" s="3">
        <v>142.65654186649326</v>
      </c>
      <c r="K31">
        <v>379.58284605491605</v>
      </c>
      <c r="L31">
        <v>528.56387283138747</v>
      </c>
      <c r="M31" s="3">
        <v>311.67597406191328</v>
      </c>
      <c r="N31" s="8"/>
      <c r="O31">
        <v>723.58920758085083</v>
      </c>
      <c r="P31">
        <v>704.59603289026609</v>
      </c>
      <c r="Q31" s="3">
        <v>750.46619548577542</v>
      </c>
      <c r="R31">
        <v>222.8195540386497</v>
      </c>
      <c r="S31">
        <v>300.5707263454928</v>
      </c>
      <c r="T31" s="3">
        <v>313.49956564114495</v>
      </c>
      <c r="U31" s="7">
        <v>1</v>
      </c>
      <c r="V31">
        <v>149.14359353944897</v>
      </c>
      <c r="W31" s="3">
        <v>198.85871692487265</v>
      </c>
      <c r="X31" s="7">
        <v>566.00643117235893</v>
      </c>
      <c r="Y31">
        <v>528.56387283138747</v>
      </c>
      <c r="Z31" s="3">
        <v>491.27030567156527</v>
      </c>
      <c r="AB31" s="7">
        <v>726.21714531896407</v>
      </c>
      <c r="AC31" s="29">
        <v>278.96328200842913</v>
      </c>
      <c r="AD31" s="29">
        <v>116.3341034881072</v>
      </c>
      <c r="AE31" s="3">
        <v>528.6135365584372</v>
      </c>
      <c r="AG31" s="37" t="s">
        <v>44</v>
      </c>
      <c r="AH31" s="16">
        <v>0.41702299546573324</v>
      </c>
      <c r="AI31" s="3">
        <f t="shared" si="0"/>
        <v>6.8910385235956301E-2</v>
      </c>
      <c r="AJ31" s="13">
        <v>1.8949215565311017</v>
      </c>
      <c r="AK31" s="3">
        <f t="shared" si="1"/>
        <v>2.1775322089787655E-3</v>
      </c>
      <c r="AQ31" s="3"/>
    </row>
    <row r="32" spans="1:43" x14ac:dyDescent="0.45">
      <c r="A32" s="2" t="s">
        <v>45</v>
      </c>
      <c r="B32" s="7">
        <v>49.999784854815879</v>
      </c>
      <c r="C32">
        <v>48.788490028505663</v>
      </c>
      <c r="D32" s="3">
        <v>70.466195485775472</v>
      </c>
      <c r="E32">
        <v>1</v>
      </c>
      <c r="F32">
        <v>1</v>
      </c>
      <c r="G32" s="3">
        <v>1</v>
      </c>
      <c r="H32">
        <v>1</v>
      </c>
      <c r="I32">
        <v>1</v>
      </c>
      <c r="J32" s="3">
        <v>1</v>
      </c>
      <c r="K32">
        <v>1</v>
      </c>
      <c r="L32">
        <v>1</v>
      </c>
      <c r="M32" s="3">
        <v>1</v>
      </c>
      <c r="N32" s="8"/>
      <c r="O32">
        <v>74.137952157238971</v>
      </c>
      <c r="P32">
        <v>63.921369018086047</v>
      </c>
      <c r="Q32" s="3">
        <v>70.466195485775472</v>
      </c>
      <c r="R32">
        <v>1</v>
      </c>
      <c r="S32">
        <v>1</v>
      </c>
      <c r="T32" s="3">
        <v>1</v>
      </c>
      <c r="U32" s="7">
        <v>1</v>
      </c>
      <c r="V32">
        <v>1</v>
      </c>
      <c r="W32" s="3">
        <v>1</v>
      </c>
      <c r="X32" s="7">
        <v>1</v>
      </c>
      <c r="Y32">
        <v>1</v>
      </c>
      <c r="Z32" s="3">
        <v>1</v>
      </c>
      <c r="AB32" s="7">
        <v>69.508505553700161</v>
      </c>
      <c r="AC32" s="29">
        <v>1</v>
      </c>
      <c r="AD32" s="29">
        <v>1</v>
      </c>
      <c r="AE32" s="3">
        <v>1</v>
      </c>
      <c r="AG32" s="37" t="s">
        <v>45</v>
      </c>
      <c r="AH32" s="16">
        <v>1</v>
      </c>
      <c r="AI32" s="3">
        <v>1</v>
      </c>
      <c r="AJ32" s="13">
        <v>1</v>
      </c>
      <c r="AK32" s="3">
        <v>1</v>
      </c>
      <c r="AQ32" s="3"/>
    </row>
    <row r="33" spans="1:43" x14ac:dyDescent="0.45">
      <c r="A33" s="2" t="s">
        <v>46</v>
      </c>
      <c r="B33" s="7">
        <v>593.99978485481586</v>
      </c>
      <c r="C33">
        <v>132.78849002850566</v>
      </c>
      <c r="D33" s="3">
        <v>165.46619548577547</v>
      </c>
      <c r="E33">
        <v>59.811122321495404</v>
      </c>
      <c r="F33">
        <v>128.10938262195305</v>
      </c>
      <c r="G33" s="3">
        <v>201.49956564114495</v>
      </c>
      <c r="H33">
        <v>1</v>
      </c>
      <c r="I33">
        <v>42.143593539448986</v>
      </c>
      <c r="J33" s="3">
        <v>55.656541866493249</v>
      </c>
      <c r="K33">
        <v>54.582846054916033</v>
      </c>
      <c r="L33">
        <v>61.563872831387513</v>
      </c>
      <c r="M33" s="3">
        <v>43.675974061913294</v>
      </c>
      <c r="N33" s="8"/>
      <c r="O33">
        <v>880.76234245505827</v>
      </c>
      <c r="P33">
        <v>173.97591250533171</v>
      </c>
      <c r="Q33" s="3">
        <v>165.46619548577547</v>
      </c>
      <c r="R33">
        <v>304.19416111803088</v>
      </c>
      <c r="S33">
        <v>242.00917351206061</v>
      </c>
      <c r="T33" s="3">
        <v>201.49956564114495</v>
      </c>
      <c r="U33" s="7">
        <v>1</v>
      </c>
      <c r="V33">
        <v>42.143593539448986</v>
      </c>
      <c r="W33" s="3">
        <v>77.583462764744567</v>
      </c>
      <c r="X33" s="7">
        <v>81.389984346931413</v>
      </c>
      <c r="Y33">
        <v>61.563872831387513</v>
      </c>
      <c r="Z33" s="3">
        <v>68.843000146162069</v>
      </c>
      <c r="AB33" s="7">
        <v>406.73481681538846</v>
      </c>
      <c r="AC33" s="29">
        <v>249.23430009041215</v>
      </c>
      <c r="AD33" s="29">
        <v>40.242352101397849</v>
      </c>
      <c r="AE33" s="3">
        <v>70.598952441493665</v>
      </c>
      <c r="AG33" s="37" t="s">
        <v>46</v>
      </c>
      <c r="AH33" s="21">
        <v>0.16146394010294549</v>
      </c>
      <c r="AI33" s="3">
        <f t="shared" si="0"/>
        <v>4.9194984090714386E-3</v>
      </c>
      <c r="AJ33" s="21">
        <v>0.28326338877065965</v>
      </c>
      <c r="AK33" s="3">
        <f t="shared" si="1"/>
        <v>4.2008839580922278E-3</v>
      </c>
      <c r="AQ33" s="3"/>
    </row>
    <row r="34" spans="1:43" x14ac:dyDescent="0.45">
      <c r="A34" s="2" t="s">
        <v>47</v>
      </c>
      <c r="B34" s="7">
        <v>1309.999784854816</v>
      </c>
      <c r="C34">
        <v>1193.7884900285057</v>
      </c>
      <c r="D34" s="3">
        <v>1712.4661954857754</v>
      </c>
      <c r="E34">
        <v>288.81112232149542</v>
      </c>
      <c r="F34">
        <v>972.10938262195305</v>
      </c>
      <c r="G34" s="3">
        <v>1987.499565641145</v>
      </c>
      <c r="H34">
        <v>408.99978485481586</v>
      </c>
      <c r="I34">
        <v>1457.1435935394491</v>
      </c>
      <c r="J34" s="3">
        <v>949.65654186649328</v>
      </c>
      <c r="K34">
        <v>1159.582846054916</v>
      </c>
      <c r="L34">
        <v>1717.5638728313875</v>
      </c>
      <c r="M34" s="3">
        <v>1041.6759740619134</v>
      </c>
      <c r="N34" s="8"/>
      <c r="O34">
        <v>1942.4223855676296</v>
      </c>
      <c r="P34">
        <v>1564.0696106001849</v>
      </c>
      <c r="Q34" s="3">
        <v>1712.4661954857754</v>
      </c>
      <c r="R34">
        <v>1468.8682249416743</v>
      </c>
      <c r="S34">
        <v>1836.3946764609877</v>
      </c>
      <c r="T34" s="3">
        <v>1987.499565641145</v>
      </c>
      <c r="U34" s="7">
        <v>1384.388982404058</v>
      </c>
      <c r="V34">
        <v>1457.1435935394491</v>
      </c>
      <c r="W34" s="3">
        <v>1323.7912468929574</v>
      </c>
      <c r="X34" s="7">
        <v>1729.0859035533847</v>
      </c>
      <c r="Y34">
        <v>1717.5638728313875</v>
      </c>
      <c r="Z34" s="3">
        <v>1641.9118468415072</v>
      </c>
      <c r="AB34" s="7">
        <v>1739.6527305511966</v>
      </c>
      <c r="AC34" s="29">
        <v>1764.2541556812691</v>
      </c>
      <c r="AD34" s="29">
        <v>1388.4412742788215</v>
      </c>
      <c r="AE34" s="3">
        <v>1696.1872077420931</v>
      </c>
      <c r="AG34" s="37" t="s">
        <v>47</v>
      </c>
      <c r="AH34" s="16">
        <v>0.78698483991535395</v>
      </c>
      <c r="AI34" s="3">
        <f t="shared" si="0"/>
        <v>7.7046640165736688E-2</v>
      </c>
      <c r="AJ34" s="13">
        <v>0.96141885355917334</v>
      </c>
      <c r="AK34" s="3">
        <f t="shared" si="1"/>
        <v>0.68587742732754542</v>
      </c>
      <c r="AQ34" s="3"/>
    </row>
    <row r="35" spans="1:43" x14ac:dyDescent="0.45">
      <c r="A35" s="2" t="s">
        <v>48</v>
      </c>
      <c r="B35" s="7">
        <v>1246.999784854816</v>
      </c>
      <c r="C35">
        <v>1270.7884900285057</v>
      </c>
      <c r="D35" s="3">
        <v>1736.4661954857754</v>
      </c>
      <c r="E35">
        <v>172.81112232149539</v>
      </c>
      <c r="F35">
        <v>468.10938262195305</v>
      </c>
      <c r="G35" s="3">
        <v>804.49956564114495</v>
      </c>
      <c r="H35">
        <v>136.99978485481589</v>
      </c>
      <c r="I35">
        <v>655.14359353944894</v>
      </c>
      <c r="J35" s="3">
        <v>488.65654186649323</v>
      </c>
      <c r="K35">
        <v>874.58284605491599</v>
      </c>
      <c r="L35">
        <v>1195.5638728313875</v>
      </c>
      <c r="M35" s="3">
        <v>809.67597406191328</v>
      </c>
      <c r="N35" s="8"/>
      <c r="O35">
        <v>1849.0081638971101</v>
      </c>
      <c r="P35">
        <v>1664.95294213016</v>
      </c>
      <c r="Q35" s="3">
        <v>1736.4661954857754</v>
      </c>
      <c r="R35">
        <v>878.90232361616052</v>
      </c>
      <c r="S35">
        <v>884.29717233034887</v>
      </c>
      <c r="T35" s="3">
        <v>804.49956564114495</v>
      </c>
      <c r="U35" s="7">
        <v>463.71905259573197</v>
      </c>
      <c r="V35">
        <v>655.14359353944894</v>
      </c>
      <c r="W35" s="3">
        <v>681.1717966881406</v>
      </c>
      <c r="X35" s="7">
        <v>1304.1145578757021</v>
      </c>
      <c r="Y35">
        <v>1195.5638728313875</v>
      </c>
      <c r="Z35" s="3">
        <v>1276.2285077299639</v>
      </c>
      <c r="AB35" s="7">
        <v>1750.1424338376819</v>
      </c>
      <c r="AC35" s="29">
        <v>855.89968719588478</v>
      </c>
      <c r="AD35" s="29">
        <v>600.01148094110715</v>
      </c>
      <c r="AE35" s="3">
        <v>1258.6356461456844</v>
      </c>
      <c r="AG35" s="37" t="s">
        <v>48</v>
      </c>
      <c r="AH35" s="16">
        <v>0.70103014397268504</v>
      </c>
      <c r="AI35" s="3">
        <f t="shared" si="0"/>
        <v>2.5029669498963777E-2</v>
      </c>
      <c r="AJ35" s="13">
        <v>1.4705410750519736</v>
      </c>
      <c r="AK35" s="3">
        <f t="shared" si="1"/>
        <v>6.311310293562048E-4</v>
      </c>
      <c r="AQ35" s="3"/>
    </row>
    <row r="36" spans="1:43" x14ac:dyDescent="0.45">
      <c r="A36" s="2" t="s">
        <v>49</v>
      </c>
      <c r="B36" s="7">
        <v>3252.999784854816</v>
      </c>
      <c r="C36">
        <v>4061.7884900285057</v>
      </c>
      <c r="D36" s="3">
        <v>4820.4661954857756</v>
      </c>
      <c r="E36">
        <v>418.81112232149542</v>
      </c>
      <c r="F36">
        <v>1379.109382621953</v>
      </c>
      <c r="G36" s="3">
        <v>3039.4995656411447</v>
      </c>
      <c r="H36">
        <v>617.99978485481586</v>
      </c>
      <c r="I36">
        <v>2387.1435935394488</v>
      </c>
      <c r="J36" s="3">
        <v>1733.6565418664932</v>
      </c>
      <c r="K36">
        <v>720.58284605491599</v>
      </c>
      <c r="L36">
        <v>1312.5638728313875</v>
      </c>
      <c r="M36" s="3">
        <v>754.67597406191328</v>
      </c>
      <c r="N36" s="8"/>
      <c r="O36">
        <v>4823.4356031203188</v>
      </c>
      <c r="P36">
        <v>5321.6461668075726</v>
      </c>
      <c r="Q36" s="3">
        <v>4820.4661954857756</v>
      </c>
      <c r="R36">
        <v>2130.0369074616465</v>
      </c>
      <c r="S36">
        <v>2605.2511926934681</v>
      </c>
      <c r="T36" s="3">
        <v>3039.4995656411447</v>
      </c>
      <c r="U36" s="7">
        <v>2091.8155093523674</v>
      </c>
      <c r="V36">
        <v>2387.1435935394488</v>
      </c>
      <c r="W36" s="3">
        <v>2416.6625027727318</v>
      </c>
      <c r="X36" s="7">
        <v>1074.4809184568842</v>
      </c>
      <c r="Y36">
        <v>1312.5638728313875</v>
      </c>
      <c r="Z36" s="3">
        <v>1189.5363368198998</v>
      </c>
      <c r="AB36" s="7">
        <v>4988.515988471223</v>
      </c>
      <c r="AC36" s="29">
        <v>2591.5958885987529</v>
      </c>
      <c r="AD36" s="29">
        <v>2298.5405352215162</v>
      </c>
      <c r="AE36" s="3">
        <v>1192.1937093693905</v>
      </c>
      <c r="AG36" s="37" t="s">
        <v>49</v>
      </c>
      <c r="AH36" s="16">
        <v>0.88692089122903783</v>
      </c>
      <c r="AI36" s="3">
        <f t="shared" si="0"/>
        <v>0.35795252814092132</v>
      </c>
      <c r="AJ36" s="21">
        <v>0.46002299764952798</v>
      </c>
      <c r="AK36" s="3">
        <f t="shared" si="1"/>
        <v>6.7221014963960227E-3</v>
      </c>
      <c r="AQ36" s="3"/>
    </row>
    <row r="37" spans="1:43" x14ac:dyDescent="0.45">
      <c r="A37" s="2" t="s">
        <v>50</v>
      </c>
      <c r="B37" s="7">
        <v>275.99978485481586</v>
      </c>
      <c r="C37">
        <v>298.78849002850563</v>
      </c>
      <c r="D37" s="3">
        <v>418.46619548577547</v>
      </c>
      <c r="E37">
        <v>49.811122321495404</v>
      </c>
      <c r="F37">
        <v>231.10938262195305</v>
      </c>
      <c r="G37" s="3">
        <v>380.49956564114495</v>
      </c>
      <c r="H37" t="s">
        <v>24</v>
      </c>
      <c r="I37">
        <v>174.14359353944897</v>
      </c>
      <c r="J37" s="3">
        <v>130.65654186649326</v>
      </c>
      <c r="K37">
        <v>231.58284605491602</v>
      </c>
      <c r="L37">
        <v>395.56387283138753</v>
      </c>
      <c r="M37" s="3">
        <v>281.67597406191328</v>
      </c>
      <c r="N37" s="8"/>
      <c r="O37">
        <v>409.24293783243593</v>
      </c>
      <c r="P37">
        <v>391.46465320631717</v>
      </c>
      <c r="Q37" s="3">
        <v>418.46619548577547</v>
      </c>
      <c r="R37">
        <v>253.33503169341765</v>
      </c>
      <c r="S37">
        <v>436.58465550701266</v>
      </c>
      <c r="T37" s="3">
        <v>380.49956564114495</v>
      </c>
      <c r="U37" s="7">
        <v>1</v>
      </c>
      <c r="V37">
        <v>174.14359353944897</v>
      </c>
      <c r="W37" s="3">
        <v>182.13109566140673</v>
      </c>
      <c r="X37" s="7">
        <v>345.31955692570267</v>
      </c>
      <c r="Y37">
        <v>395.56387283138753</v>
      </c>
      <c r="Z37" s="3">
        <v>443.98366699334849</v>
      </c>
      <c r="AB37" s="7">
        <v>406.39126217484289</v>
      </c>
      <c r="AC37" s="29">
        <v>356.8064176138584</v>
      </c>
      <c r="AD37" s="29">
        <v>119.09156306695191</v>
      </c>
      <c r="AE37" s="3">
        <v>394.95569891681288</v>
      </c>
      <c r="AG37" s="37" t="s">
        <v>50</v>
      </c>
      <c r="AH37" s="21">
        <v>0.33377079892053596</v>
      </c>
      <c r="AI37" s="3">
        <f t="shared" si="0"/>
        <v>4.1373534480514874E-2</v>
      </c>
      <c r="AJ37" s="13">
        <v>1.1069187083519341</v>
      </c>
      <c r="AK37" s="3">
        <f t="shared" si="1"/>
        <v>0.56706087176577835</v>
      </c>
      <c r="AQ37" s="3"/>
    </row>
    <row r="38" spans="1:43" x14ac:dyDescent="0.45">
      <c r="A38" s="2" t="s">
        <v>51</v>
      </c>
      <c r="B38" s="7">
        <v>5300.9997848548155</v>
      </c>
      <c r="C38">
        <v>6404.7884900285053</v>
      </c>
      <c r="D38" s="3">
        <v>6700.4661954857756</v>
      </c>
      <c r="E38">
        <v>1</v>
      </c>
      <c r="F38">
        <v>1</v>
      </c>
      <c r="G38" s="3">
        <v>1</v>
      </c>
      <c r="H38">
        <v>1</v>
      </c>
      <c r="I38">
        <v>1</v>
      </c>
      <c r="J38" s="3">
        <v>1</v>
      </c>
      <c r="K38">
        <v>1</v>
      </c>
      <c r="L38">
        <v>1</v>
      </c>
      <c r="M38" s="3">
        <v>1</v>
      </c>
      <c r="N38" s="8"/>
      <c r="O38">
        <v>7860.139190123873</v>
      </c>
      <c r="P38">
        <v>8391.3818262196746</v>
      </c>
      <c r="Q38" s="3">
        <v>6700.4661954857756</v>
      </c>
      <c r="R38">
        <v>1</v>
      </c>
      <c r="S38">
        <v>1</v>
      </c>
      <c r="T38" s="3">
        <v>1</v>
      </c>
      <c r="U38" s="7">
        <v>1</v>
      </c>
      <c r="V38">
        <v>1</v>
      </c>
      <c r="W38" s="3">
        <v>1</v>
      </c>
      <c r="X38" s="7">
        <v>1</v>
      </c>
      <c r="Y38">
        <v>1</v>
      </c>
      <c r="Z38" s="3">
        <v>1</v>
      </c>
      <c r="AB38" s="7">
        <v>7650.6624039431081</v>
      </c>
      <c r="AC38" s="29">
        <v>1</v>
      </c>
      <c r="AD38" s="29">
        <v>1</v>
      </c>
      <c r="AE38" s="3">
        <v>1</v>
      </c>
      <c r="AG38" s="37" t="s">
        <v>51</v>
      </c>
      <c r="AH38" s="16">
        <v>1</v>
      </c>
      <c r="AI38" s="3">
        <v>1</v>
      </c>
      <c r="AJ38" s="13">
        <v>1</v>
      </c>
      <c r="AK38" s="3">
        <v>1</v>
      </c>
      <c r="AQ38" s="3"/>
    </row>
    <row r="39" spans="1:43" x14ac:dyDescent="0.45">
      <c r="A39" s="2" t="s">
        <v>52</v>
      </c>
      <c r="B39" s="7">
        <v>125.99978485481589</v>
      </c>
      <c r="C39">
        <v>192.78849002850566</v>
      </c>
      <c r="D39" s="3">
        <v>279.46619548577547</v>
      </c>
      <c r="E39" t="s">
        <v>24</v>
      </c>
      <c r="F39">
        <v>56.109382621953031</v>
      </c>
      <c r="G39" s="3">
        <v>107.49956564114494</v>
      </c>
      <c r="H39">
        <v>1</v>
      </c>
      <c r="I39">
        <v>149.14359353944897</v>
      </c>
      <c r="J39" s="3">
        <v>112.65654186649326</v>
      </c>
      <c r="K39">
        <v>84.582846054916033</v>
      </c>
      <c r="L39">
        <v>135.56387283138753</v>
      </c>
      <c r="M39" s="3">
        <v>107.67597406191329</v>
      </c>
      <c r="N39" s="8"/>
      <c r="O39">
        <v>186.82812433119904</v>
      </c>
      <c r="P39">
        <v>252.58630071050717</v>
      </c>
      <c r="Q39" s="3">
        <v>279.46619548577547</v>
      </c>
      <c r="R39">
        <v>1</v>
      </c>
      <c r="S39">
        <v>105.99524435054073</v>
      </c>
      <c r="T39" s="3">
        <v>107.49956564114494</v>
      </c>
      <c r="U39" s="7">
        <v>1</v>
      </c>
      <c r="V39">
        <v>149.14359353944897</v>
      </c>
      <c r="W39" s="3">
        <v>157.03966376620781</v>
      </c>
      <c r="X39" s="7">
        <v>126.12381020774011</v>
      </c>
      <c r="Y39">
        <v>135.56387283138753</v>
      </c>
      <c r="Z39" s="3">
        <v>169.7211626596912</v>
      </c>
      <c r="AB39" s="7">
        <v>239.62687350916053</v>
      </c>
      <c r="AC39" s="29">
        <v>71.498269997228547</v>
      </c>
      <c r="AD39" s="29">
        <v>102.39441910188559</v>
      </c>
      <c r="AE39" s="3">
        <v>143.80294856627293</v>
      </c>
      <c r="AG39" s="37" t="s">
        <v>52</v>
      </c>
      <c r="AH39" s="16">
        <v>1.4321244291065316</v>
      </c>
      <c r="AI39" s="3">
        <f t="shared" si="0"/>
        <v>0.64332172122447395</v>
      </c>
      <c r="AJ39" s="13">
        <v>2.0112787144618616</v>
      </c>
      <c r="AK39" s="3">
        <f t="shared" si="1"/>
        <v>0.12725941459555368</v>
      </c>
      <c r="AQ39" s="3"/>
    </row>
    <row r="40" spans="1:43" x14ac:dyDescent="0.45">
      <c r="A40" s="2" t="s">
        <v>53</v>
      </c>
      <c r="B40" s="7">
        <v>423.99978485481586</v>
      </c>
      <c r="C40">
        <v>473.78849002850563</v>
      </c>
      <c r="D40" s="3">
        <v>623.46619548577542</v>
      </c>
      <c r="E40">
        <v>43.811122321495404</v>
      </c>
      <c r="F40">
        <v>186.10938262195305</v>
      </c>
      <c r="G40" s="3">
        <v>317.49956564114495</v>
      </c>
      <c r="H40">
        <v>1</v>
      </c>
      <c r="I40">
        <v>202.14359353944897</v>
      </c>
      <c r="J40" s="3">
        <v>217.65654186649326</v>
      </c>
      <c r="K40">
        <v>379.58284605491605</v>
      </c>
      <c r="L40">
        <v>552.56387283138747</v>
      </c>
      <c r="M40" s="3">
        <v>305.67597406191328</v>
      </c>
      <c r="N40" s="8"/>
      <c r="O40">
        <v>628.69222048698975</v>
      </c>
      <c r="P40">
        <v>620.74495213807893</v>
      </c>
      <c r="Q40" s="3">
        <v>623.46619548577542</v>
      </c>
      <c r="R40">
        <v>222.8195540386497</v>
      </c>
      <c r="S40">
        <v>351.57594978106272</v>
      </c>
      <c r="T40" s="3">
        <v>317.49956564114495</v>
      </c>
      <c r="U40" s="7">
        <v>1</v>
      </c>
      <c r="V40">
        <v>202.14359353944897</v>
      </c>
      <c r="W40" s="3">
        <v>303.40634982153477</v>
      </c>
      <c r="X40" s="7">
        <v>566.00643117235893</v>
      </c>
      <c r="Y40">
        <v>552.56387283138747</v>
      </c>
      <c r="Z40" s="3">
        <v>481.81297793592194</v>
      </c>
      <c r="AB40" s="7">
        <v>624.30112270361474</v>
      </c>
      <c r="AC40" s="29">
        <v>297.29835648695246</v>
      </c>
      <c r="AD40" s="29">
        <v>168.84998112032793</v>
      </c>
      <c r="AE40" s="3">
        <v>533.46109397988948</v>
      </c>
      <c r="AG40" s="37" t="s">
        <v>53</v>
      </c>
      <c r="AH40" s="16">
        <v>0.56794791305123893</v>
      </c>
      <c r="AI40" s="3">
        <f t="shared" si="0"/>
        <v>0.25544483947089636</v>
      </c>
      <c r="AJ40" s="13">
        <v>1.7943627414681034</v>
      </c>
      <c r="AK40" s="3">
        <f t="shared" si="1"/>
        <v>7.1056235017230495E-3</v>
      </c>
      <c r="AQ40" s="3"/>
    </row>
    <row r="41" spans="1:43" x14ac:dyDescent="0.45">
      <c r="A41" s="2" t="s">
        <v>54</v>
      </c>
      <c r="B41" s="7">
        <v>669.99978485481586</v>
      </c>
      <c r="C41">
        <v>649.78849002850563</v>
      </c>
      <c r="D41" s="3">
        <v>1349.4661954857754</v>
      </c>
      <c r="E41">
        <v>225.81112232149539</v>
      </c>
      <c r="F41">
        <v>610.10938262195305</v>
      </c>
      <c r="G41" s="3">
        <v>986.49956564114495</v>
      </c>
      <c r="H41">
        <v>204.99978485481589</v>
      </c>
      <c r="I41">
        <v>597.14359353944894</v>
      </c>
      <c r="J41" s="3">
        <v>449.65654186649323</v>
      </c>
      <c r="K41">
        <v>819.58284605491599</v>
      </c>
      <c r="L41">
        <v>1023.5638728313875</v>
      </c>
      <c r="M41" s="3">
        <v>588.67597406191328</v>
      </c>
      <c r="N41" s="8"/>
      <c r="O41">
        <v>993.45251462901831</v>
      </c>
      <c r="P41">
        <v>851.33542420659364</v>
      </c>
      <c r="Q41" s="3">
        <v>1349.4661954857754</v>
      </c>
      <c r="R41">
        <v>1148.4557095666107</v>
      </c>
      <c r="S41">
        <v>1152.5468659544574</v>
      </c>
      <c r="T41" s="3">
        <v>986.49956564114495</v>
      </c>
      <c r="U41" s="7">
        <v>693.88653504781348</v>
      </c>
      <c r="V41">
        <v>597.14359353944894</v>
      </c>
      <c r="W41" s="3">
        <v>626.80702758187624</v>
      </c>
      <c r="X41" s="7">
        <v>1222.1025437975529</v>
      </c>
      <c r="Y41">
        <v>1023.5638728313875</v>
      </c>
      <c r="Z41" s="3">
        <v>927.88360280043355</v>
      </c>
      <c r="AB41" s="7">
        <v>1064.7513781071291</v>
      </c>
      <c r="AC41" s="29">
        <v>1095.8340470540709</v>
      </c>
      <c r="AD41" s="29">
        <v>639.27905205637956</v>
      </c>
      <c r="AE41" s="3">
        <v>1057.8500064764578</v>
      </c>
      <c r="AG41" s="37" t="s">
        <v>54</v>
      </c>
      <c r="AH41" s="16">
        <v>0.58337213903414709</v>
      </c>
      <c r="AI41" s="3">
        <f t="shared" si="0"/>
        <v>1.7807487251444473E-3</v>
      </c>
      <c r="AJ41" s="13">
        <v>0.96533778022345118</v>
      </c>
      <c r="AK41" s="3">
        <f t="shared" si="1"/>
        <v>0.72963687536752797</v>
      </c>
      <c r="AQ41" s="3"/>
    </row>
    <row r="42" spans="1:43" x14ac:dyDescent="0.45">
      <c r="A42" s="2" t="s">
        <v>55</v>
      </c>
      <c r="B42" s="7">
        <v>293.99978485481586</v>
      </c>
      <c r="C42">
        <v>270.78849002850563</v>
      </c>
      <c r="D42" s="3">
        <v>372.46619548577547</v>
      </c>
      <c r="E42">
        <v>129.81112232149539</v>
      </c>
      <c r="F42">
        <v>267.10938262195305</v>
      </c>
      <c r="G42" s="3">
        <v>567.49956564114495</v>
      </c>
      <c r="H42">
        <v>78.999784854815886</v>
      </c>
      <c r="I42">
        <v>325.143593539449</v>
      </c>
      <c r="J42" s="3">
        <v>259.65654186649323</v>
      </c>
      <c r="K42">
        <v>521.58284605491599</v>
      </c>
      <c r="L42">
        <v>724.56387283138747</v>
      </c>
      <c r="M42" s="3">
        <v>433.67597406191328</v>
      </c>
      <c r="N42" s="8"/>
      <c r="O42">
        <v>435.93271545258438</v>
      </c>
      <c r="P42">
        <v>354.77980537723528</v>
      </c>
      <c r="Q42" s="3">
        <v>372.46619548577547</v>
      </c>
      <c r="R42">
        <v>660.20806709032354</v>
      </c>
      <c r="S42">
        <v>504.59162008777258</v>
      </c>
      <c r="T42" s="3">
        <v>567.49956564114495</v>
      </c>
      <c r="U42" s="7">
        <v>267.39972932778011</v>
      </c>
      <c r="V42">
        <v>325.143593539449</v>
      </c>
      <c r="W42" s="3">
        <v>361.95302424366554</v>
      </c>
      <c r="X42" s="7">
        <v>777.74654024685333</v>
      </c>
      <c r="Y42">
        <v>724.56387283138747</v>
      </c>
      <c r="Z42" s="3">
        <v>683.56930296298026</v>
      </c>
      <c r="AB42" s="7">
        <v>387.72623877186498</v>
      </c>
      <c r="AC42" s="29">
        <v>577.43308427308034</v>
      </c>
      <c r="AD42" s="29">
        <v>318.1654490369649</v>
      </c>
      <c r="AE42" s="3">
        <v>728.62657201374032</v>
      </c>
      <c r="AG42" s="37" t="s">
        <v>55</v>
      </c>
      <c r="AH42" s="16">
        <v>0.55099968758717277</v>
      </c>
      <c r="AI42" s="3">
        <f t="shared" si="0"/>
        <v>8.0452804688573628E-3</v>
      </c>
      <c r="AJ42" s="13">
        <v>1.2618372446237551</v>
      </c>
      <c r="AK42" s="3">
        <f t="shared" si="1"/>
        <v>4.5722095476950192E-2</v>
      </c>
      <c r="AQ42" s="3"/>
    </row>
    <row r="43" spans="1:43" x14ac:dyDescent="0.45">
      <c r="A43" s="2" t="s">
        <v>56</v>
      </c>
      <c r="B43" s="7">
        <v>981.99978485481586</v>
      </c>
      <c r="C43">
        <v>1008.7884900285056</v>
      </c>
      <c r="D43" s="3">
        <v>1725.4661954857754</v>
      </c>
      <c r="E43">
        <v>829.81112232149542</v>
      </c>
      <c r="F43">
        <v>2771.109382621953</v>
      </c>
      <c r="G43" s="3">
        <v>4515.4995656411447</v>
      </c>
      <c r="H43">
        <v>405.99978485481586</v>
      </c>
      <c r="I43">
        <v>1394.1435935394491</v>
      </c>
      <c r="J43" s="3">
        <v>1338.6565418664932</v>
      </c>
      <c r="K43">
        <v>2395.582846054916</v>
      </c>
      <c r="L43">
        <v>3745.5638728313875</v>
      </c>
      <c r="M43" s="3">
        <v>2154.6759740619132</v>
      </c>
      <c r="N43" s="8"/>
      <c r="O43">
        <v>1456.0753267115913</v>
      </c>
      <c r="P43">
        <v>1321.6875803008936</v>
      </c>
      <c r="Q43" s="3">
        <v>1725.4661954857754</v>
      </c>
      <c r="R43">
        <v>4220.3471268132507</v>
      </c>
      <c r="S43">
        <v>5234.8538231495186</v>
      </c>
      <c r="T43" s="3">
        <v>4515.4995656411447</v>
      </c>
      <c r="U43" s="7">
        <v>1374.2345346488189</v>
      </c>
      <c r="V43">
        <v>1394.1435935394491</v>
      </c>
      <c r="W43" s="3">
        <v>1866.044969516978</v>
      </c>
      <c r="X43" s="7">
        <v>3572.1195290187029</v>
      </c>
      <c r="Y43">
        <v>3745.5638728313875</v>
      </c>
      <c r="Z43" s="3">
        <v>3396.2461418033495</v>
      </c>
      <c r="AB43" s="7">
        <v>1501.0763674994203</v>
      </c>
      <c r="AC43" s="29">
        <v>4656.900171867971</v>
      </c>
      <c r="AD43" s="29">
        <v>1544.8076992350818</v>
      </c>
      <c r="AE43" s="3">
        <v>3571.30984788448</v>
      </c>
      <c r="AG43" s="37" t="s">
        <v>56</v>
      </c>
      <c r="AH43" s="21">
        <v>0.3317244609552002</v>
      </c>
      <c r="AI43" s="3">
        <f t="shared" si="0"/>
        <v>8.0399103811760022E-4</v>
      </c>
      <c r="AJ43" s="13">
        <v>0.76688563552607991</v>
      </c>
      <c r="AK43" s="3">
        <f t="shared" si="1"/>
        <v>2.6854427785379834E-2</v>
      </c>
      <c r="AQ43" s="3"/>
    </row>
    <row r="44" spans="1:43" x14ac:dyDescent="0.45">
      <c r="A44" s="2" t="s">
        <v>57</v>
      </c>
      <c r="B44" s="7">
        <v>70.999784854815886</v>
      </c>
      <c r="C44">
        <v>85.788490028505663</v>
      </c>
      <c r="D44" s="3">
        <v>113.46619548577547</v>
      </c>
      <c r="E44">
        <v>11.8111223214954</v>
      </c>
      <c r="F44">
        <v>64.109382621953031</v>
      </c>
      <c r="G44" s="3">
        <v>132.49956564114495</v>
      </c>
      <c r="H44">
        <v>1</v>
      </c>
      <c r="I44">
        <v>117.14359353944899</v>
      </c>
      <c r="J44" s="3">
        <v>65.656541866493257</v>
      </c>
      <c r="K44">
        <v>75.582846054916033</v>
      </c>
      <c r="L44">
        <v>120.56387283138751</v>
      </c>
      <c r="M44" s="3">
        <v>58.675974061913294</v>
      </c>
      <c r="N44" s="8"/>
      <c r="O44">
        <v>105.27602604741216</v>
      </c>
      <c r="P44">
        <v>112.39777507794426</v>
      </c>
      <c r="Q44" s="3">
        <v>113.46619548577547</v>
      </c>
      <c r="R44">
        <v>60.0703398798873</v>
      </c>
      <c r="S44">
        <v>121.10790314626516</v>
      </c>
      <c r="T44" s="3">
        <v>132.49956564114495</v>
      </c>
      <c r="U44" s="7">
        <v>1</v>
      </c>
      <c r="V44">
        <v>117.14359353944899</v>
      </c>
      <c r="W44" s="3">
        <v>91.523147150966196</v>
      </c>
      <c r="X44" s="7">
        <v>112.7036624494975</v>
      </c>
      <c r="Y44">
        <v>120.56387283138751</v>
      </c>
      <c r="Z44" s="3">
        <v>92.486319485270457</v>
      </c>
      <c r="AB44" s="7">
        <v>110.37999887037729</v>
      </c>
      <c r="AC44" s="29">
        <v>104.55926955576581</v>
      </c>
      <c r="AD44" s="29">
        <v>69.888913563471718</v>
      </c>
      <c r="AE44" s="3">
        <v>108.58461825538514</v>
      </c>
      <c r="AG44" s="37" t="s">
        <v>57</v>
      </c>
      <c r="AH44" s="16">
        <v>0.66841432481695995</v>
      </c>
      <c r="AI44" s="3">
        <f t="shared" si="0"/>
        <v>0.45342947266390954</v>
      </c>
      <c r="AJ44" s="13">
        <v>1.0384982480914564</v>
      </c>
      <c r="AK44" s="3">
        <f t="shared" si="1"/>
        <v>0.87489326531283973</v>
      </c>
      <c r="AQ44" s="3"/>
    </row>
    <row r="45" spans="1:43" x14ac:dyDescent="0.45">
      <c r="A45" s="2" t="s">
        <v>58</v>
      </c>
      <c r="B45" s="7">
        <v>713.99978485481586</v>
      </c>
      <c r="C45">
        <v>577.78849002850563</v>
      </c>
      <c r="D45" s="3">
        <v>837.46619548577542</v>
      </c>
      <c r="E45">
        <v>242.81112232149539</v>
      </c>
      <c r="F45">
        <v>538.10938262195305</v>
      </c>
      <c r="G45" s="3">
        <v>929.49956564114495</v>
      </c>
      <c r="H45">
        <v>143.99978485481589</v>
      </c>
      <c r="I45">
        <v>560.14359353944894</v>
      </c>
      <c r="J45" s="3">
        <v>387.65654186649323</v>
      </c>
      <c r="K45">
        <v>837.58284605491599</v>
      </c>
      <c r="L45">
        <v>1144.5638728313875</v>
      </c>
      <c r="M45" s="3">
        <v>675.67597406191328</v>
      </c>
      <c r="N45" s="8"/>
      <c r="O45">
        <v>1058.6941932560478</v>
      </c>
      <c r="P45">
        <v>757.0029583603831</v>
      </c>
      <c r="Q45" s="3">
        <v>837.46619548577542</v>
      </c>
      <c r="R45">
        <v>1234.9162295884532</v>
      </c>
      <c r="S45">
        <v>1016.5329367929376</v>
      </c>
      <c r="T45" s="3">
        <v>929.49956564114495</v>
      </c>
      <c r="U45" s="7">
        <v>487.41276402462273</v>
      </c>
      <c r="V45">
        <v>560.14359353944894</v>
      </c>
      <c r="W45" s="3">
        <v>540.38098438730231</v>
      </c>
      <c r="X45" s="7">
        <v>1248.9428393140381</v>
      </c>
      <c r="Y45">
        <v>1144.5638728313875</v>
      </c>
      <c r="Z45" s="3">
        <v>1065.0148549672622</v>
      </c>
      <c r="AB45" s="7">
        <v>884.387782367402</v>
      </c>
      <c r="AC45" s="29">
        <v>1060.3162440075118</v>
      </c>
      <c r="AD45" s="29">
        <v>529.31244731712468</v>
      </c>
      <c r="AE45" s="3">
        <v>1152.840522370896</v>
      </c>
      <c r="AG45" s="37" t="s">
        <v>58</v>
      </c>
      <c r="AH45" s="21">
        <v>0.49920243164111588</v>
      </c>
      <c r="AI45" s="3">
        <f t="shared" si="0"/>
        <v>4.7263581779207848E-3</v>
      </c>
      <c r="AJ45" s="13">
        <v>1.0872610213097222</v>
      </c>
      <c r="AK45" s="3">
        <f t="shared" si="1"/>
        <v>0.42920668269467072</v>
      </c>
      <c r="AQ45" s="3"/>
    </row>
    <row r="46" spans="1:43" x14ac:dyDescent="0.45">
      <c r="A46" s="2" t="s">
        <v>59</v>
      </c>
      <c r="B46" s="7">
        <v>451.99978485481586</v>
      </c>
      <c r="C46">
        <v>181.78849002850566</v>
      </c>
      <c r="D46" s="3">
        <v>269.46619548577547</v>
      </c>
      <c r="E46">
        <v>1</v>
      </c>
      <c r="F46">
        <v>1</v>
      </c>
      <c r="G46" s="3">
        <v>1</v>
      </c>
      <c r="H46">
        <v>1</v>
      </c>
      <c r="I46">
        <v>1</v>
      </c>
      <c r="J46" s="3">
        <v>1</v>
      </c>
      <c r="K46">
        <v>69.582846054916033</v>
      </c>
      <c r="L46">
        <v>102.56387283138751</v>
      </c>
      <c r="M46" s="3">
        <v>48.675974061913294</v>
      </c>
      <c r="N46" s="8"/>
      <c r="O46">
        <v>670.20965234055393</v>
      </c>
      <c r="P46">
        <v>238.17439620622503</v>
      </c>
      <c r="Q46" s="3">
        <v>269.46619548577547</v>
      </c>
      <c r="R46">
        <v>1</v>
      </c>
      <c r="S46">
        <v>1</v>
      </c>
      <c r="T46" s="3">
        <v>1</v>
      </c>
      <c r="U46" s="7">
        <v>1</v>
      </c>
      <c r="V46">
        <v>1</v>
      </c>
      <c r="W46" s="3">
        <v>1</v>
      </c>
      <c r="X46" s="7">
        <v>103.75689727733575</v>
      </c>
      <c r="Y46">
        <v>102.56387283138751</v>
      </c>
      <c r="Z46" s="3">
        <v>76.724106592531527</v>
      </c>
      <c r="AB46" s="7">
        <v>392.6167480108515</v>
      </c>
      <c r="AC46" s="29">
        <v>1</v>
      </c>
      <c r="AD46" s="29">
        <v>1</v>
      </c>
      <c r="AE46" s="3">
        <v>94.348292233751593</v>
      </c>
      <c r="AG46" s="37" t="s">
        <v>59</v>
      </c>
      <c r="AH46" s="16">
        <v>1</v>
      </c>
      <c r="AI46" s="3">
        <v>1</v>
      </c>
      <c r="AJ46" s="22">
        <v>94.348292233751593</v>
      </c>
      <c r="AK46" s="3">
        <f t="shared" si="1"/>
        <v>4.5077429367241378E-4</v>
      </c>
      <c r="AQ46" s="3"/>
    </row>
    <row r="47" spans="1:43" x14ac:dyDescent="0.45">
      <c r="A47" s="2" t="s">
        <v>60</v>
      </c>
      <c r="B47" s="7">
        <v>184.99978485481589</v>
      </c>
      <c r="C47">
        <v>196.78849002850566</v>
      </c>
      <c r="D47" s="3">
        <v>301.46619548577547</v>
      </c>
      <c r="E47">
        <v>24.8111223214954</v>
      </c>
      <c r="F47">
        <v>104.10938262195303</v>
      </c>
      <c r="G47" s="3">
        <v>154.49956564114495</v>
      </c>
      <c r="H47">
        <v>24.999784854815879</v>
      </c>
      <c r="I47">
        <v>130.14359353944897</v>
      </c>
      <c r="J47" s="3">
        <v>108.65654186649326</v>
      </c>
      <c r="K47">
        <v>137.58284605491602</v>
      </c>
      <c r="L47">
        <v>205.56387283138753</v>
      </c>
      <c r="M47" s="3">
        <v>122.67597406191329</v>
      </c>
      <c r="N47" s="8"/>
      <c r="O47">
        <v>274.31128430835224</v>
      </c>
      <c r="P47">
        <v>257.82699325751889</v>
      </c>
      <c r="Q47" s="3">
        <v>301.46619548577547</v>
      </c>
      <c r="R47">
        <v>126.18720813188452</v>
      </c>
      <c r="S47">
        <v>196.6711971248873</v>
      </c>
      <c r="T47" s="3">
        <v>154.49956564114495</v>
      </c>
      <c r="U47" s="7">
        <v>84.619669733480094</v>
      </c>
      <c r="V47">
        <v>130.14359353944897</v>
      </c>
      <c r="W47" s="3">
        <v>151.46379001171917</v>
      </c>
      <c r="X47" s="7">
        <v>205.15356922850211</v>
      </c>
      <c r="Y47">
        <v>205.56387283138753</v>
      </c>
      <c r="Z47" s="3">
        <v>193.36448199879959</v>
      </c>
      <c r="AB47" s="7">
        <v>277.8681576838822</v>
      </c>
      <c r="AC47" s="29">
        <v>159.11932363263892</v>
      </c>
      <c r="AD47" s="29">
        <v>122.07568442821609</v>
      </c>
      <c r="AE47" s="3">
        <v>201.36064135289644</v>
      </c>
      <c r="AG47" s="37" t="s">
        <v>60</v>
      </c>
      <c r="AH47" s="16">
        <v>0.76719584800431895</v>
      </c>
      <c r="AI47" s="3">
        <f t="shared" si="0"/>
        <v>0.26244997391739072</v>
      </c>
      <c r="AJ47" s="13">
        <v>1.2654694398889015</v>
      </c>
      <c r="AK47" s="3">
        <f t="shared" si="1"/>
        <v>0.11291234314725972</v>
      </c>
      <c r="AQ47" s="3"/>
    </row>
    <row r="48" spans="1:43" x14ac:dyDescent="0.45">
      <c r="A48" s="2" t="s">
        <v>61</v>
      </c>
      <c r="B48" s="7">
        <v>108.99978485481589</v>
      </c>
      <c r="C48">
        <v>114.78849002850566</v>
      </c>
      <c r="D48" s="3">
        <v>174.46619548577547</v>
      </c>
      <c r="E48">
        <v>17.8111223214954</v>
      </c>
      <c r="F48">
        <v>43.109382621953031</v>
      </c>
      <c r="G48" s="3">
        <v>73.49956564114494</v>
      </c>
      <c r="H48">
        <v>1</v>
      </c>
      <c r="I48">
        <v>58.143593539448986</v>
      </c>
      <c r="J48" s="3">
        <v>34.656541866493249</v>
      </c>
      <c r="K48">
        <v>82.582846054916033</v>
      </c>
      <c r="L48">
        <v>112.56387283138751</v>
      </c>
      <c r="M48" s="3">
        <v>59.675974061913294</v>
      </c>
      <c r="N48" s="8"/>
      <c r="O48">
        <v>161.62111213439218</v>
      </c>
      <c r="P48">
        <v>150.39279604377907</v>
      </c>
      <c r="Q48" s="3">
        <v>174.46619548577547</v>
      </c>
      <c r="R48">
        <v>90.585817534655249</v>
      </c>
      <c r="S48">
        <v>81.437173807488534</v>
      </c>
      <c r="T48" s="3">
        <v>73.49956564114494</v>
      </c>
      <c r="U48" s="7">
        <v>1</v>
      </c>
      <c r="V48">
        <v>58.143593539448986</v>
      </c>
      <c r="W48" s="3">
        <v>48.310125553679178</v>
      </c>
      <c r="X48" s="7">
        <v>123.14155515035286</v>
      </c>
      <c r="Y48">
        <v>112.56387283138751</v>
      </c>
      <c r="Z48" s="3">
        <v>94.06254077454436</v>
      </c>
      <c r="AB48" s="7">
        <v>162.16003455464892</v>
      </c>
      <c r="AC48" s="29">
        <v>81.840852327762903</v>
      </c>
      <c r="AD48" s="29">
        <v>35.817906364376057</v>
      </c>
      <c r="AE48" s="3">
        <v>109.92265625209491</v>
      </c>
      <c r="AG48" s="37" t="s">
        <v>61</v>
      </c>
      <c r="AH48" s="16">
        <v>0.43765314443365755</v>
      </c>
      <c r="AI48" s="3">
        <f t="shared" si="0"/>
        <v>6.587212657341332E-2</v>
      </c>
      <c r="AJ48" s="13">
        <v>1.3431269729678244</v>
      </c>
      <c r="AK48" s="3">
        <f t="shared" si="1"/>
        <v>4.6046229612901071E-2</v>
      </c>
      <c r="AQ48" s="3"/>
    </row>
    <row r="49" spans="1:43" x14ac:dyDescent="0.45">
      <c r="A49" s="2" t="s">
        <v>62</v>
      </c>
      <c r="B49" s="7">
        <v>476.99978485481586</v>
      </c>
      <c r="C49">
        <v>444.78849002850563</v>
      </c>
      <c r="D49" s="3">
        <v>498.46619548577547</v>
      </c>
      <c r="E49">
        <v>37.811122321495404</v>
      </c>
      <c r="F49">
        <v>66.109382621953031</v>
      </c>
      <c r="G49" s="3">
        <v>71.49956564114494</v>
      </c>
      <c r="H49">
        <v>1</v>
      </c>
      <c r="I49">
        <v>34.143593539448986</v>
      </c>
      <c r="J49" s="3">
        <v>45.656541866493249</v>
      </c>
      <c r="K49">
        <v>72.582846054916033</v>
      </c>
      <c r="L49">
        <v>102.56387283138751</v>
      </c>
      <c r="M49" s="3">
        <v>66.675974061913294</v>
      </c>
      <c r="N49" s="8"/>
      <c r="O49">
        <v>707.27878792409342</v>
      </c>
      <c r="P49">
        <v>582.74993117224415</v>
      </c>
      <c r="Q49" s="3">
        <v>498.46619548577547</v>
      </c>
      <c r="R49">
        <v>192.30407638388175</v>
      </c>
      <c r="S49">
        <v>124.88606784519627</v>
      </c>
      <c r="T49" s="3">
        <v>71.49956564114494</v>
      </c>
      <c r="U49" s="7">
        <v>1</v>
      </c>
      <c r="V49">
        <v>34.143593539448986</v>
      </c>
      <c r="W49" s="3">
        <v>63.643778378522953</v>
      </c>
      <c r="X49" s="7">
        <v>108.23027986341663</v>
      </c>
      <c r="Y49">
        <v>102.56387283138751</v>
      </c>
      <c r="Z49" s="3">
        <v>105.09608979946159</v>
      </c>
      <c r="AB49" s="7">
        <v>596.16497152737099</v>
      </c>
      <c r="AC49" s="29">
        <v>129.56323662340765</v>
      </c>
      <c r="AD49" s="29">
        <v>32.929123972657315</v>
      </c>
      <c r="AE49" s="3">
        <v>105.29674749808858</v>
      </c>
      <c r="AG49" s="37" t="s">
        <v>62</v>
      </c>
      <c r="AH49" s="16">
        <v>0.25415484230584701</v>
      </c>
      <c r="AI49" s="3">
        <f t="shared" si="0"/>
        <v>7.004463931359832E-2</v>
      </c>
      <c r="AJ49" s="13">
        <v>0.81270544208576101</v>
      </c>
      <c r="AK49" s="3">
        <f t="shared" si="1"/>
        <v>0.52614611596036187</v>
      </c>
      <c r="AQ49" s="3"/>
    </row>
    <row r="50" spans="1:43" x14ac:dyDescent="0.45">
      <c r="A50" s="2" t="s">
        <v>63</v>
      </c>
      <c r="B50" s="7">
        <v>138.99978485481589</v>
      </c>
      <c r="C50">
        <v>91.788490028505663</v>
      </c>
      <c r="D50" s="3">
        <v>125.46619548577547</v>
      </c>
      <c r="E50">
        <v>32.811122321495404</v>
      </c>
      <c r="F50">
        <v>57.109382621953031</v>
      </c>
      <c r="G50" s="3">
        <v>66.49956564114494</v>
      </c>
      <c r="H50">
        <v>1</v>
      </c>
      <c r="I50">
        <v>44.143593539448986</v>
      </c>
      <c r="J50" s="3">
        <v>42.656541866493249</v>
      </c>
      <c r="K50">
        <v>65.582846054916033</v>
      </c>
      <c r="L50">
        <v>77.563872831387513</v>
      </c>
      <c r="M50" s="3">
        <v>63.675974061913294</v>
      </c>
      <c r="N50" s="8"/>
      <c r="O50">
        <v>206.10407483463956</v>
      </c>
      <c r="P50">
        <v>120.25881389846181</v>
      </c>
      <c r="Q50" s="3">
        <v>125.46619548577547</v>
      </c>
      <c r="R50">
        <v>166.87451167157514</v>
      </c>
      <c r="S50">
        <v>107.88432670000628</v>
      </c>
      <c r="T50" s="3">
        <v>66.49956564114494</v>
      </c>
      <c r="U50" s="7">
        <v>1</v>
      </c>
      <c r="V50">
        <v>44.143593539448986</v>
      </c>
      <c r="W50" s="3">
        <v>59.461873062656473</v>
      </c>
      <c r="X50" s="7">
        <v>97.792387162561269</v>
      </c>
      <c r="Y50">
        <v>77.563872831387513</v>
      </c>
      <c r="Z50" s="3">
        <v>100.36742593163993</v>
      </c>
      <c r="AB50" s="7">
        <v>150.60969473962561</v>
      </c>
      <c r="AC50" s="29">
        <v>113.75280133757546</v>
      </c>
      <c r="AD50" s="29">
        <v>34.868488867368484</v>
      </c>
      <c r="AE50" s="3">
        <v>91.907895308529575</v>
      </c>
      <c r="AG50" s="37" t="s">
        <v>63</v>
      </c>
      <c r="AH50" s="16">
        <v>0.30652861694273309</v>
      </c>
      <c r="AI50" s="3">
        <f t="shared" si="0"/>
        <v>8.0993815619465809E-2</v>
      </c>
      <c r="AJ50" s="13">
        <v>0.80796159943157408</v>
      </c>
      <c r="AK50" s="3">
        <f t="shared" si="1"/>
        <v>0.50689475388402405</v>
      </c>
      <c r="AQ50" s="3"/>
    </row>
    <row r="51" spans="1:43" x14ac:dyDescent="0.45">
      <c r="A51" s="2" t="s">
        <v>64</v>
      </c>
      <c r="B51" s="7">
        <v>976.99978485481586</v>
      </c>
      <c r="C51">
        <v>1050.7884900285057</v>
      </c>
      <c r="D51" s="3">
        <v>1372.4661954857754</v>
      </c>
      <c r="E51">
        <v>274.81112232149542</v>
      </c>
      <c r="F51">
        <v>758.10938262195305</v>
      </c>
      <c r="G51" s="3">
        <v>1145.499565641145</v>
      </c>
      <c r="H51">
        <v>248.99978485481589</v>
      </c>
      <c r="I51">
        <v>898.14359353944894</v>
      </c>
      <c r="J51" s="3">
        <v>677.65654186649328</v>
      </c>
      <c r="K51">
        <v>1393.582846054916</v>
      </c>
      <c r="L51">
        <v>2071.5638728313875</v>
      </c>
      <c r="M51" s="3">
        <v>1208.6759740619134</v>
      </c>
      <c r="N51" s="8"/>
      <c r="O51">
        <v>1448.6614995948833</v>
      </c>
      <c r="P51">
        <v>1376.7148520445166</v>
      </c>
      <c r="Q51" s="3">
        <v>1372.4661954857754</v>
      </c>
      <c r="R51">
        <v>1397.6654437472157</v>
      </c>
      <c r="S51">
        <v>1432.1310536753595</v>
      </c>
      <c r="T51" s="3">
        <v>1145.499565641145</v>
      </c>
      <c r="U51" s="7">
        <v>842.81843545798381</v>
      </c>
      <c r="V51">
        <v>898.14359353944894</v>
      </c>
      <c r="W51" s="3">
        <v>944.63183158772927</v>
      </c>
      <c r="X51" s="7">
        <v>2078.0097452676923</v>
      </c>
      <c r="Y51">
        <v>2071.5638728313875</v>
      </c>
      <c r="Z51" s="3">
        <v>1905.1408021502473</v>
      </c>
      <c r="AB51" s="7">
        <v>1399.2808490417253</v>
      </c>
      <c r="AC51" s="29">
        <v>1325.0986876879067</v>
      </c>
      <c r="AD51" s="29">
        <v>895.1979535283873</v>
      </c>
      <c r="AE51" s="3">
        <v>2018.2381400831091</v>
      </c>
      <c r="AG51" s="37" t="s">
        <v>64</v>
      </c>
      <c r="AH51" s="16">
        <v>0.67557077963028545</v>
      </c>
      <c r="AI51" s="3">
        <f t="shared" si="0"/>
        <v>1.0623567366829872E-2</v>
      </c>
      <c r="AJ51" s="13">
        <v>1.5230851549665512</v>
      </c>
      <c r="AK51" s="3">
        <f t="shared" si="1"/>
        <v>2.8865894564296035E-3</v>
      </c>
      <c r="AQ51" s="3"/>
    </row>
    <row r="52" spans="1:43" x14ac:dyDescent="0.45">
      <c r="A52" s="2" t="s">
        <v>65</v>
      </c>
      <c r="B52" s="7">
        <v>567.99978485481586</v>
      </c>
      <c r="C52">
        <v>709.78849002850563</v>
      </c>
      <c r="D52" s="3">
        <v>1044.4661954857754</v>
      </c>
      <c r="E52">
        <v>141.81112232149539</v>
      </c>
      <c r="F52">
        <v>413.10938262195305</v>
      </c>
      <c r="G52" s="3">
        <v>658.49956564114495</v>
      </c>
      <c r="H52">
        <v>154.99978485481589</v>
      </c>
      <c r="I52">
        <v>449.143593539449</v>
      </c>
      <c r="J52" s="3">
        <v>426.65654186649323</v>
      </c>
      <c r="K52">
        <v>417.58284605491605</v>
      </c>
      <c r="L52">
        <v>746.56387283138747</v>
      </c>
      <c r="M52" s="3">
        <v>498.67597406191328</v>
      </c>
      <c r="N52" s="8"/>
      <c r="O52">
        <v>842.21044144817722</v>
      </c>
      <c r="P52">
        <v>929.94581241176911</v>
      </c>
      <c r="Q52" s="3">
        <v>1044.4661954857754</v>
      </c>
      <c r="R52">
        <v>721.23902239985944</v>
      </c>
      <c r="S52">
        <v>780.3976431097434</v>
      </c>
      <c r="T52" s="3">
        <v>658.49956564114495</v>
      </c>
      <c r="U52" s="7">
        <v>524.64573912716537</v>
      </c>
      <c r="V52">
        <v>449.143593539449</v>
      </c>
      <c r="W52" s="3">
        <v>594.74575349356655</v>
      </c>
      <c r="X52" s="7">
        <v>622.66927726271661</v>
      </c>
      <c r="Y52">
        <v>746.56387283138747</v>
      </c>
      <c r="Z52" s="3">
        <v>786.02368676578328</v>
      </c>
      <c r="AB52" s="7">
        <v>938.87414978190736</v>
      </c>
      <c r="AC52" s="29">
        <v>720.04541038358263</v>
      </c>
      <c r="AD52" s="29">
        <v>522.84502872006033</v>
      </c>
      <c r="AE52" s="3">
        <v>718.41894561996241</v>
      </c>
      <c r="AG52" s="37" t="s">
        <v>65</v>
      </c>
      <c r="AH52" s="16">
        <v>0.72612785413288072</v>
      </c>
      <c r="AI52" s="3">
        <f t="shared" si="0"/>
        <v>2.2824739735321009E-2</v>
      </c>
      <c r="AJ52" s="13">
        <v>0.9977411636263972</v>
      </c>
      <c r="AK52" s="3">
        <f t="shared" si="1"/>
        <v>0.97984059067014762</v>
      </c>
      <c r="AQ52" s="3"/>
    </row>
    <row r="53" spans="1:43" x14ac:dyDescent="0.45">
      <c r="A53" s="2" t="s">
        <v>66</v>
      </c>
      <c r="B53" s="7">
        <v>635.99978485481586</v>
      </c>
      <c r="C53">
        <v>749.78849002850563</v>
      </c>
      <c r="D53" s="3">
        <v>1015.4661954857754</v>
      </c>
      <c r="E53">
        <v>162.81112232149539</v>
      </c>
      <c r="F53">
        <v>448.10938262195305</v>
      </c>
      <c r="G53" s="3">
        <v>727.49956564114495</v>
      </c>
      <c r="H53">
        <v>176.99978485481589</v>
      </c>
      <c r="I53">
        <v>796.14359353944894</v>
      </c>
      <c r="J53" s="3">
        <v>550.65654186649328</v>
      </c>
      <c r="K53">
        <v>504.58284605491605</v>
      </c>
      <c r="L53">
        <v>875.56387283138747</v>
      </c>
      <c r="M53" s="3">
        <v>675.67597406191328</v>
      </c>
      <c r="N53" s="8"/>
      <c r="O53">
        <v>943.03849023540465</v>
      </c>
      <c r="P53">
        <v>982.35273788188613</v>
      </c>
      <c r="Q53" s="3">
        <v>1015.4661954857754</v>
      </c>
      <c r="R53">
        <v>828.04319419154729</v>
      </c>
      <c r="S53">
        <v>846.5155253410378</v>
      </c>
      <c r="T53" s="3">
        <v>727.49956564114495</v>
      </c>
      <c r="U53" s="7">
        <v>599.11168933225053</v>
      </c>
      <c r="V53">
        <v>796.14359353944894</v>
      </c>
      <c r="W53" s="3">
        <v>767.59783988271477</v>
      </c>
      <c r="X53" s="7">
        <v>752.39737225906174</v>
      </c>
      <c r="Y53">
        <v>875.56387283138747</v>
      </c>
      <c r="Z53" s="3">
        <v>1065.0148549672622</v>
      </c>
      <c r="AB53" s="7">
        <v>980.28580786768873</v>
      </c>
      <c r="AC53" s="29">
        <v>800.68609505790994</v>
      </c>
      <c r="AD53" s="29">
        <v>720.95104091813801</v>
      </c>
      <c r="AE53" s="3">
        <v>897.65870001923713</v>
      </c>
      <c r="AG53" s="37" t="s">
        <v>66</v>
      </c>
      <c r="AH53" s="16">
        <v>0.90041658693472748</v>
      </c>
      <c r="AI53" s="3">
        <f t="shared" si="0"/>
        <v>0.32867652911893253</v>
      </c>
      <c r="AJ53" s="13">
        <v>1.1211118883665809</v>
      </c>
      <c r="AK53" s="3">
        <f t="shared" si="1"/>
        <v>0.37908796833536684</v>
      </c>
      <c r="AQ53" s="3"/>
    </row>
    <row r="54" spans="1:43" x14ac:dyDescent="0.45">
      <c r="A54" s="2" t="s">
        <v>67</v>
      </c>
      <c r="B54" s="7">
        <v>202.99978485481589</v>
      </c>
      <c r="C54">
        <v>307.78849002850563</v>
      </c>
      <c r="D54" s="3">
        <v>365.46619548577547</v>
      </c>
      <c r="E54">
        <v>50.811122321495404</v>
      </c>
      <c r="F54">
        <v>117.10938262195303</v>
      </c>
      <c r="G54" s="3">
        <v>257.49956564114495</v>
      </c>
      <c r="H54">
        <v>1</v>
      </c>
      <c r="I54">
        <v>103.14359353944899</v>
      </c>
      <c r="J54" s="3">
        <v>81.656541866493257</v>
      </c>
      <c r="K54">
        <v>197.58284605491602</v>
      </c>
      <c r="L54">
        <v>331.56387283138753</v>
      </c>
      <c r="M54" s="3">
        <v>206.67597406191328</v>
      </c>
      <c r="N54" s="8"/>
      <c r="O54">
        <v>301.00106192850069</v>
      </c>
      <c r="P54">
        <v>403.2562114370935</v>
      </c>
      <c r="Q54" s="3">
        <v>365.46619548577547</v>
      </c>
      <c r="R54">
        <v>258.42094463587898</v>
      </c>
      <c r="S54">
        <v>221.2292676679395</v>
      </c>
      <c r="T54" s="3">
        <v>257.49956564114495</v>
      </c>
      <c r="U54" s="7">
        <v>1</v>
      </c>
      <c r="V54">
        <v>103.14359353944899</v>
      </c>
      <c r="W54" s="3">
        <v>113.82664216892078</v>
      </c>
      <c r="X54" s="7">
        <v>294.62122095011949</v>
      </c>
      <c r="Y54">
        <v>331.56387283138753</v>
      </c>
      <c r="Z54" s="3">
        <v>325.76707029780658</v>
      </c>
      <c r="AB54" s="7">
        <v>356.57448961712322</v>
      </c>
      <c r="AC54" s="29">
        <v>245.71659264832115</v>
      </c>
      <c r="AD54" s="29">
        <v>72.656745236123257</v>
      </c>
      <c r="AE54" s="3">
        <v>317.31738802643787</v>
      </c>
      <c r="AG54" s="37" t="s">
        <v>67</v>
      </c>
      <c r="AH54" s="21">
        <v>0.29569328002245387</v>
      </c>
      <c r="AI54" s="3">
        <f t="shared" si="0"/>
        <v>1.0373958081258496E-2</v>
      </c>
      <c r="AJ54" s="13">
        <v>1.2913958500173184</v>
      </c>
      <c r="AK54" s="3">
        <f t="shared" si="1"/>
        <v>1.2979870495201324E-2</v>
      </c>
      <c r="AQ54" s="3"/>
    </row>
    <row r="55" spans="1:43" x14ac:dyDescent="0.45">
      <c r="A55" s="2" t="s">
        <v>68</v>
      </c>
      <c r="B55" s="7">
        <v>1</v>
      </c>
      <c r="C55">
        <v>1</v>
      </c>
      <c r="D55" s="3">
        <v>1</v>
      </c>
      <c r="E55">
        <v>24.8111223214954</v>
      </c>
      <c r="F55">
        <v>51.109382621953031</v>
      </c>
      <c r="G55" s="3">
        <v>75.49956564114494</v>
      </c>
      <c r="H55">
        <v>1</v>
      </c>
      <c r="I55">
        <v>116.14359353944899</v>
      </c>
      <c r="J55" s="3">
        <v>56.656541866493249</v>
      </c>
      <c r="K55">
        <v>240.58284605491602</v>
      </c>
      <c r="L55">
        <v>267.56387283138753</v>
      </c>
      <c r="M55" s="3">
        <v>135.67597406191328</v>
      </c>
      <c r="N55" s="8"/>
      <c r="O55">
        <v>1</v>
      </c>
      <c r="P55">
        <v>1</v>
      </c>
      <c r="Q55" s="3">
        <v>1</v>
      </c>
      <c r="R55">
        <v>126.18720813188452</v>
      </c>
      <c r="S55">
        <v>96.549832603212963</v>
      </c>
      <c r="T55" s="3">
        <v>75.49956564114494</v>
      </c>
      <c r="U55" s="7">
        <v>1</v>
      </c>
      <c r="V55">
        <v>116.14359353944899</v>
      </c>
      <c r="W55" s="3">
        <v>78.977431203366734</v>
      </c>
      <c r="X55" s="7">
        <v>358.73970468394526</v>
      </c>
      <c r="Y55">
        <v>267.56387283138753</v>
      </c>
      <c r="Z55" s="3">
        <v>213.85535875936017</v>
      </c>
      <c r="AB55" s="7">
        <v>1</v>
      </c>
      <c r="AC55" s="29">
        <v>99.41220212541414</v>
      </c>
      <c r="AD55" s="29">
        <v>65.373674914271916</v>
      </c>
      <c r="AE55" s="3">
        <v>280.05297875823095</v>
      </c>
      <c r="AG55" s="37" t="s">
        <v>68</v>
      </c>
      <c r="AH55" s="16">
        <v>0.65760212042983734</v>
      </c>
      <c r="AI55" s="3">
        <f t="shared" si="0"/>
        <v>0.40938018394878939</v>
      </c>
      <c r="AJ55" s="22">
        <v>2.8170885743475251</v>
      </c>
      <c r="AK55" s="3">
        <f t="shared" si="1"/>
        <v>1.5671485480540658E-2</v>
      </c>
      <c r="AQ55" s="3"/>
    </row>
    <row r="56" spans="1:43" x14ac:dyDescent="0.45">
      <c r="A56" s="2" t="s">
        <v>69</v>
      </c>
      <c r="B56" s="7">
        <v>991.99978485481586</v>
      </c>
      <c r="C56">
        <v>1312.7884900285057</v>
      </c>
      <c r="D56" s="3">
        <v>1700.4661954857754</v>
      </c>
      <c r="E56">
        <v>63.811122321495404</v>
      </c>
      <c r="F56">
        <v>157.10938262195305</v>
      </c>
      <c r="G56" s="3">
        <v>577.49956564114495</v>
      </c>
      <c r="H56">
        <v>131.99978485481589</v>
      </c>
      <c r="I56">
        <v>592.14359353944894</v>
      </c>
      <c r="J56" s="3">
        <v>257.65654186649323</v>
      </c>
      <c r="K56">
        <v>1476.582846054916</v>
      </c>
      <c r="L56">
        <v>2092.5638728313875</v>
      </c>
      <c r="M56" s="3">
        <v>1480.6759740619134</v>
      </c>
      <c r="N56" s="8"/>
      <c r="O56">
        <v>1470.9029809450069</v>
      </c>
      <c r="P56">
        <v>1719.9802138737828</v>
      </c>
      <c r="Q56" s="3">
        <v>1700.4661954857754</v>
      </c>
      <c r="R56">
        <v>324.53781288787621</v>
      </c>
      <c r="S56">
        <v>296.79256164656169</v>
      </c>
      <c r="T56" s="3">
        <v>577.49956564114495</v>
      </c>
      <c r="U56" s="7">
        <v>446.79497300366717</v>
      </c>
      <c r="V56">
        <v>592.14359353944894</v>
      </c>
      <c r="W56" s="3">
        <v>359.16508736642123</v>
      </c>
      <c r="X56" s="7">
        <v>2201.7733301492631</v>
      </c>
      <c r="Y56">
        <v>2092.5638728313875</v>
      </c>
      <c r="Z56" s="3">
        <v>2333.8729928327461</v>
      </c>
      <c r="AB56" s="7">
        <v>1630.4497967681884</v>
      </c>
      <c r="AC56" s="29">
        <v>399.60998005852758</v>
      </c>
      <c r="AD56" s="29">
        <v>466.03455130317911</v>
      </c>
      <c r="AE56" s="3">
        <v>2209.4033986044656</v>
      </c>
      <c r="AG56" s="37" t="s">
        <v>69</v>
      </c>
      <c r="AH56" s="16">
        <v>1.1662235043151896</v>
      </c>
      <c r="AI56" s="3">
        <f t="shared" si="0"/>
        <v>0.58571229932067992</v>
      </c>
      <c r="AJ56" s="22">
        <v>5.5288994491100363</v>
      </c>
      <c r="AK56" s="3">
        <f t="shared" si="1"/>
        <v>8.9879168324520092E-5</v>
      </c>
      <c r="AQ56" s="3"/>
    </row>
    <row r="57" spans="1:43" x14ac:dyDescent="0.45">
      <c r="A57" s="2" t="s">
        <v>70</v>
      </c>
      <c r="B57" s="7">
        <v>2568.999784854816</v>
      </c>
      <c r="C57">
        <v>2771.7884900285057</v>
      </c>
      <c r="D57" s="3">
        <v>3867.4661954857756</v>
      </c>
      <c r="E57">
        <v>264.81112232149542</v>
      </c>
      <c r="F57">
        <v>726.10938262195305</v>
      </c>
      <c r="G57" s="3">
        <v>1214.499565641145</v>
      </c>
      <c r="H57">
        <v>917.99978485481586</v>
      </c>
      <c r="I57">
        <v>2342.1435935394488</v>
      </c>
      <c r="J57" s="3">
        <v>1921.6565418664932</v>
      </c>
      <c r="K57">
        <v>3321.582846054916</v>
      </c>
      <c r="L57">
        <v>4684.5638728313879</v>
      </c>
      <c r="M57" s="3">
        <v>2486.6759740619132</v>
      </c>
      <c r="N57" s="8"/>
      <c r="O57">
        <v>3809.2240535546784</v>
      </c>
      <c r="P57">
        <v>3631.5228203962997</v>
      </c>
      <c r="Q57" s="3">
        <v>3867.4661954857756</v>
      </c>
      <c r="R57">
        <v>1346.8063143226025</v>
      </c>
      <c r="S57">
        <v>1371.6804184924617</v>
      </c>
      <c r="T57" s="3">
        <v>1214.499565641145</v>
      </c>
      <c r="U57" s="7">
        <v>3107.2602848762563</v>
      </c>
      <c r="V57">
        <v>2342.1435935394488</v>
      </c>
      <c r="W57" s="3">
        <v>2678.7285692336982</v>
      </c>
      <c r="X57" s="7">
        <v>4952.9036205889979</v>
      </c>
      <c r="Y57">
        <v>4684.5638728313879</v>
      </c>
      <c r="Z57" s="3">
        <v>3919.5516098422818</v>
      </c>
      <c r="AB57" s="7">
        <v>3769.4043564789185</v>
      </c>
      <c r="AC57" s="29">
        <v>1310.9954328187362</v>
      </c>
      <c r="AD57" s="29">
        <v>2709.3774825498012</v>
      </c>
      <c r="AE57" s="3">
        <v>4519.006367754223</v>
      </c>
      <c r="AG57" s="37" t="s">
        <v>70</v>
      </c>
      <c r="AH57" s="22">
        <v>2.0666566905762909</v>
      </c>
      <c r="AI57" s="3">
        <f t="shared" si="0"/>
        <v>3.5077388626683719E-3</v>
      </c>
      <c r="AJ57" s="22">
        <v>3.4470038984331381</v>
      </c>
      <c r="AK57" s="3">
        <f t="shared" si="1"/>
        <v>5.1337874696327692E-4</v>
      </c>
      <c r="AQ57" s="3"/>
    </row>
    <row r="58" spans="1:43" x14ac:dyDescent="0.45">
      <c r="A58" s="2" t="s">
        <v>71</v>
      </c>
      <c r="B58" s="7">
        <v>3294.999784854816</v>
      </c>
      <c r="C58">
        <v>3355.7884900285057</v>
      </c>
      <c r="D58" s="3">
        <v>4790.4661954857756</v>
      </c>
      <c r="E58">
        <v>921.81112232149542</v>
      </c>
      <c r="F58">
        <v>2528.109382621953</v>
      </c>
      <c r="G58" s="3">
        <v>4089.4995656411447</v>
      </c>
      <c r="H58">
        <v>1160.999784854816</v>
      </c>
      <c r="I58">
        <v>3677.1435935394488</v>
      </c>
      <c r="J58" s="3">
        <v>2968.6565418664932</v>
      </c>
      <c r="K58">
        <v>3557.582846054916</v>
      </c>
      <c r="L58">
        <v>5579.5638728313879</v>
      </c>
      <c r="M58" s="3">
        <v>3495.6759740619132</v>
      </c>
      <c r="N58" s="8"/>
      <c r="O58">
        <v>4885.7117509006648</v>
      </c>
      <c r="P58">
        <v>4396.6639322600076</v>
      </c>
      <c r="Q58" s="3">
        <v>4790.4661954857756</v>
      </c>
      <c r="R58">
        <v>4688.2511175196923</v>
      </c>
      <c r="S58">
        <v>4775.8068122293889</v>
      </c>
      <c r="T58" s="3">
        <v>4089.4995656411447</v>
      </c>
      <c r="U58" s="7">
        <v>3929.7705530506064</v>
      </c>
      <c r="V58">
        <v>3677.1435935394488</v>
      </c>
      <c r="W58" s="3">
        <v>4138.2135244711017</v>
      </c>
      <c r="X58" s="7">
        <v>5304.809717360693</v>
      </c>
      <c r="Y58">
        <v>5579.5638728313879</v>
      </c>
      <c r="Z58" s="3">
        <v>5509.9588907196394</v>
      </c>
      <c r="AB58" s="7">
        <v>4690.9472928821497</v>
      </c>
      <c r="AC58" s="29">
        <v>4517.8524984634087</v>
      </c>
      <c r="AD58" s="29">
        <v>3915.0425570203856</v>
      </c>
      <c r="AE58" s="3">
        <v>5464.7774936372398</v>
      </c>
      <c r="AG58" s="37" t="s">
        <v>71</v>
      </c>
      <c r="AH58" s="16">
        <v>0.86657157540047003</v>
      </c>
      <c r="AI58" s="3">
        <f t="shared" si="0"/>
        <v>7.6186382207871065E-2</v>
      </c>
      <c r="AJ58" s="13">
        <v>1.209596261829242</v>
      </c>
      <c r="AK58" s="3">
        <f t="shared" si="1"/>
        <v>1.4839161003211327E-2</v>
      </c>
      <c r="AQ58" s="3"/>
    </row>
    <row r="59" spans="1:43" x14ac:dyDescent="0.45">
      <c r="A59" s="2" t="s">
        <v>72</v>
      </c>
      <c r="B59" s="7">
        <v>2446.999784854816</v>
      </c>
      <c r="C59">
        <v>3007.7884900285057</v>
      </c>
      <c r="D59" s="3">
        <v>3566.4661954857756</v>
      </c>
      <c r="E59">
        <v>381.81112232149542</v>
      </c>
      <c r="F59">
        <v>1268.109382621953</v>
      </c>
      <c r="G59" s="3">
        <v>3102.4995656411447</v>
      </c>
      <c r="H59">
        <v>315.99978485481586</v>
      </c>
      <c r="I59">
        <v>1899.1435935394491</v>
      </c>
      <c r="J59" s="3">
        <v>1620.6565418664932</v>
      </c>
      <c r="K59">
        <v>2373.582846054916</v>
      </c>
      <c r="L59">
        <v>3748.5638728313875</v>
      </c>
      <c r="M59" s="3">
        <v>2453.6759740619132</v>
      </c>
      <c r="N59" s="8"/>
      <c r="O59">
        <v>3628.3266719070057</v>
      </c>
      <c r="P59">
        <v>3940.7236806699898</v>
      </c>
      <c r="Q59" s="3">
        <v>3566.4661954857756</v>
      </c>
      <c r="R59">
        <v>1941.8581285905775</v>
      </c>
      <c r="S59">
        <v>2395.5630519027918</v>
      </c>
      <c r="T59" s="3">
        <v>3102.4995656411447</v>
      </c>
      <c r="U59" s="7">
        <v>1069.6011019916523</v>
      </c>
      <c r="V59">
        <v>1899.1435935394491</v>
      </c>
      <c r="W59" s="3">
        <v>2259.1440692084275</v>
      </c>
      <c r="X59" s="7">
        <v>3539.3147233874429</v>
      </c>
      <c r="Y59">
        <v>3748.5638728313875</v>
      </c>
      <c r="Z59" s="3">
        <v>3867.5363072962432</v>
      </c>
      <c r="AB59" s="7">
        <v>3711.838849354257</v>
      </c>
      <c r="AC59" s="29">
        <v>2479.9735820448382</v>
      </c>
      <c r="AD59" s="29">
        <v>1742.6295882465099</v>
      </c>
      <c r="AE59" s="3">
        <v>3718.4716345050242</v>
      </c>
      <c r="AG59" s="37" t="s">
        <v>72</v>
      </c>
      <c r="AH59" s="16">
        <v>0.70268070630399282</v>
      </c>
      <c r="AI59" s="3">
        <f t="shared" si="0"/>
        <v>0.2052775046947134</v>
      </c>
      <c r="AJ59" s="13">
        <v>1.4993996957979667</v>
      </c>
      <c r="AK59" s="3">
        <f t="shared" si="1"/>
        <v>2.4276672833550523E-2</v>
      </c>
      <c r="AQ59" s="3"/>
    </row>
    <row r="60" spans="1:43" x14ac:dyDescent="0.45">
      <c r="A60" s="2" t="s">
        <v>73</v>
      </c>
      <c r="B60" s="7">
        <v>901.99978485481586</v>
      </c>
      <c r="C60">
        <v>1047.7884900285057</v>
      </c>
      <c r="D60" s="3">
        <v>1539.4661954857754</v>
      </c>
      <c r="E60">
        <v>219.81112232149539</v>
      </c>
      <c r="F60">
        <v>608.10938262195305</v>
      </c>
      <c r="G60" s="3">
        <v>1473.499565641145</v>
      </c>
      <c r="H60">
        <v>110.99978485481589</v>
      </c>
      <c r="I60">
        <v>1024.1435935394491</v>
      </c>
      <c r="J60" s="3">
        <v>434.65654186649323</v>
      </c>
      <c r="K60">
        <v>1123.582846054916</v>
      </c>
      <c r="L60">
        <v>1528.5638728313875</v>
      </c>
      <c r="M60" s="3">
        <v>846.67597406191328</v>
      </c>
      <c r="N60" s="8"/>
      <c r="O60">
        <v>1337.4540928442648</v>
      </c>
      <c r="P60">
        <v>1372.7843326342579</v>
      </c>
      <c r="Q60" s="3">
        <v>1539.4661954857754</v>
      </c>
      <c r="R60">
        <v>1117.9402319118428</v>
      </c>
      <c r="S60">
        <v>1148.7687012555264</v>
      </c>
      <c r="T60" s="3">
        <v>1473.499565641145</v>
      </c>
      <c r="U60" s="7">
        <v>375.71383871699493</v>
      </c>
      <c r="V60">
        <v>1024.1435935394491</v>
      </c>
      <c r="W60" s="3">
        <v>605.89750100254389</v>
      </c>
      <c r="X60" s="7">
        <v>1675.4053125204143</v>
      </c>
      <c r="Y60">
        <v>1528.5638728313875</v>
      </c>
      <c r="Z60" s="3">
        <v>1334.5486954330979</v>
      </c>
      <c r="AB60" s="7">
        <v>1416.5682069880995</v>
      </c>
      <c r="AC60" s="29">
        <v>1246.7361662695048</v>
      </c>
      <c r="AD60" s="29">
        <v>668.584977752996</v>
      </c>
      <c r="AE60" s="3">
        <v>1512.8392935949666</v>
      </c>
      <c r="AG60" s="37" t="s">
        <v>73</v>
      </c>
      <c r="AH60" s="16">
        <v>0.536268214431881</v>
      </c>
      <c r="AI60" s="3">
        <f t="shared" si="0"/>
        <v>5.923248889313526E-2</v>
      </c>
      <c r="AJ60" s="13">
        <v>1.2134398074948751</v>
      </c>
      <c r="AK60" s="3">
        <f t="shared" si="1"/>
        <v>0.15196496582116792</v>
      </c>
      <c r="AQ60" s="3"/>
    </row>
    <row r="61" spans="1:43" x14ac:dyDescent="0.45">
      <c r="A61" s="2" t="s">
        <v>74</v>
      </c>
      <c r="B61" s="7">
        <v>327.99978485481586</v>
      </c>
      <c r="C61">
        <v>356.78849002850563</v>
      </c>
      <c r="D61" s="3">
        <v>497.46619548577547</v>
      </c>
      <c r="E61">
        <v>37.811122321495404</v>
      </c>
      <c r="F61">
        <v>89.109382621953031</v>
      </c>
      <c r="G61" s="3">
        <v>208.49956564114495</v>
      </c>
      <c r="H61">
        <v>44.999784854815879</v>
      </c>
      <c r="I61">
        <v>208.14359353944897</v>
      </c>
      <c r="J61" s="3">
        <v>213.65654186649326</v>
      </c>
      <c r="K61">
        <v>154.58284605491602</v>
      </c>
      <c r="L61">
        <v>263.56387283138753</v>
      </c>
      <c r="M61" s="3">
        <v>176.67597406191328</v>
      </c>
      <c r="N61" s="8"/>
      <c r="O61">
        <v>486.34673984619809</v>
      </c>
      <c r="P61">
        <v>467.45469513798679</v>
      </c>
      <c r="Q61" s="3">
        <v>497.46619548577547</v>
      </c>
      <c r="R61">
        <v>192.30407638388175</v>
      </c>
      <c r="S61">
        <v>168.334961882904</v>
      </c>
      <c r="T61" s="3">
        <v>208.49956564114495</v>
      </c>
      <c r="U61" s="7">
        <v>152.31598810173935</v>
      </c>
      <c r="V61">
        <v>208.14359353944897</v>
      </c>
      <c r="W61" s="3">
        <v>297.83047606704616</v>
      </c>
      <c r="X61" s="7">
        <v>230.5027372162937</v>
      </c>
      <c r="Y61">
        <v>263.56387283138753</v>
      </c>
      <c r="Z61" s="3">
        <v>278.48043161958975</v>
      </c>
      <c r="AB61" s="7">
        <v>483.75587682332008</v>
      </c>
      <c r="AC61" s="29">
        <v>189.71286796931022</v>
      </c>
      <c r="AD61" s="29">
        <v>219.43001923607815</v>
      </c>
      <c r="AE61" s="3">
        <v>257.515680555757</v>
      </c>
      <c r="AG61" s="37" t="s">
        <v>74</v>
      </c>
      <c r="AH61" s="16">
        <v>1.1566427811927615</v>
      </c>
      <c r="AI61" s="3">
        <f t="shared" si="0"/>
        <v>0.53610853310806805</v>
      </c>
      <c r="AJ61" s="13">
        <v>1.3573970142996057</v>
      </c>
      <c r="AK61" s="3">
        <f t="shared" si="1"/>
        <v>2.0963068966298768E-2</v>
      </c>
      <c r="AQ61" s="3"/>
    </row>
    <row r="62" spans="1:43" x14ac:dyDescent="0.45">
      <c r="A62" s="2" t="s">
        <v>75</v>
      </c>
      <c r="B62" s="7">
        <v>118.99978485481589</v>
      </c>
      <c r="C62">
        <v>112.78849002850566</v>
      </c>
      <c r="D62" s="3">
        <v>187.46619548577547</v>
      </c>
      <c r="E62">
        <v>23.8111223214954</v>
      </c>
      <c r="F62">
        <v>82.109382621953031</v>
      </c>
      <c r="G62" s="3">
        <v>128.49956564114495</v>
      </c>
      <c r="H62">
        <v>1</v>
      </c>
      <c r="I62">
        <v>52.143593539448986</v>
      </c>
      <c r="J62" s="3">
        <v>32.656541866493249</v>
      </c>
      <c r="K62">
        <v>92.582846054916033</v>
      </c>
      <c r="L62">
        <v>100.56387283138751</v>
      </c>
      <c r="M62" s="3">
        <v>69.675974061913294</v>
      </c>
      <c r="N62" s="8"/>
      <c r="O62">
        <v>176.44876636780799</v>
      </c>
      <c r="P62">
        <v>147.77244977027323</v>
      </c>
      <c r="Q62" s="3">
        <v>187.46619548577547</v>
      </c>
      <c r="R62">
        <v>121.1012951894232</v>
      </c>
      <c r="S62">
        <v>155.11138543664512</v>
      </c>
      <c r="T62" s="3">
        <v>128.49956564114495</v>
      </c>
      <c r="U62" s="7">
        <v>1</v>
      </c>
      <c r="V62">
        <v>52.143593539448986</v>
      </c>
      <c r="W62" s="3">
        <v>45.522188676434851</v>
      </c>
      <c r="X62" s="7">
        <v>138.05283043728909</v>
      </c>
      <c r="Y62">
        <v>100.56387283138751</v>
      </c>
      <c r="Z62" s="3">
        <v>109.82475366728328</v>
      </c>
      <c r="AB62" s="7">
        <v>170.56247054128556</v>
      </c>
      <c r="AC62" s="29">
        <v>134.9040820890711</v>
      </c>
      <c r="AD62" s="29">
        <v>32.888594071961279</v>
      </c>
      <c r="AE62" s="3">
        <v>116.14715231198663</v>
      </c>
      <c r="AG62" s="37" t="s">
        <v>75</v>
      </c>
      <c r="AH62" s="21">
        <v>0.24379243061189521</v>
      </c>
      <c r="AI62" s="3">
        <f t="shared" si="0"/>
        <v>5.9123466035132244E-3</v>
      </c>
      <c r="AJ62" s="13">
        <v>0.86096099179044772</v>
      </c>
      <c r="AK62" s="3">
        <f t="shared" si="1"/>
        <v>0.28716396059443805</v>
      </c>
      <c r="AQ62" s="3"/>
    </row>
    <row r="63" spans="1:43" x14ac:dyDescent="0.45">
      <c r="A63" s="2" t="s">
        <v>76</v>
      </c>
      <c r="B63" s="7">
        <v>1</v>
      </c>
      <c r="C63">
        <v>1</v>
      </c>
      <c r="D63" s="3">
        <v>1</v>
      </c>
      <c r="E63">
        <v>1</v>
      </c>
      <c r="F63">
        <v>1</v>
      </c>
      <c r="G63" s="3">
        <v>1</v>
      </c>
      <c r="H63">
        <v>1</v>
      </c>
      <c r="I63">
        <v>1</v>
      </c>
      <c r="J63" s="3">
        <v>1</v>
      </c>
      <c r="K63">
        <v>1</v>
      </c>
      <c r="L63">
        <v>1</v>
      </c>
      <c r="M63" s="3">
        <v>1</v>
      </c>
      <c r="N63" s="8"/>
      <c r="O63">
        <v>1</v>
      </c>
      <c r="P63">
        <v>1</v>
      </c>
      <c r="Q63" s="3">
        <v>1</v>
      </c>
      <c r="R63">
        <v>1</v>
      </c>
      <c r="S63">
        <v>1</v>
      </c>
      <c r="T63" s="3">
        <v>1</v>
      </c>
      <c r="U63" s="7">
        <v>1</v>
      </c>
      <c r="V63">
        <v>1</v>
      </c>
      <c r="W63" s="3">
        <v>1</v>
      </c>
      <c r="X63" s="7">
        <v>1</v>
      </c>
      <c r="Y63">
        <v>1</v>
      </c>
      <c r="Z63" s="3">
        <v>1</v>
      </c>
      <c r="AB63" s="7">
        <v>1</v>
      </c>
      <c r="AC63" s="29">
        <v>1</v>
      </c>
      <c r="AD63" s="29">
        <v>1</v>
      </c>
      <c r="AE63" s="3">
        <v>1</v>
      </c>
      <c r="AG63" s="37" t="s">
        <v>76</v>
      </c>
      <c r="AH63" s="16">
        <v>1</v>
      </c>
      <c r="AI63" s="3">
        <v>1</v>
      </c>
      <c r="AJ63" s="13">
        <v>1</v>
      </c>
      <c r="AK63" s="3">
        <v>1</v>
      </c>
      <c r="AQ63" s="3"/>
    </row>
    <row r="64" spans="1:43" x14ac:dyDescent="0.45">
      <c r="A64" s="2" t="s">
        <v>77</v>
      </c>
      <c r="B64" s="7">
        <v>265.99978485481586</v>
      </c>
      <c r="C64">
        <v>234.78849002850566</v>
      </c>
      <c r="D64" s="3">
        <v>354.46619548577547</v>
      </c>
      <c r="E64">
        <v>28.8111223214954</v>
      </c>
      <c r="F64">
        <v>65.109382621953031</v>
      </c>
      <c r="G64" s="3">
        <v>119.49956564114494</v>
      </c>
      <c r="H64" t="s">
        <v>24</v>
      </c>
      <c r="I64">
        <v>96.143593539448986</v>
      </c>
      <c r="J64" s="3">
        <v>101.65654186649326</v>
      </c>
      <c r="K64">
        <v>171.58284605491602</v>
      </c>
      <c r="L64">
        <v>248.56387283138753</v>
      </c>
      <c r="M64" s="3">
        <v>166.67597406191328</v>
      </c>
      <c r="N64" s="8"/>
      <c r="O64">
        <v>394.41528359902014</v>
      </c>
      <c r="P64">
        <v>307.61357245413001</v>
      </c>
      <c r="Q64" s="3">
        <v>354.46619548577547</v>
      </c>
      <c r="R64">
        <v>146.53085990172983</v>
      </c>
      <c r="S64">
        <v>122.99698549573071</v>
      </c>
      <c r="T64" s="3">
        <v>119.49956564114494</v>
      </c>
      <c r="U64" s="7">
        <v>1</v>
      </c>
      <c r="V64">
        <v>96.143593539448986</v>
      </c>
      <c r="W64" s="3">
        <v>141.70601094136401</v>
      </c>
      <c r="X64" s="7">
        <v>255.85190520408528</v>
      </c>
      <c r="Y64">
        <v>248.56387283138753</v>
      </c>
      <c r="Z64" s="3">
        <v>262.71821872685086</v>
      </c>
      <c r="AB64" s="7">
        <v>352.16501717964184</v>
      </c>
      <c r="AC64" s="29">
        <v>129.67580367953516</v>
      </c>
      <c r="AD64" s="29">
        <v>79.616534826937666</v>
      </c>
      <c r="AE64" s="3">
        <v>255.7113322541079</v>
      </c>
      <c r="AG64" s="37" t="s">
        <v>77</v>
      </c>
      <c r="AH64" s="16">
        <v>0.61396600266069823</v>
      </c>
      <c r="AI64" s="3">
        <f t="shared" si="0"/>
        <v>0.30226809194465343</v>
      </c>
      <c r="AJ64" s="13">
        <v>1.9719278770466806</v>
      </c>
      <c r="AK64" s="3">
        <f t="shared" si="1"/>
        <v>1.8048575544928633E-4</v>
      </c>
      <c r="AQ64" s="3"/>
    </row>
    <row r="65" spans="1:43" x14ac:dyDescent="0.45">
      <c r="A65" s="2" t="s">
        <v>78</v>
      </c>
      <c r="B65" s="7">
        <v>257.99978485481586</v>
      </c>
      <c r="C65">
        <v>358.78849002850563</v>
      </c>
      <c r="D65" s="3">
        <v>521.46619548577542</v>
      </c>
      <c r="E65">
        <v>50.811122321495404</v>
      </c>
      <c r="F65">
        <v>139.10938262195305</v>
      </c>
      <c r="G65" s="3">
        <v>341.49956564114495</v>
      </c>
      <c r="H65">
        <v>24.999784854815879</v>
      </c>
      <c r="I65">
        <v>207.14359353944897</v>
      </c>
      <c r="J65" s="3">
        <v>189.65654186649326</v>
      </c>
      <c r="K65">
        <v>360.58284605491605</v>
      </c>
      <c r="L65">
        <v>577.56387283138747</v>
      </c>
      <c r="M65" s="3">
        <v>322.67597406191328</v>
      </c>
      <c r="N65" s="8"/>
      <c r="O65">
        <v>382.55316021228754</v>
      </c>
      <c r="P65">
        <v>470.07504141149263</v>
      </c>
      <c r="Q65" s="3">
        <v>521.46619548577542</v>
      </c>
      <c r="R65">
        <v>258.42094463587898</v>
      </c>
      <c r="S65">
        <v>262.78907935618173</v>
      </c>
      <c r="T65" s="3">
        <v>341.49956564114495</v>
      </c>
      <c r="U65" s="7">
        <v>84.619669733480094</v>
      </c>
      <c r="V65">
        <v>207.14359353944897</v>
      </c>
      <c r="W65" s="3">
        <v>264.37523354011427</v>
      </c>
      <c r="X65" s="7">
        <v>537.67500812718004</v>
      </c>
      <c r="Y65">
        <v>577.56387283138747</v>
      </c>
      <c r="Z65" s="3">
        <v>508.60873985357813</v>
      </c>
      <c r="AB65" s="7">
        <v>458.03146570318518</v>
      </c>
      <c r="AC65" s="29">
        <v>287.56986321106859</v>
      </c>
      <c r="AD65" s="29">
        <v>185.37949893768109</v>
      </c>
      <c r="AE65" s="3">
        <v>541.28254027071523</v>
      </c>
      <c r="AG65" s="37" t="s">
        <v>78</v>
      </c>
      <c r="AH65" s="16">
        <v>0.64464160766949874</v>
      </c>
      <c r="AI65" s="3">
        <f t="shared" si="0"/>
        <v>0.16100203427564552</v>
      </c>
      <c r="AJ65" s="13">
        <v>1.8822644842774374</v>
      </c>
      <c r="AK65" s="3">
        <f t="shared" si="1"/>
        <v>1.6459860000777415E-3</v>
      </c>
      <c r="AQ65" s="3"/>
    </row>
    <row r="66" spans="1:43" x14ac:dyDescent="0.45">
      <c r="A66" s="2" t="s">
        <v>79</v>
      </c>
      <c r="B66" s="7">
        <v>5133.9997848548155</v>
      </c>
      <c r="C66">
        <v>4769.7884900285053</v>
      </c>
      <c r="D66" s="3">
        <v>6852.4661954857756</v>
      </c>
      <c r="E66">
        <v>3389.8111223214955</v>
      </c>
      <c r="F66">
        <v>10480.109382621953</v>
      </c>
      <c r="G66" s="3">
        <v>15982.499565641145</v>
      </c>
      <c r="H66">
        <v>634.99978485481586</v>
      </c>
      <c r="I66">
        <v>4768.1435935394493</v>
      </c>
      <c r="J66" s="3">
        <v>5603.6565418664932</v>
      </c>
      <c r="K66">
        <v>10191.582846054916</v>
      </c>
      <c r="L66">
        <v>18070.563872831386</v>
      </c>
      <c r="M66" s="3">
        <v>15897.675974061913</v>
      </c>
      <c r="N66" s="8"/>
      <c r="O66">
        <v>7612.5173644258293</v>
      </c>
      <c r="P66">
        <v>6249.2487476286424</v>
      </c>
      <c r="Q66" s="3">
        <v>6852.4661954857756</v>
      </c>
      <c r="R66">
        <v>17240.284259514243</v>
      </c>
      <c r="S66">
        <v>19797.789655179469</v>
      </c>
      <c r="T66" s="3">
        <v>15982.499565641145</v>
      </c>
      <c r="U66" s="7">
        <v>2149.3573799653877</v>
      </c>
      <c r="V66">
        <v>4768.1435935394493</v>
      </c>
      <c r="W66" s="3">
        <v>7811.3203602404983</v>
      </c>
      <c r="X66" s="7">
        <v>15196.949742714189</v>
      </c>
      <c r="Y66">
        <v>18070.563872831386</v>
      </c>
      <c r="Z66" s="3">
        <v>25058.255320294455</v>
      </c>
      <c r="AB66" s="7">
        <v>6904.7441025134167</v>
      </c>
      <c r="AC66" s="29">
        <v>17673.524493444955</v>
      </c>
      <c r="AD66" s="29">
        <v>4909.6071112484451</v>
      </c>
      <c r="AE66" s="3">
        <v>19441.922978613344</v>
      </c>
      <c r="AG66" s="37" t="s">
        <v>79</v>
      </c>
      <c r="AH66" s="21">
        <v>0.2777944553769906</v>
      </c>
      <c r="AI66" s="3">
        <f t="shared" si="0"/>
        <v>3.0027310727048506E-3</v>
      </c>
      <c r="AJ66" s="13">
        <v>1.1000591865999496</v>
      </c>
      <c r="AK66" s="3">
        <f t="shared" si="1"/>
        <v>0.60292500840113439</v>
      </c>
      <c r="AQ66" s="3"/>
    </row>
    <row r="67" spans="1:43" x14ac:dyDescent="0.45">
      <c r="A67" s="2" t="s">
        <v>80</v>
      </c>
      <c r="B67" s="7">
        <v>772.99978485481586</v>
      </c>
      <c r="C67">
        <v>779.78849002850563</v>
      </c>
      <c r="D67" s="3">
        <v>1164.4661954857754</v>
      </c>
      <c r="E67">
        <v>170.81112232149539</v>
      </c>
      <c r="F67">
        <v>475.10938262195305</v>
      </c>
      <c r="G67" s="3">
        <v>646.49956564114495</v>
      </c>
      <c r="H67">
        <v>213.99978485481589</v>
      </c>
      <c r="I67">
        <v>706.14359353944894</v>
      </c>
      <c r="J67" s="3">
        <v>653.65654186649328</v>
      </c>
      <c r="K67">
        <v>705.58284605491599</v>
      </c>
      <c r="L67">
        <v>996.56387283138747</v>
      </c>
      <c r="M67" s="3">
        <v>657.67597406191328</v>
      </c>
      <c r="N67" s="8"/>
      <c r="O67">
        <v>1146.1773532332011</v>
      </c>
      <c r="P67">
        <v>1021.6579319844739</v>
      </c>
      <c r="Q67" s="3">
        <v>1164.4661954857754</v>
      </c>
      <c r="R67">
        <v>868.73049773123785</v>
      </c>
      <c r="S67">
        <v>897.52074877660766</v>
      </c>
      <c r="T67" s="3">
        <v>646.49956564114495</v>
      </c>
      <c r="U67" s="7">
        <v>724.3498783135301</v>
      </c>
      <c r="V67">
        <v>706.14359353944894</v>
      </c>
      <c r="W67" s="3">
        <v>911.17658906079737</v>
      </c>
      <c r="X67" s="7">
        <v>1052.11400552648</v>
      </c>
      <c r="Y67">
        <v>996.56387283138747</v>
      </c>
      <c r="Z67" s="3">
        <v>1036.6428717603321</v>
      </c>
      <c r="AB67" s="7">
        <v>1110.7671602344835</v>
      </c>
      <c r="AC67" s="29">
        <v>804.25027071633019</v>
      </c>
      <c r="AD67" s="29">
        <v>780.55668697125873</v>
      </c>
      <c r="AE67" s="3">
        <v>1028.4402500393999</v>
      </c>
      <c r="AG67" s="37" t="s">
        <v>80</v>
      </c>
      <c r="AH67" s="16">
        <v>0.97053953898707668</v>
      </c>
      <c r="AI67" s="3">
        <f t="shared" si="0"/>
        <v>0.82914807741557883</v>
      </c>
      <c r="AJ67" s="13">
        <v>1.2787564859920879</v>
      </c>
      <c r="AK67" s="3">
        <f t="shared" si="1"/>
        <v>5.0482442224413046E-2</v>
      </c>
      <c r="AQ67" s="3"/>
    </row>
    <row r="68" spans="1:43" x14ac:dyDescent="0.45">
      <c r="A68" s="2" t="s">
        <v>81</v>
      </c>
      <c r="B68" s="7">
        <v>2034.999784854816</v>
      </c>
      <c r="C68">
        <v>2557.7884900285057</v>
      </c>
      <c r="D68" s="3">
        <v>2896.4661954857756</v>
      </c>
      <c r="E68">
        <v>428.81112232149542</v>
      </c>
      <c r="F68">
        <v>1133.109382621953</v>
      </c>
      <c r="G68" s="3">
        <v>2759.4995656411447</v>
      </c>
      <c r="H68">
        <v>238.99978485481589</v>
      </c>
      <c r="I68">
        <v>1127.1435935394491</v>
      </c>
      <c r="J68" s="3">
        <v>803.65654186649328</v>
      </c>
      <c r="K68">
        <v>1211.582846054916</v>
      </c>
      <c r="L68">
        <v>1963.5638728313875</v>
      </c>
      <c r="M68" s="3">
        <v>1354.6759740619134</v>
      </c>
      <c r="N68" s="8"/>
      <c r="O68">
        <v>3017.4273174902746</v>
      </c>
      <c r="P68">
        <v>3351.1457691311739</v>
      </c>
      <c r="Q68" s="3">
        <v>2896.4661954857756</v>
      </c>
      <c r="R68">
        <v>2180.8960368862599</v>
      </c>
      <c r="S68">
        <v>2140.5369347249421</v>
      </c>
      <c r="T68" s="3">
        <v>2759.4995656411447</v>
      </c>
      <c r="U68" s="7">
        <v>808.97027627385421</v>
      </c>
      <c r="V68">
        <v>1127.1435935394491</v>
      </c>
      <c r="W68" s="3">
        <v>1120.2718548541216</v>
      </c>
      <c r="X68" s="7">
        <v>1806.6245350454531</v>
      </c>
      <c r="Y68">
        <v>1963.5638728313875</v>
      </c>
      <c r="Z68" s="3">
        <v>2135.2691103842358</v>
      </c>
      <c r="AB68" s="7">
        <v>3088.3464273690747</v>
      </c>
      <c r="AC68" s="29">
        <v>2360.3108457507824</v>
      </c>
      <c r="AD68" s="29">
        <v>1018.7952415558083</v>
      </c>
      <c r="AE68" s="3">
        <v>1968.4858394203591</v>
      </c>
      <c r="AG68" s="37" t="s">
        <v>81</v>
      </c>
      <c r="AH68" s="21">
        <v>0.43163604632412028</v>
      </c>
      <c r="AI68" s="3">
        <f t="shared" si="0"/>
        <v>4.0249968578341131E-3</v>
      </c>
      <c r="AJ68" s="13">
        <v>0.83399432026683362</v>
      </c>
      <c r="AK68" s="3">
        <f t="shared" si="1"/>
        <v>0.1513617671638107</v>
      </c>
      <c r="AQ68" s="3"/>
    </row>
    <row r="69" spans="1:43" x14ac:dyDescent="0.45">
      <c r="A69" s="2" t="s">
        <v>82</v>
      </c>
      <c r="B69" s="7">
        <v>8378.9997848548155</v>
      </c>
      <c r="C69">
        <v>10234.788490028506</v>
      </c>
      <c r="D69" s="3">
        <v>13055.466195485775</v>
      </c>
      <c r="E69">
        <v>1412.8111223214953</v>
      </c>
      <c r="F69">
        <v>5912.109382621953</v>
      </c>
      <c r="G69" s="3">
        <v>11354.499565641145</v>
      </c>
      <c r="H69">
        <v>780.99978485481586</v>
      </c>
      <c r="I69">
        <v>3995.1435935394488</v>
      </c>
      <c r="J69" s="3">
        <v>3441.6565418664932</v>
      </c>
      <c r="K69">
        <v>4175.5828460549164</v>
      </c>
      <c r="L69">
        <v>6617.5638728313879</v>
      </c>
      <c r="M69" s="3">
        <v>4171.6759740619136</v>
      </c>
      <c r="N69" s="8"/>
      <c r="O69">
        <v>12424.091163169256</v>
      </c>
      <c r="P69">
        <v>13409.344939983377</v>
      </c>
      <c r="Q69" s="3">
        <v>13055.466195485775</v>
      </c>
      <c r="R69">
        <v>7185.4343722682024</v>
      </c>
      <c r="S69">
        <v>11168.461482820821</v>
      </c>
      <c r="T69" s="3">
        <v>11354.499565641145</v>
      </c>
      <c r="U69" s="7">
        <v>2643.5405040536803</v>
      </c>
      <c r="V69">
        <v>3995.1435935394488</v>
      </c>
      <c r="W69" s="3">
        <v>4797.5605959393843</v>
      </c>
      <c r="X69" s="7">
        <v>6226.3265300933526</v>
      </c>
      <c r="Y69">
        <v>6617.5638728313879</v>
      </c>
      <c r="Z69" s="3">
        <v>6575.4844822687919</v>
      </c>
      <c r="AB69" s="7">
        <v>12962.96743287947</v>
      </c>
      <c r="AC69" s="29">
        <v>9902.7984735767222</v>
      </c>
      <c r="AD69" s="29">
        <v>3812.0815645108378</v>
      </c>
      <c r="AE69" s="3">
        <v>6473.1249617311769</v>
      </c>
      <c r="AG69" s="37" t="s">
        <v>82</v>
      </c>
      <c r="AH69" s="21">
        <v>0.38494992851591159</v>
      </c>
      <c r="AI69" s="3">
        <f t="shared" ref="AI69:AI132" si="2">TTEST(U69:W69,R69:T69,2,2)</f>
        <v>1.5273520142421686E-2</v>
      </c>
      <c r="AJ69" s="13">
        <v>0.65366623172259652</v>
      </c>
      <c r="AK69" s="3">
        <f t="shared" ref="AK69:AK132" si="3">TTEST(X69:Z69,R69:T69,2,2)</f>
        <v>6.5925494896868789E-2</v>
      </c>
      <c r="AQ69" s="3"/>
    </row>
    <row r="70" spans="1:43" x14ac:dyDescent="0.45">
      <c r="A70" s="2" t="s">
        <v>83</v>
      </c>
      <c r="B70" s="7">
        <v>9181.9997848548155</v>
      </c>
      <c r="C70">
        <v>10144.788490028506</v>
      </c>
      <c r="D70" s="3">
        <v>15649.466195485775</v>
      </c>
      <c r="E70">
        <v>1948.8111223214953</v>
      </c>
      <c r="F70">
        <v>5057.109382621953</v>
      </c>
      <c r="G70" s="3">
        <v>5617.4995656411447</v>
      </c>
      <c r="H70">
        <v>3418.999784854816</v>
      </c>
      <c r="I70">
        <v>7999.1435935394493</v>
      </c>
      <c r="J70" s="3">
        <v>6191.6565418664932</v>
      </c>
      <c r="K70">
        <v>6348.5828460549164</v>
      </c>
      <c r="L70">
        <v>8943.5638728313879</v>
      </c>
      <c r="M70" s="3">
        <v>5744.6759740619136</v>
      </c>
      <c r="N70" s="8"/>
      <c r="O70">
        <v>13614.751798112544</v>
      </c>
      <c r="P70">
        <v>13291.429357675614</v>
      </c>
      <c r="Q70" s="3">
        <v>15649.466195485775</v>
      </c>
      <c r="R70">
        <v>9911.4837094274717</v>
      </c>
      <c r="S70">
        <v>9553.296074027774</v>
      </c>
      <c r="T70" s="3">
        <v>5617.4995656411447</v>
      </c>
      <c r="U70" s="7">
        <v>11572.684896827077</v>
      </c>
      <c r="V70">
        <v>7999.1435935394493</v>
      </c>
      <c r="W70" s="3">
        <v>8630.973802150329</v>
      </c>
      <c r="X70" s="7">
        <v>9466.5466499445956</v>
      </c>
      <c r="Y70">
        <v>8943.5638728313879</v>
      </c>
      <c r="Z70" s="3">
        <v>9054.8805702966256</v>
      </c>
      <c r="AB70" s="7">
        <v>14185.215783757978</v>
      </c>
      <c r="AC70" s="29">
        <v>8360.7597830321301</v>
      </c>
      <c r="AD70" s="29">
        <v>9400.9340975056184</v>
      </c>
      <c r="AE70" s="3">
        <v>9154.9970310242043</v>
      </c>
      <c r="AG70" s="37" t="s">
        <v>83</v>
      </c>
      <c r="AH70" s="16">
        <v>1.1244114579854914</v>
      </c>
      <c r="AI70" s="3">
        <f t="shared" si="2"/>
        <v>0.58669194548282344</v>
      </c>
      <c r="AJ70" s="13">
        <v>1.0949958219830631</v>
      </c>
      <c r="AK70" s="3">
        <f t="shared" si="3"/>
        <v>0.59695627165854981</v>
      </c>
      <c r="AQ70" s="3"/>
    </row>
    <row r="71" spans="1:43" x14ac:dyDescent="0.45">
      <c r="A71" s="2" t="s">
        <v>84</v>
      </c>
      <c r="B71" s="7">
        <v>4156.9997848548155</v>
      </c>
      <c r="C71">
        <v>4716.7884900285053</v>
      </c>
      <c r="D71" s="3">
        <v>7298.4661954857756</v>
      </c>
      <c r="E71">
        <v>1370.8111223214953</v>
      </c>
      <c r="F71">
        <v>2704.109382621953</v>
      </c>
      <c r="G71" s="3">
        <v>2847.4995656411447</v>
      </c>
      <c r="H71">
        <v>1832.999784854816</v>
      </c>
      <c r="I71">
        <v>4148.1435935394493</v>
      </c>
      <c r="J71" s="3">
        <v>3470.6565418664932</v>
      </c>
      <c r="K71">
        <v>3438.582846054916</v>
      </c>
      <c r="L71">
        <v>4789.5638728313879</v>
      </c>
      <c r="M71" s="3">
        <v>3066.6759740619132</v>
      </c>
      <c r="N71" s="8"/>
      <c r="O71">
        <v>6163.8555458211058</v>
      </c>
      <c r="P71">
        <v>6179.8095713807379</v>
      </c>
      <c r="Q71" s="3">
        <v>7298.4661954857756</v>
      </c>
      <c r="R71">
        <v>6971.8260286848272</v>
      </c>
      <c r="S71">
        <v>5108.2853057353268</v>
      </c>
      <c r="T71" s="3">
        <v>2847.4995656411447</v>
      </c>
      <c r="U71" s="7">
        <v>6204.366850224118</v>
      </c>
      <c r="V71">
        <v>4148.1435935394493</v>
      </c>
      <c r="W71" s="3">
        <v>4837.9856806594271</v>
      </c>
      <c r="X71" s="7">
        <v>5127.3655414461518</v>
      </c>
      <c r="Y71">
        <v>4789.5638728313879</v>
      </c>
      <c r="Z71" s="3">
        <v>4833.7599576211396</v>
      </c>
      <c r="AB71" s="7">
        <v>6547.3771042292065</v>
      </c>
      <c r="AC71" s="29">
        <v>4975.8703000204332</v>
      </c>
      <c r="AD71" s="29">
        <v>5063.4987081409981</v>
      </c>
      <c r="AE71" s="3">
        <v>4916.8964572995601</v>
      </c>
      <c r="AG71" s="37" t="s">
        <v>84</v>
      </c>
      <c r="AH71" s="16">
        <v>1.017610669659176</v>
      </c>
      <c r="AI71" s="3">
        <f t="shared" si="2"/>
        <v>0.95087952678766818</v>
      </c>
      <c r="AJ71" s="13">
        <v>0.98814803458188394</v>
      </c>
      <c r="AK71" s="3">
        <f t="shared" si="3"/>
        <v>0.96307172871824975</v>
      </c>
      <c r="AQ71" s="3"/>
    </row>
    <row r="72" spans="1:43" x14ac:dyDescent="0.45">
      <c r="A72" s="2" t="s">
        <v>85</v>
      </c>
      <c r="B72" s="7">
        <v>10056.999784854816</v>
      </c>
      <c r="C72">
        <v>13442.788490028506</v>
      </c>
      <c r="D72" s="3">
        <v>13822.466195485775</v>
      </c>
      <c r="E72">
        <v>1</v>
      </c>
      <c r="F72">
        <v>1</v>
      </c>
      <c r="G72" s="3">
        <v>1</v>
      </c>
      <c r="H72">
        <v>89.999784854815886</v>
      </c>
      <c r="I72">
        <v>491.143593539449</v>
      </c>
      <c r="J72" s="3">
        <v>508.65654186649323</v>
      </c>
      <c r="K72">
        <v>185.58284605491602</v>
      </c>
      <c r="L72">
        <v>270.56387283138753</v>
      </c>
      <c r="M72" s="3">
        <v>136.67597406191328</v>
      </c>
      <c r="N72" s="8"/>
      <c r="O72">
        <v>14912.171543536426</v>
      </c>
      <c r="P72">
        <v>17612.380362686759</v>
      </c>
      <c r="Q72" s="3">
        <v>13822.466195485775</v>
      </c>
      <c r="R72">
        <v>1</v>
      </c>
      <c r="S72">
        <v>1</v>
      </c>
      <c r="T72" s="3">
        <v>1</v>
      </c>
      <c r="U72" s="7">
        <v>304.63270443032275</v>
      </c>
      <c r="V72">
        <v>491.143593539449</v>
      </c>
      <c r="W72" s="3">
        <v>709.05116546058389</v>
      </c>
      <c r="X72" s="7">
        <v>276.727690605796</v>
      </c>
      <c r="Y72">
        <v>270.56387283138753</v>
      </c>
      <c r="Z72" s="3">
        <v>215.43158004863406</v>
      </c>
      <c r="AB72" s="7">
        <v>15449.006033902986</v>
      </c>
      <c r="AC72" s="29">
        <v>1</v>
      </c>
      <c r="AD72" s="29">
        <v>501.60915447678525</v>
      </c>
      <c r="AE72" s="3">
        <v>254.24104782860584</v>
      </c>
      <c r="AG72" s="37" t="s">
        <v>85</v>
      </c>
      <c r="AH72" s="22">
        <v>501.60915447678525</v>
      </c>
      <c r="AI72" s="3">
        <f t="shared" si="2"/>
        <v>1.2809628211016265E-2</v>
      </c>
      <c r="AJ72" s="22">
        <v>254.24104782860584</v>
      </c>
      <c r="AK72" s="3">
        <f t="shared" si="3"/>
        <v>2.0228669794755618E-4</v>
      </c>
      <c r="AQ72" s="3"/>
    </row>
    <row r="73" spans="1:43" x14ac:dyDescent="0.45">
      <c r="A73" s="2" t="s">
        <v>86</v>
      </c>
      <c r="B73" s="7">
        <v>2157.999784854816</v>
      </c>
      <c r="C73">
        <v>3014.7884900285057</v>
      </c>
      <c r="D73" s="3">
        <v>2877.4661954857756</v>
      </c>
      <c r="E73">
        <v>1</v>
      </c>
      <c r="F73">
        <v>1</v>
      </c>
      <c r="G73" s="3">
        <v>1</v>
      </c>
      <c r="H73">
        <v>1</v>
      </c>
      <c r="I73">
        <v>1</v>
      </c>
      <c r="J73" s="3">
        <v>1</v>
      </c>
      <c r="K73">
        <v>1</v>
      </c>
      <c r="L73">
        <v>1</v>
      </c>
      <c r="M73" s="3">
        <v>1</v>
      </c>
      <c r="N73" s="8"/>
      <c r="O73">
        <v>3199.8074645612892</v>
      </c>
      <c r="P73">
        <v>3949.8948926272606</v>
      </c>
      <c r="Q73" s="3">
        <v>2877.4661954857756</v>
      </c>
      <c r="R73">
        <v>1</v>
      </c>
      <c r="S73">
        <v>1</v>
      </c>
      <c r="T73" s="3">
        <v>1</v>
      </c>
      <c r="U73" s="7">
        <v>1</v>
      </c>
      <c r="V73">
        <v>1</v>
      </c>
      <c r="W73" s="3">
        <v>1</v>
      </c>
      <c r="X73" s="7">
        <v>1</v>
      </c>
      <c r="Y73">
        <v>1</v>
      </c>
      <c r="Z73" s="3">
        <v>1</v>
      </c>
      <c r="AB73" s="7">
        <v>3342.3895175581079</v>
      </c>
      <c r="AC73" s="29">
        <v>1</v>
      </c>
      <c r="AD73" s="29">
        <v>1</v>
      </c>
      <c r="AE73" s="3">
        <v>1</v>
      </c>
      <c r="AG73" s="37" t="s">
        <v>86</v>
      </c>
      <c r="AH73" s="16">
        <v>1</v>
      </c>
      <c r="AI73" s="3">
        <v>1</v>
      </c>
      <c r="AJ73" s="13">
        <v>1</v>
      </c>
      <c r="AK73" s="3">
        <v>1</v>
      </c>
      <c r="AQ73" s="3"/>
    </row>
    <row r="74" spans="1:43" x14ac:dyDescent="0.45">
      <c r="A74" s="2" t="s">
        <v>87</v>
      </c>
      <c r="B74" s="7">
        <v>276.99978485481586</v>
      </c>
      <c r="C74">
        <v>353.78849002850563</v>
      </c>
      <c r="D74" s="3">
        <v>496.46619548577547</v>
      </c>
      <c r="E74">
        <v>1</v>
      </c>
      <c r="F74">
        <v>1</v>
      </c>
      <c r="G74" s="3">
        <v>1</v>
      </c>
      <c r="H74">
        <v>62.999784854815879</v>
      </c>
      <c r="I74">
        <v>486.143593539449</v>
      </c>
      <c r="J74" s="3">
        <v>299.65654186649323</v>
      </c>
      <c r="K74">
        <v>292.58284605491605</v>
      </c>
      <c r="L74">
        <v>510.56387283138753</v>
      </c>
      <c r="M74" s="3">
        <v>308.67597406191328</v>
      </c>
      <c r="N74" s="8"/>
      <c r="O74">
        <v>410.72570325577755</v>
      </c>
      <c r="P74">
        <v>463.52417572772799</v>
      </c>
      <c r="Q74" s="3">
        <v>496.46619548577547</v>
      </c>
      <c r="R74">
        <v>1</v>
      </c>
      <c r="S74">
        <v>1</v>
      </c>
      <c r="T74" s="3">
        <v>1</v>
      </c>
      <c r="U74" s="7">
        <v>213.2426746331727</v>
      </c>
      <c r="V74">
        <v>486.143593539449</v>
      </c>
      <c r="W74" s="3">
        <v>417.711761788552</v>
      </c>
      <c r="X74" s="7">
        <v>436.27833617601368</v>
      </c>
      <c r="Y74">
        <v>510.56387283138753</v>
      </c>
      <c r="Z74" s="3">
        <v>486.54164180374363</v>
      </c>
      <c r="AB74" s="7">
        <v>456.90535815642698</v>
      </c>
      <c r="AC74" s="29">
        <v>1</v>
      </c>
      <c r="AD74" s="29">
        <v>372.36600998705791</v>
      </c>
      <c r="AE74" s="3">
        <v>477.79461693704826</v>
      </c>
      <c r="AG74" s="37" t="s">
        <v>87</v>
      </c>
      <c r="AH74" s="22">
        <v>372.36600998705791</v>
      </c>
      <c r="AI74" s="3">
        <f t="shared" si="2"/>
        <v>1.0576540582866972E-2</v>
      </c>
      <c r="AJ74" s="22">
        <v>477.79461693704826</v>
      </c>
      <c r="AK74" s="3">
        <f t="shared" si="3"/>
        <v>2.6266471400991273E-5</v>
      </c>
      <c r="AQ74" s="3"/>
    </row>
    <row r="75" spans="1:43" x14ac:dyDescent="0.45">
      <c r="A75" s="2" t="s">
        <v>88</v>
      </c>
      <c r="B75" s="7">
        <v>6301.9997848548155</v>
      </c>
      <c r="C75">
        <v>8187.7884900285053</v>
      </c>
      <c r="D75" s="3">
        <v>9117.4661954857747</v>
      </c>
      <c r="E75">
        <v>112.8111223214954</v>
      </c>
      <c r="F75">
        <v>286.10938262195305</v>
      </c>
      <c r="G75" s="3">
        <v>454.49956564114495</v>
      </c>
      <c r="H75">
        <v>296.99978485481586</v>
      </c>
      <c r="I75">
        <v>978.14359353944894</v>
      </c>
      <c r="J75" s="3">
        <v>1153.6565418664932</v>
      </c>
      <c r="K75">
        <v>1856.582846054916</v>
      </c>
      <c r="L75">
        <v>3161.5638728313875</v>
      </c>
      <c r="M75" s="3">
        <v>1881.6759740619134</v>
      </c>
      <c r="N75" s="8"/>
      <c r="O75">
        <v>9344.387378888794</v>
      </c>
      <c r="P75">
        <v>10727.42052905014</v>
      </c>
      <c r="Q75" s="3">
        <v>9117.4661954857747</v>
      </c>
      <c r="R75">
        <v>573.74754706848114</v>
      </c>
      <c r="S75">
        <v>540.48418472761807</v>
      </c>
      <c r="T75" s="3">
        <v>454.49956564114495</v>
      </c>
      <c r="U75" s="7">
        <v>1005.289599541806</v>
      </c>
      <c r="V75">
        <v>978.14359353944894</v>
      </c>
      <c r="W75" s="3">
        <v>1608.1608083718781</v>
      </c>
      <c r="X75" s="7">
        <v>2768.4017910528401</v>
      </c>
      <c r="Y75">
        <v>3161.5638728313875</v>
      </c>
      <c r="Z75" s="3">
        <v>2965.9377298315771</v>
      </c>
      <c r="AB75" s="7">
        <v>9729.7580344749022</v>
      </c>
      <c r="AC75" s="29">
        <v>522.91043247908135</v>
      </c>
      <c r="AD75" s="29">
        <v>1197.1980004843779</v>
      </c>
      <c r="AE75" s="3">
        <v>2965.301131238602</v>
      </c>
      <c r="AG75" s="37" t="s">
        <v>88</v>
      </c>
      <c r="AH75" s="22">
        <v>2.2894896068692816</v>
      </c>
      <c r="AI75" s="3">
        <f t="shared" si="2"/>
        <v>3.1937816192005253E-2</v>
      </c>
      <c r="AJ75" s="22">
        <v>5.6707629969827131</v>
      </c>
      <c r="AK75" s="3">
        <f t="shared" si="3"/>
        <v>3.3203368489044074E-5</v>
      </c>
      <c r="AQ75" s="3"/>
    </row>
    <row r="76" spans="1:43" x14ac:dyDescent="0.45">
      <c r="A76" s="2" t="s">
        <v>89</v>
      </c>
      <c r="B76" s="7">
        <v>1</v>
      </c>
      <c r="C76">
        <v>1</v>
      </c>
      <c r="D76" s="3">
        <v>1</v>
      </c>
      <c r="E76" t="s">
        <v>24</v>
      </c>
      <c r="F76">
        <v>43.109382621953031</v>
      </c>
      <c r="G76" s="3">
        <v>46.49956564114494</v>
      </c>
      <c r="H76">
        <v>1</v>
      </c>
      <c r="I76">
        <v>1</v>
      </c>
      <c r="J76" s="3">
        <v>1</v>
      </c>
      <c r="K76" t="s">
        <v>24</v>
      </c>
      <c r="L76">
        <v>58.563872831387513</v>
      </c>
      <c r="M76" s="3">
        <v>33.675974061913294</v>
      </c>
      <c r="N76" s="8"/>
      <c r="O76">
        <v>1</v>
      </c>
      <c r="P76">
        <v>1</v>
      </c>
      <c r="Q76" s="3">
        <v>1</v>
      </c>
      <c r="R76">
        <v>1</v>
      </c>
      <c r="S76">
        <v>81.437173807488534</v>
      </c>
      <c r="T76" s="3">
        <v>46.49956564114494</v>
      </c>
      <c r="U76" s="7">
        <v>1</v>
      </c>
      <c r="V76">
        <v>1</v>
      </c>
      <c r="W76" s="3">
        <v>1</v>
      </c>
      <c r="X76" s="7">
        <v>1</v>
      </c>
      <c r="Y76">
        <v>58.563872831387513</v>
      </c>
      <c r="Z76" s="3">
        <v>53.080787253423139</v>
      </c>
      <c r="AB76" s="7">
        <v>1</v>
      </c>
      <c r="AC76" s="29">
        <v>42.978913149544496</v>
      </c>
      <c r="AD76" s="29">
        <v>1</v>
      </c>
      <c r="AE76" s="3">
        <v>37.548220028270215</v>
      </c>
      <c r="AG76" s="37" t="s">
        <v>89</v>
      </c>
      <c r="AH76" s="16">
        <v>2.326722401100546E-2</v>
      </c>
      <c r="AI76" s="3">
        <f t="shared" si="2"/>
        <v>0.14578172342167764</v>
      </c>
      <c r="AJ76" s="13">
        <v>0.87364284661228486</v>
      </c>
      <c r="AK76" s="3">
        <f t="shared" si="3"/>
        <v>0.8635513413344067</v>
      </c>
      <c r="AQ76" s="3"/>
    </row>
    <row r="77" spans="1:43" x14ac:dyDescent="0.45">
      <c r="A77" s="2" t="s">
        <v>90</v>
      </c>
      <c r="B77" s="7">
        <v>324.99978485481586</v>
      </c>
      <c r="C77">
        <v>377.78849002850563</v>
      </c>
      <c r="D77" s="3">
        <v>468.46619548577547</v>
      </c>
      <c r="E77">
        <v>49.811122321495404</v>
      </c>
      <c r="F77">
        <v>125.10938262195303</v>
      </c>
      <c r="G77" s="3">
        <v>244.49956564114495</v>
      </c>
      <c r="H77">
        <v>40.999784854815879</v>
      </c>
      <c r="I77">
        <v>171.14359353944897</v>
      </c>
      <c r="J77" s="3">
        <v>152.65654186649326</v>
      </c>
      <c r="K77">
        <v>224.58284605491602</v>
      </c>
      <c r="L77">
        <v>322.56387283138753</v>
      </c>
      <c r="M77" s="3">
        <v>205.67597406191328</v>
      </c>
      <c r="N77" s="8"/>
      <c r="O77">
        <v>481.89844357617335</v>
      </c>
      <c r="P77">
        <v>494.96833100979819</v>
      </c>
      <c r="Q77" s="3">
        <v>468.46619548577547</v>
      </c>
      <c r="R77">
        <v>253.33503169341765</v>
      </c>
      <c r="S77">
        <v>236.34192646366392</v>
      </c>
      <c r="T77" s="3">
        <v>244.49956564114495</v>
      </c>
      <c r="U77" s="7">
        <v>138.7767244280875</v>
      </c>
      <c r="V77">
        <v>171.14359353944897</v>
      </c>
      <c r="W77" s="3">
        <v>212.79840131109427</v>
      </c>
      <c r="X77" s="7">
        <v>334.88166422484727</v>
      </c>
      <c r="Y77">
        <v>322.56387283138753</v>
      </c>
      <c r="Z77" s="3">
        <v>324.19084900853267</v>
      </c>
      <c r="AB77" s="7">
        <v>481.77765669058232</v>
      </c>
      <c r="AC77" s="29">
        <v>244.72550793274218</v>
      </c>
      <c r="AD77" s="29">
        <v>174.2395730928769</v>
      </c>
      <c r="AE77" s="3">
        <v>327.21212868825586</v>
      </c>
      <c r="AG77" s="37" t="s">
        <v>90</v>
      </c>
      <c r="AH77" s="16">
        <v>0.71197961571199642</v>
      </c>
      <c r="AI77" s="3">
        <f t="shared" si="2"/>
        <v>3.2682840008350068E-2</v>
      </c>
      <c r="AJ77" s="13">
        <v>1.3370577160194657</v>
      </c>
      <c r="AK77" s="3">
        <f t="shared" si="3"/>
        <v>1.8983980163321445E-4</v>
      </c>
      <c r="AQ77" s="3"/>
    </row>
    <row r="78" spans="1:43" x14ac:dyDescent="0.45">
      <c r="A78" s="2" t="s">
        <v>91</v>
      </c>
      <c r="B78" s="7">
        <v>421.99978485481586</v>
      </c>
      <c r="C78">
        <v>414.78849002850563</v>
      </c>
      <c r="D78" s="3">
        <v>585.46619548577542</v>
      </c>
      <c r="E78">
        <v>49.811122321495404</v>
      </c>
      <c r="F78">
        <v>141.10938262195305</v>
      </c>
      <c r="G78" s="3">
        <v>165.49956564114495</v>
      </c>
      <c r="H78">
        <v>51.999784854815879</v>
      </c>
      <c r="I78">
        <v>257.143593539449</v>
      </c>
      <c r="J78" s="3">
        <v>232.65654186649326</v>
      </c>
      <c r="K78">
        <v>215.58284605491602</v>
      </c>
      <c r="L78">
        <v>328.56387283138753</v>
      </c>
      <c r="M78" s="3">
        <v>230.67597406191328</v>
      </c>
      <c r="N78" s="8"/>
      <c r="O78">
        <v>625.72668964030663</v>
      </c>
      <c r="P78">
        <v>543.44473706965641</v>
      </c>
      <c r="Q78" s="3">
        <v>585.46619548577542</v>
      </c>
      <c r="R78">
        <v>253.33503169341765</v>
      </c>
      <c r="S78">
        <v>266.56724405511284</v>
      </c>
      <c r="T78" s="3">
        <v>165.49956564114495</v>
      </c>
      <c r="U78" s="7">
        <v>176.00969953063009</v>
      </c>
      <c r="V78">
        <v>257.143593539449</v>
      </c>
      <c r="W78" s="3">
        <v>324.31587640086724</v>
      </c>
      <c r="X78" s="7">
        <v>321.46151646660468</v>
      </c>
      <c r="Y78">
        <v>328.56387283138753</v>
      </c>
      <c r="Z78" s="3">
        <v>363.59638124037997</v>
      </c>
      <c r="AB78" s="7">
        <v>584.87920739857952</v>
      </c>
      <c r="AC78" s="29">
        <v>228.46728046322514</v>
      </c>
      <c r="AD78" s="29">
        <v>252.48972315698211</v>
      </c>
      <c r="AE78" s="3">
        <v>337.87392351279072</v>
      </c>
      <c r="AG78" s="37" t="s">
        <v>91</v>
      </c>
      <c r="AH78" s="16">
        <v>1.1051460963909172</v>
      </c>
      <c r="AI78" s="3">
        <f t="shared" si="2"/>
        <v>0.67572508096538098</v>
      </c>
      <c r="AJ78" s="13">
        <v>1.4788722605168667</v>
      </c>
      <c r="AK78" s="3">
        <f t="shared" si="3"/>
        <v>3.3180604869248204E-2</v>
      </c>
      <c r="AQ78" s="3"/>
    </row>
    <row r="79" spans="1:43" x14ac:dyDescent="0.45">
      <c r="A79" s="2" t="s">
        <v>92</v>
      </c>
      <c r="B79" s="7">
        <v>347.99978485481586</v>
      </c>
      <c r="C79">
        <v>350.78849002850563</v>
      </c>
      <c r="D79" s="3">
        <v>463.46619548577547</v>
      </c>
      <c r="E79">
        <v>12.8111223214954</v>
      </c>
      <c r="F79">
        <v>47.109382621953031</v>
      </c>
      <c r="G79" s="3">
        <v>67.49956564114494</v>
      </c>
      <c r="H79">
        <v>1</v>
      </c>
      <c r="I79">
        <v>59.143593539448986</v>
      </c>
      <c r="J79" s="3">
        <v>74.656541866493257</v>
      </c>
      <c r="K79">
        <v>106.58284605491603</v>
      </c>
      <c r="L79">
        <v>131.56387283138753</v>
      </c>
      <c r="M79" s="3">
        <v>90.675974061913294</v>
      </c>
      <c r="N79" s="8"/>
      <c r="O79">
        <v>516.00204831302972</v>
      </c>
      <c r="P79">
        <v>459.59365631746925</v>
      </c>
      <c r="Q79" s="3">
        <v>463.46619548577547</v>
      </c>
      <c r="R79">
        <v>65.15625282234862</v>
      </c>
      <c r="S79">
        <v>88.993503205350748</v>
      </c>
      <c r="T79" s="3">
        <v>67.49956564114494</v>
      </c>
      <c r="U79" s="7">
        <v>1</v>
      </c>
      <c r="V79">
        <v>59.143593539448986</v>
      </c>
      <c r="W79" s="3">
        <v>104.06886309856566</v>
      </c>
      <c r="X79" s="7">
        <v>158.9286158389998</v>
      </c>
      <c r="Y79">
        <v>131.56387283138753</v>
      </c>
      <c r="Z79" s="3">
        <v>142.92540074203504</v>
      </c>
      <c r="AB79" s="7">
        <v>479.68730003875817</v>
      </c>
      <c r="AC79" s="29">
        <v>73.883107222948112</v>
      </c>
      <c r="AD79" s="29">
        <v>54.737485546004883</v>
      </c>
      <c r="AE79" s="3">
        <v>144.47262980414078</v>
      </c>
      <c r="AG79" s="37" t="s">
        <v>92</v>
      </c>
      <c r="AH79" s="16">
        <v>0.74086604642696197</v>
      </c>
      <c r="AI79" s="3">
        <f t="shared" si="2"/>
        <v>0.56768015390265392</v>
      </c>
      <c r="AJ79" s="13">
        <v>1.9554216820928119</v>
      </c>
      <c r="AK79" s="3">
        <f t="shared" si="3"/>
        <v>3.0092995900383259E-3</v>
      </c>
      <c r="AQ79" s="3"/>
    </row>
    <row r="80" spans="1:43" x14ac:dyDescent="0.45">
      <c r="A80" s="2" t="s">
        <v>93</v>
      </c>
      <c r="B80" s="7">
        <v>577.99978485481586</v>
      </c>
      <c r="C80">
        <v>647.78849002850563</v>
      </c>
      <c r="D80" s="3">
        <v>786.46619548577542</v>
      </c>
      <c r="E80">
        <v>39.811122321495404</v>
      </c>
      <c r="F80">
        <v>106.10938262195303</v>
      </c>
      <c r="G80" s="3">
        <v>187.49956564114495</v>
      </c>
      <c r="H80">
        <v>54.999784854815879</v>
      </c>
      <c r="I80">
        <v>288.143593539449</v>
      </c>
      <c r="J80" s="3">
        <v>287.65654186649323</v>
      </c>
      <c r="K80">
        <v>229.58284605491602</v>
      </c>
      <c r="L80">
        <v>366.56387283138753</v>
      </c>
      <c r="M80" s="3">
        <v>200.67597406191328</v>
      </c>
      <c r="N80" s="8"/>
      <c r="O80">
        <v>857.03809568159306</v>
      </c>
      <c r="P80">
        <v>848.71507793308785</v>
      </c>
      <c r="Q80" s="3">
        <v>786.46619548577542</v>
      </c>
      <c r="R80">
        <v>202.47590226880442</v>
      </c>
      <c r="S80">
        <v>200.44936182381841</v>
      </c>
      <c r="T80" s="3">
        <v>187.49956564114495</v>
      </c>
      <c r="U80" s="7">
        <v>186.16414728586898</v>
      </c>
      <c r="V80">
        <v>288.143593539449</v>
      </c>
      <c r="W80" s="3">
        <v>400.9841405250861</v>
      </c>
      <c r="X80" s="7">
        <v>342.33730186831542</v>
      </c>
      <c r="Y80">
        <v>366.56387283138753</v>
      </c>
      <c r="Z80" s="3">
        <v>316.30974256216319</v>
      </c>
      <c r="AB80" s="7">
        <v>830.73978970015207</v>
      </c>
      <c r="AC80" s="29">
        <v>196.80827657792258</v>
      </c>
      <c r="AD80" s="29">
        <v>291.76396045013468</v>
      </c>
      <c r="AE80" s="3">
        <v>341.73697242062207</v>
      </c>
      <c r="AG80" s="37" t="s">
        <v>93</v>
      </c>
      <c r="AH80" s="16">
        <v>1.4824781026656475</v>
      </c>
      <c r="AI80" s="3">
        <f t="shared" si="2"/>
        <v>0.20165928702699326</v>
      </c>
      <c r="AJ80" s="13">
        <v>1.7363953303321451</v>
      </c>
      <c r="AK80" s="3">
        <f t="shared" si="3"/>
        <v>6.8419325100140395E-4</v>
      </c>
      <c r="AQ80" s="3"/>
    </row>
    <row r="81" spans="1:43" x14ac:dyDescent="0.45">
      <c r="A81" s="2" t="s">
        <v>94</v>
      </c>
      <c r="B81" s="7">
        <v>70.999784854815886</v>
      </c>
      <c r="C81">
        <v>46.788490028505663</v>
      </c>
      <c r="D81" s="3">
        <v>94.466195485775472</v>
      </c>
      <c r="E81">
        <v>12.8111223214954</v>
      </c>
      <c r="F81">
        <v>70.109382621953031</v>
      </c>
      <c r="G81" s="3">
        <v>109.49956564114494</v>
      </c>
      <c r="H81">
        <v>1</v>
      </c>
      <c r="I81">
        <v>1</v>
      </c>
      <c r="J81" s="3">
        <v>1</v>
      </c>
      <c r="K81">
        <v>1</v>
      </c>
      <c r="L81">
        <v>1</v>
      </c>
      <c r="M81" s="3">
        <v>1</v>
      </c>
      <c r="N81" s="8"/>
      <c r="O81">
        <v>105.27602604741216</v>
      </c>
      <c r="P81">
        <v>61.301022744580195</v>
      </c>
      <c r="Q81" s="3">
        <v>94.466195485775472</v>
      </c>
      <c r="R81">
        <v>65.15625282234862</v>
      </c>
      <c r="S81">
        <v>132.44239724305848</v>
      </c>
      <c r="T81" s="3">
        <v>109.49956564114494</v>
      </c>
      <c r="U81" s="7">
        <v>1</v>
      </c>
      <c r="V81">
        <v>1</v>
      </c>
      <c r="W81" s="3">
        <v>1</v>
      </c>
      <c r="X81" s="7">
        <v>1</v>
      </c>
      <c r="Y81">
        <v>1</v>
      </c>
      <c r="Z81" s="3">
        <v>1</v>
      </c>
      <c r="AB81" s="7">
        <v>87.014414759255942</v>
      </c>
      <c r="AC81" s="29">
        <v>102.366071902184</v>
      </c>
      <c r="AD81" s="29">
        <v>1</v>
      </c>
      <c r="AE81" s="3">
        <v>1</v>
      </c>
      <c r="AG81" s="37" t="s">
        <v>94</v>
      </c>
      <c r="AH81" s="21">
        <v>9.7688617079646368E-3</v>
      </c>
      <c r="AI81" s="3">
        <f t="shared" si="2"/>
        <v>6.8251317730253051E-3</v>
      </c>
      <c r="AJ81" s="21">
        <v>9.7688617079646368E-3</v>
      </c>
      <c r="AK81" s="3">
        <f t="shared" si="3"/>
        <v>6.8251317730253051E-3</v>
      </c>
      <c r="AQ81" s="3"/>
    </row>
    <row r="82" spans="1:43" x14ac:dyDescent="0.45">
      <c r="A82" s="2" t="s">
        <v>95</v>
      </c>
      <c r="B82" s="7">
        <v>262.99978485481586</v>
      </c>
      <c r="C82">
        <v>329.78849002850563</v>
      </c>
      <c r="D82" s="3">
        <v>375.46619548577547</v>
      </c>
      <c r="E82">
        <v>47.811122321495404</v>
      </c>
      <c r="F82">
        <v>152.10938262195305</v>
      </c>
      <c r="G82" s="3">
        <v>275.49956564114495</v>
      </c>
      <c r="H82">
        <v>28.999784854815879</v>
      </c>
      <c r="I82">
        <v>317.143593539449</v>
      </c>
      <c r="J82" s="3">
        <v>299.65654186649323</v>
      </c>
      <c r="K82">
        <v>403.58284605491605</v>
      </c>
      <c r="L82">
        <v>705.56387283138747</v>
      </c>
      <c r="M82" s="3">
        <v>519.67597406191328</v>
      </c>
      <c r="N82" s="8"/>
      <c r="O82">
        <v>389.9669873289954</v>
      </c>
      <c r="P82">
        <v>432.08002044565779</v>
      </c>
      <c r="Q82" s="3">
        <v>375.46619548577547</v>
      </c>
      <c r="R82">
        <v>243.16320580849501</v>
      </c>
      <c r="S82">
        <v>287.3471498992339</v>
      </c>
      <c r="T82" s="3">
        <v>275.49956564114495</v>
      </c>
      <c r="U82" s="7">
        <v>98.15893340713194</v>
      </c>
      <c r="V82">
        <v>317.143593539449</v>
      </c>
      <c r="W82" s="3">
        <v>417.711761788552</v>
      </c>
      <c r="X82" s="7">
        <v>601.7934918610058</v>
      </c>
      <c r="Y82">
        <v>705.56387283138747</v>
      </c>
      <c r="Z82" s="3">
        <v>819.12433384053497</v>
      </c>
      <c r="AB82" s="7">
        <v>399.17106775347617</v>
      </c>
      <c r="AC82" s="29">
        <v>268.66997378295792</v>
      </c>
      <c r="AD82" s="29">
        <v>277.67142957837763</v>
      </c>
      <c r="AE82" s="3">
        <v>708.82723284430938</v>
      </c>
      <c r="AG82" s="37" t="s">
        <v>95</v>
      </c>
      <c r="AH82" s="16">
        <v>1.0335037654884778</v>
      </c>
      <c r="AI82" s="3">
        <f t="shared" si="2"/>
        <v>0.92925705854889118</v>
      </c>
      <c r="AJ82" s="22">
        <v>2.6382822868659215</v>
      </c>
      <c r="AK82" s="3">
        <f t="shared" si="3"/>
        <v>2.360230690975088E-3</v>
      </c>
      <c r="AQ82" s="3"/>
    </row>
    <row r="83" spans="1:43" x14ac:dyDescent="0.45">
      <c r="A83" s="2" t="s">
        <v>96</v>
      </c>
      <c r="B83" s="7">
        <v>2041.999784854816</v>
      </c>
      <c r="C83">
        <v>2281.7884900285057</v>
      </c>
      <c r="D83" s="3">
        <v>3816.4661954857756</v>
      </c>
      <c r="E83">
        <v>671.81112232149542</v>
      </c>
      <c r="F83">
        <v>1344.109382621953</v>
      </c>
      <c r="G83" s="3">
        <v>1920.499565641145</v>
      </c>
      <c r="H83">
        <v>662.99978485481586</v>
      </c>
      <c r="I83">
        <v>1778.1435935394491</v>
      </c>
      <c r="J83" s="3">
        <v>1276.6565418664932</v>
      </c>
      <c r="K83">
        <v>1583.582846054916</v>
      </c>
      <c r="L83">
        <v>2174.5638728313875</v>
      </c>
      <c r="M83" s="3">
        <v>1363.6759740619134</v>
      </c>
      <c r="N83" s="8"/>
      <c r="O83">
        <v>3027.8066754536658</v>
      </c>
      <c r="P83">
        <v>2989.5379833873667</v>
      </c>
      <c r="Q83" s="3">
        <v>3816.4661954857756</v>
      </c>
      <c r="R83">
        <v>3416.7728819043614</v>
      </c>
      <c r="S83">
        <v>2539.1333104621735</v>
      </c>
      <c r="T83" s="3">
        <v>1920.499565641145</v>
      </c>
      <c r="U83" s="7">
        <v>2244.1322256809503</v>
      </c>
      <c r="V83">
        <v>1778.1435935394491</v>
      </c>
      <c r="W83" s="3">
        <v>1779.6189263224039</v>
      </c>
      <c r="X83" s="7">
        <v>2361.323975719481</v>
      </c>
      <c r="Y83">
        <v>2174.5638728313875</v>
      </c>
      <c r="Z83" s="3">
        <v>2149.4551019877008</v>
      </c>
      <c r="AB83" s="7">
        <v>3277.9369514422692</v>
      </c>
      <c r="AC83" s="29">
        <v>2625.4685860025597</v>
      </c>
      <c r="AD83" s="29">
        <v>1933.9649151809344</v>
      </c>
      <c r="AE83" s="3">
        <v>2228.447650179523</v>
      </c>
      <c r="AG83" s="37" t="s">
        <v>96</v>
      </c>
      <c r="AH83" s="16">
        <v>0.73661704637857317</v>
      </c>
      <c r="AI83" s="3">
        <f t="shared" si="2"/>
        <v>0.20796599721599454</v>
      </c>
      <c r="AJ83" s="13">
        <v>0.84878092316940423</v>
      </c>
      <c r="AK83" s="3">
        <f t="shared" si="3"/>
        <v>0.41713729013894679</v>
      </c>
      <c r="AQ83" s="3"/>
    </row>
    <row r="84" spans="1:43" x14ac:dyDescent="0.45">
      <c r="A84" s="2" t="s">
        <v>97</v>
      </c>
      <c r="B84" s="7">
        <v>544.99978485481586</v>
      </c>
      <c r="C84">
        <v>664.78849002850563</v>
      </c>
      <c r="D84" s="3">
        <v>898.46619548577542</v>
      </c>
      <c r="E84">
        <v>77.811122321495404</v>
      </c>
      <c r="F84">
        <v>192.10938262195305</v>
      </c>
      <c r="G84" s="3">
        <v>513.49956564114495</v>
      </c>
      <c r="H84">
        <v>73.999784854815886</v>
      </c>
      <c r="I84">
        <v>459.143593539449</v>
      </c>
      <c r="J84" s="3">
        <v>283.65654186649323</v>
      </c>
      <c r="K84">
        <v>565.58284605491599</v>
      </c>
      <c r="L84">
        <v>870.56387283138747</v>
      </c>
      <c r="M84" s="3">
        <v>588.67597406191328</v>
      </c>
      <c r="N84" s="8"/>
      <c r="O84">
        <v>808.10683671132085</v>
      </c>
      <c r="P84">
        <v>870.98802125788757</v>
      </c>
      <c r="Q84" s="3">
        <v>898.46619548577542</v>
      </c>
      <c r="R84">
        <v>395.74059408233472</v>
      </c>
      <c r="S84">
        <v>362.91044387785604</v>
      </c>
      <c r="T84" s="3">
        <v>513.49956564114495</v>
      </c>
      <c r="U84" s="7">
        <v>250.47564973571531</v>
      </c>
      <c r="V84">
        <v>459.143593539449</v>
      </c>
      <c r="W84" s="3">
        <v>395.40826677059744</v>
      </c>
      <c r="X84" s="7">
        <v>843.35615150937269</v>
      </c>
      <c r="Y84">
        <v>870.56387283138747</v>
      </c>
      <c r="Z84" s="3">
        <v>927.88360280043355</v>
      </c>
      <c r="AB84" s="7">
        <v>859.18701781832806</v>
      </c>
      <c r="AC84" s="29">
        <v>424.0502012004452</v>
      </c>
      <c r="AD84" s="29">
        <v>368.34250334858729</v>
      </c>
      <c r="AE84" s="3">
        <v>880.60120904706457</v>
      </c>
      <c r="AG84" s="37" t="s">
        <v>97</v>
      </c>
      <c r="AH84" s="16">
        <v>0.86862947430715798</v>
      </c>
      <c r="AI84" s="3">
        <f t="shared" si="2"/>
        <v>0.50851314626926991</v>
      </c>
      <c r="AJ84" s="22">
        <v>2.0766437713133197</v>
      </c>
      <c r="AK84" s="3">
        <f t="shared" si="3"/>
        <v>9.3242753913124561E-4</v>
      </c>
      <c r="AQ84" s="3"/>
    </row>
    <row r="85" spans="1:43" x14ac:dyDescent="0.45">
      <c r="A85" s="2" t="s">
        <v>98</v>
      </c>
      <c r="B85" s="7">
        <v>1024.999784854816</v>
      </c>
      <c r="C85">
        <v>1225.7884900285057</v>
      </c>
      <c r="D85" s="3">
        <v>2125.4661954857756</v>
      </c>
      <c r="E85">
        <v>405.81112232149542</v>
      </c>
      <c r="F85">
        <v>888.10938262195305</v>
      </c>
      <c r="G85" s="3">
        <v>1372.499565641145</v>
      </c>
      <c r="H85">
        <v>339.99978485481586</v>
      </c>
      <c r="I85">
        <v>904.14359353944894</v>
      </c>
      <c r="J85" s="3">
        <v>659.65654186649328</v>
      </c>
      <c r="K85">
        <v>747.58284605491599</v>
      </c>
      <c r="L85">
        <v>1105.5638728313875</v>
      </c>
      <c r="M85" s="3">
        <v>660.67597406191328</v>
      </c>
      <c r="N85" s="8"/>
      <c r="O85">
        <v>1519.8342399152793</v>
      </c>
      <c r="P85">
        <v>1605.9951509762784</v>
      </c>
      <c r="Q85" s="3">
        <v>2125.4661954857756</v>
      </c>
      <c r="R85">
        <v>2063.9200392096491</v>
      </c>
      <c r="S85">
        <v>1677.7117591058814</v>
      </c>
      <c r="T85" s="3">
        <v>1372.499565641145</v>
      </c>
      <c r="U85" s="7">
        <v>1150.8366840335634</v>
      </c>
      <c r="V85">
        <v>904.14359353944894</v>
      </c>
      <c r="W85" s="3">
        <v>919.5403996925304</v>
      </c>
      <c r="X85" s="7">
        <v>1114.741361731612</v>
      </c>
      <c r="Y85">
        <v>1105.5638728313875</v>
      </c>
      <c r="Z85" s="3">
        <v>1041.3715356281539</v>
      </c>
      <c r="AB85" s="7">
        <v>1750.4318621257778</v>
      </c>
      <c r="AC85" s="29">
        <v>1704.7104546522251</v>
      </c>
      <c r="AD85" s="29">
        <v>991.50689242184762</v>
      </c>
      <c r="AE85" s="3">
        <v>1087.2255900637176</v>
      </c>
      <c r="AG85" s="37" t="s">
        <v>98</v>
      </c>
      <c r="AH85" s="16">
        <v>0.58162774195229727</v>
      </c>
      <c r="AI85" s="3">
        <f t="shared" si="2"/>
        <v>2.9614850651860203E-2</v>
      </c>
      <c r="AJ85" s="13">
        <v>0.63777727595711886</v>
      </c>
      <c r="AK85" s="3">
        <f t="shared" si="3"/>
        <v>3.7428263623335178E-2</v>
      </c>
      <c r="AQ85" s="3"/>
    </row>
    <row r="86" spans="1:43" x14ac:dyDescent="0.45">
      <c r="A86" s="2" t="s">
        <v>99</v>
      </c>
      <c r="B86" s="7">
        <v>724.99978485481586</v>
      </c>
      <c r="C86">
        <v>942.78849002850563</v>
      </c>
      <c r="D86" s="3">
        <v>1320.4661954857754</v>
      </c>
      <c r="E86">
        <v>93.811122321495404</v>
      </c>
      <c r="F86">
        <v>449.10938262195305</v>
      </c>
      <c r="G86" s="3">
        <v>616.49956564114495</v>
      </c>
      <c r="H86">
        <v>84.999784854815886</v>
      </c>
      <c r="I86">
        <v>421.143593539449</v>
      </c>
      <c r="J86" s="3">
        <v>384.65654186649323</v>
      </c>
      <c r="K86">
        <v>743.58284605491599</v>
      </c>
      <c r="L86">
        <v>1006.5638728313875</v>
      </c>
      <c r="M86" s="3">
        <v>588.67597406191328</v>
      </c>
      <c r="N86" s="8"/>
      <c r="O86">
        <v>1075.0046129128052</v>
      </c>
      <c r="P86">
        <v>1235.2161532752007</v>
      </c>
      <c r="Q86" s="3">
        <v>1320.4661954857754</v>
      </c>
      <c r="R86">
        <v>477.11520116171596</v>
      </c>
      <c r="S86">
        <v>848.40460769050333</v>
      </c>
      <c r="T86" s="3">
        <v>616.49956564114495</v>
      </c>
      <c r="U86" s="7">
        <v>287.70862483825789</v>
      </c>
      <c r="V86">
        <v>421.143593539449</v>
      </c>
      <c r="W86" s="3">
        <v>536.19907907143579</v>
      </c>
      <c r="X86" s="7">
        <v>1108.7768516168376</v>
      </c>
      <c r="Y86">
        <v>1006.5638728313875</v>
      </c>
      <c r="Z86" s="3">
        <v>927.88360280043355</v>
      </c>
      <c r="AB86" s="7">
        <v>1210.2289872245938</v>
      </c>
      <c r="AC86" s="29">
        <v>647.33979149778804</v>
      </c>
      <c r="AD86" s="29">
        <v>415.01709914971417</v>
      </c>
      <c r="AE86" s="3">
        <v>1014.4081090828862</v>
      </c>
      <c r="AG86" s="37" t="s">
        <v>99</v>
      </c>
      <c r="AH86" s="16">
        <v>0.6411116767431595</v>
      </c>
      <c r="AI86" s="3">
        <f t="shared" si="2"/>
        <v>0.14827577250942911</v>
      </c>
      <c r="AJ86" s="13">
        <v>1.5670411774561095</v>
      </c>
      <c r="AK86" s="3">
        <f t="shared" si="3"/>
        <v>3.796491377632847E-2</v>
      </c>
      <c r="AQ86" s="3"/>
    </row>
    <row r="87" spans="1:43" x14ac:dyDescent="0.45">
      <c r="A87" s="2" t="s">
        <v>100</v>
      </c>
      <c r="B87" s="7">
        <v>130.99978485481589</v>
      </c>
      <c r="C87">
        <v>123.78849002850566</v>
      </c>
      <c r="D87" s="3">
        <v>169.46619548577547</v>
      </c>
      <c r="E87">
        <v>42.811122321495404</v>
      </c>
      <c r="F87">
        <v>64.109382621953031</v>
      </c>
      <c r="G87" s="3">
        <v>155.49956564114495</v>
      </c>
      <c r="H87">
        <v>1</v>
      </c>
      <c r="I87">
        <v>51.143593539448986</v>
      </c>
      <c r="J87" s="3">
        <v>75.656541866493257</v>
      </c>
      <c r="K87">
        <v>133.58284605491602</v>
      </c>
      <c r="L87">
        <v>204.56387283138753</v>
      </c>
      <c r="M87" s="3">
        <v>128.67597406191328</v>
      </c>
      <c r="N87" s="8"/>
      <c r="O87">
        <v>194.24195144790693</v>
      </c>
      <c r="P87">
        <v>162.1843542745554</v>
      </c>
      <c r="Q87" s="3">
        <v>169.46619548577547</v>
      </c>
      <c r="R87">
        <v>217.73364109618839</v>
      </c>
      <c r="S87">
        <v>121.10790314626516</v>
      </c>
      <c r="T87" s="3">
        <v>155.49956564114495</v>
      </c>
      <c r="U87" s="7">
        <v>1</v>
      </c>
      <c r="V87">
        <v>51.143593539448986</v>
      </c>
      <c r="W87" s="3">
        <v>105.46283153718782</v>
      </c>
      <c r="X87" s="7">
        <v>199.18905911372761</v>
      </c>
      <c r="Y87">
        <v>204.56387283138753</v>
      </c>
      <c r="Z87" s="3">
        <v>202.82180973444292</v>
      </c>
      <c r="AB87" s="7">
        <v>175.2975004027459</v>
      </c>
      <c r="AC87" s="29">
        <v>164.78036996119951</v>
      </c>
      <c r="AD87" s="29">
        <v>52.535475025545601</v>
      </c>
      <c r="AE87" s="3">
        <v>202.1915805598527</v>
      </c>
      <c r="AG87" s="37" t="s">
        <v>100</v>
      </c>
      <c r="AH87" s="16">
        <v>0.31882119841044182</v>
      </c>
      <c r="AI87" s="3">
        <f t="shared" si="2"/>
        <v>5.3271447040234253E-2</v>
      </c>
      <c r="AJ87" s="13">
        <v>1.2270368163845142</v>
      </c>
      <c r="AK87" s="3">
        <f t="shared" si="3"/>
        <v>0.25701362344601042</v>
      </c>
      <c r="AQ87" s="3"/>
    </row>
    <row r="88" spans="1:43" x14ac:dyDescent="0.45">
      <c r="A88" s="2" t="s">
        <v>101</v>
      </c>
      <c r="B88" s="7">
        <v>129.99978485481589</v>
      </c>
      <c r="C88">
        <v>158.78849002850566</v>
      </c>
      <c r="D88" s="3">
        <v>258.46619548577547</v>
      </c>
      <c r="E88">
        <v>68.811122321495404</v>
      </c>
      <c r="F88">
        <v>295.10938262195305</v>
      </c>
      <c r="G88" s="3">
        <v>569.49956564114495</v>
      </c>
      <c r="H88">
        <v>1</v>
      </c>
      <c r="I88">
        <v>152.14359353944897</v>
      </c>
      <c r="J88" s="3">
        <v>88.656541866493257</v>
      </c>
      <c r="K88">
        <v>378.58284605491605</v>
      </c>
      <c r="L88">
        <v>500.56387283138753</v>
      </c>
      <c r="M88" s="3">
        <v>289.67597406191328</v>
      </c>
      <c r="N88" s="8"/>
      <c r="O88">
        <v>192.75918602456537</v>
      </c>
      <c r="P88">
        <v>208.04041406090775</v>
      </c>
      <c r="Q88" s="3">
        <v>258.46619548577547</v>
      </c>
      <c r="R88">
        <v>349.96737760018283</v>
      </c>
      <c r="S88">
        <v>557.48592587280802</v>
      </c>
      <c r="T88" s="3">
        <v>569.49956564114495</v>
      </c>
      <c r="U88" s="7">
        <v>1</v>
      </c>
      <c r="V88">
        <v>152.14359353944897</v>
      </c>
      <c r="W88" s="3">
        <v>123.58442123927593</v>
      </c>
      <c r="X88" s="7">
        <v>564.51530364366522</v>
      </c>
      <c r="Y88">
        <v>500.56387283138753</v>
      </c>
      <c r="Z88" s="3">
        <v>456.59343730753966</v>
      </c>
      <c r="AB88" s="7">
        <v>219.75526519041622</v>
      </c>
      <c r="AC88" s="29">
        <v>492.31762303804527</v>
      </c>
      <c r="AD88" s="29">
        <v>92.242671592908309</v>
      </c>
      <c r="AE88" s="3">
        <v>507.22420459419749</v>
      </c>
      <c r="AG88" s="37" t="s">
        <v>101</v>
      </c>
      <c r="AH88" s="21">
        <v>0.18736414720173442</v>
      </c>
      <c r="AI88" s="3">
        <f t="shared" si="2"/>
        <v>9.2667734785568112E-3</v>
      </c>
      <c r="AJ88" s="13">
        <v>1.0302783830165678</v>
      </c>
      <c r="AK88" s="3">
        <f t="shared" si="3"/>
        <v>0.85746605608132809</v>
      </c>
      <c r="AQ88" s="3"/>
    </row>
    <row r="89" spans="1:43" x14ac:dyDescent="0.45">
      <c r="A89" s="2" t="s">
        <v>102</v>
      </c>
      <c r="B89" s="7">
        <v>2030.999784854816</v>
      </c>
      <c r="C89">
        <v>1729.7884900285057</v>
      </c>
      <c r="D89" s="3">
        <v>2129.4661954857756</v>
      </c>
      <c r="E89">
        <v>253.81112232149539</v>
      </c>
      <c r="F89">
        <v>759.10938262195305</v>
      </c>
      <c r="G89" s="3">
        <v>1708.499565641145</v>
      </c>
      <c r="H89">
        <v>280.99978485481586</v>
      </c>
      <c r="I89">
        <v>1100.1435935394491</v>
      </c>
      <c r="J89" s="3">
        <v>830.65654186649328</v>
      </c>
      <c r="K89">
        <v>1963.582846054916</v>
      </c>
      <c r="L89">
        <v>3352.5638728313875</v>
      </c>
      <c r="M89" s="3">
        <v>2300.6759740619132</v>
      </c>
      <c r="N89" s="8"/>
      <c r="O89">
        <v>3011.4962557969084</v>
      </c>
      <c r="P89">
        <v>2266.3224118997523</v>
      </c>
      <c r="Q89" s="3">
        <v>2129.4661954857756</v>
      </c>
      <c r="R89">
        <v>1290.8612719555279</v>
      </c>
      <c r="S89">
        <v>1434.020136024825</v>
      </c>
      <c r="T89" s="3">
        <v>1708.499565641145</v>
      </c>
      <c r="U89" s="7">
        <v>951.13254484719857</v>
      </c>
      <c r="V89">
        <v>1100.1435935394491</v>
      </c>
      <c r="W89" s="3">
        <v>1157.90900269692</v>
      </c>
      <c r="X89" s="7">
        <v>2927.9524366230576</v>
      </c>
      <c r="Y89">
        <v>3352.5638728313875</v>
      </c>
      <c r="Z89" s="3">
        <v>3626.3744500373377</v>
      </c>
      <c r="AB89" s="7">
        <v>2469.0949543941456</v>
      </c>
      <c r="AC89" s="29">
        <v>1477.7936578738327</v>
      </c>
      <c r="AD89" s="29">
        <v>1069.7283803611892</v>
      </c>
      <c r="AE89" s="3">
        <v>3302.2969198305946</v>
      </c>
      <c r="AG89" s="37" t="s">
        <v>102</v>
      </c>
      <c r="AH89" s="16">
        <v>0.72386856897210872</v>
      </c>
      <c r="AI89" s="3">
        <f t="shared" si="2"/>
        <v>4.0922750078035058E-2</v>
      </c>
      <c r="AJ89" s="22">
        <v>2.2346130004250768</v>
      </c>
      <c r="AK89" s="3">
        <f t="shared" si="3"/>
        <v>1.5384147183662141E-3</v>
      </c>
      <c r="AQ89" s="3"/>
    </row>
    <row r="90" spans="1:43" x14ac:dyDescent="0.45">
      <c r="A90" s="2" t="s">
        <v>103</v>
      </c>
      <c r="B90" s="7">
        <v>1</v>
      </c>
      <c r="C90">
        <v>1</v>
      </c>
      <c r="D90" s="3">
        <v>1</v>
      </c>
      <c r="E90">
        <v>19.8111223214954</v>
      </c>
      <c r="F90">
        <v>46.109382621953031</v>
      </c>
      <c r="G90" s="3">
        <v>63.49956564114494</v>
      </c>
      <c r="H90">
        <v>1</v>
      </c>
      <c r="I90">
        <v>51.143593539448986</v>
      </c>
      <c r="J90" s="3">
        <v>39.656541866493249</v>
      </c>
      <c r="K90">
        <v>99.582846054916033</v>
      </c>
      <c r="L90">
        <v>98.563872831387513</v>
      </c>
      <c r="M90" s="3">
        <v>57.675974061913294</v>
      </c>
      <c r="N90" s="8"/>
      <c r="O90">
        <v>1</v>
      </c>
      <c r="P90">
        <v>1</v>
      </c>
      <c r="Q90" s="3">
        <v>1</v>
      </c>
      <c r="R90">
        <v>100.7576434195779</v>
      </c>
      <c r="S90">
        <v>87.104420855885195</v>
      </c>
      <c r="T90" s="3">
        <v>63.49956564114494</v>
      </c>
      <c r="U90" s="7">
        <v>1</v>
      </c>
      <c r="V90">
        <v>51.143593539448986</v>
      </c>
      <c r="W90" s="3">
        <v>55.279967746789985</v>
      </c>
      <c r="X90" s="7">
        <v>148.49072313814443</v>
      </c>
      <c r="Y90">
        <v>98.563872831387513</v>
      </c>
      <c r="Z90" s="3">
        <v>90.910098195996568</v>
      </c>
      <c r="AB90" s="7">
        <v>1</v>
      </c>
      <c r="AC90" s="29">
        <v>83.787209972202675</v>
      </c>
      <c r="AD90" s="29">
        <v>35.807853762079652</v>
      </c>
      <c r="AE90" s="3">
        <v>112.65489805517616</v>
      </c>
      <c r="AG90" s="37" t="s">
        <v>103</v>
      </c>
      <c r="AH90" s="16">
        <v>0.42736658463695476</v>
      </c>
      <c r="AI90" s="3">
        <f t="shared" si="2"/>
        <v>7.9943716307752183E-2</v>
      </c>
      <c r="AJ90" s="13">
        <v>1.3445357363319612</v>
      </c>
      <c r="AK90" s="3">
        <f t="shared" si="3"/>
        <v>0.24271215102363661</v>
      </c>
      <c r="AQ90" s="3"/>
    </row>
    <row r="91" spans="1:43" x14ac:dyDescent="0.45">
      <c r="A91" s="2" t="s">
        <v>104</v>
      </c>
      <c r="B91" s="7">
        <v>2116.999784854816</v>
      </c>
      <c r="C91">
        <v>2351.7884900285057</v>
      </c>
      <c r="D91" s="3">
        <v>3043.4661954857756</v>
      </c>
      <c r="E91">
        <v>332.81112232149542</v>
      </c>
      <c r="F91">
        <v>1005.109382621953</v>
      </c>
      <c r="G91" s="3">
        <v>1803.499565641145</v>
      </c>
      <c r="H91">
        <v>160.99978485481589</v>
      </c>
      <c r="I91">
        <v>887.14359353944894</v>
      </c>
      <c r="J91" s="3">
        <v>749.65654186649328</v>
      </c>
      <c r="K91">
        <v>1107.582846054916</v>
      </c>
      <c r="L91">
        <v>1726.5638728313875</v>
      </c>
      <c r="M91" s="3">
        <v>1186.6759740619134</v>
      </c>
      <c r="N91" s="8"/>
      <c r="O91">
        <v>3139.0140822042845</v>
      </c>
      <c r="P91">
        <v>3081.2501029600717</v>
      </c>
      <c r="Q91" s="3">
        <v>3043.4661954857756</v>
      </c>
      <c r="R91">
        <v>1692.6483944099725</v>
      </c>
      <c r="S91">
        <v>1898.734393993351</v>
      </c>
      <c r="T91" s="3">
        <v>1803.499565641145</v>
      </c>
      <c r="U91" s="7">
        <v>544.95463463764315</v>
      </c>
      <c r="V91">
        <v>887.14359353944894</v>
      </c>
      <c r="W91" s="3">
        <v>1044.997559168525</v>
      </c>
      <c r="X91" s="7">
        <v>1651.5472720613163</v>
      </c>
      <c r="Y91">
        <v>1726.5638728313875</v>
      </c>
      <c r="Z91" s="3">
        <v>1870.4639337862216</v>
      </c>
      <c r="AB91" s="7">
        <v>3087.9101268833779</v>
      </c>
      <c r="AC91" s="29">
        <v>1798.2941180148227</v>
      </c>
      <c r="AD91" s="29">
        <v>825.69859578187243</v>
      </c>
      <c r="AE91" s="3">
        <v>1749.5250262263087</v>
      </c>
      <c r="AG91" s="37" t="s">
        <v>104</v>
      </c>
      <c r="AH91" s="21">
        <v>0.45915659040990447</v>
      </c>
      <c r="AI91" s="3">
        <f t="shared" si="2"/>
        <v>3.6289824724527269E-3</v>
      </c>
      <c r="AJ91" s="13">
        <v>0.9728803585020056</v>
      </c>
      <c r="AK91" s="3">
        <f t="shared" si="3"/>
        <v>0.60734297883062371</v>
      </c>
      <c r="AQ91" s="3"/>
    </row>
    <row r="92" spans="1:43" x14ac:dyDescent="0.45">
      <c r="A92" s="2" t="s">
        <v>105</v>
      </c>
      <c r="B92" s="7">
        <v>94.999784854815886</v>
      </c>
      <c r="C92">
        <v>217.78849002850566</v>
      </c>
      <c r="D92" s="3">
        <v>284.46619548577547</v>
      </c>
      <c r="E92">
        <v>1</v>
      </c>
      <c r="F92">
        <v>1</v>
      </c>
      <c r="G92" s="3">
        <v>1</v>
      </c>
      <c r="H92" t="s">
        <v>24</v>
      </c>
      <c r="I92">
        <v>75.143593539448986</v>
      </c>
      <c r="J92" s="3">
        <v>85.656541866493257</v>
      </c>
      <c r="K92">
        <v>1</v>
      </c>
      <c r="L92">
        <v>1</v>
      </c>
      <c r="M92" s="3">
        <v>1</v>
      </c>
      <c r="N92" s="8"/>
      <c r="O92">
        <v>140.86239620761006</v>
      </c>
      <c r="P92">
        <v>285.3406291293303</v>
      </c>
      <c r="Q92" s="3">
        <v>284.46619548577547</v>
      </c>
      <c r="R92">
        <v>1</v>
      </c>
      <c r="S92">
        <v>1</v>
      </c>
      <c r="T92" s="3">
        <v>1</v>
      </c>
      <c r="U92" s="7">
        <v>1</v>
      </c>
      <c r="V92">
        <v>75.143593539448986</v>
      </c>
      <c r="W92" s="3">
        <v>119.40251592340944</v>
      </c>
      <c r="X92" s="7">
        <v>1</v>
      </c>
      <c r="Y92">
        <v>1</v>
      </c>
      <c r="Z92" s="3">
        <v>1</v>
      </c>
      <c r="AB92" s="7">
        <v>236.88974027423862</v>
      </c>
      <c r="AC92" s="29">
        <v>1</v>
      </c>
      <c r="AD92" s="29">
        <v>65.18203648761947</v>
      </c>
      <c r="AE92" s="3">
        <v>1</v>
      </c>
      <c r="AG92" s="37" t="s">
        <v>105</v>
      </c>
      <c r="AH92" s="16">
        <v>65.18203648761947</v>
      </c>
      <c r="AI92" s="3">
        <f t="shared" si="2"/>
        <v>0.1366932332352617</v>
      </c>
      <c r="AJ92" s="13">
        <v>1</v>
      </c>
      <c r="AK92" s="3">
        <v>1</v>
      </c>
      <c r="AQ92" s="3"/>
    </row>
    <row r="93" spans="1:43" x14ac:dyDescent="0.45">
      <c r="A93" s="2" t="s">
        <v>106</v>
      </c>
      <c r="B93" s="7">
        <v>1</v>
      </c>
      <c r="C93">
        <v>1</v>
      </c>
      <c r="D93" s="3">
        <v>1</v>
      </c>
      <c r="E93">
        <v>1</v>
      </c>
      <c r="F93">
        <v>1</v>
      </c>
      <c r="G93" s="3">
        <v>1</v>
      </c>
      <c r="H93">
        <v>1</v>
      </c>
      <c r="I93">
        <v>1</v>
      </c>
      <c r="J93" s="3">
        <v>1</v>
      </c>
      <c r="K93">
        <v>1</v>
      </c>
      <c r="L93">
        <v>1</v>
      </c>
      <c r="M93" s="3">
        <v>1</v>
      </c>
      <c r="N93" s="8"/>
      <c r="O93">
        <v>1</v>
      </c>
      <c r="P93">
        <v>1</v>
      </c>
      <c r="Q93" s="3">
        <v>1</v>
      </c>
      <c r="R93">
        <v>1</v>
      </c>
      <c r="S93">
        <v>1</v>
      </c>
      <c r="T93" s="3">
        <v>1</v>
      </c>
      <c r="U93" s="7">
        <v>1</v>
      </c>
      <c r="V93">
        <v>1</v>
      </c>
      <c r="W93" s="3">
        <v>1</v>
      </c>
      <c r="X93" s="7">
        <v>1</v>
      </c>
      <c r="Y93">
        <v>1</v>
      </c>
      <c r="Z93" s="3">
        <v>1</v>
      </c>
      <c r="AB93" s="7">
        <v>1</v>
      </c>
      <c r="AC93" s="29">
        <v>1</v>
      </c>
      <c r="AD93" s="29">
        <v>1</v>
      </c>
      <c r="AE93" s="3">
        <v>1</v>
      </c>
      <c r="AG93" s="37" t="s">
        <v>106</v>
      </c>
      <c r="AH93" s="16">
        <v>1</v>
      </c>
      <c r="AI93" s="3">
        <v>1</v>
      </c>
      <c r="AJ93" s="13">
        <v>1</v>
      </c>
      <c r="AK93" s="3">
        <v>1</v>
      </c>
      <c r="AQ93" s="3"/>
    </row>
    <row r="94" spans="1:43" x14ac:dyDescent="0.45">
      <c r="A94" s="2" t="s">
        <v>107</v>
      </c>
      <c r="B94" s="7">
        <v>1</v>
      </c>
      <c r="C94">
        <v>1</v>
      </c>
      <c r="D94" s="3">
        <v>1</v>
      </c>
      <c r="E94">
        <v>1</v>
      </c>
      <c r="F94">
        <v>1</v>
      </c>
      <c r="G94" s="3">
        <v>1</v>
      </c>
      <c r="H94">
        <v>1</v>
      </c>
      <c r="I94">
        <v>1</v>
      </c>
      <c r="J94" s="3">
        <v>1</v>
      </c>
      <c r="K94">
        <v>1</v>
      </c>
      <c r="L94">
        <v>1</v>
      </c>
      <c r="M94" s="3">
        <v>1</v>
      </c>
      <c r="N94" s="8"/>
      <c r="O94">
        <v>1</v>
      </c>
      <c r="P94">
        <v>1</v>
      </c>
      <c r="Q94" s="3">
        <v>1</v>
      </c>
      <c r="R94">
        <v>1</v>
      </c>
      <c r="S94">
        <v>1</v>
      </c>
      <c r="T94" s="3">
        <v>1</v>
      </c>
      <c r="U94" s="7">
        <v>1</v>
      </c>
      <c r="V94">
        <v>1</v>
      </c>
      <c r="W94" s="3">
        <v>1</v>
      </c>
      <c r="X94" s="7">
        <v>1</v>
      </c>
      <c r="Y94">
        <v>1</v>
      </c>
      <c r="Z94" s="3">
        <v>1</v>
      </c>
      <c r="AB94" s="7">
        <v>1</v>
      </c>
      <c r="AC94" s="29">
        <v>1</v>
      </c>
      <c r="AD94" s="29">
        <v>1</v>
      </c>
      <c r="AE94" s="3">
        <v>1</v>
      </c>
      <c r="AG94" s="37" t="s">
        <v>107</v>
      </c>
      <c r="AH94" s="16">
        <v>1</v>
      </c>
      <c r="AI94" s="3">
        <v>1</v>
      </c>
      <c r="AJ94" s="13">
        <v>1</v>
      </c>
      <c r="AK94" s="3">
        <v>1</v>
      </c>
      <c r="AQ94" s="3"/>
    </row>
    <row r="95" spans="1:43" x14ac:dyDescent="0.45">
      <c r="A95" s="2" t="s">
        <v>108</v>
      </c>
      <c r="B95" s="7">
        <v>136.99978485481589</v>
      </c>
      <c r="C95">
        <v>161.78849002850566</v>
      </c>
      <c r="D95" s="3">
        <v>206.46619548577547</v>
      </c>
      <c r="E95">
        <v>1</v>
      </c>
      <c r="F95">
        <v>1</v>
      </c>
      <c r="G95" s="3">
        <v>1</v>
      </c>
      <c r="H95">
        <v>1</v>
      </c>
      <c r="I95">
        <v>1</v>
      </c>
      <c r="J95" s="3">
        <v>1</v>
      </c>
      <c r="K95">
        <v>1</v>
      </c>
      <c r="L95">
        <v>1</v>
      </c>
      <c r="M95" s="3">
        <v>1</v>
      </c>
      <c r="N95" s="8"/>
      <c r="O95">
        <v>203.13854398795641</v>
      </c>
      <c r="P95">
        <v>211.97093347116652</v>
      </c>
      <c r="Q95" s="3">
        <v>206.46619548577547</v>
      </c>
      <c r="R95">
        <v>1</v>
      </c>
      <c r="S95">
        <v>1</v>
      </c>
      <c r="T95" s="3">
        <v>1</v>
      </c>
      <c r="U95" s="7">
        <v>1</v>
      </c>
      <c r="V95">
        <v>1</v>
      </c>
      <c r="W95" s="3">
        <v>1</v>
      </c>
      <c r="X95" s="7">
        <v>1</v>
      </c>
      <c r="Y95">
        <v>1</v>
      </c>
      <c r="Z95" s="3">
        <v>1</v>
      </c>
      <c r="AB95" s="7">
        <v>207.19189098163278</v>
      </c>
      <c r="AC95" s="29">
        <v>1</v>
      </c>
      <c r="AD95" s="29">
        <v>1</v>
      </c>
      <c r="AE95" s="3">
        <v>1</v>
      </c>
      <c r="AG95" s="37" t="s">
        <v>108</v>
      </c>
      <c r="AH95" s="16">
        <v>1</v>
      </c>
      <c r="AI95" s="3">
        <v>1</v>
      </c>
      <c r="AJ95" s="13">
        <v>1</v>
      </c>
      <c r="AK95" s="3">
        <v>1</v>
      </c>
      <c r="AQ95" s="3"/>
    </row>
    <row r="96" spans="1:43" x14ac:dyDescent="0.45">
      <c r="A96" s="2" t="s">
        <v>109</v>
      </c>
      <c r="B96" s="7">
        <v>1</v>
      </c>
      <c r="C96">
        <v>1</v>
      </c>
      <c r="D96" s="3">
        <v>1</v>
      </c>
      <c r="E96">
        <v>1</v>
      </c>
      <c r="F96">
        <v>1</v>
      </c>
      <c r="G96" s="3">
        <v>1</v>
      </c>
      <c r="H96">
        <v>1</v>
      </c>
      <c r="I96">
        <v>1</v>
      </c>
      <c r="J96" s="3">
        <v>1</v>
      </c>
      <c r="K96">
        <v>1</v>
      </c>
      <c r="L96">
        <v>1</v>
      </c>
      <c r="M96" s="3">
        <v>1</v>
      </c>
      <c r="N96" s="8"/>
      <c r="O96">
        <v>1</v>
      </c>
      <c r="P96">
        <v>1</v>
      </c>
      <c r="Q96" s="3">
        <v>1</v>
      </c>
      <c r="R96">
        <v>1</v>
      </c>
      <c r="S96">
        <v>1</v>
      </c>
      <c r="T96" s="3">
        <v>1</v>
      </c>
      <c r="U96" s="7">
        <v>1</v>
      </c>
      <c r="V96">
        <v>1</v>
      </c>
      <c r="W96" s="3">
        <v>1</v>
      </c>
      <c r="X96" s="7">
        <v>1</v>
      </c>
      <c r="Y96">
        <v>1</v>
      </c>
      <c r="Z96" s="3">
        <v>1</v>
      </c>
      <c r="AB96" s="7">
        <v>1</v>
      </c>
      <c r="AC96" s="29">
        <v>1</v>
      </c>
      <c r="AD96" s="29">
        <v>1</v>
      </c>
      <c r="AE96" s="3">
        <v>1</v>
      </c>
      <c r="AG96" s="37" t="s">
        <v>109</v>
      </c>
      <c r="AH96" s="16">
        <v>1</v>
      </c>
      <c r="AI96" s="3">
        <v>1</v>
      </c>
      <c r="AJ96" s="13">
        <v>1</v>
      </c>
      <c r="AK96" s="3">
        <v>1</v>
      </c>
      <c r="AQ96" s="3"/>
    </row>
    <row r="97" spans="1:43" x14ac:dyDescent="0.45">
      <c r="A97" s="2" t="s">
        <v>110</v>
      </c>
      <c r="B97" s="7">
        <v>360.99978485481586</v>
      </c>
      <c r="C97">
        <v>350.78849002850563</v>
      </c>
      <c r="D97" s="3">
        <v>435.46619548577547</v>
      </c>
      <c r="E97">
        <v>41.811122321495404</v>
      </c>
      <c r="F97">
        <v>92.109382621953031</v>
      </c>
      <c r="G97" s="3">
        <v>155.49956564114495</v>
      </c>
      <c r="H97">
        <v>1</v>
      </c>
      <c r="I97">
        <v>168.14359353944897</v>
      </c>
      <c r="J97" s="3">
        <v>90.656541866493257</v>
      </c>
      <c r="K97">
        <v>158.58284605491602</v>
      </c>
      <c r="L97">
        <v>237.56387283138753</v>
      </c>
      <c r="M97" s="3">
        <v>195.67597406191328</v>
      </c>
      <c r="N97" s="8"/>
      <c r="O97">
        <v>535.27799881647024</v>
      </c>
      <c r="P97">
        <v>459.59365631746925</v>
      </c>
      <c r="Q97" s="3">
        <v>435.46619548577547</v>
      </c>
      <c r="R97">
        <v>212.64772815372706</v>
      </c>
      <c r="S97">
        <v>174.00220893130066</v>
      </c>
      <c r="T97" s="3">
        <v>155.49956564114495</v>
      </c>
      <c r="U97" s="7">
        <v>1</v>
      </c>
      <c r="V97">
        <v>168.14359353944897</v>
      </c>
      <c r="W97" s="3">
        <v>126.37235811652025</v>
      </c>
      <c r="X97" s="7">
        <v>236.46724733106819</v>
      </c>
      <c r="Y97">
        <v>237.56387283138753</v>
      </c>
      <c r="Z97" s="3">
        <v>308.42863611579372</v>
      </c>
      <c r="AB97" s="7">
        <v>476.77928353990501</v>
      </c>
      <c r="AC97" s="29">
        <v>180.71650090872421</v>
      </c>
      <c r="AD97" s="29">
        <v>98.505317218656401</v>
      </c>
      <c r="AE97" s="3">
        <v>260.81991875941645</v>
      </c>
      <c r="AG97" s="37" t="s">
        <v>110</v>
      </c>
      <c r="AH97" s="16">
        <v>0.54508203027021418</v>
      </c>
      <c r="AI97" s="3">
        <f t="shared" si="2"/>
        <v>0.19559400528294782</v>
      </c>
      <c r="AJ97" s="13">
        <v>1.4432545863155608</v>
      </c>
      <c r="AK97" s="3">
        <f t="shared" si="3"/>
        <v>5.1520501556552682E-2</v>
      </c>
      <c r="AQ97" s="3"/>
    </row>
    <row r="98" spans="1:43" x14ac:dyDescent="0.45">
      <c r="A98" s="2" t="s">
        <v>111</v>
      </c>
      <c r="B98" s="7">
        <v>1201.999784854816</v>
      </c>
      <c r="C98">
        <v>1345.7884900285057</v>
      </c>
      <c r="D98" s="3">
        <v>1931.4661954857754</v>
      </c>
      <c r="E98">
        <v>304.81112232149542</v>
      </c>
      <c r="F98">
        <v>1088.109382621953</v>
      </c>
      <c r="G98" s="3">
        <v>1885.499565641145</v>
      </c>
      <c r="H98">
        <v>300.99978485481586</v>
      </c>
      <c r="I98">
        <v>1109.1435935394491</v>
      </c>
      <c r="J98" s="3">
        <v>977.65654186649328</v>
      </c>
      <c r="K98">
        <v>1391.582846054916</v>
      </c>
      <c r="L98">
        <v>1763.5638728313875</v>
      </c>
      <c r="M98" s="3">
        <v>1053.6759740619134</v>
      </c>
      <c r="N98" s="8"/>
      <c r="O98">
        <v>1782.2837198467389</v>
      </c>
      <c r="P98">
        <v>1763.2159273866293</v>
      </c>
      <c r="Q98" s="3">
        <v>1931.4661954857754</v>
      </c>
      <c r="R98">
        <v>1550.2428320210554</v>
      </c>
      <c r="S98">
        <v>2055.5282289989918</v>
      </c>
      <c r="T98" s="3">
        <v>1885.499565641145</v>
      </c>
      <c r="U98" s="7">
        <v>1018.8288632154579</v>
      </c>
      <c r="V98">
        <v>1109.1435935394491</v>
      </c>
      <c r="W98" s="3">
        <v>1362.8223631743779</v>
      </c>
      <c r="X98" s="7">
        <v>2075.0274902103051</v>
      </c>
      <c r="Y98">
        <v>1763.5638728313875</v>
      </c>
      <c r="Z98" s="3">
        <v>1660.8265023127938</v>
      </c>
      <c r="AB98" s="7">
        <v>1825.6552809063812</v>
      </c>
      <c r="AC98" s="29">
        <v>1830.4235422203974</v>
      </c>
      <c r="AD98" s="29">
        <v>1163.5982733097617</v>
      </c>
      <c r="AE98" s="3">
        <v>1833.1392884514953</v>
      </c>
      <c r="AG98" s="37" t="s">
        <v>111</v>
      </c>
      <c r="AH98" s="16">
        <v>0.63569892239162173</v>
      </c>
      <c r="AI98" s="3">
        <f t="shared" si="2"/>
        <v>2.0998029487040944E-2</v>
      </c>
      <c r="AJ98" s="13">
        <v>1.0014836709474375</v>
      </c>
      <c r="AK98" s="3">
        <f t="shared" si="3"/>
        <v>0.9894882067549241</v>
      </c>
      <c r="AQ98" s="3"/>
    </row>
    <row r="99" spans="1:43" x14ac:dyDescent="0.45">
      <c r="A99" s="2" t="s">
        <v>112</v>
      </c>
      <c r="B99" s="7">
        <v>1152.999784854816</v>
      </c>
      <c r="C99">
        <v>1108.7884900285057</v>
      </c>
      <c r="D99" s="3">
        <v>1333.4661954857754</v>
      </c>
      <c r="E99">
        <v>64.811122321495404</v>
      </c>
      <c r="F99">
        <v>150.10938262195305</v>
      </c>
      <c r="G99" s="3">
        <v>173.49956564114495</v>
      </c>
      <c r="H99">
        <v>1</v>
      </c>
      <c r="I99">
        <v>69.143593539448986</v>
      </c>
      <c r="J99" s="3">
        <v>54.656541866493249</v>
      </c>
      <c r="K99">
        <v>114.58284605491603</v>
      </c>
      <c r="L99">
        <v>138.56387283138753</v>
      </c>
      <c r="M99" s="3">
        <v>94.675974061913294</v>
      </c>
      <c r="N99" s="8"/>
      <c r="O99">
        <v>1709.6282141030015</v>
      </c>
      <c r="P99">
        <v>1452.7048939761862</v>
      </c>
      <c r="Q99" s="3">
        <v>1333.4661954857754</v>
      </c>
      <c r="R99">
        <v>329.62372583033749</v>
      </c>
      <c r="S99">
        <v>283.56898520030279</v>
      </c>
      <c r="T99" s="3">
        <v>173.49956564114495</v>
      </c>
      <c r="U99" s="7">
        <v>1</v>
      </c>
      <c r="V99">
        <v>69.143593539448986</v>
      </c>
      <c r="W99" s="3">
        <v>76.189494326122414</v>
      </c>
      <c r="X99" s="7">
        <v>170.8576360685488</v>
      </c>
      <c r="Y99">
        <v>138.56387283138753</v>
      </c>
      <c r="Z99" s="3">
        <v>149.23028589913059</v>
      </c>
      <c r="AB99" s="7">
        <v>1498.5997678549877</v>
      </c>
      <c r="AC99" s="29">
        <v>262.2307588905951</v>
      </c>
      <c r="AD99" s="29">
        <v>48.777695955190467</v>
      </c>
      <c r="AE99" s="3">
        <v>152.88393159968896</v>
      </c>
      <c r="AG99" s="37" t="s">
        <v>112</v>
      </c>
      <c r="AH99" s="21">
        <v>0.18601058152579628</v>
      </c>
      <c r="AI99" s="3">
        <f t="shared" si="2"/>
        <v>1.4939955422835351E-2</v>
      </c>
      <c r="AJ99" s="13">
        <v>0.58301296250099111</v>
      </c>
      <c r="AK99" s="3">
        <f t="shared" si="3"/>
        <v>8.1780491401429276E-2</v>
      </c>
      <c r="AQ99" s="3"/>
    </row>
    <row r="100" spans="1:43" x14ac:dyDescent="0.45">
      <c r="A100" s="2" t="s">
        <v>113</v>
      </c>
      <c r="B100" s="7">
        <v>135.99978485481589</v>
      </c>
      <c r="C100">
        <v>153.78849002850566</v>
      </c>
      <c r="D100" s="3">
        <v>204.46619548577547</v>
      </c>
      <c r="E100">
        <v>85.811122321495404</v>
      </c>
      <c r="F100">
        <v>250.10938262195305</v>
      </c>
      <c r="G100" s="3">
        <v>409.49956564114495</v>
      </c>
      <c r="H100">
        <v>42.999784854815879</v>
      </c>
      <c r="I100">
        <v>204.14359353944897</v>
      </c>
      <c r="J100" s="3">
        <v>192.65654186649326</v>
      </c>
      <c r="K100">
        <v>1597.582846054916</v>
      </c>
      <c r="L100">
        <v>2232.5638728313875</v>
      </c>
      <c r="M100" s="3">
        <v>1089.6759740619134</v>
      </c>
      <c r="N100" s="8"/>
      <c r="O100">
        <v>201.65577856461482</v>
      </c>
      <c r="P100">
        <v>201.48954837714314</v>
      </c>
      <c r="Q100" s="3">
        <v>204.46619548577547</v>
      </c>
      <c r="R100">
        <v>436.42789762202534</v>
      </c>
      <c r="S100">
        <v>472.47722014685814</v>
      </c>
      <c r="T100" s="3">
        <v>409.49956564114495</v>
      </c>
      <c r="U100" s="7">
        <v>145.54635626491344</v>
      </c>
      <c r="V100">
        <v>204.14359353944897</v>
      </c>
      <c r="W100" s="3">
        <v>268.55713885598072</v>
      </c>
      <c r="X100" s="7">
        <v>2382.1997611211914</v>
      </c>
      <c r="Y100">
        <v>2232.5638728313875</v>
      </c>
      <c r="Z100" s="3">
        <v>1717.5704687266541</v>
      </c>
      <c r="AB100" s="7">
        <v>202.53717414251113</v>
      </c>
      <c r="AC100" s="29">
        <v>439.46822780334281</v>
      </c>
      <c r="AD100" s="29">
        <v>206.08236288678106</v>
      </c>
      <c r="AE100" s="3">
        <v>2110.7780342264109</v>
      </c>
      <c r="AG100" s="37" t="s">
        <v>113</v>
      </c>
      <c r="AH100" s="21">
        <v>0.46893574972842095</v>
      </c>
      <c r="AI100" s="3">
        <f t="shared" si="2"/>
        <v>4.2744915044897252E-3</v>
      </c>
      <c r="AJ100" s="22">
        <v>4.8030276153910281</v>
      </c>
      <c r="AK100" s="3">
        <f t="shared" si="3"/>
        <v>1.1671992621195776E-3</v>
      </c>
      <c r="AQ100" s="3"/>
    </row>
    <row r="101" spans="1:43" x14ac:dyDescent="0.45">
      <c r="A101" s="2" t="s">
        <v>114</v>
      </c>
      <c r="B101" s="7">
        <v>1518.999784854816</v>
      </c>
      <c r="C101">
        <v>2027.7884900285057</v>
      </c>
      <c r="D101" s="3">
        <v>2373.4661954857756</v>
      </c>
      <c r="E101">
        <v>149.81112232149539</v>
      </c>
      <c r="F101">
        <v>553.10938262195305</v>
      </c>
      <c r="G101" s="3">
        <v>1028.499565641145</v>
      </c>
      <c r="H101">
        <v>45.999784854815879</v>
      </c>
      <c r="I101">
        <v>406.143593539449</v>
      </c>
      <c r="J101" s="3">
        <v>489.65654186649323</v>
      </c>
      <c r="K101">
        <v>859.58284605491599</v>
      </c>
      <c r="L101">
        <v>1315.5638728313875</v>
      </c>
      <c r="M101" s="3">
        <v>761.67597406191328</v>
      </c>
      <c r="N101" s="8"/>
      <c r="O101">
        <v>2252.3203590460198</v>
      </c>
      <c r="P101">
        <v>2656.7540066521237</v>
      </c>
      <c r="Q101" s="3">
        <v>2373.4661954857756</v>
      </c>
      <c r="R101">
        <v>761.92632593955</v>
      </c>
      <c r="S101">
        <v>1044.8691720349209</v>
      </c>
      <c r="T101" s="3">
        <v>1028.499565641145</v>
      </c>
      <c r="U101" s="7">
        <v>155.70080402015233</v>
      </c>
      <c r="V101">
        <v>406.143593539449</v>
      </c>
      <c r="W101" s="3">
        <v>682.56576512676281</v>
      </c>
      <c r="X101" s="7">
        <v>1281.7476449452979</v>
      </c>
      <c r="Y101">
        <v>1315.5638728313875</v>
      </c>
      <c r="Z101" s="3">
        <v>1200.569885844817</v>
      </c>
      <c r="AB101" s="7">
        <v>2427.5135203946397</v>
      </c>
      <c r="AC101" s="29">
        <v>945.0983545385385</v>
      </c>
      <c r="AD101" s="29">
        <v>414.80338756212137</v>
      </c>
      <c r="AE101" s="3">
        <v>1265.9604678738342</v>
      </c>
      <c r="AG101" s="37" t="s">
        <v>114</v>
      </c>
      <c r="AH101" s="21">
        <v>0.43889970347547236</v>
      </c>
      <c r="AI101" s="3">
        <f t="shared" si="2"/>
        <v>4.0539095939470193E-2</v>
      </c>
      <c r="AJ101" s="13">
        <v>1.3395012929548085</v>
      </c>
      <c r="AK101" s="3">
        <f t="shared" si="3"/>
        <v>3.0525845746980741E-2</v>
      </c>
      <c r="AQ101" s="3"/>
    </row>
    <row r="102" spans="1:43" x14ac:dyDescent="0.45">
      <c r="A102" s="2" t="s">
        <v>115</v>
      </c>
      <c r="B102" s="7">
        <v>517.99978485481586</v>
      </c>
      <c r="C102">
        <v>612.78849002850563</v>
      </c>
      <c r="D102" s="3">
        <v>869.46619548577542</v>
      </c>
      <c r="E102">
        <v>389.81112232149542</v>
      </c>
      <c r="F102">
        <v>1198.109382621953</v>
      </c>
      <c r="G102" s="3">
        <v>2246.4995656411447</v>
      </c>
      <c r="H102">
        <v>182.99978485481589</v>
      </c>
      <c r="I102">
        <v>962.14359353944894</v>
      </c>
      <c r="J102" s="3">
        <v>963.65654186649328</v>
      </c>
      <c r="K102">
        <v>811.58284605491599</v>
      </c>
      <c r="L102">
        <v>1438.5638728313875</v>
      </c>
      <c r="M102" s="3">
        <v>904.67597406191328</v>
      </c>
      <c r="N102" s="8"/>
      <c r="O102">
        <v>768.07217028109824</v>
      </c>
      <c r="P102">
        <v>802.85901814673548</v>
      </c>
      <c r="Q102" s="3">
        <v>869.46619548577542</v>
      </c>
      <c r="R102">
        <v>1982.545432130268</v>
      </c>
      <c r="S102">
        <v>2263.3272874402028</v>
      </c>
      <c r="T102" s="3">
        <v>2246.4995656411447</v>
      </c>
      <c r="U102" s="7">
        <v>619.42058484272832</v>
      </c>
      <c r="V102">
        <v>962.14359353944894</v>
      </c>
      <c r="W102" s="3">
        <v>1343.3068050336676</v>
      </c>
      <c r="X102" s="7">
        <v>1210.1735235680039</v>
      </c>
      <c r="Y102">
        <v>1438.5638728313875</v>
      </c>
      <c r="Z102" s="3">
        <v>1425.9695302109837</v>
      </c>
      <c r="AB102" s="7">
        <v>813.46579463786964</v>
      </c>
      <c r="AC102" s="29">
        <v>2164.1240950705383</v>
      </c>
      <c r="AD102" s="29">
        <v>974.95699447194829</v>
      </c>
      <c r="AE102" s="3">
        <v>1358.2356422034584</v>
      </c>
      <c r="AG102" s="37" t="s">
        <v>115</v>
      </c>
      <c r="AH102" s="21">
        <v>0.45050882095565326</v>
      </c>
      <c r="AI102" s="3">
        <f t="shared" si="2"/>
        <v>6.4446489528043648E-3</v>
      </c>
      <c r="AJ102" s="13">
        <v>0.62761449091448129</v>
      </c>
      <c r="AK102" s="3">
        <f t="shared" si="3"/>
        <v>2.351331119325869E-3</v>
      </c>
      <c r="AQ102" s="3"/>
    </row>
    <row r="103" spans="1:43" x14ac:dyDescent="0.45">
      <c r="A103" s="2" t="s">
        <v>116</v>
      </c>
      <c r="B103" s="7">
        <v>6043.9997848548155</v>
      </c>
      <c r="C103">
        <v>6599.7884900285053</v>
      </c>
      <c r="D103" s="3">
        <v>8657.4661954857747</v>
      </c>
      <c r="E103">
        <v>1513.8111223214953</v>
      </c>
      <c r="F103">
        <v>4809.109382621953</v>
      </c>
      <c r="G103" s="3">
        <v>7513.4995656411447</v>
      </c>
      <c r="H103">
        <v>1016.9997848548159</v>
      </c>
      <c r="I103">
        <v>3838.1435935394488</v>
      </c>
      <c r="J103" s="3">
        <v>3027.6565418664932</v>
      </c>
      <c r="K103">
        <v>5276.5828460549164</v>
      </c>
      <c r="L103">
        <v>7940.5638728313879</v>
      </c>
      <c r="M103" s="3">
        <v>4976.6759740619136</v>
      </c>
      <c r="N103" s="8"/>
      <c r="O103">
        <v>8961.8338996666662</v>
      </c>
      <c r="P103">
        <v>8646.8655878864938</v>
      </c>
      <c r="Q103" s="3">
        <v>8657.4661954857747</v>
      </c>
      <c r="R103">
        <v>7699.1115794567959</v>
      </c>
      <c r="S103">
        <v>9084.8036513603165</v>
      </c>
      <c r="T103" s="3">
        <v>7513.4995656411447</v>
      </c>
      <c r="U103" s="7">
        <v>3442.3570607991396</v>
      </c>
      <c r="V103">
        <v>3838.1435935394488</v>
      </c>
      <c r="W103" s="3">
        <v>4220.4576623498097</v>
      </c>
      <c r="X103" s="7">
        <v>7868.0579391850315</v>
      </c>
      <c r="Y103">
        <v>7940.5638728313879</v>
      </c>
      <c r="Z103" s="3">
        <v>7844.3426201342754</v>
      </c>
      <c r="AB103" s="7">
        <v>8755.3885610129782</v>
      </c>
      <c r="AC103" s="29">
        <v>8099.1382654860854</v>
      </c>
      <c r="AD103" s="29">
        <v>3833.6527722294654</v>
      </c>
      <c r="AE103" s="3">
        <v>7884.3214773835643</v>
      </c>
      <c r="AG103" s="37" t="s">
        <v>116</v>
      </c>
      <c r="AH103" s="21">
        <v>0.47334082300660429</v>
      </c>
      <c r="AI103" s="3">
        <f t="shared" si="2"/>
        <v>1.4314005730171743E-3</v>
      </c>
      <c r="AJ103" s="13">
        <v>0.97347658713051632</v>
      </c>
      <c r="AK103" s="3">
        <f t="shared" si="3"/>
        <v>0.68761354188029067</v>
      </c>
      <c r="AQ103" s="3"/>
    </row>
    <row r="104" spans="1:43" x14ac:dyDescent="0.45">
      <c r="A104" s="2" t="s">
        <v>117</v>
      </c>
      <c r="B104" s="7">
        <v>631.99978485481586</v>
      </c>
      <c r="C104">
        <v>638.78849002850563</v>
      </c>
      <c r="D104" s="3">
        <v>879.46619548577542</v>
      </c>
      <c r="E104">
        <v>1</v>
      </c>
      <c r="F104">
        <v>1</v>
      </c>
      <c r="G104" s="3">
        <v>1</v>
      </c>
      <c r="H104">
        <v>477.99978485481586</v>
      </c>
      <c r="I104">
        <v>2148.1435935394488</v>
      </c>
      <c r="J104" s="3">
        <v>1218.6565418664932</v>
      </c>
      <c r="K104">
        <v>1510.582846054916</v>
      </c>
      <c r="L104">
        <v>1889.5638728313875</v>
      </c>
      <c r="M104" s="3">
        <v>1392.6759740619134</v>
      </c>
      <c r="N104" s="8"/>
      <c r="O104">
        <v>937.10742854203829</v>
      </c>
      <c r="P104">
        <v>836.92351970231152</v>
      </c>
      <c r="Q104" s="3">
        <v>879.46619548577542</v>
      </c>
      <c r="R104">
        <v>1</v>
      </c>
      <c r="S104">
        <v>1</v>
      </c>
      <c r="T104" s="3">
        <v>1</v>
      </c>
      <c r="U104" s="7">
        <v>1617.9412807745523</v>
      </c>
      <c r="V104">
        <v>2148.1435935394488</v>
      </c>
      <c r="W104" s="3">
        <v>1698.7687568823187</v>
      </c>
      <c r="X104" s="7">
        <v>2252.4716661248463</v>
      </c>
      <c r="Y104">
        <v>1889.5638728313875</v>
      </c>
      <c r="Z104" s="3">
        <v>2195.1655193766437</v>
      </c>
      <c r="AB104" s="7">
        <v>884.4990479100419</v>
      </c>
      <c r="AC104" s="29">
        <v>1</v>
      </c>
      <c r="AD104" s="29">
        <v>1821.6178770654399</v>
      </c>
      <c r="AE104" s="3">
        <v>2112.4003527776258</v>
      </c>
      <c r="AG104" s="37" t="s">
        <v>117</v>
      </c>
      <c r="AH104" s="22">
        <v>1821.6178770654399</v>
      </c>
      <c r="AI104" s="3">
        <f t="shared" si="2"/>
        <v>3.8282081775429947E-4</v>
      </c>
      <c r="AJ104" s="22">
        <v>2112.4003527776258</v>
      </c>
      <c r="AK104" s="3">
        <f t="shared" si="3"/>
        <v>4.7691229273747551E-5</v>
      </c>
      <c r="AQ104" s="3"/>
    </row>
    <row r="105" spans="1:43" x14ac:dyDescent="0.45">
      <c r="A105" s="2" t="s">
        <v>118</v>
      </c>
      <c r="B105" s="7">
        <v>89.999784854815886</v>
      </c>
      <c r="C105">
        <v>96.788490028505663</v>
      </c>
      <c r="D105" s="3">
        <v>125.46619548577547</v>
      </c>
      <c r="E105">
        <v>11.8111223214954</v>
      </c>
      <c r="F105">
        <v>41.109382621953031</v>
      </c>
      <c r="G105" s="3">
        <v>94.49956564114494</v>
      </c>
      <c r="H105">
        <v>1</v>
      </c>
      <c r="I105">
        <v>57.143593539448986</v>
      </c>
      <c r="J105" s="3">
        <v>34.656541866493249</v>
      </c>
      <c r="K105">
        <v>59.582846054916033</v>
      </c>
      <c r="L105">
        <v>96.563872831387513</v>
      </c>
      <c r="M105" s="3">
        <v>67.675974061913294</v>
      </c>
      <c r="N105" s="8"/>
      <c r="O105">
        <v>133.44856909090217</v>
      </c>
      <c r="P105">
        <v>126.80967958222642</v>
      </c>
      <c r="Q105" s="3">
        <v>125.46619548577547</v>
      </c>
      <c r="R105">
        <v>60.0703398798873</v>
      </c>
      <c r="S105">
        <v>77.659009108557427</v>
      </c>
      <c r="T105" s="3">
        <v>94.49956564114494</v>
      </c>
      <c r="U105" s="7">
        <v>1</v>
      </c>
      <c r="V105">
        <v>57.143593539448986</v>
      </c>
      <c r="W105" s="3">
        <v>48.310125553679178</v>
      </c>
      <c r="X105" s="7">
        <v>88.845621990399522</v>
      </c>
      <c r="Y105">
        <v>96.563872831387513</v>
      </c>
      <c r="Z105" s="3">
        <v>106.6723110887355</v>
      </c>
      <c r="AB105" s="7">
        <v>128.5748147196347</v>
      </c>
      <c r="AC105" s="29">
        <v>77.409638209863218</v>
      </c>
      <c r="AD105" s="29">
        <v>35.484573031042721</v>
      </c>
      <c r="AE105" s="3">
        <v>97.360601970174173</v>
      </c>
      <c r="AG105" s="37" t="s">
        <v>118</v>
      </c>
      <c r="AH105" s="21">
        <v>0.45839993380206012</v>
      </c>
      <c r="AI105" s="3">
        <f t="shared" si="2"/>
        <v>0.10489172695131317</v>
      </c>
      <c r="AJ105" s="13">
        <v>1.2577322956376882</v>
      </c>
      <c r="AK105" s="3">
        <f t="shared" si="3"/>
        <v>0.14944865823726752</v>
      </c>
      <c r="AQ105" s="3"/>
    </row>
    <row r="106" spans="1:43" x14ac:dyDescent="0.45">
      <c r="A106" s="2" t="s">
        <v>119</v>
      </c>
      <c r="B106" s="7">
        <v>512.99978485481586</v>
      </c>
      <c r="C106">
        <v>562.78849002850563</v>
      </c>
      <c r="D106" s="3">
        <v>971.46619548577542</v>
      </c>
      <c r="E106">
        <v>302.81112232149542</v>
      </c>
      <c r="F106">
        <v>642.10938262195305</v>
      </c>
      <c r="G106" s="3">
        <v>1065.499565641145</v>
      </c>
      <c r="H106">
        <v>236.99978485481589</v>
      </c>
      <c r="I106">
        <v>639.14359353944894</v>
      </c>
      <c r="J106" s="3">
        <v>577.65654186649328</v>
      </c>
      <c r="K106">
        <v>702.58284605491599</v>
      </c>
      <c r="L106">
        <v>1036.5638728313875</v>
      </c>
      <c r="M106" s="3">
        <v>517.67597406191328</v>
      </c>
      <c r="N106" s="8"/>
      <c r="O106">
        <v>760.65834316439032</v>
      </c>
      <c r="P106">
        <v>737.35036130908929</v>
      </c>
      <c r="Q106" s="3">
        <v>971.46619548577542</v>
      </c>
      <c r="R106">
        <v>1540.0710061361328</v>
      </c>
      <c r="S106">
        <v>1212.9975011373551</v>
      </c>
      <c r="T106" s="3">
        <v>1065.499565641145</v>
      </c>
      <c r="U106" s="7">
        <v>802.20064443702836</v>
      </c>
      <c r="V106">
        <v>639.14359353944894</v>
      </c>
      <c r="W106" s="3">
        <v>805.23498772551307</v>
      </c>
      <c r="X106" s="7">
        <v>1047.640622940399</v>
      </c>
      <c r="Y106">
        <v>1036.5638728313875</v>
      </c>
      <c r="Z106" s="3">
        <v>815.97189126198714</v>
      </c>
      <c r="AB106" s="7">
        <v>823.15829998641823</v>
      </c>
      <c r="AC106" s="29">
        <v>1272.8560243048776</v>
      </c>
      <c r="AD106" s="29">
        <v>748.85974190066338</v>
      </c>
      <c r="AE106" s="3">
        <v>966.72546234459116</v>
      </c>
      <c r="AG106" s="37" t="s">
        <v>119</v>
      </c>
      <c r="AH106" s="16">
        <v>0.58833028056698322</v>
      </c>
      <c r="AI106" s="3">
        <f t="shared" si="2"/>
        <v>2.5354967137685754E-2</v>
      </c>
      <c r="AJ106" s="13">
        <v>0.75949317431445706</v>
      </c>
      <c r="AK106" s="3">
        <f t="shared" si="3"/>
        <v>0.12690477252260257</v>
      </c>
      <c r="AQ106" s="3"/>
    </row>
    <row r="107" spans="1:43" x14ac:dyDescent="0.45">
      <c r="A107" s="2" t="s">
        <v>120</v>
      </c>
      <c r="B107" s="7">
        <v>1</v>
      </c>
      <c r="C107">
        <v>1</v>
      </c>
      <c r="D107" s="3">
        <v>1</v>
      </c>
      <c r="E107">
        <v>1</v>
      </c>
      <c r="F107">
        <v>1</v>
      </c>
      <c r="G107" s="3">
        <v>1</v>
      </c>
      <c r="H107">
        <v>1</v>
      </c>
      <c r="I107">
        <v>1</v>
      </c>
      <c r="J107" s="3">
        <v>1</v>
      </c>
      <c r="K107">
        <v>1</v>
      </c>
      <c r="L107">
        <v>1</v>
      </c>
      <c r="M107" s="3">
        <v>1</v>
      </c>
      <c r="N107" s="8"/>
      <c r="O107">
        <v>1</v>
      </c>
      <c r="P107">
        <v>1</v>
      </c>
      <c r="Q107" s="3">
        <v>1</v>
      </c>
      <c r="R107">
        <v>1</v>
      </c>
      <c r="S107">
        <v>1</v>
      </c>
      <c r="T107" s="3">
        <v>1</v>
      </c>
      <c r="U107" s="7">
        <v>1</v>
      </c>
      <c r="V107">
        <v>1</v>
      </c>
      <c r="W107" s="3">
        <v>1</v>
      </c>
      <c r="X107" s="7">
        <v>1</v>
      </c>
      <c r="Y107">
        <v>1</v>
      </c>
      <c r="Z107" s="3">
        <v>1</v>
      </c>
      <c r="AB107" s="7">
        <v>1</v>
      </c>
      <c r="AC107" s="29">
        <v>1</v>
      </c>
      <c r="AD107" s="29">
        <v>1</v>
      </c>
      <c r="AE107" s="3">
        <v>1</v>
      </c>
      <c r="AG107" s="37" t="s">
        <v>120</v>
      </c>
      <c r="AH107" s="16">
        <v>1</v>
      </c>
      <c r="AI107" s="3">
        <v>1</v>
      </c>
      <c r="AJ107" s="13">
        <v>1</v>
      </c>
      <c r="AK107" s="3">
        <v>1</v>
      </c>
      <c r="AQ107" s="3"/>
    </row>
    <row r="108" spans="1:43" x14ac:dyDescent="0.45">
      <c r="A108" s="2" t="s">
        <v>121</v>
      </c>
      <c r="B108" s="7">
        <v>1</v>
      </c>
      <c r="C108">
        <v>1</v>
      </c>
      <c r="D108" s="3">
        <v>1</v>
      </c>
      <c r="E108">
        <v>1</v>
      </c>
      <c r="F108">
        <v>1</v>
      </c>
      <c r="G108" s="3">
        <v>1</v>
      </c>
      <c r="H108">
        <v>1</v>
      </c>
      <c r="I108">
        <v>1</v>
      </c>
      <c r="J108" s="3">
        <v>1</v>
      </c>
      <c r="K108">
        <v>1</v>
      </c>
      <c r="L108">
        <v>1</v>
      </c>
      <c r="M108" s="3">
        <v>1</v>
      </c>
      <c r="N108" s="8"/>
      <c r="O108">
        <v>1</v>
      </c>
      <c r="P108">
        <v>1</v>
      </c>
      <c r="Q108" s="3">
        <v>1</v>
      </c>
      <c r="R108">
        <v>1</v>
      </c>
      <c r="S108">
        <v>1</v>
      </c>
      <c r="T108" s="3">
        <v>1</v>
      </c>
      <c r="U108" s="7">
        <v>1</v>
      </c>
      <c r="V108">
        <v>1</v>
      </c>
      <c r="W108" s="3">
        <v>1</v>
      </c>
      <c r="X108" s="7">
        <v>1</v>
      </c>
      <c r="Y108">
        <v>1</v>
      </c>
      <c r="Z108" s="3">
        <v>1</v>
      </c>
      <c r="AB108" s="7">
        <v>1</v>
      </c>
      <c r="AC108" s="29">
        <v>1</v>
      </c>
      <c r="AD108" s="29">
        <v>1</v>
      </c>
      <c r="AE108" s="3">
        <v>1</v>
      </c>
      <c r="AG108" s="37" t="s">
        <v>121</v>
      </c>
      <c r="AH108" s="16">
        <v>1</v>
      </c>
      <c r="AI108" s="3">
        <v>1</v>
      </c>
      <c r="AJ108" s="13">
        <v>1</v>
      </c>
      <c r="AK108" s="3">
        <v>1</v>
      </c>
      <c r="AQ108" s="3"/>
    </row>
    <row r="109" spans="1:43" x14ac:dyDescent="0.45">
      <c r="A109" s="2" t="s">
        <v>122</v>
      </c>
      <c r="B109" s="7">
        <v>1</v>
      </c>
      <c r="C109">
        <v>1</v>
      </c>
      <c r="D109" s="3">
        <v>1</v>
      </c>
      <c r="E109">
        <v>19.8111223214954</v>
      </c>
      <c r="F109">
        <v>43.109382621953031</v>
      </c>
      <c r="G109" s="3">
        <v>120.49956564114494</v>
      </c>
      <c r="H109">
        <v>1</v>
      </c>
      <c r="I109">
        <v>1</v>
      </c>
      <c r="J109" s="3">
        <v>1</v>
      </c>
      <c r="K109">
        <v>36.582846054916033</v>
      </c>
      <c r="L109">
        <v>64.563872831387513</v>
      </c>
      <c r="M109" s="3">
        <v>44.675974061913294</v>
      </c>
      <c r="N109" s="8"/>
      <c r="O109">
        <v>1</v>
      </c>
      <c r="P109">
        <v>1</v>
      </c>
      <c r="Q109" s="3">
        <v>1</v>
      </c>
      <c r="R109">
        <v>100.7576434195779</v>
      </c>
      <c r="S109">
        <v>81.437173807488534</v>
      </c>
      <c r="T109" s="3">
        <v>120.49956564114494</v>
      </c>
      <c r="U109" s="7">
        <v>1</v>
      </c>
      <c r="V109">
        <v>1</v>
      </c>
      <c r="W109" s="3">
        <v>1</v>
      </c>
      <c r="X109" s="7">
        <v>54.5496888304462</v>
      </c>
      <c r="Y109">
        <v>64.563872831387513</v>
      </c>
      <c r="Z109" s="3">
        <v>70.419221435435958</v>
      </c>
      <c r="AB109" s="7">
        <v>1</v>
      </c>
      <c r="AC109" s="29">
        <v>100.89812762273714</v>
      </c>
      <c r="AD109" s="29">
        <v>1</v>
      </c>
      <c r="AE109" s="3">
        <v>63.177594365756555</v>
      </c>
      <c r="AG109" s="37" t="s">
        <v>122</v>
      </c>
      <c r="AH109" s="21">
        <v>9.9109866908437313E-3</v>
      </c>
      <c r="AI109" s="3">
        <f t="shared" si="2"/>
        <v>8.96620124785704E-4</v>
      </c>
      <c r="AJ109" s="13">
        <v>0.62615229691853713</v>
      </c>
      <c r="AK109" s="3">
        <f t="shared" si="3"/>
        <v>3.64307768517355E-2</v>
      </c>
      <c r="AQ109" s="3"/>
    </row>
    <row r="110" spans="1:43" x14ac:dyDescent="0.45">
      <c r="A110" s="2" t="s">
        <v>123</v>
      </c>
      <c r="B110" s="7">
        <v>1</v>
      </c>
      <c r="C110">
        <v>1</v>
      </c>
      <c r="D110" s="3">
        <v>1</v>
      </c>
      <c r="E110">
        <v>1</v>
      </c>
      <c r="F110">
        <v>1</v>
      </c>
      <c r="G110" s="3">
        <v>1</v>
      </c>
      <c r="H110">
        <v>1</v>
      </c>
      <c r="I110">
        <v>1</v>
      </c>
      <c r="J110" s="3">
        <v>1</v>
      </c>
      <c r="K110">
        <v>1</v>
      </c>
      <c r="L110">
        <v>1</v>
      </c>
      <c r="M110" s="3">
        <v>1</v>
      </c>
      <c r="N110" s="8"/>
      <c r="O110">
        <v>1</v>
      </c>
      <c r="P110">
        <v>1</v>
      </c>
      <c r="Q110" s="3">
        <v>1</v>
      </c>
      <c r="R110">
        <v>1</v>
      </c>
      <c r="S110">
        <v>1</v>
      </c>
      <c r="T110" s="3">
        <v>1</v>
      </c>
      <c r="U110" s="7">
        <v>1</v>
      </c>
      <c r="V110">
        <v>1</v>
      </c>
      <c r="W110" s="3">
        <v>1</v>
      </c>
      <c r="X110" s="7">
        <v>1</v>
      </c>
      <c r="Y110">
        <v>1</v>
      </c>
      <c r="Z110" s="3">
        <v>1</v>
      </c>
      <c r="AB110" s="7">
        <v>1</v>
      </c>
      <c r="AC110" s="29">
        <v>1</v>
      </c>
      <c r="AD110" s="29">
        <v>1</v>
      </c>
      <c r="AE110" s="3">
        <v>1</v>
      </c>
      <c r="AG110" s="37" t="s">
        <v>123</v>
      </c>
      <c r="AH110" s="16">
        <v>1</v>
      </c>
      <c r="AI110" s="3">
        <v>1</v>
      </c>
      <c r="AJ110" s="13">
        <v>1</v>
      </c>
      <c r="AK110" s="3">
        <v>1</v>
      </c>
      <c r="AQ110" s="3"/>
    </row>
    <row r="111" spans="1:43" x14ac:dyDescent="0.45">
      <c r="A111" s="2" t="s">
        <v>124</v>
      </c>
      <c r="B111" s="7">
        <v>10753.999784854816</v>
      </c>
      <c r="C111">
        <v>12542.788490028506</v>
      </c>
      <c r="D111" s="3">
        <v>14083.466195485775</v>
      </c>
      <c r="E111">
        <v>1343.8111223214953</v>
      </c>
      <c r="F111">
        <v>3363.109382621953</v>
      </c>
      <c r="G111" s="3">
        <v>4181.4995656411447</v>
      </c>
      <c r="H111">
        <v>114.99978485481589</v>
      </c>
      <c r="I111">
        <v>975.14359353944894</v>
      </c>
      <c r="J111" s="3">
        <v>1134.6565418664932</v>
      </c>
      <c r="K111">
        <v>2323.582846054916</v>
      </c>
      <c r="L111">
        <v>2929.5638728313875</v>
      </c>
      <c r="M111" s="3">
        <v>1869.6759740619134</v>
      </c>
      <c r="N111" s="8"/>
      <c r="O111">
        <v>15945.659043605507</v>
      </c>
      <c r="P111">
        <v>16433.224539609128</v>
      </c>
      <c r="Q111" s="3">
        <v>14083.466195485775</v>
      </c>
      <c r="R111">
        <v>6834.5063792383708</v>
      </c>
      <c r="S111">
        <v>6353.1905740331267</v>
      </c>
      <c r="T111" s="3">
        <v>4181.4995656411447</v>
      </c>
      <c r="U111" s="7">
        <v>389.2531023906468</v>
      </c>
      <c r="V111">
        <v>975.14359353944894</v>
      </c>
      <c r="W111" s="3">
        <v>1581.675408038057</v>
      </c>
      <c r="X111" s="7">
        <v>3464.7583469527617</v>
      </c>
      <c r="Y111">
        <v>2929.5638728313875</v>
      </c>
      <c r="Z111" s="3">
        <v>2947.0230743602901</v>
      </c>
      <c r="AB111" s="7">
        <v>15487.44992623347</v>
      </c>
      <c r="AC111" s="29">
        <v>5789.732172970881</v>
      </c>
      <c r="AD111" s="29">
        <v>982.02403465605096</v>
      </c>
      <c r="AE111" s="3">
        <v>3113.7817647148131</v>
      </c>
      <c r="AG111" s="37" t="s">
        <v>124</v>
      </c>
      <c r="AH111" s="21">
        <v>0.16961476028901448</v>
      </c>
      <c r="AI111" s="3">
        <f t="shared" si="2"/>
        <v>5.5860348169080197E-3</v>
      </c>
      <c r="AJ111" s="13">
        <v>0.53781101986916957</v>
      </c>
      <c r="AK111" s="3">
        <f t="shared" si="3"/>
        <v>3.2717329672761197E-2</v>
      </c>
      <c r="AQ111" s="3"/>
    </row>
    <row r="112" spans="1:43" x14ac:dyDescent="0.45">
      <c r="A112" s="2" t="s">
        <v>125</v>
      </c>
      <c r="B112" s="7">
        <v>3554.999784854816</v>
      </c>
      <c r="C112">
        <v>4313.7884900285053</v>
      </c>
      <c r="D112" s="3">
        <v>5615.4661954857756</v>
      </c>
      <c r="E112">
        <v>442.81112232149542</v>
      </c>
      <c r="F112">
        <v>1601.109382621953</v>
      </c>
      <c r="G112" s="3">
        <v>3165.4995656411447</v>
      </c>
      <c r="H112">
        <v>565.99978485481586</v>
      </c>
      <c r="I112">
        <v>2331.1435935394488</v>
      </c>
      <c r="J112" s="3">
        <v>1771.6565418664932</v>
      </c>
      <c r="K112">
        <v>2581.582846054916</v>
      </c>
      <c r="L112">
        <v>4125.5638728313879</v>
      </c>
      <c r="M112" s="3">
        <v>2555.6759740619132</v>
      </c>
      <c r="N112" s="8"/>
      <c r="O112">
        <v>5271.2307609694763</v>
      </c>
      <c r="P112">
        <v>5651.8097972693085</v>
      </c>
      <c r="Q112" s="3">
        <v>5615.4661954857756</v>
      </c>
      <c r="R112">
        <v>2252.098818080718</v>
      </c>
      <c r="S112">
        <v>3024.627474274821</v>
      </c>
      <c r="T112" s="3">
        <v>3165.4995656411447</v>
      </c>
      <c r="U112" s="7">
        <v>1915.8050815948932</v>
      </c>
      <c r="V112">
        <v>2331.1435935394488</v>
      </c>
      <c r="W112" s="3">
        <v>2469.6333034403742</v>
      </c>
      <c r="X112" s="7">
        <v>3849.4692493557168</v>
      </c>
      <c r="Y112">
        <v>4125.5638728313879</v>
      </c>
      <c r="Z112" s="3">
        <v>4028.3108788021805</v>
      </c>
      <c r="AB112" s="7">
        <v>5512.8355845748529</v>
      </c>
      <c r="AC112" s="29">
        <v>2814.0752859988947</v>
      </c>
      <c r="AD112" s="29">
        <v>2238.8606595249053</v>
      </c>
      <c r="AE112" s="3">
        <v>4001.1146669964287</v>
      </c>
      <c r="AG112" s="37" t="s">
        <v>125</v>
      </c>
      <c r="AH112" s="16">
        <v>0.7955937322160842</v>
      </c>
      <c r="AI112" s="3">
        <f t="shared" si="2"/>
        <v>0.15539412321125573</v>
      </c>
      <c r="AJ112" s="13">
        <v>1.4218221832598121</v>
      </c>
      <c r="AK112" s="3">
        <f t="shared" si="3"/>
        <v>1.5850205613754931E-2</v>
      </c>
      <c r="AQ112" s="3"/>
    </row>
    <row r="113" spans="1:43" x14ac:dyDescent="0.45">
      <c r="A113" s="2" t="s">
        <v>126</v>
      </c>
      <c r="B113" s="7">
        <v>519.99978485481586</v>
      </c>
      <c r="C113">
        <v>565.78849002850563</v>
      </c>
      <c r="D113" s="3">
        <v>806.46619548577542</v>
      </c>
      <c r="E113">
        <v>60.811122321495404</v>
      </c>
      <c r="F113">
        <v>138.10938262195305</v>
      </c>
      <c r="G113" s="3">
        <v>280.49956564114495</v>
      </c>
      <c r="H113">
        <v>56.999784854815879</v>
      </c>
      <c r="I113">
        <v>275.143593539449</v>
      </c>
      <c r="J113" s="3">
        <v>198.65654186649326</v>
      </c>
      <c r="K113">
        <v>463.58284605491605</v>
      </c>
      <c r="L113">
        <v>612.56387283138747</v>
      </c>
      <c r="M113" s="3">
        <v>370.67597406191328</v>
      </c>
      <c r="N113" s="8"/>
      <c r="O113">
        <v>771.03770112778136</v>
      </c>
      <c r="P113">
        <v>741.28088071934803</v>
      </c>
      <c r="Q113" s="3">
        <v>806.46619548577542</v>
      </c>
      <c r="R113">
        <v>309.28007406049221</v>
      </c>
      <c r="S113">
        <v>260.89999700671615</v>
      </c>
      <c r="T113" s="3">
        <v>280.49956564114495</v>
      </c>
      <c r="U113" s="7">
        <v>192.93377912269492</v>
      </c>
      <c r="V113">
        <v>275.143593539449</v>
      </c>
      <c r="W113" s="3">
        <v>276.9209494877137</v>
      </c>
      <c r="X113" s="7">
        <v>691.26114358262328</v>
      </c>
      <c r="Y113">
        <v>612.56387283138747</v>
      </c>
      <c r="Z113" s="3">
        <v>584.26736173872496</v>
      </c>
      <c r="AB113" s="7">
        <v>772.92825911096827</v>
      </c>
      <c r="AC113" s="29">
        <v>283.55987890278442</v>
      </c>
      <c r="AD113" s="29">
        <v>248.33277404995252</v>
      </c>
      <c r="AE113" s="3">
        <v>629.36412605091198</v>
      </c>
      <c r="AG113" s="37" t="s">
        <v>126</v>
      </c>
      <c r="AH113" s="16">
        <v>0.87576837389992979</v>
      </c>
      <c r="AI113" s="3">
        <f t="shared" si="2"/>
        <v>0.32013023212876818</v>
      </c>
      <c r="AJ113" s="22">
        <v>2.2195104909982097</v>
      </c>
      <c r="AK113" s="3">
        <f t="shared" si="3"/>
        <v>5.8600399208241847E-4</v>
      </c>
      <c r="AQ113" s="3"/>
    </row>
    <row r="114" spans="1:43" x14ac:dyDescent="0.45">
      <c r="A114" s="2" t="s">
        <v>127</v>
      </c>
      <c r="B114" s="7">
        <v>76.999784854815886</v>
      </c>
      <c r="C114">
        <v>73.788490028505663</v>
      </c>
      <c r="D114" s="3">
        <v>91.466195485775472</v>
      </c>
      <c r="E114">
        <v>1</v>
      </c>
      <c r="F114">
        <v>1</v>
      </c>
      <c r="G114" s="3">
        <v>1</v>
      </c>
      <c r="H114">
        <v>1</v>
      </c>
      <c r="I114">
        <v>1</v>
      </c>
      <c r="J114" s="3">
        <v>1</v>
      </c>
      <c r="K114">
        <v>1</v>
      </c>
      <c r="L114">
        <v>1</v>
      </c>
      <c r="M114" s="3">
        <v>1</v>
      </c>
      <c r="N114" s="8"/>
      <c r="O114">
        <v>114.17261858746163</v>
      </c>
      <c r="P114">
        <v>96.675697436909161</v>
      </c>
      <c r="Q114" s="3">
        <v>91.466195485775472</v>
      </c>
      <c r="R114">
        <v>1</v>
      </c>
      <c r="S114">
        <v>1</v>
      </c>
      <c r="T114" s="3">
        <v>1</v>
      </c>
      <c r="U114" s="7">
        <v>1</v>
      </c>
      <c r="V114">
        <v>1</v>
      </c>
      <c r="W114" s="3">
        <v>1</v>
      </c>
      <c r="X114" s="7">
        <v>1</v>
      </c>
      <c r="Y114">
        <v>1</v>
      </c>
      <c r="Z114" s="3">
        <v>1</v>
      </c>
      <c r="AB114" s="7">
        <v>100.77150383671541</v>
      </c>
      <c r="AC114" s="29">
        <v>1</v>
      </c>
      <c r="AD114" s="29">
        <v>1</v>
      </c>
      <c r="AE114" s="3">
        <v>1</v>
      </c>
      <c r="AG114" s="37" t="s">
        <v>127</v>
      </c>
      <c r="AH114" s="16">
        <v>1</v>
      </c>
      <c r="AI114" s="3">
        <v>1</v>
      </c>
      <c r="AJ114" s="13">
        <v>1</v>
      </c>
      <c r="AK114" s="3">
        <v>1</v>
      </c>
      <c r="AQ114" s="3"/>
    </row>
    <row r="115" spans="1:43" x14ac:dyDescent="0.45">
      <c r="A115" s="2" t="s">
        <v>128</v>
      </c>
      <c r="B115" s="7">
        <v>2244.999784854816</v>
      </c>
      <c r="C115">
        <v>2968.7884900285057</v>
      </c>
      <c r="D115" s="3">
        <v>4568.4661954857756</v>
      </c>
      <c r="E115">
        <v>377.81112232149542</v>
      </c>
      <c r="F115">
        <v>1418.109382621953</v>
      </c>
      <c r="G115" s="3">
        <v>3394.4995656411447</v>
      </c>
      <c r="H115">
        <v>159.99978485481589</v>
      </c>
      <c r="I115">
        <v>1493.1435935394491</v>
      </c>
      <c r="J115" s="3">
        <v>894.65654186649328</v>
      </c>
      <c r="K115">
        <v>2897.582846054916</v>
      </c>
      <c r="L115">
        <v>4519.5638728313879</v>
      </c>
      <c r="M115" s="3">
        <v>2530.6759740619132</v>
      </c>
      <c r="N115" s="8"/>
      <c r="O115">
        <v>3328.8080563920066</v>
      </c>
      <c r="P115">
        <v>3889.626928336626</v>
      </c>
      <c r="Q115" s="3">
        <v>4568.4661954857756</v>
      </c>
      <c r="R115">
        <v>1921.5144768207322</v>
      </c>
      <c r="S115">
        <v>2678.9254043226247</v>
      </c>
      <c r="T115" s="3">
        <v>3394.4995656411447</v>
      </c>
      <c r="U115" s="7">
        <v>541.56981871923017</v>
      </c>
      <c r="V115">
        <v>1493.1435935394491</v>
      </c>
      <c r="W115" s="3">
        <v>1247.1229827687384</v>
      </c>
      <c r="X115" s="7">
        <v>4320.6655484229013</v>
      </c>
      <c r="Y115">
        <v>4519.5638728313879</v>
      </c>
      <c r="Z115" s="3">
        <v>3988.9053465703332</v>
      </c>
      <c r="AB115" s="7">
        <v>3928.9670600714694</v>
      </c>
      <c r="AC115" s="29">
        <v>2664.9798155948338</v>
      </c>
      <c r="AD115" s="29">
        <v>1093.9454650091393</v>
      </c>
      <c r="AE115" s="3">
        <v>4276.3782559415404</v>
      </c>
      <c r="AG115" s="37" t="s">
        <v>128</v>
      </c>
      <c r="AH115" s="21">
        <v>0.4104892121912625</v>
      </c>
      <c r="AI115" s="3">
        <f t="shared" si="2"/>
        <v>3.7357724610888446E-2</v>
      </c>
      <c r="AJ115" s="13">
        <v>1.6046569024340007</v>
      </c>
      <c r="AK115" s="3">
        <f t="shared" si="3"/>
        <v>2.3573107691651735E-2</v>
      </c>
      <c r="AQ115" s="3"/>
    </row>
    <row r="116" spans="1:43" x14ac:dyDescent="0.45">
      <c r="A116" s="2" t="s">
        <v>129</v>
      </c>
      <c r="B116" s="7">
        <v>503.99978485481586</v>
      </c>
      <c r="C116">
        <v>673.78849002850563</v>
      </c>
      <c r="D116" s="3">
        <v>764.46619548577542</v>
      </c>
      <c r="E116">
        <v>78.811122321495404</v>
      </c>
      <c r="F116">
        <v>392.10938262195305</v>
      </c>
      <c r="G116" s="3">
        <v>806.49956564114495</v>
      </c>
      <c r="H116">
        <v>58.999784854815879</v>
      </c>
      <c r="I116">
        <v>371.143593539449</v>
      </c>
      <c r="J116" s="3">
        <v>303.65654186649323</v>
      </c>
      <c r="K116">
        <v>615.58284605491599</v>
      </c>
      <c r="L116">
        <v>959.56387283138747</v>
      </c>
      <c r="M116" s="3">
        <v>617.67597406191328</v>
      </c>
      <c r="N116" s="8"/>
      <c r="O116">
        <v>747.31345435431615</v>
      </c>
      <c r="P116">
        <v>882.7795794886639</v>
      </c>
      <c r="Q116" s="3">
        <v>764.46619548577542</v>
      </c>
      <c r="R116">
        <v>400.82650702479606</v>
      </c>
      <c r="S116">
        <v>740.7269137709668</v>
      </c>
      <c r="T116" s="3">
        <v>806.49956564114495</v>
      </c>
      <c r="U116" s="7">
        <v>199.70341095952085</v>
      </c>
      <c r="V116">
        <v>371.143593539449</v>
      </c>
      <c r="W116" s="3">
        <v>423.28763554304066</v>
      </c>
      <c r="X116" s="7">
        <v>917.91252794405386</v>
      </c>
      <c r="Y116">
        <v>959.56387283138747</v>
      </c>
      <c r="Z116" s="3">
        <v>973.59402018937647</v>
      </c>
      <c r="AB116" s="7">
        <v>798.18640977625182</v>
      </c>
      <c r="AC116" s="29">
        <v>649.35099547896925</v>
      </c>
      <c r="AD116" s="29">
        <v>331.37821334733684</v>
      </c>
      <c r="AE116" s="3">
        <v>950.35680698827264</v>
      </c>
      <c r="AG116" s="37" t="s">
        <v>129</v>
      </c>
      <c r="AH116" s="16">
        <v>0.51032217653398404</v>
      </c>
      <c r="AI116" s="3">
        <f t="shared" si="2"/>
        <v>8.9781281633188131E-2</v>
      </c>
      <c r="AJ116" s="13">
        <v>1.4635487026354335</v>
      </c>
      <c r="AK116" s="3">
        <f t="shared" si="3"/>
        <v>7.6516474703631224E-2</v>
      </c>
      <c r="AQ116" s="3"/>
    </row>
    <row r="117" spans="1:43" x14ac:dyDescent="0.45">
      <c r="A117" s="2" t="s">
        <v>130</v>
      </c>
      <c r="B117" s="7">
        <v>1186.999784854816</v>
      </c>
      <c r="C117">
        <v>1261.7884900285057</v>
      </c>
      <c r="D117" s="3">
        <v>1715.4661954857754</v>
      </c>
      <c r="E117">
        <v>178.81112232149539</v>
      </c>
      <c r="F117">
        <v>444.10938262195305</v>
      </c>
      <c r="G117" s="3">
        <v>1034.499565641145</v>
      </c>
      <c r="H117">
        <v>287.99978485481586</v>
      </c>
      <c r="I117">
        <v>1003.1435935394489</v>
      </c>
      <c r="J117" s="3">
        <v>685.65654186649328</v>
      </c>
      <c r="K117">
        <v>821.58284605491599</v>
      </c>
      <c r="L117">
        <v>1127.5638728313875</v>
      </c>
      <c r="M117" s="3">
        <v>734.67597406191328</v>
      </c>
      <c r="N117" s="8"/>
      <c r="O117">
        <v>1760.0422384966153</v>
      </c>
      <c r="P117">
        <v>1653.1613838993837</v>
      </c>
      <c r="Q117" s="3">
        <v>1715.4661954857754</v>
      </c>
      <c r="R117">
        <v>909.41780127092841</v>
      </c>
      <c r="S117">
        <v>838.95919594317559</v>
      </c>
      <c r="T117" s="3">
        <v>1034.499565641145</v>
      </c>
      <c r="U117" s="7">
        <v>974.82625627608934</v>
      </c>
      <c r="V117">
        <v>1003.1435935394489</v>
      </c>
      <c r="W117" s="3">
        <v>955.7835790967066</v>
      </c>
      <c r="X117" s="7">
        <v>1225.0847988549401</v>
      </c>
      <c r="Y117">
        <v>1127.5638728313875</v>
      </c>
      <c r="Z117" s="3">
        <v>1158.0119110344219</v>
      </c>
      <c r="AB117" s="7">
        <v>1709.5566059605915</v>
      </c>
      <c r="AC117" s="29">
        <v>927.62552095174976</v>
      </c>
      <c r="AD117" s="29">
        <v>977.91780963741496</v>
      </c>
      <c r="AE117" s="3">
        <v>1170.2201942402498</v>
      </c>
      <c r="AG117" s="37" t="s">
        <v>130</v>
      </c>
      <c r="AH117" s="16">
        <v>1.0542161546332458</v>
      </c>
      <c r="AI117" s="3">
        <f t="shared" si="2"/>
        <v>0.44065163758618398</v>
      </c>
      <c r="AJ117" s="13">
        <v>1.2615222067624836</v>
      </c>
      <c r="AK117" s="3">
        <f t="shared" si="3"/>
        <v>1.9282962762102875E-2</v>
      </c>
      <c r="AQ117" s="3"/>
    </row>
    <row r="118" spans="1:43" x14ac:dyDescent="0.45">
      <c r="A118" s="2" t="s">
        <v>131</v>
      </c>
      <c r="B118" s="7">
        <v>1808.999784854816</v>
      </c>
      <c r="C118">
        <v>1504.7884900285057</v>
      </c>
      <c r="D118" s="3">
        <v>2008.4661954857754</v>
      </c>
      <c r="E118">
        <v>114.8111223214954</v>
      </c>
      <c r="F118">
        <v>377.10938262195305</v>
      </c>
      <c r="G118" s="3">
        <v>703.49956564114495</v>
      </c>
      <c r="H118">
        <v>164.99978485481589</v>
      </c>
      <c r="I118">
        <v>630.14359353944894</v>
      </c>
      <c r="J118" s="3">
        <v>567.65654186649328</v>
      </c>
      <c r="K118">
        <v>868.58284605491599</v>
      </c>
      <c r="L118">
        <v>1176.5638728313875</v>
      </c>
      <c r="M118" s="3">
        <v>718.67597406191328</v>
      </c>
      <c r="N118" s="8"/>
      <c r="O118">
        <v>2682.3223318150776</v>
      </c>
      <c r="P118">
        <v>1971.5334561303443</v>
      </c>
      <c r="Q118" s="3">
        <v>2008.4661954857754</v>
      </c>
      <c r="R118">
        <v>583.91937295340369</v>
      </c>
      <c r="S118">
        <v>712.39067852898347</v>
      </c>
      <c r="T118" s="3">
        <v>703.49956564114495</v>
      </c>
      <c r="U118" s="7">
        <v>558.49389831129497</v>
      </c>
      <c r="V118">
        <v>630.14359353944894</v>
      </c>
      <c r="W118" s="3">
        <v>791.29530333929142</v>
      </c>
      <c r="X118" s="7">
        <v>1295.1677927035405</v>
      </c>
      <c r="Y118">
        <v>1176.5638728313875</v>
      </c>
      <c r="Z118" s="3">
        <v>1132.7923704060397</v>
      </c>
      <c r="AB118" s="7">
        <v>2220.773994477066</v>
      </c>
      <c r="AC118" s="29">
        <v>666.60320570784404</v>
      </c>
      <c r="AD118" s="29">
        <v>659.97759839667845</v>
      </c>
      <c r="AE118" s="3">
        <v>1201.5080119803224</v>
      </c>
      <c r="AG118" s="37" t="s">
        <v>131</v>
      </c>
      <c r="AH118" s="16">
        <v>0.99006064289155338</v>
      </c>
      <c r="AI118" s="3">
        <f t="shared" si="2"/>
        <v>0.93823584795637194</v>
      </c>
      <c r="AJ118" s="13">
        <v>1.8024335942166383</v>
      </c>
      <c r="AK118" s="3">
        <f t="shared" si="3"/>
        <v>1.1061517800484877E-3</v>
      </c>
      <c r="AQ118" s="3"/>
    </row>
    <row r="119" spans="1:43" x14ac:dyDescent="0.45">
      <c r="A119" s="2" t="s">
        <v>132</v>
      </c>
      <c r="B119" s="7">
        <v>535.99978485481586</v>
      </c>
      <c r="C119">
        <v>588.78849002850563</v>
      </c>
      <c r="D119" s="3">
        <v>802.46619548577542</v>
      </c>
      <c r="E119">
        <v>96.811122321495404</v>
      </c>
      <c r="F119">
        <v>306.10938262195305</v>
      </c>
      <c r="G119" s="3">
        <v>773.49956564114495</v>
      </c>
      <c r="H119">
        <v>60.999784854815879</v>
      </c>
      <c r="I119">
        <v>390.143593539449</v>
      </c>
      <c r="J119" s="3">
        <v>218.65654186649326</v>
      </c>
      <c r="K119">
        <v>470.58284605491605</v>
      </c>
      <c r="L119">
        <v>655.56387283138747</v>
      </c>
      <c r="M119" s="3">
        <v>378.67597406191328</v>
      </c>
      <c r="N119" s="8"/>
      <c r="O119">
        <v>794.76194790124669</v>
      </c>
      <c r="P119">
        <v>771.41486286466522</v>
      </c>
      <c r="Q119" s="3">
        <v>802.46619548577542</v>
      </c>
      <c r="R119">
        <v>492.3729399890999</v>
      </c>
      <c r="S119">
        <v>578.26583171692914</v>
      </c>
      <c r="T119" s="3">
        <v>773.49956564114495</v>
      </c>
      <c r="U119" s="7">
        <v>206.47304279634676</v>
      </c>
      <c r="V119">
        <v>390.143593539449</v>
      </c>
      <c r="W119" s="3">
        <v>304.80031826015698</v>
      </c>
      <c r="X119" s="7">
        <v>701.69903628347856</v>
      </c>
      <c r="Y119">
        <v>655.56387283138747</v>
      </c>
      <c r="Z119" s="3">
        <v>596.87713205291607</v>
      </c>
      <c r="AB119" s="7">
        <v>789.54766875056248</v>
      </c>
      <c r="AC119" s="29">
        <v>614.71277911572463</v>
      </c>
      <c r="AD119" s="29">
        <v>300.47231819865095</v>
      </c>
      <c r="AE119" s="3">
        <v>651.38001372259407</v>
      </c>
      <c r="AG119" s="37" t="s">
        <v>132</v>
      </c>
      <c r="AH119" s="21">
        <v>0.48880115788529038</v>
      </c>
      <c r="AI119" s="3">
        <f t="shared" si="2"/>
        <v>3.3373796761155525E-2</v>
      </c>
      <c r="AJ119" s="13">
        <v>1.0596493774858819</v>
      </c>
      <c r="AK119" s="3">
        <f t="shared" si="3"/>
        <v>0.69999963006441124</v>
      </c>
      <c r="AQ119" s="3"/>
    </row>
    <row r="120" spans="1:43" x14ac:dyDescent="0.45">
      <c r="A120" s="2" t="s">
        <v>133</v>
      </c>
      <c r="B120" s="7">
        <v>1</v>
      </c>
      <c r="C120">
        <v>1</v>
      </c>
      <c r="D120" s="3">
        <v>1</v>
      </c>
      <c r="E120">
        <v>1</v>
      </c>
      <c r="F120">
        <v>1</v>
      </c>
      <c r="G120" s="3">
        <v>1</v>
      </c>
      <c r="H120">
        <v>1</v>
      </c>
      <c r="I120">
        <v>1</v>
      </c>
      <c r="J120" s="3">
        <v>1</v>
      </c>
      <c r="K120">
        <v>1</v>
      </c>
      <c r="L120">
        <v>1</v>
      </c>
      <c r="M120" s="3">
        <v>1</v>
      </c>
      <c r="N120" s="8"/>
      <c r="O120">
        <v>1</v>
      </c>
      <c r="P120">
        <v>1</v>
      </c>
      <c r="Q120" s="3">
        <v>1</v>
      </c>
      <c r="R120">
        <v>1</v>
      </c>
      <c r="S120">
        <v>1</v>
      </c>
      <c r="T120" s="3">
        <v>1</v>
      </c>
      <c r="U120" s="7">
        <v>1</v>
      </c>
      <c r="V120">
        <v>1</v>
      </c>
      <c r="W120" s="3">
        <v>1</v>
      </c>
      <c r="X120" s="7">
        <v>1</v>
      </c>
      <c r="Y120">
        <v>1</v>
      </c>
      <c r="Z120" s="3">
        <v>1</v>
      </c>
      <c r="AB120" s="7">
        <v>1</v>
      </c>
      <c r="AC120" s="29">
        <v>1</v>
      </c>
      <c r="AD120" s="29">
        <v>1</v>
      </c>
      <c r="AE120" s="3">
        <v>1</v>
      </c>
      <c r="AG120" s="37" t="s">
        <v>133</v>
      </c>
      <c r="AH120" s="16">
        <v>1</v>
      </c>
      <c r="AI120" s="3">
        <v>1</v>
      </c>
      <c r="AJ120" s="13">
        <v>1</v>
      </c>
      <c r="AK120" s="3">
        <v>1</v>
      </c>
      <c r="AQ120" s="3"/>
    </row>
    <row r="121" spans="1:43" x14ac:dyDescent="0.45">
      <c r="A121" s="2" t="s">
        <v>134</v>
      </c>
      <c r="B121" s="7">
        <v>1</v>
      </c>
      <c r="C121">
        <v>1</v>
      </c>
      <c r="D121" s="3">
        <v>1</v>
      </c>
      <c r="E121">
        <v>1</v>
      </c>
      <c r="F121">
        <v>1</v>
      </c>
      <c r="G121" s="3">
        <v>1</v>
      </c>
      <c r="H121">
        <v>1</v>
      </c>
      <c r="I121">
        <v>1</v>
      </c>
      <c r="J121" s="3">
        <v>1</v>
      </c>
      <c r="K121">
        <v>1</v>
      </c>
      <c r="L121">
        <v>1</v>
      </c>
      <c r="M121" s="3">
        <v>1</v>
      </c>
      <c r="N121" s="8"/>
      <c r="O121">
        <v>1</v>
      </c>
      <c r="P121">
        <v>1</v>
      </c>
      <c r="Q121" s="3">
        <v>1</v>
      </c>
      <c r="R121">
        <v>1</v>
      </c>
      <c r="S121">
        <v>1</v>
      </c>
      <c r="T121" s="3">
        <v>1</v>
      </c>
      <c r="U121" s="7">
        <v>1</v>
      </c>
      <c r="V121">
        <v>1</v>
      </c>
      <c r="W121" s="3">
        <v>1</v>
      </c>
      <c r="X121" s="7">
        <v>1</v>
      </c>
      <c r="Y121">
        <v>1</v>
      </c>
      <c r="Z121" s="3">
        <v>1</v>
      </c>
      <c r="AB121" s="7">
        <v>1</v>
      </c>
      <c r="AC121" s="29">
        <v>1</v>
      </c>
      <c r="AD121" s="29">
        <v>1</v>
      </c>
      <c r="AE121" s="3">
        <v>1</v>
      </c>
      <c r="AG121" s="37" t="s">
        <v>134</v>
      </c>
      <c r="AH121" s="16">
        <v>1</v>
      </c>
      <c r="AI121" s="3">
        <v>1</v>
      </c>
      <c r="AJ121" s="13">
        <v>1</v>
      </c>
      <c r="AK121" s="3">
        <v>1</v>
      </c>
      <c r="AQ121" s="3"/>
    </row>
    <row r="122" spans="1:43" x14ac:dyDescent="0.45">
      <c r="A122" s="2" t="s">
        <v>135</v>
      </c>
      <c r="B122" s="7">
        <v>1</v>
      </c>
      <c r="C122">
        <v>1</v>
      </c>
      <c r="D122" s="3">
        <v>1</v>
      </c>
      <c r="E122">
        <v>21.8111223214954</v>
      </c>
      <c r="F122">
        <v>66.109382621953031</v>
      </c>
      <c r="G122" s="3">
        <v>150.49956564114495</v>
      </c>
      <c r="H122">
        <v>1</v>
      </c>
      <c r="I122">
        <v>46.143593539448986</v>
      </c>
      <c r="J122" s="3">
        <v>34.656541866493249</v>
      </c>
      <c r="K122">
        <v>55.582846054916033</v>
      </c>
      <c r="L122">
        <v>76.563872831387513</v>
      </c>
      <c r="M122" s="3">
        <v>51.675974061913294</v>
      </c>
      <c r="N122" s="8"/>
      <c r="O122">
        <v>1</v>
      </c>
      <c r="P122">
        <v>1</v>
      </c>
      <c r="Q122" s="3">
        <v>1</v>
      </c>
      <c r="R122">
        <v>110.92946930450054</v>
      </c>
      <c r="S122">
        <v>124.88606784519627</v>
      </c>
      <c r="T122" s="3">
        <v>150.49956564114495</v>
      </c>
      <c r="U122" s="7">
        <v>1</v>
      </c>
      <c r="V122">
        <v>46.143593539448986</v>
      </c>
      <c r="W122" s="3">
        <v>48.310125553679178</v>
      </c>
      <c r="X122" s="7">
        <v>82.881111875625038</v>
      </c>
      <c r="Y122">
        <v>76.563872831387513</v>
      </c>
      <c r="Z122" s="3">
        <v>81.452770460353207</v>
      </c>
      <c r="AB122" s="7">
        <v>1</v>
      </c>
      <c r="AC122" s="29">
        <v>128.77170093028059</v>
      </c>
      <c r="AD122" s="29">
        <v>31.817906364376057</v>
      </c>
      <c r="AE122" s="3">
        <v>80.299251722455253</v>
      </c>
      <c r="AG122" s="37" t="s">
        <v>135</v>
      </c>
      <c r="AH122" s="21">
        <v>0.24708772295865586</v>
      </c>
      <c r="AI122" s="3">
        <f t="shared" si="2"/>
        <v>7.3528829076665745E-3</v>
      </c>
      <c r="AJ122" s="13">
        <v>0.62357840381351159</v>
      </c>
      <c r="AK122" s="3">
        <f t="shared" si="3"/>
        <v>1.4523281289931611E-2</v>
      </c>
      <c r="AQ122" s="3"/>
    </row>
    <row r="123" spans="1:43" x14ac:dyDescent="0.45">
      <c r="A123" s="2" t="s">
        <v>136</v>
      </c>
      <c r="B123" s="7">
        <v>1</v>
      </c>
      <c r="C123">
        <v>1</v>
      </c>
      <c r="D123" s="3">
        <v>1</v>
      </c>
      <c r="E123">
        <v>1</v>
      </c>
      <c r="F123">
        <v>1</v>
      </c>
      <c r="G123" s="3">
        <v>1</v>
      </c>
      <c r="H123">
        <v>1</v>
      </c>
      <c r="I123">
        <v>1</v>
      </c>
      <c r="J123" s="3">
        <v>1</v>
      </c>
      <c r="K123">
        <v>1</v>
      </c>
      <c r="L123">
        <v>1</v>
      </c>
      <c r="M123" s="3">
        <v>1</v>
      </c>
      <c r="N123" s="8"/>
      <c r="O123">
        <v>1</v>
      </c>
      <c r="P123">
        <v>1</v>
      </c>
      <c r="Q123" s="3">
        <v>1</v>
      </c>
      <c r="R123">
        <v>1</v>
      </c>
      <c r="S123">
        <v>1</v>
      </c>
      <c r="T123" s="3">
        <v>1</v>
      </c>
      <c r="U123" s="7">
        <v>1</v>
      </c>
      <c r="V123">
        <v>1</v>
      </c>
      <c r="W123" s="3">
        <v>1</v>
      </c>
      <c r="X123" s="7">
        <v>1</v>
      </c>
      <c r="Y123">
        <v>1</v>
      </c>
      <c r="Z123" s="3">
        <v>1</v>
      </c>
      <c r="AB123" s="7">
        <v>1</v>
      </c>
      <c r="AC123" s="29">
        <v>1</v>
      </c>
      <c r="AD123" s="29">
        <v>1</v>
      </c>
      <c r="AE123" s="3">
        <v>1</v>
      </c>
      <c r="AG123" s="37" t="s">
        <v>136</v>
      </c>
      <c r="AH123" s="16">
        <v>1</v>
      </c>
      <c r="AI123" s="3">
        <v>1</v>
      </c>
      <c r="AJ123" s="13">
        <v>1</v>
      </c>
      <c r="AK123" s="3">
        <v>1</v>
      </c>
      <c r="AQ123" s="3"/>
    </row>
    <row r="124" spans="1:43" x14ac:dyDescent="0.45">
      <c r="A124" s="2" t="s">
        <v>137</v>
      </c>
      <c r="B124" s="7">
        <v>1</v>
      </c>
      <c r="C124">
        <v>1</v>
      </c>
      <c r="D124" s="3">
        <v>1</v>
      </c>
      <c r="E124">
        <v>1</v>
      </c>
      <c r="F124">
        <v>1</v>
      </c>
      <c r="G124" s="3">
        <v>1</v>
      </c>
      <c r="H124">
        <v>1</v>
      </c>
      <c r="I124">
        <v>1</v>
      </c>
      <c r="J124" s="3">
        <v>1</v>
      </c>
      <c r="K124">
        <v>1</v>
      </c>
      <c r="L124">
        <v>1</v>
      </c>
      <c r="M124" s="3">
        <v>1</v>
      </c>
      <c r="N124" s="8"/>
      <c r="O124">
        <v>1</v>
      </c>
      <c r="P124">
        <v>1</v>
      </c>
      <c r="Q124" s="3">
        <v>1</v>
      </c>
      <c r="R124">
        <v>1</v>
      </c>
      <c r="S124">
        <v>1</v>
      </c>
      <c r="T124" s="3">
        <v>1</v>
      </c>
      <c r="U124" s="7">
        <v>1</v>
      </c>
      <c r="V124">
        <v>1</v>
      </c>
      <c r="W124" s="3">
        <v>1</v>
      </c>
      <c r="X124" s="7">
        <v>1</v>
      </c>
      <c r="Y124">
        <v>1</v>
      </c>
      <c r="Z124" s="3">
        <v>1</v>
      </c>
      <c r="AB124" s="7">
        <v>1</v>
      </c>
      <c r="AC124" s="29">
        <v>1</v>
      </c>
      <c r="AD124" s="29">
        <v>1</v>
      </c>
      <c r="AE124" s="3">
        <v>1</v>
      </c>
      <c r="AG124" s="37" t="s">
        <v>137</v>
      </c>
      <c r="AH124" s="16">
        <v>1</v>
      </c>
      <c r="AI124" s="3">
        <v>1</v>
      </c>
      <c r="AJ124" s="13">
        <v>1</v>
      </c>
      <c r="AK124" s="3">
        <v>1</v>
      </c>
      <c r="AQ124" s="3"/>
    </row>
    <row r="125" spans="1:43" x14ac:dyDescent="0.45">
      <c r="A125" s="2" t="s">
        <v>138</v>
      </c>
      <c r="B125" s="7">
        <v>369.99978485481586</v>
      </c>
      <c r="C125">
        <v>402.78849002850563</v>
      </c>
      <c r="D125" s="3">
        <v>483.46619548577547</v>
      </c>
      <c r="E125">
        <v>27.8111223214954</v>
      </c>
      <c r="F125">
        <v>52.109382621953031</v>
      </c>
      <c r="G125" s="3">
        <v>169.49956564114495</v>
      </c>
      <c r="H125">
        <v>1</v>
      </c>
      <c r="I125">
        <v>1</v>
      </c>
      <c r="J125" s="3">
        <v>1</v>
      </c>
      <c r="K125">
        <v>1</v>
      </c>
      <c r="L125">
        <v>1</v>
      </c>
      <c r="M125" s="3">
        <v>1</v>
      </c>
      <c r="N125" s="8"/>
      <c r="O125">
        <v>548.62288762654441</v>
      </c>
      <c r="P125">
        <v>527.72265942862134</v>
      </c>
      <c r="Q125" s="3">
        <v>483.46619548577547</v>
      </c>
      <c r="R125">
        <v>141.44494695926849</v>
      </c>
      <c r="S125">
        <v>98.438914952678516</v>
      </c>
      <c r="T125" s="3">
        <v>169.49956564114495</v>
      </c>
      <c r="U125" s="7">
        <v>1</v>
      </c>
      <c r="V125">
        <v>1</v>
      </c>
      <c r="W125" s="3">
        <v>1</v>
      </c>
      <c r="X125" s="7">
        <v>1</v>
      </c>
      <c r="Y125">
        <v>1</v>
      </c>
      <c r="Z125" s="3">
        <v>1</v>
      </c>
      <c r="AB125" s="7">
        <v>519.93724751364709</v>
      </c>
      <c r="AC125" s="29">
        <v>136.46114251769731</v>
      </c>
      <c r="AD125" s="29">
        <v>1</v>
      </c>
      <c r="AE125" s="3">
        <v>1</v>
      </c>
      <c r="AG125" s="37" t="s">
        <v>138</v>
      </c>
      <c r="AH125" s="21">
        <v>7.3280934158257722E-3</v>
      </c>
      <c r="AI125" s="3">
        <f t="shared" si="2"/>
        <v>2.8004548881417446E-3</v>
      </c>
      <c r="AJ125" s="21">
        <v>7.3280934158257722E-3</v>
      </c>
      <c r="AK125" s="3">
        <f t="shared" si="3"/>
        <v>2.8004548881417446E-3</v>
      </c>
      <c r="AQ125" s="3"/>
    </row>
    <row r="126" spans="1:43" x14ac:dyDescent="0.45">
      <c r="A126" s="2" t="s">
        <v>139</v>
      </c>
      <c r="B126" s="7">
        <v>1</v>
      </c>
      <c r="C126">
        <v>1</v>
      </c>
      <c r="D126" s="3">
        <v>1</v>
      </c>
      <c r="E126">
        <v>1</v>
      </c>
      <c r="F126">
        <v>1</v>
      </c>
      <c r="G126" s="3">
        <v>1</v>
      </c>
      <c r="H126">
        <v>1</v>
      </c>
      <c r="I126">
        <v>1</v>
      </c>
      <c r="J126" s="3">
        <v>1</v>
      </c>
      <c r="K126">
        <v>1</v>
      </c>
      <c r="L126">
        <v>1</v>
      </c>
      <c r="M126" s="3">
        <v>1</v>
      </c>
      <c r="N126" s="8"/>
      <c r="O126">
        <v>1</v>
      </c>
      <c r="P126">
        <v>1</v>
      </c>
      <c r="Q126" s="3">
        <v>1</v>
      </c>
      <c r="R126">
        <v>1</v>
      </c>
      <c r="S126">
        <v>1</v>
      </c>
      <c r="T126" s="3">
        <v>1</v>
      </c>
      <c r="U126" s="7">
        <v>1</v>
      </c>
      <c r="V126">
        <v>1</v>
      </c>
      <c r="W126" s="3">
        <v>1</v>
      </c>
      <c r="X126" s="7">
        <v>1</v>
      </c>
      <c r="Y126">
        <v>1</v>
      </c>
      <c r="Z126" s="3">
        <v>1</v>
      </c>
      <c r="AB126" s="7">
        <v>1</v>
      </c>
      <c r="AC126" s="29">
        <v>1</v>
      </c>
      <c r="AD126" s="29">
        <v>1</v>
      </c>
      <c r="AE126" s="3">
        <v>1</v>
      </c>
      <c r="AG126" s="37" t="s">
        <v>139</v>
      </c>
      <c r="AH126" s="16">
        <v>1</v>
      </c>
      <c r="AI126" s="3">
        <v>1</v>
      </c>
      <c r="AJ126" s="13">
        <v>1</v>
      </c>
      <c r="AK126" s="3">
        <v>1</v>
      </c>
      <c r="AQ126" s="3"/>
    </row>
    <row r="127" spans="1:43" x14ac:dyDescent="0.45">
      <c r="A127" s="2" t="s">
        <v>140</v>
      </c>
      <c r="B127" s="7">
        <v>253.99978485481589</v>
      </c>
      <c r="C127">
        <v>296.78849002850563</v>
      </c>
      <c r="D127" s="3">
        <v>362.46619548577547</v>
      </c>
      <c r="E127">
        <v>101.8111223214954</v>
      </c>
      <c r="F127">
        <v>317.10938262195305</v>
      </c>
      <c r="G127" s="3">
        <v>731.49956564114495</v>
      </c>
      <c r="H127">
        <v>1</v>
      </c>
      <c r="I127">
        <v>176.14359353944897</v>
      </c>
      <c r="J127" s="3">
        <v>169.65654186649326</v>
      </c>
      <c r="K127">
        <v>375.58284605491605</v>
      </c>
      <c r="L127">
        <v>522.56387283138747</v>
      </c>
      <c r="M127" s="3">
        <v>356.67597406191328</v>
      </c>
      <c r="N127" s="8"/>
      <c r="O127">
        <v>376.62209851892123</v>
      </c>
      <c r="P127">
        <v>388.84430693281132</v>
      </c>
      <c r="Q127" s="3">
        <v>362.46619548577547</v>
      </c>
      <c r="R127">
        <v>517.80250470140652</v>
      </c>
      <c r="S127">
        <v>599.04573756105026</v>
      </c>
      <c r="T127" s="3">
        <v>731.49956564114495</v>
      </c>
      <c r="U127" s="7">
        <v>1</v>
      </c>
      <c r="V127">
        <v>176.14359353944897</v>
      </c>
      <c r="W127" s="3">
        <v>236.49586476767104</v>
      </c>
      <c r="X127" s="7">
        <v>560.04192105758443</v>
      </c>
      <c r="Y127">
        <v>522.56387283138747</v>
      </c>
      <c r="Z127" s="3">
        <v>562.20026368889046</v>
      </c>
      <c r="AB127" s="7">
        <v>375.97753364583599</v>
      </c>
      <c r="AC127" s="29">
        <v>616.11593596786724</v>
      </c>
      <c r="AD127" s="29">
        <v>137.87981943570665</v>
      </c>
      <c r="AE127" s="3">
        <v>548.26868585928742</v>
      </c>
      <c r="AG127" s="37" t="s">
        <v>140</v>
      </c>
      <c r="AH127" s="21">
        <v>0.22378875693112668</v>
      </c>
      <c r="AI127" s="3">
        <f t="shared" si="2"/>
        <v>7.0855727297073163E-3</v>
      </c>
      <c r="AJ127" s="13">
        <v>0.88987908582173358</v>
      </c>
      <c r="AK127" s="3">
        <f t="shared" si="3"/>
        <v>0.34612550797207514</v>
      </c>
      <c r="AQ127" s="3"/>
    </row>
    <row r="128" spans="1:43" x14ac:dyDescent="0.45">
      <c r="A128" s="2" t="s">
        <v>141</v>
      </c>
      <c r="B128" s="7">
        <v>545.99978485481586</v>
      </c>
      <c r="C128">
        <v>448.78849002850563</v>
      </c>
      <c r="D128" s="3">
        <v>655.46619548577542</v>
      </c>
      <c r="E128">
        <v>81.811122321495404</v>
      </c>
      <c r="F128">
        <v>149.10938262195305</v>
      </c>
      <c r="G128" s="3">
        <v>196.49956564114495</v>
      </c>
      <c r="H128">
        <v>53.999784854815879</v>
      </c>
      <c r="I128">
        <v>254.14359353944897</v>
      </c>
      <c r="J128" s="3">
        <v>239.65654186649326</v>
      </c>
      <c r="K128">
        <v>336.58284605491605</v>
      </c>
      <c r="L128">
        <v>510.56387283138753</v>
      </c>
      <c r="M128" s="3">
        <v>334.67597406191328</v>
      </c>
      <c r="N128" s="8"/>
      <c r="O128">
        <v>809.58960213466241</v>
      </c>
      <c r="P128">
        <v>587.99062371925584</v>
      </c>
      <c r="Q128" s="3">
        <v>655.46619548577542</v>
      </c>
      <c r="R128">
        <v>416.08424585218006</v>
      </c>
      <c r="S128">
        <v>281.67990285083727</v>
      </c>
      <c r="T128" s="3">
        <v>196.49956564114495</v>
      </c>
      <c r="U128" s="7">
        <v>182.77933136745602</v>
      </c>
      <c r="V128">
        <v>254.14359353944897</v>
      </c>
      <c r="W128" s="3">
        <v>334.07365547122237</v>
      </c>
      <c r="X128" s="7">
        <v>501.8879474385331</v>
      </c>
      <c r="Y128">
        <v>510.56387283138753</v>
      </c>
      <c r="Z128" s="3">
        <v>527.52339532486485</v>
      </c>
      <c r="AB128" s="7">
        <v>684.34880711323115</v>
      </c>
      <c r="AC128" s="29">
        <v>298.08790478138741</v>
      </c>
      <c r="AD128" s="29">
        <v>256.99886012604247</v>
      </c>
      <c r="AE128" s="3">
        <v>513.32507186492842</v>
      </c>
      <c r="AG128" s="37" t="s">
        <v>141</v>
      </c>
      <c r="AH128" s="16">
        <v>0.86215796080193541</v>
      </c>
      <c r="AI128" s="3">
        <f t="shared" si="2"/>
        <v>0.6237363801163377</v>
      </c>
      <c r="AJ128" s="13">
        <v>1.7220593778918749</v>
      </c>
      <c r="AK128" s="3">
        <f t="shared" si="3"/>
        <v>2.8720228632692923E-2</v>
      </c>
      <c r="AQ128" s="3"/>
    </row>
    <row r="129" spans="1:43" x14ac:dyDescent="0.45">
      <c r="A129" s="2" t="s">
        <v>142</v>
      </c>
      <c r="B129" s="7">
        <v>1</v>
      </c>
      <c r="C129">
        <v>1</v>
      </c>
      <c r="D129" s="3">
        <v>1</v>
      </c>
      <c r="E129">
        <v>1</v>
      </c>
      <c r="F129">
        <v>1</v>
      </c>
      <c r="G129" s="3">
        <v>1</v>
      </c>
      <c r="H129">
        <v>1</v>
      </c>
      <c r="I129">
        <v>1</v>
      </c>
      <c r="J129" s="3">
        <v>1</v>
      </c>
      <c r="K129">
        <v>1</v>
      </c>
      <c r="L129">
        <v>1</v>
      </c>
      <c r="M129" s="3">
        <v>1</v>
      </c>
      <c r="N129" s="8"/>
      <c r="O129">
        <v>1</v>
      </c>
      <c r="P129">
        <v>1</v>
      </c>
      <c r="Q129" s="3">
        <v>1</v>
      </c>
      <c r="R129">
        <v>1</v>
      </c>
      <c r="S129">
        <v>1</v>
      </c>
      <c r="T129" s="3">
        <v>1</v>
      </c>
      <c r="U129" s="7">
        <v>1</v>
      </c>
      <c r="V129">
        <v>1</v>
      </c>
      <c r="W129" s="3">
        <v>1</v>
      </c>
      <c r="X129" s="7">
        <v>1</v>
      </c>
      <c r="Y129">
        <v>1</v>
      </c>
      <c r="Z129" s="3">
        <v>1</v>
      </c>
      <c r="AB129" s="7">
        <v>1</v>
      </c>
      <c r="AC129" s="29">
        <v>1</v>
      </c>
      <c r="AD129" s="29">
        <v>1</v>
      </c>
      <c r="AE129" s="3">
        <v>1</v>
      </c>
      <c r="AG129" s="37" t="s">
        <v>142</v>
      </c>
      <c r="AH129" s="16">
        <v>1</v>
      </c>
      <c r="AI129" s="3">
        <v>1</v>
      </c>
      <c r="AJ129" s="13">
        <v>1</v>
      </c>
      <c r="AK129" s="3">
        <v>1</v>
      </c>
      <c r="AQ129" s="3"/>
    </row>
    <row r="130" spans="1:43" x14ac:dyDescent="0.45">
      <c r="A130" s="2" t="s">
        <v>143</v>
      </c>
      <c r="B130" s="7">
        <v>426.99978485481586</v>
      </c>
      <c r="C130">
        <v>414.78849002850563</v>
      </c>
      <c r="D130" s="3">
        <v>555.46619548577542</v>
      </c>
      <c r="E130">
        <v>24.8111223214954</v>
      </c>
      <c r="F130">
        <v>91.109382621953031</v>
      </c>
      <c r="G130" s="3">
        <v>162.49956564114495</v>
      </c>
      <c r="H130">
        <v>1</v>
      </c>
      <c r="I130">
        <v>82.143593539448986</v>
      </c>
      <c r="J130" s="3">
        <v>114.65654186649326</v>
      </c>
      <c r="K130">
        <v>60.582846054916033</v>
      </c>
      <c r="L130">
        <v>90.563872831387513</v>
      </c>
      <c r="M130" s="3">
        <v>57.675974061913294</v>
      </c>
      <c r="N130" s="8"/>
      <c r="O130">
        <v>633.14051675701444</v>
      </c>
      <c r="P130">
        <v>543.44473706965641</v>
      </c>
      <c r="Q130" s="3">
        <v>555.46619548577542</v>
      </c>
      <c r="R130">
        <v>126.18720813188452</v>
      </c>
      <c r="S130">
        <v>172.1131265818351</v>
      </c>
      <c r="T130" s="3">
        <v>162.49956564114495</v>
      </c>
      <c r="U130" s="7">
        <v>1</v>
      </c>
      <c r="V130">
        <v>82.143593539448986</v>
      </c>
      <c r="W130" s="3">
        <v>159.82760064345214</v>
      </c>
      <c r="X130" s="7">
        <v>90.336749519093146</v>
      </c>
      <c r="Y130">
        <v>90.563872831387513</v>
      </c>
      <c r="Z130" s="3">
        <v>90.910098195996568</v>
      </c>
      <c r="AB130" s="7">
        <v>577.35048310414879</v>
      </c>
      <c r="AC130" s="29">
        <v>153.59996678495486</v>
      </c>
      <c r="AD130" s="29">
        <v>80.990398060967038</v>
      </c>
      <c r="AE130" s="3">
        <v>90.603573515492414</v>
      </c>
      <c r="AG130" s="37" t="s">
        <v>143</v>
      </c>
      <c r="AH130" s="16">
        <v>0.52728135139740184</v>
      </c>
      <c r="AI130" s="3">
        <f t="shared" si="2"/>
        <v>0.20443218331443003</v>
      </c>
      <c r="AJ130" s="13">
        <v>0.58986714262992312</v>
      </c>
      <c r="AK130" s="3">
        <f t="shared" si="3"/>
        <v>1.0786107762482134E-2</v>
      </c>
      <c r="AQ130" s="3"/>
    </row>
    <row r="131" spans="1:43" x14ac:dyDescent="0.45">
      <c r="A131" s="2" t="s">
        <v>144</v>
      </c>
      <c r="B131" s="7">
        <v>262.99978485481586</v>
      </c>
      <c r="C131">
        <v>231.78849002850566</v>
      </c>
      <c r="D131" s="3">
        <v>300.46619548577547</v>
      </c>
      <c r="E131">
        <v>31.8111223214954</v>
      </c>
      <c r="F131">
        <v>104.10938262195303</v>
      </c>
      <c r="G131" s="3">
        <v>167.49956564114495</v>
      </c>
      <c r="H131">
        <v>26.999784854815879</v>
      </c>
      <c r="I131">
        <v>157.14359353944897</v>
      </c>
      <c r="J131" s="3">
        <v>122.65654186649326</v>
      </c>
      <c r="K131">
        <v>158.58284605491602</v>
      </c>
      <c r="L131">
        <v>227.56387283138753</v>
      </c>
      <c r="M131" s="3">
        <v>169.67597406191328</v>
      </c>
      <c r="N131" s="8"/>
      <c r="O131">
        <v>389.9669873289954</v>
      </c>
      <c r="P131">
        <v>303.68305304387127</v>
      </c>
      <c r="Q131" s="3">
        <v>300.46619548577547</v>
      </c>
      <c r="R131">
        <v>161.7885987291138</v>
      </c>
      <c r="S131">
        <v>196.6711971248873</v>
      </c>
      <c r="T131" s="3">
        <v>167.49956564114495</v>
      </c>
      <c r="U131" s="7">
        <v>91.389301570306017</v>
      </c>
      <c r="V131">
        <v>157.14359353944897</v>
      </c>
      <c r="W131" s="3">
        <v>170.97934815242942</v>
      </c>
      <c r="X131" s="7">
        <v>236.46724733106819</v>
      </c>
      <c r="Y131">
        <v>227.56387283138753</v>
      </c>
      <c r="Z131" s="3">
        <v>267.4468825946725</v>
      </c>
      <c r="AB131" s="7">
        <v>331.37207861954738</v>
      </c>
      <c r="AC131" s="29">
        <v>175.31978716504867</v>
      </c>
      <c r="AD131" s="29">
        <v>139.83741442072812</v>
      </c>
      <c r="AE131" s="3">
        <v>243.82600091904274</v>
      </c>
      <c r="AG131" s="37" t="s">
        <v>144</v>
      </c>
      <c r="AH131" s="16">
        <v>0.79761341649977646</v>
      </c>
      <c r="AI131" s="3">
        <f t="shared" si="2"/>
        <v>0.25643997021175285</v>
      </c>
      <c r="AJ131" s="13">
        <v>1.3907500394664596</v>
      </c>
      <c r="AK131" s="3">
        <f t="shared" si="3"/>
        <v>1.3412575334162348E-2</v>
      </c>
      <c r="AQ131" s="3"/>
    </row>
    <row r="132" spans="1:43" x14ac:dyDescent="0.45">
      <c r="A132" s="2" t="s">
        <v>145</v>
      </c>
      <c r="B132" s="7">
        <v>128.99978485481589</v>
      </c>
      <c r="C132">
        <v>84.788490028505663</v>
      </c>
      <c r="D132" s="3">
        <v>168.46619548577547</v>
      </c>
      <c r="E132" t="s">
        <v>24</v>
      </c>
      <c r="F132">
        <v>50.109382621953031</v>
      </c>
      <c r="G132" s="3">
        <v>89.49956564114494</v>
      </c>
      <c r="H132">
        <v>1</v>
      </c>
      <c r="I132">
        <v>72.143593539448986</v>
      </c>
      <c r="J132" s="3">
        <v>43.656541866493249</v>
      </c>
      <c r="K132">
        <v>49.582846054916033</v>
      </c>
      <c r="L132">
        <v>89.563872831387513</v>
      </c>
      <c r="M132" s="3">
        <v>50.675974061913294</v>
      </c>
      <c r="N132" s="8"/>
      <c r="O132">
        <v>191.27642060122378</v>
      </c>
      <c r="P132">
        <v>111.08760194119134</v>
      </c>
      <c r="Q132" s="3">
        <v>168.46619548577547</v>
      </c>
      <c r="R132">
        <v>1</v>
      </c>
      <c r="S132">
        <v>94.660750253747409</v>
      </c>
      <c r="T132" s="3">
        <v>89.49956564114494</v>
      </c>
      <c r="U132" s="7">
        <v>1</v>
      </c>
      <c r="V132">
        <v>72.143593539448986</v>
      </c>
      <c r="W132" s="3">
        <v>60.855841501278633</v>
      </c>
      <c r="X132" s="7">
        <v>73.934346703463291</v>
      </c>
      <c r="Y132">
        <v>89.563872831387513</v>
      </c>
      <c r="Z132" s="3">
        <v>79.876549171079319</v>
      </c>
      <c r="AB132" s="7">
        <v>156.94340600939685</v>
      </c>
      <c r="AC132" s="29">
        <v>61.720105298297447</v>
      </c>
      <c r="AD132" s="29">
        <v>44.666478346909209</v>
      </c>
      <c r="AE132" s="3">
        <v>81.124922901976717</v>
      </c>
      <c r="AG132" s="37" t="s">
        <v>145</v>
      </c>
      <c r="AH132" s="16">
        <v>0.72369413712165742</v>
      </c>
      <c r="AI132" s="3">
        <f t="shared" si="2"/>
        <v>0.6734011936937021</v>
      </c>
      <c r="AJ132" s="13">
        <v>1.3144002673017887</v>
      </c>
      <c r="AK132" s="3">
        <f t="shared" si="3"/>
        <v>0.56209799192197085</v>
      </c>
      <c r="AQ132" s="3"/>
    </row>
    <row r="133" spans="1:43" x14ac:dyDescent="0.45">
      <c r="A133" s="2" t="s">
        <v>146</v>
      </c>
      <c r="B133" s="7">
        <v>539.99978485481586</v>
      </c>
      <c r="C133">
        <v>551.78849002850563</v>
      </c>
      <c r="D133" s="3">
        <v>810.46619548577542</v>
      </c>
      <c r="E133">
        <v>103.8111223214954</v>
      </c>
      <c r="F133">
        <v>322.10938262195305</v>
      </c>
      <c r="G133" s="3">
        <v>534.49956564114495</v>
      </c>
      <c r="H133">
        <v>76.999784854815886</v>
      </c>
      <c r="I133">
        <v>389.143593539449</v>
      </c>
      <c r="J133" s="3">
        <v>319.65654186649323</v>
      </c>
      <c r="K133">
        <v>581.58284605491599</v>
      </c>
      <c r="L133">
        <v>776.56387283138747</v>
      </c>
      <c r="M133" s="3">
        <v>482.67597406191328</v>
      </c>
      <c r="N133" s="8"/>
      <c r="O133">
        <v>800.69300959461293</v>
      </c>
      <c r="P133">
        <v>722.93845680480706</v>
      </c>
      <c r="Q133" s="3">
        <v>810.46619548577542</v>
      </c>
      <c r="R133">
        <v>527.97433058632919</v>
      </c>
      <c r="S133">
        <v>608.491149308378</v>
      </c>
      <c r="T133" s="3">
        <v>534.49956564114495</v>
      </c>
      <c r="U133" s="7">
        <v>260.6300974909542</v>
      </c>
      <c r="V133">
        <v>389.143593539449</v>
      </c>
      <c r="W133" s="3">
        <v>445.59113056099528</v>
      </c>
      <c r="X133" s="7">
        <v>867.21419196847069</v>
      </c>
      <c r="Y133">
        <v>776.56387283138747</v>
      </c>
      <c r="Z133" s="3">
        <v>760.80414613740095</v>
      </c>
      <c r="AB133" s="7">
        <v>778.03255396173188</v>
      </c>
      <c r="AC133" s="29">
        <v>556.98834851195068</v>
      </c>
      <c r="AD133" s="29">
        <v>365.12160719713279</v>
      </c>
      <c r="AE133" s="3">
        <v>801.52740364575311</v>
      </c>
      <c r="AG133" s="37" t="s">
        <v>146</v>
      </c>
      <c r="AH133" s="16">
        <v>0.65552826764256589</v>
      </c>
      <c r="AI133" s="3">
        <f t="shared" ref="AI133:AI190" si="4">TTEST(U133:W133,R133:T133,2,2)</f>
        <v>3.3836158993504818E-2</v>
      </c>
      <c r="AJ133" s="13">
        <v>1.4390380082224568</v>
      </c>
      <c r="AK133" s="3">
        <f t="shared" ref="AK133:AK190" si="5">TTEST(X133:Z133,R133:T133,2,2)</f>
        <v>4.3427239677685334E-3</v>
      </c>
      <c r="AQ133" s="3"/>
    </row>
    <row r="134" spans="1:43" x14ac:dyDescent="0.45">
      <c r="A134" s="2" t="s">
        <v>147</v>
      </c>
      <c r="B134" s="7">
        <v>54.999784854815879</v>
      </c>
      <c r="C134">
        <v>51.788490028505663</v>
      </c>
      <c r="D134" s="3">
        <v>104.46619548577547</v>
      </c>
      <c r="E134">
        <v>23.8111223214954</v>
      </c>
      <c r="F134">
        <v>44.109382621953031</v>
      </c>
      <c r="G134" s="3">
        <v>160.49956564114495</v>
      </c>
      <c r="H134">
        <v>190.99978485481589</v>
      </c>
      <c r="I134">
        <v>788.14359353944894</v>
      </c>
      <c r="J134" s="3">
        <v>641.65654186649328</v>
      </c>
      <c r="K134">
        <v>168.58284605491602</v>
      </c>
      <c r="L134">
        <v>191.56387283138753</v>
      </c>
      <c r="M134" s="3">
        <v>131.67597406191328</v>
      </c>
      <c r="N134" s="8"/>
      <c r="O134">
        <v>81.551779273946863</v>
      </c>
      <c r="P134">
        <v>67.851888428344822</v>
      </c>
      <c r="Q134" s="3">
        <v>104.46619548577547</v>
      </c>
      <c r="R134">
        <v>121.1012951894232</v>
      </c>
      <c r="S134">
        <v>83.326256156954088</v>
      </c>
      <c r="T134" s="3">
        <v>160.49956564114495</v>
      </c>
      <c r="U134" s="7">
        <v>646.49911219003195</v>
      </c>
      <c r="V134">
        <v>788.14359353944894</v>
      </c>
      <c r="W134" s="3">
        <v>894.44896779733142</v>
      </c>
      <c r="X134" s="7">
        <v>251.37852261800441</v>
      </c>
      <c r="Y134">
        <v>191.56387283138753</v>
      </c>
      <c r="Z134" s="3">
        <v>207.55047360226462</v>
      </c>
      <c r="AB134" s="7">
        <v>84.62328772935571</v>
      </c>
      <c r="AC134" s="29">
        <v>121.64237232917408</v>
      </c>
      <c r="AD134" s="29">
        <v>776.36389117560418</v>
      </c>
      <c r="AE134" s="3">
        <v>216.83095635055216</v>
      </c>
      <c r="AG134" s="37" t="s">
        <v>147</v>
      </c>
      <c r="AH134" s="22">
        <v>6.3823475020258629</v>
      </c>
      <c r="AI134" s="3">
        <f t="shared" si="4"/>
        <v>9.581427731047749E-4</v>
      </c>
      <c r="AJ134" s="13">
        <v>1.7825281782879907</v>
      </c>
      <c r="AK134" s="3">
        <f t="shared" si="5"/>
        <v>2.9047770470523093E-2</v>
      </c>
      <c r="AQ134" s="3"/>
    </row>
    <row r="135" spans="1:43" x14ac:dyDescent="0.45">
      <c r="A135" s="2" t="s">
        <v>148</v>
      </c>
      <c r="B135" s="7">
        <v>77.999784854815886</v>
      </c>
      <c r="C135">
        <v>92.788490028505663</v>
      </c>
      <c r="D135" s="3">
        <v>167.46619548577547</v>
      </c>
      <c r="E135">
        <v>40.811122321495404</v>
      </c>
      <c r="F135">
        <v>62.109382621953031</v>
      </c>
      <c r="G135" s="3">
        <v>123.49956564114494</v>
      </c>
      <c r="H135">
        <v>1</v>
      </c>
      <c r="I135">
        <v>87.143593539448986</v>
      </c>
      <c r="J135" s="3">
        <v>63.656541866493249</v>
      </c>
      <c r="K135">
        <v>109.58284605491603</v>
      </c>
      <c r="L135">
        <v>105.56387283138751</v>
      </c>
      <c r="M135" s="3">
        <v>76.675974061913294</v>
      </c>
      <c r="N135" s="8"/>
      <c r="O135">
        <v>115.65538401080322</v>
      </c>
      <c r="P135">
        <v>121.56898703521473</v>
      </c>
      <c r="Q135" s="3">
        <v>167.46619548577547</v>
      </c>
      <c r="R135">
        <v>207.56181521126572</v>
      </c>
      <c r="S135">
        <v>117.32973844733405</v>
      </c>
      <c r="T135" s="3">
        <v>123.49956564114494</v>
      </c>
      <c r="U135" s="7">
        <v>1</v>
      </c>
      <c r="V135">
        <v>87.143593539448986</v>
      </c>
      <c r="W135" s="3">
        <v>88.735210273721862</v>
      </c>
      <c r="X135" s="7">
        <v>163.40199842508068</v>
      </c>
      <c r="Y135">
        <v>105.56387283138751</v>
      </c>
      <c r="Z135" s="3">
        <v>120.85830269220052</v>
      </c>
      <c r="AB135" s="7">
        <v>134.89685551059782</v>
      </c>
      <c r="AC135" s="29">
        <v>149.46370643324823</v>
      </c>
      <c r="AD135" s="29">
        <v>58.959601271056954</v>
      </c>
      <c r="AE135" s="3">
        <v>129.94139131622291</v>
      </c>
      <c r="AG135" s="37" t="s">
        <v>148</v>
      </c>
      <c r="AH135" s="16">
        <v>0.39447436891569937</v>
      </c>
      <c r="AI135" s="3">
        <f t="shared" si="4"/>
        <v>9.2297144568636996E-2</v>
      </c>
      <c r="AJ135" s="13">
        <v>0.86938424328621766</v>
      </c>
      <c r="AK135" s="3">
        <f t="shared" si="5"/>
        <v>0.59511473007978577</v>
      </c>
      <c r="AQ135" s="3"/>
    </row>
    <row r="136" spans="1:43" x14ac:dyDescent="0.45">
      <c r="A136" s="2" t="s">
        <v>149</v>
      </c>
      <c r="B136" s="7">
        <v>1</v>
      </c>
      <c r="C136">
        <v>1</v>
      </c>
      <c r="D136" s="3">
        <v>1</v>
      </c>
      <c r="E136">
        <v>14.8111223214954</v>
      </c>
      <c r="F136">
        <v>47.109382621953031</v>
      </c>
      <c r="G136" s="3">
        <v>73.49956564114494</v>
      </c>
      <c r="H136">
        <v>1</v>
      </c>
      <c r="I136">
        <v>1</v>
      </c>
      <c r="J136" s="3">
        <v>1</v>
      </c>
      <c r="K136">
        <v>41.582846054916033</v>
      </c>
      <c r="L136">
        <v>46.563872831387513</v>
      </c>
      <c r="M136" s="3">
        <v>33.675974061913294</v>
      </c>
      <c r="N136" s="8"/>
      <c r="O136">
        <v>0</v>
      </c>
      <c r="P136">
        <v>1</v>
      </c>
      <c r="Q136" s="3">
        <v>0</v>
      </c>
      <c r="R136">
        <v>75.328078707271274</v>
      </c>
      <c r="S136">
        <v>88.993503205350748</v>
      </c>
      <c r="T136" s="3">
        <v>73.49956564114494</v>
      </c>
      <c r="U136" s="7">
        <v>1</v>
      </c>
      <c r="V136">
        <v>1</v>
      </c>
      <c r="W136" s="3">
        <v>1</v>
      </c>
      <c r="X136" s="7">
        <v>62.005326473914316</v>
      </c>
      <c r="Y136">
        <v>46.563872831387513</v>
      </c>
      <c r="Z136" s="3">
        <v>53.080787253423139</v>
      </c>
      <c r="AB136" s="7">
        <v>0.33333333333333331</v>
      </c>
      <c r="AC136" s="29">
        <v>79.273715851255659</v>
      </c>
      <c r="AD136" s="29">
        <v>1</v>
      </c>
      <c r="AE136" s="3">
        <v>53.883328852908313</v>
      </c>
      <c r="AG136" s="37" t="s">
        <v>149</v>
      </c>
      <c r="AH136" s="21">
        <v>1.2614521588420791E-2</v>
      </c>
      <c r="AI136" s="3">
        <f t="shared" si="4"/>
        <v>8.895526587615168E-5</v>
      </c>
      <c r="AJ136" s="13">
        <v>0.67971241507098878</v>
      </c>
      <c r="AK136" s="3">
        <f t="shared" si="5"/>
        <v>1.8604129421183883E-2</v>
      </c>
      <c r="AQ136" s="3"/>
    </row>
    <row r="137" spans="1:43" x14ac:dyDescent="0.45">
      <c r="A137" s="2" t="s">
        <v>150</v>
      </c>
      <c r="B137" s="7">
        <v>644.99978485481586</v>
      </c>
      <c r="C137">
        <v>516.78849002850563</v>
      </c>
      <c r="D137" s="3">
        <v>613.46619548577542</v>
      </c>
      <c r="E137">
        <v>1</v>
      </c>
      <c r="F137">
        <v>1</v>
      </c>
      <c r="G137" s="3">
        <v>1</v>
      </c>
      <c r="H137">
        <v>1</v>
      </c>
      <c r="I137">
        <v>64.143593539448986</v>
      </c>
      <c r="J137" s="3">
        <v>45.656541866493249</v>
      </c>
      <c r="K137">
        <v>50.582846054916033</v>
      </c>
      <c r="L137">
        <v>98.563872831387513</v>
      </c>
      <c r="M137" s="3">
        <v>37.675974061913294</v>
      </c>
      <c r="N137" s="8"/>
      <c r="O137">
        <v>956.38337904547882</v>
      </c>
      <c r="P137">
        <v>677.08239701845469</v>
      </c>
      <c r="Q137" s="3">
        <v>613.46619548577542</v>
      </c>
      <c r="R137">
        <v>1</v>
      </c>
      <c r="S137">
        <v>1</v>
      </c>
      <c r="T137" s="3">
        <v>1</v>
      </c>
      <c r="U137" s="7">
        <v>1</v>
      </c>
      <c r="V137">
        <v>64.143593539448986</v>
      </c>
      <c r="W137" s="3">
        <v>63.643778378522953</v>
      </c>
      <c r="X137" s="7">
        <v>75.425474232156915</v>
      </c>
      <c r="Y137">
        <v>98.563872831387513</v>
      </c>
      <c r="Z137" s="3">
        <v>59.385672410518715</v>
      </c>
      <c r="AB137" s="7">
        <v>748.97732384990286</v>
      </c>
      <c r="AC137" s="29">
        <v>1</v>
      </c>
      <c r="AD137" s="29">
        <v>42.929123972657315</v>
      </c>
      <c r="AE137" s="3">
        <v>77.791673158021041</v>
      </c>
      <c r="AG137" s="37" t="s">
        <v>150</v>
      </c>
      <c r="AH137" s="16">
        <v>42.929123972657315</v>
      </c>
      <c r="AI137" s="3">
        <f t="shared" si="4"/>
        <v>0.11612280337333972</v>
      </c>
      <c r="AJ137" s="22">
        <v>77.791673158021041</v>
      </c>
      <c r="AK137" s="3">
        <f t="shared" si="5"/>
        <v>2.5072578657513982E-3</v>
      </c>
      <c r="AQ137" s="3"/>
    </row>
    <row r="138" spans="1:43" x14ac:dyDescent="0.45">
      <c r="A138" s="2" t="s">
        <v>151</v>
      </c>
      <c r="B138" s="7">
        <v>1</v>
      </c>
      <c r="C138">
        <v>1</v>
      </c>
      <c r="D138" s="3">
        <v>1</v>
      </c>
      <c r="E138">
        <v>1</v>
      </c>
      <c r="F138">
        <v>1</v>
      </c>
      <c r="G138" s="3">
        <v>1</v>
      </c>
      <c r="H138">
        <v>1</v>
      </c>
      <c r="I138">
        <v>1</v>
      </c>
      <c r="J138" s="3">
        <v>1</v>
      </c>
      <c r="K138">
        <v>1</v>
      </c>
      <c r="L138">
        <v>1</v>
      </c>
      <c r="M138" s="3">
        <v>1</v>
      </c>
      <c r="N138" s="8"/>
      <c r="O138">
        <v>1</v>
      </c>
      <c r="P138">
        <v>1</v>
      </c>
      <c r="Q138" s="3">
        <v>1</v>
      </c>
      <c r="R138">
        <v>1</v>
      </c>
      <c r="S138">
        <v>1</v>
      </c>
      <c r="T138" s="3">
        <v>1</v>
      </c>
      <c r="U138" s="7">
        <v>1</v>
      </c>
      <c r="V138">
        <v>1</v>
      </c>
      <c r="W138" s="3">
        <v>1</v>
      </c>
      <c r="X138" s="7">
        <v>1</v>
      </c>
      <c r="Y138">
        <v>1</v>
      </c>
      <c r="Z138" s="3">
        <v>1</v>
      </c>
      <c r="AB138" s="7">
        <v>1</v>
      </c>
      <c r="AC138" s="29">
        <v>1</v>
      </c>
      <c r="AD138" s="29">
        <v>1</v>
      </c>
      <c r="AE138" s="3">
        <v>1</v>
      </c>
      <c r="AG138" s="37" t="s">
        <v>151</v>
      </c>
      <c r="AH138" s="16">
        <v>1</v>
      </c>
      <c r="AI138" s="3">
        <v>1</v>
      </c>
      <c r="AJ138" s="13">
        <v>1</v>
      </c>
      <c r="AK138" s="3">
        <v>1</v>
      </c>
      <c r="AQ138" s="3"/>
    </row>
    <row r="139" spans="1:43" x14ac:dyDescent="0.45">
      <c r="A139" s="2" t="s">
        <v>152</v>
      </c>
      <c r="B139" s="7">
        <v>92.999784854815886</v>
      </c>
      <c r="C139">
        <v>111.78849002850566</v>
      </c>
      <c r="D139" s="3">
        <v>164.46619548577547</v>
      </c>
      <c r="E139">
        <v>19.8111223214954</v>
      </c>
      <c r="F139">
        <v>63.109382621953031</v>
      </c>
      <c r="G139" s="3">
        <v>104.49956564114494</v>
      </c>
      <c r="H139">
        <v>1</v>
      </c>
      <c r="I139">
        <v>81.143593539448986</v>
      </c>
      <c r="J139" s="3">
        <v>68.656541866493257</v>
      </c>
      <c r="K139">
        <v>101.58284605491603</v>
      </c>
      <c r="L139">
        <v>165.56387283138753</v>
      </c>
      <c r="M139" s="3">
        <v>114.67597406191329</v>
      </c>
      <c r="N139" s="8"/>
      <c r="O139">
        <v>137.89686536092691</v>
      </c>
      <c r="P139">
        <v>146.4622766335203</v>
      </c>
      <c r="Q139" s="3">
        <v>164.46619548577547</v>
      </c>
      <c r="R139">
        <v>100.7576434195779</v>
      </c>
      <c r="S139">
        <v>119.2188207967996</v>
      </c>
      <c r="T139" s="3">
        <v>104.49956564114494</v>
      </c>
      <c r="U139" s="7">
        <v>1</v>
      </c>
      <c r="V139">
        <v>81.143593539448986</v>
      </c>
      <c r="W139" s="3">
        <v>95.705052466832683</v>
      </c>
      <c r="X139" s="7">
        <v>151.47297819553168</v>
      </c>
      <c r="Y139">
        <v>165.56387283138753</v>
      </c>
      <c r="Z139" s="3">
        <v>180.75471168460845</v>
      </c>
      <c r="AB139" s="7">
        <v>149.6084458267409</v>
      </c>
      <c r="AC139" s="29">
        <v>108.15867661917416</v>
      </c>
      <c r="AD139" s="29">
        <v>59.282882002093892</v>
      </c>
      <c r="AE139" s="3">
        <v>165.93052090384253</v>
      </c>
      <c r="AG139" s="37" t="s">
        <v>152</v>
      </c>
      <c r="AH139" s="16">
        <v>0.54811027515460875</v>
      </c>
      <c r="AI139" s="3">
        <f t="shared" si="4"/>
        <v>0.17834599787231584</v>
      </c>
      <c r="AJ139" s="13">
        <v>1.5341397111216752</v>
      </c>
      <c r="AK139" s="3">
        <f t="shared" si="5"/>
        <v>4.7238052227380157E-3</v>
      </c>
      <c r="AQ139" s="3"/>
    </row>
    <row r="140" spans="1:43" x14ac:dyDescent="0.45">
      <c r="A140" s="2" t="s">
        <v>153</v>
      </c>
      <c r="B140" s="7">
        <v>8038.9997848548155</v>
      </c>
      <c r="C140">
        <v>8720.7884900285062</v>
      </c>
      <c r="D140" s="3">
        <v>12173.466195485775</v>
      </c>
      <c r="E140">
        <v>1589.8111223214953</v>
      </c>
      <c r="F140">
        <v>5958.109382621953</v>
      </c>
      <c r="G140" s="3">
        <v>8448.4995656411447</v>
      </c>
      <c r="H140">
        <v>1606.999784854816</v>
      </c>
      <c r="I140">
        <v>6444.1435935394493</v>
      </c>
      <c r="J140" s="3">
        <v>6957.6565418664932</v>
      </c>
      <c r="K140">
        <v>9967.5828460549164</v>
      </c>
      <c r="L140">
        <v>15007.563872831388</v>
      </c>
      <c r="M140" s="3">
        <v>9455.6759740619127</v>
      </c>
      <c r="N140" s="8"/>
      <c r="O140">
        <v>11919.950919233119</v>
      </c>
      <c r="P140">
        <v>11425.742810939448</v>
      </c>
      <c r="Q140" s="3">
        <v>12173.466195485775</v>
      </c>
      <c r="R140">
        <v>8085.6409630838571</v>
      </c>
      <c r="S140">
        <v>11255.359270896237</v>
      </c>
      <c r="T140" s="3">
        <v>8448.4995656411447</v>
      </c>
      <c r="U140" s="7">
        <v>5439.3984526627883</v>
      </c>
      <c r="V140">
        <v>6444.1435935394493</v>
      </c>
      <c r="W140" s="3">
        <v>9698.7536261349051</v>
      </c>
      <c r="X140" s="7">
        <v>14862.937176286816</v>
      </c>
      <c r="Y140">
        <v>15007.563872831388</v>
      </c>
      <c r="Z140" s="3">
        <v>14904.23777479204</v>
      </c>
      <c r="AB140" s="7">
        <v>11839.719975219448</v>
      </c>
      <c r="AC140" s="29">
        <v>9263.1665998737462</v>
      </c>
      <c r="AD140" s="29">
        <v>7194.0985574457145</v>
      </c>
      <c r="AE140" s="3">
        <v>14924.912941303415</v>
      </c>
      <c r="AG140" s="37" t="s">
        <v>153</v>
      </c>
      <c r="AH140" s="16">
        <v>0.77663490987453121</v>
      </c>
      <c r="AI140" s="3">
        <f t="shared" si="4"/>
        <v>0.27304162476267696</v>
      </c>
      <c r="AJ140" s="13">
        <v>1.61121067837718</v>
      </c>
      <c r="AK140" s="3">
        <f t="shared" si="5"/>
        <v>4.841468033787647E-3</v>
      </c>
      <c r="AQ140" s="3"/>
    </row>
    <row r="141" spans="1:43" x14ac:dyDescent="0.45">
      <c r="A141" s="2" t="s">
        <v>154</v>
      </c>
      <c r="B141" s="7">
        <v>3003.999784854816</v>
      </c>
      <c r="C141">
        <v>2970.7884900285057</v>
      </c>
      <c r="D141" s="3">
        <v>4580.4661954857756</v>
      </c>
      <c r="E141">
        <v>144.81112232149539</v>
      </c>
      <c r="F141">
        <v>475.10938262195305</v>
      </c>
      <c r="G141" s="3">
        <v>1504.499565641145</v>
      </c>
      <c r="H141">
        <v>631.99978485481586</v>
      </c>
      <c r="I141">
        <v>1820.1435935394491</v>
      </c>
      <c r="J141" s="3">
        <v>669.65654186649328</v>
      </c>
      <c r="K141">
        <v>1191.582846054916</v>
      </c>
      <c r="L141">
        <v>1850.5638728313875</v>
      </c>
      <c r="M141" s="3">
        <v>1152.6759740619134</v>
      </c>
      <c r="N141" s="8"/>
      <c r="O141">
        <v>4454.2270127082656</v>
      </c>
      <c r="P141">
        <v>3892.2472746101316</v>
      </c>
      <c r="Q141" s="3">
        <v>4580.4661954857756</v>
      </c>
      <c r="R141">
        <v>736.49676122724338</v>
      </c>
      <c r="S141">
        <v>897.52074877660766</v>
      </c>
      <c r="T141" s="3">
        <v>1504.499565641145</v>
      </c>
      <c r="U141" s="7">
        <v>2139.2029322101484</v>
      </c>
      <c r="V141">
        <v>1820.1435935394491</v>
      </c>
      <c r="W141" s="3">
        <v>933.48008407875193</v>
      </c>
      <c r="X141" s="7">
        <v>1776.8019844715807</v>
      </c>
      <c r="Y141">
        <v>1850.5638728313875</v>
      </c>
      <c r="Z141" s="3">
        <v>1816.8724099509093</v>
      </c>
      <c r="AB141" s="7">
        <v>4308.9801609347242</v>
      </c>
      <c r="AC141" s="29">
        <v>1046.1723585483321</v>
      </c>
      <c r="AD141" s="29">
        <v>1630.9422032761165</v>
      </c>
      <c r="AE141" s="3">
        <v>1814.7460890846257</v>
      </c>
      <c r="AG141" s="37" t="s">
        <v>154</v>
      </c>
      <c r="AH141" s="16">
        <v>1.5589612839123475</v>
      </c>
      <c r="AI141" s="3">
        <f t="shared" si="4"/>
        <v>0.24531923684162704</v>
      </c>
      <c r="AJ141" s="13">
        <v>1.7346530657747121</v>
      </c>
      <c r="AK141" s="3">
        <f t="shared" si="5"/>
        <v>3.0693426680936907E-2</v>
      </c>
      <c r="AQ141" s="3"/>
    </row>
    <row r="142" spans="1:43" x14ac:dyDescent="0.45">
      <c r="A142" s="2" t="s">
        <v>155</v>
      </c>
      <c r="B142" s="7">
        <v>915.99978485481586</v>
      </c>
      <c r="C142">
        <v>1063.7884900285057</v>
      </c>
      <c r="D142" s="3">
        <v>1487.4661954857754</v>
      </c>
      <c r="E142">
        <v>138.81112232149539</v>
      </c>
      <c r="F142">
        <v>307.10938262195305</v>
      </c>
      <c r="G142" s="3">
        <v>647.49956564114495</v>
      </c>
      <c r="H142">
        <v>143.99978485481589</v>
      </c>
      <c r="I142">
        <v>566.14359353944894</v>
      </c>
      <c r="J142" s="3">
        <v>398.65654186649323</v>
      </c>
      <c r="K142">
        <v>602.58284605491599</v>
      </c>
      <c r="L142">
        <v>880.56387283138747</v>
      </c>
      <c r="M142" s="3">
        <v>572.67597406191328</v>
      </c>
      <c r="N142" s="8"/>
      <c r="O142">
        <v>1358.2128087710469</v>
      </c>
      <c r="P142">
        <v>1393.7471028223047</v>
      </c>
      <c r="Q142" s="3">
        <v>1487.4661954857754</v>
      </c>
      <c r="R142">
        <v>705.98128357247549</v>
      </c>
      <c r="S142">
        <v>580.15491406639467</v>
      </c>
      <c r="T142" s="3">
        <v>647.49956564114495</v>
      </c>
      <c r="U142" s="7">
        <v>487.41276402462273</v>
      </c>
      <c r="V142">
        <v>566.14359353944894</v>
      </c>
      <c r="W142" s="3">
        <v>555.71463721214604</v>
      </c>
      <c r="X142" s="7">
        <v>898.52787007103677</v>
      </c>
      <c r="Y142">
        <v>880.56387283138747</v>
      </c>
      <c r="Z142" s="3">
        <v>902.66406217205133</v>
      </c>
      <c r="AB142" s="7">
        <v>1413.1420356930423</v>
      </c>
      <c r="AC142" s="29">
        <v>644.5452544266717</v>
      </c>
      <c r="AD142" s="29">
        <v>536.42366492540589</v>
      </c>
      <c r="AE142" s="3">
        <v>893.91860169149186</v>
      </c>
      <c r="AG142" s="37" t="s">
        <v>155</v>
      </c>
      <c r="AH142" s="16">
        <v>0.83225136053877102</v>
      </c>
      <c r="AI142" s="3">
        <f t="shared" si="4"/>
        <v>6.9660543571303982E-2</v>
      </c>
      <c r="AJ142" s="13">
        <v>1.3868981201120467</v>
      </c>
      <c r="AK142" s="3">
        <f t="shared" si="5"/>
        <v>2.5206159057607589E-3</v>
      </c>
      <c r="AQ142" s="3"/>
    </row>
    <row r="143" spans="1:43" x14ac:dyDescent="0.45">
      <c r="A143" s="2" t="s">
        <v>156</v>
      </c>
      <c r="B143" s="7">
        <v>134.99978485481589</v>
      </c>
      <c r="C143">
        <v>205.78849002850566</v>
      </c>
      <c r="D143" s="3">
        <v>267.46619548577547</v>
      </c>
      <c r="E143">
        <v>1</v>
      </c>
      <c r="F143">
        <v>1</v>
      </c>
      <c r="G143" s="3">
        <v>1</v>
      </c>
      <c r="H143">
        <v>1</v>
      </c>
      <c r="I143">
        <v>127.14359353944899</v>
      </c>
      <c r="J143" s="3">
        <v>79.656541866493257</v>
      </c>
      <c r="K143">
        <v>149.58284605491602</v>
      </c>
      <c r="L143">
        <v>282.56387283138753</v>
      </c>
      <c r="M143" s="3">
        <v>161.67597406191328</v>
      </c>
      <c r="N143" s="8"/>
      <c r="O143">
        <v>200.17301314127326</v>
      </c>
      <c r="P143">
        <v>269.61855148829522</v>
      </c>
      <c r="Q143" s="3">
        <v>267.46619548577547</v>
      </c>
      <c r="R143">
        <v>1</v>
      </c>
      <c r="S143">
        <v>1</v>
      </c>
      <c r="T143" s="3">
        <v>1</v>
      </c>
      <c r="U143" s="7">
        <v>1</v>
      </c>
      <c r="V143">
        <v>127.14359353944899</v>
      </c>
      <c r="W143" s="3">
        <v>111.03870529167646</v>
      </c>
      <c r="X143" s="7">
        <v>223.04709957282557</v>
      </c>
      <c r="Y143">
        <v>282.56387283138753</v>
      </c>
      <c r="Z143" s="3">
        <v>254.83711228048139</v>
      </c>
      <c r="AB143" s="7">
        <v>245.75258670511462</v>
      </c>
      <c r="AC143" s="29">
        <v>1</v>
      </c>
      <c r="AD143" s="29">
        <v>79.727432943708493</v>
      </c>
      <c r="AE143" s="3">
        <v>253.48269489489817</v>
      </c>
      <c r="AG143" s="37" t="s">
        <v>156</v>
      </c>
      <c r="AH143" s="16">
        <v>79.727432943708493</v>
      </c>
      <c r="AI143" s="3">
        <f t="shared" si="4"/>
        <v>0.11796266947814908</v>
      </c>
      <c r="AJ143" s="22">
        <v>253.48269489489817</v>
      </c>
      <c r="AK143" s="3">
        <f t="shared" si="5"/>
        <v>1.2515795333587949E-4</v>
      </c>
      <c r="AQ143" s="3"/>
    </row>
    <row r="144" spans="1:43" x14ac:dyDescent="0.45">
      <c r="A144" s="2" t="s">
        <v>157</v>
      </c>
      <c r="B144" s="7">
        <v>839.99978485481586</v>
      </c>
      <c r="C144">
        <v>1107.7884900285057</v>
      </c>
      <c r="D144" s="3">
        <v>1461.4661954857754</v>
      </c>
      <c r="E144">
        <v>8.8111223214954002</v>
      </c>
      <c r="F144">
        <v>41.109382621953031</v>
      </c>
      <c r="G144" s="3">
        <v>62.49956564114494</v>
      </c>
      <c r="H144">
        <v>1</v>
      </c>
      <c r="I144">
        <v>150.14359353944897</v>
      </c>
      <c r="J144" s="3">
        <v>182.65654186649326</v>
      </c>
      <c r="K144">
        <v>217.58284605491602</v>
      </c>
      <c r="L144">
        <v>349.56387283138753</v>
      </c>
      <c r="M144" s="3">
        <v>211.67597406191328</v>
      </c>
      <c r="N144" s="8"/>
      <c r="O144">
        <v>1245.5226365970868</v>
      </c>
      <c r="P144">
        <v>1451.3947208394334</v>
      </c>
      <c r="Q144" s="3">
        <v>1461.4661954857754</v>
      </c>
      <c r="R144">
        <v>44.812601052503325</v>
      </c>
      <c r="S144">
        <v>77.659009108557427</v>
      </c>
      <c r="T144" s="3">
        <v>62.49956564114494</v>
      </c>
      <c r="U144" s="7">
        <v>1</v>
      </c>
      <c r="V144">
        <v>150.14359353944897</v>
      </c>
      <c r="W144" s="3">
        <v>254.61745446975914</v>
      </c>
      <c r="X144" s="7">
        <v>324.44377152399193</v>
      </c>
      <c r="Y144">
        <v>349.56387283138753</v>
      </c>
      <c r="Z144" s="3">
        <v>333.648176744176</v>
      </c>
      <c r="AB144" s="7">
        <v>1386.1278509740987</v>
      </c>
      <c r="AC144" s="29">
        <v>61.657058600735233</v>
      </c>
      <c r="AD144" s="29">
        <v>135.25368266973604</v>
      </c>
      <c r="AE144" s="3">
        <v>335.88527369985178</v>
      </c>
      <c r="AG144" s="37" t="s">
        <v>157</v>
      </c>
      <c r="AH144" s="16">
        <v>2.1936447462662967</v>
      </c>
      <c r="AI144" s="3">
        <f t="shared" si="4"/>
        <v>0.37740724232247885</v>
      </c>
      <c r="AJ144" s="22">
        <v>5.4476369992753186</v>
      </c>
      <c r="AK144" s="3">
        <f t="shared" si="5"/>
        <v>2.1698456387275066E-5</v>
      </c>
      <c r="AQ144" s="3"/>
    </row>
    <row r="145" spans="1:43" x14ac:dyDescent="0.45">
      <c r="A145" s="2" t="s">
        <v>158</v>
      </c>
      <c r="B145" s="7">
        <v>196.99978485481589</v>
      </c>
      <c r="C145">
        <v>194.78849002850566</v>
      </c>
      <c r="D145" s="3">
        <v>325.46619548577547</v>
      </c>
      <c r="E145">
        <v>18.8111223214954</v>
      </c>
      <c r="F145">
        <v>51.109382621953031</v>
      </c>
      <c r="G145" s="3">
        <v>140.49956564114495</v>
      </c>
      <c r="H145">
        <v>1</v>
      </c>
      <c r="I145">
        <v>46.143593539448986</v>
      </c>
      <c r="J145" s="3">
        <v>34.656541866493249</v>
      </c>
      <c r="K145">
        <v>161.58284605491602</v>
      </c>
      <c r="L145">
        <v>199.56387283138753</v>
      </c>
      <c r="M145" s="3">
        <v>104.67597406191329</v>
      </c>
      <c r="N145" s="8"/>
      <c r="O145">
        <v>292.10446938845121</v>
      </c>
      <c r="P145">
        <v>255.20664698401305</v>
      </c>
      <c r="Q145" s="3">
        <v>325.46619548577547</v>
      </c>
      <c r="R145">
        <v>95.671730477116569</v>
      </c>
      <c r="S145">
        <v>96.549832603212963</v>
      </c>
      <c r="T145" s="3">
        <v>140.49956564114495</v>
      </c>
      <c r="U145" s="7">
        <v>1</v>
      </c>
      <c r="V145">
        <v>46.143593539448986</v>
      </c>
      <c r="W145" s="3">
        <v>48.310125553679178</v>
      </c>
      <c r="X145" s="7">
        <v>240.94062991714904</v>
      </c>
      <c r="Y145">
        <v>199.56387283138753</v>
      </c>
      <c r="Z145" s="3">
        <v>164.99249879186954</v>
      </c>
      <c r="AB145" s="7">
        <v>290.92577061941324</v>
      </c>
      <c r="AC145" s="29">
        <v>110.90704290715816</v>
      </c>
      <c r="AD145" s="29">
        <v>31.817906364376057</v>
      </c>
      <c r="AE145" s="3">
        <v>201.83233384680202</v>
      </c>
      <c r="AG145" s="37" t="s">
        <v>158</v>
      </c>
      <c r="AH145" s="21">
        <v>0.28688805985938398</v>
      </c>
      <c r="AI145" s="3">
        <f t="shared" si="4"/>
        <v>2.0828863697951634E-2</v>
      </c>
      <c r="AJ145" s="13">
        <v>1.8198333357040157</v>
      </c>
      <c r="AK145" s="3">
        <f t="shared" si="5"/>
        <v>2.6431130556211085E-2</v>
      </c>
      <c r="AQ145" s="3"/>
    </row>
    <row r="146" spans="1:43" x14ac:dyDescent="0.45">
      <c r="A146" s="2" t="s">
        <v>159</v>
      </c>
      <c r="B146" s="7">
        <v>506.99978485481586</v>
      </c>
      <c r="C146">
        <v>575.78849002850563</v>
      </c>
      <c r="D146" s="3">
        <v>735.46619548577542</v>
      </c>
      <c r="E146">
        <v>99.811122321495404</v>
      </c>
      <c r="F146">
        <v>255.10938262195305</v>
      </c>
      <c r="G146" s="3">
        <v>452.49956564114495</v>
      </c>
      <c r="H146">
        <v>74.999784854815886</v>
      </c>
      <c r="I146">
        <v>387.143593539449</v>
      </c>
      <c r="J146" s="3">
        <v>296.65654186649323</v>
      </c>
      <c r="K146">
        <v>393.58284605491605</v>
      </c>
      <c r="L146">
        <v>622.56387283138747</v>
      </c>
      <c r="M146" s="3">
        <v>377.67597406191328</v>
      </c>
      <c r="N146" s="8"/>
      <c r="O146">
        <v>751.76175062434083</v>
      </c>
      <c r="P146">
        <v>754.38261208687732</v>
      </c>
      <c r="Q146" s="3">
        <v>735.46619548577542</v>
      </c>
      <c r="R146">
        <v>507.63067881648385</v>
      </c>
      <c r="S146">
        <v>481.92263189418594</v>
      </c>
      <c r="T146" s="3">
        <v>452.49956564114495</v>
      </c>
      <c r="U146" s="7">
        <v>253.86046565412826</v>
      </c>
      <c r="V146">
        <v>387.143593539449</v>
      </c>
      <c r="W146" s="3">
        <v>413.52985647268554</v>
      </c>
      <c r="X146" s="7">
        <v>586.88221657406962</v>
      </c>
      <c r="Y146">
        <v>622.56387283138747</v>
      </c>
      <c r="Z146" s="3">
        <v>595.30091076364226</v>
      </c>
      <c r="AB146" s="7">
        <v>747.20351939899774</v>
      </c>
      <c r="AC146" s="29">
        <v>480.68429211727158</v>
      </c>
      <c r="AD146" s="29">
        <v>351.51130522208763</v>
      </c>
      <c r="AE146" s="3">
        <v>601.58233338969978</v>
      </c>
      <c r="AG146" s="37" t="s">
        <v>159</v>
      </c>
      <c r="AH146" s="16">
        <v>0.73127271056390197</v>
      </c>
      <c r="AI146" s="3">
        <f t="shared" si="4"/>
        <v>6.7632085652619703E-2</v>
      </c>
      <c r="AJ146" s="13">
        <v>1.2515123611381354</v>
      </c>
      <c r="AK146" s="3">
        <f t="shared" si="5"/>
        <v>3.266823876179715E-3</v>
      </c>
      <c r="AQ146" s="3"/>
    </row>
    <row r="147" spans="1:43" x14ac:dyDescent="0.45">
      <c r="A147" s="2" t="s">
        <v>160</v>
      </c>
      <c r="B147" s="7">
        <v>1152.999784854816</v>
      </c>
      <c r="C147">
        <v>1177.7884900285057</v>
      </c>
      <c r="D147" s="3">
        <v>1322.4661954857754</v>
      </c>
      <c r="E147">
        <v>101.8111223214954</v>
      </c>
      <c r="F147">
        <v>365.10938262195305</v>
      </c>
      <c r="G147" s="3">
        <v>900.49956564114495</v>
      </c>
      <c r="H147">
        <v>172.99978485481589</v>
      </c>
      <c r="I147">
        <v>974.14359353944894</v>
      </c>
      <c r="J147" s="3">
        <v>569.65654186649328</v>
      </c>
      <c r="K147">
        <v>774.58284605491599</v>
      </c>
      <c r="L147">
        <v>1244.5638728313875</v>
      </c>
      <c r="M147" s="3">
        <v>899.67597406191328</v>
      </c>
      <c r="N147" s="8"/>
      <c r="O147">
        <v>1709.6282141030015</v>
      </c>
      <c r="P147">
        <v>1543.1068404121379</v>
      </c>
      <c r="Q147" s="3">
        <v>1322.4661954857754</v>
      </c>
      <c r="R147">
        <v>517.80250470140652</v>
      </c>
      <c r="S147">
        <v>689.72169033539683</v>
      </c>
      <c r="T147" s="3">
        <v>900.49956564114495</v>
      </c>
      <c r="U147" s="7">
        <v>585.57242565859872</v>
      </c>
      <c r="V147">
        <v>974.14359353944894</v>
      </c>
      <c r="W147" s="3">
        <v>794.08324021653584</v>
      </c>
      <c r="X147" s="7">
        <v>1155.00180500634</v>
      </c>
      <c r="Y147">
        <v>1244.5638728313875</v>
      </c>
      <c r="Z147" s="3">
        <v>1418.0884237646142</v>
      </c>
      <c r="AB147" s="7">
        <v>1525.0670833336383</v>
      </c>
      <c r="AC147" s="29">
        <v>702.67458689264947</v>
      </c>
      <c r="AD147" s="29">
        <v>784.5997531381945</v>
      </c>
      <c r="AE147" s="3">
        <v>1272.5513672007805</v>
      </c>
      <c r="AG147" s="37" t="s">
        <v>160</v>
      </c>
      <c r="AH147" s="16">
        <v>1.1165904784002969</v>
      </c>
      <c r="AI147" s="3">
        <f t="shared" si="4"/>
        <v>0.63071573554748461</v>
      </c>
      <c r="AJ147" s="13">
        <v>1.8110109443807074</v>
      </c>
      <c r="AK147" s="3">
        <f t="shared" si="5"/>
        <v>1.3445210142957043E-2</v>
      </c>
      <c r="AQ147" s="3"/>
    </row>
    <row r="148" spans="1:43" x14ac:dyDescent="0.45">
      <c r="A148" s="2" t="s">
        <v>161</v>
      </c>
      <c r="B148" s="7">
        <v>1136.999784854816</v>
      </c>
      <c r="C148">
        <v>1082.7884900285057</v>
      </c>
      <c r="D148" s="3">
        <v>1501.4661954857754</v>
      </c>
      <c r="E148">
        <v>268.81112232149542</v>
      </c>
      <c r="F148">
        <v>938.10938262195305</v>
      </c>
      <c r="G148" s="3">
        <v>1651.499565641145</v>
      </c>
      <c r="H148">
        <v>224.99978485481589</v>
      </c>
      <c r="I148">
        <v>980.14359353944894</v>
      </c>
      <c r="J148" s="3">
        <v>893.65654186649328</v>
      </c>
      <c r="K148">
        <v>842.58284605491599</v>
      </c>
      <c r="L148">
        <v>1327.5638728313875</v>
      </c>
      <c r="M148" s="3">
        <v>865.67597406191328</v>
      </c>
      <c r="N148" s="8"/>
      <c r="O148">
        <v>1685.9039673295363</v>
      </c>
      <c r="P148">
        <v>1418.6403924206102</v>
      </c>
      <c r="Q148" s="3">
        <v>1501.4661954857754</v>
      </c>
      <c r="R148">
        <v>1367.1499660924478</v>
      </c>
      <c r="S148">
        <v>1772.165876579159</v>
      </c>
      <c r="T148" s="3">
        <v>1651.499565641145</v>
      </c>
      <c r="U148" s="7">
        <v>761.58285341607279</v>
      </c>
      <c r="V148">
        <v>980.14359353944894</v>
      </c>
      <c r="W148" s="3">
        <v>1245.7290143301161</v>
      </c>
      <c r="X148" s="7">
        <v>1256.3984769575063</v>
      </c>
      <c r="Y148">
        <v>1327.5638728313875</v>
      </c>
      <c r="Z148" s="3">
        <v>1364.4968999293019</v>
      </c>
      <c r="AB148" s="7">
        <v>1535.3368517453073</v>
      </c>
      <c r="AC148" s="29">
        <v>1596.938469437584</v>
      </c>
      <c r="AD148" s="29">
        <v>995.81848709521262</v>
      </c>
      <c r="AE148" s="3">
        <v>1316.1530832393985</v>
      </c>
      <c r="AG148" s="37" t="s">
        <v>161</v>
      </c>
      <c r="AH148" s="16">
        <v>0.62357974721839082</v>
      </c>
      <c r="AI148" s="3">
        <f t="shared" si="4"/>
        <v>3.1092008419294916E-2</v>
      </c>
      <c r="AJ148" s="13">
        <v>0.82417269571001472</v>
      </c>
      <c r="AK148" s="3">
        <f t="shared" si="5"/>
        <v>8.6571460600647993E-2</v>
      </c>
      <c r="AQ148" s="3"/>
    </row>
    <row r="149" spans="1:43" x14ac:dyDescent="0.45">
      <c r="A149" s="2" t="s">
        <v>162</v>
      </c>
      <c r="B149" s="7">
        <v>5038.9997848548155</v>
      </c>
      <c r="C149">
        <v>5081.7884900285053</v>
      </c>
      <c r="D149" s="3">
        <v>7219.4661954857756</v>
      </c>
      <c r="E149">
        <v>1073.8111223214953</v>
      </c>
      <c r="F149">
        <v>3398.109382621953</v>
      </c>
      <c r="G149" s="3">
        <v>5952.4995656411447</v>
      </c>
      <c r="H149">
        <v>1606.999784854816</v>
      </c>
      <c r="I149">
        <v>4389.1435935394493</v>
      </c>
      <c r="J149" s="3">
        <v>3016.6565418664932</v>
      </c>
      <c r="K149">
        <v>3928.582846054916</v>
      </c>
      <c r="L149">
        <v>5835.5638728313879</v>
      </c>
      <c r="M149" s="3">
        <v>3521.6759740619132</v>
      </c>
      <c r="N149" s="8"/>
      <c r="O149">
        <v>7471.6546492083799</v>
      </c>
      <c r="P149">
        <v>6658.0227662955549</v>
      </c>
      <c r="Q149" s="3">
        <v>7219.4661954857756</v>
      </c>
      <c r="R149">
        <v>5461.3098847738138</v>
      </c>
      <c r="S149">
        <v>6419.3084562644208</v>
      </c>
      <c r="T149" s="3">
        <v>5952.4995656411447</v>
      </c>
      <c r="U149" s="7">
        <v>5439.3984526627883</v>
      </c>
      <c r="V149">
        <v>4389.1435935394493</v>
      </c>
      <c r="W149" s="3">
        <v>4205.1240095249659</v>
      </c>
      <c r="X149" s="7">
        <v>5858.0180305060267</v>
      </c>
      <c r="Y149">
        <v>5835.5638728313879</v>
      </c>
      <c r="Z149" s="3">
        <v>5550.9406442407608</v>
      </c>
      <c r="AB149" s="7">
        <v>7116.3812036632371</v>
      </c>
      <c r="AC149" s="29">
        <v>5944.3726355597928</v>
      </c>
      <c r="AD149" s="29">
        <v>4677.8886852424012</v>
      </c>
      <c r="AE149" s="3">
        <v>5748.1741825260578</v>
      </c>
      <c r="AG149" s="37" t="s">
        <v>162</v>
      </c>
      <c r="AH149" s="16">
        <v>0.78694405146454538</v>
      </c>
      <c r="AI149" s="3">
        <f t="shared" si="4"/>
        <v>5.5563308534603589E-2</v>
      </c>
      <c r="AJ149" s="13">
        <v>0.96699425405129258</v>
      </c>
      <c r="AK149" s="3">
        <f t="shared" si="5"/>
        <v>0.54069764112817309</v>
      </c>
      <c r="AQ149" s="3"/>
    </row>
    <row r="150" spans="1:43" x14ac:dyDescent="0.45">
      <c r="A150" s="2" t="s">
        <v>163</v>
      </c>
      <c r="B150" s="7">
        <v>881.99978485481586</v>
      </c>
      <c r="C150">
        <v>1012.7884900285056</v>
      </c>
      <c r="D150" s="3">
        <v>1628.4661954857754</v>
      </c>
      <c r="E150">
        <v>374.81112232149542</v>
      </c>
      <c r="F150">
        <v>802.10938262195305</v>
      </c>
      <c r="G150" s="3">
        <v>1464.499565641145</v>
      </c>
      <c r="H150">
        <v>447.99978485481586</v>
      </c>
      <c r="I150">
        <v>1204.1435935394491</v>
      </c>
      <c r="J150" s="3">
        <v>733.65654186649328</v>
      </c>
      <c r="K150">
        <v>857.58284605491599</v>
      </c>
      <c r="L150">
        <v>1242.5638728313875</v>
      </c>
      <c r="M150" s="3">
        <v>729.67597406191328</v>
      </c>
      <c r="N150" s="8"/>
      <c r="O150">
        <v>1307.7987843774333</v>
      </c>
      <c r="P150">
        <v>1326.9282728479052</v>
      </c>
      <c r="Q150" s="3">
        <v>1628.4661954857754</v>
      </c>
      <c r="R150">
        <v>1906.2567379933482</v>
      </c>
      <c r="S150">
        <v>1515.2506770518437</v>
      </c>
      <c r="T150" s="3">
        <v>1464.499565641145</v>
      </c>
      <c r="U150" s="7">
        <v>1516.3968032221635</v>
      </c>
      <c r="V150">
        <v>1204.1435935394491</v>
      </c>
      <c r="W150" s="3">
        <v>1022.6940641505703</v>
      </c>
      <c r="X150" s="7">
        <v>1278.7653898879105</v>
      </c>
      <c r="Y150">
        <v>1242.5638728313875</v>
      </c>
      <c r="Z150" s="3">
        <v>1150.1308045880523</v>
      </c>
      <c r="AB150" s="7">
        <v>1421.0644175703712</v>
      </c>
      <c r="AC150" s="29">
        <v>1628.6689935621123</v>
      </c>
      <c r="AD150" s="29">
        <v>1247.744820304061</v>
      </c>
      <c r="AE150" s="3">
        <v>1223.8200224357834</v>
      </c>
      <c r="AG150" s="37" t="s">
        <v>163</v>
      </c>
      <c r="AH150" s="16">
        <v>0.76611320362591284</v>
      </c>
      <c r="AI150" s="3">
        <f t="shared" si="4"/>
        <v>0.13048985504449326</v>
      </c>
      <c r="AJ150" s="13">
        <v>0.75142341830866977</v>
      </c>
      <c r="AK150" s="3">
        <f t="shared" si="5"/>
        <v>4.8942049381672167E-2</v>
      </c>
      <c r="AQ150" s="3"/>
    </row>
    <row r="151" spans="1:43" x14ac:dyDescent="0.45">
      <c r="A151" s="2" t="s">
        <v>164</v>
      </c>
      <c r="B151" s="7">
        <v>204.99978485481589</v>
      </c>
      <c r="C151">
        <v>283.78849002850563</v>
      </c>
      <c r="D151" s="3">
        <v>338.46619548577547</v>
      </c>
      <c r="E151">
        <v>12.8111223214954</v>
      </c>
      <c r="F151">
        <v>66.109382621953031</v>
      </c>
      <c r="G151" s="3">
        <v>113.49956564114494</v>
      </c>
      <c r="H151">
        <v>1</v>
      </c>
      <c r="I151">
        <v>72.143593539448986</v>
      </c>
      <c r="J151" s="3">
        <v>57.656541866493249</v>
      </c>
      <c r="K151">
        <v>142.58284605491602</v>
      </c>
      <c r="L151">
        <v>203.56387283138753</v>
      </c>
      <c r="M151" s="3">
        <v>133.67597406191328</v>
      </c>
      <c r="N151" s="8"/>
      <c r="O151">
        <v>303.96659277518381</v>
      </c>
      <c r="P151">
        <v>371.8120561550233</v>
      </c>
      <c r="Q151" s="3">
        <v>338.46619548577547</v>
      </c>
      <c r="R151">
        <v>65.15625282234862</v>
      </c>
      <c r="S151">
        <v>124.88606784519627</v>
      </c>
      <c r="T151" s="3">
        <v>113.49956564114494</v>
      </c>
      <c r="U151" s="7">
        <v>1</v>
      </c>
      <c r="V151">
        <v>72.143593539448986</v>
      </c>
      <c r="W151" s="3">
        <v>80.371399641988901</v>
      </c>
      <c r="X151" s="7">
        <v>212.6092068719702</v>
      </c>
      <c r="Y151">
        <v>203.56387283138753</v>
      </c>
      <c r="Z151" s="3">
        <v>210.70291618081239</v>
      </c>
      <c r="AB151" s="7">
        <v>338.08161480532749</v>
      </c>
      <c r="AC151" s="29">
        <v>101.18062876956327</v>
      </c>
      <c r="AD151" s="29">
        <v>51.171664393812627</v>
      </c>
      <c r="AE151" s="3">
        <v>208.95866529472337</v>
      </c>
      <c r="AG151" s="37" t="s">
        <v>164</v>
      </c>
      <c r="AH151" s="16">
        <v>0.50574566511495989</v>
      </c>
      <c r="AI151" s="3">
        <f t="shared" si="4"/>
        <v>0.18364709293600229</v>
      </c>
      <c r="AJ151" s="22">
        <v>2.0652042573348925</v>
      </c>
      <c r="AK151" s="3">
        <f t="shared" si="5"/>
        <v>4.3372048417791107E-3</v>
      </c>
      <c r="AQ151" s="3"/>
    </row>
    <row r="152" spans="1:43" x14ac:dyDescent="0.45">
      <c r="A152" s="2" t="s">
        <v>165</v>
      </c>
      <c r="B152" s="7">
        <v>2133.999784854816</v>
      </c>
      <c r="C152">
        <v>2458.7884900285057</v>
      </c>
      <c r="D152" s="3">
        <v>3580.4661954857756</v>
      </c>
      <c r="E152">
        <v>423.81112232149542</v>
      </c>
      <c r="F152">
        <v>1541.109382621953</v>
      </c>
      <c r="G152" s="3">
        <v>3488.4995656411447</v>
      </c>
      <c r="H152">
        <v>920.99978485481586</v>
      </c>
      <c r="I152">
        <v>3013.1435935394488</v>
      </c>
      <c r="J152" s="3">
        <v>1892.6565418664932</v>
      </c>
      <c r="K152">
        <v>2689.582846054916</v>
      </c>
      <c r="L152">
        <v>4286.5638728313879</v>
      </c>
      <c r="M152" s="3">
        <v>2965.6759740619132</v>
      </c>
      <c r="N152" s="8"/>
      <c r="O152">
        <v>3164.2210944010912</v>
      </c>
      <c r="P152">
        <v>3221.4386285926344</v>
      </c>
      <c r="Q152" s="3">
        <v>3580.4661954857756</v>
      </c>
      <c r="R152">
        <v>2155.4664721739532</v>
      </c>
      <c r="S152">
        <v>2911.2825333068877</v>
      </c>
      <c r="T152" s="3">
        <v>3488.4995656411447</v>
      </c>
      <c r="U152" s="7">
        <v>3117.4147326314951</v>
      </c>
      <c r="V152">
        <v>3013.1435935394488</v>
      </c>
      <c r="W152" s="3">
        <v>2638.3034845136558</v>
      </c>
      <c r="X152" s="7">
        <v>4010.5110224546279</v>
      </c>
      <c r="Y152">
        <v>4286.5638728313879</v>
      </c>
      <c r="Z152" s="3">
        <v>4674.5616074044765</v>
      </c>
      <c r="AB152" s="7">
        <v>3322.0419728265006</v>
      </c>
      <c r="AC152" s="29">
        <v>2851.7495237073285</v>
      </c>
      <c r="AD152" s="29">
        <v>2922.9539368948663</v>
      </c>
      <c r="AE152" s="3">
        <v>4323.8788342301641</v>
      </c>
      <c r="AG152" s="37" t="s">
        <v>165</v>
      </c>
      <c r="AH152" s="16">
        <v>1.0249686771561097</v>
      </c>
      <c r="AI152" s="3">
        <f t="shared" si="4"/>
        <v>0.8713250406186368</v>
      </c>
      <c r="AJ152" s="13">
        <v>1.5162197094396423</v>
      </c>
      <c r="AK152" s="3">
        <f t="shared" si="5"/>
        <v>2.6956796510497733E-2</v>
      </c>
      <c r="AQ152" s="3"/>
    </row>
    <row r="153" spans="1:43" x14ac:dyDescent="0.45">
      <c r="A153" s="2" t="s">
        <v>166</v>
      </c>
      <c r="B153" s="7">
        <v>18231.999784854816</v>
      </c>
      <c r="C153">
        <v>23047.788490028506</v>
      </c>
      <c r="D153" s="3">
        <v>26731.466195485777</v>
      </c>
      <c r="E153">
        <v>947.81112232149542</v>
      </c>
      <c r="F153">
        <v>2589.109382621953</v>
      </c>
      <c r="G153" s="3">
        <v>10581.499565641145</v>
      </c>
      <c r="H153">
        <v>2565.999784854816</v>
      </c>
      <c r="I153">
        <v>11529.143593539449</v>
      </c>
      <c r="J153" s="3">
        <v>5195.6565418664932</v>
      </c>
      <c r="K153">
        <v>8373.5828460549164</v>
      </c>
      <c r="L153">
        <v>15368.563872831388</v>
      </c>
      <c r="M153" s="3">
        <v>10649.675974061913</v>
      </c>
      <c r="N153" s="8"/>
      <c r="O153">
        <v>27033.778879353838</v>
      </c>
      <c r="P153">
        <v>30196.593341198601</v>
      </c>
      <c r="Q153" s="3">
        <v>26731.466195485777</v>
      </c>
      <c r="R153">
        <v>4820.4848540236871</v>
      </c>
      <c r="S153">
        <v>4891.040835546788</v>
      </c>
      <c r="T153" s="3">
        <v>10581.499565641145</v>
      </c>
      <c r="U153" s="7">
        <v>8685.436918420819</v>
      </c>
      <c r="V153">
        <v>11529.143593539449</v>
      </c>
      <c r="W153" s="3">
        <v>7242.5812372826558</v>
      </c>
      <c r="X153" s="7">
        <v>12486.079895549181</v>
      </c>
      <c r="Y153">
        <v>15368.563872831388</v>
      </c>
      <c r="Z153" s="3">
        <v>16786.245994185068</v>
      </c>
      <c r="AB153" s="7">
        <v>27987.279472012739</v>
      </c>
      <c r="AC153" s="29">
        <v>6764.3417517372072</v>
      </c>
      <c r="AD153" s="29">
        <v>9152.3872497476405</v>
      </c>
      <c r="AE153" s="3">
        <v>14880.29658752188</v>
      </c>
      <c r="AG153" s="37" t="s">
        <v>166</v>
      </c>
      <c r="AH153" s="16">
        <v>1.3530344245834622</v>
      </c>
      <c r="AI153" s="3">
        <f t="shared" si="4"/>
        <v>0.35528514369150971</v>
      </c>
      <c r="AJ153" s="22">
        <v>2.1998144289058645</v>
      </c>
      <c r="AK153" s="3">
        <f t="shared" si="5"/>
        <v>2.3922050638973028E-2</v>
      </c>
      <c r="AQ153" s="3"/>
    </row>
    <row r="154" spans="1:43" x14ac:dyDescent="0.45">
      <c r="A154" s="2" t="s">
        <v>167</v>
      </c>
      <c r="B154" s="7">
        <v>61.999784854815879</v>
      </c>
      <c r="C154">
        <v>56.788490028505663</v>
      </c>
      <c r="D154" s="3">
        <v>86.466195485775472</v>
      </c>
      <c r="E154">
        <v>35.811122321495404</v>
      </c>
      <c r="F154">
        <v>29.109382621953035</v>
      </c>
      <c r="G154" s="3">
        <v>67.49956564114494</v>
      </c>
      <c r="H154">
        <v>1</v>
      </c>
      <c r="I154">
        <v>1</v>
      </c>
      <c r="J154" s="3">
        <v>1</v>
      </c>
      <c r="K154">
        <v>65.582846054916033</v>
      </c>
      <c r="L154">
        <v>75.563872831387513</v>
      </c>
      <c r="M154" s="3">
        <v>51.675974061913294</v>
      </c>
      <c r="N154" s="8"/>
      <c r="O154">
        <v>91.931137237337921</v>
      </c>
      <c r="P154">
        <v>74.402754112109449</v>
      </c>
      <c r="Q154" s="3">
        <v>86.466195485775472</v>
      </c>
      <c r="R154">
        <v>182.13225049895911</v>
      </c>
      <c r="S154">
        <v>54.990020914970792</v>
      </c>
      <c r="T154" s="3">
        <v>67.49956564114494</v>
      </c>
      <c r="U154" s="7">
        <v>1</v>
      </c>
      <c r="V154">
        <v>1</v>
      </c>
      <c r="W154" s="3">
        <v>1</v>
      </c>
      <c r="X154" s="7">
        <v>97.792387162561269</v>
      </c>
      <c r="Y154">
        <v>75.563872831387513</v>
      </c>
      <c r="Z154" s="3">
        <v>81.452770460353207</v>
      </c>
      <c r="AB154" s="7">
        <v>84.266695611740943</v>
      </c>
      <c r="AC154" s="29">
        <v>101.54061235169161</v>
      </c>
      <c r="AD154" s="29">
        <v>1</v>
      </c>
      <c r="AE154" s="3">
        <v>84.936343484767335</v>
      </c>
      <c r="AG154" s="37" t="s">
        <v>167</v>
      </c>
      <c r="AH154" s="16">
        <v>9.8482762398206143E-3</v>
      </c>
      <c r="AI154" s="3">
        <f t="shared" si="4"/>
        <v>6.7839119238896906E-2</v>
      </c>
      <c r="AJ154" s="13">
        <v>0.83647657343827653</v>
      </c>
      <c r="AK154" s="3">
        <f t="shared" si="5"/>
        <v>0.70621395627777139</v>
      </c>
      <c r="AQ154" s="3"/>
    </row>
    <row r="155" spans="1:43" x14ac:dyDescent="0.45">
      <c r="A155" s="2" t="s">
        <v>168</v>
      </c>
      <c r="B155" s="7">
        <v>3755.999784854816</v>
      </c>
      <c r="C155">
        <v>4030.7884900285057</v>
      </c>
      <c r="D155" s="3">
        <v>5267.4661954857756</v>
      </c>
      <c r="E155">
        <v>711.81112232149542</v>
      </c>
      <c r="F155">
        <v>2068.109382621953</v>
      </c>
      <c r="G155" s="3">
        <v>3451.4995656411447</v>
      </c>
      <c r="H155">
        <v>1160.999784854816</v>
      </c>
      <c r="I155">
        <v>3523.1435935394488</v>
      </c>
      <c r="J155" s="3">
        <v>3019.6565418664932</v>
      </c>
      <c r="K155">
        <v>2634.582846054916</v>
      </c>
      <c r="L155">
        <v>4020.5638728313875</v>
      </c>
      <c r="M155" s="3">
        <v>2574.6759740619132</v>
      </c>
      <c r="N155" s="8"/>
      <c r="O155">
        <v>5569.2666110611335</v>
      </c>
      <c r="P155">
        <v>5281.0307995682315</v>
      </c>
      <c r="Q155" s="3">
        <v>5267.4661954857756</v>
      </c>
      <c r="R155">
        <v>3620.2093996028148</v>
      </c>
      <c r="S155">
        <v>3906.8289314752346</v>
      </c>
      <c r="T155" s="3">
        <v>3451.4995656411447</v>
      </c>
      <c r="U155" s="7">
        <v>3929.7705530506064</v>
      </c>
      <c r="V155">
        <v>3523.1435935394488</v>
      </c>
      <c r="W155" s="3">
        <v>4209.305914840832</v>
      </c>
      <c r="X155" s="7">
        <v>3928.4990083764787</v>
      </c>
      <c r="Y155">
        <v>4020.5638728313875</v>
      </c>
      <c r="Z155" s="3">
        <v>4058.2590832983842</v>
      </c>
      <c r="AB155" s="7">
        <v>5372.5878687050472</v>
      </c>
      <c r="AC155" s="29">
        <v>3659.5126322397314</v>
      </c>
      <c r="AD155" s="29">
        <v>3887.4066871436294</v>
      </c>
      <c r="AE155" s="3">
        <v>4002.4406548354168</v>
      </c>
      <c r="AG155" s="37" t="s">
        <v>168</v>
      </c>
      <c r="AH155" s="16">
        <v>1.062274427719196</v>
      </c>
      <c r="AI155" s="3">
        <f t="shared" si="4"/>
        <v>0.39516267471195715</v>
      </c>
      <c r="AJ155" s="13">
        <v>1.0937086593374603</v>
      </c>
      <c r="AK155" s="3">
        <f t="shared" si="5"/>
        <v>6.8343229634985847E-2</v>
      </c>
      <c r="AQ155" s="3"/>
    </row>
    <row r="156" spans="1:43" x14ac:dyDescent="0.45">
      <c r="A156" s="2" t="s">
        <v>169</v>
      </c>
      <c r="B156" s="7">
        <v>105.99978485481589</v>
      </c>
      <c r="C156">
        <v>123.78849002850566</v>
      </c>
      <c r="D156" s="3">
        <v>176.46619548577547</v>
      </c>
      <c r="E156">
        <v>1</v>
      </c>
      <c r="F156">
        <v>1</v>
      </c>
      <c r="G156" s="3">
        <v>1</v>
      </c>
      <c r="H156">
        <v>1</v>
      </c>
      <c r="I156">
        <v>1</v>
      </c>
      <c r="J156" s="3">
        <v>1</v>
      </c>
      <c r="K156">
        <v>1</v>
      </c>
      <c r="L156">
        <v>1</v>
      </c>
      <c r="M156" s="3">
        <v>1</v>
      </c>
      <c r="N156" s="8"/>
      <c r="O156">
        <v>157.17281586436744</v>
      </c>
      <c r="P156">
        <v>162.1843542745554</v>
      </c>
      <c r="Q156" s="3">
        <v>176.46619548577547</v>
      </c>
      <c r="R156">
        <v>1</v>
      </c>
      <c r="S156">
        <v>1</v>
      </c>
      <c r="T156" s="3">
        <v>1</v>
      </c>
      <c r="U156" s="7">
        <v>1</v>
      </c>
      <c r="V156">
        <v>1</v>
      </c>
      <c r="W156" s="3">
        <v>1</v>
      </c>
      <c r="X156" s="7">
        <v>1</v>
      </c>
      <c r="Y156">
        <v>1</v>
      </c>
      <c r="Z156" s="3">
        <v>1</v>
      </c>
      <c r="AB156" s="7">
        <v>165.27445520823275</v>
      </c>
      <c r="AC156" s="29">
        <v>1</v>
      </c>
      <c r="AD156" s="29">
        <v>1</v>
      </c>
      <c r="AE156" s="3">
        <v>1</v>
      </c>
      <c r="AG156" s="37" t="s">
        <v>169</v>
      </c>
      <c r="AH156" s="16">
        <v>1</v>
      </c>
      <c r="AI156" s="3">
        <v>1</v>
      </c>
      <c r="AJ156" s="13">
        <v>1</v>
      </c>
      <c r="AK156" s="3">
        <v>1</v>
      </c>
      <c r="AQ156" s="3"/>
    </row>
    <row r="157" spans="1:43" x14ac:dyDescent="0.45">
      <c r="A157" s="2" t="s">
        <v>170</v>
      </c>
      <c r="B157" s="7">
        <v>148.99978485481589</v>
      </c>
      <c r="C157">
        <v>248.78849002850566</v>
      </c>
      <c r="D157" s="3">
        <v>233.46619548577547</v>
      </c>
      <c r="E157" t="s">
        <v>24</v>
      </c>
      <c r="F157">
        <v>35.109382621953031</v>
      </c>
      <c r="G157" s="3">
        <v>71.49956564114494</v>
      </c>
      <c r="H157" t="s">
        <v>24</v>
      </c>
      <c r="I157">
        <v>45.143593539448986</v>
      </c>
      <c r="J157" s="3">
        <v>47.656541866493249</v>
      </c>
      <c r="K157">
        <v>107.58284605491603</v>
      </c>
      <c r="L157">
        <v>153.56387283138753</v>
      </c>
      <c r="M157" s="3">
        <v>101.67597406191329</v>
      </c>
      <c r="N157" s="8"/>
      <c r="O157">
        <v>220.93172906805538</v>
      </c>
      <c r="P157">
        <v>325.95599636867098</v>
      </c>
      <c r="Q157" s="3">
        <v>233.46619548577547</v>
      </c>
      <c r="R157">
        <v>1</v>
      </c>
      <c r="S157">
        <v>66.324515011764106</v>
      </c>
      <c r="T157" s="3">
        <v>71.49956564114494</v>
      </c>
      <c r="U157" s="7">
        <v>1</v>
      </c>
      <c r="V157">
        <v>45.143593539448986</v>
      </c>
      <c r="W157" s="3">
        <v>66.431715255767273</v>
      </c>
      <c r="X157" s="7">
        <v>160.41974336769343</v>
      </c>
      <c r="Y157">
        <v>153.56387283138753</v>
      </c>
      <c r="Z157" s="3">
        <v>160.26383492404784</v>
      </c>
      <c r="AB157" s="7">
        <v>260.11797364083395</v>
      </c>
      <c r="AC157" s="29">
        <v>46.274693550969687</v>
      </c>
      <c r="AD157" s="29">
        <v>37.525102931738751</v>
      </c>
      <c r="AE157" s="3">
        <v>158.0824837077096</v>
      </c>
      <c r="AG157" s="37" t="s">
        <v>170</v>
      </c>
      <c r="AH157" s="16">
        <v>0.81092061453430009</v>
      </c>
      <c r="AI157" s="3">
        <f t="shared" si="4"/>
        <v>0.78341554698984339</v>
      </c>
      <c r="AJ157" s="22">
        <v>3.4161757015978549</v>
      </c>
      <c r="AK157" s="3">
        <f t="shared" si="5"/>
        <v>8.0203532084251392E-3</v>
      </c>
      <c r="AQ157" s="3"/>
    </row>
    <row r="158" spans="1:43" x14ac:dyDescent="0.45">
      <c r="A158" s="2" t="s">
        <v>171</v>
      </c>
      <c r="B158" s="7">
        <v>10972.999784854816</v>
      </c>
      <c r="C158">
        <v>11558.788490028506</v>
      </c>
      <c r="D158" s="3">
        <v>19771.466195485777</v>
      </c>
      <c r="E158">
        <v>16660.811122321495</v>
      </c>
      <c r="F158">
        <v>33545.109382621951</v>
      </c>
      <c r="G158" s="3">
        <v>67689.499565641148</v>
      </c>
      <c r="H158">
        <v>19608.999784854816</v>
      </c>
      <c r="I158">
        <v>47733.143593539447</v>
      </c>
      <c r="J158" s="3">
        <v>25426.656541866494</v>
      </c>
      <c r="K158">
        <v>24346.582846054916</v>
      </c>
      <c r="L158">
        <v>32285.563872831386</v>
      </c>
      <c r="M158" s="3">
        <v>18187.675974061913</v>
      </c>
      <c r="N158" s="8"/>
      <c r="O158">
        <v>16270.384671317313</v>
      </c>
      <c r="P158">
        <v>15144.014173044248</v>
      </c>
      <c r="Q158" s="3">
        <v>19771.466195485777</v>
      </c>
      <c r="R158">
        <v>84735.434918918472</v>
      </c>
      <c r="S158">
        <v>63369.474045602459</v>
      </c>
      <c r="T158" s="3">
        <v>67689.499565641148</v>
      </c>
      <c r="U158" s="7">
        <v>66372.854615932956</v>
      </c>
      <c r="V158">
        <v>47733.143593539447</v>
      </c>
      <c r="W158" s="3">
        <v>35443.956719047615</v>
      </c>
      <c r="X158" s="7">
        <v>36303.859911372419</v>
      </c>
      <c r="Y158">
        <v>32285.563872831386</v>
      </c>
      <c r="Z158" s="3">
        <v>28667.802072731669</v>
      </c>
      <c r="AB158" s="7">
        <v>17061.955013282448</v>
      </c>
      <c r="AC158" s="29">
        <v>71931.469510054027</v>
      </c>
      <c r="AD158" s="29">
        <v>49849.984976173342</v>
      </c>
      <c r="AE158" s="3">
        <v>32419.075285645155</v>
      </c>
      <c r="AG158" s="37" t="s">
        <v>171</v>
      </c>
      <c r="AH158" s="16">
        <v>0.69302052795133984</v>
      </c>
      <c r="AI158" s="3">
        <f t="shared" si="4"/>
        <v>0.11772298920496149</v>
      </c>
      <c r="AJ158" s="21">
        <v>0.45069391055765745</v>
      </c>
      <c r="AK158" s="3">
        <f t="shared" si="5"/>
        <v>4.5675481947620748E-3</v>
      </c>
      <c r="AQ158" s="3"/>
    </row>
    <row r="159" spans="1:43" x14ac:dyDescent="0.45">
      <c r="A159" s="2" t="s">
        <v>172</v>
      </c>
      <c r="B159" s="7">
        <v>2923.999784854816</v>
      </c>
      <c r="C159">
        <v>2137.7884900285057</v>
      </c>
      <c r="D159" s="3">
        <v>2841.4661954857756</v>
      </c>
      <c r="E159">
        <v>43.811122321495404</v>
      </c>
      <c r="F159">
        <v>78.109382621953031</v>
      </c>
      <c r="G159" s="3">
        <v>129.49956564114495</v>
      </c>
      <c r="H159">
        <v>117.99978485481589</v>
      </c>
      <c r="I159">
        <v>368.143593539449</v>
      </c>
      <c r="J159" s="3">
        <v>263.65654186649323</v>
      </c>
      <c r="K159">
        <v>427.58284605491605</v>
      </c>
      <c r="L159">
        <v>778.56387283138747</v>
      </c>
      <c r="M159" s="3">
        <v>569.67597406191328</v>
      </c>
      <c r="N159" s="8"/>
      <c r="O159">
        <v>4335.6057788409389</v>
      </c>
      <c r="P159">
        <v>2800.8730516949454</v>
      </c>
      <c r="Q159" s="3">
        <v>2841.4661954857756</v>
      </c>
      <c r="R159">
        <v>222.8195540386497</v>
      </c>
      <c r="S159">
        <v>147.55505603878291</v>
      </c>
      <c r="T159" s="3">
        <v>129.49956564114495</v>
      </c>
      <c r="U159" s="7">
        <v>399.40755014588569</v>
      </c>
      <c r="V159">
        <v>368.143593539449</v>
      </c>
      <c r="W159" s="3">
        <v>367.52889799815421</v>
      </c>
      <c r="X159" s="7">
        <v>637.58055254965279</v>
      </c>
      <c r="Y159">
        <v>778.56387283138747</v>
      </c>
      <c r="Z159" s="3">
        <v>897.93539830422958</v>
      </c>
      <c r="AB159" s="7">
        <v>3325.9816753405535</v>
      </c>
      <c r="AC159" s="29">
        <v>166.62472523952587</v>
      </c>
      <c r="AD159" s="29">
        <v>378.36001389449626</v>
      </c>
      <c r="AE159" s="3">
        <v>771.35994122842328</v>
      </c>
      <c r="AG159" s="37" t="s">
        <v>172</v>
      </c>
      <c r="AH159" s="22">
        <v>2.2707315096879968</v>
      </c>
      <c r="AI159" s="3">
        <f t="shared" si="4"/>
        <v>2.2484559040739324E-3</v>
      </c>
      <c r="AJ159" s="22">
        <v>4.6293246102556527</v>
      </c>
      <c r="AK159" s="3">
        <f t="shared" si="5"/>
        <v>1.679544104510856E-3</v>
      </c>
      <c r="AQ159" s="3"/>
    </row>
    <row r="160" spans="1:43" x14ac:dyDescent="0.45">
      <c r="A160" s="2" t="s">
        <v>173</v>
      </c>
      <c r="B160" s="7">
        <v>3271.999784854816</v>
      </c>
      <c r="C160">
        <v>3209.7884900285057</v>
      </c>
      <c r="D160" s="3">
        <v>4922.4661954857756</v>
      </c>
      <c r="E160">
        <v>4296.8111223214955</v>
      </c>
      <c r="F160">
        <v>12516.109382621953</v>
      </c>
      <c r="G160" s="3">
        <v>23561.499565641145</v>
      </c>
      <c r="H160">
        <v>2488.999784854816</v>
      </c>
      <c r="I160">
        <v>9583.1435935394493</v>
      </c>
      <c r="J160" s="3">
        <v>9731.6565418664941</v>
      </c>
      <c r="K160">
        <v>23241.582846054916</v>
      </c>
      <c r="L160">
        <v>30852.563872831386</v>
      </c>
      <c r="M160" s="3">
        <v>18297.675974061913</v>
      </c>
      <c r="N160" s="8"/>
      <c r="O160">
        <v>4851.6081461638087</v>
      </c>
      <c r="P160">
        <v>4205.3786542940807</v>
      </c>
      <c r="Q160" s="3">
        <v>4922.4661954857756</v>
      </c>
      <c r="R160">
        <v>21853.207298326663</v>
      </c>
      <c r="S160">
        <v>23643.961318691338</v>
      </c>
      <c r="T160" s="3">
        <v>23561.499565641145</v>
      </c>
      <c r="U160" s="7">
        <v>8424.8060927030219</v>
      </c>
      <c r="V160">
        <v>9583.1435935394493</v>
      </c>
      <c r="W160" s="3">
        <v>13565.622074872783</v>
      </c>
      <c r="X160" s="7">
        <v>34656.163992165966</v>
      </c>
      <c r="Y160">
        <v>30852.563872831386</v>
      </c>
      <c r="Z160" s="3">
        <v>28841.186414551797</v>
      </c>
      <c r="AB160" s="7">
        <v>4659.8176653145556</v>
      </c>
      <c r="AC160" s="29">
        <v>23019.556060886385</v>
      </c>
      <c r="AD160" s="29">
        <v>10524.523920371752</v>
      </c>
      <c r="AE160" s="3">
        <v>31449.971426516382</v>
      </c>
      <c r="AG160" s="37" t="s">
        <v>173</v>
      </c>
      <c r="AH160" s="21">
        <v>0.45719925669003092</v>
      </c>
      <c r="AI160" s="3">
        <f t="shared" si="4"/>
        <v>1.6781997594071247E-3</v>
      </c>
      <c r="AJ160" s="13">
        <v>1.3662284078516402</v>
      </c>
      <c r="AK160" s="3">
        <f t="shared" si="5"/>
        <v>9.4617897724307079E-3</v>
      </c>
      <c r="AQ160" s="3"/>
    </row>
    <row r="161" spans="1:43" x14ac:dyDescent="0.45">
      <c r="A161" s="2" t="s">
        <v>174</v>
      </c>
      <c r="B161" s="7">
        <v>1</v>
      </c>
      <c r="C161">
        <v>1</v>
      </c>
      <c r="D161" s="3">
        <v>1</v>
      </c>
      <c r="E161">
        <v>28.8111223214954</v>
      </c>
      <c r="F161">
        <v>64.109382621953031</v>
      </c>
      <c r="G161" s="3">
        <v>95.49956564114494</v>
      </c>
      <c r="H161">
        <v>23.999784854815879</v>
      </c>
      <c r="I161">
        <v>137.14359353944897</v>
      </c>
      <c r="J161" s="3">
        <v>102.65654186649326</v>
      </c>
      <c r="K161">
        <v>121.58284605491603</v>
      </c>
      <c r="L161">
        <v>169.56387283138753</v>
      </c>
      <c r="M161" s="3">
        <v>110.67597406191329</v>
      </c>
      <c r="N161" s="8"/>
      <c r="O161">
        <v>1</v>
      </c>
      <c r="P161">
        <v>1</v>
      </c>
      <c r="Q161" s="3">
        <v>1</v>
      </c>
      <c r="R161">
        <v>146.53085990172983</v>
      </c>
      <c r="S161">
        <v>121.10790314626516</v>
      </c>
      <c r="T161" s="3">
        <v>95.49956564114494</v>
      </c>
      <c r="U161" s="7">
        <v>81.234853815067126</v>
      </c>
      <c r="V161">
        <v>137.14359353944897</v>
      </c>
      <c r="W161" s="3">
        <v>143.09997937998619</v>
      </c>
      <c r="X161" s="7">
        <v>181.29552876940414</v>
      </c>
      <c r="Y161">
        <v>169.56387283138753</v>
      </c>
      <c r="Z161" s="3">
        <v>174.44982652751287</v>
      </c>
      <c r="AB161" s="7">
        <v>1</v>
      </c>
      <c r="AC161" s="29">
        <v>121.04610956304664</v>
      </c>
      <c r="AD161" s="29">
        <v>120.49280891150075</v>
      </c>
      <c r="AE161" s="3">
        <v>175.10307604276818</v>
      </c>
      <c r="AG161" s="37" t="s">
        <v>174</v>
      </c>
      <c r="AH161" s="16">
        <v>0.99542900921356992</v>
      </c>
      <c r="AI161" s="3">
        <f t="shared" si="4"/>
        <v>0.98313439251822266</v>
      </c>
      <c r="AJ161" s="13">
        <v>1.446581609891114</v>
      </c>
      <c r="AK161" s="3">
        <f t="shared" si="5"/>
        <v>2.3263878718271794E-2</v>
      </c>
      <c r="AQ161" s="3"/>
    </row>
    <row r="162" spans="1:43" x14ac:dyDescent="0.45">
      <c r="A162" s="2" t="s">
        <v>175</v>
      </c>
      <c r="B162" s="7">
        <v>93.999784854815886</v>
      </c>
      <c r="C162">
        <v>85.788490028505663</v>
      </c>
      <c r="D162" s="3">
        <v>123.46619548577547</v>
      </c>
      <c r="E162">
        <v>1</v>
      </c>
      <c r="F162">
        <v>1</v>
      </c>
      <c r="G162" s="3">
        <v>1</v>
      </c>
      <c r="H162">
        <v>1</v>
      </c>
      <c r="I162">
        <v>1</v>
      </c>
      <c r="J162" s="3">
        <v>1</v>
      </c>
      <c r="K162">
        <v>1</v>
      </c>
      <c r="L162">
        <v>1</v>
      </c>
      <c r="M162" s="3">
        <v>1</v>
      </c>
      <c r="N162" s="8"/>
      <c r="O162">
        <v>139.3796307842685</v>
      </c>
      <c r="P162">
        <v>112.39777507794426</v>
      </c>
      <c r="Q162" s="3">
        <v>123.46619548577547</v>
      </c>
      <c r="R162">
        <v>1</v>
      </c>
      <c r="S162">
        <v>1</v>
      </c>
      <c r="T162" s="3">
        <v>1</v>
      </c>
      <c r="U162" s="7">
        <v>1</v>
      </c>
      <c r="V162">
        <v>1</v>
      </c>
      <c r="W162" s="3">
        <v>1</v>
      </c>
      <c r="X162" s="7">
        <v>1</v>
      </c>
      <c r="Y162">
        <v>1</v>
      </c>
      <c r="Z162" s="3">
        <v>1</v>
      </c>
      <c r="AB162" s="7">
        <v>125.08120044932942</v>
      </c>
      <c r="AC162" s="29">
        <v>1</v>
      </c>
      <c r="AD162" s="29">
        <v>1</v>
      </c>
      <c r="AE162" s="3">
        <v>1</v>
      </c>
      <c r="AG162" s="37" t="s">
        <v>175</v>
      </c>
      <c r="AH162" s="16">
        <v>1</v>
      </c>
      <c r="AI162" s="3">
        <v>1</v>
      </c>
      <c r="AJ162" s="13">
        <v>1</v>
      </c>
      <c r="AK162" s="3">
        <v>1</v>
      </c>
      <c r="AQ162" s="3"/>
    </row>
    <row r="163" spans="1:43" x14ac:dyDescent="0.45">
      <c r="A163" s="2" t="s">
        <v>176</v>
      </c>
      <c r="B163" s="7">
        <v>467.99978485481586</v>
      </c>
      <c r="C163">
        <v>444.78849002850563</v>
      </c>
      <c r="D163" s="3">
        <v>613.46619548577542</v>
      </c>
      <c r="E163">
        <v>83.811122321495404</v>
      </c>
      <c r="F163">
        <v>162.10938262195305</v>
      </c>
      <c r="G163" s="3">
        <v>223.49956564114495</v>
      </c>
      <c r="H163">
        <v>88.999784854815886</v>
      </c>
      <c r="I163">
        <v>254.14359353944897</v>
      </c>
      <c r="J163" s="3">
        <v>204.65654186649326</v>
      </c>
      <c r="K163">
        <v>346.58284605491605</v>
      </c>
      <c r="L163">
        <v>476.56387283138753</v>
      </c>
      <c r="M163" s="3">
        <v>285.67597406191328</v>
      </c>
      <c r="N163" s="8"/>
      <c r="O163">
        <v>693.93389911401925</v>
      </c>
      <c r="P163">
        <v>582.74993117224415</v>
      </c>
      <c r="Q163" s="3">
        <v>613.46619548577542</v>
      </c>
      <c r="R163">
        <v>426.25607173710267</v>
      </c>
      <c r="S163">
        <v>306.23797339388943</v>
      </c>
      <c r="T163" s="3">
        <v>223.49956564114495</v>
      </c>
      <c r="U163" s="7">
        <v>301.24788851190976</v>
      </c>
      <c r="V163">
        <v>254.14359353944897</v>
      </c>
      <c r="W163" s="3">
        <v>285.28476011944667</v>
      </c>
      <c r="X163" s="7">
        <v>516.79922272546935</v>
      </c>
      <c r="Y163">
        <v>476.56387283138753</v>
      </c>
      <c r="Z163" s="3">
        <v>450.2885521504441</v>
      </c>
      <c r="AB163" s="7">
        <v>630.05000859067957</v>
      </c>
      <c r="AC163" s="29">
        <v>318.66453692404571</v>
      </c>
      <c r="AD163" s="29">
        <v>280.22541405693511</v>
      </c>
      <c r="AE163" s="3">
        <v>481.21721590243368</v>
      </c>
      <c r="AG163" s="37" t="s">
        <v>176</v>
      </c>
      <c r="AH163" s="16">
        <v>0.87937433126964915</v>
      </c>
      <c r="AI163" s="3">
        <f t="shared" si="4"/>
        <v>0.55949461980688286</v>
      </c>
      <c r="AJ163" s="13">
        <v>1.5101059582828091</v>
      </c>
      <c r="AK163" s="3">
        <f t="shared" si="5"/>
        <v>5.857209991710309E-2</v>
      </c>
      <c r="AQ163" s="3"/>
    </row>
    <row r="164" spans="1:43" x14ac:dyDescent="0.45">
      <c r="A164" s="2" t="s">
        <v>177</v>
      </c>
      <c r="B164" s="7">
        <v>1</v>
      </c>
      <c r="C164">
        <v>1</v>
      </c>
      <c r="D164" s="3">
        <v>1</v>
      </c>
      <c r="E164">
        <v>1</v>
      </c>
      <c r="F164">
        <v>1</v>
      </c>
      <c r="G164" s="3">
        <v>1</v>
      </c>
      <c r="H164">
        <v>1</v>
      </c>
      <c r="I164">
        <v>1</v>
      </c>
      <c r="J164" s="3">
        <v>1</v>
      </c>
      <c r="K164" t="s">
        <v>24</v>
      </c>
      <c r="L164">
        <v>42.563872831387513</v>
      </c>
      <c r="M164" s="3">
        <v>30.675974061913291</v>
      </c>
      <c r="N164" s="8"/>
      <c r="O164">
        <v>1</v>
      </c>
      <c r="P164">
        <v>1</v>
      </c>
      <c r="Q164" s="3">
        <v>1</v>
      </c>
      <c r="R164">
        <v>1</v>
      </c>
      <c r="S164">
        <v>1</v>
      </c>
      <c r="T164" s="3">
        <v>1</v>
      </c>
      <c r="U164" s="7">
        <v>1</v>
      </c>
      <c r="V164">
        <v>1</v>
      </c>
      <c r="W164" s="3">
        <v>1</v>
      </c>
      <c r="X164" s="7" t="e">
        <v>#VALUE!</v>
      </c>
      <c r="Y164">
        <v>42.563872831387513</v>
      </c>
      <c r="Z164" s="3">
        <v>48.352123385601459</v>
      </c>
      <c r="AB164" s="7">
        <v>1</v>
      </c>
      <c r="AC164" s="29">
        <v>1</v>
      </c>
      <c r="AD164" s="29">
        <v>1</v>
      </c>
      <c r="AE164" s="3" t="e">
        <v>#VALUE!</v>
      </c>
      <c r="AG164" s="37" t="s">
        <v>177</v>
      </c>
      <c r="AH164" s="16">
        <v>1</v>
      </c>
      <c r="AI164" s="3">
        <v>1</v>
      </c>
      <c r="AJ164" s="13">
        <v>1</v>
      </c>
      <c r="AK164" s="3">
        <v>1</v>
      </c>
      <c r="AQ164" s="3"/>
    </row>
    <row r="165" spans="1:43" x14ac:dyDescent="0.45">
      <c r="A165" s="2" t="s">
        <v>178</v>
      </c>
      <c r="B165" s="7">
        <v>133.99978485481589</v>
      </c>
      <c r="C165">
        <v>130.78849002850566</v>
      </c>
      <c r="D165" s="3">
        <v>159.46619548577547</v>
      </c>
      <c r="E165">
        <v>31.8111223214954</v>
      </c>
      <c r="F165">
        <v>66.109382621953031</v>
      </c>
      <c r="G165" s="3">
        <v>131.49956564114495</v>
      </c>
      <c r="H165" t="s">
        <v>24</v>
      </c>
      <c r="I165">
        <v>91.143593539448986</v>
      </c>
      <c r="J165" s="3">
        <v>66.656541866493257</v>
      </c>
      <c r="K165">
        <v>147.58284605491602</v>
      </c>
      <c r="L165">
        <v>202.56387283138753</v>
      </c>
      <c r="M165" s="3">
        <v>156.67597406191328</v>
      </c>
      <c r="N165" s="8"/>
      <c r="O165">
        <v>198.69024771793167</v>
      </c>
      <c r="P165">
        <v>171.35556623182586</v>
      </c>
      <c r="Q165" s="3">
        <v>159.46619548577547</v>
      </c>
      <c r="R165">
        <v>161.7885987291138</v>
      </c>
      <c r="S165">
        <v>124.88606784519627</v>
      </c>
      <c r="T165" s="3">
        <v>131.49956564114495</v>
      </c>
      <c r="U165" s="7">
        <v>1</v>
      </c>
      <c r="V165">
        <v>91.143593539448986</v>
      </c>
      <c r="W165" s="3">
        <v>92.917115589588363</v>
      </c>
      <c r="X165" s="7">
        <v>220.06484451543832</v>
      </c>
      <c r="Y165">
        <v>202.56387283138753</v>
      </c>
      <c r="Z165" s="3">
        <v>246.95600583411192</v>
      </c>
      <c r="AB165" s="7">
        <v>176.50400314517765</v>
      </c>
      <c r="AC165" s="29">
        <v>139.39141073848501</v>
      </c>
      <c r="AD165" s="29">
        <v>61.68690304301245</v>
      </c>
      <c r="AE165" s="3">
        <v>223.19490772697927</v>
      </c>
      <c r="AG165" s="37" t="s">
        <v>178</v>
      </c>
      <c r="AH165" s="16">
        <v>0.44254450626620367</v>
      </c>
      <c r="AI165" s="3">
        <f t="shared" si="4"/>
        <v>7.4520496426128541E-2</v>
      </c>
      <c r="AJ165" s="13">
        <v>1.6012099062955871</v>
      </c>
      <c r="AK165" s="3">
        <f t="shared" si="5"/>
        <v>8.200445215724269E-3</v>
      </c>
      <c r="AQ165" s="3"/>
    </row>
    <row r="166" spans="1:43" x14ac:dyDescent="0.45">
      <c r="A166" s="2" t="s">
        <v>179</v>
      </c>
      <c r="B166" s="7">
        <v>463.99978485481586</v>
      </c>
      <c r="C166">
        <v>459.78849002850563</v>
      </c>
      <c r="D166" s="3">
        <v>595.46619548577542</v>
      </c>
      <c r="E166">
        <v>176.81112232149539</v>
      </c>
      <c r="F166">
        <v>349.10938262195305</v>
      </c>
      <c r="G166" s="3">
        <v>648.49956564114495</v>
      </c>
      <c r="H166">
        <v>102.99978485481589</v>
      </c>
      <c r="I166">
        <v>402.143593539449</v>
      </c>
      <c r="J166" s="3">
        <v>260.65654186649323</v>
      </c>
      <c r="K166">
        <v>417.58284605491605</v>
      </c>
      <c r="L166">
        <v>559.56387283138747</v>
      </c>
      <c r="M166" s="3">
        <v>377.67597406191328</v>
      </c>
      <c r="N166" s="8"/>
      <c r="O166">
        <v>688.0028374206529</v>
      </c>
      <c r="P166">
        <v>602.40252822353796</v>
      </c>
      <c r="Q166" s="3">
        <v>595.46619548577542</v>
      </c>
      <c r="R166">
        <v>899.24597538600574</v>
      </c>
      <c r="S166">
        <v>659.49637274394797</v>
      </c>
      <c r="T166" s="3">
        <v>648.49956564114495</v>
      </c>
      <c r="U166" s="7">
        <v>348.63531136969124</v>
      </c>
      <c r="V166">
        <v>402.143593539449</v>
      </c>
      <c r="W166" s="3">
        <v>363.34699268228769</v>
      </c>
      <c r="X166" s="7">
        <v>622.66927726271661</v>
      </c>
      <c r="Y166">
        <v>559.56387283138747</v>
      </c>
      <c r="Z166" s="3">
        <v>595.30091076364226</v>
      </c>
      <c r="AB166" s="7">
        <v>628.62385370998879</v>
      </c>
      <c r="AC166" s="29">
        <v>735.74730459036618</v>
      </c>
      <c r="AD166" s="29">
        <v>371.37529919714262</v>
      </c>
      <c r="AE166" s="3">
        <v>592.51135361924878</v>
      </c>
      <c r="AG166" s="37" t="s">
        <v>179</v>
      </c>
      <c r="AH166" s="16">
        <v>0.50475930646311928</v>
      </c>
      <c r="AI166" s="3">
        <f t="shared" si="4"/>
        <v>1.195472805013903E-2</v>
      </c>
      <c r="AJ166" s="13">
        <v>0.80531909518735478</v>
      </c>
      <c r="AK166" s="3">
        <f t="shared" si="5"/>
        <v>0.16268349152597608</v>
      </c>
      <c r="AQ166" s="3"/>
    </row>
    <row r="167" spans="1:43" x14ac:dyDescent="0.45">
      <c r="A167" s="2" t="s">
        <v>180</v>
      </c>
      <c r="B167" s="7">
        <v>1</v>
      </c>
      <c r="C167">
        <v>1</v>
      </c>
      <c r="D167" s="3">
        <v>1</v>
      </c>
      <c r="E167">
        <v>1</v>
      </c>
      <c r="F167">
        <v>1</v>
      </c>
      <c r="G167" s="3">
        <v>1</v>
      </c>
      <c r="H167">
        <v>1</v>
      </c>
      <c r="I167">
        <v>1</v>
      </c>
      <c r="J167" s="3">
        <v>1</v>
      </c>
      <c r="K167">
        <v>1</v>
      </c>
      <c r="L167">
        <v>1</v>
      </c>
      <c r="M167" s="3">
        <v>1</v>
      </c>
      <c r="N167" s="8"/>
      <c r="O167">
        <v>1</v>
      </c>
      <c r="P167">
        <v>1</v>
      </c>
      <c r="Q167" s="3">
        <v>1</v>
      </c>
      <c r="R167">
        <v>1</v>
      </c>
      <c r="S167">
        <v>1</v>
      </c>
      <c r="T167" s="3">
        <v>1</v>
      </c>
      <c r="U167" s="7">
        <v>1</v>
      </c>
      <c r="V167">
        <v>1</v>
      </c>
      <c r="W167" s="3">
        <v>1</v>
      </c>
      <c r="X167" s="7">
        <v>1</v>
      </c>
      <c r="Y167">
        <v>1</v>
      </c>
      <c r="Z167" s="3">
        <v>1</v>
      </c>
      <c r="AB167" s="7">
        <v>1</v>
      </c>
      <c r="AC167" s="29">
        <v>1</v>
      </c>
      <c r="AD167" s="29">
        <v>1</v>
      </c>
      <c r="AE167" s="3">
        <v>1</v>
      </c>
      <c r="AG167" s="37" t="s">
        <v>180</v>
      </c>
      <c r="AH167" s="16">
        <v>1</v>
      </c>
      <c r="AI167" s="3">
        <v>1</v>
      </c>
      <c r="AJ167" s="13">
        <v>1</v>
      </c>
      <c r="AK167" s="3">
        <v>1</v>
      </c>
      <c r="AQ167" s="3"/>
    </row>
    <row r="168" spans="1:43" x14ac:dyDescent="0.45">
      <c r="A168" s="2" t="s">
        <v>181</v>
      </c>
      <c r="B168" s="7">
        <v>1</v>
      </c>
      <c r="C168">
        <v>1</v>
      </c>
      <c r="D168" s="3">
        <v>1</v>
      </c>
      <c r="E168">
        <v>1</v>
      </c>
      <c r="F168">
        <v>1</v>
      </c>
      <c r="G168" s="3">
        <v>1</v>
      </c>
      <c r="H168">
        <v>1</v>
      </c>
      <c r="I168">
        <v>1</v>
      </c>
      <c r="J168" s="3">
        <v>1</v>
      </c>
      <c r="K168">
        <v>1</v>
      </c>
      <c r="L168">
        <v>1</v>
      </c>
      <c r="M168" s="3">
        <v>1</v>
      </c>
      <c r="N168" s="8"/>
      <c r="O168">
        <v>1</v>
      </c>
      <c r="P168">
        <v>1</v>
      </c>
      <c r="Q168" s="3">
        <v>1</v>
      </c>
      <c r="R168">
        <v>1</v>
      </c>
      <c r="S168">
        <v>1</v>
      </c>
      <c r="T168" s="3">
        <v>1</v>
      </c>
      <c r="U168" s="7">
        <v>1</v>
      </c>
      <c r="V168">
        <v>1</v>
      </c>
      <c r="W168" s="3">
        <v>1</v>
      </c>
      <c r="X168" s="7">
        <v>1</v>
      </c>
      <c r="Y168">
        <v>1</v>
      </c>
      <c r="Z168" s="3">
        <v>1</v>
      </c>
      <c r="AB168" s="7">
        <v>1</v>
      </c>
      <c r="AC168" s="29">
        <v>1</v>
      </c>
      <c r="AD168" s="29">
        <v>1</v>
      </c>
      <c r="AE168" s="3">
        <v>1</v>
      </c>
      <c r="AG168" s="37" t="s">
        <v>181</v>
      </c>
      <c r="AH168" s="16">
        <v>1</v>
      </c>
      <c r="AI168" s="3">
        <v>1</v>
      </c>
      <c r="AJ168" s="13">
        <v>1</v>
      </c>
      <c r="AK168" s="3">
        <v>1</v>
      </c>
      <c r="AQ168" s="3"/>
    </row>
    <row r="169" spans="1:43" x14ac:dyDescent="0.45">
      <c r="A169" s="2" t="s">
        <v>182</v>
      </c>
      <c r="B169" s="7">
        <v>455.99978485481586</v>
      </c>
      <c r="C169">
        <v>426.78849002850563</v>
      </c>
      <c r="D169" s="3">
        <v>628.46619548577542</v>
      </c>
      <c r="E169">
        <v>147.81112232149539</v>
      </c>
      <c r="F169">
        <v>435.10938262195305</v>
      </c>
      <c r="G169" s="3">
        <v>742.49956564114495</v>
      </c>
      <c r="H169">
        <v>127.99978485481589</v>
      </c>
      <c r="I169">
        <v>687.14359353944894</v>
      </c>
      <c r="J169" s="3">
        <v>686.65654186649328</v>
      </c>
      <c r="K169">
        <v>870.58284605491599</v>
      </c>
      <c r="L169">
        <v>1454.5638728313875</v>
      </c>
      <c r="M169" s="3">
        <v>857.67597406191328</v>
      </c>
      <c r="N169" s="8"/>
      <c r="O169">
        <v>676.14071403392029</v>
      </c>
      <c r="P169">
        <v>559.16681471069148</v>
      </c>
      <c r="Q169" s="3">
        <v>628.46619548577542</v>
      </c>
      <c r="R169">
        <v>751.75450005462733</v>
      </c>
      <c r="S169">
        <v>821.95745479798552</v>
      </c>
      <c r="T169" s="3">
        <v>742.49956564114495</v>
      </c>
      <c r="U169" s="7">
        <v>433.25570933001535</v>
      </c>
      <c r="V169">
        <v>687.14359353944894</v>
      </c>
      <c r="W169" s="3">
        <v>957.1775475353287</v>
      </c>
      <c r="X169" s="7">
        <v>1298.1500477609277</v>
      </c>
      <c r="Y169">
        <v>1454.5638728313875</v>
      </c>
      <c r="Z169" s="3">
        <v>1351.8871296151108</v>
      </c>
      <c r="AB169" s="7">
        <v>621.25790807679573</v>
      </c>
      <c r="AC169" s="29">
        <v>772.07050683125271</v>
      </c>
      <c r="AD169" s="29">
        <v>692.52561680159761</v>
      </c>
      <c r="AE169" s="3">
        <v>1368.2003500691419</v>
      </c>
      <c r="AG169" s="37" t="s">
        <v>182</v>
      </c>
      <c r="AH169" s="16">
        <v>0.89697198723970839</v>
      </c>
      <c r="AI169" s="3">
        <f t="shared" si="4"/>
        <v>0.63129853994508733</v>
      </c>
      <c r="AJ169" s="13">
        <v>1.7721183984666597</v>
      </c>
      <c r="AK169" s="3">
        <f t="shared" si="5"/>
        <v>3.3777216520938005E-4</v>
      </c>
      <c r="AQ169" s="3"/>
    </row>
    <row r="170" spans="1:43" x14ac:dyDescent="0.45">
      <c r="A170" s="2" t="s">
        <v>183</v>
      </c>
      <c r="B170" s="7">
        <v>95.999784854815886</v>
      </c>
      <c r="C170">
        <v>148.78849002850566</v>
      </c>
      <c r="D170" s="3">
        <v>184.46619548577547</v>
      </c>
      <c r="E170">
        <v>17.8111223214954</v>
      </c>
      <c r="F170">
        <v>37.109382621953031</v>
      </c>
      <c r="G170" s="3">
        <v>102.49956564114494</v>
      </c>
      <c r="H170" t="s">
        <v>24</v>
      </c>
      <c r="I170">
        <v>86.143593539448986</v>
      </c>
      <c r="J170" s="3">
        <v>39.656541866493249</v>
      </c>
      <c r="K170">
        <v>109.58284605491603</v>
      </c>
      <c r="L170">
        <v>196.56387283138753</v>
      </c>
      <c r="M170" s="3">
        <v>115.67597406191329</v>
      </c>
      <c r="N170" s="8"/>
      <c r="O170">
        <v>142.34516163095165</v>
      </c>
      <c r="P170">
        <v>194.9386826933785</v>
      </c>
      <c r="Q170" s="3">
        <v>184.46619548577547</v>
      </c>
      <c r="R170">
        <v>90.585817534655249</v>
      </c>
      <c r="S170">
        <v>70.102679710695213</v>
      </c>
      <c r="T170" s="3">
        <v>102.49956564114494</v>
      </c>
      <c r="U170" s="7">
        <v>1</v>
      </c>
      <c r="V170">
        <v>86.143593539448986</v>
      </c>
      <c r="W170" s="3">
        <v>55.279967746789985</v>
      </c>
      <c r="X170" s="7">
        <v>163.40199842508068</v>
      </c>
      <c r="Y170">
        <v>196.56387283138753</v>
      </c>
      <c r="Z170" s="3">
        <v>182.33093297388234</v>
      </c>
      <c r="AB170" s="7">
        <v>173.91667993670185</v>
      </c>
      <c r="AC170" s="29">
        <v>87.729354295498467</v>
      </c>
      <c r="AD170" s="29">
        <v>47.474520428746324</v>
      </c>
      <c r="AE170" s="3">
        <v>180.76560141011683</v>
      </c>
      <c r="AG170" s="37" t="s">
        <v>183</v>
      </c>
      <c r="AH170" s="16">
        <v>0.54114749629682746</v>
      </c>
      <c r="AI170" s="3">
        <f t="shared" si="4"/>
        <v>0.2050821648850828</v>
      </c>
      <c r="AJ170" s="22">
        <v>2.0604916434383491</v>
      </c>
      <c r="AK170" s="3">
        <f t="shared" si="5"/>
        <v>2.3123485843364357E-3</v>
      </c>
      <c r="AQ170" s="3"/>
    </row>
    <row r="171" spans="1:43" x14ac:dyDescent="0.45">
      <c r="A171" s="2" t="s">
        <v>184</v>
      </c>
      <c r="B171" s="7">
        <v>58.999784854815879</v>
      </c>
      <c r="C171">
        <v>58.788490028505663</v>
      </c>
      <c r="D171" s="3">
        <v>122.46619548577547</v>
      </c>
      <c r="E171">
        <v>17.8111223214954</v>
      </c>
      <c r="F171">
        <v>38.109382621953031</v>
      </c>
      <c r="G171" s="3">
        <v>116.49956564114494</v>
      </c>
      <c r="H171">
        <v>1</v>
      </c>
      <c r="I171">
        <v>1</v>
      </c>
      <c r="J171" s="3">
        <v>1</v>
      </c>
      <c r="K171">
        <v>64.582846054916033</v>
      </c>
      <c r="L171">
        <v>129.56387283138753</v>
      </c>
      <c r="M171" s="3">
        <v>68.675974061913294</v>
      </c>
      <c r="N171" s="8"/>
      <c r="O171">
        <v>87.482840967313194</v>
      </c>
      <c r="P171">
        <v>77.023100385615294</v>
      </c>
      <c r="Q171" s="3">
        <v>122.46619548577547</v>
      </c>
      <c r="R171">
        <v>90.585817534655249</v>
      </c>
      <c r="S171">
        <v>71.991762060160767</v>
      </c>
      <c r="T171" s="3">
        <v>116.49956564114494</v>
      </c>
      <c r="U171" s="7">
        <v>1</v>
      </c>
      <c r="V171">
        <v>1</v>
      </c>
      <c r="W171" s="3">
        <v>1</v>
      </c>
      <c r="X171" s="7">
        <v>96.301259633867645</v>
      </c>
      <c r="Y171">
        <v>129.56387283138753</v>
      </c>
      <c r="Z171" s="3">
        <v>108.24853237800939</v>
      </c>
      <c r="AB171" s="7">
        <v>95.657378946234644</v>
      </c>
      <c r="AC171" s="29">
        <v>93.025715078653661</v>
      </c>
      <c r="AD171" s="29">
        <v>1</v>
      </c>
      <c r="AE171" s="3">
        <v>111.37122161442151</v>
      </c>
      <c r="AG171" s="37" t="s">
        <v>184</v>
      </c>
      <c r="AH171" s="21">
        <v>1.0749715808736278E-2</v>
      </c>
      <c r="AI171" s="3">
        <f t="shared" si="4"/>
        <v>2.0454488226143725E-3</v>
      </c>
      <c r="AJ171" s="13">
        <v>1.1972089816268183</v>
      </c>
      <c r="AK171" s="3">
        <f t="shared" si="5"/>
        <v>0.31973264060469997</v>
      </c>
      <c r="AQ171" s="3"/>
    </row>
    <row r="172" spans="1:43" x14ac:dyDescent="0.45">
      <c r="A172" s="2" t="s">
        <v>185</v>
      </c>
      <c r="B172" s="7">
        <v>6600.9997848548155</v>
      </c>
      <c r="C172">
        <v>9799.7884900285062</v>
      </c>
      <c r="D172" s="3">
        <v>10656.466195485775</v>
      </c>
      <c r="E172">
        <v>1208.8111223214953</v>
      </c>
      <c r="F172">
        <v>3702.109382621953</v>
      </c>
      <c r="G172" s="3">
        <v>10800.499565641145</v>
      </c>
      <c r="H172">
        <v>1890.999784854816</v>
      </c>
      <c r="I172">
        <v>7827.1435935394493</v>
      </c>
      <c r="J172" s="3">
        <v>4510.6565418664932</v>
      </c>
      <c r="K172">
        <v>6973.5828460549164</v>
      </c>
      <c r="L172">
        <v>11896.563872831388</v>
      </c>
      <c r="M172" s="3">
        <v>8330.6759740619127</v>
      </c>
      <c r="N172" s="8"/>
      <c r="O172">
        <v>9787.7342404679275</v>
      </c>
      <c r="P172">
        <v>12839.419625495855</v>
      </c>
      <c r="Q172" s="3">
        <v>10656.466195485775</v>
      </c>
      <c r="R172">
        <v>6147.9081320060923</v>
      </c>
      <c r="S172">
        <v>6993.5894905019486</v>
      </c>
      <c r="T172" s="3">
        <v>10800.499565641145</v>
      </c>
      <c r="U172" s="7">
        <v>6400.6861734920694</v>
      </c>
      <c r="V172">
        <v>7827.1435935394493</v>
      </c>
      <c r="W172" s="3">
        <v>6287.7128568264752</v>
      </c>
      <c r="X172" s="7">
        <v>10398.50135537811</v>
      </c>
      <c r="Y172">
        <v>11896.563872831388</v>
      </c>
      <c r="Z172" s="3">
        <v>13130.98882435891</v>
      </c>
      <c r="AB172" s="7">
        <v>11094.540020483184</v>
      </c>
      <c r="AC172" s="29">
        <v>7980.6657293830622</v>
      </c>
      <c r="AD172" s="29">
        <v>6838.514207952664</v>
      </c>
      <c r="AE172" s="3">
        <v>11808.684684189468</v>
      </c>
      <c r="AG172" s="37" t="s">
        <v>185</v>
      </c>
      <c r="AH172" s="16">
        <v>0.85688518224422727</v>
      </c>
      <c r="AI172" s="3">
        <f t="shared" si="4"/>
        <v>0.49265237465316902</v>
      </c>
      <c r="AJ172" s="13">
        <v>1.4796616077669409</v>
      </c>
      <c r="AK172" s="3">
        <f t="shared" si="5"/>
        <v>7.920428281106337E-2</v>
      </c>
      <c r="AQ172" s="3"/>
    </row>
    <row r="173" spans="1:43" x14ac:dyDescent="0.45">
      <c r="A173" s="2" t="s">
        <v>186</v>
      </c>
      <c r="B173" s="7">
        <v>3473.999784854816</v>
      </c>
      <c r="C173">
        <v>3684.7884900285057</v>
      </c>
      <c r="D173" s="3">
        <v>5604.4661954857756</v>
      </c>
      <c r="E173">
        <v>823.81112232149542</v>
      </c>
      <c r="F173">
        <v>2767.109382621953</v>
      </c>
      <c r="G173" s="3">
        <v>6366.4995656411447</v>
      </c>
      <c r="H173">
        <v>1298.999784854816</v>
      </c>
      <c r="I173">
        <v>4418.1435935394493</v>
      </c>
      <c r="J173" s="3">
        <v>1928.6565418664932</v>
      </c>
      <c r="K173">
        <v>2839.582846054916</v>
      </c>
      <c r="L173">
        <v>5099.5638728313879</v>
      </c>
      <c r="M173" s="3">
        <v>3217.6759740619132</v>
      </c>
      <c r="N173" s="8"/>
      <c r="O173">
        <v>5151.1267616788082</v>
      </c>
      <c r="P173">
        <v>4827.7108942517198</v>
      </c>
      <c r="Q173" s="3">
        <v>5604.4661954857756</v>
      </c>
      <c r="R173">
        <v>4189.8316491584828</v>
      </c>
      <c r="S173">
        <v>5227.2974937516565</v>
      </c>
      <c r="T173" s="3">
        <v>6366.4995656411447</v>
      </c>
      <c r="U173" s="7">
        <v>4396.8751497915955</v>
      </c>
      <c r="V173">
        <v>4418.1435935394493</v>
      </c>
      <c r="W173" s="3">
        <v>2688.4863483040535</v>
      </c>
      <c r="X173" s="7">
        <v>4234.1801517586709</v>
      </c>
      <c r="Y173">
        <v>5099.5638728313879</v>
      </c>
      <c r="Z173" s="3">
        <v>5071.7693723014972</v>
      </c>
      <c r="AB173" s="7">
        <v>5194.4346171387688</v>
      </c>
      <c r="AC173" s="29">
        <v>5261.2095695170947</v>
      </c>
      <c r="AD173" s="29">
        <v>3834.5016972116996</v>
      </c>
      <c r="AE173" s="3">
        <v>4801.8377989638511</v>
      </c>
      <c r="AG173" s="37" t="s">
        <v>186</v>
      </c>
      <c r="AH173" s="16">
        <v>0.72882512025911428</v>
      </c>
      <c r="AI173" s="3">
        <f t="shared" si="4"/>
        <v>0.16878184493186751</v>
      </c>
      <c r="AJ173" s="13">
        <v>0.91268704192762129</v>
      </c>
      <c r="AK173" s="3">
        <f t="shared" si="5"/>
        <v>0.54184711303360888</v>
      </c>
      <c r="AQ173" s="3"/>
    </row>
    <row r="174" spans="1:43" x14ac:dyDescent="0.45">
      <c r="A174" s="2" t="s">
        <v>187</v>
      </c>
      <c r="B174" s="7">
        <v>489.99978485481586</v>
      </c>
      <c r="C174">
        <v>575.78849002850563</v>
      </c>
      <c r="D174" s="3">
        <v>923.46619548577542</v>
      </c>
      <c r="E174">
        <v>51.811122321495404</v>
      </c>
      <c r="F174">
        <v>132.10938262195305</v>
      </c>
      <c r="G174" s="3">
        <v>247.49956564114495</v>
      </c>
      <c r="H174">
        <v>83.999784854815886</v>
      </c>
      <c r="I174">
        <v>307.143593539449</v>
      </c>
      <c r="J174" s="3">
        <v>148.65654186649326</v>
      </c>
      <c r="K174">
        <v>511.58284605491605</v>
      </c>
      <c r="L174">
        <v>679.56387283138747</v>
      </c>
      <c r="M174" s="3">
        <v>418.67597406191328</v>
      </c>
      <c r="N174" s="8"/>
      <c r="O174">
        <v>726.55473842753395</v>
      </c>
      <c r="P174">
        <v>754.38261208687732</v>
      </c>
      <c r="Q174" s="3">
        <v>923.46619548577542</v>
      </c>
      <c r="R174">
        <v>263.50685757834032</v>
      </c>
      <c r="S174">
        <v>249.56550290992283</v>
      </c>
      <c r="T174" s="3">
        <v>247.49956564114495</v>
      </c>
      <c r="U174" s="7">
        <v>284.32380891984496</v>
      </c>
      <c r="V174">
        <v>307.143593539449</v>
      </c>
      <c r="W174" s="3">
        <v>207.22252755660563</v>
      </c>
      <c r="X174" s="7">
        <v>762.83526495991714</v>
      </c>
      <c r="Y174">
        <v>679.56387283138747</v>
      </c>
      <c r="Z174" s="3">
        <v>659.92598362387184</v>
      </c>
      <c r="AB174" s="7">
        <v>801.46784866672897</v>
      </c>
      <c r="AC174" s="29">
        <v>253.52397537646937</v>
      </c>
      <c r="AD174" s="29">
        <v>266.22997667196654</v>
      </c>
      <c r="AE174" s="3">
        <v>700.77504047172545</v>
      </c>
      <c r="AG174" s="37" t="s">
        <v>187</v>
      </c>
      <c r="AH174" s="16">
        <v>1.0501175530899176</v>
      </c>
      <c r="AI174" s="3">
        <f t="shared" si="4"/>
        <v>0.69969509396061924</v>
      </c>
      <c r="AJ174" s="22">
        <v>2.7641371567762478</v>
      </c>
      <c r="AK174" s="3">
        <f t="shared" si="5"/>
        <v>1.5092297799713627E-4</v>
      </c>
      <c r="AQ174" s="3"/>
    </row>
    <row r="175" spans="1:43" x14ac:dyDescent="0.45">
      <c r="A175" s="2" t="s">
        <v>188</v>
      </c>
      <c r="B175" s="7">
        <v>106.99978485481589</v>
      </c>
      <c r="C175">
        <v>109.78849002850566</v>
      </c>
      <c r="D175" s="3">
        <v>170.46619548577547</v>
      </c>
      <c r="E175">
        <v>8.8111223214954002</v>
      </c>
      <c r="F175">
        <v>50.109382621953031</v>
      </c>
      <c r="G175" s="3">
        <v>61.49956564114494</v>
      </c>
      <c r="H175">
        <v>1</v>
      </c>
      <c r="I175">
        <v>73.143593539448986</v>
      </c>
      <c r="J175" s="3">
        <v>52.656541866493249</v>
      </c>
      <c r="K175">
        <v>94.582846054916033</v>
      </c>
      <c r="L175">
        <v>161.56387283138753</v>
      </c>
      <c r="M175" s="3">
        <v>96.675974061913294</v>
      </c>
      <c r="N175" s="8"/>
      <c r="O175">
        <v>158.65558128770903</v>
      </c>
      <c r="P175">
        <v>143.84193036001446</v>
      </c>
      <c r="Q175" s="3">
        <v>170.46619548577547</v>
      </c>
      <c r="R175">
        <v>44.812601052503325</v>
      </c>
      <c r="S175">
        <v>94.660750253747409</v>
      </c>
      <c r="T175" s="3">
        <v>61.49956564114494</v>
      </c>
      <c r="U175" s="7">
        <v>1</v>
      </c>
      <c r="V175">
        <v>73.143593539448986</v>
      </c>
      <c r="W175" s="3">
        <v>73.401557448878094</v>
      </c>
      <c r="X175" s="7">
        <v>141.03508549467634</v>
      </c>
      <c r="Y175">
        <v>161.56387283138753</v>
      </c>
      <c r="Z175" s="3">
        <v>152.38272847767837</v>
      </c>
      <c r="AB175" s="7">
        <v>157.65456904449965</v>
      </c>
      <c r="AC175" s="29">
        <v>66.990972315798558</v>
      </c>
      <c r="AD175" s="29">
        <v>49.181716996109024</v>
      </c>
      <c r="AE175" s="3">
        <v>151.66056226791409</v>
      </c>
      <c r="AG175" s="37" t="s">
        <v>188</v>
      </c>
      <c r="AH175" s="16">
        <v>0.73415439865933163</v>
      </c>
      <c r="AI175" s="3">
        <f t="shared" si="4"/>
        <v>0.56192272261047416</v>
      </c>
      <c r="AJ175" s="22">
        <v>2.2638955224142614</v>
      </c>
      <c r="AK175" s="3">
        <f t="shared" si="5"/>
        <v>5.8600748353269594E-3</v>
      </c>
      <c r="AQ175" s="3"/>
    </row>
    <row r="176" spans="1:43" x14ac:dyDescent="0.45">
      <c r="A176" s="2" t="s">
        <v>189</v>
      </c>
      <c r="B176" s="7">
        <v>1029.999784854816</v>
      </c>
      <c r="C176">
        <v>1045.7884900285057</v>
      </c>
      <c r="D176" s="3">
        <v>1549.4661954857754</v>
      </c>
      <c r="E176">
        <v>191.81112232149539</v>
      </c>
      <c r="F176">
        <v>615.10938262195305</v>
      </c>
      <c r="G176" s="3">
        <v>1001.499565641145</v>
      </c>
      <c r="H176">
        <v>252.99978485481589</v>
      </c>
      <c r="I176">
        <v>810.14359353944894</v>
      </c>
      <c r="J176" s="3">
        <v>606.65654186649328</v>
      </c>
      <c r="K176">
        <v>684.58284605491599</v>
      </c>
      <c r="L176">
        <v>1067.5638728313875</v>
      </c>
      <c r="M176" s="3">
        <v>656.67597406191328</v>
      </c>
      <c r="N176" s="8"/>
      <c r="O176">
        <v>1527.2480670319871</v>
      </c>
      <c r="P176">
        <v>1370.163986360752</v>
      </c>
      <c r="Q176" s="3">
        <v>1549.4661954857754</v>
      </c>
      <c r="R176">
        <v>975.5346695229257</v>
      </c>
      <c r="S176">
        <v>1161.9922777017853</v>
      </c>
      <c r="T176" s="3">
        <v>1001.499565641145</v>
      </c>
      <c r="U176" s="7">
        <v>856.35769913163574</v>
      </c>
      <c r="V176">
        <v>810.14359353944894</v>
      </c>
      <c r="W176" s="3">
        <v>845.66007244555578</v>
      </c>
      <c r="X176" s="7">
        <v>1020.8003274239138</v>
      </c>
      <c r="Y176">
        <v>1067.5638728313875</v>
      </c>
      <c r="Z176" s="3">
        <v>1035.0666504710582</v>
      </c>
      <c r="AB176" s="7">
        <v>1482.2927496261716</v>
      </c>
      <c r="AC176" s="29">
        <v>1046.3421709552852</v>
      </c>
      <c r="AD176" s="29">
        <v>837.38712170554675</v>
      </c>
      <c r="AE176" s="3">
        <v>1041.1436169087865</v>
      </c>
      <c r="AG176" s="37" t="s">
        <v>189</v>
      </c>
      <c r="AH176" s="16">
        <v>0.80029950521924631</v>
      </c>
      <c r="AI176" s="3">
        <f t="shared" si="4"/>
        <v>2.5237070270958964E-2</v>
      </c>
      <c r="AJ176" s="13">
        <v>0.99503168830349975</v>
      </c>
      <c r="AK176" s="3">
        <f t="shared" si="5"/>
        <v>0.93504198625936252</v>
      </c>
      <c r="AQ176" s="3"/>
    </row>
    <row r="177" spans="1:43" x14ac:dyDescent="0.45">
      <c r="A177" s="2" t="s">
        <v>190</v>
      </c>
      <c r="B177" s="7">
        <v>1</v>
      </c>
      <c r="C177">
        <v>1</v>
      </c>
      <c r="D177" s="3">
        <v>1</v>
      </c>
      <c r="E177">
        <v>1</v>
      </c>
      <c r="F177">
        <v>1</v>
      </c>
      <c r="G177" s="3">
        <v>1</v>
      </c>
      <c r="H177">
        <v>1</v>
      </c>
      <c r="I177">
        <v>1</v>
      </c>
      <c r="J177" s="3">
        <v>1</v>
      </c>
      <c r="K177">
        <v>1</v>
      </c>
      <c r="L177">
        <v>1</v>
      </c>
      <c r="M177" s="3">
        <v>1</v>
      </c>
      <c r="N177" s="8"/>
      <c r="O177">
        <v>1</v>
      </c>
      <c r="P177">
        <v>1</v>
      </c>
      <c r="Q177" s="3">
        <v>1</v>
      </c>
      <c r="R177">
        <v>1</v>
      </c>
      <c r="S177">
        <v>1</v>
      </c>
      <c r="T177" s="3">
        <v>1</v>
      </c>
      <c r="U177" s="7">
        <v>1</v>
      </c>
      <c r="V177">
        <v>1</v>
      </c>
      <c r="W177" s="3">
        <v>1</v>
      </c>
      <c r="X177" s="7">
        <v>1</v>
      </c>
      <c r="Y177">
        <v>1</v>
      </c>
      <c r="Z177" s="3">
        <v>1</v>
      </c>
      <c r="AB177" s="7">
        <v>1</v>
      </c>
      <c r="AC177" s="29">
        <v>1</v>
      </c>
      <c r="AD177" s="29">
        <v>1</v>
      </c>
      <c r="AE177" s="3">
        <v>1</v>
      </c>
      <c r="AG177" s="37" t="s">
        <v>190</v>
      </c>
      <c r="AH177" s="16">
        <v>1</v>
      </c>
      <c r="AI177" s="3">
        <v>1</v>
      </c>
      <c r="AJ177" s="13">
        <v>1</v>
      </c>
      <c r="AK177" s="3">
        <v>1</v>
      </c>
      <c r="AQ177" s="3"/>
    </row>
    <row r="178" spans="1:43" x14ac:dyDescent="0.45">
      <c r="A178" s="2" t="s">
        <v>191</v>
      </c>
      <c r="B178" s="7">
        <v>1</v>
      </c>
      <c r="C178">
        <v>1</v>
      </c>
      <c r="D178" s="3">
        <v>1</v>
      </c>
      <c r="E178">
        <v>14.8111223214954</v>
      </c>
      <c r="F178">
        <v>30.109382621953035</v>
      </c>
      <c r="G178" s="3">
        <v>60.49956564114494</v>
      </c>
      <c r="H178">
        <v>1</v>
      </c>
      <c r="I178">
        <v>1</v>
      </c>
      <c r="J178" s="3">
        <v>1</v>
      </c>
      <c r="K178">
        <v>30.582846054916029</v>
      </c>
      <c r="L178">
        <v>62.563872831387513</v>
      </c>
      <c r="M178" s="3">
        <v>44.675974061913294</v>
      </c>
      <c r="N178" s="8"/>
      <c r="O178">
        <v>1</v>
      </c>
      <c r="P178">
        <v>1</v>
      </c>
      <c r="Q178" s="3">
        <v>1</v>
      </c>
      <c r="R178">
        <v>75.328078707271274</v>
      </c>
      <c r="S178">
        <v>56.879103264436345</v>
      </c>
      <c r="T178" s="3">
        <v>60.49956564114494</v>
      </c>
      <c r="U178" s="7">
        <v>1</v>
      </c>
      <c r="V178">
        <v>1</v>
      </c>
      <c r="W178" s="3">
        <v>1</v>
      </c>
      <c r="X178" s="7">
        <v>45.602923658284453</v>
      </c>
      <c r="Y178">
        <v>62.563872831387513</v>
      </c>
      <c r="Z178" s="3">
        <v>70.419221435435958</v>
      </c>
      <c r="AB178" s="7">
        <v>1</v>
      </c>
      <c r="AC178" s="29">
        <v>64.235582537617518</v>
      </c>
      <c r="AD178" s="29">
        <v>1</v>
      </c>
      <c r="AE178" s="3">
        <v>59.528672641702634</v>
      </c>
      <c r="AG178" s="37" t="s">
        <v>191</v>
      </c>
      <c r="AH178" s="21">
        <v>1.556769566796381E-2</v>
      </c>
      <c r="AI178" s="3">
        <f t="shared" si="4"/>
        <v>3.6132027823106649E-4</v>
      </c>
      <c r="AJ178" s="13">
        <v>0.92672425920386992</v>
      </c>
      <c r="AK178" s="3">
        <f t="shared" si="5"/>
        <v>0.63747444330613023</v>
      </c>
      <c r="AQ178" s="3"/>
    </row>
    <row r="179" spans="1:43" x14ac:dyDescent="0.45">
      <c r="A179" s="2" t="s">
        <v>192</v>
      </c>
      <c r="B179" s="7">
        <v>227.99978485481589</v>
      </c>
      <c r="C179">
        <v>243.78849002850566</v>
      </c>
      <c r="D179" s="3">
        <v>319.46619548577547</v>
      </c>
      <c r="E179">
        <v>43.811122321495404</v>
      </c>
      <c r="F179">
        <v>98.109382621953031</v>
      </c>
      <c r="G179" s="3">
        <v>204.49956564114495</v>
      </c>
      <c r="H179">
        <v>1</v>
      </c>
      <c r="I179">
        <v>189.14359353944897</v>
      </c>
      <c r="J179" s="3">
        <v>81.656541866493257</v>
      </c>
      <c r="K179">
        <v>174.58284605491602</v>
      </c>
      <c r="L179">
        <v>257.56387283138753</v>
      </c>
      <c r="M179" s="3">
        <v>214.67597406191328</v>
      </c>
      <c r="N179" s="8"/>
      <c r="O179">
        <v>338.07019751204018</v>
      </c>
      <c r="P179">
        <v>319.40513068490634</v>
      </c>
      <c r="Q179" s="3">
        <v>319.46619548577547</v>
      </c>
      <c r="R179">
        <v>222.8195540386497</v>
      </c>
      <c r="S179">
        <v>185.33670302809398</v>
      </c>
      <c r="T179" s="3">
        <v>204.49956564114495</v>
      </c>
      <c r="U179" s="7">
        <v>1</v>
      </c>
      <c r="V179">
        <v>189.14359353944897</v>
      </c>
      <c r="W179" s="3">
        <v>113.82664216892078</v>
      </c>
      <c r="X179" s="7">
        <v>260.32528779016616</v>
      </c>
      <c r="Y179">
        <v>257.56387283138753</v>
      </c>
      <c r="Z179" s="3">
        <v>338.37684061199769</v>
      </c>
      <c r="AB179" s="7">
        <v>325.64717456090733</v>
      </c>
      <c r="AC179" s="29">
        <v>204.21860756929621</v>
      </c>
      <c r="AD179" s="29">
        <v>101.32341190278991</v>
      </c>
      <c r="AE179" s="3">
        <v>285.42200041118377</v>
      </c>
      <c r="AG179" s="37" t="s">
        <v>192</v>
      </c>
      <c r="AH179" s="16">
        <v>0.49615171266119068</v>
      </c>
      <c r="AI179" s="3">
        <f t="shared" si="4"/>
        <v>0.13858866970117167</v>
      </c>
      <c r="AJ179" s="13">
        <v>1.3976297449503143</v>
      </c>
      <c r="AK179" s="3">
        <f t="shared" si="5"/>
        <v>4.697022136471788E-2</v>
      </c>
      <c r="AQ179" s="3"/>
    </row>
    <row r="180" spans="1:43" x14ac:dyDescent="0.45">
      <c r="A180" s="2" t="s">
        <v>193</v>
      </c>
      <c r="B180" s="7">
        <v>157.99978485481589</v>
      </c>
      <c r="C180">
        <v>173.78849002850566</v>
      </c>
      <c r="D180" s="3">
        <v>262.46619548577547</v>
      </c>
      <c r="E180">
        <v>61.811122321495404</v>
      </c>
      <c r="F180">
        <v>161.10938262195305</v>
      </c>
      <c r="G180" s="3">
        <v>316.49956564114495</v>
      </c>
      <c r="H180">
        <v>86.999784854815886</v>
      </c>
      <c r="I180">
        <v>298.143593539449</v>
      </c>
      <c r="J180" s="3">
        <v>211.65654186649326</v>
      </c>
      <c r="K180">
        <v>171.58284605491602</v>
      </c>
      <c r="L180">
        <v>283.56387283138753</v>
      </c>
      <c r="M180" s="3">
        <v>161.67597406191328</v>
      </c>
      <c r="N180" s="8"/>
      <c r="O180">
        <v>234.2766178781296</v>
      </c>
      <c r="P180">
        <v>227.69301111220162</v>
      </c>
      <c r="Q180" s="3">
        <v>262.46619548577547</v>
      </c>
      <c r="R180">
        <v>314.36598700295355</v>
      </c>
      <c r="S180">
        <v>304.34889104442391</v>
      </c>
      <c r="T180" s="3">
        <v>316.49956564114495</v>
      </c>
      <c r="U180" s="7">
        <v>294.47825667508386</v>
      </c>
      <c r="V180">
        <v>298.143593539449</v>
      </c>
      <c r="W180" s="3">
        <v>295.0425391898018</v>
      </c>
      <c r="X180" s="7">
        <v>255.85190520408528</v>
      </c>
      <c r="Y180">
        <v>283.56387283138753</v>
      </c>
      <c r="Z180" s="3">
        <v>254.83711228048139</v>
      </c>
      <c r="AB180" s="7">
        <v>241.47860815870226</v>
      </c>
      <c r="AC180" s="29">
        <v>311.7381478961741</v>
      </c>
      <c r="AD180" s="29">
        <v>295.8881298014449</v>
      </c>
      <c r="AE180" s="3">
        <v>264.75096343865141</v>
      </c>
      <c r="AG180" s="37" t="s">
        <v>193</v>
      </c>
      <c r="AH180" s="16">
        <v>0.94915598812113267</v>
      </c>
      <c r="AI180" s="3">
        <f t="shared" si="4"/>
        <v>1.5495631682436456E-2</v>
      </c>
      <c r="AJ180" s="13">
        <v>0.84927354969346902</v>
      </c>
      <c r="AK180" s="3">
        <f t="shared" si="5"/>
        <v>9.7422247053289019E-3</v>
      </c>
      <c r="AQ180" s="3"/>
    </row>
    <row r="181" spans="1:43" x14ac:dyDescent="0.45">
      <c r="A181" s="2" t="s">
        <v>194</v>
      </c>
      <c r="B181" s="7">
        <v>343.99978485481586</v>
      </c>
      <c r="C181">
        <v>290.78849002850563</v>
      </c>
      <c r="D181" s="3">
        <v>524.46619548577542</v>
      </c>
      <c r="E181">
        <v>240.81112232149539</v>
      </c>
      <c r="F181">
        <v>543.10938262195305</v>
      </c>
      <c r="G181" s="3">
        <v>1105.499565641145</v>
      </c>
      <c r="H181">
        <v>133.99978485481589</v>
      </c>
      <c r="I181">
        <v>572.14359353944894</v>
      </c>
      <c r="J181" s="3">
        <v>322.65654186649323</v>
      </c>
      <c r="K181">
        <v>598.58284605491599</v>
      </c>
      <c r="L181">
        <v>837.56387283138747</v>
      </c>
      <c r="M181" s="3">
        <v>465.67597406191328</v>
      </c>
      <c r="N181" s="8"/>
      <c r="O181">
        <v>510.07098661966336</v>
      </c>
      <c r="P181">
        <v>380.98326811229373</v>
      </c>
      <c r="Q181" s="3">
        <v>524.46619548577542</v>
      </c>
      <c r="R181">
        <v>1224.7444037035305</v>
      </c>
      <c r="S181">
        <v>1025.9783485402654</v>
      </c>
      <c r="T181" s="3">
        <v>1105.499565641145</v>
      </c>
      <c r="U181" s="7">
        <v>453.56460484049308</v>
      </c>
      <c r="V181">
        <v>572.14359353944894</v>
      </c>
      <c r="W181" s="3">
        <v>449.77303587686174</v>
      </c>
      <c r="X181" s="7">
        <v>892.56335995626227</v>
      </c>
      <c r="Y181">
        <v>837.56387283138747</v>
      </c>
      <c r="Z181" s="3">
        <v>734.00838421974481</v>
      </c>
      <c r="AB181" s="7">
        <v>471.8401500725775</v>
      </c>
      <c r="AC181" s="29">
        <v>1118.7407726283136</v>
      </c>
      <c r="AD181" s="29">
        <v>491.82707808560127</v>
      </c>
      <c r="AE181" s="3">
        <v>821.37853900246489</v>
      </c>
      <c r="AG181" s="37" t="s">
        <v>194</v>
      </c>
      <c r="AH181" s="21">
        <v>0.4396255952396616</v>
      </c>
      <c r="AI181" s="3">
        <f t="shared" si="4"/>
        <v>8.7684923429869879E-4</v>
      </c>
      <c r="AJ181" s="13">
        <v>0.73419916311153943</v>
      </c>
      <c r="AK181" s="3">
        <f t="shared" si="5"/>
        <v>1.5985148157373556E-2</v>
      </c>
      <c r="AQ181" s="3"/>
    </row>
    <row r="182" spans="1:43" x14ac:dyDescent="0.45">
      <c r="A182" s="2" t="s">
        <v>195</v>
      </c>
      <c r="B182" s="7">
        <v>62.999784854815879</v>
      </c>
      <c r="C182">
        <v>78.788490028505663</v>
      </c>
      <c r="D182" s="3">
        <v>141.46619548577547</v>
      </c>
      <c r="E182">
        <v>1</v>
      </c>
      <c r="F182">
        <v>1</v>
      </c>
      <c r="G182" s="3">
        <v>1</v>
      </c>
      <c r="H182">
        <v>1</v>
      </c>
      <c r="I182">
        <v>1</v>
      </c>
      <c r="J182" s="3">
        <v>1</v>
      </c>
      <c r="K182">
        <v>93.582846054916033</v>
      </c>
      <c r="L182">
        <v>162.56387283138753</v>
      </c>
      <c r="M182" s="3">
        <v>129.67597406191328</v>
      </c>
      <c r="N182" s="8"/>
      <c r="O182">
        <v>93.413902660679511</v>
      </c>
      <c r="P182">
        <v>103.22656312067379</v>
      </c>
      <c r="Q182" s="3">
        <v>141.46619548577547</v>
      </c>
      <c r="R182">
        <v>1</v>
      </c>
      <c r="S182">
        <v>1</v>
      </c>
      <c r="T182" s="3">
        <v>1</v>
      </c>
      <c r="U182" s="7">
        <v>1</v>
      </c>
      <c r="V182">
        <v>1</v>
      </c>
      <c r="W182" s="3">
        <v>1</v>
      </c>
      <c r="X182" s="7">
        <v>139.54395796598271</v>
      </c>
      <c r="Y182">
        <v>162.56387283138753</v>
      </c>
      <c r="Z182" s="3">
        <v>204.39803102371681</v>
      </c>
      <c r="AB182" s="7">
        <v>112.70222042237624</v>
      </c>
      <c r="AC182" s="29">
        <v>1</v>
      </c>
      <c r="AD182" s="29">
        <v>1</v>
      </c>
      <c r="AE182" s="3">
        <v>168.83528727369568</v>
      </c>
      <c r="AG182" s="37" t="s">
        <v>195</v>
      </c>
      <c r="AH182" s="16">
        <v>1</v>
      </c>
      <c r="AI182" s="3">
        <v>1</v>
      </c>
      <c r="AJ182" s="22">
        <v>168.83528727369568</v>
      </c>
      <c r="AK182" s="3">
        <f t="shared" si="5"/>
        <v>9.0339451125087135E-4</v>
      </c>
      <c r="AQ182" s="3"/>
    </row>
    <row r="183" spans="1:43" x14ac:dyDescent="0.45">
      <c r="A183" s="2" t="s">
        <v>196</v>
      </c>
      <c r="B183" s="7">
        <v>1</v>
      </c>
      <c r="C183">
        <v>1</v>
      </c>
      <c r="D183" s="3">
        <v>1</v>
      </c>
      <c r="E183">
        <v>1</v>
      </c>
      <c r="F183">
        <v>1</v>
      </c>
      <c r="G183" s="3">
        <v>1</v>
      </c>
      <c r="H183">
        <v>1</v>
      </c>
      <c r="I183">
        <v>1</v>
      </c>
      <c r="J183" s="3">
        <v>1</v>
      </c>
      <c r="K183">
        <v>1</v>
      </c>
      <c r="L183">
        <v>1</v>
      </c>
      <c r="M183" s="3">
        <v>1</v>
      </c>
      <c r="N183" s="8"/>
      <c r="O183">
        <v>1</v>
      </c>
      <c r="P183">
        <v>1</v>
      </c>
      <c r="Q183" s="3">
        <v>1</v>
      </c>
      <c r="R183">
        <v>1</v>
      </c>
      <c r="S183">
        <v>1</v>
      </c>
      <c r="T183" s="3">
        <v>1</v>
      </c>
      <c r="U183" s="7">
        <v>1</v>
      </c>
      <c r="V183">
        <v>1</v>
      </c>
      <c r="W183" s="3">
        <v>1</v>
      </c>
      <c r="X183" s="7">
        <v>1</v>
      </c>
      <c r="Y183">
        <v>1</v>
      </c>
      <c r="Z183" s="3">
        <v>1</v>
      </c>
      <c r="AB183" s="7">
        <v>1</v>
      </c>
      <c r="AC183" s="29">
        <v>1</v>
      </c>
      <c r="AD183" s="29">
        <v>1</v>
      </c>
      <c r="AE183" s="3">
        <v>1</v>
      </c>
      <c r="AG183" s="37" t="s">
        <v>196</v>
      </c>
      <c r="AH183" s="16">
        <v>1</v>
      </c>
      <c r="AI183" s="3">
        <v>1</v>
      </c>
      <c r="AJ183" s="13">
        <v>1</v>
      </c>
      <c r="AK183" s="3">
        <v>1</v>
      </c>
      <c r="AQ183" s="3"/>
    </row>
    <row r="184" spans="1:43" x14ac:dyDescent="0.45">
      <c r="A184" s="2" t="s">
        <v>197</v>
      </c>
      <c r="B184" s="7">
        <v>343.99978485481586</v>
      </c>
      <c r="C184">
        <v>325.78849002850563</v>
      </c>
      <c r="D184" s="3">
        <v>471.46619548577547</v>
      </c>
      <c r="E184">
        <v>49.811122321495404</v>
      </c>
      <c r="F184">
        <v>233.10938262195305</v>
      </c>
      <c r="G184" s="3">
        <v>439.49956564114495</v>
      </c>
      <c r="H184">
        <v>62.999784854815879</v>
      </c>
      <c r="I184">
        <v>301.143593539449</v>
      </c>
      <c r="J184" s="3">
        <v>239.65654186649326</v>
      </c>
      <c r="K184">
        <v>318.58284605491605</v>
      </c>
      <c r="L184">
        <v>455.56387283138753</v>
      </c>
      <c r="M184" s="3">
        <v>301.67597406191328</v>
      </c>
      <c r="N184" s="8"/>
      <c r="O184">
        <v>510.07098661966336</v>
      </c>
      <c r="P184">
        <v>426.8393278986461</v>
      </c>
      <c r="Q184" s="3">
        <v>471.46619548577547</v>
      </c>
      <c r="R184">
        <v>253.33503169341765</v>
      </c>
      <c r="S184">
        <v>440.36282020594376</v>
      </c>
      <c r="T184" s="3">
        <v>439.49956564114495</v>
      </c>
      <c r="U184" s="7">
        <v>213.2426746331727</v>
      </c>
      <c r="V184">
        <v>301.143593539449</v>
      </c>
      <c r="W184" s="3">
        <v>334.07365547122237</v>
      </c>
      <c r="X184" s="7">
        <v>475.04765192204792</v>
      </c>
      <c r="Y184">
        <v>455.56387283138753</v>
      </c>
      <c r="Z184" s="3">
        <v>475.50809277882638</v>
      </c>
      <c r="AB184" s="7">
        <v>469.45883666802825</v>
      </c>
      <c r="AC184" s="29">
        <v>377.73247251350216</v>
      </c>
      <c r="AD184" s="29">
        <v>282.81997454794805</v>
      </c>
      <c r="AE184" s="3">
        <v>468.70653917742061</v>
      </c>
      <c r="AG184" s="37" t="s">
        <v>197</v>
      </c>
      <c r="AH184" s="16">
        <v>0.74873090117460994</v>
      </c>
      <c r="AI184" s="3">
        <f t="shared" si="4"/>
        <v>0.25727818609612169</v>
      </c>
      <c r="AJ184" s="13">
        <v>1.2408425890910573</v>
      </c>
      <c r="AK184" s="3">
        <f t="shared" si="5"/>
        <v>0.21948543000277973</v>
      </c>
      <c r="AQ184" s="3"/>
    </row>
    <row r="185" spans="1:43" x14ac:dyDescent="0.45">
      <c r="A185" s="2" t="s">
        <v>198</v>
      </c>
      <c r="B185" s="7">
        <v>211.99978485481589</v>
      </c>
      <c r="C185">
        <v>260.78849002850563</v>
      </c>
      <c r="D185" s="3">
        <v>251.46619548577547</v>
      </c>
      <c r="E185">
        <v>36.811122321495404</v>
      </c>
      <c r="F185">
        <v>117.10938262195303</v>
      </c>
      <c r="G185" s="3">
        <v>225.49956564114495</v>
      </c>
      <c r="H185">
        <v>1</v>
      </c>
      <c r="I185">
        <v>91.143593539448986</v>
      </c>
      <c r="J185" s="3">
        <v>41.656541866493249</v>
      </c>
      <c r="K185">
        <v>99.582846054916033</v>
      </c>
      <c r="L185">
        <v>90.563872831387513</v>
      </c>
      <c r="M185" s="3">
        <v>80.675974061913294</v>
      </c>
      <c r="N185" s="8"/>
      <c r="O185">
        <v>314.34595073857491</v>
      </c>
      <c r="P185">
        <v>341.67807400970599</v>
      </c>
      <c r="Q185" s="3">
        <v>251.46619548577547</v>
      </c>
      <c r="R185">
        <v>187.21816344142044</v>
      </c>
      <c r="S185">
        <v>221.2292676679395</v>
      </c>
      <c r="T185" s="3">
        <v>225.49956564114495</v>
      </c>
      <c r="U185" s="7">
        <v>1</v>
      </c>
      <c r="V185">
        <v>91.143593539448986</v>
      </c>
      <c r="W185" s="3">
        <v>58.067904624034306</v>
      </c>
      <c r="X185" s="7">
        <v>148.49072313814443</v>
      </c>
      <c r="Y185">
        <v>90.563872831387513</v>
      </c>
      <c r="Z185" s="3">
        <v>127.16318784929609</v>
      </c>
      <c r="AB185" s="7">
        <v>302.49674007801877</v>
      </c>
      <c r="AC185" s="29">
        <v>211.31566558350164</v>
      </c>
      <c r="AD185" s="29">
        <v>50.070499387827766</v>
      </c>
      <c r="AE185" s="3">
        <v>122.07259460627601</v>
      </c>
      <c r="AG185" s="37" t="s">
        <v>198</v>
      </c>
      <c r="AH185" s="21">
        <v>0.23694646229643751</v>
      </c>
      <c r="AI185" s="3">
        <f t="shared" si="4"/>
        <v>5.1099397922754952E-3</v>
      </c>
      <c r="AJ185" s="13">
        <v>0.57767886857417527</v>
      </c>
      <c r="AK185" s="3">
        <f t="shared" si="5"/>
        <v>1.2748650375391421E-2</v>
      </c>
      <c r="AQ185" s="3"/>
    </row>
    <row r="186" spans="1:43" x14ac:dyDescent="0.45">
      <c r="A186" s="2" t="s">
        <v>199</v>
      </c>
      <c r="B186" s="7">
        <v>971.99978485481586</v>
      </c>
      <c r="C186">
        <v>644.78849002850563</v>
      </c>
      <c r="D186" s="3">
        <v>907.46619548577542</v>
      </c>
      <c r="E186">
        <v>156.81112232149539</v>
      </c>
      <c r="F186">
        <v>387.10938262195305</v>
      </c>
      <c r="G186" s="3">
        <v>833.49956564114495</v>
      </c>
      <c r="H186">
        <v>240.99978485481589</v>
      </c>
      <c r="I186">
        <v>752.14359353944894</v>
      </c>
      <c r="J186" s="3">
        <v>311.65654186649323</v>
      </c>
      <c r="K186">
        <v>841.58284605491599</v>
      </c>
      <c r="L186">
        <v>1199.5638728313875</v>
      </c>
      <c r="M186" s="3">
        <v>589.67597406191328</v>
      </c>
      <c r="N186" s="8"/>
      <c r="O186">
        <v>1441.2476724781754</v>
      </c>
      <c r="P186">
        <v>844.784558522829</v>
      </c>
      <c r="Q186" s="3">
        <v>907.46619548577542</v>
      </c>
      <c r="R186">
        <v>797.52771653677928</v>
      </c>
      <c r="S186">
        <v>731.28150202363895</v>
      </c>
      <c r="T186" s="3">
        <v>833.49956564114495</v>
      </c>
      <c r="U186" s="7">
        <v>815.73990811068018</v>
      </c>
      <c r="V186">
        <v>752.14359353944894</v>
      </c>
      <c r="W186" s="3">
        <v>434.43938305201794</v>
      </c>
      <c r="X186" s="7">
        <v>1254.9073494288127</v>
      </c>
      <c r="Y186">
        <v>1199.5638728313875</v>
      </c>
      <c r="Z186" s="3">
        <v>929.45982408970747</v>
      </c>
      <c r="AB186" s="7">
        <v>1064.4994754955933</v>
      </c>
      <c r="AC186" s="29">
        <v>787.43626140052095</v>
      </c>
      <c r="AD186" s="29">
        <v>667.44096156738237</v>
      </c>
      <c r="AE186" s="3">
        <v>1127.9770154499693</v>
      </c>
      <c r="AG186" s="37" t="s">
        <v>199</v>
      </c>
      <c r="AH186" s="16">
        <v>0.84761268217478714</v>
      </c>
      <c r="AI186" s="3">
        <f t="shared" si="4"/>
        <v>0.37988087162725159</v>
      </c>
      <c r="AJ186" s="13">
        <v>1.432467706584617</v>
      </c>
      <c r="AK186" s="3">
        <f t="shared" si="5"/>
        <v>3.1483142492599377E-2</v>
      </c>
      <c r="AQ186" s="3"/>
    </row>
    <row r="187" spans="1:43" x14ac:dyDescent="0.45">
      <c r="A187" s="2" t="s">
        <v>200</v>
      </c>
      <c r="B187" s="7">
        <v>371.99978485481586</v>
      </c>
      <c r="C187">
        <v>407.78849002850563</v>
      </c>
      <c r="D187" s="3">
        <v>526.46619548577542</v>
      </c>
      <c r="E187">
        <v>86.811122321495404</v>
      </c>
      <c r="F187">
        <v>190.10938262195305</v>
      </c>
      <c r="G187" s="3">
        <v>404.49956564114495</v>
      </c>
      <c r="H187">
        <v>53.999784854815879</v>
      </c>
      <c r="I187">
        <v>305.143593539449</v>
      </c>
      <c r="J187" s="3">
        <v>250.65654186649326</v>
      </c>
      <c r="K187">
        <v>316.58284605491605</v>
      </c>
      <c r="L187">
        <v>467.56387283138753</v>
      </c>
      <c r="M187" s="3">
        <v>287.67597406191328</v>
      </c>
      <c r="N187" s="8"/>
      <c r="O187">
        <v>551.58841847322765</v>
      </c>
      <c r="P187">
        <v>534.27352511238598</v>
      </c>
      <c r="Q187" s="3">
        <v>526.46619548577542</v>
      </c>
      <c r="R187">
        <v>441.51381056448668</v>
      </c>
      <c r="S187">
        <v>359.13227917892493</v>
      </c>
      <c r="T187" s="3">
        <v>404.49956564114495</v>
      </c>
      <c r="U187" s="7">
        <v>182.77933136745602</v>
      </c>
      <c r="V187">
        <v>305.143593539449</v>
      </c>
      <c r="W187" s="3">
        <v>349.40730829606616</v>
      </c>
      <c r="X187" s="7">
        <v>472.06539686466067</v>
      </c>
      <c r="Y187">
        <v>467.56387283138753</v>
      </c>
      <c r="Z187" s="3">
        <v>453.44099472899188</v>
      </c>
      <c r="AB187" s="7">
        <v>537.44271302379627</v>
      </c>
      <c r="AC187" s="29">
        <v>401.71521846151882</v>
      </c>
      <c r="AD187" s="29">
        <v>279.11007773432374</v>
      </c>
      <c r="AE187" s="3">
        <v>464.35675480834669</v>
      </c>
      <c r="AG187" s="37" t="s">
        <v>200</v>
      </c>
      <c r="AH187" s="16">
        <v>0.6947958775454266</v>
      </c>
      <c r="AI187" s="3">
        <f t="shared" si="4"/>
        <v>9.063398884144365E-2</v>
      </c>
      <c r="AJ187" s="13">
        <v>1.1559351836027802</v>
      </c>
      <c r="AK187" s="3">
        <f t="shared" si="5"/>
        <v>6.2670107492376892E-2</v>
      </c>
      <c r="AQ187" s="3"/>
    </row>
    <row r="188" spans="1:43" x14ac:dyDescent="0.45">
      <c r="A188" s="2" t="s">
        <v>201</v>
      </c>
      <c r="B188" s="7">
        <v>1376.999784854816</v>
      </c>
      <c r="C188">
        <v>1469.7884900285057</v>
      </c>
      <c r="D188" s="3">
        <v>1908.4661954857754</v>
      </c>
      <c r="E188">
        <v>250.81112232149539</v>
      </c>
      <c r="F188">
        <v>678.10938262195305</v>
      </c>
      <c r="G188" s="3">
        <v>1396.499565641145</v>
      </c>
      <c r="H188">
        <v>315.99978485481586</v>
      </c>
      <c r="I188">
        <v>965.14359353944894</v>
      </c>
      <c r="J188" s="3">
        <v>783.65654186649328</v>
      </c>
      <c r="K188">
        <v>1178.582846054916</v>
      </c>
      <c r="L188">
        <v>1587.5638728313875</v>
      </c>
      <c r="M188" s="3">
        <v>914.67597406191328</v>
      </c>
      <c r="N188" s="8"/>
      <c r="O188">
        <v>2041.7676689315153</v>
      </c>
      <c r="P188">
        <v>1925.6773963439921</v>
      </c>
      <c r="Q188" s="3">
        <v>1908.4661954857754</v>
      </c>
      <c r="R188">
        <v>1275.6035331281439</v>
      </c>
      <c r="S188">
        <v>1281.0044657181152</v>
      </c>
      <c r="T188" s="3">
        <v>1396.499565641145</v>
      </c>
      <c r="U188" s="7">
        <v>1069.6011019916523</v>
      </c>
      <c r="V188">
        <v>965.14359353944894</v>
      </c>
      <c r="W188" s="3">
        <v>1092.3924860816785</v>
      </c>
      <c r="X188" s="7">
        <v>1757.4173265985635</v>
      </c>
      <c r="Y188">
        <v>1587.5638728313875</v>
      </c>
      <c r="Z188" s="3">
        <v>1441.7317431037227</v>
      </c>
      <c r="AB188" s="7">
        <v>1958.6370869204277</v>
      </c>
      <c r="AC188" s="29">
        <v>1317.7025214958012</v>
      </c>
      <c r="AD188" s="29">
        <v>1042.3790605375932</v>
      </c>
      <c r="AE188" s="3">
        <v>1595.5709808445579</v>
      </c>
      <c r="AG188" s="37" t="s">
        <v>201</v>
      </c>
      <c r="AH188" s="16">
        <v>0.79105795392599521</v>
      </c>
      <c r="AI188" s="3">
        <f t="shared" si="4"/>
        <v>7.7417636524919281E-3</v>
      </c>
      <c r="AJ188" s="13">
        <v>1.2108734367703355</v>
      </c>
      <c r="AK188" s="3">
        <f t="shared" si="5"/>
        <v>4.9003680978089638E-2</v>
      </c>
      <c r="AQ188" s="3"/>
    </row>
    <row r="189" spans="1:43" x14ac:dyDescent="0.45">
      <c r="A189" s="2" t="s">
        <v>202</v>
      </c>
      <c r="B189" s="7">
        <v>419.99978485481586</v>
      </c>
      <c r="C189">
        <v>413.78849002850563</v>
      </c>
      <c r="D189" s="3">
        <v>679.46619548577542</v>
      </c>
      <c r="E189">
        <v>56.811122321495404</v>
      </c>
      <c r="F189">
        <v>169.10938262195305</v>
      </c>
      <c r="G189" s="3">
        <v>294.49956564114495</v>
      </c>
      <c r="H189">
        <v>49.999784854815879</v>
      </c>
      <c r="I189">
        <v>241.14359353944897</v>
      </c>
      <c r="J189" s="3">
        <v>204.65654186649326</v>
      </c>
      <c r="K189">
        <v>281.58284605491605</v>
      </c>
      <c r="L189">
        <v>347.56387283138753</v>
      </c>
      <c r="M189" s="3">
        <v>204.67597406191328</v>
      </c>
      <c r="N189" s="8"/>
      <c r="O189">
        <v>622.76115879362339</v>
      </c>
      <c r="P189">
        <v>542.13456393290346</v>
      </c>
      <c r="Q189" s="3">
        <v>679.46619548577542</v>
      </c>
      <c r="R189">
        <v>288.93642229064693</v>
      </c>
      <c r="S189">
        <v>319.46154984014834</v>
      </c>
      <c r="T189" s="3">
        <v>294.49956564114495</v>
      </c>
      <c r="U189" s="7">
        <v>169.24006769380418</v>
      </c>
      <c r="V189">
        <v>241.14359353944897</v>
      </c>
      <c r="W189" s="3">
        <v>285.28476011944667</v>
      </c>
      <c r="X189" s="7">
        <v>419.87593336038384</v>
      </c>
      <c r="Y189">
        <v>347.56387283138753</v>
      </c>
      <c r="Z189" s="3">
        <v>322.61462771925875</v>
      </c>
      <c r="AB189" s="7">
        <v>614.78730607076739</v>
      </c>
      <c r="AC189" s="29">
        <v>300.96584592398011</v>
      </c>
      <c r="AD189" s="29">
        <v>231.88947378423327</v>
      </c>
      <c r="AE189" s="3">
        <v>363.35147797034341</v>
      </c>
      <c r="AG189" s="37" t="s">
        <v>202</v>
      </c>
      <c r="AH189" s="16">
        <v>0.7704843487217663</v>
      </c>
      <c r="AI189" s="3">
        <f t="shared" si="4"/>
        <v>0.12041366953726942</v>
      </c>
      <c r="AJ189" s="13">
        <v>1.2072847563644185</v>
      </c>
      <c r="AK189" s="3">
        <f t="shared" si="5"/>
        <v>0.11142732944151322</v>
      </c>
      <c r="AQ189" s="3"/>
    </row>
    <row r="190" spans="1:43" x14ac:dyDescent="0.45">
      <c r="A190" s="2" t="s">
        <v>203</v>
      </c>
      <c r="B190" s="7">
        <v>385.99978485481586</v>
      </c>
      <c r="C190">
        <v>383.78849002850563</v>
      </c>
      <c r="D190" s="3">
        <v>675.46619548577542</v>
      </c>
      <c r="E190">
        <v>113.8111223214954</v>
      </c>
      <c r="F190">
        <v>285.10938262195305</v>
      </c>
      <c r="G190" s="3">
        <v>490.49956564114495</v>
      </c>
      <c r="H190">
        <v>127.99978485481589</v>
      </c>
      <c r="I190">
        <v>428.143593539449</v>
      </c>
      <c r="J190" s="3">
        <v>336.65654186649323</v>
      </c>
      <c r="K190">
        <v>525.58284605491599</v>
      </c>
      <c r="L190">
        <v>762.56387283138747</v>
      </c>
      <c r="M190" s="3">
        <v>462.67597406191328</v>
      </c>
      <c r="N190" s="8"/>
      <c r="O190">
        <v>572.34713440000974</v>
      </c>
      <c r="P190">
        <v>502.82936983031573</v>
      </c>
      <c r="Q190" s="3">
        <v>675.46619548577542</v>
      </c>
      <c r="R190">
        <v>578.83346001094242</v>
      </c>
      <c r="S190">
        <v>538.59510237815255</v>
      </c>
      <c r="T190" s="3">
        <v>490.49956564114495</v>
      </c>
      <c r="U190" s="7">
        <v>433.25570933001535</v>
      </c>
      <c r="V190">
        <v>428.143593539449</v>
      </c>
      <c r="W190" s="3">
        <v>469.288594017572</v>
      </c>
      <c r="X190" s="7">
        <v>783.71105036162771</v>
      </c>
      <c r="Y190">
        <v>762.56387283138747</v>
      </c>
      <c r="Z190" s="3">
        <v>729.27972035192306</v>
      </c>
      <c r="AB190" s="7">
        <v>583.54756657203359</v>
      </c>
      <c r="AC190" s="29">
        <v>535.97604267674672</v>
      </c>
      <c r="AD190" s="29">
        <v>443.56263229567884</v>
      </c>
      <c r="AE190" s="3">
        <v>758.51821451497938</v>
      </c>
      <c r="AG190" s="37" t="s">
        <v>203</v>
      </c>
      <c r="AH190" s="16">
        <v>0.8275792143254368</v>
      </c>
      <c r="AI190" s="3">
        <f t="shared" si="4"/>
        <v>3.2035473521009772E-2</v>
      </c>
      <c r="AJ190" s="13">
        <v>1.4152091774976039</v>
      </c>
      <c r="AK190" s="3">
        <f t="shared" si="5"/>
        <v>1.7733620046528203E-3</v>
      </c>
      <c r="AQ190" s="3"/>
    </row>
    <row r="191" spans="1:43" x14ac:dyDescent="0.45">
      <c r="A191" s="2" t="s">
        <v>204</v>
      </c>
      <c r="B191" s="7">
        <v>1</v>
      </c>
      <c r="C191">
        <v>1</v>
      </c>
      <c r="D191" s="3">
        <v>1</v>
      </c>
      <c r="E191">
        <v>1</v>
      </c>
      <c r="F191">
        <v>1</v>
      </c>
      <c r="G191" s="3">
        <v>1</v>
      </c>
      <c r="H191">
        <v>1</v>
      </c>
      <c r="I191">
        <v>1</v>
      </c>
      <c r="J191" s="3">
        <v>1</v>
      </c>
      <c r="K191">
        <v>1</v>
      </c>
      <c r="L191">
        <v>1</v>
      </c>
      <c r="M191" s="3">
        <v>1</v>
      </c>
      <c r="N191" s="8"/>
      <c r="O191">
        <v>1</v>
      </c>
      <c r="P191">
        <v>1</v>
      </c>
      <c r="Q191" s="3">
        <v>1</v>
      </c>
      <c r="R191">
        <v>1</v>
      </c>
      <c r="S191">
        <v>1</v>
      </c>
      <c r="T191" s="3">
        <v>1</v>
      </c>
      <c r="U191" s="7">
        <v>1</v>
      </c>
      <c r="V191">
        <v>1</v>
      </c>
      <c r="W191" s="3">
        <v>1</v>
      </c>
      <c r="X191" s="7">
        <v>1</v>
      </c>
      <c r="Y191">
        <v>1</v>
      </c>
      <c r="Z191" s="3">
        <v>1</v>
      </c>
      <c r="AB191" s="7">
        <v>1</v>
      </c>
      <c r="AC191" s="29">
        <v>1</v>
      </c>
      <c r="AD191" s="29">
        <v>1</v>
      </c>
      <c r="AE191" s="3">
        <v>1</v>
      </c>
      <c r="AG191" s="37" t="s">
        <v>204</v>
      </c>
      <c r="AH191" s="16">
        <v>1</v>
      </c>
      <c r="AI191" s="3">
        <v>1</v>
      </c>
      <c r="AJ191" s="13">
        <v>1</v>
      </c>
      <c r="AK191" s="3">
        <v>1</v>
      </c>
      <c r="AQ191" s="3"/>
    </row>
  </sheetData>
  <mergeCells count="9">
    <mergeCell ref="AB1:AE1"/>
    <mergeCell ref="AH1:AI1"/>
    <mergeCell ref="AJ1:AK1"/>
    <mergeCell ref="AP1:AQ1"/>
    <mergeCell ref="B1:M1"/>
    <mergeCell ref="O1:Q1"/>
    <mergeCell ref="R1:T1"/>
    <mergeCell ref="U1:W1"/>
    <mergeCell ref="X1:Z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ADC91-8A71-4D80-8A25-FF4E3C257FF1}">
  <dimension ref="D1:Y189"/>
  <sheetViews>
    <sheetView zoomScale="40" zoomScaleNormal="40" workbookViewId="0">
      <selection activeCell="W2" sqref="W2:Y4"/>
    </sheetView>
  </sheetViews>
  <sheetFormatPr defaultRowHeight="14.25" x14ac:dyDescent="0.45"/>
  <cols>
    <col min="4" max="4" width="10.73046875" bestFit="1" customWidth="1"/>
    <col min="5" max="5" width="12" bestFit="1" customWidth="1"/>
    <col min="8" max="8" width="10.73046875" bestFit="1" customWidth="1"/>
    <col min="9" max="9" width="12" bestFit="1" customWidth="1"/>
    <col min="16" max="16" width="10.1328125" bestFit="1" customWidth="1"/>
    <col min="17" max="17" width="12" bestFit="1" customWidth="1"/>
    <col min="20" max="20" width="10.1328125" bestFit="1" customWidth="1"/>
    <col min="21" max="21" width="12" bestFit="1" customWidth="1"/>
    <col min="24" max="24" width="13.59765625" customWidth="1"/>
    <col min="25" max="25" width="15.265625" customWidth="1"/>
  </cols>
  <sheetData>
    <row r="1" spans="4:25" ht="14.65" thickBot="1" x14ac:dyDescent="0.5">
      <c r="D1" s="34" t="s">
        <v>219</v>
      </c>
      <c r="E1" s="34"/>
      <c r="H1" s="20" t="s">
        <v>220</v>
      </c>
      <c r="I1" s="19"/>
      <c r="P1" s="18" t="s">
        <v>221</v>
      </c>
      <c r="Q1" s="18"/>
      <c r="R1" s="18"/>
      <c r="S1" s="18"/>
      <c r="T1" s="18"/>
      <c r="U1" s="18"/>
    </row>
    <row r="2" spans="4:25" x14ac:dyDescent="0.45">
      <c r="D2" s="11" t="s">
        <v>138</v>
      </c>
      <c r="E2" s="21">
        <v>7.3280934158257722E-3</v>
      </c>
      <c r="H2" s="11" t="s">
        <v>138</v>
      </c>
      <c r="I2" s="21">
        <v>7.3280934158257722E-3</v>
      </c>
      <c r="P2" s="34" t="s">
        <v>219</v>
      </c>
      <c r="Q2" s="34"/>
      <c r="T2" s="34" t="s">
        <v>220</v>
      </c>
      <c r="U2" s="34"/>
      <c r="W2" s="25"/>
      <c r="X2" s="26" t="s">
        <v>213</v>
      </c>
      <c r="Y2" s="27" t="s">
        <v>214</v>
      </c>
    </row>
    <row r="3" spans="4:25" x14ac:dyDescent="0.45">
      <c r="D3" s="11" t="s">
        <v>94</v>
      </c>
      <c r="E3" s="21">
        <v>9.7688617079646368E-3</v>
      </c>
      <c r="H3" s="11" t="s">
        <v>94</v>
      </c>
      <c r="I3" s="21">
        <v>9.7688617079646368E-3</v>
      </c>
      <c r="P3" s="11" t="s">
        <v>138</v>
      </c>
      <c r="Q3" s="21">
        <v>7.3280934158257722E-3</v>
      </c>
      <c r="T3" s="11" t="s">
        <v>138</v>
      </c>
      <c r="U3" s="21">
        <v>7.3280934158257722E-3</v>
      </c>
      <c r="W3" s="28" t="s">
        <v>216</v>
      </c>
      <c r="X3" s="29">
        <v>35</v>
      </c>
      <c r="Y3" s="30">
        <v>10</v>
      </c>
    </row>
    <row r="4" spans="4:25" ht="14.65" thickBot="1" x14ac:dyDescent="0.5">
      <c r="D4" s="11" t="s">
        <v>167</v>
      </c>
      <c r="E4" s="16">
        <v>9.8482762398206143E-3</v>
      </c>
      <c r="H4" s="11" t="s">
        <v>28</v>
      </c>
      <c r="I4" s="21">
        <v>0.22550524564582231</v>
      </c>
      <c r="P4" s="11" t="s">
        <v>94</v>
      </c>
      <c r="Q4" s="21">
        <v>9.7688617079646368E-3</v>
      </c>
      <c r="T4" s="11" t="s">
        <v>94</v>
      </c>
      <c r="U4" s="21">
        <v>9.7688617079646368E-3</v>
      </c>
      <c r="W4" s="31" t="s">
        <v>217</v>
      </c>
      <c r="X4" s="32">
        <v>6</v>
      </c>
      <c r="Y4" s="33">
        <v>33</v>
      </c>
    </row>
    <row r="5" spans="4:25" x14ac:dyDescent="0.45">
      <c r="D5" s="11" t="s">
        <v>122</v>
      </c>
      <c r="E5" s="21">
        <v>9.9109866908437313E-3</v>
      </c>
      <c r="H5" s="11" t="s">
        <v>46</v>
      </c>
      <c r="I5" s="21">
        <v>0.28326338877065965</v>
      </c>
      <c r="P5" s="11" t="s">
        <v>122</v>
      </c>
      <c r="Q5" s="21">
        <v>9.9109866908437313E-3</v>
      </c>
      <c r="T5" s="11" t="s">
        <v>28</v>
      </c>
      <c r="U5" s="21">
        <v>0.22550524564582231</v>
      </c>
      <c r="X5" s="29"/>
      <c r="Y5" s="29"/>
    </row>
    <row r="6" spans="4:25" x14ac:dyDescent="0.45">
      <c r="D6" s="11" t="s">
        <v>184</v>
      </c>
      <c r="E6" s="21">
        <v>1.0749715808736278E-2</v>
      </c>
      <c r="H6" s="11" t="s">
        <v>171</v>
      </c>
      <c r="I6" s="21">
        <v>0.45069391055765745</v>
      </c>
      <c r="P6" s="11" t="s">
        <v>184</v>
      </c>
      <c r="Q6" s="21">
        <v>1.0749715808736278E-2</v>
      </c>
      <c r="T6" s="11" t="s">
        <v>46</v>
      </c>
      <c r="U6" s="21">
        <v>0.28326338877065965</v>
      </c>
      <c r="X6" s="29"/>
      <c r="Y6" s="29"/>
    </row>
    <row r="7" spans="4:25" x14ac:dyDescent="0.45">
      <c r="D7" s="11" t="s">
        <v>149</v>
      </c>
      <c r="E7" s="21">
        <v>1.2614521588420791E-2</v>
      </c>
      <c r="H7" s="11" t="s">
        <v>49</v>
      </c>
      <c r="I7" s="21">
        <v>0.46002299764952798</v>
      </c>
      <c r="P7" s="11" t="s">
        <v>149</v>
      </c>
      <c r="Q7" s="21">
        <v>1.2614521588420791E-2</v>
      </c>
      <c r="T7" s="11" t="s">
        <v>171</v>
      </c>
      <c r="U7" s="21">
        <v>0.45069391055765745</v>
      </c>
    </row>
    <row r="8" spans="4:25" x14ac:dyDescent="0.45">
      <c r="D8" s="11" t="s">
        <v>191</v>
      </c>
      <c r="E8" s="21">
        <v>1.556769566796381E-2</v>
      </c>
      <c r="H8" s="11" t="s">
        <v>124</v>
      </c>
      <c r="I8" s="13">
        <v>0.53781101986916957</v>
      </c>
      <c r="P8" s="11" t="s">
        <v>191</v>
      </c>
      <c r="Q8" s="21">
        <v>1.556769566796381E-2</v>
      </c>
      <c r="T8" s="11" t="s">
        <v>49</v>
      </c>
      <c r="U8" s="21">
        <v>0.46002299764952798</v>
      </c>
    </row>
    <row r="9" spans="4:25" x14ac:dyDescent="0.45">
      <c r="D9" s="11" t="s">
        <v>89</v>
      </c>
      <c r="E9" s="16">
        <v>2.326722401100546E-2</v>
      </c>
      <c r="H9" s="11" t="s">
        <v>198</v>
      </c>
      <c r="I9" s="13">
        <v>0.57767886857417527</v>
      </c>
      <c r="P9" s="11" t="s">
        <v>28</v>
      </c>
      <c r="Q9" s="21">
        <v>8.9777845243307675E-2</v>
      </c>
      <c r="T9" s="11" t="s">
        <v>183</v>
      </c>
      <c r="U9" s="22">
        <v>2.0604916434383491</v>
      </c>
    </row>
    <row r="10" spans="4:25" x14ac:dyDescent="0.45">
      <c r="D10" s="11" t="s">
        <v>28</v>
      </c>
      <c r="E10" s="21">
        <v>8.9777845243307675E-2</v>
      </c>
      <c r="H10" s="11" t="s">
        <v>112</v>
      </c>
      <c r="I10" s="13">
        <v>0.58301296250099111</v>
      </c>
      <c r="P10" s="11" t="s">
        <v>46</v>
      </c>
      <c r="Q10" s="21">
        <v>0.16146394010294549</v>
      </c>
      <c r="T10" s="11" t="s">
        <v>164</v>
      </c>
      <c r="U10" s="22">
        <v>2.0652042573348925</v>
      </c>
    </row>
    <row r="11" spans="4:25" x14ac:dyDescent="0.45">
      <c r="D11" s="11" t="s">
        <v>46</v>
      </c>
      <c r="E11" s="21">
        <v>0.16146394010294549</v>
      </c>
      <c r="H11" s="11" t="s">
        <v>143</v>
      </c>
      <c r="I11" s="13">
        <v>0.58986714262992312</v>
      </c>
      <c r="P11" s="11" t="s">
        <v>124</v>
      </c>
      <c r="Q11" s="21">
        <v>0.16961476028901448</v>
      </c>
      <c r="T11" s="11" t="s">
        <v>97</v>
      </c>
      <c r="U11" s="22">
        <v>2.0766437713133197</v>
      </c>
    </row>
    <row r="12" spans="4:25" x14ac:dyDescent="0.45">
      <c r="D12" s="11" t="s">
        <v>124</v>
      </c>
      <c r="E12" s="21">
        <v>0.16961476028901448</v>
      </c>
      <c r="H12" s="11" t="s">
        <v>135</v>
      </c>
      <c r="I12" s="13">
        <v>0.62357840381351159</v>
      </c>
      <c r="P12" s="11" t="s">
        <v>112</v>
      </c>
      <c r="Q12" s="21">
        <v>0.18601058152579628</v>
      </c>
      <c r="T12" s="11" t="s">
        <v>166</v>
      </c>
      <c r="U12" s="22">
        <v>2.1998144289058645</v>
      </c>
    </row>
    <row r="13" spans="4:25" x14ac:dyDescent="0.45">
      <c r="D13" s="11" t="s">
        <v>112</v>
      </c>
      <c r="E13" s="21">
        <v>0.18601058152579628</v>
      </c>
      <c r="H13" s="11" t="s">
        <v>122</v>
      </c>
      <c r="I13" s="13">
        <v>0.62615229691853713</v>
      </c>
      <c r="P13" s="11" t="s">
        <v>101</v>
      </c>
      <c r="Q13" s="21">
        <v>0.18736414720173442</v>
      </c>
      <c r="T13" s="11" t="s">
        <v>126</v>
      </c>
      <c r="U13" s="22">
        <v>2.2195104909982097</v>
      </c>
    </row>
    <row r="14" spans="4:25" x14ac:dyDescent="0.45">
      <c r="D14" s="11" t="s">
        <v>101</v>
      </c>
      <c r="E14" s="21">
        <v>0.18736414720173442</v>
      </c>
      <c r="H14" s="11" t="s">
        <v>115</v>
      </c>
      <c r="I14" s="13">
        <v>0.62761449091448129</v>
      </c>
      <c r="P14" s="11" t="s">
        <v>140</v>
      </c>
      <c r="Q14" s="21">
        <v>0.22378875693112668</v>
      </c>
      <c r="T14" s="11" t="s">
        <v>102</v>
      </c>
      <c r="U14" s="22">
        <v>2.2346130004250768</v>
      </c>
    </row>
    <row r="15" spans="4:25" x14ac:dyDescent="0.45">
      <c r="D15" s="11" t="s">
        <v>140</v>
      </c>
      <c r="E15" s="21">
        <v>0.22378875693112668</v>
      </c>
      <c r="H15" s="11" t="s">
        <v>98</v>
      </c>
      <c r="I15" s="13">
        <v>0.63777727595711886</v>
      </c>
      <c r="P15" s="11" t="s">
        <v>198</v>
      </c>
      <c r="Q15" s="21">
        <v>0.23694646229643751</v>
      </c>
      <c r="T15" s="11" t="s">
        <v>188</v>
      </c>
      <c r="U15" s="22">
        <v>2.2638955224142614</v>
      </c>
    </row>
    <row r="16" spans="4:25" x14ac:dyDescent="0.45">
      <c r="D16" s="11" t="s">
        <v>198</v>
      </c>
      <c r="E16" s="21">
        <v>0.23694646229643751</v>
      </c>
      <c r="H16" s="11" t="s">
        <v>82</v>
      </c>
      <c r="I16" s="13">
        <v>0.65366623172259652</v>
      </c>
      <c r="P16" s="11" t="s">
        <v>75</v>
      </c>
      <c r="Q16" s="21">
        <v>0.24379243061189521</v>
      </c>
      <c r="T16" s="11" t="s">
        <v>20</v>
      </c>
      <c r="U16" s="22">
        <v>2.3206999701822286</v>
      </c>
    </row>
    <row r="17" spans="4:21" x14ac:dyDescent="0.45">
      <c r="D17" s="11" t="s">
        <v>75</v>
      </c>
      <c r="E17" s="21">
        <v>0.24379243061189521</v>
      </c>
      <c r="H17" s="11" t="s">
        <v>149</v>
      </c>
      <c r="I17" s="13">
        <v>0.67971241507098878</v>
      </c>
      <c r="P17" s="11" t="s">
        <v>135</v>
      </c>
      <c r="Q17" s="21">
        <v>0.24708772295865586</v>
      </c>
      <c r="T17" s="11" t="s">
        <v>25</v>
      </c>
      <c r="U17" s="22">
        <v>2.4290337657404657</v>
      </c>
    </row>
    <row r="18" spans="4:21" x14ac:dyDescent="0.45">
      <c r="D18" s="11" t="s">
        <v>135</v>
      </c>
      <c r="E18" s="21">
        <v>0.24708772295865586</v>
      </c>
      <c r="H18" s="11" t="s">
        <v>194</v>
      </c>
      <c r="I18" s="13">
        <v>0.73419916311153943</v>
      </c>
      <c r="P18" s="11" t="s">
        <v>79</v>
      </c>
      <c r="Q18" s="21">
        <v>0.2777944553769906</v>
      </c>
      <c r="T18" s="11" t="s">
        <v>95</v>
      </c>
      <c r="U18" s="22">
        <v>2.6382822868659215</v>
      </c>
    </row>
    <row r="19" spans="4:21" x14ac:dyDescent="0.45">
      <c r="D19" s="11" t="s">
        <v>62</v>
      </c>
      <c r="E19" s="16">
        <v>0.25415484230584701</v>
      </c>
      <c r="H19" s="11" t="s">
        <v>163</v>
      </c>
      <c r="I19" s="13">
        <v>0.75142341830866977</v>
      </c>
      <c r="P19" s="11" t="s">
        <v>158</v>
      </c>
      <c r="Q19" s="21">
        <v>0.28688805985938398</v>
      </c>
      <c r="T19" s="11" t="s">
        <v>31</v>
      </c>
      <c r="U19" s="22">
        <v>2.6613219171942806</v>
      </c>
    </row>
    <row r="20" spans="4:21" x14ac:dyDescent="0.45">
      <c r="D20" s="11" t="s">
        <v>79</v>
      </c>
      <c r="E20" s="21">
        <v>0.2777944553769906</v>
      </c>
      <c r="H20" s="11" t="s">
        <v>119</v>
      </c>
      <c r="I20" s="13">
        <v>0.75949317431445706</v>
      </c>
      <c r="P20" s="11" t="s">
        <v>67</v>
      </c>
      <c r="Q20" s="21">
        <v>0.29569328002245387</v>
      </c>
      <c r="T20" s="11" t="s">
        <v>187</v>
      </c>
      <c r="U20" s="22">
        <v>2.7641371567762478</v>
      </c>
    </row>
    <row r="21" spans="4:21" x14ac:dyDescent="0.45">
      <c r="D21" s="11" t="s">
        <v>158</v>
      </c>
      <c r="E21" s="21">
        <v>0.28688805985938398</v>
      </c>
      <c r="H21" s="11" t="s">
        <v>56</v>
      </c>
      <c r="I21" s="13">
        <v>0.76688563552607991</v>
      </c>
      <c r="P21" s="11" t="s">
        <v>41</v>
      </c>
      <c r="Q21" s="21">
        <v>0.33132717648251475</v>
      </c>
      <c r="T21" s="11" t="s">
        <v>68</v>
      </c>
      <c r="U21" s="22">
        <v>2.8170885743475251</v>
      </c>
    </row>
    <row r="22" spans="4:21" x14ac:dyDescent="0.45">
      <c r="D22" s="11" t="s">
        <v>67</v>
      </c>
      <c r="E22" s="21">
        <v>0.29569328002245387</v>
      </c>
      <c r="H22" s="11" t="s">
        <v>179</v>
      </c>
      <c r="I22" s="13">
        <v>0.80531909518735478</v>
      </c>
      <c r="P22" s="11" t="s">
        <v>56</v>
      </c>
      <c r="Q22" s="21">
        <v>0.3317244609552002</v>
      </c>
      <c r="T22" s="11" t="s">
        <v>170</v>
      </c>
      <c r="U22" s="22">
        <v>3.4161757015978549</v>
      </c>
    </row>
    <row r="23" spans="4:21" x14ac:dyDescent="0.45">
      <c r="D23" s="11" t="s">
        <v>63</v>
      </c>
      <c r="E23" s="16">
        <v>0.30652861694273309</v>
      </c>
      <c r="H23" s="11" t="s">
        <v>63</v>
      </c>
      <c r="I23" s="13">
        <v>0.80796159943157408</v>
      </c>
      <c r="P23" s="11" t="s">
        <v>50</v>
      </c>
      <c r="Q23" s="21">
        <v>0.33377079892053596</v>
      </c>
      <c r="T23" s="11" t="s">
        <v>70</v>
      </c>
      <c r="U23" s="22">
        <v>3.4470038984331381</v>
      </c>
    </row>
    <row r="24" spans="4:21" x14ac:dyDescent="0.45">
      <c r="D24" s="11" t="s">
        <v>100</v>
      </c>
      <c r="E24" s="16">
        <v>0.31882119841044182</v>
      </c>
      <c r="H24" s="11" t="s">
        <v>62</v>
      </c>
      <c r="I24" s="13">
        <v>0.81270544208576101</v>
      </c>
      <c r="P24" s="11" t="s">
        <v>26</v>
      </c>
      <c r="Q24" s="21">
        <v>0.35527612444423184</v>
      </c>
      <c r="T24" s="11" t="s">
        <v>172</v>
      </c>
      <c r="U24" s="22">
        <v>4.6293246102556527</v>
      </c>
    </row>
    <row r="25" spans="4:21" x14ac:dyDescent="0.45">
      <c r="D25" s="11" t="s">
        <v>41</v>
      </c>
      <c r="E25" s="21">
        <v>0.33132717648251475</v>
      </c>
      <c r="H25" s="11" t="s">
        <v>161</v>
      </c>
      <c r="I25" s="13">
        <v>0.82417269571001472</v>
      </c>
      <c r="P25" s="11" t="s">
        <v>82</v>
      </c>
      <c r="Q25" s="21">
        <v>0.38494992851591159</v>
      </c>
      <c r="T25" s="11" t="s">
        <v>113</v>
      </c>
      <c r="U25" s="22">
        <v>4.8030276153910281</v>
      </c>
    </row>
    <row r="26" spans="4:21" x14ac:dyDescent="0.45">
      <c r="D26" s="11" t="s">
        <v>56</v>
      </c>
      <c r="E26" s="21">
        <v>0.3317244609552002</v>
      </c>
      <c r="H26" s="11" t="s">
        <v>81</v>
      </c>
      <c r="I26" s="13">
        <v>0.83399432026683362</v>
      </c>
      <c r="P26" s="11" t="s">
        <v>128</v>
      </c>
      <c r="Q26" s="21">
        <v>0.4104892121912625</v>
      </c>
      <c r="T26" s="11" t="s">
        <v>157</v>
      </c>
      <c r="U26" s="22">
        <v>5.4476369992753186</v>
      </c>
    </row>
    <row r="27" spans="4:21" x14ac:dyDescent="0.45">
      <c r="D27" s="11" t="s">
        <v>50</v>
      </c>
      <c r="E27" s="21">
        <v>0.33377079892053596</v>
      </c>
      <c r="H27" s="11" t="s">
        <v>167</v>
      </c>
      <c r="I27" s="13">
        <v>0.83647657343827653</v>
      </c>
      <c r="P27" s="11" t="s">
        <v>81</v>
      </c>
      <c r="Q27" s="21">
        <v>0.43163604632412028</v>
      </c>
      <c r="T27" s="11" t="s">
        <v>69</v>
      </c>
      <c r="U27" s="22">
        <v>5.5288994491100363</v>
      </c>
    </row>
    <row r="28" spans="4:21" x14ac:dyDescent="0.45">
      <c r="D28" s="11" t="s">
        <v>26</v>
      </c>
      <c r="E28" s="21">
        <v>0.35527612444423184</v>
      </c>
      <c r="H28" s="11" t="s">
        <v>96</v>
      </c>
      <c r="I28" s="13">
        <v>0.84878092316940423</v>
      </c>
      <c r="P28" s="11" t="s">
        <v>114</v>
      </c>
      <c r="Q28" s="21">
        <v>0.43889970347547236</v>
      </c>
      <c r="T28" s="11" t="s">
        <v>23</v>
      </c>
      <c r="U28" s="22">
        <v>5.6593161943760046</v>
      </c>
    </row>
    <row r="29" spans="4:21" x14ac:dyDescent="0.45">
      <c r="D29" s="11" t="s">
        <v>82</v>
      </c>
      <c r="E29" s="21">
        <v>0.38494992851591159</v>
      </c>
      <c r="H29" s="11" t="s">
        <v>193</v>
      </c>
      <c r="I29" s="13">
        <v>0.84927354969346902</v>
      </c>
      <c r="P29" s="11" t="s">
        <v>194</v>
      </c>
      <c r="Q29" s="21">
        <v>0.4396255952396616</v>
      </c>
      <c r="T29" s="11" t="s">
        <v>88</v>
      </c>
      <c r="U29" s="22">
        <v>5.6707629969827131</v>
      </c>
    </row>
    <row r="30" spans="4:21" x14ac:dyDescent="0.45">
      <c r="D30" s="11" t="s">
        <v>148</v>
      </c>
      <c r="E30" s="16">
        <v>0.39447436891569937</v>
      </c>
      <c r="H30" s="11" t="s">
        <v>75</v>
      </c>
      <c r="I30" s="13">
        <v>0.86096099179044772</v>
      </c>
      <c r="P30" s="11" t="s">
        <v>115</v>
      </c>
      <c r="Q30" s="21">
        <v>0.45050882095565326</v>
      </c>
      <c r="T30" s="11" t="s">
        <v>150</v>
      </c>
      <c r="U30" s="22">
        <v>77.791673158021041</v>
      </c>
    </row>
    <row r="31" spans="4:21" x14ac:dyDescent="0.45">
      <c r="D31" s="11" t="s">
        <v>128</v>
      </c>
      <c r="E31" s="21">
        <v>0.4104892121912625</v>
      </c>
      <c r="H31" s="11" t="s">
        <v>148</v>
      </c>
      <c r="I31" s="13">
        <v>0.86938424328621766</v>
      </c>
      <c r="P31" s="11" t="s">
        <v>173</v>
      </c>
      <c r="Q31" s="21">
        <v>0.45719925669003092</v>
      </c>
      <c r="T31" s="11" t="s">
        <v>34</v>
      </c>
      <c r="U31" s="22">
        <v>81.679904902755922</v>
      </c>
    </row>
    <row r="32" spans="4:21" x14ac:dyDescent="0.45">
      <c r="D32" s="11" t="s">
        <v>44</v>
      </c>
      <c r="E32" s="16">
        <v>0.41702299546573324</v>
      </c>
      <c r="H32" s="11" t="s">
        <v>89</v>
      </c>
      <c r="I32" s="13">
        <v>0.87364284661228486</v>
      </c>
      <c r="P32" s="11" t="s">
        <v>118</v>
      </c>
      <c r="Q32" s="21">
        <v>0.45839993380206012</v>
      </c>
      <c r="T32" s="11" t="s">
        <v>32</v>
      </c>
      <c r="U32" s="22">
        <v>93.17387982389539</v>
      </c>
    </row>
    <row r="33" spans="4:21" x14ac:dyDescent="0.45">
      <c r="D33" s="11" t="s">
        <v>103</v>
      </c>
      <c r="E33" s="16">
        <v>0.42736658463695476</v>
      </c>
      <c r="H33" s="11" t="s">
        <v>19</v>
      </c>
      <c r="I33" s="13">
        <v>0.87467703373401473</v>
      </c>
      <c r="P33" s="11" t="s">
        <v>104</v>
      </c>
      <c r="Q33" s="21">
        <v>0.45915659040990447</v>
      </c>
      <c r="T33" s="11" t="s">
        <v>59</v>
      </c>
      <c r="U33" s="22">
        <v>94.348292233751593</v>
      </c>
    </row>
    <row r="34" spans="4:21" x14ac:dyDescent="0.45">
      <c r="D34" s="11" t="s">
        <v>81</v>
      </c>
      <c r="E34" s="21">
        <v>0.43163604632412028</v>
      </c>
      <c r="H34" s="11" t="s">
        <v>140</v>
      </c>
      <c r="I34" s="13">
        <v>0.88987908582173358</v>
      </c>
      <c r="P34" s="11" t="s">
        <v>113</v>
      </c>
      <c r="Q34" s="21">
        <v>0.46893574972842095</v>
      </c>
      <c r="T34" s="11" t="s">
        <v>29</v>
      </c>
      <c r="U34" s="22">
        <v>130.4466858522697</v>
      </c>
    </row>
    <row r="35" spans="4:21" x14ac:dyDescent="0.45">
      <c r="D35" s="11" t="s">
        <v>61</v>
      </c>
      <c r="E35" s="16">
        <v>0.43765314443365755</v>
      </c>
      <c r="H35" s="11" t="s">
        <v>186</v>
      </c>
      <c r="I35" s="13">
        <v>0.91268704192762129</v>
      </c>
      <c r="P35" s="11" t="s">
        <v>116</v>
      </c>
      <c r="Q35" s="21">
        <v>0.47334082300660429</v>
      </c>
      <c r="T35" s="11" t="s">
        <v>195</v>
      </c>
      <c r="U35" s="22">
        <v>168.83528727369568</v>
      </c>
    </row>
    <row r="36" spans="4:21" x14ac:dyDescent="0.45">
      <c r="D36" s="11" t="s">
        <v>114</v>
      </c>
      <c r="E36" s="21">
        <v>0.43889970347547236</v>
      </c>
      <c r="H36" s="11" t="s">
        <v>191</v>
      </c>
      <c r="I36" s="13">
        <v>0.92672425920386992</v>
      </c>
      <c r="P36" s="11" t="s">
        <v>132</v>
      </c>
      <c r="Q36" s="21">
        <v>0.48880115788529038</v>
      </c>
      <c r="T36" s="11" t="s">
        <v>22</v>
      </c>
      <c r="U36" s="22">
        <v>188.90793469125182</v>
      </c>
    </row>
    <row r="37" spans="4:21" x14ac:dyDescent="0.45">
      <c r="D37" s="11" t="s">
        <v>194</v>
      </c>
      <c r="E37" s="21">
        <v>0.4396255952396616</v>
      </c>
      <c r="H37" s="11" t="s">
        <v>47</v>
      </c>
      <c r="I37" s="13">
        <v>0.96141885355917334</v>
      </c>
      <c r="P37" s="11" t="s">
        <v>58</v>
      </c>
      <c r="Q37" s="21">
        <v>0.49920243164111588</v>
      </c>
      <c r="T37" s="11" t="s">
        <v>156</v>
      </c>
      <c r="U37" s="22">
        <v>253.48269489489817</v>
      </c>
    </row>
    <row r="38" spans="4:21" x14ac:dyDescent="0.45">
      <c r="D38" s="11" t="s">
        <v>178</v>
      </c>
      <c r="E38" s="16">
        <v>0.44254450626620367</v>
      </c>
      <c r="H38" s="11" t="s">
        <v>54</v>
      </c>
      <c r="I38" s="13">
        <v>0.96533778022345118</v>
      </c>
      <c r="P38" s="11" t="s">
        <v>70</v>
      </c>
      <c r="Q38" s="22">
        <v>2.0666566905762909</v>
      </c>
      <c r="T38" s="11" t="s">
        <v>85</v>
      </c>
      <c r="U38" s="22">
        <v>254.24104782860584</v>
      </c>
    </row>
    <row r="39" spans="4:21" x14ac:dyDescent="0.45">
      <c r="D39" s="11" t="s">
        <v>115</v>
      </c>
      <c r="E39" s="21">
        <v>0.45050882095565326</v>
      </c>
      <c r="H39" s="11" t="s">
        <v>162</v>
      </c>
      <c r="I39" s="13">
        <v>0.96699425405129258</v>
      </c>
      <c r="P39" s="11" t="s">
        <v>172</v>
      </c>
      <c r="Q39" s="22">
        <v>2.2707315096879968</v>
      </c>
      <c r="T39" s="11" t="s">
        <v>87</v>
      </c>
      <c r="U39" s="22">
        <v>477.79461693704826</v>
      </c>
    </row>
    <row r="40" spans="4:21" x14ac:dyDescent="0.45">
      <c r="D40" s="11" t="s">
        <v>173</v>
      </c>
      <c r="E40" s="21">
        <v>0.45719925669003092</v>
      </c>
      <c r="H40" s="11" t="s">
        <v>104</v>
      </c>
      <c r="I40" s="13">
        <v>0.9728803585020056</v>
      </c>
      <c r="P40" s="11" t="s">
        <v>88</v>
      </c>
      <c r="Q40" s="22">
        <v>2.2894896068692816</v>
      </c>
      <c r="T40" s="11" t="s">
        <v>117</v>
      </c>
      <c r="U40" s="22">
        <v>2112.4003527776258</v>
      </c>
    </row>
    <row r="41" spans="4:21" x14ac:dyDescent="0.45">
      <c r="D41" s="11" t="s">
        <v>118</v>
      </c>
      <c r="E41" s="21">
        <v>0.45839993380206012</v>
      </c>
      <c r="H41" s="11" t="s">
        <v>116</v>
      </c>
      <c r="I41" s="13">
        <v>0.97347658713051632</v>
      </c>
      <c r="P41" s="11" t="s">
        <v>31</v>
      </c>
      <c r="Q41" s="22">
        <v>2.2934861028610936</v>
      </c>
      <c r="T41" s="11" t="s">
        <v>40</v>
      </c>
      <c r="U41" s="22">
        <v>3216.9832797437807</v>
      </c>
    </row>
    <row r="42" spans="4:21" x14ac:dyDescent="0.45">
      <c r="D42" s="11" t="s">
        <v>104</v>
      </c>
      <c r="E42" s="21">
        <v>0.45915659040990447</v>
      </c>
      <c r="H42" s="11" t="s">
        <v>84</v>
      </c>
      <c r="I42" s="13">
        <v>0.98814803458188394</v>
      </c>
      <c r="P42" s="11" t="s">
        <v>23</v>
      </c>
      <c r="Q42" s="22">
        <v>5.74857829117179</v>
      </c>
    </row>
    <row r="43" spans="4:21" x14ac:dyDescent="0.45">
      <c r="D43" s="11" t="s">
        <v>113</v>
      </c>
      <c r="E43" s="21">
        <v>0.46893574972842095</v>
      </c>
      <c r="H43" s="11" t="s">
        <v>189</v>
      </c>
      <c r="I43" s="13">
        <v>0.99503168830349975</v>
      </c>
      <c r="P43" s="11" t="s">
        <v>147</v>
      </c>
      <c r="Q43" s="22">
        <v>6.3823475020258629</v>
      </c>
    </row>
    <row r="44" spans="4:21" x14ac:dyDescent="0.45">
      <c r="D44" s="11" t="s">
        <v>116</v>
      </c>
      <c r="E44" s="21">
        <v>0.47334082300660429</v>
      </c>
      <c r="H44" s="11" t="s">
        <v>65</v>
      </c>
      <c r="I44" s="13">
        <v>0.9977411636263972</v>
      </c>
      <c r="P44" s="11" t="s">
        <v>87</v>
      </c>
      <c r="Q44" s="22">
        <v>372.36600998705791</v>
      </c>
    </row>
    <row r="45" spans="4:21" x14ac:dyDescent="0.45">
      <c r="D45" s="11" t="s">
        <v>132</v>
      </c>
      <c r="E45" s="21">
        <v>0.48880115788529038</v>
      </c>
      <c r="H45" s="11" t="s">
        <v>16</v>
      </c>
      <c r="I45" s="13">
        <v>1</v>
      </c>
      <c r="P45" s="11" t="s">
        <v>85</v>
      </c>
      <c r="Q45" s="22">
        <v>501.60915447678525</v>
      </c>
    </row>
    <row r="46" spans="4:21" x14ac:dyDescent="0.45">
      <c r="D46" s="11" t="s">
        <v>43</v>
      </c>
      <c r="E46" s="16">
        <v>0.49234800343059643</v>
      </c>
      <c r="H46" s="11" t="s">
        <v>27</v>
      </c>
      <c r="I46" s="13">
        <v>1</v>
      </c>
      <c r="P46" s="11" t="s">
        <v>40</v>
      </c>
      <c r="Q46" s="22">
        <v>1532.9450926257978</v>
      </c>
    </row>
    <row r="47" spans="4:21" x14ac:dyDescent="0.45">
      <c r="D47" s="11" t="s">
        <v>192</v>
      </c>
      <c r="E47" s="16">
        <v>0.49615171266119068</v>
      </c>
      <c r="H47" s="11" t="s">
        <v>30</v>
      </c>
      <c r="I47" s="13">
        <v>1</v>
      </c>
      <c r="P47" s="11" t="s">
        <v>117</v>
      </c>
      <c r="Q47" s="22">
        <v>1821.6178770654399</v>
      </c>
    </row>
    <row r="48" spans="4:21" x14ac:dyDescent="0.45">
      <c r="D48" s="11" t="s">
        <v>58</v>
      </c>
      <c r="E48" s="21">
        <v>0.49920243164111588</v>
      </c>
      <c r="H48" s="11" t="s">
        <v>39</v>
      </c>
      <c r="I48" s="13">
        <v>1</v>
      </c>
    </row>
    <row r="49" spans="4:9" x14ac:dyDescent="0.45">
      <c r="D49" s="11" t="s">
        <v>179</v>
      </c>
      <c r="E49" s="16">
        <v>0.50475930646311928</v>
      </c>
      <c r="H49" s="11" t="s">
        <v>45</v>
      </c>
      <c r="I49" s="13">
        <v>1</v>
      </c>
    </row>
    <row r="50" spans="4:9" x14ac:dyDescent="0.45">
      <c r="D50" s="11" t="s">
        <v>164</v>
      </c>
      <c r="E50" s="16">
        <v>0.50574566511495989</v>
      </c>
      <c r="H50" s="11" t="s">
        <v>51</v>
      </c>
      <c r="I50" s="13">
        <v>1</v>
      </c>
    </row>
    <row r="51" spans="4:9" x14ac:dyDescent="0.45">
      <c r="D51" s="11" t="s">
        <v>129</v>
      </c>
      <c r="E51" s="16">
        <v>0.51032217653398404</v>
      </c>
      <c r="H51" s="11" t="s">
        <v>76</v>
      </c>
      <c r="I51" s="13">
        <v>1</v>
      </c>
    </row>
    <row r="52" spans="4:9" x14ac:dyDescent="0.45">
      <c r="D52" s="11" t="s">
        <v>143</v>
      </c>
      <c r="E52" s="16">
        <v>0.52728135139740184</v>
      </c>
      <c r="H52" s="11" t="s">
        <v>86</v>
      </c>
      <c r="I52" s="13">
        <v>1</v>
      </c>
    </row>
    <row r="53" spans="4:9" x14ac:dyDescent="0.45">
      <c r="D53" s="11" t="s">
        <v>73</v>
      </c>
      <c r="E53" s="16">
        <v>0.536268214431881</v>
      </c>
      <c r="H53" s="11" t="s">
        <v>105</v>
      </c>
      <c r="I53" s="13">
        <v>1</v>
      </c>
    </row>
    <row r="54" spans="4:9" x14ac:dyDescent="0.45">
      <c r="D54" s="11" t="s">
        <v>17</v>
      </c>
      <c r="E54" s="16">
        <v>0.53771514885827454</v>
      </c>
      <c r="H54" s="11" t="s">
        <v>106</v>
      </c>
      <c r="I54" s="13">
        <v>1</v>
      </c>
    </row>
    <row r="55" spans="4:9" x14ac:dyDescent="0.45">
      <c r="D55" s="11" t="s">
        <v>183</v>
      </c>
      <c r="E55" s="16">
        <v>0.54114749629682746</v>
      </c>
      <c r="H55" s="11" t="s">
        <v>107</v>
      </c>
      <c r="I55" s="13">
        <v>1</v>
      </c>
    </row>
    <row r="56" spans="4:9" x14ac:dyDescent="0.45">
      <c r="D56" s="11" t="s">
        <v>110</v>
      </c>
      <c r="E56" s="16">
        <v>0.54508203027021418</v>
      </c>
      <c r="H56" s="11" t="s">
        <v>108</v>
      </c>
      <c r="I56" s="13">
        <v>1</v>
      </c>
    </row>
    <row r="57" spans="4:9" x14ac:dyDescent="0.45">
      <c r="D57" s="11" t="s">
        <v>152</v>
      </c>
      <c r="E57" s="16">
        <v>0.54811027515460875</v>
      </c>
      <c r="H57" s="11" t="s">
        <v>109</v>
      </c>
      <c r="I57" s="13">
        <v>1</v>
      </c>
    </row>
    <row r="58" spans="4:9" x14ac:dyDescent="0.45">
      <c r="D58" s="11" t="s">
        <v>55</v>
      </c>
      <c r="E58" s="16">
        <v>0.55099968758717277</v>
      </c>
      <c r="H58" s="11" t="s">
        <v>120</v>
      </c>
      <c r="I58" s="13">
        <v>1</v>
      </c>
    </row>
    <row r="59" spans="4:9" x14ac:dyDescent="0.45">
      <c r="D59" s="11" t="s">
        <v>53</v>
      </c>
      <c r="E59" s="16">
        <v>0.56794791305123893</v>
      </c>
      <c r="H59" s="11" t="s">
        <v>121</v>
      </c>
      <c r="I59" s="13">
        <v>1</v>
      </c>
    </row>
    <row r="60" spans="4:9" x14ac:dyDescent="0.45">
      <c r="D60" s="11" t="s">
        <v>98</v>
      </c>
      <c r="E60" s="16">
        <v>0.58162774195229727</v>
      </c>
      <c r="H60" s="11" t="s">
        <v>123</v>
      </c>
      <c r="I60" s="13">
        <v>1</v>
      </c>
    </row>
    <row r="61" spans="4:9" x14ac:dyDescent="0.45">
      <c r="D61" s="11" t="s">
        <v>54</v>
      </c>
      <c r="E61" s="16">
        <v>0.58337213903414709</v>
      </c>
      <c r="H61" s="11" t="s">
        <v>127</v>
      </c>
      <c r="I61" s="13">
        <v>1</v>
      </c>
    </row>
    <row r="62" spans="4:9" x14ac:dyDescent="0.45">
      <c r="D62" s="11" t="s">
        <v>119</v>
      </c>
      <c r="E62" s="16">
        <v>0.58833028056698322</v>
      </c>
      <c r="H62" s="11" t="s">
        <v>133</v>
      </c>
      <c r="I62" s="13">
        <v>1</v>
      </c>
    </row>
    <row r="63" spans="4:9" x14ac:dyDescent="0.45">
      <c r="D63" s="11" t="s">
        <v>36</v>
      </c>
      <c r="E63" s="16">
        <v>0.59871629084206901</v>
      </c>
      <c r="H63" s="11" t="s">
        <v>134</v>
      </c>
      <c r="I63" s="13">
        <v>1</v>
      </c>
    </row>
    <row r="64" spans="4:9" x14ac:dyDescent="0.45">
      <c r="D64" s="11" t="s">
        <v>35</v>
      </c>
      <c r="E64" s="16">
        <v>0.60481201390383665</v>
      </c>
      <c r="H64" s="11" t="s">
        <v>136</v>
      </c>
      <c r="I64" s="13">
        <v>1</v>
      </c>
    </row>
    <row r="65" spans="4:9" x14ac:dyDescent="0.45">
      <c r="D65" s="11" t="s">
        <v>77</v>
      </c>
      <c r="E65" s="16">
        <v>0.61396600266069823</v>
      </c>
      <c r="H65" s="11" t="s">
        <v>137</v>
      </c>
      <c r="I65" s="13">
        <v>1</v>
      </c>
    </row>
    <row r="66" spans="4:9" x14ac:dyDescent="0.45">
      <c r="D66" s="11" t="s">
        <v>161</v>
      </c>
      <c r="E66" s="16">
        <v>0.62357974721839082</v>
      </c>
      <c r="H66" s="11" t="s">
        <v>139</v>
      </c>
      <c r="I66" s="13">
        <v>1</v>
      </c>
    </row>
    <row r="67" spans="4:9" x14ac:dyDescent="0.45">
      <c r="D67" s="11" t="s">
        <v>111</v>
      </c>
      <c r="E67" s="16">
        <v>0.63569892239162173</v>
      </c>
      <c r="H67" s="11" t="s">
        <v>142</v>
      </c>
      <c r="I67" s="13">
        <v>1</v>
      </c>
    </row>
    <row r="68" spans="4:9" x14ac:dyDescent="0.45">
      <c r="D68" s="11" t="s">
        <v>99</v>
      </c>
      <c r="E68" s="16">
        <v>0.6411116767431595</v>
      </c>
      <c r="H68" s="11" t="s">
        <v>151</v>
      </c>
      <c r="I68" s="13">
        <v>1</v>
      </c>
    </row>
    <row r="69" spans="4:9" x14ac:dyDescent="0.45">
      <c r="D69" s="11" t="s">
        <v>78</v>
      </c>
      <c r="E69" s="16">
        <v>0.64464160766949874</v>
      </c>
      <c r="H69" s="11" t="s">
        <v>169</v>
      </c>
      <c r="I69" s="13">
        <v>1</v>
      </c>
    </row>
    <row r="70" spans="4:9" x14ac:dyDescent="0.45">
      <c r="D70" s="11" t="s">
        <v>19</v>
      </c>
      <c r="E70" s="16">
        <v>0.64886638297903332</v>
      </c>
      <c r="H70" s="11" t="s">
        <v>175</v>
      </c>
      <c r="I70" s="13">
        <v>1</v>
      </c>
    </row>
    <row r="71" spans="4:9" x14ac:dyDescent="0.45">
      <c r="D71" s="11" t="s">
        <v>146</v>
      </c>
      <c r="E71" s="16">
        <v>0.65552826764256589</v>
      </c>
      <c r="H71" s="11" t="s">
        <v>177</v>
      </c>
      <c r="I71" s="13">
        <v>1</v>
      </c>
    </row>
    <row r="72" spans="4:9" x14ac:dyDescent="0.45">
      <c r="D72" s="11" t="s">
        <v>68</v>
      </c>
      <c r="E72" s="16">
        <v>0.65760212042983734</v>
      </c>
      <c r="H72" s="11" t="s">
        <v>180</v>
      </c>
      <c r="I72" s="13">
        <v>1</v>
      </c>
    </row>
    <row r="73" spans="4:9" x14ac:dyDescent="0.45">
      <c r="D73" s="11" t="s">
        <v>57</v>
      </c>
      <c r="E73" s="16">
        <v>0.66841432481695995</v>
      </c>
      <c r="H73" s="11" t="s">
        <v>181</v>
      </c>
      <c r="I73" s="13">
        <v>1</v>
      </c>
    </row>
    <row r="74" spans="4:9" x14ac:dyDescent="0.45">
      <c r="D74" s="11" t="s">
        <v>64</v>
      </c>
      <c r="E74" s="16">
        <v>0.67557077963028545</v>
      </c>
      <c r="H74" s="11" t="s">
        <v>190</v>
      </c>
      <c r="I74" s="13">
        <v>1</v>
      </c>
    </row>
    <row r="75" spans="4:9" x14ac:dyDescent="0.45">
      <c r="D75" s="11" t="s">
        <v>171</v>
      </c>
      <c r="E75" s="16">
        <v>0.69302052795133984</v>
      </c>
      <c r="H75" s="11" t="s">
        <v>196</v>
      </c>
      <c r="I75" s="13">
        <v>1</v>
      </c>
    </row>
    <row r="76" spans="4:9" x14ac:dyDescent="0.45">
      <c r="D76" s="11" t="s">
        <v>200</v>
      </c>
      <c r="E76" s="16">
        <v>0.6947958775454266</v>
      </c>
      <c r="H76" s="11" t="s">
        <v>204</v>
      </c>
      <c r="I76" s="13">
        <v>1</v>
      </c>
    </row>
    <row r="77" spans="4:9" x14ac:dyDescent="0.45">
      <c r="D77" s="11" t="s">
        <v>48</v>
      </c>
      <c r="E77" s="16">
        <v>0.70103014397268504</v>
      </c>
      <c r="H77" s="11" t="s">
        <v>111</v>
      </c>
      <c r="I77" s="13">
        <v>1.0014836709474375</v>
      </c>
    </row>
    <row r="78" spans="4:9" x14ac:dyDescent="0.45">
      <c r="D78" s="11" t="s">
        <v>72</v>
      </c>
      <c r="E78" s="16">
        <v>0.70268070630399282</v>
      </c>
      <c r="H78" s="11" t="s">
        <v>37</v>
      </c>
      <c r="I78" s="13">
        <v>1.0079436637973735</v>
      </c>
    </row>
    <row r="79" spans="4:9" x14ac:dyDescent="0.45">
      <c r="D79" s="11" t="s">
        <v>90</v>
      </c>
      <c r="E79" s="16">
        <v>0.71197961571199642</v>
      </c>
      <c r="H79" s="11" t="s">
        <v>101</v>
      </c>
      <c r="I79" s="13">
        <v>1.0302783830165678</v>
      </c>
    </row>
    <row r="80" spans="4:9" x14ac:dyDescent="0.45">
      <c r="D80" s="11" t="s">
        <v>145</v>
      </c>
      <c r="E80" s="16">
        <v>0.72369413712165742</v>
      </c>
      <c r="H80" s="11" t="s">
        <v>57</v>
      </c>
      <c r="I80" s="13">
        <v>1.0384982480914564</v>
      </c>
    </row>
    <row r="81" spans="4:9" x14ac:dyDescent="0.45">
      <c r="D81" s="11" t="s">
        <v>102</v>
      </c>
      <c r="E81" s="16">
        <v>0.72386856897210872</v>
      </c>
      <c r="H81" s="11" t="s">
        <v>132</v>
      </c>
      <c r="I81" s="13">
        <v>1.0596493774858819</v>
      </c>
    </row>
    <row r="82" spans="4:9" x14ac:dyDescent="0.45">
      <c r="D82" s="11" t="s">
        <v>65</v>
      </c>
      <c r="E82" s="16">
        <v>0.72612785413288072</v>
      </c>
      <c r="H82" s="11" t="s">
        <v>58</v>
      </c>
      <c r="I82" s="13">
        <v>1.0872610213097222</v>
      </c>
    </row>
    <row r="83" spans="4:9" x14ac:dyDescent="0.45">
      <c r="D83" s="11" t="s">
        <v>186</v>
      </c>
      <c r="E83" s="16">
        <v>0.72882512025911428</v>
      </c>
      <c r="H83" s="11" t="s">
        <v>168</v>
      </c>
      <c r="I83" s="13">
        <v>1.0937086593374603</v>
      </c>
    </row>
    <row r="84" spans="4:9" x14ac:dyDescent="0.45">
      <c r="D84" s="11" t="s">
        <v>159</v>
      </c>
      <c r="E84" s="16">
        <v>0.73127271056390197</v>
      </c>
      <c r="H84" s="11" t="s">
        <v>83</v>
      </c>
      <c r="I84" s="13">
        <v>1.0949958219830631</v>
      </c>
    </row>
    <row r="85" spans="4:9" x14ac:dyDescent="0.45">
      <c r="D85" s="11" t="s">
        <v>188</v>
      </c>
      <c r="E85" s="16">
        <v>0.73415439865933163</v>
      </c>
      <c r="H85" s="11" t="s">
        <v>79</v>
      </c>
      <c r="I85" s="13">
        <v>1.1000591865999496</v>
      </c>
    </row>
    <row r="86" spans="4:9" x14ac:dyDescent="0.45">
      <c r="D86" s="11" t="s">
        <v>96</v>
      </c>
      <c r="E86" s="16">
        <v>0.73661704637857317</v>
      </c>
      <c r="H86" s="11" t="s">
        <v>50</v>
      </c>
      <c r="I86" s="13">
        <v>1.1069187083519341</v>
      </c>
    </row>
    <row r="87" spans="4:9" x14ac:dyDescent="0.45">
      <c r="D87" s="11" t="s">
        <v>92</v>
      </c>
      <c r="E87" s="16">
        <v>0.74086604642696197</v>
      </c>
      <c r="H87" s="11" t="s">
        <v>66</v>
      </c>
      <c r="I87" s="13">
        <v>1.1211118883665809</v>
      </c>
    </row>
    <row r="88" spans="4:9" x14ac:dyDescent="0.45">
      <c r="D88" s="11" t="s">
        <v>197</v>
      </c>
      <c r="E88" s="16">
        <v>0.74873090117460994</v>
      </c>
      <c r="H88" s="11" t="s">
        <v>200</v>
      </c>
      <c r="I88" s="13">
        <v>1.1559351836027802</v>
      </c>
    </row>
    <row r="89" spans="4:9" x14ac:dyDescent="0.45">
      <c r="D89" s="11" t="s">
        <v>25</v>
      </c>
      <c r="E89" s="16">
        <v>0.7623194400266794</v>
      </c>
      <c r="H89" s="11" t="s">
        <v>41</v>
      </c>
      <c r="I89" s="13">
        <v>1.1831265630217596</v>
      </c>
    </row>
    <row r="90" spans="4:9" x14ac:dyDescent="0.45">
      <c r="D90" s="11" t="s">
        <v>163</v>
      </c>
      <c r="E90" s="16">
        <v>0.76611320362591284</v>
      </c>
      <c r="H90" s="11" t="s">
        <v>184</v>
      </c>
      <c r="I90" s="13">
        <v>1.1972089816268183</v>
      </c>
    </row>
    <row r="91" spans="4:9" x14ac:dyDescent="0.45">
      <c r="D91" s="11" t="s">
        <v>60</v>
      </c>
      <c r="E91" s="16">
        <v>0.76719584800431895</v>
      </c>
      <c r="H91" s="11" t="s">
        <v>17</v>
      </c>
      <c r="I91" s="13">
        <v>1.2023116566739864</v>
      </c>
    </row>
    <row r="92" spans="4:9" x14ac:dyDescent="0.45">
      <c r="D92" s="11" t="s">
        <v>202</v>
      </c>
      <c r="E92" s="16">
        <v>0.7704843487217663</v>
      </c>
      <c r="H92" s="11" t="s">
        <v>202</v>
      </c>
      <c r="I92" s="13">
        <v>1.2072847563644185</v>
      </c>
    </row>
    <row r="93" spans="4:9" x14ac:dyDescent="0.45">
      <c r="D93" s="11" t="s">
        <v>153</v>
      </c>
      <c r="E93" s="16">
        <v>0.77663490987453121</v>
      </c>
      <c r="H93" s="11" t="s">
        <v>71</v>
      </c>
      <c r="I93" s="13">
        <v>1.209596261829242</v>
      </c>
    </row>
    <row r="94" spans="4:9" x14ac:dyDescent="0.45">
      <c r="D94" s="11" t="s">
        <v>162</v>
      </c>
      <c r="E94" s="16">
        <v>0.78694405146454538</v>
      </c>
      <c r="H94" s="11" t="s">
        <v>201</v>
      </c>
      <c r="I94" s="13">
        <v>1.2108734367703355</v>
      </c>
    </row>
    <row r="95" spans="4:9" x14ac:dyDescent="0.45">
      <c r="D95" s="11" t="s">
        <v>47</v>
      </c>
      <c r="E95" s="16">
        <v>0.78698483991535395</v>
      </c>
      <c r="H95" s="11" t="s">
        <v>73</v>
      </c>
      <c r="I95" s="13">
        <v>1.2134398074948751</v>
      </c>
    </row>
    <row r="96" spans="4:9" x14ac:dyDescent="0.45">
      <c r="D96" s="11" t="s">
        <v>201</v>
      </c>
      <c r="E96" s="16">
        <v>0.79105795392599521</v>
      </c>
      <c r="H96" s="11" t="s">
        <v>100</v>
      </c>
      <c r="I96" s="13">
        <v>1.2270368163845142</v>
      </c>
    </row>
    <row r="97" spans="4:9" x14ac:dyDescent="0.45">
      <c r="D97" s="11" t="s">
        <v>125</v>
      </c>
      <c r="E97" s="16">
        <v>0.7955937322160842</v>
      </c>
      <c r="H97" s="11" t="s">
        <v>35</v>
      </c>
      <c r="I97" s="13">
        <v>1.23784266779228</v>
      </c>
    </row>
    <row r="98" spans="4:9" x14ac:dyDescent="0.45">
      <c r="D98" s="11" t="s">
        <v>144</v>
      </c>
      <c r="E98" s="16">
        <v>0.79761341649977646</v>
      </c>
      <c r="H98" s="11" t="s">
        <v>197</v>
      </c>
      <c r="I98" s="13">
        <v>1.2408425890910573</v>
      </c>
    </row>
    <row r="99" spans="4:9" x14ac:dyDescent="0.45">
      <c r="D99" s="11" t="s">
        <v>189</v>
      </c>
      <c r="E99" s="16">
        <v>0.80029950521924631</v>
      </c>
      <c r="H99" s="11" t="s">
        <v>26</v>
      </c>
      <c r="I99" s="13">
        <v>1.2416545145921498</v>
      </c>
    </row>
    <row r="100" spans="4:9" x14ac:dyDescent="0.45">
      <c r="D100" s="11" t="s">
        <v>170</v>
      </c>
      <c r="E100" s="16">
        <v>0.81092061453430009</v>
      </c>
      <c r="H100" s="11" t="s">
        <v>159</v>
      </c>
      <c r="I100" s="13">
        <v>1.2515123611381354</v>
      </c>
    </row>
    <row r="101" spans="4:9" x14ac:dyDescent="0.45">
      <c r="D101" s="11" t="s">
        <v>203</v>
      </c>
      <c r="E101" s="16">
        <v>0.8275792143254368</v>
      </c>
      <c r="H101" s="11" t="s">
        <v>36</v>
      </c>
      <c r="I101" s="13">
        <v>1.2519466182559451</v>
      </c>
    </row>
    <row r="102" spans="4:9" x14ac:dyDescent="0.45">
      <c r="D102" s="11" t="s">
        <v>155</v>
      </c>
      <c r="E102" s="16">
        <v>0.83225136053877102</v>
      </c>
      <c r="H102" s="11" t="s">
        <v>118</v>
      </c>
      <c r="I102" s="13">
        <v>1.2577322956376882</v>
      </c>
    </row>
    <row r="103" spans="4:9" x14ac:dyDescent="0.45">
      <c r="D103" s="11" t="s">
        <v>33</v>
      </c>
      <c r="E103" s="16">
        <v>0.84437570046809618</v>
      </c>
      <c r="H103" s="11" t="s">
        <v>130</v>
      </c>
      <c r="I103" s="13">
        <v>1.2615222067624836</v>
      </c>
    </row>
    <row r="104" spans="4:9" x14ac:dyDescent="0.45">
      <c r="D104" s="11" t="s">
        <v>199</v>
      </c>
      <c r="E104" s="16">
        <v>0.84761268217478714</v>
      </c>
      <c r="H104" s="11" t="s">
        <v>55</v>
      </c>
      <c r="I104" s="13">
        <v>1.2618372446237551</v>
      </c>
    </row>
    <row r="105" spans="4:9" x14ac:dyDescent="0.45">
      <c r="D105" s="11" t="s">
        <v>185</v>
      </c>
      <c r="E105" s="16">
        <v>0.85688518224422727</v>
      </c>
      <c r="H105" s="11" t="s">
        <v>60</v>
      </c>
      <c r="I105" s="13">
        <v>1.2654694398889015</v>
      </c>
    </row>
    <row r="106" spans="4:9" x14ac:dyDescent="0.45">
      <c r="D106" s="11" t="s">
        <v>141</v>
      </c>
      <c r="E106" s="16">
        <v>0.86215796080193541</v>
      </c>
      <c r="H106" s="11" t="s">
        <v>80</v>
      </c>
      <c r="I106" s="13">
        <v>1.2787564859920879</v>
      </c>
    </row>
    <row r="107" spans="4:9" x14ac:dyDescent="0.45">
      <c r="D107" s="11" t="s">
        <v>71</v>
      </c>
      <c r="E107" s="16">
        <v>0.86657157540047003</v>
      </c>
      <c r="H107" s="11" t="s">
        <v>67</v>
      </c>
      <c r="I107" s="13">
        <v>1.2913958500173184</v>
      </c>
    </row>
    <row r="108" spans="4:9" x14ac:dyDescent="0.45">
      <c r="D108" s="11" t="s">
        <v>97</v>
      </c>
      <c r="E108" s="16">
        <v>0.86862947430715798</v>
      </c>
      <c r="H108" s="11" t="s">
        <v>145</v>
      </c>
      <c r="I108" s="13">
        <v>1.3144002673017887</v>
      </c>
    </row>
    <row r="109" spans="4:9" x14ac:dyDescent="0.45">
      <c r="D109" s="11" t="s">
        <v>126</v>
      </c>
      <c r="E109" s="16">
        <v>0.87576837389992979</v>
      </c>
      <c r="H109" s="11" t="s">
        <v>90</v>
      </c>
      <c r="I109" s="13">
        <v>1.3370577160194657</v>
      </c>
    </row>
    <row r="110" spans="4:9" x14ac:dyDescent="0.45">
      <c r="D110" s="11" t="s">
        <v>176</v>
      </c>
      <c r="E110" s="16">
        <v>0.87937433126964915</v>
      </c>
      <c r="H110" s="11" t="s">
        <v>114</v>
      </c>
      <c r="I110" s="13">
        <v>1.3395012929548085</v>
      </c>
    </row>
    <row r="111" spans="4:9" x14ac:dyDescent="0.45">
      <c r="D111" s="11" t="s">
        <v>49</v>
      </c>
      <c r="E111" s="16">
        <v>0.88692089122903783</v>
      </c>
      <c r="H111" s="11" t="s">
        <v>61</v>
      </c>
      <c r="I111" s="13">
        <v>1.3431269729678244</v>
      </c>
    </row>
    <row r="112" spans="4:9" x14ac:dyDescent="0.45">
      <c r="D112" s="11" t="s">
        <v>42</v>
      </c>
      <c r="E112" s="16">
        <v>0.89105900182049735</v>
      </c>
      <c r="H112" s="11" t="s">
        <v>103</v>
      </c>
      <c r="I112" s="13">
        <v>1.3445357363319612</v>
      </c>
    </row>
    <row r="113" spans="4:9" x14ac:dyDescent="0.45">
      <c r="D113" s="11" t="s">
        <v>182</v>
      </c>
      <c r="E113" s="16">
        <v>0.89697198723970839</v>
      </c>
      <c r="H113" s="11" t="s">
        <v>74</v>
      </c>
      <c r="I113" s="13">
        <v>1.3573970142996057</v>
      </c>
    </row>
    <row r="114" spans="4:9" x14ac:dyDescent="0.45">
      <c r="D114" s="11" t="s">
        <v>66</v>
      </c>
      <c r="E114" s="16">
        <v>0.90041658693472748</v>
      </c>
      <c r="H114" s="11" t="s">
        <v>173</v>
      </c>
      <c r="I114" s="13">
        <v>1.3662284078516402</v>
      </c>
    </row>
    <row r="115" spans="4:9" x14ac:dyDescent="0.45">
      <c r="D115" s="11" t="s">
        <v>38</v>
      </c>
      <c r="E115" s="16">
        <v>0.94467262566271482</v>
      </c>
      <c r="H115" s="11" t="s">
        <v>155</v>
      </c>
      <c r="I115" s="13">
        <v>1.3868981201120467</v>
      </c>
    </row>
    <row r="116" spans="4:9" x14ac:dyDescent="0.45">
      <c r="D116" s="11" t="s">
        <v>193</v>
      </c>
      <c r="E116" s="16">
        <v>0.94915598812113267</v>
      </c>
      <c r="H116" s="11" t="s">
        <v>144</v>
      </c>
      <c r="I116" s="13">
        <v>1.3907500394664596</v>
      </c>
    </row>
    <row r="117" spans="4:9" x14ac:dyDescent="0.45">
      <c r="D117" s="11" t="s">
        <v>18</v>
      </c>
      <c r="E117" s="16">
        <v>0.95292192114218166</v>
      </c>
      <c r="H117" s="11" t="s">
        <v>192</v>
      </c>
      <c r="I117" s="13">
        <v>1.3976297449503143</v>
      </c>
    </row>
    <row r="118" spans="4:9" x14ac:dyDescent="0.45">
      <c r="D118" s="11" t="s">
        <v>37</v>
      </c>
      <c r="E118" s="16">
        <v>0.95564257486671322</v>
      </c>
      <c r="H118" s="11" t="s">
        <v>203</v>
      </c>
      <c r="I118" s="13">
        <v>1.4152091774976039</v>
      </c>
    </row>
    <row r="119" spans="4:9" x14ac:dyDescent="0.45">
      <c r="D119" s="11" t="s">
        <v>80</v>
      </c>
      <c r="E119" s="16">
        <v>0.97053953898707668</v>
      </c>
      <c r="H119" s="11" t="s">
        <v>125</v>
      </c>
      <c r="I119" s="13">
        <v>1.4218221832598121</v>
      </c>
    </row>
    <row r="120" spans="4:9" x14ac:dyDescent="0.45">
      <c r="D120" s="11" t="s">
        <v>131</v>
      </c>
      <c r="E120" s="16">
        <v>0.99006064289155338</v>
      </c>
      <c r="H120" s="11" t="s">
        <v>199</v>
      </c>
      <c r="I120" s="13">
        <v>1.432467706584617</v>
      </c>
    </row>
    <row r="121" spans="4:9" x14ac:dyDescent="0.45">
      <c r="D121" s="11" t="s">
        <v>174</v>
      </c>
      <c r="E121" s="16">
        <v>0.99542900921356992</v>
      </c>
      <c r="H121" s="11" t="s">
        <v>146</v>
      </c>
      <c r="I121" s="13">
        <v>1.4390380082224568</v>
      </c>
    </row>
    <row r="122" spans="4:9" x14ac:dyDescent="0.45">
      <c r="D122" s="11" t="s">
        <v>16</v>
      </c>
      <c r="E122" s="16">
        <v>1</v>
      </c>
      <c r="H122" s="11" t="s">
        <v>110</v>
      </c>
      <c r="I122" s="13">
        <v>1.4432545863155608</v>
      </c>
    </row>
    <row r="123" spans="4:9" x14ac:dyDescent="0.45">
      <c r="D123" s="11" t="s">
        <v>27</v>
      </c>
      <c r="E123" s="16">
        <v>1</v>
      </c>
      <c r="H123" s="11" t="s">
        <v>174</v>
      </c>
      <c r="I123" s="13">
        <v>1.446581609891114</v>
      </c>
    </row>
    <row r="124" spans="4:9" x14ac:dyDescent="0.45">
      <c r="D124" s="11" t="s">
        <v>29</v>
      </c>
      <c r="E124" s="16">
        <v>1</v>
      </c>
      <c r="H124" s="11" t="s">
        <v>33</v>
      </c>
      <c r="I124" s="13">
        <v>1.4477388688696313</v>
      </c>
    </row>
    <row r="125" spans="4:9" x14ac:dyDescent="0.45">
      <c r="D125" s="11" t="s">
        <v>30</v>
      </c>
      <c r="E125" s="16">
        <v>1</v>
      </c>
      <c r="H125" s="11" t="s">
        <v>129</v>
      </c>
      <c r="I125" s="13">
        <v>1.4635487026354335</v>
      </c>
    </row>
    <row r="126" spans="4:9" x14ac:dyDescent="0.45">
      <c r="D126" s="11" t="s">
        <v>39</v>
      </c>
      <c r="E126" s="16">
        <v>1</v>
      </c>
      <c r="H126" s="11" t="s">
        <v>48</v>
      </c>
      <c r="I126" s="13">
        <v>1.4705410750519736</v>
      </c>
    </row>
    <row r="127" spans="4:9" x14ac:dyDescent="0.45">
      <c r="D127" s="11" t="s">
        <v>45</v>
      </c>
      <c r="E127" s="16">
        <v>1</v>
      </c>
      <c r="H127" s="11" t="s">
        <v>91</v>
      </c>
      <c r="I127" s="13">
        <v>1.4788722605168667</v>
      </c>
    </row>
    <row r="128" spans="4:9" x14ac:dyDescent="0.45">
      <c r="D128" s="11" t="s">
        <v>51</v>
      </c>
      <c r="E128" s="16">
        <v>1</v>
      </c>
      <c r="H128" s="11" t="s">
        <v>185</v>
      </c>
      <c r="I128" s="13">
        <v>1.4796616077669409</v>
      </c>
    </row>
    <row r="129" spans="4:9" x14ac:dyDescent="0.45">
      <c r="D129" s="11" t="s">
        <v>59</v>
      </c>
      <c r="E129" s="16">
        <v>1</v>
      </c>
      <c r="H129" s="11" t="s">
        <v>72</v>
      </c>
      <c r="I129" s="13">
        <v>1.4993996957979667</v>
      </c>
    </row>
    <row r="130" spans="4:9" x14ac:dyDescent="0.45">
      <c r="D130" s="11" t="s">
        <v>76</v>
      </c>
      <c r="E130" s="16">
        <v>1</v>
      </c>
      <c r="H130" s="11" t="s">
        <v>176</v>
      </c>
      <c r="I130" s="13">
        <v>1.5101059582828091</v>
      </c>
    </row>
    <row r="131" spans="4:9" x14ac:dyDescent="0.45">
      <c r="D131" s="11" t="s">
        <v>86</v>
      </c>
      <c r="E131" s="16">
        <v>1</v>
      </c>
      <c r="H131" s="11" t="s">
        <v>165</v>
      </c>
      <c r="I131" s="13">
        <v>1.5162197094396423</v>
      </c>
    </row>
    <row r="132" spans="4:9" x14ac:dyDescent="0.45">
      <c r="D132" s="11" t="s">
        <v>106</v>
      </c>
      <c r="E132" s="16">
        <v>1</v>
      </c>
      <c r="H132" s="11" t="s">
        <v>64</v>
      </c>
      <c r="I132" s="13">
        <v>1.5230851549665512</v>
      </c>
    </row>
    <row r="133" spans="4:9" x14ac:dyDescent="0.45">
      <c r="D133" s="11" t="s">
        <v>107</v>
      </c>
      <c r="E133" s="16">
        <v>1</v>
      </c>
      <c r="H133" s="11" t="s">
        <v>152</v>
      </c>
      <c r="I133" s="13">
        <v>1.5341397111216752</v>
      </c>
    </row>
    <row r="134" spans="4:9" x14ac:dyDescent="0.45">
      <c r="D134" s="11" t="s">
        <v>108</v>
      </c>
      <c r="E134" s="16">
        <v>1</v>
      </c>
      <c r="H134" s="11" t="s">
        <v>43</v>
      </c>
      <c r="I134" s="13">
        <v>1.5493338464092588</v>
      </c>
    </row>
    <row r="135" spans="4:9" x14ac:dyDescent="0.45">
      <c r="D135" s="11" t="s">
        <v>109</v>
      </c>
      <c r="E135" s="16">
        <v>1</v>
      </c>
      <c r="H135" s="11" t="s">
        <v>99</v>
      </c>
      <c r="I135" s="13">
        <v>1.5670411774561095</v>
      </c>
    </row>
    <row r="136" spans="4:9" x14ac:dyDescent="0.45">
      <c r="D136" s="11" t="s">
        <v>120</v>
      </c>
      <c r="E136" s="16">
        <v>1</v>
      </c>
      <c r="H136" s="11" t="s">
        <v>178</v>
      </c>
      <c r="I136" s="13">
        <v>1.6012099062955871</v>
      </c>
    </row>
    <row r="137" spans="4:9" x14ac:dyDescent="0.45">
      <c r="D137" s="11" t="s">
        <v>121</v>
      </c>
      <c r="E137" s="16">
        <v>1</v>
      </c>
      <c r="H137" s="11" t="s">
        <v>128</v>
      </c>
      <c r="I137" s="13">
        <v>1.6046569024340007</v>
      </c>
    </row>
    <row r="138" spans="4:9" x14ac:dyDescent="0.45">
      <c r="D138" s="11" t="s">
        <v>123</v>
      </c>
      <c r="E138" s="16">
        <v>1</v>
      </c>
      <c r="H138" s="11" t="s">
        <v>42</v>
      </c>
      <c r="I138" s="13">
        <v>1.6053467459678212</v>
      </c>
    </row>
    <row r="139" spans="4:9" x14ac:dyDescent="0.45">
      <c r="D139" s="11" t="s">
        <v>127</v>
      </c>
      <c r="E139" s="16">
        <v>1</v>
      </c>
      <c r="H139" s="11" t="s">
        <v>153</v>
      </c>
      <c r="I139" s="13">
        <v>1.61121067837718</v>
      </c>
    </row>
    <row r="140" spans="4:9" x14ac:dyDescent="0.45">
      <c r="D140" s="11" t="s">
        <v>133</v>
      </c>
      <c r="E140" s="16">
        <v>1</v>
      </c>
      <c r="H140" s="11" t="s">
        <v>141</v>
      </c>
      <c r="I140" s="13">
        <v>1.7220593778918749</v>
      </c>
    </row>
    <row r="141" spans="4:9" x14ac:dyDescent="0.45">
      <c r="D141" s="11" t="s">
        <v>134</v>
      </c>
      <c r="E141" s="16">
        <v>1</v>
      </c>
      <c r="H141" s="11" t="s">
        <v>18</v>
      </c>
      <c r="I141" s="13">
        <v>1.7266011631048721</v>
      </c>
    </row>
    <row r="142" spans="4:9" x14ac:dyDescent="0.45">
      <c r="D142" s="11" t="s">
        <v>136</v>
      </c>
      <c r="E142" s="16">
        <v>1</v>
      </c>
      <c r="H142" s="11" t="s">
        <v>154</v>
      </c>
      <c r="I142" s="13">
        <v>1.7346530657747121</v>
      </c>
    </row>
    <row r="143" spans="4:9" x14ac:dyDescent="0.45">
      <c r="D143" s="11" t="s">
        <v>137</v>
      </c>
      <c r="E143" s="16">
        <v>1</v>
      </c>
      <c r="H143" s="11" t="s">
        <v>93</v>
      </c>
      <c r="I143" s="13">
        <v>1.7363953303321451</v>
      </c>
    </row>
    <row r="144" spans="4:9" x14ac:dyDescent="0.45">
      <c r="D144" s="11" t="s">
        <v>139</v>
      </c>
      <c r="E144" s="16">
        <v>1</v>
      </c>
      <c r="H144" s="11" t="s">
        <v>38</v>
      </c>
      <c r="I144" s="13">
        <v>1.7484458319201142</v>
      </c>
    </row>
    <row r="145" spans="4:9" x14ac:dyDescent="0.45">
      <c r="D145" s="11" t="s">
        <v>142</v>
      </c>
      <c r="E145" s="16">
        <v>1</v>
      </c>
      <c r="H145" s="11" t="s">
        <v>182</v>
      </c>
      <c r="I145" s="13">
        <v>1.7721183984666597</v>
      </c>
    </row>
    <row r="146" spans="4:9" x14ac:dyDescent="0.45">
      <c r="D146" s="11" t="s">
        <v>151</v>
      </c>
      <c r="E146" s="16">
        <v>1</v>
      </c>
      <c r="H146" s="11" t="s">
        <v>147</v>
      </c>
      <c r="I146" s="13">
        <v>1.7825281782879907</v>
      </c>
    </row>
    <row r="147" spans="4:9" x14ac:dyDescent="0.45">
      <c r="D147" s="11" t="s">
        <v>169</v>
      </c>
      <c r="E147" s="16">
        <v>1</v>
      </c>
      <c r="H147" s="11" t="s">
        <v>53</v>
      </c>
      <c r="I147" s="13">
        <v>1.7943627414681034</v>
      </c>
    </row>
    <row r="148" spans="4:9" x14ac:dyDescent="0.45">
      <c r="D148" s="11" t="s">
        <v>175</v>
      </c>
      <c r="E148" s="16">
        <v>1</v>
      </c>
      <c r="H148" s="11" t="s">
        <v>131</v>
      </c>
      <c r="I148" s="13">
        <v>1.8024335942166383</v>
      </c>
    </row>
    <row r="149" spans="4:9" x14ac:dyDescent="0.45">
      <c r="D149" s="11" t="s">
        <v>177</v>
      </c>
      <c r="E149" s="16">
        <v>1</v>
      </c>
      <c r="H149" s="11" t="s">
        <v>160</v>
      </c>
      <c r="I149" s="13">
        <v>1.8110109443807074</v>
      </c>
    </row>
    <row r="150" spans="4:9" x14ac:dyDescent="0.45">
      <c r="D150" s="11" t="s">
        <v>180</v>
      </c>
      <c r="E150" s="16">
        <v>1</v>
      </c>
      <c r="H150" s="11" t="s">
        <v>158</v>
      </c>
      <c r="I150" s="13">
        <v>1.8198333357040157</v>
      </c>
    </row>
    <row r="151" spans="4:9" x14ac:dyDescent="0.45">
      <c r="D151" s="11" t="s">
        <v>181</v>
      </c>
      <c r="E151" s="16">
        <v>1</v>
      </c>
      <c r="H151" s="11" t="s">
        <v>78</v>
      </c>
      <c r="I151" s="13">
        <v>1.8822644842774374</v>
      </c>
    </row>
    <row r="152" spans="4:9" x14ac:dyDescent="0.45">
      <c r="D152" s="11" t="s">
        <v>190</v>
      </c>
      <c r="E152" s="16">
        <v>1</v>
      </c>
      <c r="H152" s="11" t="s">
        <v>44</v>
      </c>
      <c r="I152" s="13">
        <v>1.8949215565311017</v>
      </c>
    </row>
    <row r="153" spans="4:9" x14ac:dyDescent="0.45">
      <c r="D153" s="11" t="s">
        <v>195</v>
      </c>
      <c r="E153" s="16">
        <v>1</v>
      </c>
      <c r="H153" s="11" t="s">
        <v>92</v>
      </c>
      <c r="I153" s="13">
        <v>1.9554216820928119</v>
      </c>
    </row>
    <row r="154" spans="4:9" x14ac:dyDescent="0.45">
      <c r="D154" s="11" t="s">
        <v>196</v>
      </c>
      <c r="E154" s="16">
        <v>1</v>
      </c>
      <c r="H154" s="11" t="s">
        <v>77</v>
      </c>
      <c r="I154" s="13">
        <v>1.9719278770466806</v>
      </c>
    </row>
    <row r="155" spans="4:9" x14ac:dyDescent="0.45">
      <c r="D155" s="11" t="s">
        <v>204</v>
      </c>
      <c r="E155" s="16">
        <v>1</v>
      </c>
      <c r="H155" s="11" t="s">
        <v>52</v>
      </c>
      <c r="I155" s="13">
        <v>2.0112787144618616</v>
      </c>
    </row>
    <row r="156" spans="4:9" x14ac:dyDescent="0.45">
      <c r="D156" s="11" t="s">
        <v>84</v>
      </c>
      <c r="E156" s="16">
        <v>1.017610669659176</v>
      </c>
      <c r="H156" s="11" t="s">
        <v>183</v>
      </c>
      <c r="I156" s="22">
        <v>2.0604916434383491</v>
      </c>
    </row>
    <row r="157" spans="4:9" x14ac:dyDescent="0.45">
      <c r="D157" s="11" t="s">
        <v>165</v>
      </c>
      <c r="E157" s="16">
        <v>1.0249686771561097</v>
      </c>
      <c r="H157" s="11" t="s">
        <v>164</v>
      </c>
      <c r="I157" s="22">
        <v>2.0652042573348925</v>
      </c>
    </row>
    <row r="158" spans="4:9" x14ac:dyDescent="0.45">
      <c r="D158" s="11" t="s">
        <v>95</v>
      </c>
      <c r="E158" s="16">
        <v>1.0335037654884778</v>
      </c>
      <c r="H158" s="11" t="s">
        <v>97</v>
      </c>
      <c r="I158" s="22">
        <v>2.0766437713133197</v>
      </c>
    </row>
    <row r="159" spans="4:9" x14ac:dyDescent="0.45">
      <c r="D159" s="11" t="s">
        <v>187</v>
      </c>
      <c r="E159" s="16">
        <v>1.0501175530899176</v>
      </c>
      <c r="H159" s="11" t="s">
        <v>166</v>
      </c>
      <c r="I159" s="22">
        <v>2.1998144289058645</v>
      </c>
    </row>
    <row r="160" spans="4:9" x14ac:dyDescent="0.45">
      <c r="D160" s="11" t="s">
        <v>130</v>
      </c>
      <c r="E160" s="16">
        <v>1.0542161546332458</v>
      </c>
      <c r="H160" s="11" t="s">
        <v>126</v>
      </c>
      <c r="I160" s="22">
        <v>2.2195104909982097</v>
      </c>
    </row>
    <row r="161" spans="4:9" x14ac:dyDescent="0.45">
      <c r="D161" s="11" t="s">
        <v>168</v>
      </c>
      <c r="E161" s="16">
        <v>1.062274427719196</v>
      </c>
      <c r="H161" s="11" t="s">
        <v>102</v>
      </c>
      <c r="I161" s="22">
        <v>2.2346130004250768</v>
      </c>
    </row>
    <row r="162" spans="4:9" x14ac:dyDescent="0.45">
      <c r="D162" s="11" t="s">
        <v>91</v>
      </c>
      <c r="E162" s="16">
        <v>1.1051460963909172</v>
      </c>
      <c r="H162" s="11" t="s">
        <v>188</v>
      </c>
      <c r="I162" s="22">
        <v>2.2638955224142614</v>
      </c>
    </row>
    <row r="163" spans="4:9" x14ac:dyDescent="0.45">
      <c r="D163" s="11" t="s">
        <v>160</v>
      </c>
      <c r="E163" s="16">
        <v>1.1165904784002969</v>
      </c>
      <c r="H163" s="11" t="s">
        <v>20</v>
      </c>
      <c r="I163" s="22">
        <v>2.3206999701822286</v>
      </c>
    </row>
    <row r="164" spans="4:9" x14ac:dyDescent="0.45">
      <c r="D164" s="11" t="s">
        <v>83</v>
      </c>
      <c r="E164" s="16">
        <v>1.1244114579854914</v>
      </c>
      <c r="H164" s="11" t="s">
        <v>25</v>
      </c>
      <c r="I164" s="22">
        <v>2.4290337657404657</v>
      </c>
    </row>
    <row r="165" spans="4:9" x14ac:dyDescent="0.45">
      <c r="D165" s="11" t="s">
        <v>74</v>
      </c>
      <c r="E165" s="16">
        <v>1.1566427811927615</v>
      </c>
      <c r="H165" s="11" t="s">
        <v>95</v>
      </c>
      <c r="I165" s="22">
        <v>2.6382822868659215</v>
      </c>
    </row>
    <row r="166" spans="4:9" x14ac:dyDescent="0.45">
      <c r="D166" s="11" t="s">
        <v>69</v>
      </c>
      <c r="E166" s="16">
        <v>1.1662235043151896</v>
      </c>
      <c r="H166" s="11" t="s">
        <v>31</v>
      </c>
      <c r="I166" s="22">
        <v>2.6613219171942806</v>
      </c>
    </row>
    <row r="167" spans="4:9" x14ac:dyDescent="0.45">
      <c r="D167" s="11" t="s">
        <v>20</v>
      </c>
      <c r="E167" s="16">
        <v>1.1959286289520303</v>
      </c>
      <c r="H167" s="11" t="s">
        <v>187</v>
      </c>
      <c r="I167" s="22">
        <v>2.7641371567762478</v>
      </c>
    </row>
    <row r="168" spans="4:9" x14ac:dyDescent="0.45">
      <c r="D168" s="11" t="s">
        <v>166</v>
      </c>
      <c r="E168" s="16">
        <v>1.3530344245834622</v>
      </c>
      <c r="H168" s="11" t="s">
        <v>68</v>
      </c>
      <c r="I168" s="22">
        <v>2.8170885743475251</v>
      </c>
    </row>
    <row r="169" spans="4:9" x14ac:dyDescent="0.45">
      <c r="D169" s="11" t="s">
        <v>52</v>
      </c>
      <c r="E169" s="16">
        <v>1.4321244291065316</v>
      </c>
      <c r="H169" s="11" t="s">
        <v>170</v>
      </c>
      <c r="I169" s="22">
        <v>3.4161757015978549</v>
      </c>
    </row>
    <row r="170" spans="4:9" x14ac:dyDescent="0.45">
      <c r="D170" s="11" t="s">
        <v>93</v>
      </c>
      <c r="E170" s="16">
        <v>1.4824781026656475</v>
      </c>
      <c r="H170" s="11" t="s">
        <v>70</v>
      </c>
      <c r="I170" s="22">
        <v>3.4470038984331381</v>
      </c>
    </row>
    <row r="171" spans="4:9" x14ac:dyDescent="0.45">
      <c r="D171" s="11" t="s">
        <v>154</v>
      </c>
      <c r="E171" s="16">
        <v>1.5589612839123475</v>
      </c>
      <c r="H171" s="11" t="s">
        <v>172</v>
      </c>
      <c r="I171" s="22">
        <v>4.6293246102556527</v>
      </c>
    </row>
    <row r="172" spans="4:9" x14ac:dyDescent="0.45">
      <c r="D172" s="11" t="s">
        <v>70</v>
      </c>
      <c r="E172" s="22">
        <v>2.0666566905762909</v>
      </c>
      <c r="H172" s="11" t="s">
        <v>113</v>
      </c>
      <c r="I172" s="22">
        <v>4.8030276153910281</v>
      </c>
    </row>
    <row r="173" spans="4:9" x14ac:dyDescent="0.45">
      <c r="D173" s="11" t="s">
        <v>157</v>
      </c>
      <c r="E173" s="16">
        <v>2.1936447462662967</v>
      </c>
      <c r="H173" s="11" t="s">
        <v>157</v>
      </c>
      <c r="I173" s="22">
        <v>5.4476369992753186</v>
      </c>
    </row>
    <row r="174" spans="4:9" x14ac:dyDescent="0.45">
      <c r="D174" s="11" t="s">
        <v>172</v>
      </c>
      <c r="E174" s="22">
        <v>2.2707315096879968</v>
      </c>
      <c r="H174" s="11" t="s">
        <v>69</v>
      </c>
      <c r="I174" s="22">
        <v>5.5288994491100363</v>
      </c>
    </row>
    <row r="175" spans="4:9" x14ac:dyDescent="0.45">
      <c r="D175" s="11" t="s">
        <v>88</v>
      </c>
      <c r="E175" s="22">
        <v>2.2894896068692816</v>
      </c>
      <c r="H175" s="11" t="s">
        <v>23</v>
      </c>
      <c r="I175" s="22">
        <v>5.6593161943760046</v>
      </c>
    </row>
    <row r="176" spans="4:9" x14ac:dyDescent="0.45">
      <c r="D176" s="11" t="s">
        <v>31</v>
      </c>
      <c r="E176" s="22">
        <v>2.2934861028610936</v>
      </c>
      <c r="H176" s="11" t="s">
        <v>88</v>
      </c>
      <c r="I176" s="22">
        <v>5.6707629969827131</v>
      </c>
    </row>
    <row r="177" spans="4:9" x14ac:dyDescent="0.45">
      <c r="D177" s="11" t="s">
        <v>23</v>
      </c>
      <c r="E177" s="22">
        <v>5.74857829117179</v>
      </c>
      <c r="H177" s="11" t="s">
        <v>21</v>
      </c>
      <c r="I177" s="13">
        <v>68.41206130670767</v>
      </c>
    </row>
    <row r="178" spans="4:9" x14ac:dyDescent="0.45">
      <c r="D178" s="11" t="s">
        <v>147</v>
      </c>
      <c r="E178" s="22">
        <v>6.3823475020258629</v>
      </c>
      <c r="H178" s="11" t="s">
        <v>150</v>
      </c>
      <c r="I178" s="22">
        <v>77.791673158021041</v>
      </c>
    </row>
    <row r="179" spans="4:9" x14ac:dyDescent="0.45">
      <c r="D179" s="11" t="s">
        <v>22</v>
      </c>
      <c r="E179" s="16">
        <v>29.272509908287045</v>
      </c>
      <c r="H179" s="11" t="s">
        <v>34</v>
      </c>
      <c r="I179" s="22">
        <v>81.679904902755922</v>
      </c>
    </row>
    <row r="180" spans="4:9" x14ac:dyDescent="0.45">
      <c r="D180" s="11" t="s">
        <v>32</v>
      </c>
      <c r="E180" s="16">
        <v>30.757271259087229</v>
      </c>
      <c r="H180" s="11" t="s">
        <v>32</v>
      </c>
      <c r="I180" s="22">
        <v>93.17387982389539</v>
      </c>
    </row>
    <row r="181" spans="4:9" x14ac:dyDescent="0.45">
      <c r="D181" s="11" t="s">
        <v>34</v>
      </c>
      <c r="E181" s="16">
        <v>30.807853762079656</v>
      </c>
      <c r="H181" s="11" t="s">
        <v>59</v>
      </c>
      <c r="I181" s="22">
        <v>94.348292233751593</v>
      </c>
    </row>
    <row r="182" spans="4:9" x14ac:dyDescent="0.45">
      <c r="D182" s="11" t="s">
        <v>150</v>
      </c>
      <c r="E182" s="16">
        <v>42.929123972657315</v>
      </c>
      <c r="H182" s="11" t="s">
        <v>29</v>
      </c>
      <c r="I182" s="22">
        <v>130.4466858522697</v>
      </c>
    </row>
    <row r="183" spans="4:9" x14ac:dyDescent="0.45">
      <c r="D183" s="11" t="s">
        <v>105</v>
      </c>
      <c r="E183" s="16">
        <v>65.18203648761947</v>
      </c>
      <c r="H183" s="11" t="s">
        <v>195</v>
      </c>
      <c r="I183" s="22">
        <v>168.83528727369568</v>
      </c>
    </row>
    <row r="184" spans="4:9" x14ac:dyDescent="0.45">
      <c r="D184" s="11" t="s">
        <v>156</v>
      </c>
      <c r="E184" s="16">
        <v>79.727432943708493</v>
      </c>
      <c r="H184" s="11" t="s">
        <v>22</v>
      </c>
      <c r="I184" s="22">
        <v>188.90793469125182</v>
      </c>
    </row>
    <row r="185" spans="4:9" x14ac:dyDescent="0.45">
      <c r="D185" s="11" t="s">
        <v>21</v>
      </c>
      <c r="E185" s="16">
        <v>109.41484379798884</v>
      </c>
      <c r="H185" s="11" t="s">
        <v>156</v>
      </c>
      <c r="I185" s="22">
        <v>253.48269489489817</v>
      </c>
    </row>
    <row r="186" spans="4:9" x14ac:dyDescent="0.45">
      <c r="D186" s="11" t="s">
        <v>87</v>
      </c>
      <c r="E186" s="22">
        <v>372.36600998705791</v>
      </c>
      <c r="H186" s="11" t="s">
        <v>85</v>
      </c>
      <c r="I186" s="22">
        <v>254.24104782860584</v>
      </c>
    </row>
    <row r="187" spans="4:9" x14ac:dyDescent="0.45">
      <c r="D187" s="11" t="s">
        <v>85</v>
      </c>
      <c r="E187" s="22">
        <v>501.60915447678525</v>
      </c>
      <c r="H187" s="11" t="s">
        <v>87</v>
      </c>
      <c r="I187" s="22">
        <v>477.79461693704826</v>
      </c>
    </row>
    <row r="188" spans="4:9" x14ac:dyDescent="0.45">
      <c r="D188" s="11" t="s">
        <v>40</v>
      </c>
      <c r="E188" s="22">
        <v>1532.9450926257978</v>
      </c>
      <c r="H188" s="11" t="s">
        <v>117</v>
      </c>
      <c r="I188" s="22">
        <v>2112.4003527776258</v>
      </c>
    </row>
    <row r="189" spans="4:9" x14ac:dyDescent="0.45">
      <c r="D189" s="11" t="s">
        <v>117</v>
      </c>
      <c r="E189" s="22">
        <v>1821.6178770654399</v>
      </c>
      <c r="H189" s="11" t="s">
        <v>40</v>
      </c>
      <c r="I189" s="22">
        <v>3216.9832797437807</v>
      </c>
    </row>
  </sheetData>
  <sortState xmlns:xlrd2="http://schemas.microsoft.com/office/spreadsheetml/2017/richdata2" ref="H2:I189">
    <sortCondition ref="I2:I189"/>
  </sortState>
  <mergeCells count="5">
    <mergeCell ref="D1:E1"/>
    <mergeCell ref="H1:I1"/>
    <mergeCell ref="P2:Q2"/>
    <mergeCell ref="T2:U2"/>
    <mergeCell ref="P1:U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04D61-2F66-459D-888E-A21A9D44F653}">
  <dimension ref="A1:AK191"/>
  <sheetViews>
    <sheetView topLeftCell="O1" zoomScale="55" zoomScaleNormal="55" workbookViewId="0">
      <selection activeCell="AI15" sqref="AI15"/>
    </sheetView>
  </sheetViews>
  <sheetFormatPr defaultRowHeight="14.25" x14ac:dyDescent="0.45"/>
  <cols>
    <col min="1" max="1" width="12" bestFit="1" customWidth="1"/>
    <col min="28" max="31" width="12" bestFit="1" customWidth="1"/>
    <col min="33" max="37" width="12" bestFit="1" customWidth="1"/>
  </cols>
  <sheetData>
    <row r="1" spans="1:37" x14ac:dyDescent="0.45">
      <c r="A1" s="14" t="s">
        <v>0</v>
      </c>
      <c r="B1" s="20" t="s">
        <v>1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19"/>
      <c r="N1" s="3"/>
      <c r="O1" s="18" t="s">
        <v>2</v>
      </c>
      <c r="P1" s="18"/>
      <c r="Q1" s="19"/>
      <c r="R1" s="18" t="s">
        <v>3</v>
      </c>
      <c r="S1" s="18"/>
      <c r="T1" s="19"/>
      <c r="U1" s="20" t="s">
        <v>222</v>
      </c>
      <c r="V1" s="18"/>
      <c r="W1" s="19"/>
      <c r="X1" s="20" t="s">
        <v>223</v>
      </c>
      <c r="Y1" s="18"/>
      <c r="Z1" s="19"/>
      <c r="AB1" s="20" t="s">
        <v>4</v>
      </c>
      <c r="AC1" s="34"/>
      <c r="AD1" s="34"/>
      <c r="AE1" s="19"/>
      <c r="AG1" s="36" t="s">
        <v>0</v>
      </c>
      <c r="AH1" s="20" t="s">
        <v>219</v>
      </c>
      <c r="AI1" s="19"/>
      <c r="AJ1" s="20" t="s">
        <v>220</v>
      </c>
      <c r="AK1" s="19"/>
    </row>
    <row r="2" spans="1:37" x14ac:dyDescent="0.45">
      <c r="A2" s="2"/>
      <c r="B2" s="6" t="s">
        <v>6</v>
      </c>
      <c r="C2" s="4" t="s">
        <v>7</v>
      </c>
      <c r="D2" s="5" t="s">
        <v>8</v>
      </c>
      <c r="E2" s="4" t="s">
        <v>9</v>
      </c>
      <c r="F2" s="4" t="s">
        <v>10</v>
      </c>
      <c r="G2" s="5" t="s">
        <v>11</v>
      </c>
      <c r="H2" s="4" t="s">
        <v>228</v>
      </c>
      <c r="I2" s="4" t="s">
        <v>229</v>
      </c>
      <c r="J2" s="5" t="s">
        <v>230</v>
      </c>
      <c r="K2" s="4" t="s">
        <v>231</v>
      </c>
      <c r="L2" s="4" t="s">
        <v>232</v>
      </c>
      <c r="M2" s="5" t="s">
        <v>233</v>
      </c>
      <c r="N2" s="3"/>
      <c r="O2" s="4" t="s">
        <v>6</v>
      </c>
      <c r="P2" s="4" t="s">
        <v>7</v>
      </c>
      <c r="Q2" s="5" t="s">
        <v>8</v>
      </c>
      <c r="R2" s="4" t="s">
        <v>9</v>
      </c>
      <c r="S2" s="4" t="s">
        <v>10</v>
      </c>
      <c r="T2" s="5" t="s">
        <v>11</v>
      </c>
      <c r="U2" s="6" t="s">
        <v>228</v>
      </c>
      <c r="V2" s="4" t="s">
        <v>229</v>
      </c>
      <c r="W2" s="5" t="s">
        <v>230</v>
      </c>
      <c r="X2" s="6" t="s">
        <v>231</v>
      </c>
      <c r="Y2" s="4" t="s">
        <v>232</v>
      </c>
      <c r="Z2" s="5" t="s">
        <v>233</v>
      </c>
      <c r="AB2" s="6" t="s">
        <v>12</v>
      </c>
      <c r="AC2" s="35" t="s">
        <v>13</v>
      </c>
      <c r="AD2" s="35" t="s">
        <v>226</v>
      </c>
      <c r="AE2" s="5" t="s">
        <v>227</v>
      </c>
      <c r="AG2" s="37"/>
      <c r="AH2" s="14" t="s">
        <v>14</v>
      </c>
      <c r="AI2" s="15" t="s">
        <v>15</v>
      </c>
      <c r="AJ2" s="14" t="s">
        <v>14</v>
      </c>
      <c r="AK2" s="15" t="s">
        <v>15</v>
      </c>
    </row>
    <row r="3" spans="1:37" x14ac:dyDescent="0.45">
      <c r="A3" s="2"/>
      <c r="B3" s="7"/>
      <c r="D3" s="3"/>
      <c r="G3" s="3"/>
      <c r="J3" s="3"/>
      <c r="M3" s="3"/>
      <c r="N3" s="3"/>
      <c r="Q3" s="3"/>
      <c r="T3" s="3"/>
      <c r="W3" s="3"/>
      <c r="Z3" s="3"/>
      <c r="AB3" s="7"/>
      <c r="AC3" s="29"/>
      <c r="AD3" s="29"/>
      <c r="AE3" s="3"/>
      <c r="AG3" s="37"/>
      <c r="AI3" s="3"/>
      <c r="AK3" s="3"/>
    </row>
    <row r="4" spans="1:37" x14ac:dyDescent="0.45">
      <c r="A4" s="2" t="s">
        <v>16</v>
      </c>
      <c r="B4" s="7">
        <v>1</v>
      </c>
      <c r="C4">
        <v>1</v>
      </c>
      <c r="D4" s="3">
        <v>1</v>
      </c>
      <c r="E4">
        <v>1</v>
      </c>
      <c r="F4">
        <v>1</v>
      </c>
      <c r="G4" s="3">
        <v>1</v>
      </c>
      <c r="H4">
        <v>1</v>
      </c>
      <c r="I4">
        <v>1</v>
      </c>
      <c r="J4" s="3">
        <v>1</v>
      </c>
      <c r="K4">
        <v>1</v>
      </c>
      <c r="L4">
        <v>1</v>
      </c>
      <c r="M4" s="3">
        <v>1</v>
      </c>
      <c r="N4" s="3"/>
      <c r="O4">
        <v>1</v>
      </c>
      <c r="P4">
        <v>1</v>
      </c>
      <c r="Q4" s="3">
        <v>1</v>
      </c>
      <c r="R4">
        <v>1</v>
      </c>
      <c r="S4">
        <v>1</v>
      </c>
      <c r="T4" s="3">
        <v>1</v>
      </c>
      <c r="U4">
        <v>1</v>
      </c>
      <c r="V4">
        <v>1</v>
      </c>
      <c r="W4" s="3">
        <v>1</v>
      </c>
      <c r="X4">
        <v>1</v>
      </c>
      <c r="Y4">
        <v>1</v>
      </c>
      <c r="Z4" s="3">
        <v>1</v>
      </c>
      <c r="AB4" s="7">
        <v>1</v>
      </c>
      <c r="AC4" s="29">
        <v>1</v>
      </c>
      <c r="AD4" s="29">
        <v>1</v>
      </c>
      <c r="AE4" s="3">
        <v>1</v>
      </c>
      <c r="AG4" s="37" t="s">
        <v>16</v>
      </c>
      <c r="AH4" s="13">
        <v>1</v>
      </c>
      <c r="AI4" s="3">
        <v>1</v>
      </c>
      <c r="AJ4" s="13">
        <v>1</v>
      </c>
      <c r="AK4" s="3">
        <v>1</v>
      </c>
    </row>
    <row r="5" spans="1:37" x14ac:dyDescent="0.45">
      <c r="A5" s="2" t="s">
        <v>17</v>
      </c>
      <c r="B5" s="7">
        <v>318.74350745153345</v>
      </c>
      <c r="C5">
        <v>681.55959510619266</v>
      </c>
      <c r="D5" s="3">
        <v>938.94722233073765</v>
      </c>
      <c r="E5">
        <v>955.57054075355052</v>
      </c>
      <c r="F5">
        <v>832.82259957095482</v>
      </c>
      <c r="G5" s="3">
        <v>989.65237285691501</v>
      </c>
      <c r="H5">
        <v>1879.7435074515333</v>
      </c>
      <c r="I5">
        <v>1521.2285797708662</v>
      </c>
      <c r="J5" s="3">
        <v>809.31895234482158</v>
      </c>
      <c r="K5">
        <v>5964.4978426077123</v>
      </c>
      <c r="L5">
        <v>5042.681501427086</v>
      </c>
      <c r="M5" s="3">
        <v>4897.2259405582545</v>
      </c>
      <c r="N5" s="3"/>
      <c r="O5">
        <v>628.68598358610529</v>
      </c>
      <c r="P5">
        <v>681.55959510619266</v>
      </c>
      <c r="Q5" s="3">
        <v>1180.7679513333692</v>
      </c>
      <c r="R5">
        <v>1188.4338428493838</v>
      </c>
      <c r="S5">
        <v>1067.1106877692814</v>
      </c>
      <c r="T5" s="3">
        <v>989.65237285691501</v>
      </c>
      <c r="U5">
        <v>1879.7435074515333</v>
      </c>
      <c r="V5">
        <v>2079.5627405470173</v>
      </c>
      <c r="W5" s="3">
        <v>1518.4961069576336</v>
      </c>
      <c r="X5">
        <v>8219.8905161123039</v>
      </c>
      <c r="Y5">
        <v>7023.1570527617805</v>
      </c>
      <c r="Z5" s="3">
        <v>4897.2259405582545</v>
      </c>
      <c r="AB5" s="7">
        <v>830.33784334188897</v>
      </c>
      <c r="AC5" s="29">
        <v>1081.7323011585268</v>
      </c>
      <c r="AD5" s="29">
        <v>1825.934118318728</v>
      </c>
      <c r="AE5" s="3">
        <v>6713.4245031441133</v>
      </c>
      <c r="AG5" s="37" t="s">
        <v>17</v>
      </c>
      <c r="AH5" s="13">
        <v>1.6879722611252035</v>
      </c>
      <c r="AI5" s="3">
        <f t="shared" ref="AI5:AI68" si="0">TTEST(U5:W5,R5:T5,2,2)</f>
        <v>1.2897677206073306E-2</v>
      </c>
      <c r="AJ5" s="22">
        <v>6.2061791960488639</v>
      </c>
      <c r="AK5" s="3">
        <f t="shared" ref="AK5:AK68" si="1">TTEST(X5:Z5,R5:T5,2,2)</f>
        <v>4.4332293020561886E-3</v>
      </c>
    </row>
    <row r="6" spans="1:37" x14ac:dyDescent="0.45">
      <c r="A6" s="2" t="s">
        <v>18</v>
      </c>
      <c r="B6" s="7">
        <v>362.74350745153345</v>
      </c>
      <c r="C6">
        <v>638.55959510619266</v>
      </c>
      <c r="D6" s="3">
        <v>575.94722233073765</v>
      </c>
      <c r="E6">
        <v>552.57054075355052</v>
      </c>
      <c r="F6">
        <v>552.82259957095482</v>
      </c>
      <c r="G6" s="3">
        <v>572.65237285691501</v>
      </c>
      <c r="H6">
        <v>1060.7435074515333</v>
      </c>
      <c r="I6">
        <v>821.2285797708663</v>
      </c>
      <c r="J6" s="3">
        <v>398.31895234482164</v>
      </c>
      <c r="K6">
        <v>1548.4978426077118</v>
      </c>
      <c r="L6">
        <v>1283.6815014270862</v>
      </c>
      <c r="M6" s="3">
        <v>1731.2259405582545</v>
      </c>
      <c r="N6" s="3"/>
      <c r="O6">
        <v>715.47107137960279</v>
      </c>
      <c r="P6">
        <v>638.55959510619266</v>
      </c>
      <c r="Q6" s="3">
        <v>724.27928387657892</v>
      </c>
      <c r="R6">
        <v>687.22663915030716</v>
      </c>
      <c r="S6">
        <v>708.34161410422132</v>
      </c>
      <c r="T6" s="3">
        <v>572.65237285691501</v>
      </c>
      <c r="U6">
        <v>1060.7435074515333</v>
      </c>
      <c r="V6">
        <v>1122.6428287464023</v>
      </c>
      <c r="W6" s="3">
        <v>747.35155615798783</v>
      </c>
      <c r="X6">
        <v>2134.0409648143204</v>
      </c>
      <c r="Y6">
        <v>1787.8378374077511</v>
      </c>
      <c r="Z6" s="3">
        <v>1731.2259405582545</v>
      </c>
      <c r="AB6" s="7">
        <v>692.76998345412483</v>
      </c>
      <c r="AC6" s="29">
        <v>656.07354203714783</v>
      </c>
      <c r="AD6" s="29">
        <v>976.9126307853079</v>
      </c>
      <c r="AE6" s="3">
        <v>1884.368247593442</v>
      </c>
      <c r="AG6" s="37" t="s">
        <v>18</v>
      </c>
      <c r="AH6" s="13">
        <v>1.4890291532743958</v>
      </c>
      <c r="AI6" s="3">
        <f t="shared" si="0"/>
        <v>6.0281860712666002E-2</v>
      </c>
      <c r="AJ6" s="22">
        <v>2.8721905805595593</v>
      </c>
      <c r="AK6" s="3">
        <f t="shared" si="1"/>
        <v>7.5902957542094704E-4</v>
      </c>
    </row>
    <row r="7" spans="1:37" x14ac:dyDescent="0.45">
      <c r="A7" s="2" t="s">
        <v>19</v>
      </c>
      <c r="B7" s="7">
        <v>3028.7435074515333</v>
      </c>
      <c r="C7">
        <v>6868.5595951061923</v>
      </c>
      <c r="D7" s="3">
        <v>4118.9472223307375</v>
      </c>
      <c r="E7">
        <v>1427.5705407535506</v>
      </c>
      <c r="F7">
        <v>2314.8225995709549</v>
      </c>
      <c r="G7" s="3">
        <v>2472.652372856915</v>
      </c>
      <c r="H7">
        <v>4937.7435074515333</v>
      </c>
      <c r="I7">
        <v>2888.2285797708664</v>
      </c>
      <c r="J7" s="3">
        <v>2165.3189523448218</v>
      </c>
      <c r="K7">
        <v>2043.4978426077118</v>
      </c>
      <c r="L7">
        <v>1713.6815014270862</v>
      </c>
      <c r="M7" s="3">
        <v>2717.2259405582545</v>
      </c>
      <c r="N7" s="3"/>
      <c r="O7">
        <v>5973.8584363219697</v>
      </c>
      <c r="P7">
        <v>6868.5595951061923</v>
      </c>
      <c r="Q7" s="3">
        <v>5179.7595835994653</v>
      </c>
      <c r="R7">
        <v>1775.4556794398659</v>
      </c>
      <c r="S7">
        <v>2966.024141953636</v>
      </c>
      <c r="T7" s="3">
        <v>2472.652372856915</v>
      </c>
      <c r="U7">
        <v>4937.7435074515333</v>
      </c>
      <c r="V7">
        <v>3948.2906254490754</v>
      </c>
      <c r="W7" s="3">
        <v>4062.7102453623047</v>
      </c>
      <c r="X7">
        <v>2816.2183941378034</v>
      </c>
      <c r="Y7">
        <v>2386.7171304650092</v>
      </c>
      <c r="Z7" s="3">
        <v>2717.2259405582545</v>
      </c>
      <c r="AB7" s="7">
        <v>6007.3925383425421</v>
      </c>
      <c r="AC7" s="29">
        <v>2404.7107314168056</v>
      </c>
      <c r="AD7" s="29">
        <v>4316.2481260876375</v>
      </c>
      <c r="AE7" s="3">
        <v>2640.0538217203557</v>
      </c>
      <c r="AG7" s="37" t="s">
        <v>19</v>
      </c>
      <c r="AH7" s="13">
        <v>1.7949136541444191</v>
      </c>
      <c r="AI7" s="3">
        <f t="shared" si="0"/>
        <v>1.4802779235640749E-2</v>
      </c>
      <c r="AJ7" s="13">
        <v>1.0978675261139998</v>
      </c>
      <c r="AK7" s="3">
        <f t="shared" si="1"/>
        <v>0.55826012297755045</v>
      </c>
    </row>
    <row r="8" spans="1:37" x14ac:dyDescent="0.45">
      <c r="A8" s="2" t="s">
        <v>20</v>
      </c>
      <c r="B8" s="7">
        <v>275.74350745153345</v>
      </c>
      <c r="C8">
        <v>733.55959510619266</v>
      </c>
      <c r="D8" s="3">
        <v>754.94722233073765</v>
      </c>
      <c r="E8">
        <v>96.570540753550546</v>
      </c>
      <c r="F8">
        <v>74.822599570954779</v>
      </c>
      <c r="G8" s="3">
        <v>152.65237285691501</v>
      </c>
      <c r="H8">
        <v>737.74350745153345</v>
      </c>
      <c r="I8">
        <v>588.2285797708663</v>
      </c>
      <c r="J8" s="3">
        <v>538.31895234482158</v>
      </c>
      <c r="K8">
        <v>402.49784260771196</v>
      </c>
      <c r="L8">
        <v>349.68150142708629</v>
      </c>
      <c r="M8" s="3">
        <v>535.22594055825448</v>
      </c>
      <c r="N8" s="3"/>
      <c r="O8">
        <v>543.87328415155105</v>
      </c>
      <c r="P8">
        <v>733.55959510619266</v>
      </c>
      <c r="Q8" s="3">
        <v>949.37975625885292</v>
      </c>
      <c r="R8">
        <v>120.10384786797717</v>
      </c>
      <c r="S8">
        <v>95.871552633154195</v>
      </c>
      <c r="T8" s="3">
        <v>152.65237285691501</v>
      </c>
      <c r="U8">
        <v>737.74350745153345</v>
      </c>
      <c r="V8">
        <v>804.12520096134051</v>
      </c>
      <c r="W8" s="3">
        <v>1010.028532099473</v>
      </c>
      <c r="X8">
        <v>554.69685571389277</v>
      </c>
      <c r="Y8">
        <v>487.01630318570693</v>
      </c>
      <c r="Z8" s="3">
        <v>535.22594055825448</v>
      </c>
      <c r="AB8" s="7">
        <v>742.27087850553232</v>
      </c>
      <c r="AC8" s="29">
        <v>122.87592445268213</v>
      </c>
      <c r="AD8" s="29">
        <v>850.63241350411556</v>
      </c>
      <c r="AE8" s="3">
        <v>525.64636648595138</v>
      </c>
      <c r="AG8" s="37" t="s">
        <v>20</v>
      </c>
      <c r="AH8" s="22">
        <v>6.9226939068253577</v>
      </c>
      <c r="AI8" s="3">
        <f t="shared" si="0"/>
        <v>9.5903487072685389E-4</v>
      </c>
      <c r="AJ8" s="22">
        <v>4.2778629648346671</v>
      </c>
      <c r="AK8" s="3">
        <f t="shared" si="1"/>
        <v>1.0113506371940605E-4</v>
      </c>
    </row>
    <row r="9" spans="1:37" x14ac:dyDescent="0.45">
      <c r="A9" s="2" t="s">
        <v>21</v>
      </c>
      <c r="B9" s="7">
        <v>1068.7435074515333</v>
      </c>
      <c r="C9">
        <v>2770.5595951061928</v>
      </c>
      <c r="D9" s="3">
        <v>4808.9472223307375</v>
      </c>
      <c r="E9">
        <v>335.57054075355052</v>
      </c>
      <c r="F9">
        <v>583.82259957095482</v>
      </c>
      <c r="G9" s="3">
        <v>517.65237285691501</v>
      </c>
      <c r="H9">
        <v>8328.7435074515342</v>
      </c>
      <c r="I9">
        <v>6587.2285797708664</v>
      </c>
      <c r="J9" s="3">
        <v>3274.3189523448218</v>
      </c>
      <c r="K9">
        <v>4697.4978426077123</v>
      </c>
      <c r="L9">
        <v>4239.681501427086</v>
      </c>
      <c r="M9" s="3">
        <v>4530.2259405582545</v>
      </c>
      <c r="N9" s="3"/>
      <c r="O9">
        <v>2107.9772527934479</v>
      </c>
      <c r="P9">
        <v>2770.5595951061928</v>
      </c>
      <c r="Q9" s="3">
        <v>6047.4653151289012</v>
      </c>
      <c r="R9">
        <v>417.34583715849658</v>
      </c>
      <c r="S9">
        <v>748.06247583142442</v>
      </c>
      <c r="T9" s="3">
        <v>517.65237285691501</v>
      </c>
      <c r="U9">
        <v>8328.7435074515342</v>
      </c>
      <c r="V9">
        <v>9004.9288450926106</v>
      </c>
      <c r="W9" s="3">
        <v>6143.4871476416411</v>
      </c>
      <c r="X9">
        <v>6473.791924288359</v>
      </c>
      <c r="Y9">
        <v>5904.7847915409011</v>
      </c>
      <c r="Z9" s="3">
        <v>4530.2259405582545</v>
      </c>
      <c r="AB9" s="7">
        <v>3642.0007210095137</v>
      </c>
      <c r="AC9" s="29">
        <v>561.02022861561193</v>
      </c>
      <c r="AD9" s="29">
        <v>7825.719833395262</v>
      </c>
      <c r="AE9" s="3">
        <v>5636.2675521291712</v>
      </c>
      <c r="AG9" s="37" t="s">
        <v>21</v>
      </c>
      <c r="AH9" s="22">
        <v>13.949086742747603</v>
      </c>
      <c r="AI9" s="3">
        <f t="shared" si="0"/>
        <v>1.1195141655622731E-3</v>
      </c>
      <c r="AJ9" s="22">
        <v>10.046460474406372</v>
      </c>
      <c r="AK9" s="3">
        <f t="shared" si="1"/>
        <v>9.7239912577857309E-4</v>
      </c>
    </row>
    <row r="10" spans="1:37" x14ac:dyDescent="0.45">
      <c r="A10" s="2" t="s">
        <v>22</v>
      </c>
      <c r="B10" s="7">
        <v>1</v>
      </c>
      <c r="C10">
        <v>1</v>
      </c>
      <c r="D10" s="3">
        <v>1</v>
      </c>
      <c r="E10">
        <v>93.570540753550546</v>
      </c>
      <c r="F10">
        <v>111.82259957095478</v>
      </c>
      <c r="G10" s="3">
        <v>118.65237285691499</v>
      </c>
      <c r="H10">
        <v>267.74350745153345</v>
      </c>
      <c r="I10">
        <v>198.22857977086628</v>
      </c>
      <c r="J10" s="3">
        <v>79.318952344821625</v>
      </c>
      <c r="K10">
        <v>334.49784260771196</v>
      </c>
      <c r="L10">
        <v>239.68150142708629</v>
      </c>
      <c r="M10" s="3">
        <v>635.22594055825448</v>
      </c>
      <c r="N10" s="3"/>
      <c r="O10">
        <v>1</v>
      </c>
      <c r="P10">
        <v>1</v>
      </c>
      <c r="Q10" s="3">
        <v>1</v>
      </c>
      <c r="R10">
        <v>116.37277687269868</v>
      </c>
      <c r="S10">
        <v>143.28032308175145</v>
      </c>
      <c r="T10" s="3">
        <v>118.65237285691499</v>
      </c>
      <c r="U10">
        <v>267.74350745153345</v>
      </c>
      <c r="V10">
        <v>270.98410724385502</v>
      </c>
      <c r="W10" s="3">
        <v>148.82330383417514</v>
      </c>
      <c r="X10">
        <v>460.98359269571728</v>
      </c>
      <c r="Y10">
        <v>333.81462356640839</v>
      </c>
      <c r="Z10" s="3">
        <v>635.22594055825448</v>
      </c>
      <c r="AB10" s="7">
        <v>1</v>
      </c>
      <c r="AC10" s="29">
        <v>126.10182427045504</v>
      </c>
      <c r="AD10" s="29">
        <v>229.18363950985452</v>
      </c>
      <c r="AE10" s="3">
        <v>476.6747189401267</v>
      </c>
      <c r="AG10" s="37" t="s">
        <v>22</v>
      </c>
      <c r="AH10" s="13">
        <v>1.8174490403748345</v>
      </c>
      <c r="AI10" s="3">
        <f t="shared" si="0"/>
        <v>6.6210071759640637E-2</v>
      </c>
      <c r="AJ10" s="22">
        <v>3.7800778989349557</v>
      </c>
      <c r="AK10" s="3">
        <f t="shared" si="1"/>
        <v>1.621804594064126E-2</v>
      </c>
    </row>
    <row r="11" spans="1:37" x14ac:dyDescent="0.45">
      <c r="A11" s="2" t="s">
        <v>23</v>
      </c>
      <c r="B11" s="7">
        <v>155.74350745153345</v>
      </c>
      <c r="C11">
        <v>255.55959510619272</v>
      </c>
      <c r="D11" s="3">
        <v>354.94722233073765</v>
      </c>
      <c r="E11">
        <v>77.570540753550546</v>
      </c>
      <c r="F11">
        <v>39.822599570954779</v>
      </c>
      <c r="G11" s="3">
        <v>66.652372856914994</v>
      </c>
      <c r="H11">
        <v>172.74350745153345</v>
      </c>
      <c r="I11">
        <v>110.22857977086628</v>
      </c>
      <c r="J11" s="3">
        <v>63.318952344821625</v>
      </c>
      <c r="K11">
        <v>149.49784260771193</v>
      </c>
      <c r="L11">
        <v>139.68150142708629</v>
      </c>
      <c r="M11" s="3">
        <v>216.22594055825454</v>
      </c>
      <c r="N11" s="3"/>
      <c r="O11">
        <v>307.18668107837618</v>
      </c>
      <c r="P11">
        <v>255.55959510619272</v>
      </c>
      <c r="Q11" s="3">
        <v>446.36194087946967</v>
      </c>
      <c r="R11">
        <v>96.473731564546753</v>
      </c>
      <c r="S11">
        <v>51.025418425021677</v>
      </c>
      <c r="T11" s="3">
        <v>66.652372856914994</v>
      </c>
      <c r="U11">
        <v>172.74350745153345</v>
      </c>
      <c r="V11">
        <v>150.68560404606345</v>
      </c>
      <c r="W11" s="3">
        <v>118.80307801229112</v>
      </c>
      <c r="X11">
        <v>206.0283918374457</v>
      </c>
      <c r="Y11">
        <v>194.54036936704608</v>
      </c>
      <c r="Z11" s="3">
        <v>216.22594055825454</v>
      </c>
      <c r="AB11" s="7">
        <v>336.36940568801282</v>
      </c>
      <c r="AC11" s="29">
        <v>71.38384094882781</v>
      </c>
      <c r="AD11" s="29">
        <v>147.41072983662932</v>
      </c>
      <c r="AE11" s="3">
        <v>205.59823392091548</v>
      </c>
      <c r="AG11" s="37" t="s">
        <v>23</v>
      </c>
      <c r="AH11" s="22">
        <v>2.0650434030623557</v>
      </c>
      <c r="AI11" s="3">
        <f t="shared" si="0"/>
        <v>2.0888079714582258E-2</v>
      </c>
      <c r="AJ11" s="22">
        <v>2.8801789198804886</v>
      </c>
      <c r="AK11" s="3">
        <f t="shared" si="1"/>
        <v>8.0468462844246111E-4</v>
      </c>
    </row>
    <row r="12" spans="1:37" x14ac:dyDescent="0.45">
      <c r="A12" s="2" t="s">
        <v>25</v>
      </c>
      <c r="B12" s="7">
        <v>189.74350745153345</v>
      </c>
      <c r="C12">
        <v>697.55959510619266</v>
      </c>
      <c r="D12" s="3">
        <v>660.94722233073765</v>
      </c>
      <c r="E12">
        <v>1376.5705407535506</v>
      </c>
      <c r="F12">
        <v>1178.8225995709547</v>
      </c>
      <c r="G12" s="3">
        <v>1854.652372856915</v>
      </c>
      <c r="H12">
        <v>4712.7435074515333</v>
      </c>
      <c r="I12">
        <v>3628.2285797708664</v>
      </c>
      <c r="J12" s="3">
        <v>1387.3189523448216</v>
      </c>
      <c r="K12">
        <v>5904.4978426077123</v>
      </c>
      <c r="L12">
        <v>4072.6815014270865</v>
      </c>
      <c r="M12" s="3">
        <v>6410.2259405582545</v>
      </c>
      <c r="N12" s="3"/>
      <c r="O12">
        <v>374.24788528244238</v>
      </c>
      <c r="P12">
        <v>697.55959510619266</v>
      </c>
      <c r="Q12" s="3">
        <v>831.17056964469782</v>
      </c>
      <c r="R12">
        <v>1712.0274725201316</v>
      </c>
      <c r="S12">
        <v>1510.446757369677</v>
      </c>
      <c r="T12" s="3">
        <v>1854.652372856915</v>
      </c>
      <c r="U12">
        <v>4712.7435074515333</v>
      </c>
      <c r="V12">
        <v>4959.8916750668686</v>
      </c>
      <c r="W12" s="3">
        <v>2602.9767647731937</v>
      </c>
      <c r="X12">
        <v>8137.2023428609737</v>
      </c>
      <c r="Y12">
        <v>5672.1967870279668</v>
      </c>
      <c r="Z12" s="3">
        <v>6410.2259405582545</v>
      </c>
      <c r="AB12" s="7">
        <v>634.3260166777776</v>
      </c>
      <c r="AC12" s="29">
        <v>1692.3755342489078</v>
      </c>
      <c r="AD12" s="29">
        <v>4091.8706490971986</v>
      </c>
      <c r="AE12" s="3">
        <v>6739.8750234823992</v>
      </c>
      <c r="AG12" s="37" t="s">
        <v>25</v>
      </c>
      <c r="AH12" s="22">
        <v>2.4178266385263063</v>
      </c>
      <c r="AI12" s="3">
        <f t="shared" si="0"/>
        <v>3.3526517381394554E-2</v>
      </c>
      <c r="AJ12" s="22">
        <v>3.9824937710846897</v>
      </c>
      <c r="AK12" s="3">
        <f t="shared" si="1"/>
        <v>2.3815526901324264E-3</v>
      </c>
    </row>
    <row r="13" spans="1:37" x14ac:dyDescent="0.45">
      <c r="A13" s="2" t="s">
        <v>26</v>
      </c>
      <c r="B13" s="7">
        <v>101.74350745153345</v>
      </c>
      <c r="C13">
        <v>243.55959510619272</v>
      </c>
      <c r="D13" s="3">
        <v>161.94722233073765</v>
      </c>
      <c r="E13">
        <v>1</v>
      </c>
      <c r="F13">
        <v>1</v>
      </c>
      <c r="G13" s="3">
        <v>1</v>
      </c>
      <c r="H13">
        <v>143.74350745153345</v>
      </c>
      <c r="I13">
        <v>95.228579770866276</v>
      </c>
      <c r="J13" s="3">
        <v>40.318952344821625</v>
      </c>
      <c r="K13">
        <v>91.497842607711931</v>
      </c>
      <c r="L13">
        <v>57.681501427086289</v>
      </c>
      <c r="M13" s="3">
        <v>163.22594055825454</v>
      </c>
      <c r="N13" s="3"/>
      <c r="O13">
        <v>200.6777096954475</v>
      </c>
      <c r="P13">
        <v>243.55959510619272</v>
      </c>
      <c r="Q13" s="3">
        <v>203.6558449589173</v>
      </c>
      <c r="R13">
        <v>1</v>
      </c>
      <c r="S13">
        <v>1</v>
      </c>
      <c r="T13" s="3">
        <v>1</v>
      </c>
      <c r="U13">
        <v>143.74350745153345</v>
      </c>
      <c r="V13">
        <v>130.1801773646217</v>
      </c>
      <c r="W13" s="3">
        <v>75.649003393332848</v>
      </c>
      <c r="X13">
        <v>126.09649102782545</v>
      </c>
      <c r="Y13">
        <v>80.335480923568966</v>
      </c>
      <c r="Z13" s="3">
        <v>163.22594055825454</v>
      </c>
      <c r="AB13" s="7">
        <v>215.96438325351917</v>
      </c>
      <c r="AC13" s="29">
        <v>1</v>
      </c>
      <c r="AD13" s="29">
        <v>116.52422940316268</v>
      </c>
      <c r="AE13" s="3">
        <v>123.21930416988299</v>
      </c>
      <c r="AG13" s="37" t="s">
        <v>26</v>
      </c>
      <c r="AH13" s="22">
        <v>116.52422940316268</v>
      </c>
      <c r="AI13" s="3">
        <f t="shared" si="0"/>
        <v>5.1515132186276827E-3</v>
      </c>
      <c r="AJ13" s="22">
        <v>123.21930416988299</v>
      </c>
      <c r="AK13" s="3">
        <f t="shared" si="1"/>
        <v>6.9899048591908746E-3</v>
      </c>
    </row>
    <row r="14" spans="1:37" x14ac:dyDescent="0.45">
      <c r="A14" s="2" t="s">
        <v>27</v>
      </c>
      <c r="B14" s="7">
        <v>1</v>
      </c>
      <c r="C14">
        <v>1</v>
      </c>
      <c r="D14" s="3">
        <v>1</v>
      </c>
      <c r="E14">
        <v>1</v>
      </c>
      <c r="F14">
        <v>1</v>
      </c>
      <c r="G14" s="3">
        <v>1</v>
      </c>
      <c r="H14">
        <v>1</v>
      </c>
      <c r="I14">
        <v>1</v>
      </c>
      <c r="J14" s="3">
        <v>1</v>
      </c>
      <c r="K14">
        <v>1</v>
      </c>
      <c r="L14">
        <v>1</v>
      </c>
      <c r="M14" s="3">
        <v>1</v>
      </c>
      <c r="N14" s="3"/>
      <c r="O14">
        <v>1</v>
      </c>
      <c r="P14">
        <v>1</v>
      </c>
      <c r="Q14" s="3">
        <v>1</v>
      </c>
      <c r="R14">
        <v>1</v>
      </c>
      <c r="S14">
        <v>1</v>
      </c>
      <c r="T14" s="3">
        <v>1</v>
      </c>
      <c r="U14">
        <v>1</v>
      </c>
      <c r="V14">
        <v>1</v>
      </c>
      <c r="W14" s="3">
        <v>1</v>
      </c>
      <c r="X14">
        <v>1</v>
      </c>
      <c r="Y14">
        <v>1</v>
      </c>
      <c r="Z14" s="3">
        <v>1</v>
      </c>
      <c r="AB14" s="7">
        <v>1</v>
      </c>
      <c r="AC14" s="29">
        <v>1</v>
      </c>
      <c r="AD14" s="29">
        <v>1</v>
      </c>
      <c r="AE14" s="3">
        <v>1</v>
      </c>
      <c r="AG14" s="37" t="s">
        <v>27</v>
      </c>
      <c r="AH14" s="13">
        <v>1</v>
      </c>
      <c r="AI14" s="3">
        <v>1</v>
      </c>
      <c r="AJ14" s="13">
        <v>1</v>
      </c>
      <c r="AK14" s="3">
        <v>1</v>
      </c>
    </row>
    <row r="15" spans="1:37" x14ac:dyDescent="0.45">
      <c r="A15" s="2" t="s">
        <v>28</v>
      </c>
      <c r="B15" s="7">
        <v>318.74350745153345</v>
      </c>
      <c r="C15">
        <v>710.55959510619266</v>
      </c>
      <c r="D15" s="3">
        <v>600.94722233073765</v>
      </c>
      <c r="E15">
        <v>464.57054075355052</v>
      </c>
      <c r="F15">
        <v>598.82259957095482</v>
      </c>
      <c r="G15" s="3">
        <v>674.65237285691501</v>
      </c>
      <c r="H15">
        <v>224.74350745153345</v>
      </c>
      <c r="I15">
        <v>154.22857977086628</v>
      </c>
      <c r="J15" s="3">
        <v>119.31895234482162</v>
      </c>
      <c r="K15">
        <v>201.49784260771193</v>
      </c>
      <c r="L15">
        <v>218.68150142708629</v>
      </c>
      <c r="M15" s="3">
        <v>367.22594055825454</v>
      </c>
      <c r="N15" s="3"/>
      <c r="O15">
        <v>628.68598358610529</v>
      </c>
      <c r="P15">
        <v>710.55959510619266</v>
      </c>
      <c r="Q15" s="3">
        <v>755.71789733779042</v>
      </c>
      <c r="R15">
        <v>577.78188995547157</v>
      </c>
      <c r="S15">
        <v>767.28224763490971</v>
      </c>
      <c r="T15" s="3">
        <v>674.65237285691501</v>
      </c>
      <c r="U15">
        <v>224.74350745153345</v>
      </c>
      <c r="V15">
        <v>210.83485564495922</v>
      </c>
      <c r="W15" s="3">
        <v>223.8738683888852</v>
      </c>
      <c r="X15">
        <v>277.69147532193284</v>
      </c>
      <c r="Y15">
        <v>304.56703018454232</v>
      </c>
      <c r="Z15" s="3">
        <v>367.22594055825454</v>
      </c>
      <c r="AB15" s="7">
        <v>698.32115867669609</v>
      </c>
      <c r="AC15" s="29">
        <v>673.23883681576547</v>
      </c>
      <c r="AD15" s="29">
        <v>219.81741049512596</v>
      </c>
      <c r="AE15" s="3">
        <v>316.49481535490986</v>
      </c>
      <c r="AG15" s="37" t="s">
        <v>28</v>
      </c>
      <c r="AH15" s="21">
        <v>0.32650732321801557</v>
      </c>
      <c r="AI15" s="3">
        <f t="shared" si="0"/>
        <v>1.1720095651864741E-3</v>
      </c>
      <c r="AJ15" s="21">
        <v>0.47010778054908908</v>
      </c>
      <c r="AK15" s="3">
        <f t="shared" si="1"/>
        <v>4.2130210025877165E-3</v>
      </c>
    </row>
    <row r="16" spans="1:37" x14ac:dyDescent="0.45">
      <c r="A16" s="2" t="s">
        <v>29</v>
      </c>
      <c r="B16" s="7">
        <v>1</v>
      </c>
      <c r="C16">
        <v>1</v>
      </c>
      <c r="D16" s="3">
        <v>1</v>
      </c>
      <c r="E16">
        <v>1</v>
      </c>
      <c r="F16">
        <v>1</v>
      </c>
      <c r="G16" s="3">
        <v>1</v>
      </c>
      <c r="H16">
        <v>1</v>
      </c>
      <c r="I16">
        <v>1</v>
      </c>
      <c r="J16" s="3">
        <v>1</v>
      </c>
      <c r="K16">
        <v>124.49784260771193</v>
      </c>
      <c r="L16">
        <v>113.68150142708629</v>
      </c>
      <c r="M16" s="3">
        <v>233.22594055825454</v>
      </c>
      <c r="N16" s="3"/>
      <c r="O16">
        <v>1</v>
      </c>
      <c r="P16">
        <v>1</v>
      </c>
      <c r="Q16" s="3">
        <v>1</v>
      </c>
      <c r="R16">
        <v>1</v>
      </c>
      <c r="S16">
        <v>1</v>
      </c>
      <c r="T16" s="3">
        <v>1</v>
      </c>
      <c r="U16">
        <v>1</v>
      </c>
      <c r="V16">
        <v>1</v>
      </c>
      <c r="W16" s="3">
        <v>1</v>
      </c>
      <c r="X16">
        <v>171.57498631605768</v>
      </c>
      <c r="Y16">
        <v>158.32906327521187</v>
      </c>
      <c r="Z16" s="3">
        <v>233.22594055825454</v>
      </c>
      <c r="AB16" s="7">
        <v>1</v>
      </c>
      <c r="AC16" s="29">
        <v>1</v>
      </c>
      <c r="AD16" s="29">
        <v>1</v>
      </c>
      <c r="AE16" s="3">
        <v>187.70999671650802</v>
      </c>
      <c r="AG16" s="37" t="s">
        <v>29</v>
      </c>
      <c r="AH16" s="13">
        <v>1</v>
      </c>
      <c r="AI16" s="3">
        <v>1</v>
      </c>
      <c r="AJ16" s="22">
        <v>187.70999671650802</v>
      </c>
      <c r="AK16" s="3">
        <f t="shared" si="1"/>
        <v>1.2682699275256267E-3</v>
      </c>
    </row>
    <row r="17" spans="1:37" x14ac:dyDescent="0.45">
      <c r="A17" s="2" t="s">
        <v>30</v>
      </c>
      <c r="B17" s="7">
        <v>1460.7435074515333</v>
      </c>
      <c r="C17">
        <v>2374.5595951061928</v>
      </c>
      <c r="D17" s="3">
        <v>2318.9472223307375</v>
      </c>
      <c r="E17">
        <v>232.57054075355055</v>
      </c>
      <c r="F17">
        <v>963.82259957095482</v>
      </c>
      <c r="G17" s="3">
        <v>801.65237285691501</v>
      </c>
      <c r="H17">
        <v>519.74350745153345</v>
      </c>
      <c r="I17">
        <v>213.22857977086628</v>
      </c>
      <c r="J17" s="3">
        <v>534.31895234482158</v>
      </c>
      <c r="K17">
        <v>572.49784260771196</v>
      </c>
      <c r="L17">
        <v>729.68150142708623</v>
      </c>
      <c r="M17" s="3">
        <v>1630.2259405582545</v>
      </c>
      <c r="N17" s="3"/>
      <c r="O17">
        <v>2881.1534894991519</v>
      </c>
      <c r="P17">
        <v>2374.5595951061928</v>
      </c>
      <c r="Q17" s="3">
        <v>2916.1794143922411</v>
      </c>
      <c r="R17">
        <v>289.24573298726858</v>
      </c>
      <c r="S17">
        <v>1234.9633615197204</v>
      </c>
      <c r="T17" s="3">
        <v>801.65237285691501</v>
      </c>
      <c r="U17">
        <v>519.74350745153345</v>
      </c>
      <c r="V17">
        <v>291.48953392529677</v>
      </c>
      <c r="W17" s="3">
        <v>1002.5234756440019</v>
      </c>
      <c r="X17">
        <v>788.98001325933137</v>
      </c>
      <c r="Y17">
        <v>1016.2584691432837</v>
      </c>
      <c r="Z17" s="3">
        <v>1630.2259405582545</v>
      </c>
      <c r="AB17" s="7">
        <v>2723.9641663325287</v>
      </c>
      <c r="AC17" s="29">
        <v>775.287155787968</v>
      </c>
      <c r="AD17" s="29">
        <v>604.58550567361078</v>
      </c>
      <c r="AE17" s="3">
        <v>1145.154807653623</v>
      </c>
      <c r="AG17" s="37" t="s">
        <v>30</v>
      </c>
      <c r="AH17" s="13">
        <v>0.77982138767555931</v>
      </c>
      <c r="AI17" s="3">
        <f t="shared" si="0"/>
        <v>0.64617076164195342</v>
      </c>
      <c r="AJ17" s="13">
        <v>1.4770718166867316</v>
      </c>
      <c r="AK17" s="3">
        <f t="shared" si="1"/>
        <v>0.3755136913921257</v>
      </c>
    </row>
    <row r="18" spans="1:37" x14ac:dyDescent="0.45">
      <c r="A18" s="2" t="s">
        <v>31</v>
      </c>
      <c r="B18" s="7">
        <v>1119.7435074515333</v>
      </c>
      <c r="C18">
        <v>2410.5595951061928</v>
      </c>
      <c r="D18" s="3">
        <v>1945.9472223307375</v>
      </c>
      <c r="E18">
        <v>429.57054075355052</v>
      </c>
      <c r="F18">
        <v>752.82259957095482</v>
      </c>
      <c r="G18" s="3">
        <v>841.65237285691501</v>
      </c>
      <c r="H18">
        <v>1407.7435074515333</v>
      </c>
      <c r="I18">
        <v>911.2285797708663</v>
      </c>
      <c r="J18" s="3">
        <v>814.31895234482158</v>
      </c>
      <c r="K18">
        <v>1113.4978426077118</v>
      </c>
      <c r="L18">
        <v>1175.6815014270862</v>
      </c>
      <c r="M18" s="3">
        <v>1677.2259405582545</v>
      </c>
      <c r="N18" s="3"/>
      <c r="O18">
        <v>2208.5690590995468</v>
      </c>
      <c r="P18">
        <v>2410.5595951061928</v>
      </c>
      <c r="Q18" s="3">
        <v>2447.1153015509663</v>
      </c>
      <c r="R18">
        <v>534.2527283438892</v>
      </c>
      <c r="S18">
        <v>964.6052381506928</v>
      </c>
      <c r="T18" s="3">
        <v>841.65237285691501</v>
      </c>
      <c r="U18">
        <v>1407.7435074515333</v>
      </c>
      <c r="V18">
        <v>1245.6753888350529</v>
      </c>
      <c r="W18" s="3">
        <v>1527.8774275269723</v>
      </c>
      <c r="X18">
        <v>1534.5517087421686</v>
      </c>
      <c r="Y18">
        <v>1637.4216428724396</v>
      </c>
      <c r="Z18" s="3">
        <v>1677.2259405582545</v>
      </c>
      <c r="AB18" s="7">
        <v>2355.4146519189021</v>
      </c>
      <c r="AC18" s="29">
        <v>780.17011311716567</v>
      </c>
      <c r="AD18" s="29">
        <v>1393.7654412711863</v>
      </c>
      <c r="AE18" s="3">
        <v>1616.3997640576208</v>
      </c>
      <c r="AG18" s="37" t="s">
        <v>31</v>
      </c>
      <c r="AH18" s="13">
        <v>1.7864891487606513</v>
      </c>
      <c r="AI18" s="3">
        <f t="shared" si="0"/>
        <v>1.5599969275271743E-2</v>
      </c>
      <c r="AJ18" s="22">
        <v>2.0718555310960372</v>
      </c>
      <c r="AK18" s="3">
        <f t="shared" si="1"/>
        <v>3.4396736178507054E-3</v>
      </c>
    </row>
    <row r="19" spans="1:37" x14ac:dyDescent="0.45">
      <c r="A19" s="2" t="s">
        <v>32</v>
      </c>
      <c r="B19" s="7">
        <v>67.743507451533446</v>
      </c>
      <c r="C19">
        <v>180.55959510619272</v>
      </c>
      <c r="D19" s="3">
        <v>143.94722233073765</v>
      </c>
      <c r="E19">
        <v>1</v>
      </c>
      <c r="F19">
        <v>42.822599570954779</v>
      </c>
      <c r="G19" s="3">
        <v>50.652372856914994</v>
      </c>
      <c r="H19">
        <v>143.74350745153345</v>
      </c>
      <c r="I19">
        <v>68.228579770866276</v>
      </c>
      <c r="J19" s="3">
        <v>43.318952344821625</v>
      </c>
      <c r="K19">
        <v>146.49784260771193</v>
      </c>
      <c r="L19">
        <v>123.68150142708629</v>
      </c>
      <c r="M19" s="3">
        <v>250.22594055825454</v>
      </c>
      <c r="N19" s="3"/>
      <c r="O19">
        <v>133.6165054913813</v>
      </c>
      <c r="P19">
        <v>180.55959510619272</v>
      </c>
      <c r="Q19" s="3">
        <v>181.02004326684505</v>
      </c>
      <c r="R19">
        <v>0</v>
      </c>
      <c r="S19">
        <v>54.869372785718753</v>
      </c>
      <c r="T19" s="3">
        <v>50.652372856914994</v>
      </c>
      <c r="U19">
        <v>143.74350745153345</v>
      </c>
      <c r="V19">
        <v>93.270409338026539</v>
      </c>
      <c r="W19" s="3">
        <v>81.277795734936092</v>
      </c>
      <c r="X19">
        <v>201.89398317487914</v>
      </c>
      <c r="Y19">
        <v>172.25648869514811</v>
      </c>
      <c r="Z19" s="3">
        <v>250.22594055825454</v>
      </c>
      <c r="AB19" s="7">
        <v>165.06538128813969</v>
      </c>
      <c r="AC19" s="29">
        <v>35.173915214211249</v>
      </c>
      <c r="AD19" s="29">
        <v>106.09723750816535</v>
      </c>
      <c r="AE19" s="3">
        <v>208.12547080942727</v>
      </c>
      <c r="AG19" s="37" t="s">
        <v>32</v>
      </c>
      <c r="AH19" s="13">
        <v>3.016361325204397</v>
      </c>
      <c r="AI19" s="3">
        <f t="shared" si="0"/>
        <v>5.2678963086605135E-2</v>
      </c>
      <c r="AJ19" s="22">
        <v>5.9170402140884999</v>
      </c>
      <c r="AK19" s="3">
        <f t="shared" si="1"/>
        <v>3.8500377366424391E-3</v>
      </c>
    </row>
    <row r="20" spans="1:37" x14ac:dyDescent="0.45">
      <c r="A20" s="2" t="s">
        <v>33</v>
      </c>
      <c r="B20" s="7">
        <v>219.74350745153345</v>
      </c>
      <c r="C20">
        <v>596.55959510619266</v>
      </c>
      <c r="D20" s="3">
        <v>592.94722233073765</v>
      </c>
      <c r="E20">
        <v>143.57054075355055</v>
      </c>
      <c r="F20">
        <v>194.82259957095476</v>
      </c>
      <c r="G20" s="3">
        <v>237.65237285691501</v>
      </c>
      <c r="H20">
        <v>674.74350745153345</v>
      </c>
      <c r="I20">
        <v>527.2285797708663</v>
      </c>
      <c r="J20" s="3">
        <v>417.31895234482164</v>
      </c>
      <c r="K20">
        <v>503.49784260771196</v>
      </c>
      <c r="L20">
        <v>434.68150142708629</v>
      </c>
      <c r="M20" s="3">
        <v>853.22594055825448</v>
      </c>
      <c r="N20" s="3"/>
      <c r="O20">
        <v>433.4195360507361</v>
      </c>
      <c r="P20">
        <v>596.55959510619266</v>
      </c>
      <c r="Q20" s="3">
        <v>745.65754103020265</v>
      </c>
      <c r="R20">
        <v>178.55729346067346</v>
      </c>
      <c r="S20">
        <v>249.62972706103713</v>
      </c>
      <c r="T20" s="3">
        <v>237.65237285691501</v>
      </c>
      <c r="U20">
        <v>674.74350745153345</v>
      </c>
      <c r="V20">
        <v>720.73646579014405</v>
      </c>
      <c r="W20" s="3">
        <v>783.00057432147514</v>
      </c>
      <c r="X20">
        <v>693.88861402030045</v>
      </c>
      <c r="Y20">
        <v>605.39941925516496</v>
      </c>
      <c r="Z20" s="3">
        <v>853.22594055825448</v>
      </c>
      <c r="AB20" s="7">
        <v>591.87889072904375</v>
      </c>
      <c r="AC20" s="29">
        <v>221.94646445954186</v>
      </c>
      <c r="AD20" s="29">
        <v>726.16018252105096</v>
      </c>
      <c r="AE20" s="3">
        <v>717.5046579445733</v>
      </c>
      <c r="AG20" s="37" t="s">
        <v>33</v>
      </c>
      <c r="AH20" s="22">
        <v>3.2717808066432217</v>
      </c>
      <c r="AI20" s="3">
        <f t="shared" si="0"/>
        <v>1.9221785117884562E-4</v>
      </c>
      <c r="AJ20" s="22">
        <v>3.2327825527284562</v>
      </c>
      <c r="AK20" s="3">
        <f t="shared" si="1"/>
        <v>2.8236467505298275E-3</v>
      </c>
    </row>
    <row r="21" spans="1:37" x14ac:dyDescent="0.45">
      <c r="A21" s="2" t="s">
        <v>34</v>
      </c>
      <c r="B21" s="7">
        <v>343.74350745153345</v>
      </c>
      <c r="C21">
        <v>1262.5595951061928</v>
      </c>
      <c r="D21" s="3">
        <v>634.94722233073765</v>
      </c>
      <c r="E21">
        <v>71.570540753550546</v>
      </c>
      <c r="F21">
        <v>175.82259957095476</v>
      </c>
      <c r="G21" s="3">
        <v>175.65237285691501</v>
      </c>
      <c r="H21">
        <v>614.74350745153345</v>
      </c>
      <c r="I21">
        <v>315.22857977086625</v>
      </c>
      <c r="J21" s="3">
        <v>377.31895234482164</v>
      </c>
      <c r="K21">
        <v>92.497842607711931</v>
      </c>
      <c r="L21">
        <v>68.681501427086289</v>
      </c>
      <c r="M21" s="3">
        <v>291.22594055825454</v>
      </c>
      <c r="N21" s="3"/>
      <c r="O21">
        <v>677.99569255968333</v>
      </c>
      <c r="P21">
        <v>1262.5595951061928</v>
      </c>
      <c r="Q21" s="3">
        <v>798.47441164503789</v>
      </c>
      <c r="R21">
        <v>89.011589573989781</v>
      </c>
      <c r="S21">
        <v>225.28468277662233</v>
      </c>
      <c r="T21" s="3">
        <v>175.65237285691501</v>
      </c>
      <c r="U21">
        <v>614.74350745153345</v>
      </c>
      <c r="V21">
        <v>430.92643535910065</v>
      </c>
      <c r="W21" s="3">
        <v>707.95000976676511</v>
      </c>
      <c r="X21">
        <v>127.47462724868097</v>
      </c>
      <c r="Y21">
        <v>95.65564888549882</v>
      </c>
      <c r="Z21" s="3">
        <v>291.22594055825454</v>
      </c>
      <c r="AB21" s="7">
        <v>913.00989977030474</v>
      </c>
      <c r="AC21" s="29">
        <v>163.31621506917571</v>
      </c>
      <c r="AD21" s="29">
        <v>584.53998419246636</v>
      </c>
      <c r="AE21" s="3">
        <v>171.45207223081147</v>
      </c>
      <c r="AG21" s="37" t="s">
        <v>34</v>
      </c>
      <c r="AH21" s="22">
        <v>3.5791913494007517</v>
      </c>
      <c r="AI21" s="3">
        <f t="shared" si="0"/>
        <v>9.6676571159827682E-3</v>
      </c>
      <c r="AJ21" s="13">
        <v>1.0498165914400457</v>
      </c>
      <c r="AK21" s="3">
        <f t="shared" si="1"/>
        <v>0.91605715640652841</v>
      </c>
    </row>
    <row r="22" spans="1:37" x14ac:dyDescent="0.45">
      <c r="A22" s="2" t="s">
        <v>35</v>
      </c>
      <c r="B22" s="7">
        <v>119.74350745153345</v>
      </c>
      <c r="C22">
        <v>418.55959510619272</v>
      </c>
      <c r="D22" s="3">
        <v>442.94722233073765</v>
      </c>
      <c r="E22">
        <v>186.57054075355055</v>
      </c>
      <c r="F22">
        <v>208.82259957095476</v>
      </c>
      <c r="G22" s="3">
        <v>276.65237285691501</v>
      </c>
      <c r="H22">
        <v>327.74350745153345</v>
      </c>
      <c r="I22">
        <v>269.22857977086625</v>
      </c>
      <c r="J22" s="3">
        <v>246.31895234482164</v>
      </c>
      <c r="K22">
        <v>614.49784260771196</v>
      </c>
      <c r="L22">
        <v>611.68150142708623</v>
      </c>
      <c r="M22" s="3">
        <v>1010.2259405582545</v>
      </c>
      <c r="N22" s="3"/>
      <c r="O22">
        <v>236.18070015642374</v>
      </c>
      <c r="P22">
        <v>418.55959510619272</v>
      </c>
      <c r="Q22" s="3">
        <v>557.02586026293397</v>
      </c>
      <c r="R22">
        <v>232.03597772633177</v>
      </c>
      <c r="S22">
        <v>267.56818074429015</v>
      </c>
      <c r="T22" s="3">
        <v>276.65237285691501</v>
      </c>
      <c r="U22">
        <v>327.74350745153345</v>
      </c>
      <c r="V22">
        <v>368.04312686934594</v>
      </c>
      <c r="W22" s="3">
        <v>462.15941085008967</v>
      </c>
      <c r="X22">
        <v>846.86173453526328</v>
      </c>
      <c r="Y22">
        <v>851.91484918803621</v>
      </c>
      <c r="Z22" s="3">
        <v>1010.2259405582545</v>
      </c>
      <c r="AB22" s="7">
        <v>403.92205184185013</v>
      </c>
      <c r="AC22" s="29">
        <v>258.75217710917894</v>
      </c>
      <c r="AD22" s="29">
        <v>385.98201505698967</v>
      </c>
      <c r="AE22" s="3">
        <v>903.0008414271847</v>
      </c>
      <c r="AG22" s="37" t="s">
        <v>35</v>
      </c>
      <c r="AH22" s="13">
        <v>1.4917053814551167</v>
      </c>
      <c r="AI22" s="3">
        <f t="shared" si="0"/>
        <v>3.905006585123702E-2</v>
      </c>
      <c r="AJ22" s="22">
        <v>3.4898289611150553</v>
      </c>
      <c r="AK22" s="3">
        <f t="shared" si="1"/>
        <v>3.1103898605561663E-4</v>
      </c>
    </row>
    <row r="23" spans="1:37" x14ac:dyDescent="0.45">
      <c r="A23" s="2" t="s">
        <v>36</v>
      </c>
      <c r="B23" s="7">
        <v>917.74350745153345</v>
      </c>
      <c r="C23">
        <v>1950.5595951061928</v>
      </c>
      <c r="D23" s="3">
        <v>2873.9472223307375</v>
      </c>
      <c r="E23">
        <v>4126.5705407535506</v>
      </c>
      <c r="F23">
        <v>3149.8225995709549</v>
      </c>
      <c r="G23" s="3">
        <v>4852.6523728569146</v>
      </c>
      <c r="H23">
        <v>6780.7435074515333</v>
      </c>
      <c r="I23">
        <v>5134.2285797708664</v>
      </c>
      <c r="J23" s="3">
        <v>3564.3189523448218</v>
      </c>
      <c r="K23">
        <v>6667.4978426077123</v>
      </c>
      <c r="L23">
        <v>5302.681501427086</v>
      </c>
      <c r="M23" s="3">
        <v>10506.225940558255</v>
      </c>
      <c r="N23" s="3"/>
      <c r="O23">
        <v>1810.1466105930363</v>
      </c>
      <c r="P23">
        <v>1950.5595951061928</v>
      </c>
      <c r="Q23" s="3">
        <v>3614.1166332311354</v>
      </c>
      <c r="R23">
        <v>5132.1758848587442</v>
      </c>
      <c r="S23">
        <v>4035.9247723476547</v>
      </c>
      <c r="T23" s="3">
        <v>4852.6523728569146</v>
      </c>
      <c r="U23">
        <v>6780.7435074515333</v>
      </c>
      <c r="V23">
        <v>7018.63651388362</v>
      </c>
      <c r="W23" s="3">
        <v>6687.6037406632895</v>
      </c>
      <c r="X23">
        <v>9188.720279373736</v>
      </c>
      <c r="Y23">
        <v>7385.2701136801224</v>
      </c>
      <c r="Z23" s="3">
        <v>10506.225940558255</v>
      </c>
      <c r="AB23" s="7">
        <v>2458.2742796434545</v>
      </c>
      <c r="AC23" s="29">
        <v>4673.5843433544387</v>
      </c>
      <c r="AD23" s="29">
        <v>6828.9945873328143</v>
      </c>
      <c r="AE23" s="3">
        <v>9026.7387778707034</v>
      </c>
      <c r="AG23" s="37" t="s">
        <v>36</v>
      </c>
      <c r="AH23" s="13">
        <v>1.4611899744664374</v>
      </c>
      <c r="AI23" s="3">
        <f t="shared" si="0"/>
        <v>3.28687281761217E-3</v>
      </c>
      <c r="AJ23" s="13">
        <v>1.9314380815029462</v>
      </c>
      <c r="AK23" s="3">
        <f t="shared" si="1"/>
        <v>1.0636191721968028E-2</v>
      </c>
    </row>
    <row r="24" spans="1:37" x14ac:dyDescent="0.45">
      <c r="A24" s="2" t="s">
        <v>37</v>
      </c>
      <c r="B24" s="7">
        <v>1</v>
      </c>
      <c r="C24">
        <v>1</v>
      </c>
      <c r="D24" s="3">
        <v>1</v>
      </c>
      <c r="E24">
        <v>1</v>
      </c>
      <c r="F24">
        <v>1</v>
      </c>
      <c r="G24" s="3">
        <v>1</v>
      </c>
      <c r="H24">
        <v>1</v>
      </c>
      <c r="I24">
        <v>1</v>
      </c>
      <c r="J24" s="3">
        <v>1</v>
      </c>
      <c r="K24">
        <v>1</v>
      </c>
      <c r="L24">
        <v>1</v>
      </c>
      <c r="M24" s="3">
        <v>1</v>
      </c>
      <c r="N24" s="3"/>
      <c r="O24">
        <v>1</v>
      </c>
      <c r="P24">
        <v>1</v>
      </c>
      <c r="Q24" s="3">
        <v>1</v>
      </c>
      <c r="R24">
        <v>1</v>
      </c>
      <c r="S24">
        <v>1</v>
      </c>
      <c r="T24" s="3">
        <v>1</v>
      </c>
      <c r="U24">
        <v>1</v>
      </c>
      <c r="V24">
        <v>1</v>
      </c>
      <c r="W24" s="3">
        <v>1</v>
      </c>
      <c r="X24">
        <v>1</v>
      </c>
      <c r="Y24">
        <v>1</v>
      </c>
      <c r="Z24" s="3">
        <v>1</v>
      </c>
      <c r="AB24" s="7">
        <v>1</v>
      </c>
      <c r="AC24" s="29">
        <v>1</v>
      </c>
      <c r="AD24" s="29">
        <v>1</v>
      </c>
      <c r="AE24" s="3">
        <v>1</v>
      </c>
      <c r="AG24" s="37" t="s">
        <v>37</v>
      </c>
      <c r="AH24" s="13">
        <v>1</v>
      </c>
      <c r="AI24" s="3">
        <v>1</v>
      </c>
      <c r="AJ24" s="13">
        <v>1</v>
      </c>
      <c r="AK24" s="3">
        <v>1</v>
      </c>
    </row>
    <row r="25" spans="1:37" x14ac:dyDescent="0.45">
      <c r="A25" s="2" t="s">
        <v>38</v>
      </c>
      <c r="B25" s="7">
        <v>828.74350745153345</v>
      </c>
      <c r="C25">
        <v>1814.5595951061928</v>
      </c>
      <c r="D25" s="3">
        <v>1302.9472223307375</v>
      </c>
      <c r="E25">
        <v>530.57054075355052</v>
      </c>
      <c r="F25">
        <v>467.82259957095476</v>
      </c>
      <c r="G25" s="3">
        <v>493.65237285691501</v>
      </c>
      <c r="H25">
        <v>3387.7435074515333</v>
      </c>
      <c r="I25">
        <v>2440.2285797708664</v>
      </c>
      <c r="J25" s="3">
        <v>1291.3189523448216</v>
      </c>
      <c r="K25">
        <v>2980.4978426077118</v>
      </c>
      <c r="L25">
        <v>2478.6815014270865</v>
      </c>
      <c r="M25" s="3">
        <v>2966.2259405582545</v>
      </c>
      <c r="N25" s="3"/>
      <c r="O25">
        <v>1634.6040466470984</v>
      </c>
      <c r="P25">
        <v>1814.5595951061928</v>
      </c>
      <c r="Q25" s="3">
        <v>1638.5141633286078</v>
      </c>
      <c r="R25">
        <v>659.86545185159821</v>
      </c>
      <c r="S25">
        <v>599.42957388447076</v>
      </c>
      <c r="T25" s="3">
        <v>493.65237285691501</v>
      </c>
      <c r="U25">
        <v>3387.7435074515333</v>
      </c>
      <c r="V25">
        <v>3335.861881896682</v>
      </c>
      <c r="W25" s="3">
        <v>2422.8554098418899</v>
      </c>
      <c r="X25">
        <v>4107.5320330794275</v>
      </c>
      <c r="Y25">
        <v>3452.165175090131</v>
      </c>
      <c r="Z25" s="3">
        <v>2966.2259405582545</v>
      </c>
      <c r="AB25" s="7">
        <v>1695.8926016939661</v>
      </c>
      <c r="AC25" s="29">
        <v>584.3157995309947</v>
      </c>
      <c r="AD25" s="29">
        <v>3048.8202663967018</v>
      </c>
      <c r="AE25" s="3">
        <v>3508.6410495759374</v>
      </c>
      <c r="AG25" s="37" t="s">
        <v>38</v>
      </c>
      <c r="AH25" s="22">
        <v>5.2177611299298414</v>
      </c>
      <c r="AI25" s="3">
        <f t="shared" si="0"/>
        <v>1.4772556691630423E-3</v>
      </c>
      <c r="AJ25" s="22">
        <v>6.0046999454612955</v>
      </c>
      <c r="AK25" s="3">
        <f t="shared" si="1"/>
        <v>9.4035156222992979E-4</v>
      </c>
    </row>
    <row r="26" spans="1:37" x14ac:dyDescent="0.45">
      <c r="A26" s="2" t="s">
        <v>39</v>
      </c>
      <c r="B26" s="7">
        <v>1</v>
      </c>
      <c r="C26">
        <v>1</v>
      </c>
      <c r="D26" s="3">
        <v>1</v>
      </c>
      <c r="E26">
        <v>1</v>
      </c>
      <c r="F26">
        <v>1</v>
      </c>
      <c r="G26" s="3">
        <v>1</v>
      </c>
      <c r="H26">
        <v>1</v>
      </c>
      <c r="I26">
        <v>1</v>
      </c>
      <c r="J26" s="3">
        <v>1</v>
      </c>
      <c r="K26">
        <v>1</v>
      </c>
      <c r="L26">
        <v>1</v>
      </c>
      <c r="M26" s="3">
        <v>1</v>
      </c>
      <c r="N26" s="3"/>
      <c r="O26">
        <v>1</v>
      </c>
      <c r="P26">
        <v>1</v>
      </c>
      <c r="Q26" s="3">
        <v>1</v>
      </c>
      <c r="R26">
        <v>1</v>
      </c>
      <c r="S26">
        <v>1</v>
      </c>
      <c r="T26" s="3">
        <v>1</v>
      </c>
      <c r="U26">
        <v>1</v>
      </c>
      <c r="V26">
        <v>1</v>
      </c>
      <c r="W26" s="3">
        <v>1</v>
      </c>
      <c r="X26">
        <v>1</v>
      </c>
      <c r="Y26">
        <v>1</v>
      </c>
      <c r="Z26" s="3">
        <v>1</v>
      </c>
      <c r="AB26" s="7">
        <v>1</v>
      </c>
      <c r="AC26" s="29">
        <v>1</v>
      </c>
      <c r="AD26" s="29">
        <v>1</v>
      </c>
      <c r="AE26" s="3">
        <v>1</v>
      </c>
      <c r="AG26" s="37" t="s">
        <v>39</v>
      </c>
      <c r="AH26" s="13">
        <v>1</v>
      </c>
      <c r="AI26" s="3">
        <v>1</v>
      </c>
      <c r="AJ26" s="13">
        <v>1</v>
      </c>
      <c r="AK26" s="3">
        <v>1</v>
      </c>
    </row>
    <row r="27" spans="1:37" x14ac:dyDescent="0.45">
      <c r="A27" s="2" t="s">
        <v>40</v>
      </c>
      <c r="B27" s="7">
        <v>65.743507451533446</v>
      </c>
      <c r="C27">
        <v>95.559595106192717</v>
      </c>
      <c r="D27" s="3">
        <v>1</v>
      </c>
      <c r="E27">
        <v>1</v>
      </c>
      <c r="F27">
        <v>1</v>
      </c>
      <c r="G27" s="3">
        <v>1</v>
      </c>
      <c r="H27">
        <v>237.74350745153345</v>
      </c>
      <c r="I27">
        <v>155.22857977086628</v>
      </c>
      <c r="J27" s="3">
        <v>65.318952344821625</v>
      </c>
      <c r="K27">
        <v>100.49784260771193</v>
      </c>
      <c r="L27">
        <v>105.68150142708629</v>
      </c>
      <c r="M27" s="3">
        <v>112.22594055825454</v>
      </c>
      <c r="N27" s="3"/>
      <c r="O27">
        <v>129.67172877349506</v>
      </c>
      <c r="P27">
        <v>95.559595106192717</v>
      </c>
      <c r="Q27" s="3">
        <v>0</v>
      </c>
      <c r="R27">
        <v>1</v>
      </c>
      <c r="S27">
        <v>1</v>
      </c>
      <c r="T27" s="3">
        <v>1</v>
      </c>
      <c r="U27">
        <v>237.74350745153345</v>
      </c>
      <c r="V27">
        <v>212.20188409038869</v>
      </c>
      <c r="W27" s="3">
        <v>122.55560624002663</v>
      </c>
      <c r="X27">
        <v>138.49971701552514</v>
      </c>
      <c r="Y27">
        <v>147.18712293926288</v>
      </c>
      <c r="Z27" s="3">
        <v>112.22594055825454</v>
      </c>
      <c r="AB27" s="7">
        <v>75.077107959895926</v>
      </c>
      <c r="AC27" s="29">
        <v>1</v>
      </c>
      <c r="AD27" s="29">
        <v>190.83366592731628</v>
      </c>
      <c r="AE27" s="3">
        <v>132.63759350434751</v>
      </c>
      <c r="AG27" s="37" t="s">
        <v>40</v>
      </c>
      <c r="AH27" s="22">
        <v>190.83366592731628</v>
      </c>
      <c r="AI27" s="3">
        <f t="shared" si="0"/>
        <v>5.5603721940543169E-3</v>
      </c>
      <c r="AJ27" s="22">
        <v>132.63759350434751</v>
      </c>
      <c r="AK27" s="3">
        <f t="shared" si="1"/>
        <v>2.3373087158474177E-4</v>
      </c>
    </row>
    <row r="28" spans="1:37" x14ac:dyDescent="0.45">
      <c r="A28" s="2" t="s">
        <v>41</v>
      </c>
      <c r="B28" s="7">
        <v>1</v>
      </c>
      <c r="C28">
        <v>1</v>
      </c>
      <c r="D28" s="3">
        <v>1</v>
      </c>
      <c r="E28">
        <v>1</v>
      </c>
      <c r="F28">
        <v>1</v>
      </c>
      <c r="G28" s="3">
        <v>1</v>
      </c>
      <c r="H28">
        <v>1</v>
      </c>
      <c r="I28">
        <v>1</v>
      </c>
      <c r="J28" s="3">
        <v>1</v>
      </c>
      <c r="K28">
        <v>1</v>
      </c>
      <c r="L28">
        <v>1</v>
      </c>
      <c r="M28" s="3">
        <v>1</v>
      </c>
      <c r="N28" s="3"/>
      <c r="O28">
        <v>1</v>
      </c>
      <c r="P28">
        <v>1</v>
      </c>
      <c r="Q28" s="3">
        <v>1</v>
      </c>
      <c r="R28">
        <v>1</v>
      </c>
      <c r="S28">
        <v>1</v>
      </c>
      <c r="T28" s="3">
        <v>1</v>
      </c>
      <c r="U28">
        <v>1</v>
      </c>
      <c r="V28">
        <v>1</v>
      </c>
      <c r="W28" s="3">
        <v>1</v>
      </c>
      <c r="X28">
        <v>1</v>
      </c>
      <c r="Y28">
        <v>1</v>
      </c>
      <c r="Z28" s="3">
        <v>1</v>
      </c>
      <c r="AB28" s="7">
        <v>1</v>
      </c>
      <c r="AC28" s="29">
        <v>1</v>
      </c>
      <c r="AD28" s="29">
        <v>1</v>
      </c>
      <c r="AE28" s="3">
        <v>1</v>
      </c>
      <c r="AG28" s="37" t="s">
        <v>41</v>
      </c>
      <c r="AH28" s="13">
        <v>1</v>
      </c>
      <c r="AI28" s="3">
        <v>1</v>
      </c>
      <c r="AJ28" s="13">
        <v>1</v>
      </c>
      <c r="AK28" s="3">
        <v>1</v>
      </c>
    </row>
    <row r="29" spans="1:37" x14ac:dyDescent="0.45">
      <c r="A29" s="2" t="s">
        <v>42</v>
      </c>
      <c r="B29" s="7">
        <v>1730.7435074515333</v>
      </c>
      <c r="C29">
        <v>4067.5595951061928</v>
      </c>
      <c r="D29" s="3">
        <v>3937.9472223307375</v>
      </c>
      <c r="E29">
        <v>2736.5705407535506</v>
      </c>
      <c r="F29">
        <v>2475.8225995709549</v>
      </c>
      <c r="G29" s="3">
        <v>2775.652372856915</v>
      </c>
      <c r="H29">
        <v>4333.7435074515333</v>
      </c>
      <c r="I29">
        <v>3154.2285797708664</v>
      </c>
      <c r="J29" s="3">
        <v>2373.3189523448218</v>
      </c>
      <c r="K29">
        <v>8802.4978426077123</v>
      </c>
      <c r="L29">
        <v>7710.681501427086</v>
      </c>
      <c r="M29" s="3">
        <v>12385.225940558255</v>
      </c>
      <c r="N29" s="3"/>
      <c r="O29">
        <v>3413.6983464137952</v>
      </c>
      <c r="P29">
        <v>4067.5595951061928</v>
      </c>
      <c r="Q29" s="3">
        <v>4952.1440221402945</v>
      </c>
      <c r="R29">
        <v>3403.4463237130458</v>
      </c>
      <c r="S29">
        <v>3172.3163593110453</v>
      </c>
      <c r="T29" s="3">
        <v>2775.652372856915</v>
      </c>
      <c r="U29">
        <v>4333.7435074515333</v>
      </c>
      <c r="V29">
        <v>4311.9201919333091</v>
      </c>
      <c r="W29" s="3">
        <v>4452.9731810467974</v>
      </c>
      <c r="X29">
        <v>12131.041110900276</v>
      </c>
      <c r="Y29">
        <v>10738.994154800766</v>
      </c>
      <c r="Z29" s="3">
        <v>12385.225940558255</v>
      </c>
      <c r="AB29" s="7">
        <v>4144.4673212200942</v>
      </c>
      <c r="AC29" s="29">
        <v>3117.1383519603355</v>
      </c>
      <c r="AD29" s="29">
        <v>4366.2122934772133</v>
      </c>
      <c r="AE29" s="3">
        <v>11751.753735419765</v>
      </c>
      <c r="AG29" s="37" t="s">
        <v>42</v>
      </c>
      <c r="AH29" s="13">
        <v>1.4007117427852851</v>
      </c>
      <c r="AI29" s="3">
        <f t="shared" si="0"/>
        <v>2.6896251701603513E-3</v>
      </c>
      <c r="AJ29" s="22">
        <v>3.77004560225221</v>
      </c>
      <c r="AK29" s="3">
        <f t="shared" si="1"/>
        <v>9.1757764824207028E-5</v>
      </c>
    </row>
    <row r="30" spans="1:37" x14ac:dyDescent="0.45">
      <c r="A30" s="2" t="s">
        <v>43</v>
      </c>
      <c r="B30" s="7">
        <v>1</v>
      </c>
      <c r="C30">
        <v>1</v>
      </c>
      <c r="D30" s="3">
        <v>1</v>
      </c>
      <c r="E30">
        <v>1</v>
      </c>
      <c r="F30">
        <v>1</v>
      </c>
      <c r="G30" s="3">
        <v>1</v>
      </c>
      <c r="H30">
        <v>90.743507451533446</v>
      </c>
      <c r="I30">
        <v>60.228579770866268</v>
      </c>
      <c r="J30" s="3">
        <v>1</v>
      </c>
      <c r="K30">
        <v>1</v>
      </c>
      <c r="L30">
        <v>1</v>
      </c>
      <c r="M30" s="3">
        <v>1</v>
      </c>
      <c r="N30" s="3"/>
      <c r="O30">
        <v>1</v>
      </c>
      <c r="P30">
        <v>1</v>
      </c>
      <c r="Q30" s="3">
        <v>1</v>
      </c>
      <c r="R30">
        <v>1</v>
      </c>
      <c r="S30">
        <v>1</v>
      </c>
      <c r="T30" s="3">
        <v>1</v>
      </c>
      <c r="U30">
        <v>90.743507451533446</v>
      </c>
      <c r="V30">
        <v>82.334181774590931</v>
      </c>
      <c r="W30" s="3">
        <v>1</v>
      </c>
      <c r="X30">
        <v>1</v>
      </c>
      <c r="Y30">
        <v>1</v>
      </c>
      <c r="Z30" s="3">
        <v>1</v>
      </c>
      <c r="AB30" s="7">
        <v>1</v>
      </c>
      <c r="AC30" s="29">
        <v>1</v>
      </c>
      <c r="AD30" s="29">
        <v>57.6925630753748</v>
      </c>
      <c r="AE30" s="3">
        <v>1</v>
      </c>
      <c r="AG30" s="37" t="s">
        <v>43</v>
      </c>
      <c r="AH30" s="13">
        <v>57.6925630753748</v>
      </c>
      <c r="AI30" s="3">
        <f t="shared" si="0"/>
        <v>0.11707669379800061</v>
      </c>
      <c r="AJ30" s="13">
        <v>1</v>
      </c>
      <c r="AK30" s="3">
        <v>1</v>
      </c>
    </row>
    <row r="31" spans="1:37" x14ac:dyDescent="0.45">
      <c r="A31" s="2" t="s">
        <v>44</v>
      </c>
      <c r="B31" s="7">
        <v>272.74350745153345</v>
      </c>
      <c r="C31">
        <v>714.55959510619266</v>
      </c>
      <c r="D31" s="3">
        <v>571.94722233073765</v>
      </c>
      <c r="E31">
        <v>141.57054075355055</v>
      </c>
      <c r="F31">
        <v>159.82259957095476</v>
      </c>
      <c r="G31" s="3">
        <v>211.65237285691501</v>
      </c>
      <c r="H31">
        <v>289.74350745153345</v>
      </c>
      <c r="I31">
        <v>182.22857977086628</v>
      </c>
      <c r="J31" s="3">
        <v>141.31895234482164</v>
      </c>
      <c r="K31">
        <v>367.49784260771196</v>
      </c>
      <c r="L31">
        <v>401.68150142708629</v>
      </c>
      <c r="M31" s="3">
        <v>710.22594055825448</v>
      </c>
      <c r="N31" s="3"/>
      <c r="O31">
        <v>537.95611907472164</v>
      </c>
      <c r="P31">
        <v>714.55959510619266</v>
      </c>
      <c r="Q31" s="3">
        <v>719.24910572278509</v>
      </c>
      <c r="R31">
        <v>176.06991279715447</v>
      </c>
      <c r="S31">
        <v>204.7835928529046</v>
      </c>
      <c r="T31" s="3">
        <v>211.65237285691501</v>
      </c>
      <c r="U31">
        <v>289.74350745153345</v>
      </c>
      <c r="V31">
        <v>249.11165211698383</v>
      </c>
      <c r="W31" s="3">
        <v>265.15167889397577</v>
      </c>
      <c r="X31">
        <v>506.46208798394946</v>
      </c>
      <c r="Y31">
        <v>559.43891536937531</v>
      </c>
      <c r="Z31" s="3">
        <v>710.22594055825448</v>
      </c>
      <c r="AB31" s="7">
        <v>657.25493996789976</v>
      </c>
      <c r="AC31" s="29">
        <v>197.50195950232469</v>
      </c>
      <c r="AD31" s="29">
        <v>268.00227948749767</v>
      </c>
      <c r="AE31" s="3">
        <v>592.04231463719304</v>
      </c>
      <c r="AG31" s="37" t="s">
        <v>44</v>
      </c>
      <c r="AH31" s="13">
        <v>1.3569601039038965</v>
      </c>
      <c r="AI31" s="3">
        <f t="shared" si="0"/>
        <v>1.1819709486117075E-2</v>
      </c>
      <c r="AJ31" s="22">
        <v>2.9976528644528431</v>
      </c>
      <c r="AK31" s="3">
        <f t="shared" si="1"/>
        <v>3.1270595791609603E-3</v>
      </c>
    </row>
    <row r="32" spans="1:37" x14ac:dyDescent="0.45">
      <c r="A32" s="2" t="s">
        <v>45</v>
      </c>
      <c r="B32" s="7">
        <v>1</v>
      </c>
      <c r="C32">
        <v>1</v>
      </c>
      <c r="D32" s="3">
        <v>1</v>
      </c>
      <c r="E32">
        <v>1</v>
      </c>
      <c r="F32">
        <v>1</v>
      </c>
      <c r="G32" s="3">
        <v>1</v>
      </c>
      <c r="H32">
        <v>121.74350745153345</v>
      </c>
      <c r="I32">
        <v>77.228579770866276</v>
      </c>
      <c r="J32" s="3">
        <v>75.318952344821625</v>
      </c>
      <c r="K32">
        <v>1</v>
      </c>
      <c r="L32">
        <v>1</v>
      </c>
      <c r="M32" s="3">
        <v>1</v>
      </c>
      <c r="N32" s="3"/>
      <c r="O32">
        <v>1</v>
      </c>
      <c r="P32">
        <v>1</v>
      </c>
      <c r="Q32" s="3">
        <v>1</v>
      </c>
      <c r="R32">
        <v>1</v>
      </c>
      <c r="S32">
        <v>1</v>
      </c>
      <c r="T32" s="3">
        <v>1</v>
      </c>
      <c r="U32">
        <v>121.74350745153345</v>
      </c>
      <c r="V32">
        <v>105.57366534689159</v>
      </c>
      <c r="W32" s="3">
        <v>141.31824737870414</v>
      </c>
      <c r="X32">
        <v>1</v>
      </c>
      <c r="Y32">
        <v>1</v>
      </c>
      <c r="Z32" s="3">
        <v>1</v>
      </c>
      <c r="AB32" s="7">
        <v>1</v>
      </c>
      <c r="AC32" s="29">
        <v>1</v>
      </c>
      <c r="AD32" s="29">
        <v>122.87847339237639</v>
      </c>
      <c r="AE32" s="3">
        <v>1</v>
      </c>
      <c r="AG32" s="37" t="s">
        <v>45</v>
      </c>
      <c r="AH32" s="22">
        <v>122.87847339237639</v>
      </c>
      <c r="AI32" s="3">
        <f t="shared" si="0"/>
        <v>2.958085333546604E-4</v>
      </c>
      <c r="AJ32" s="13">
        <v>1</v>
      </c>
      <c r="AK32" s="3">
        <v>1</v>
      </c>
    </row>
    <row r="33" spans="1:37" x14ac:dyDescent="0.45">
      <c r="A33" s="2" t="s">
        <v>46</v>
      </c>
      <c r="B33" s="7">
        <v>1</v>
      </c>
      <c r="C33">
        <v>1</v>
      </c>
      <c r="D33" s="3">
        <v>1</v>
      </c>
      <c r="E33">
        <v>94.570540753550546</v>
      </c>
      <c r="F33">
        <v>111.82259957095478</v>
      </c>
      <c r="G33" s="3">
        <v>133.65237285691501</v>
      </c>
      <c r="H33">
        <v>1</v>
      </c>
      <c r="I33">
        <v>1</v>
      </c>
      <c r="J33" s="3">
        <v>1</v>
      </c>
      <c r="K33">
        <v>1</v>
      </c>
      <c r="L33">
        <v>1</v>
      </c>
      <c r="M33" s="3">
        <v>1</v>
      </c>
      <c r="N33" s="3"/>
      <c r="O33">
        <v>1</v>
      </c>
      <c r="P33">
        <v>1</v>
      </c>
      <c r="Q33" s="3">
        <v>1</v>
      </c>
      <c r="R33">
        <v>117.61646720445817</v>
      </c>
      <c r="S33">
        <v>143.28032308175145</v>
      </c>
      <c r="T33" s="3">
        <v>133.65237285691501</v>
      </c>
      <c r="U33">
        <v>1</v>
      </c>
      <c r="V33">
        <v>1</v>
      </c>
      <c r="W33" s="3">
        <v>1</v>
      </c>
      <c r="X33">
        <v>1</v>
      </c>
      <c r="Y33">
        <v>1</v>
      </c>
      <c r="Z33" s="3">
        <v>1</v>
      </c>
      <c r="AB33" s="7">
        <v>1</v>
      </c>
      <c r="AC33" s="29">
        <v>131.51638771437487</v>
      </c>
      <c r="AD33" s="29">
        <v>1</v>
      </c>
      <c r="AE33" s="3">
        <v>1</v>
      </c>
      <c r="AG33" s="37" t="s">
        <v>46</v>
      </c>
      <c r="AH33" s="21">
        <v>7.6036151644598357E-3</v>
      </c>
      <c r="AI33" s="3">
        <f t="shared" si="0"/>
        <v>6.3506550802748949E-5</v>
      </c>
      <c r="AJ33" s="21">
        <v>7.6036151644598357E-3</v>
      </c>
      <c r="AK33" s="3">
        <f t="shared" si="1"/>
        <v>6.3506550802748949E-5</v>
      </c>
    </row>
    <row r="34" spans="1:37" x14ac:dyDescent="0.45">
      <c r="A34" s="2" t="s">
        <v>47</v>
      </c>
      <c r="B34" s="7">
        <v>107.74350745153345</v>
      </c>
      <c r="C34">
        <v>240.55959510619272</v>
      </c>
      <c r="D34" s="3">
        <v>96.947222330737645</v>
      </c>
      <c r="E34">
        <v>194.57054075355055</v>
      </c>
      <c r="F34">
        <v>198.82259957095476</v>
      </c>
      <c r="G34" s="3">
        <v>277.65237285691501</v>
      </c>
      <c r="H34">
        <v>720.74350745153345</v>
      </c>
      <c r="I34">
        <v>550.2285797708663</v>
      </c>
      <c r="J34" s="3">
        <v>276.31895234482164</v>
      </c>
      <c r="K34">
        <v>113.49784260771193</v>
      </c>
      <c r="L34">
        <v>72.681501427086289</v>
      </c>
      <c r="M34" s="3">
        <v>77.225940558254536</v>
      </c>
      <c r="N34" s="3"/>
      <c r="O34">
        <v>212.51203984910626</v>
      </c>
      <c r="P34">
        <v>240.55959510619272</v>
      </c>
      <c r="Q34" s="3">
        <v>121.91544995976751</v>
      </c>
      <c r="R34">
        <v>241.98550038040773</v>
      </c>
      <c r="S34">
        <v>254.75499954196655</v>
      </c>
      <c r="T34" s="3">
        <v>277.65237285691501</v>
      </c>
      <c r="U34">
        <v>720.74350745153345</v>
      </c>
      <c r="V34">
        <v>752.17812003502138</v>
      </c>
      <c r="W34" s="3">
        <v>518.4473342661222</v>
      </c>
      <c r="X34">
        <v>156.41548788664693</v>
      </c>
      <c r="Y34">
        <v>101.22661905347331</v>
      </c>
      <c r="Z34" s="3">
        <v>77.225940558254536</v>
      </c>
      <c r="AB34" s="7">
        <v>191.66236163835549</v>
      </c>
      <c r="AC34" s="29">
        <v>258.13095759309641</v>
      </c>
      <c r="AD34" s="29">
        <v>663.78965391755901</v>
      </c>
      <c r="AE34" s="3">
        <v>111.62268249945826</v>
      </c>
      <c r="AG34" s="37" t="s">
        <v>47</v>
      </c>
      <c r="AH34" s="22">
        <v>2.5715228429281267</v>
      </c>
      <c r="AI34" s="3">
        <f t="shared" si="0"/>
        <v>5.3853933606213137E-3</v>
      </c>
      <c r="AJ34" s="21">
        <v>0.43242656185165584</v>
      </c>
      <c r="AK34" s="3">
        <f t="shared" si="1"/>
        <v>4.6535393465385799E-3</v>
      </c>
    </row>
    <row r="35" spans="1:37" x14ac:dyDescent="0.45">
      <c r="A35" s="2" t="s">
        <v>48</v>
      </c>
      <c r="B35" s="7">
        <v>146.74350745153345</v>
      </c>
      <c r="C35">
        <v>346.55959510619272</v>
      </c>
      <c r="D35" s="3">
        <v>187.94722233073765</v>
      </c>
      <c r="E35">
        <v>253.57054075355055</v>
      </c>
      <c r="F35">
        <v>275.82259957095476</v>
      </c>
      <c r="G35" s="3">
        <v>412.65237285691501</v>
      </c>
      <c r="H35">
        <v>344.74350745153345</v>
      </c>
      <c r="I35">
        <v>214.22857977086628</v>
      </c>
      <c r="J35" s="3">
        <v>131.31895234482164</v>
      </c>
      <c r="K35">
        <v>218.49784260771193</v>
      </c>
      <c r="L35">
        <v>208.68150142708629</v>
      </c>
      <c r="M35" s="3">
        <v>360.22594055825454</v>
      </c>
      <c r="N35" s="3"/>
      <c r="O35">
        <v>289.43518584788808</v>
      </c>
      <c r="P35">
        <v>346.55959510619272</v>
      </c>
      <c r="Q35" s="3">
        <v>236.3520029585772</v>
      </c>
      <c r="R35">
        <v>315.36322995421796</v>
      </c>
      <c r="S35">
        <v>353.41649479985807</v>
      </c>
      <c r="T35" s="3">
        <v>412.65237285691501</v>
      </c>
      <c r="U35">
        <v>344.74350745153345</v>
      </c>
      <c r="V35">
        <v>292.85656237072624</v>
      </c>
      <c r="W35" s="3">
        <v>246.38903775529823</v>
      </c>
      <c r="X35">
        <v>301.1197910764767</v>
      </c>
      <c r="Y35">
        <v>290.63960476460608</v>
      </c>
      <c r="Z35" s="3">
        <v>360.22594055825454</v>
      </c>
      <c r="AB35" s="7">
        <v>290.78226130421939</v>
      </c>
      <c r="AC35" s="29">
        <v>360.4773658703304</v>
      </c>
      <c r="AD35" s="29">
        <v>294.66303585918598</v>
      </c>
      <c r="AE35" s="3">
        <v>317.32844546644577</v>
      </c>
      <c r="AG35" s="37" t="s">
        <v>48</v>
      </c>
      <c r="AH35" s="13">
        <v>0.81742451470637156</v>
      </c>
      <c r="AI35" s="3">
        <f t="shared" si="0"/>
        <v>0.17610636741050104</v>
      </c>
      <c r="AJ35" s="13">
        <v>0.88030061110853208</v>
      </c>
      <c r="AK35" s="3">
        <f t="shared" si="1"/>
        <v>0.29269309691213191</v>
      </c>
    </row>
    <row r="36" spans="1:37" x14ac:dyDescent="0.45">
      <c r="A36" s="2" t="s">
        <v>49</v>
      </c>
      <c r="B36" s="7">
        <v>876.74350745153345</v>
      </c>
      <c r="C36">
        <v>1632.5595951061928</v>
      </c>
      <c r="D36" s="3">
        <v>1285.9472223307375</v>
      </c>
      <c r="E36">
        <v>1667.5705407535506</v>
      </c>
      <c r="F36">
        <v>672.82259957095482</v>
      </c>
      <c r="G36" s="3">
        <v>1227.652372856915</v>
      </c>
      <c r="H36">
        <v>3653.7435074515333</v>
      </c>
      <c r="I36">
        <v>2922.2285797708664</v>
      </c>
      <c r="J36" s="3">
        <v>1034.3189523448216</v>
      </c>
      <c r="K36">
        <v>1320.4978426077118</v>
      </c>
      <c r="L36">
        <v>1090.6815014270862</v>
      </c>
      <c r="M36" s="3">
        <v>1358.2259405582545</v>
      </c>
      <c r="N36" s="3"/>
      <c r="O36">
        <v>1729.2786878763682</v>
      </c>
      <c r="P36">
        <v>1632.5595951061928</v>
      </c>
      <c r="Q36" s="3">
        <v>1617.135906174984</v>
      </c>
      <c r="R36">
        <v>2073.9413590621448</v>
      </c>
      <c r="S36">
        <v>862.09978853210418</v>
      </c>
      <c r="T36" s="3">
        <v>1227.652372856915</v>
      </c>
      <c r="U36">
        <v>3653.7435074515333</v>
      </c>
      <c r="V36">
        <v>3994.7695925936769</v>
      </c>
      <c r="W36" s="3">
        <v>1940.6555325778777</v>
      </c>
      <c r="X36">
        <v>1819.8259064592614</v>
      </c>
      <c r="Y36">
        <v>1519.0385268029818</v>
      </c>
      <c r="Z36" s="3">
        <v>1358.2259405582545</v>
      </c>
      <c r="AB36" s="7">
        <v>1659.658063052515</v>
      </c>
      <c r="AC36" s="29">
        <v>1387.8978401503882</v>
      </c>
      <c r="AD36" s="29">
        <v>3196.389544207696</v>
      </c>
      <c r="AE36" s="3">
        <v>1565.6967912734992</v>
      </c>
      <c r="AG36" s="37" t="s">
        <v>49</v>
      </c>
      <c r="AH36" s="13">
        <v>2.3030438204740959</v>
      </c>
      <c r="AI36" s="3">
        <f t="shared" si="0"/>
        <v>6.8369858037592948E-2</v>
      </c>
      <c r="AJ36" s="13">
        <v>1.1281066559652873</v>
      </c>
      <c r="AK36" s="3">
        <f t="shared" si="1"/>
        <v>0.66705265912728939</v>
      </c>
    </row>
    <row r="37" spans="1:37" x14ac:dyDescent="0.45">
      <c r="A37" s="2" t="s">
        <v>50</v>
      </c>
      <c r="B37" s="7">
        <v>49.743507451533439</v>
      </c>
      <c r="C37">
        <v>171.55959510619272</v>
      </c>
      <c r="D37" s="3">
        <v>109.94722233073765</v>
      </c>
      <c r="E37">
        <v>149.57054075355055</v>
      </c>
      <c r="F37">
        <v>92.822599570954779</v>
      </c>
      <c r="G37" s="3">
        <v>130.65237285691501</v>
      </c>
      <c r="H37">
        <v>348.74350745153345</v>
      </c>
      <c r="I37">
        <v>250.22857977086628</v>
      </c>
      <c r="J37" s="3">
        <v>141.31895234482164</v>
      </c>
      <c r="K37">
        <v>290.49784260771196</v>
      </c>
      <c r="L37">
        <v>219.68150142708629</v>
      </c>
      <c r="M37" s="3">
        <v>324.22594055825454</v>
      </c>
      <c r="N37" s="3"/>
      <c r="O37">
        <v>98.113515030405068</v>
      </c>
      <c r="P37">
        <v>171.55959510619272</v>
      </c>
      <c r="Q37" s="3">
        <v>138.26352895959747</v>
      </c>
      <c r="R37">
        <v>186.01943545123044</v>
      </c>
      <c r="S37">
        <v>118.93527879733664</v>
      </c>
      <c r="T37" s="3">
        <v>130.65237285691501</v>
      </c>
      <c r="U37">
        <v>348.74350745153345</v>
      </c>
      <c r="V37">
        <v>342.06958640618643</v>
      </c>
      <c r="W37" s="3">
        <v>265.15167889397577</v>
      </c>
      <c r="X37">
        <v>400.34559897807429</v>
      </c>
      <c r="Y37">
        <v>305.9597727265359</v>
      </c>
      <c r="Z37" s="3">
        <v>324.22594055825454</v>
      </c>
      <c r="AB37" s="7">
        <v>135.97887969873173</v>
      </c>
      <c r="AC37" s="29">
        <v>145.20236236849402</v>
      </c>
      <c r="AD37" s="29">
        <v>318.65492425056522</v>
      </c>
      <c r="AE37" s="3">
        <v>343.51043742095493</v>
      </c>
      <c r="AG37" s="37" t="s">
        <v>50</v>
      </c>
      <c r="AH37" s="22">
        <v>2.1945574373086569</v>
      </c>
      <c r="AI37" s="3">
        <f t="shared" si="0"/>
        <v>6.8821691061123694E-3</v>
      </c>
      <c r="AJ37" s="22">
        <v>2.3657358724591231</v>
      </c>
      <c r="AK37" s="3">
        <f t="shared" si="1"/>
        <v>5.0592907627685889E-3</v>
      </c>
    </row>
    <row r="38" spans="1:37" x14ac:dyDescent="0.45">
      <c r="A38" s="2" t="s">
        <v>51</v>
      </c>
      <c r="B38" s="7">
        <v>1</v>
      </c>
      <c r="C38">
        <v>1</v>
      </c>
      <c r="D38" s="3">
        <v>1</v>
      </c>
      <c r="E38">
        <v>1</v>
      </c>
      <c r="F38">
        <v>1</v>
      </c>
      <c r="G38" s="3">
        <v>1</v>
      </c>
      <c r="H38">
        <v>1</v>
      </c>
      <c r="I38">
        <v>1</v>
      </c>
      <c r="J38" s="3">
        <v>1</v>
      </c>
      <c r="K38">
        <v>1</v>
      </c>
      <c r="L38">
        <v>1</v>
      </c>
      <c r="M38" s="3">
        <v>1</v>
      </c>
      <c r="N38" s="3"/>
      <c r="O38">
        <v>1</v>
      </c>
      <c r="P38">
        <v>1</v>
      </c>
      <c r="Q38" s="3">
        <v>1</v>
      </c>
      <c r="R38">
        <v>1</v>
      </c>
      <c r="S38">
        <v>1</v>
      </c>
      <c r="T38" s="3">
        <v>1</v>
      </c>
      <c r="U38">
        <v>1</v>
      </c>
      <c r="V38">
        <v>1</v>
      </c>
      <c r="W38" s="3">
        <v>1</v>
      </c>
      <c r="X38">
        <v>1</v>
      </c>
      <c r="Y38">
        <v>1</v>
      </c>
      <c r="Z38" s="3">
        <v>1</v>
      </c>
      <c r="AB38" s="7">
        <v>1</v>
      </c>
      <c r="AC38" s="29">
        <v>1</v>
      </c>
      <c r="AD38" s="29">
        <v>1</v>
      </c>
      <c r="AE38" s="3">
        <v>1</v>
      </c>
      <c r="AG38" s="37" t="s">
        <v>51</v>
      </c>
      <c r="AH38" s="13">
        <v>1</v>
      </c>
      <c r="AI38" s="3">
        <v>1</v>
      </c>
      <c r="AJ38" s="13">
        <v>1</v>
      </c>
      <c r="AK38" s="3">
        <v>1</v>
      </c>
    </row>
    <row r="39" spans="1:37" x14ac:dyDescent="0.45">
      <c r="A39" s="2" t="s">
        <v>52</v>
      </c>
      <c r="B39" s="7">
        <v>1</v>
      </c>
      <c r="C39">
        <v>1</v>
      </c>
      <c r="D39" s="3">
        <v>1</v>
      </c>
      <c r="E39">
        <v>1</v>
      </c>
      <c r="F39">
        <v>1</v>
      </c>
      <c r="G39" s="3">
        <v>1</v>
      </c>
      <c r="H39">
        <v>1</v>
      </c>
      <c r="I39">
        <v>1</v>
      </c>
      <c r="J39" s="3">
        <v>1</v>
      </c>
      <c r="K39">
        <v>1</v>
      </c>
      <c r="L39">
        <v>1</v>
      </c>
      <c r="M39" s="3">
        <v>1</v>
      </c>
      <c r="N39" s="3"/>
      <c r="O39">
        <v>1</v>
      </c>
      <c r="P39">
        <v>1</v>
      </c>
      <c r="Q39" s="3">
        <v>1</v>
      </c>
      <c r="R39">
        <v>1</v>
      </c>
      <c r="S39">
        <v>1</v>
      </c>
      <c r="T39" s="3">
        <v>1</v>
      </c>
      <c r="U39">
        <v>1</v>
      </c>
      <c r="V39">
        <v>1</v>
      </c>
      <c r="W39" s="3">
        <v>1</v>
      </c>
      <c r="X39">
        <v>1</v>
      </c>
      <c r="Y39">
        <v>1</v>
      </c>
      <c r="Z39" s="3">
        <v>1</v>
      </c>
      <c r="AB39" s="7">
        <v>1</v>
      </c>
      <c r="AC39" s="29">
        <v>1</v>
      </c>
      <c r="AD39" s="29">
        <v>1</v>
      </c>
      <c r="AE39" s="3">
        <v>1</v>
      </c>
      <c r="AG39" s="37" t="s">
        <v>52</v>
      </c>
      <c r="AH39" s="13">
        <v>1</v>
      </c>
      <c r="AI39" s="3">
        <v>1</v>
      </c>
      <c r="AJ39" s="13">
        <v>1</v>
      </c>
      <c r="AK39" s="3">
        <v>1</v>
      </c>
    </row>
    <row r="40" spans="1:37" x14ac:dyDescent="0.45">
      <c r="A40" s="2" t="s">
        <v>53</v>
      </c>
      <c r="B40" s="7">
        <v>80.743507451533446</v>
      </c>
      <c r="C40">
        <v>319.55959510619272</v>
      </c>
      <c r="D40" s="3">
        <v>251.94722233073765</v>
      </c>
      <c r="E40">
        <v>187.57054075355055</v>
      </c>
      <c r="F40">
        <v>176.82259957095476</v>
      </c>
      <c r="G40" s="3">
        <v>205.65237285691501</v>
      </c>
      <c r="H40">
        <v>255.74350745153345</v>
      </c>
      <c r="I40">
        <v>206.22857977086628</v>
      </c>
      <c r="J40" s="3">
        <v>159.31895234482164</v>
      </c>
      <c r="K40">
        <v>540.49784260771196</v>
      </c>
      <c r="L40">
        <v>561.68150142708623</v>
      </c>
      <c r="M40" s="3">
        <v>1211.2259405582545</v>
      </c>
      <c r="N40" s="3"/>
      <c r="O40">
        <v>159.25755415764192</v>
      </c>
      <c r="P40">
        <v>319.55959510619272</v>
      </c>
      <c r="Q40" s="3">
        <v>316.83485341927849</v>
      </c>
      <c r="R40">
        <v>233.27966805809126</v>
      </c>
      <c r="S40">
        <v>226.56600089685469</v>
      </c>
      <c r="T40" s="3">
        <v>205.65237285691501</v>
      </c>
      <c r="U40">
        <v>255.74350745153345</v>
      </c>
      <c r="V40">
        <v>281.9203348072906</v>
      </c>
      <c r="W40" s="3">
        <v>298.92443294359526</v>
      </c>
      <c r="X40">
        <v>744.87965419195473</v>
      </c>
      <c r="Y40">
        <v>782.27772208835495</v>
      </c>
      <c r="Z40" s="3">
        <v>1211.2259405582545</v>
      </c>
      <c r="AB40" s="7">
        <v>265.21733422770438</v>
      </c>
      <c r="AC40" s="29">
        <v>221.83268060395366</v>
      </c>
      <c r="AD40" s="29">
        <v>278.8627584008064</v>
      </c>
      <c r="AE40" s="3">
        <v>912.79443894618805</v>
      </c>
      <c r="AG40" s="37" t="s">
        <v>53</v>
      </c>
      <c r="AH40" s="13">
        <v>1.2570860057300155</v>
      </c>
      <c r="AI40" s="3">
        <f t="shared" si="0"/>
        <v>1.9338253229088147E-2</v>
      </c>
      <c r="AJ40" s="22">
        <v>4.1147879404470382</v>
      </c>
      <c r="AK40" s="3">
        <f t="shared" si="1"/>
        <v>9.9449813488622831E-3</v>
      </c>
    </row>
    <row r="41" spans="1:37" x14ac:dyDescent="0.45">
      <c r="A41" s="2" t="s">
        <v>54</v>
      </c>
      <c r="B41" s="7">
        <v>566.74350745153345</v>
      </c>
      <c r="C41">
        <v>1277.5595951061928</v>
      </c>
      <c r="D41" s="3">
        <v>1496.9472223307375</v>
      </c>
      <c r="E41">
        <v>394.57054075355052</v>
      </c>
      <c r="F41">
        <v>646.82259957095482</v>
      </c>
      <c r="G41" s="3">
        <v>662.65237285691501</v>
      </c>
      <c r="H41">
        <v>1196.7435074515333</v>
      </c>
      <c r="I41">
        <v>848.2285797708663</v>
      </c>
      <c r="J41" s="3">
        <v>661.31895234482158</v>
      </c>
      <c r="K41">
        <v>1014.497842607712</v>
      </c>
      <c r="L41">
        <v>1041.6815014270862</v>
      </c>
      <c r="M41" s="3">
        <v>1485.2259405582545</v>
      </c>
      <c r="N41" s="3"/>
      <c r="O41">
        <v>1117.8382966039999</v>
      </c>
      <c r="P41">
        <v>1277.5595951061928</v>
      </c>
      <c r="Q41" s="3">
        <v>1882.4778037876085</v>
      </c>
      <c r="R41">
        <v>490.72356673230684</v>
      </c>
      <c r="S41">
        <v>828.78551740606292</v>
      </c>
      <c r="T41" s="3">
        <v>662.65237285691501</v>
      </c>
      <c r="U41">
        <v>1196.7435074515333</v>
      </c>
      <c r="V41">
        <v>1159.5525967729975</v>
      </c>
      <c r="W41" s="3">
        <v>1240.8090181052064</v>
      </c>
      <c r="X41">
        <v>1398.116222877472</v>
      </c>
      <c r="Y41">
        <v>1450.7941422452941</v>
      </c>
      <c r="Z41" s="3">
        <v>1485.2259405582545</v>
      </c>
      <c r="AB41" s="7">
        <v>1425.9585651659338</v>
      </c>
      <c r="AC41" s="29">
        <v>660.720485665095</v>
      </c>
      <c r="AD41" s="29">
        <v>1199.0350407765791</v>
      </c>
      <c r="AE41" s="3">
        <v>1444.7121018936734</v>
      </c>
      <c r="AG41" s="37" t="s">
        <v>54</v>
      </c>
      <c r="AH41" s="13">
        <v>1.814738708411024</v>
      </c>
      <c r="AI41" s="3">
        <f t="shared" si="0"/>
        <v>5.8356437924737513E-3</v>
      </c>
      <c r="AJ41" s="22">
        <v>2.186570771208034</v>
      </c>
      <c r="AK41" s="3">
        <f t="shared" si="1"/>
        <v>1.4750338674972148E-3</v>
      </c>
    </row>
    <row r="42" spans="1:37" x14ac:dyDescent="0.45">
      <c r="A42" s="2" t="s">
        <v>55</v>
      </c>
      <c r="B42" s="7">
        <v>528.74350745153345</v>
      </c>
      <c r="C42">
        <v>1288.5595951061928</v>
      </c>
      <c r="D42" s="3">
        <v>989.94722233073765</v>
      </c>
      <c r="E42">
        <v>2753.5705407535506</v>
      </c>
      <c r="F42">
        <v>1971.8225995709547</v>
      </c>
      <c r="G42" s="3">
        <v>2298.652372856915</v>
      </c>
      <c r="H42">
        <v>6959.7435074515333</v>
      </c>
      <c r="I42">
        <v>6028.2285797708664</v>
      </c>
      <c r="J42" s="3">
        <v>2021.3189523448216</v>
      </c>
      <c r="K42">
        <v>8472.4978426077123</v>
      </c>
      <c r="L42">
        <v>6639.681501427086</v>
      </c>
      <c r="M42" s="3">
        <v>6489.2259405582545</v>
      </c>
      <c r="N42" s="3"/>
      <c r="O42">
        <v>1042.8875389641612</v>
      </c>
      <c r="P42">
        <v>1288.5595951061928</v>
      </c>
      <c r="Q42" s="3">
        <v>1244.9027227942406</v>
      </c>
      <c r="R42">
        <v>3424.5890593529571</v>
      </c>
      <c r="S42">
        <v>2526.5320267139368</v>
      </c>
      <c r="T42" s="3">
        <v>2298.652372856915</v>
      </c>
      <c r="U42">
        <v>6959.7435074515333</v>
      </c>
      <c r="V42">
        <v>8240.7599440975482</v>
      </c>
      <c r="W42" s="3">
        <v>3792.5282129653483</v>
      </c>
      <c r="X42">
        <v>11676.256158017954</v>
      </c>
      <c r="Y42">
        <v>9247.3668923255973</v>
      </c>
      <c r="Z42" s="3">
        <v>6489.2259405582545</v>
      </c>
      <c r="AB42" s="7">
        <v>1192.1166189548649</v>
      </c>
      <c r="AC42" s="29">
        <v>2749.9244863079366</v>
      </c>
      <c r="AD42" s="29">
        <v>6331.0105548381434</v>
      </c>
      <c r="AE42" s="3">
        <v>9137.6163303006015</v>
      </c>
      <c r="AG42" s="37" t="s">
        <v>55</v>
      </c>
      <c r="AH42" s="13">
        <v>2.3022488749639058</v>
      </c>
      <c r="AI42" s="3">
        <f t="shared" si="0"/>
        <v>5.8696803544251677E-2</v>
      </c>
      <c r="AJ42" s="22">
        <v>3.3228608188324524</v>
      </c>
      <c r="AK42" s="3">
        <f t="shared" si="1"/>
        <v>1.4200482947815257E-2</v>
      </c>
    </row>
    <row r="43" spans="1:37" x14ac:dyDescent="0.45">
      <c r="A43" s="2" t="s">
        <v>56</v>
      </c>
      <c r="B43" s="7">
        <v>517.74350745153345</v>
      </c>
      <c r="C43">
        <v>1317.5595951061928</v>
      </c>
      <c r="D43" s="3">
        <v>1077.9472223307375</v>
      </c>
      <c r="E43">
        <v>3584.5705407535506</v>
      </c>
      <c r="F43">
        <v>2905.8225995709549</v>
      </c>
      <c r="G43" s="3">
        <v>3687.652372856915</v>
      </c>
      <c r="H43">
        <v>3990.7435074515333</v>
      </c>
      <c r="I43">
        <v>3487.2285797708664</v>
      </c>
      <c r="J43" s="3">
        <v>1160.3189523448216</v>
      </c>
      <c r="K43">
        <v>6774.4978426077123</v>
      </c>
      <c r="L43">
        <v>5336.681501427086</v>
      </c>
      <c r="M43" s="3">
        <v>5215.2259405582545</v>
      </c>
      <c r="N43" s="3"/>
      <c r="O43">
        <v>1021.1912670157868</v>
      </c>
      <c r="P43">
        <v>1317.5595951061928</v>
      </c>
      <c r="Q43" s="3">
        <v>1355.5666421777048</v>
      </c>
      <c r="R43">
        <v>4458.0957250450983</v>
      </c>
      <c r="S43">
        <v>3723.2831510109595</v>
      </c>
      <c r="T43" s="3">
        <v>3687.652372856915</v>
      </c>
      <c r="U43">
        <v>3990.7435074515333</v>
      </c>
      <c r="V43">
        <v>4767.1406642613156</v>
      </c>
      <c r="W43" s="3">
        <v>2177.0648109252143</v>
      </c>
      <c r="X43">
        <v>9336.1808550052774</v>
      </c>
      <c r="Y43">
        <v>7432.6233601079057</v>
      </c>
      <c r="Z43" s="3">
        <v>5215.2259405582545</v>
      </c>
      <c r="AB43" s="7">
        <v>1231.4391680998949</v>
      </c>
      <c r="AC43" s="29">
        <v>3956.3437496376578</v>
      </c>
      <c r="AD43" s="29">
        <v>3644.9829942126876</v>
      </c>
      <c r="AE43" s="3">
        <v>7328.0100518904792</v>
      </c>
      <c r="AG43" s="37" t="s">
        <v>56</v>
      </c>
      <c r="AH43" s="13">
        <v>0.92130088406663702</v>
      </c>
      <c r="AI43" s="3">
        <f t="shared" si="0"/>
        <v>0.71941488028763212</v>
      </c>
      <c r="AJ43" s="13">
        <v>1.8522177332446443</v>
      </c>
      <c r="AK43" s="3">
        <f t="shared" si="1"/>
        <v>5.0300848197600313E-2</v>
      </c>
    </row>
    <row r="44" spans="1:37" x14ac:dyDescent="0.45">
      <c r="A44" s="2" t="s">
        <v>57</v>
      </c>
      <c r="B44" s="7">
        <v>53.743507451533439</v>
      </c>
      <c r="C44">
        <v>144.55959510619272</v>
      </c>
      <c r="D44" s="3">
        <v>222.94722233073765</v>
      </c>
      <c r="E44">
        <v>133.57054075355055</v>
      </c>
      <c r="F44">
        <v>40.822599570954779</v>
      </c>
      <c r="G44" s="3">
        <v>123.65237285691499</v>
      </c>
      <c r="H44">
        <v>164.74350745153345</v>
      </c>
      <c r="I44">
        <v>114.22857977086628</v>
      </c>
      <c r="J44" s="3">
        <v>156.31895234482164</v>
      </c>
      <c r="K44">
        <v>138.49784260771193</v>
      </c>
      <c r="L44">
        <v>153.68150142708629</v>
      </c>
      <c r="M44" s="3">
        <v>344.22594055825454</v>
      </c>
      <c r="N44" s="3"/>
      <c r="O44">
        <v>106.00306846617757</v>
      </c>
      <c r="P44">
        <v>144.55959510619272</v>
      </c>
      <c r="Q44" s="3">
        <v>280.36606180427322</v>
      </c>
      <c r="R44">
        <v>166.12039014307851</v>
      </c>
      <c r="S44">
        <v>52.306736545254033</v>
      </c>
      <c r="T44" s="3">
        <v>123.65237285691499</v>
      </c>
      <c r="U44">
        <v>164.74350745153345</v>
      </c>
      <c r="V44">
        <v>156.15371782778124</v>
      </c>
      <c r="W44" s="3">
        <v>293.29564060199203</v>
      </c>
      <c r="X44">
        <v>190.86889340803498</v>
      </c>
      <c r="Y44">
        <v>214.0387649549568</v>
      </c>
      <c r="Z44" s="3">
        <v>344.22594055825454</v>
      </c>
      <c r="AB44" s="7">
        <v>176.97624179221452</v>
      </c>
      <c r="AC44" s="29">
        <v>114.02649984841584</v>
      </c>
      <c r="AD44" s="29">
        <v>204.73095529376891</v>
      </c>
      <c r="AE44" s="3">
        <v>249.71119964041546</v>
      </c>
      <c r="AG44" s="37" t="s">
        <v>57</v>
      </c>
      <c r="AH44" s="13">
        <v>1.795468207530122</v>
      </c>
      <c r="AI44" s="3">
        <f t="shared" si="0"/>
        <v>0.17694685488489559</v>
      </c>
      <c r="AJ44" s="13">
        <v>2.189940057551321</v>
      </c>
      <c r="AK44" s="3">
        <f t="shared" si="1"/>
        <v>7.993342769642757E-2</v>
      </c>
    </row>
    <row r="45" spans="1:37" x14ac:dyDescent="0.45">
      <c r="A45" s="2" t="s">
        <v>58</v>
      </c>
      <c r="B45" s="7">
        <v>505.74350745153345</v>
      </c>
      <c r="C45">
        <v>832.55959510619266</v>
      </c>
      <c r="D45" s="3">
        <v>653.94722233073765</v>
      </c>
      <c r="E45">
        <v>428.57054075355052</v>
      </c>
      <c r="F45">
        <v>762.82259957095482</v>
      </c>
      <c r="G45" s="3">
        <v>586.65237285691501</v>
      </c>
      <c r="H45">
        <v>897.74350745153345</v>
      </c>
      <c r="I45">
        <v>586.2285797708663</v>
      </c>
      <c r="J45" s="3">
        <v>427.31895234482164</v>
      </c>
      <c r="K45">
        <v>877.49784260771196</v>
      </c>
      <c r="L45">
        <v>992.68150142708623</v>
      </c>
      <c r="M45" s="3">
        <v>1007.2259405582545</v>
      </c>
      <c r="N45" s="3"/>
      <c r="O45">
        <v>997.52260670846943</v>
      </c>
      <c r="P45">
        <v>832.55959510619266</v>
      </c>
      <c r="Q45" s="3">
        <v>822.3677578755586</v>
      </c>
      <c r="R45">
        <v>533.00903801212962</v>
      </c>
      <c r="S45">
        <v>977.41841935301647</v>
      </c>
      <c r="T45" s="3">
        <v>586.65237285691501</v>
      </c>
      <c r="U45">
        <v>897.74350745153345</v>
      </c>
      <c r="V45">
        <v>801.39114407048157</v>
      </c>
      <c r="W45" s="3">
        <v>801.76321546015265</v>
      </c>
      <c r="X45">
        <v>1209.3115606202655</v>
      </c>
      <c r="Y45">
        <v>1382.5497576876066</v>
      </c>
      <c r="Z45" s="3">
        <v>1007.2259405582545</v>
      </c>
      <c r="AB45" s="7">
        <v>884.14998656340686</v>
      </c>
      <c r="AC45" s="29">
        <v>699.02661007402037</v>
      </c>
      <c r="AD45" s="29">
        <v>833.63262232738919</v>
      </c>
      <c r="AE45" s="3">
        <v>1199.6957529553756</v>
      </c>
      <c r="AG45" s="37" t="s">
        <v>58</v>
      </c>
      <c r="AH45" s="13">
        <v>1.1925620717630696</v>
      </c>
      <c r="AI45" s="3">
        <f t="shared" si="0"/>
        <v>0.4018663225173178</v>
      </c>
      <c r="AJ45" s="13">
        <v>1.716237601925253</v>
      </c>
      <c r="AK45" s="3">
        <f t="shared" si="1"/>
        <v>4.7515593863631134E-2</v>
      </c>
    </row>
    <row r="46" spans="1:37" x14ac:dyDescent="0.45">
      <c r="A46" s="2" t="s">
        <v>59</v>
      </c>
      <c r="B46" s="7">
        <v>12780.743507451534</v>
      </c>
      <c r="C46">
        <v>22268.559595106191</v>
      </c>
      <c r="D46" s="3">
        <v>19079.947222330738</v>
      </c>
      <c r="E46">
        <v>553.57054075355052</v>
      </c>
      <c r="F46">
        <v>1393.8225995709547</v>
      </c>
      <c r="G46" s="3">
        <v>1408.652372856915</v>
      </c>
      <c r="H46">
        <v>4131.7435074515333</v>
      </c>
      <c r="I46">
        <v>2112.2285797708664</v>
      </c>
      <c r="J46" s="3">
        <v>3122.3189523448218</v>
      </c>
      <c r="K46">
        <v>7572.4978426077123</v>
      </c>
      <c r="L46">
        <v>8007.681501427086</v>
      </c>
      <c r="M46" s="3">
        <v>9907.2259405582554</v>
      </c>
      <c r="N46" s="3"/>
      <c r="O46">
        <v>25208.589712735313</v>
      </c>
      <c r="P46">
        <v>22268.559595106191</v>
      </c>
      <c r="Q46" s="3">
        <v>23993.883423326846</v>
      </c>
      <c r="R46">
        <v>688.47032948206663</v>
      </c>
      <c r="S46">
        <v>1785.9301532196341</v>
      </c>
      <c r="T46" s="3">
        <v>1408.652372856915</v>
      </c>
      <c r="U46">
        <v>4131.7435074515333</v>
      </c>
      <c r="V46">
        <v>2887.4765517958222</v>
      </c>
      <c r="W46" s="3">
        <v>5858.2950023337426</v>
      </c>
      <c r="X46">
        <v>10435.933559247984</v>
      </c>
      <c r="Y46">
        <v>11152.638689772873</v>
      </c>
      <c r="Z46" s="3">
        <v>9907.2259405582554</v>
      </c>
      <c r="AB46" s="7">
        <v>23823.677577056118</v>
      </c>
      <c r="AC46" s="29">
        <v>1294.350951852872</v>
      </c>
      <c r="AD46" s="29">
        <v>4292.5050205270327</v>
      </c>
      <c r="AE46" s="3">
        <v>10498.599396526371</v>
      </c>
      <c r="AG46" s="37" t="s">
        <v>59</v>
      </c>
      <c r="AH46" s="22">
        <v>3.3163378250560895</v>
      </c>
      <c r="AI46" s="3">
        <f t="shared" si="0"/>
        <v>3.1067583736692644E-2</v>
      </c>
      <c r="AJ46" s="22">
        <v>8.1110918035773505</v>
      </c>
      <c r="AK46" s="3">
        <f t="shared" si="1"/>
        <v>4.4895029614742282E-5</v>
      </c>
    </row>
    <row r="47" spans="1:37" x14ac:dyDescent="0.45">
      <c r="A47" s="2" t="s">
        <v>60</v>
      </c>
      <c r="B47" s="7">
        <v>118.74350745153345</v>
      </c>
      <c r="C47">
        <v>236.55959510619272</v>
      </c>
      <c r="D47" s="3">
        <v>291.94722233073765</v>
      </c>
      <c r="E47">
        <v>1</v>
      </c>
      <c r="F47">
        <v>91.822599570954779</v>
      </c>
      <c r="G47" s="3">
        <v>99.652372856914994</v>
      </c>
      <c r="H47">
        <v>177.74350745153345</v>
      </c>
      <c r="I47">
        <v>108.22857977086628</v>
      </c>
      <c r="J47" s="3">
        <v>100.31895234482162</v>
      </c>
      <c r="K47">
        <v>243.49784260771193</v>
      </c>
      <c r="L47">
        <v>298.68150142708629</v>
      </c>
      <c r="M47" s="3">
        <v>477.22594055825454</v>
      </c>
      <c r="N47" s="3"/>
      <c r="O47">
        <v>234.2083117974806</v>
      </c>
      <c r="P47">
        <v>236.55959510619272</v>
      </c>
      <c r="Q47" s="3">
        <v>367.13663495721681</v>
      </c>
      <c r="R47">
        <v>1</v>
      </c>
      <c r="S47">
        <v>117.65396067710428</v>
      </c>
      <c r="T47" s="3">
        <v>99.652372856914994</v>
      </c>
      <c r="U47">
        <v>177.74350745153345</v>
      </c>
      <c r="V47">
        <v>147.95154715520454</v>
      </c>
      <c r="W47" s="3">
        <v>188.22485022539792</v>
      </c>
      <c r="X47">
        <v>335.57319659786475</v>
      </c>
      <c r="Y47">
        <v>415.98643354403214</v>
      </c>
      <c r="Z47" s="3">
        <v>477.22594055825454</v>
      </c>
      <c r="AB47" s="7">
        <v>279.30151395363004</v>
      </c>
      <c r="AC47" s="29">
        <v>72.435444511339753</v>
      </c>
      <c r="AD47" s="29">
        <v>171.3066349440453</v>
      </c>
      <c r="AE47" s="3">
        <v>409.59519023338379</v>
      </c>
      <c r="AG47" s="37" t="s">
        <v>60</v>
      </c>
      <c r="AH47" s="13">
        <v>2.3649559424906585</v>
      </c>
      <c r="AI47" s="3">
        <f t="shared" si="0"/>
        <v>6.1413957748987245E-2</v>
      </c>
      <c r="AJ47" s="22">
        <v>5.6546238239659283</v>
      </c>
      <c r="AK47" s="3">
        <f t="shared" si="1"/>
        <v>3.5403745053233849E-3</v>
      </c>
    </row>
    <row r="48" spans="1:37" x14ac:dyDescent="0.45">
      <c r="A48" s="2" t="s">
        <v>61</v>
      </c>
      <c r="B48" s="7">
        <v>96.743507451533446</v>
      </c>
      <c r="C48">
        <v>240.55959510619272</v>
      </c>
      <c r="D48" s="3">
        <v>120.94722233073765</v>
      </c>
      <c r="E48">
        <v>1</v>
      </c>
      <c r="F48">
        <v>1</v>
      </c>
      <c r="G48" s="3">
        <v>1</v>
      </c>
      <c r="H48">
        <v>109.74350745153345</v>
      </c>
      <c r="I48">
        <v>61.228579770866268</v>
      </c>
      <c r="J48" s="3">
        <v>95.318952344821625</v>
      </c>
      <c r="K48">
        <v>110.49784260771193</v>
      </c>
      <c r="L48">
        <v>114.68150142708629</v>
      </c>
      <c r="M48" s="3">
        <v>234.22594055825454</v>
      </c>
      <c r="N48" s="3"/>
      <c r="O48">
        <v>190.81576790073188</v>
      </c>
      <c r="P48">
        <v>240.55959510619272</v>
      </c>
      <c r="Q48" s="3">
        <v>152.09651888253052</v>
      </c>
      <c r="R48">
        <v>1</v>
      </c>
      <c r="S48">
        <v>1</v>
      </c>
      <c r="T48" s="3">
        <v>1</v>
      </c>
      <c r="U48">
        <v>109.74350745153345</v>
      </c>
      <c r="V48">
        <v>83.701210220020386</v>
      </c>
      <c r="W48" s="3">
        <v>178.84352965605916</v>
      </c>
      <c r="X48">
        <v>152.28107922408037</v>
      </c>
      <c r="Y48">
        <v>159.72180581720548</v>
      </c>
      <c r="Z48" s="3">
        <v>234.22594055825454</v>
      </c>
      <c r="AB48" s="7">
        <v>194.49062729648503</v>
      </c>
      <c r="AC48" s="29">
        <v>1</v>
      </c>
      <c r="AD48" s="29">
        <v>124.09608244253768</v>
      </c>
      <c r="AE48" s="3">
        <v>182.0762751998468</v>
      </c>
      <c r="AG48" s="37" t="s">
        <v>61</v>
      </c>
      <c r="AH48" s="22">
        <v>124.09608244253768</v>
      </c>
      <c r="AI48" s="3">
        <f t="shared" si="0"/>
        <v>1.2288525830430995E-2</v>
      </c>
      <c r="AJ48" s="22">
        <v>182.0762751998468</v>
      </c>
      <c r="AK48" s="3">
        <f t="shared" si="1"/>
        <v>2.2872621323365284E-3</v>
      </c>
    </row>
    <row r="49" spans="1:37" x14ac:dyDescent="0.45">
      <c r="A49" s="2" t="s">
        <v>62</v>
      </c>
      <c r="B49" s="7">
        <v>375.74350745153345</v>
      </c>
      <c r="C49">
        <v>985.55959510619266</v>
      </c>
      <c r="D49" s="3">
        <v>628.94722233073765</v>
      </c>
      <c r="E49">
        <v>1</v>
      </c>
      <c r="F49">
        <v>153.82259957095476</v>
      </c>
      <c r="G49" s="3">
        <v>113.65237285691499</v>
      </c>
      <c r="H49">
        <v>425.74350745153345</v>
      </c>
      <c r="I49">
        <v>241.22857977086628</v>
      </c>
      <c r="J49" s="3">
        <v>230.31895234482164</v>
      </c>
      <c r="K49">
        <v>622.49784260771196</v>
      </c>
      <c r="L49">
        <v>660.68150142708623</v>
      </c>
      <c r="M49" s="3">
        <v>1201.2259405582545</v>
      </c>
      <c r="N49" s="3"/>
      <c r="O49">
        <v>741.11212004586332</v>
      </c>
      <c r="P49">
        <v>985.55959510619266</v>
      </c>
      <c r="Q49" s="3">
        <v>790.92914441434721</v>
      </c>
      <c r="R49">
        <v>1</v>
      </c>
      <c r="S49">
        <v>197.09568413151044</v>
      </c>
      <c r="T49" s="3">
        <v>113.65237285691499</v>
      </c>
      <c r="U49">
        <v>425.74350745153345</v>
      </c>
      <c r="V49">
        <v>329.76633039732138</v>
      </c>
      <c r="W49" s="3">
        <v>432.13918502820565</v>
      </c>
      <c r="X49">
        <v>857.88682430210747</v>
      </c>
      <c r="Y49">
        <v>920.15923374572367</v>
      </c>
      <c r="Z49" s="3">
        <v>1201.2259405582545</v>
      </c>
      <c r="AB49" s="7">
        <v>839.20028652213443</v>
      </c>
      <c r="AC49" s="29">
        <v>103.58268566280849</v>
      </c>
      <c r="AD49" s="29">
        <v>395.88300762568684</v>
      </c>
      <c r="AE49" s="3">
        <v>993.0906662020285</v>
      </c>
      <c r="AG49" s="37" t="s">
        <v>62</v>
      </c>
      <c r="AH49" s="22">
        <v>3.8219032948653235</v>
      </c>
      <c r="AI49" s="3">
        <f t="shared" si="0"/>
        <v>1.1335139738921951E-2</v>
      </c>
      <c r="AJ49" s="22">
        <v>9.5874195561488431</v>
      </c>
      <c r="AK49" s="3">
        <f t="shared" si="1"/>
        <v>1.7656024981932985E-3</v>
      </c>
    </row>
    <row r="50" spans="1:37" x14ac:dyDescent="0.45">
      <c r="A50" s="2" t="s">
        <v>63</v>
      </c>
      <c r="B50" s="7">
        <v>1</v>
      </c>
      <c r="C50">
        <v>1</v>
      </c>
      <c r="D50" s="3">
        <v>1</v>
      </c>
      <c r="E50">
        <v>1</v>
      </c>
      <c r="F50">
        <v>1</v>
      </c>
      <c r="G50" s="3">
        <v>1</v>
      </c>
      <c r="H50">
        <v>1</v>
      </c>
      <c r="I50">
        <v>1</v>
      </c>
      <c r="J50" s="3">
        <v>1</v>
      </c>
      <c r="K50">
        <v>93.497842607711931</v>
      </c>
      <c r="L50">
        <v>98.681501427086289</v>
      </c>
      <c r="M50" s="3">
        <v>75.225940558254536</v>
      </c>
      <c r="N50" s="3"/>
      <c r="O50">
        <v>1</v>
      </c>
      <c r="P50">
        <v>1</v>
      </c>
      <c r="Q50" s="3">
        <v>1</v>
      </c>
      <c r="R50">
        <v>1</v>
      </c>
      <c r="S50">
        <v>1</v>
      </c>
      <c r="T50" s="3">
        <v>1</v>
      </c>
      <c r="U50">
        <v>1</v>
      </c>
      <c r="V50">
        <v>1</v>
      </c>
      <c r="W50" s="3">
        <v>1</v>
      </c>
      <c r="X50">
        <v>128.85276346953648</v>
      </c>
      <c r="Y50">
        <v>137.43792514530753</v>
      </c>
      <c r="Z50" s="3">
        <v>75.225940558254536</v>
      </c>
      <c r="AB50" s="7">
        <v>1</v>
      </c>
      <c r="AC50" s="29">
        <v>1</v>
      </c>
      <c r="AD50" s="29">
        <v>1</v>
      </c>
      <c r="AE50" s="3">
        <v>113.83887639103285</v>
      </c>
      <c r="AG50" s="37" t="s">
        <v>63</v>
      </c>
      <c r="AH50" s="13">
        <v>1</v>
      </c>
      <c r="AI50" s="3">
        <v>1</v>
      </c>
      <c r="AJ50" s="22">
        <v>113.83887639103285</v>
      </c>
      <c r="AK50" s="3">
        <f t="shared" si="1"/>
        <v>4.4028205874522743E-3</v>
      </c>
    </row>
    <row r="51" spans="1:37" x14ac:dyDescent="0.45">
      <c r="A51" s="2" t="s">
        <v>64</v>
      </c>
      <c r="B51" s="7">
        <v>446.74350745153345</v>
      </c>
      <c r="C51">
        <v>1251.5595951061928</v>
      </c>
      <c r="D51" s="3">
        <v>2188.9472223307375</v>
      </c>
      <c r="E51">
        <v>1492.5705407535506</v>
      </c>
      <c r="F51">
        <v>1422.8225995709547</v>
      </c>
      <c r="G51" s="3">
        <v>1422.652372856915</v>
      </c>
      <c r="H51">
        <v>2539.7435074515333</v>
      </c>
      <c r="I51">
        <v>2299.2285797708664</v>
      </c>
      <c r="J51" s="3">
        <v>1699.3189523448216</v>
      </c>
      <c r="K51">
        <v>6445.4978426077123</v>
      </c>
      <c r="L51">
        <v>6555.681501427086</v>
      </c>
      <c r="M51" s="3">
        <v>7893.2259405582545</v>
      </c>
      <c r="N51" s="3"/>
      <c r="O51">
        <v>881.15169353082513</v>
      </c>
      <c r="P51">
        <v>1251.5595951061928</v>
      </c>
      <c r="Q51" s="3">
        <v>2752.6986243939414</v>
      </c>
      <c r="R51">
        <v>1856.2955510042332</v>
      </c>
      <c r="S51">
        <v>1823.0883787063724</v>
      </c>
      <c r="T51" s="3">
        <v>1422.652372856915</v>
      </c>
      <c r="U51">
        <v>2539.7435074515333</v>
      </c>
      <c r="V51">
        <v>3143.1108710911294</v>
      </c>
      <c r="W51" s="3">
        <v>3188.3711682999324</v>
      </c>
      <c r="X51">
        <v>8882.7740383438104</v>
      </c>
      <c r="Y51">
        <v>9130.3765187981317</v>
      </c>
      <c r="Z51" s="3">
        <v>7893.2259405582545</v>
      </c>
      <c r="AB51" s="7">
        <v>1628.4699710103196</v>
      </c>
      <c r="AC51" s="29">
        <v>1700.6787675225069</v>
      </c>
      <c r="AD51" s="29">
        <v>2957.0751822808652</v>
      </c>
      <c r="AE51" s="3">
        <v>8635.4588325667319</v>
      </c>
      <c r="AG51" s="37" t="s">
        <v>64</v>
      </c>
      <c r="AH51" s="13">
        <v>1.7387617454580417</v>
      </c>
      <c r="AI51" s="3">
        <f t="shared" si="0"/>
        <v>7.487795296554401E-3</v>
      </c>
      <c r="AJ51" s="22">
        <v>5.0776542857335638</v>
      </c>
      <c r="AK51" s="3">
        <f t="shared" si="1"/>
        <v>6.6788190449970598E-5</v>
      </c>
    </row>
    <row r="52" spans="1:37" x14ac:dyDescent="0.45">
      <c r="A52" s="2" t="s">
        <v>65</v>
      </c>
      <c r="B52" s="7">
        <v>365.74350745153345</v>
      </c>
      <c r="C52">
        <v>849.55959510619266</v>
      </c>
      <c r="D52" s="3">
        <v>833.94722233073765</v>
      </c>
      <c r="E52">
        <v>729.57054075355052</v>
      </c>
      <c r="F52">
        <v>1018.8225995709548</v>
      </c>
      <c r="G52" s="3">
        <v>1174.652372856915</v>
      </c>
      <c r="H52">
        <v>684.74350745153345</v>
      </c>
      <c r="I52">
        <v>512.2285797708663</v>
      </c>
      <c r="J52" s="3">
        <v>446.31895234482164</v>
      </c>
      <c r="K52">
        <v>1011.497842607712</v>
      </c>
      <c r="L52">
        <v>984.68150142708623</v>
      </c>
      <c r="M52" s="3">
        <v>2299.2259405582545</v>
      </c>
      <c r="N52" s="3"/>
      <c r="O52">
        <v>721.38823645643208</v>
      </c>
      <c r="P52">
        <v>849.55959510619266</v>
      </c>
      <c r="Q52" s="3">
        <v>1048.725774796281</v>
      </c>
      <c r="R52">
        <v>907.35982787173782</v>
      </c>
      <c r="S52">
        <v>1305.4358581325</v>
      </c>
      <c r="T52" s="3">
        <v>1174.652372856915</v>
      </c>
      <c r="U52">
        <v>684.74350745153345</v>
      </c>
      <c r="V52">
        <v>700.23103910870236</v>
      </c>
      <c r="W52" s="3">
        <v>837.41223362363996</v>
      </c>
      <c r="X52">
        <v>1393.9818142149054</v>
      </c>
      <c r="Y52">
        <v>1371.4078173516577</v>
      </c>
      <c r="Z52" s="3">
        <v>2299.2259405582545</v>
      </c>
      <c r="AB52" s="7">
        <v>873.22453545296867</v>
      </c>
      <c r="AC52" s="29">
        <v>1129.1493529537177</v>
      </c>
      <c r="AD52" s="29">
        <v>740.79559339462537</v>
      </c>
      <c r="AE52" s="3">
        <v>1688.2051907082725</v>
      </c>
      <c r="AG52" s="37" t="s">
        <v>65</v>
      </c>
      <c r="AH52" s="13">
        <v>0.6560651976258004</v>
      </c>
      <c r="AI52" s="3">
        <f t="shared" si="0"/>
        <v>3.7553001595046209E-2</v>
      </c>
      <c r="AJ52" s="13">
        <v>1.4951123926096515</v>
      </c>
      <c r="AK52" s="3">
        <f t="shared" si="1"/>
        <v>0.16277039785273109</v>
      </c>
    </row>
    <row r="53" spans="1:37" x14ac:dyDescent="0.45">
      <c r="A53" s="2" t="s">
        <v>66</v>
      </c>
      <c r="B53" s="7">
        <v>2068.7435074515333</v>
      </c>
      <c r="C53">
        <v>3226.5595951061928</v>
      </c>
      <c r="D53" s="3">
        <v>2196.9472223307375</v>
      </c>
      <c r="E53">
        <v>534.57054075355052</v>
      </c>
      <c r="F53">
        <v>505.82259957095476</v>
      </c>
      <c r="G53" s="3">
        <v>651.65237285691501</v>
      </c>
      <c r="H53">
        <v>810.74350745153345</v>
      </c>
      <c r="I53">
        <v>435.22857977086625</v>
      </c>
      <c r="J53" s="3">
        <v>496.31895234482164</v>
      </c>
      <c r="K53">
        <v>642.49784260771196</v>
      </c>
      <c r="L53">
        <v>841.68150142708623</v>
      </c>
      <c r="M53" s="3">
        <v>1182.2259405582545</v>
      </c>
      <c r="N53" s="3"/>
      <c r="O53">
        <v>4080.3656117365713</v>
      </c>
      <c r="P53">
        <v>3226.5595951061928</v>
      </c>
      <c r="Q53" s="3">
        <v>2762.7589807015293</v>
      </c>
      <c r="R53">
        <v>664.84021317863619</v>
      </c>
      <c r="S53">
        <v>648.11966245330041</v>
      </c>
      <c r="T53" s="3">
        <v>651.65237285691501</v>
      </c>
      <c r="U53">
        <v>810.74350745153345</v>
      </c>
      <c r="V53">
        <v>594.96984881063463</v>
      </c>
      <c r="W53" s="3">
        <v>931.22543931702751</v>
      </c>
      <c r="X53">
        <v>885.44954871921789</v>
      </c>
      <c r="Y53">
        <v>1172.2456338465695</v>
      </c>
      <c r="Z53" s="3">
        <v>1182.2259405582545</v>
      </c>
      <c r="AB53" s="7">
        <v>3356.5613958480976</v>
      </c>
      <c r="AC53" s="29">
        <v>654.87074949628379</v>
      </c>
      <c r="AD53" s="29">
        <v>778.97959852639849</v>
      </c>
      <c r="AE53" s="3">
        <v>1079.973707708014</v>
      </c>
      <c r="AG53" s="37" t="s">
        <v>66</v>
      </c>
      <c r="AH53" s="13">
        <v>1.1895165559395915</v>
      </c>
      <c r="AI53" s="3">
        <f t="shared" si="0"/>
        <v>0.27613491211533803</v>
      </c>
      <c r="AJ53" s="13">
        <v>1.6491402441454481</v>
      </c>
      <c r="AK53" s="3">
        <f t="shared" si="1"/>
        <v>1.2035526967932378E-2</v>
      </c>
    </row>
    <row r="54" spans="1:37" x14ac:dyDescent="0.45">
      <c r="A54" s="2" t="s">
        <v>67</v>
      </c>
      <c r="B54" s="7">
        <v>1</v>
      </c>
      <c r="C54">
        <v>1</v>
      </c>
      <c r="D54" s="3">
        <v>1</v>
      </c>
      <c r="E54">
        <v>1</v>
      </c>
      <c r="F54">
        <v>1</v>
      </c>
      <c r="G54" s="3">
        <v>1</v>
      </c>
      <c r="H54">
        <v>1</v>
      </c>
      <c r="I54">
        <v>1</v>
      </c>
      <c r="J54" s="3">
        <v>1</v>
      </c>
      <c r="K54">
        <v>73.497842607711931</v>
      </c>
      <c r="L54">
        <v>81.681501427086289</v>
      </c>
      <c r="M54" s="3">
        <v>128.22594055825454</v>
      </c>
      <c r="N54" s="3"/>
      <c r="O54">
        <v>1</v>
      </c>
      <c r="P54">
        <v>1</v>
      </c>
      <c r="Q54" s="3">
        <v>1</v>
      </c>
      <c r="R54">
        <v>1</v>
      </c>
      <c r="S54">
        <v>1</v>
      </c>
      <c r="T54" s="3">
        <v>1</v>
      </c>
      <c r="U54">
        <v>1</v>
      </c>
      <c r="V54">
        <v>1</v>
      </c>
      <c r="W54" s="3">
        <v>1</v>
      </c>
      <c r="X54">
        <v>101.29003905242607</v>
      </c>
      <c r="Y54">
        <v>113.76130193141593</v>
      </c>
      <c r="Z54" s="3">
        <v>128.22594055825454</v>
      </c>
      <c r="AB54" s="7">
        <v>1</v>
      </c>
      <c r="AC54" s="29">
        <v>1</v>
      </c>
      <c r="AD54" s="29">
        <v>1</v>
      </c>
      <c r="AE54" s="3">
        <v>114.42576051403218</v>
      </c>
      <c r="AG54" s="37" t="s">
        <v>67</v>
      </c>
      <c r="AH54" s="13">
        <v>1</v>
      </c>
      <c r="AI54" s="3">
        <v>1</v>
      </c>
      <c r="AJ54" s="22">
        <v>114.42576051403218</v>
      </c>
      <c r="AK54" s="3">
        <f t="shared" si="1"/>
        <v>1.289265161396339E-4</v>
      </c>
    </row>
    <row r="55" spans="1:37" x14ac:dyDescent="0.45">
      <c r="A55" s="2" t="s">
        <v>68</v>
      </c>
      <c r="B55" s="7">
        <v>600.74350745153345</v>
      </c>
      <c r="C55">
        <v>2074.5595951061928</v>
      </c>
      <c r="D55" s="3">
        <v>3748.9472223307375</v>
      </c>
      <c r="E55">
        <v>2636.5705407535506</v>
      </c>
      <c r="F55">
        <v>2709.8225995709549</v>
      </c>
      <c r="G55" s="3">
        <v>3846.652372856915</v>
      </c>
      <c r="H55">
        <v>7743.7435074515333</v>
      </c>
      <c r="I55">
        <v>5961.2285797708664</v>
      </c>
      <c r="J55" s="3">
        <v>3918.3189523448218</v>
      </c>
      <c r="K55">
        <v>10967.497842607712</v>
      </c>
      <c r="L55">
        <v>9788.6815014270869</v>
      </c>
      <c r="M55" s="3">
        <v>15518.225940558255</v>
      </c>
      <c r="N55" s="3"/>
      <c r="O55">
        <v>1184.899500808066</v>
      </c>
      <c r="P55">
        <v>2074.5595951061928</v>
      </c>
      <c r="Q55" s="3">
        <v>4714.4681043735363</v>
      </c>
      <c r="R55">
        <v>3279.0772905370964</v>
      </c>
      <c r="S55">
        <v>3472.144799445417</v>
      </c>
      <c r="T55" s="3">
        <v>3846.652372856915</v>
      </c>
      <c r="U55">
        <v>7743.7435074515333</v>
      </c>
      <c r="V55">
        <v>8149.1690382537754</v>
      </c>
      <c r="W55" s="3">
        <v>7351.8012369724729</v>
      </c>
      <c r="X55">
        <v>15114.706029052481</v>
      </c>
      <c r="Y55">
        <v>13633.113157063517</v>
      </c>
      <c r="Z55" s="3">
        <v>15518.225940558255</v>
      </c>
      <c r="AB55" s="7">
        <v>2657.9757334292649</v>
      </c>
      <c r="AC55" s="29">
        <v>3532.6248209464761</v>
      </c>
      <c r="AD55" s="29">
        <v>7748.2379275592612</v>
      </c>
      <c r="AE55" s="3">
        <v>14755.348375558084</v>
      </c>
      <c r="AG55" s="37" t="s">
        <v>68</v>
      </c>
      <c r="AH55" s="22">
        <v>2.1933373398772984</v>
      </c>
      <c r="AI55" s="3">
        <f t="shared" si="0"/>
        <v>1.2020574644213761E-4</v>
      </c>
      <c r="AJ55" s="22">
        <v>4.176879550884423</v>
      </c>
      <c r="AK55" s="3">
        <f t="shared" si="1"/>
        <v>4.7093106517869908E-5</v>
      </c>
    </row>
    <row r="56" spans="1:37" x14ac:dyDescent="0.45">
      <c r="A56" s="2" t="s">
        <v>69</v>
      </c>
      <c r="B56" s="7">
        <v>4537.7435074515333</v>
      </c>
      <c r="C56">
        <v>8850.5595951061932</v>
      </c>
      <c r="D56" s="3">
        <v>4123.9472223307375</v>
      </c>
      <c r="E56">
        <v>487.57054075355052</v>
      </c>
      <c r="F56">
        <v>360.82259957095476</v>
      </c>
      <c r="G56" s="3">
        <v>652.65237285691501</v>
      </c>
      <c r="H56">
        <v>3387.7435074515333</v>
      </c>
      <c r="I56">
        <v>2512.2285797708664</v>
      </c>
      <c r="J56" s="3">
        <v>2147.3189523448218</v>
      </c>
      <c r="K56">
        <v>1956.4978426077118</v>
      </c>
      <c r="L56">
        <v>1315.6815014270862</v>
      </c>
      <c r="M56" s="3">
        <v>2138.2259405582545</v>
      </c>
      <c r="N56" s="3"/>
      <c r="O56">
        <v>8950.1924699671436</v>
      </c>
      <c r="P56">
        <v>8850.5595951061932</v>
      </c>
      <c r="Q56" s="3">
        <v>5186.0473062917081</v>
      </c>
      <c r="R56">
        <v>606.38676758593988</v>
      </c>
      <c r="S56">
        <v>462.32853501960852</v>
      </c>
      <c r="T56" s="3">
        <v>652.65237285691501</v>
      </c>
      <c r="U56">
        <v>3387.7435074515333</v>
      </c>
      <c r="V56">
        <v>3434.2879299676024</v>
      </c>
      <c r="W56" s="3">
        <v>4028.9374913126853</v>
      </c>
      <c r="X56">
        <v>2696.3205429233731</v>
      </c>
      <c r="Y56">
        <v>1832.4055987515469</v>
      </c>
      <c r="Z56" s="3">
        <v>2138.2259405582545</v>
      </c>
      <c r="AB56" s="7">
        <v>7662.266457121681</v>
      </c>
      <c r="AC56" s="29">
        <v>573.78922515415445</v>
      </c>
      <c r="AD56" s="29">
        <v>3616.989642910607</v>
      </c>
      <c r="AE56" s="3">
        <v>2222.3173607443914</v>
      </c>
      <c r="AG56" s="37" t="s">
        <v>69</v>
      </c>
      <c r="AH56" s="22">
        <v>6.3036904221038048</v>
      </c>
      <c r="AI56" s="3">
        <f t="shared" si="0"/>
        <v>1.4257838879859984E-4</v>
      </c>
      <c r="AJ56" s="22">
        <v>3.8730552323413581</v>
      </c>
      <c r="AK56" s="3">
        <f t="shared" si="1"/>
        <v>3.1381346468526638E-3</v>
      </c>
    </row>
    <row r="57" spans="1:37" x14ac:dyDescent="0.45">
      <c r="A57" s="2" t="s">
        <v>70</v>
      </c>
      <c r="B57" s="7">
        <v>1221.7435074515333</v>
      </c>
      <c r="C57">
        <v>2218.5595951061928</v>
      </c>
      <c r="D57" s="3">
        <v>2989.9472223307375</v>
      </c>
      <c r="E57">
        <v>487.57054075355052</v>
      </c>
      <c r="F57">
        <v>351.82259957095476</v>
      </c>
      <c r="G57" s="3">
        <v>852.65237285691501</v>
      </c>
      <c r="H57">
        <v>1409.7435074515333</v>
      </c>
      <c r="I57">
        <v>1000.2285797708663</v>
      </c>
      <c r="J57" s="3">
        <v>1234.3189523448216</v>
      </c>
      <c r="K57">
        <v>1074.4978426077118</v>
      </c>
      <c r="L57">
        <v>1093.6815014270862</v>
      </c>
      <c r="M57" s="3">
        <v>1799.2259405582545</v>
      </c>
      <c r="N57" s="3"/>
      <c r="O57">
        <v>2409.7526717117457</v>
      </c>
      <c r="P57">
        <v>2218.5595951061928</v>
      </c>
      <c r="Q57" s="3">
        <v>3759.9917996911563</v>
      </c>
      <c r="R57">
        <v>606.38676758593988</v>
      </c>
      <c r="S57">
        <v>450.79667193751732</v>
      </c>
      <c r="T57" s="3">
        <v>852.65237285691501</v>
      </c>
      <c r="U57">
        <v>1409.7435074515333</v>
      </c>
      <c r="V57">
        <v>1367.3409204782738</v>
      </c>
      <c r="W57" s="3">
        <v>2315.9083553514279</v>
      </c>
      <c r="X57">
        <v>1480.8043961288031</v>
      </c>
      <c r="Y57">
        <v>1523.2167544289625</v>
      </c>
      <c r="Z57" s="3">
        <v>1799.2259405582545</v>
      </c>
      <c r="AB57" s="7">
        <v>2796.1013555030318</v>
      </c>
      <c r="AC57" s="29">
        <v>636.61193746012407</v>
      </c>
      <c r="AD57" s="29">
        <v>1697.6642610937452</v>
      </c>
      <c r="AE57" s="3">
        <v>1601.08236370534</v>
      </c>
      <c r="AG57" s="37" t="s">
        <v>70</v>
      </c>
      <c r="AH57" s="22">
        <v>2.6667176048675385</v>
      </c>
      <c r="AI57" s="3">
        <f t="shared" si="0"/>
        <v>3.2648799804380478E-2</v>
      </c>
      <c r="AJ57" s="22">
        <v>2.5150052480843215</v>
      </c>
      <c r="AK57" s="3">
        <f t="shared" si="1"/>
        <v>3.2994384087978194E-3</v>
      </c>
    </row>
    <row r="58" spans="1:37" x14ac:dyDescent="0.45">
      <c r="A58" s="2" t="s">
        <v>71</v>
      </c>
      <c r="B58" s="7">
        <v>1490.7435074515333</v>
      </c>
      <c r="C58">
        <v>2921.5595951061928</v>
      </c>
      <c r="D58" s="3">
        <v>2766.9472223307375</v>
      </c>
      <c r="E58">
        <v>1681.5705407535506</v>
      </c>
      <c r="F58">
        <v>1640.8225995709547</v>
      </c>
      <c r="G58" s="3">
        <v>1671.652372856915</v>
      </c>
      <c r="H58">
        <v>3649.7435074515333</v>
      </c>
      <c r="I58">
        <v>2531.2285797708664</v>
      </c>
      <c r="J58" s="3">
        <v>1742.3189523448216</v>
      </c>
      <c r="K58">
        <v>4147.4978426077123</v>
      </c>
      <c r="L58">
        <v>4194.681501427086</v>
      </c>
      <c r="M58" s="3">
        <v>5486.2259405582545</v>
      </c>
      <c r="N58" s="3"/>
      <c r="O58">
        <v>2940.3251402674459</v>
      </c>
      <c r="P58">
        <v>2921.5595951061928</v>
      </c>
      <c r="Q58" s="3">
        <v>3479.5593676171502</v>
      </c>
      <c r="R58">
        <v>2091.353023706778</v>
      </c>
      <c r="S58">
        <v>2102.4157289170266</v>
      </c>
      <c r="T58" s="3">
        <v>1671.652372856915</v>
      </c>
      <c r="U58">
        <v>3649.7435074515333</v>
      </c>
      <c r="V58">
        <v>3460.2614704307616</v>
      </c>
      <c r="W58" s="3">
        <v>3269.0505251962454</v>
      </c>
      <c r="X58">
        <v>5715.817002817822</v>
      </c>
      <c r="Y58">
        <v>5842.1113771511882</v>
      </c>
      <c r="Z58" s="3">
        <v>5486.2259405582545</v>
      </c>
      <c r="AB58" s="7">
        <v>3113.8147009969293</v>
      </c>
      <c r="AC58" s="29">
        <v>1955.14037516024</v>
      </c>
      <c r="AD58" s="29">
        <v>3459.6851676928468</v>
      </c>
      <c r="AE58" s="3">
        <v>5681.3847735090885</v>
      </c>
      <c r="AG58" s="37" t="s">
        <v>71</v>
      </c>
      <c r="AH58" s="13">
        <v>1.7695328742875032</v>
      </c>
      <c r="AI58" s="3">
        <f t="shared" si="0"/>
        <v>1.1055966172816476E-3</v>
      </c>
      <c r="AJ58" s="22">
        <v>2.905870517375742</v>
      </c>
      <c r="AK58" s="3">
        <f t="shared" si="1"/>
        <v>2.9378546953625473E-5</v>
      </c>
    </row>
    <row r="59" spans="1:37" x14ac:dyDescent="0.45">
      <c r="A59" s="2" t="s">
        <v>72</v>
      </c>
      <c r="B59" s="7">
        <v>2389.7435074515333</v>
      </c>
      <c r="C59">
        <v>7450.5595951061923</v>
      </c>
      <c r="D59" s="3">
        <v>6937.9472223307375</v>
      </c>
      <c r="E59">
        <v>2559.5705407535506</v>
      </c>
      <c r="F59">
        <v>4239.8225995709545</v>
      </c>
      <c r="G59" s="3">
        <v>4955.6523728569146</v>
      </c>
      <c r="H59">
        <v>8185.7435074515333</v>
      </c>
      <c r="I59">
        <v>5065.2285797708664</v>
      </c>
      <c r="J59" s="3">
        <v>4785.3189523448218</v>
      </c>
      <c r="K59">
        <v>7032.4978426077123</v>
      </c>
      <c r="L59">
        <v>8169.681501427086</v>
      </c>
      <c r="M59" s="3">
        <v>16725.225940558255</v>
      </c>
      <c r="N59" s="3"/>
      <c r="O59">
        <v>4713.5022749573136</v>
      </c>
      <c r="P59">
        <v>7450.5595951061923</v>
      </c>
      <c r="Q59" s="3">
        <v>8724.7776374856694</v>
      </c>
      <c r="R59">
        <v>3183.3131349916148</v>
      </c>
      <c r="S59">
        <v>5432.5615234009238</v>
      </c>
      <c r="T59" s="3">
        <v>4955.6523728569146</v>
      </c>
      <c r="U59">
        <v>8185.7435074515333</v>
      </c>
      <c r="V59">
        <v>6924.3115511489877</v>
      </c>
      <c r="W59" s="3">
        <v>8978.5222236958143</v>
      </c>
      <c r="X59">
        <v>9691.7399999860027</v>
      </c>
      <c r="Y59">
        <v>11378.262981575841</v>
      </c>
      <c r="Z59" s="3">
        <v>16725.225940558255</v>
      </c>
      <c r="AB59" s="7">
        <v>6962.9465025163918</v>
      </c>
      <c r="AC59" s="29">
        <v>4523.8423437498177</v>
      </c>
      <c r="AD59" s="29">
        <v>8029.5257607654448</v>
      </c>
      <c r="AE59" s="3">
        <v>12598.409640706699</v>
      </c>
      <c r="AG59" s="37" t="s">
        <v>72</v>
      </c>
      <c r="AH59" s="13">
        <v>1.7749349227121303</v>
      </c>
      <c r="AI59" s="3">
        <f t="shared" si="0"/>
        <v>1.8187608581293695E-2</v>
      </c>
      <c r="AJ59" s="22">
        <v>2.784891400584014</v>
      </c>
      <c r="AK59" s="3">
        <f t="shared" si="1"/>
        <v>2.2267530286358451E-2</v>
      </c>
    </row>
    <row r="60" spans="1:37" x14ac:dyDescent="0.45">
      <c r="A60" s="2" t="s">
        <v>73</v>
      </c>
      <c r="B60" s="7">
        <v>4671.7435074515333</v>
      </c>
      <c r="C60">
        <v>12245.559595106193</v>
      </c>
      <c r="D60" s="3">
        <v>6964.9472223307375</v>
      </c>
      <c r="E60">
        <v>1698.5705407535506</v>
      </c>
      <c r="F60">
        <v>2379.8225995709549</v>
      </c>
      <c r="G60" s="3">
        <v>2402.652372856915</v>
      </c>
      <c r="H60">
        <v>8333.7435074515342</v>
      </c>
      <c r="I60">
        <v>5035.2285797708664</v>
      </c>
      <c r="J60" s="3">
        <v>4302.3189523448218</v>
      </c>
      <c r="K60">
        <v>2724.4978426077118</v>
      </c>
      <c r="L60">
        <v>2568.6815014270865</v>
      </c>
      <c r="M60" s="3">
        <v>4528.2259405582545</v>
      </c>
      <c r="N60" s="3"/>
      <c r="O60">
        <v>9214.4925100655219</v>
      </c>
      <c r="P60">
        <v>12245.559595106193</v>
      </c>
      <c r="Q60" s="3">
        <v>8758.7313400237763</v>
      </c>
      <c r="R60">
        <v>2112.4957593466893</v>
      </c>
      <c r="S60">
        <v>3049.3098197687391</v>
      </c>
      <c r="T60" s="3">
        <v>2402.652372856915</v>
      </c>
      <c r="U60">
        <v>8333.7435074515342</v>
      </c>
      <c r="V60">
        <v>6883.3006977861041</v>
      </c>
      <c r="W60" s="3">
        <v>8072.28665669769</v>
      </c>
      <c r="X60">
        <v>3754.7291605404139</v>
      </c>
      <c r="Y60">
        <v>3577.5120038695572</v>
      </c>
      <c r="Z60" s="3">
        <v>4528.2259405582545</v>
      </c>
      <c r="AB60" s="7">
        <v>10072.927815065164</v>
      </c>
      <c r="AC60" s="29">
        <v>2521.4859839907808</v>
      </c>
      <c r="AD60" s="29">
        <v>7763.1102873117752</v>
      </c>
      <c r="AE60" s="3">
        <v>3953.4890349894085</v>
      </c>
      <c r="AG60" s="37" t="s">
        <v>73</v>
      </c>
      <c r="AH60" s="22">
        <v>3.0787838348500451</v>
      </c>
      <c r="AI60" s="3">
        <f t="shared" si="0"/>
        <v>5.664944698231775E-4</v>
      </c>
      <c r="AJ60" s="13">
        <v>1.5679202898967466</v>
      </c>
      <c r="AK60" s="3">
        <f t="shared" si="1"/>
        <v>2.3599922002986197E-2</v>
      </c>
    </row>
    <row r="61" spans="1:37" x14ac:dyDescent="0.45">
      <c r="A61" s="2" t="s">
        <v>74</v>
      </c>
      <c r="B61" s="7">
        <v>159.74350745153345</v>
      </c>
      <c r="C61">
        <v>342.55959510619272</v>
      </c>
      <c r="D61" s="3">
        <v>363.94722233073765</v>
      </c>
      <c r="E61">
        <v>167.57054075355055</v>
      </c>
      <c r="F61">
        <v>214.82259957095476</v>
      </c>
      <c r="G61" s="3">
        <v>271.65237285691501</v>
      </c>
      <c r="H61">
        <v>388.74350745153345</v>
      </c>
      <c r="I61">
        <v>299.22857977086625</v>
      </c>
      <c r="J61" s="3">
        <v>224.31895234482164</v>
      </c>
      <c r="K61">
        <v>545.49784260771196</v>
      </c>
      <c r="L61">
        <v>498.68150142708629</v>
      </c>
      <c r="M61" s="3">
        <v>685.22594055825448</v>
      </c>
      <c r="N61" s="3"/>
      <c r="O61">
        <v>315.07623451414867</v>
      </c>
      <c r="P61">
        <v>342.55959510619272</v>
      </c>
      <c r="Q61" s="3">
        <v>457.67984172550581</v>
      </c>
      <c r="R61">
        <v>208.40586142290135</v>
      </c>
      <c r="S61">
        <v>275.25608946568428</v>
      </c>
      <c r="T61" s="3">
        <v>271.65237285691501</v>
      </c>
      <c r="U61">
        <v>388.74350745153345</v>
      </c>
      <c r="V61">
        <v>409.05398023222943</v>
      </c>
      <c r="W61" s="3">
        <v>420.88160034499913</v>
      </c>
      <c r="X61">
        <v>751.77033529623236</v>
      </c>
      <c r="Y61">
        <v>694.53494194275686</v>
      </c>
      <c r="Z61" s="3">
        <v>685.22594055825448</v>
      </c>
      <c r="AB61" s="7">
        <v>371.77189044861575</v>
      </c>
      <c r="AC61" s="29">
        <v>251.7714412485002</v>
      </c>
      <c r="AD61" s="29">
        <v>406.22636267625404</v>
      </c>
      <c r="AE61" s="3">
        <v>710.51040593241453</v>
      </c>
      <c r="AG61" s="37" t="s">
        <v>74</v>
      </c>
      <c r="AH61" s="13">
        <v>1.613472761890042</v>
      </c>
      <c r="AI61" s="3">
        <f t="shared" si="0"/>
        <v>2.8393850668359728E-3</v>
      </c>
      <c r="AJ61" s="22">
        <v>2.8220452741148496</v>
      </c>
      <c r="AK61" s="3">
        <f t="shared" si="1"/>
        <v>1.0762910022014354E-4</v>
      </c>
    </row>
    <row r="62" spans="1:37" x14ac:dyDescent="0.45">
      <c r="A62" s="2" t="s">
        <v>75</v>
      </c>
      <c r="B62" s="7">
        <v>40.743507451533439</v>
      </c>
      <c r="C62">
        <v>109.55959510619272</v>
      </c>
      <c r="D62" s="3">
        <v>80.947222330737645</v>
      </c>
      <c r="E62">
        <v>1</v>
      </c>
      <c r="F62">
        <v>1</v>
      </c>
      <c r="G62" s="3">
        <v>1</v>
      </c>
      <c r="H62">
        <v>1</v>
      </c>
      <c r="I62">
        <v>1</v>
      </c>
      <c r="J62" s="3">
        <v>1</v>
      </c>
      <c r="K62">
        <v>115.49784260771193</v>
      </c>
      <c r="L62">
        <v>106.68150142708629</v>
      </c>
      <c r="M62" s="3">
        <v>149.22594055825454</v>
      </c>
      <c r="N62" s="3"/>
      <c r="O62">
        <v>80.362019799916965</v>
      </c>
      <c r="P62">
        <v>109.55959510619272</v>
      </c>
      <c r="Q62" s="3">
        <v>101.79473734459219</v>
      </c>
      <c r="R62">
        <v>1</v>
      </c>
      <c r="S62">
        <v>1</v>
      </c>
      <c r="T62" s="3">
        <v>1</v>
      </c>
      <c r="U62">
        <v>1</v>
      </c>
      <c r="V62">
        <v>1</v>
      </c>
      <c r="W62" s="3">
        <v>1</v>
      </c>
      <c r="X62">
        <v>159.17176032835798</v>
      </c>
      <c r="Y62">
        <v>148.57986548125649</v>
      </c>
      <c r="Z62" s="3">
        <v>149.22594055825454</v>
      </c>
      <c r="AB62" s="7">
        <v>97.238784083567296</v>
      </c>
      <c r="AC62" s="29">
        <v>1</v>
      </c>
      <c r="AD62" s="29">
        <v>1</v>
      </c>
      <c r="AE62" s="3">
        <v>152.32585545595632</v>
      </c>
      <c r="AG62" s="37" t="s">
        <v>75</v>
      </c>
      <c r="AH62" s="13">
        <v>1</v>
      </c>
      <c r="AI62" s="3">
        <v>1</v>
      </c>
      <c r="AJ62" s="22">
        <v>152.32585545595632</v>
      </c>
      <c r="AK62" s="3">
        <f t="shared" si="1"/>
        <v>1.5746813749031092E-6</v>
      </c>
    </row>
    <row r="63" spans="1:37" x14ac:dyDescent="0.45">
      <c r="A63" s="2" t="s">
        <v>76</v>
      </c>
      <c r="B63" s="7">
        <v>1</v>
      </c>
      <c r="C63">
        <v>1</v>
      </c>
      <c r="D63" s="3">
        <v>1</v>
      </c>
      <c r="E63">
        <v>1</v>
      </c>
      <c r="F63">
        <v>1</v>
      </c>
      <c r="G63" s="3">
        <v>1</v>
      </c>
      <c r="H63">
        <v>1</v>
      </c>
      <c r="I63">
        <v>1</v>
      </c>
      <c r="J63" s="3">
        <v>1</v>
      </c>
      <c r="K63">
        <v>1</v>
      </c>
      <c r="L63">
        <v>1</v>
      </c>
      <c r="M63" s="3">
        <v>1</v>
      </c>
      <c r="N63" s="3"/>
      <c r="O63">
        <v>1</v>
      </c>
      <c r="P63">
        <v>1</v>
      </c>
      <c r="Q63" s="3">
        <v>1</v>
      </c>
      <c r="R63">
        <v>1</v>
      </c>
      <c r="S63">
        <v>1</v>
      </c>
      <c r="T63" s="3">
        <v>1</v>
      </c>
      <c r="U63">
        <v>1</v>
      </c>
      <c r="V63">
        <v>1</v>
      </c>
      <c r="W63" s="3">
        <v>1</v>
      </c>
      <c r="X63">
        <v>1</v>
      </c>
      <c r="Y63">
        <v>1</v>
      </c>
      <c r="Z63" s="3">
        <v>1</v>
      </c>
      <c r="AB63" s="7">
        <v>1</v>
      </c>
      <c r="AC63" s="29">
        <v>1</v>
      </c>
      <c r="AD63" s="29">
        <v>1</v>
      </c>
      <c r="AE63" s="3">
        <v>1</v>
      </c>
      <c r="AG63" s="37" t="s">
        <v>76</v>
      </c>
      <c r="AH63" s="13">
        <v>1</v>
      </c>
      <c r="AI63" s="3">
        <v>1</v>
      </c>
      <c r="AJ63" s="13">
        <v>1</v>
      </c>
      <c r="AK63" s="3">
        <v>1</v>
      </c>
    </row>
    <row r="64" spans="1:37" x14ac:dyDescent="0.45">
      <c r="A64" s="2" t="s">
        <v>77</v>
      </c>
      <c r="B64" s="7">
        <v>1</v>
      </c>
      <c r="C64">
        <v>124.55959510619272</v>
      </c>
      <c r="D64" s="3">
        <v>128.94722233073765</v>
      </c>
      <c r="E64">
        <v>1</v>
      </c>
      <c r="F64">
        <v>1</v>
      </c>
      <c r="G64" s="3">
        <v>1</v>
      </c>
      <c r="H64">
        <v>148.74350745153345</v>
      </c>
      <c r="I64">
        <v>69.228579770866276</v>
      </c>
      <c r="J64" s="3">
        <v>95.318952344821625</v>
      </c>
      <c r="K64">
        <v>221.49784260771193</v>
      </c>
      <c r="L64">
        <v>230.68150142708629</v>
      </c>
      <c r="M64" s="3">
        <v>418.22594055825454</v>
      </c>
      <c r="N64" s="3"/>
      <c r="O64">
        <v>1</v>
      </c>
      <c r="P64">
        <v>124.55959510619272</v>
      </c>
      <c r="Q64" s="3">
        <v>162.15687519011817</v>
      </c>
      <c r="R64">
        <v>1</v>
      </c>
      <c r="S64">
        <v>1</v>
      </c>
      <c r="T64" s="3">
        <v>1</v>
      </c>
      <c r="U64">
        <v>148.74350745153345</v>
      </c>
      <c r="V64">
        <v>94.637437783455994</v>
      </c>
      <c r="W64" s="3">
        <v>178.84352965605916</v>
      </c>
      <c r="X64">
        <v>305.25419973904326</v>
      </c>
      <c r="Y64">
        <v>321.27994068846579</v>
      </c>
      <c r="Z64" s="3">
        <v>418.22594055825454</v>
      </c>
      <c r="AB64" s="7">
        <v>95.572156765436958</v>
      </c>
      <c r="AC64" s="29">
        <v>1</v>
      </c>
      <c r="AD64" s="29">
        <v>140.74149163034954</v>
      </c>
      <c r="AE64" s="3">
        <v>348.25336032858786</v>
      </c>
      <c r="AG64" s="37" t="s">
        <v>77</v>
      </c>
      <c r="AH64" s="22">
        <v>140.74149163034954</v>
      </c>
      <c r="AI64" s="3">
        <f t="shared" si="0"/>
        <v>4.7649466134624344E-3</v>
      </c>
      <c r="AJ64" s="22">
        <v>348.25336032858786</v>
      </c>
      <c r="AK64" s="3">
        <f t="shared" si="1"/>
        <v>5.9825402591955513E-4</v>
      </c>
    </row>
    <row r="65" spans="1:37" x14ac:dyDescent="0.45">
      <c r="A65" s="2" t="s">
        <v>78</v>
      </c>
      <c r="B65" s="7">
        <v>252.74350745153345</v>
      </c>
      <c r="C65">
        <v>459.55959510619272</v>
      </c>
      <c r="D65" s="3">
        <v>301.94722233073765</v>
      </c>
      <c r="E65">
        <v>62.570540753550546</v>
      </c>
      <c r="F65">
        <v>111.82259957095478</v>
      </c>
      <c r="G65" s="3">
        <v>110.65237285691499</v>
      </c>
      <c r="H65">
        <v>323.74350745153345</v>
      </c>
      <c r="I65">
        <v>219.22857977086628</v>
      </c>
      <c r="J65" s="3">
        <v>127.31895234482162</v>
      </c>
      <c r="K65">
        <v>292.49784260771196</v>
      </c>
      <c r="L65">
        <v>417.68150142708629</v>
      </c>
      <c r="M65" s="3">
        <v>602.22594055825448</v>
      </c>
      <c r="N65" s="3"/>
      <c r="O65">
        <v>498.50835189585916</v>
      </c>
      <c r="P65">
        <v>459.55959510619272</v>
      </c>
      <c r="Q65" s="3">
        <v>379.71208034170144</v>
      </c>
      <c r="R65">
        <v>77.818376588154322</v>
      </c>
      <c r="S65">
        <v>143.28032308175145</v>
      </c>
      <c r="T65" s="3">
        <v>110.65237285691499</v>
      </c>
      <c r="U65">
        <v>323.74350745153345</v>
      </c>
      <c r="V65">
        <v>299.69170459787347</v>
      </c>
      <c r="W65" s="3">
        <v>238.88398129982721</v>
      </c>
      <c r="X65">
        <v>403.10187141978537</v>
      </c>
      <c r="Y65">
        <v>581.72279604127334</v>
      </c>
      <c r="Z65" s="3">
        <v>602.22594055825448</v>
      </c>
      <c r="AB65" s="7">
        <v>445.92667578125111</v>
      </c>
      <c r="AC65" s="29">
        <v>110.5836908422736</v>
      </c>
      <c r="AD65" s="29">
        <v>287.43973111641139</v>
      </c>
      <c r="AE65" s="3">
        <v>529.01686933977101</v>
      </c>
      <c r="AG65" s="37" t="s">
        <v>78</v>
      </c>
      <c r="AH65" s="22">
        <v>2.5992958719960702</v>
      </c>
      <c r="AI65" s="3">
        <f t="shared" si="0"/>
        <v>4.9680818657131262E-3</v>
      </c>
      <c r="AJ65" s="22">
        <v>4.7838597654903019</v>
      </c>
      <c r="AK65" s="3">
        <f t="shared" si="1"/>
        <v>3.1693993237267427E-3</v>
      </c>
    </row>
    <row r="66" spans="1:37" x14ac:dyDescent="0.45">
      <c r="A66" s="2" t="s">
        <v>79</v>
      </c>
      <c r="B66" s="7">
        <v>5342.7435074515333</v>
      </c>
      <c r="C66">
        <v>10108.559595106193</v>
      </c>
      <c r="D66" s="3">
        <v>3161.9472223307375</v>
      </c>
      <c r="E66">
        <v>3390.5705407535506</v>
      </c>
      <c r="F66">
        <v>1140.8225995709547</v>
      </c>
      <c r="G66" s="3">
        <v>2571.652372856915</v>
      </c>
      <c r="H66">
        <v>4857.7435074515333</v>
      </c>
      <c r="I66">
        <v>3355.2285797708664</v>
      </c>
      <c r="J66" s="3">
        <v>2267.3189523448218</v>
      </c>
      <c r="K66">
        <v>5487.4978426077123</v>
      </c>
      <c r="L66">
        <v>5836.681501427086</v>
      </c>
      <c r="M66" s="3">
        <v>11521.225940558255</v>
      </c>
      <c r="N66" s="3"/>
      <c r="O66">
        <v>10537.965098916358</v>
      </c>
      <c r="P66">
        <v>10108.559595106193</v>
      </c>
      <c r="Q66" s="3">
        <v>3976.2894603042914</v>
      </c>
      <c r="R66">
        <v>4216.8198006837556</v>
      </c>
      <c r="S66">
        <v>1461.7566688008476</v>
      </c>
      <c r="T66" s="3">
        <v>2571.652372856915</v>
      </c>
      <c r="U66">
        <v>4857.7435074515333</v>
      </c>
      <c r="V66">
        <v>4586.6929094646284</v>
      </c>
      <c r="W66" s="3">
        <v>4254.0891849768159</v>
      </c>
      <c r="X66">
        <v>7562.5195387642207</v>
      </c>
      <c r="Y66">
        <v>8128.994631104717</v>
      </c>
      <c r="Z66" s="3">
        <v>11521.225940558255</v>
      </c>
      <c r="AB66" s="7">
        <v>8207.6047181089471</v>
      </c>
      <c r="AC66" s="29">
        <v>2750.0762807805058</v>
      </c>
      <c r="AD66" s="29">
        <v>4566.1752006309925</v>
      </c>
      <c r="AE66" s="3">
        <v>9070.913370142398</v>
      </c>
      <c r="AG66" s="37" t="s">
        <v>79</v>
      </c>
      <c r="AH66" s="13">
        <v>1.6603812892546586</v>
      </c>
      <c r="AI66" s="3">
        <f t="shared" si="0"/>
        <v>9.0902201271387692E-2</v>
      </c>
      <c r="AJ66" s="22">
        <v>3.2984224596009968</v>
      </c>
      <c r="AK66" s="3">
        <f t="shared" si="1"/>
        <v>1.2719861648065852E-2</v>
      </c>
    </row>
    <row r="67" spans="1:37" x14ac:dyDescent="0.45">
      <c r="A67" s="2" t="s">
        <v>80</v>
      </c>
      <c r="B67" s="7">
        <v>143.74350745153345</v>
      </c>
      <c r="C67">
        <v>384.55959510619272</v>
      </c>
      <c r="D67" s="3">
        <v>423.94722233073765</v>
      </c>
      <c r="E67">
        <v>184.57054075355055</v>
      </c>
      <c r="F67">
        <v>293.82259957095476</v>
      </c>
      <c r="G67" s="3">
        <v>306.65237285691501</v>
      </c>
      <c r="H67">
        <v>611.74350745153345</v>
      </c>
      <c r="I67">
        <v>390.22857977086625</v>
      </c>
      <c r="J67" s="3">
        <v>293.31895234482164</v>
      </c>
      <c r="K67">
        <v>782.49784260771196</v>
      </c>
      <c r="L67">
        <v>876.68150142708623</v>
      </c>
      <c r="M67" s="3">
        <v>1111.2259405582545</v>
      </c>
      <c r="N67" s="3"/>
      <c r="O67">
        <v>283.51802077105867</v>
      </c>
      <c r="P67">
        <v>384.55959510619272</v>
      </c>
      <c r="Q67" s="3">
        <v>533.13251403241327</v>
      </c>
      <c r="R67">
        <v>229.54859706281277</v>
      </c>
      <c r="S67">
        <v>376.48022096404054</v>
      </c>
      <c r="T67" s="3">
        <v>306.65237285691501</v>
      </c>
      <c r="U67">
        <v>611.74350745153345</v>
      </c>
      <c r="V67">
        <v>533.45356876630933</v>
      </c>
      <c r="W67" s="3">
        <v>550.34382420187399</v>
      </c>
      <c r="X67">
        <v>1078.388619638991</v>
      </c>
      <c r="Y67">
        <v>1220.9916228163463</v>
      </c>
      <c r="Z67" s="3">
        <v>1111.2259405582545</v>
      </c>
      <c r="AB67" s="7">
        <v>400.40337663655492</v>
      </c>
      <c r="AC67" s="29">
        <v>304.22706362792275</v>
      </c>
      <c r="AD67" s="29">
        <v>565.18030013990563</v>
      </c>
      <c r="AE67" s="3">
        <v>1136.8687276711973</v>
      </c>
      <c r="AG67" s="37" t="s">
        <v>80</v>
      </c>
      <c r="AH67" s="13">
        <v>1.8577581277618851</v>
      </c>
      <c r="AI67" s="3">
        <f t="shared" si="0"/>
        <v>5.8290308946465025E-3</v>
      </c>
      <c r="AJ67" s="22">
        <v>3.7369085909517112</v>
      </c>
      <c r="AK67" s="3">
        <f t="shared" si="1"/>
        <v>1.6145372003071486E-4</v>
      </c>
    </row>
    <row r="68" spans="1:37" x14ac:dyDescent="0.45">
      <c r="A68" s="2" t="s">
        <v>81</v>
      </c>
      <c r="B68" s="7">
        <v>1945.7435074515333</v>
      </c>
      <c r="C68">
        <v>3885.5595951061928</v>
      </c>
      <c r="D68" s="3">
        <v>2634.9472223307375</v>
      </c>
      <c r="E68">
        <v>1035.5705407535506</v>
      </c>
      <c r="F68">
        <v>1881.8225995709547</v>
      </c>
      <c r="G68" s="3">
        <v>1776.652372856915</v>
      </c>
      <c r="H68">
        <v>1614.7435074515333</v>
      </c>
      <c r="I68">
        <v>1001.2285797708663</v>
      </c>
      <c r="J68" s="3">
        <v>1138.3189523448216</v>
      </c>
      <c r="K68">
        <v>1733.4978426077118</v>
      </c>
      <c r="L68">
        <v>1988.6815014270862</v>
      </c>
      <c r="M68" s="3">
        <v>2981.2259405582545</v>
      </c>
      <c r="N68" s="3"/>
      <c r="O68">
        <v>3837.761843586567</v>
      </c>
      <c r="P68">
        <v>3885.5595951061928</v>
      </c>
      <c r="Q68" s="3">
        <v>3313.563488541954</v>
      </c>
      <c r="R68">
        <v>1287.9290693901437</v>
      </c>
      <c r="S68">
        <v>2411.2133958930249</v>
      </c>
      <c r="T68" s="3">
        <v>1776.652372856915</v>
      </c>
      <c r="U68">
        <v>1614.7435074515333</v>
      </c>
      <c r="V68">
        <v>1368.7079489237033</v>
      </c>
      <c r="W68" s="3">
        <v>2135.7870004201236</v>
      </c>
      <c r="X68">
        <v>2388.9961656725918</v>
      </c>
      <c r="Y68">
        <v>2769.7213295132556</v>
      </c>
      <c r="Z68" s="3">
        <v>2981.2259405582545</v>
      </c>
      <c r="AB68" s="7">
        <v>3678.9616424115716</v>
      </c>
      <c r="AC68" s="29">
        <v>1825.2649460466946</v>
      </c>
      <c r="AD68" s="29">
        <v>1706.4128189317864</v>
      </c>
      <c r="AE68" s="3">
        <v>2713.314478581367</v>
      </c>
      <c r="AG68" s="37" t="s">
        <v>81</v>
      </c>
      <c r="AH68" s="13">
        <v>0.93488499991613405</v>
      </c>
      <c r="AI68" s="3">
        <f t="shared" si="0"/>
        <v>0.77906680361272018</v>
      </c>
      <c r="AJ68" s="13">
        <v>1.4865318508735301</v>
      </c>
      <c r="AK68" s="3">
        <f t="shared" si="1"/>
        <v>7.3540756028876095E-2</v>
      </c>
    </row>
    <row r="69" spans="1:37" x14ac:dyDescent="0.45">
      <c r="A69" s="2" t="s">
        <v>82</v>
      </c>
      <c r="B69" s="7">
        <v>2987.7435074515333</v>
      </c>
      <c r="C69">
        <v>10007.559595106193</v>
      </c>
      <c r="D69" s="3">
        <v>5040.9472223307375</v>
      </c>
      <c r="E69">
        <v>2000.5705407535506</v>
      </c>
      <c r="F69">
        <v>4295.8225995709545</v>
      </c>
      <c r="G69" s="3">
        <v>4550.6523728569146</v>
      </c>
      <c r="H69">
        <v>4968.7435074515333</v>
      </c>
      <c r="I69">
        <v>3782.2285797708664</v>
      </c>
      <c r="J69" s="3">
        <v>2821.3189523448218</v>
      </c>
      <c r="K69">
        <v>2337.4978426077118</v>
      </c>
      <c r="L69">
        <v>2670.6815014270865</v>
      </c>
      <c r="M69" s="3">
        <v>4464.2259405582545</v>
      </c>
      <c r="N69" s="3"/>
      <c r="O69">
        <v>5892.9905136053012</v>
      </c>
      <c r="P69">
        <v>10007.559595106193</v>
      </c>
      <c r="Q69" s="3">
        <v>6339.2156480489439</v>
      </c>
      <c r="R69">
        <v>2488.0902395380567</v>
      </c>
      <c r="S69">
        <v>5504.3153381339362</v>
      </c>
      <c r="T69" s="3">
        <v>4550.6523728569146</v>
      </c>
      <c r="U69">
        <v>4968.7435074515333</v>
      </c>
      <c r="V69">
        <v>5170.4140556630036</v>
      </c>
      <c r="W69" s="3">
        <v>5293.5395040595495</v>
      </c>
      <c r="X69">
        <v>3221.3904430693269</v>
      </c>
      <c r="Y69">
        <v>3719.5717431529069</v>
      </c>
      <c r="Z69" s="3">
        <v>4464.2259405582545</v>
      </c>
      <c r="AB69" s="7">
        <v>7413.2552522534788</v>
      </c>
      <c r="AC69" s="29">
        <v>4181.0193168429687</v>
      </c>
      <c r="AD69" s="29">
        <v>5144.2323557246955</v>
      </c>
      <c r="AE69" s="3">
        <v>3801.7293755934966</v>
      </c>
      <c r="AG69" s="37" t="s">
        <v>82</v>
      </c>
      <c r="AH69" s="13">
        <v>1.2303775624765676</v>
      </c>
      <c r="AI69" s="3">
        <f t="shared" ref="AI69:AI132" si="2">TTEST(U69:W69,R69:T69,2,2)</f>
        <v>0.34247406454752</v>
      </c>
      <c r="AJ69" s="13">
        <v>0.9092829014873175</v>
      </c>
      <c r="AK69" s="3">
        <f t="shared" ref="AK69:AK132" si="3">TTEST(X69:Z69,R69:T69,2,2)</f>
        <v>0.7130976737209207</v>
      </c>
    </row>
    <row r="70" spans="1:37" x14ac:dyDescent="0.45">
      <c r="A70" s="2" t="s">
        <v>83</v>
      </c>
      <c r="B70" s="7">
        <v>1954.7435074515333</v>
      </c>
      <c r="C70">
        <v>2697.5595951061928</v>
      </c>
      <c r="D70" s="3">
        <v>2518.9472223307375</v>
      </c>
      <c r="E70">
        <v>2686.5705407535506</v>
      </c>
      <c r="F70">
        <v>2379.8225995709549</v>
      </c>
      <c r="G70" s="3">
        <v>2492.652372856915</v>
      </c>
      <c r="H70">
        <v>4332.7435074515333</v>
      </c>
      <c r="I70">
        <v>3157.2285797708664</v>
      </c>
      <c r="J70" s="3">
        <v>1879.3189523448216</v>
      </c>
      <c r="K70">
        <v>5151.4978426077123</v>
      </c>
      <c r="L70">
        <v>5277.681501427086</v>
      </c>
      <c r="M70" s="3">
        <v>5646.2259405582545</v>
      </c>
      <c r="N70" s="3"/>
      <c r="O70">
        <v>3855.5133388170552</v>
      </c>
      <c r="P70">
        <v>2697.5595951061928</v>
      </c>
      <c r="Q70" s="3">
        <v>3167.6883220819327</v>
      </c>
      <c r="R70">
        <v>3341.2618071250708</v>
      </c>
      <c r="S70">
        <v>3049.3098197687391</v>
      </c>
      <c r="T70" s="3">
        <v>2492.652372856915</v>
      </c>
      <c r="U70">
        <v>4332.7435074515333</v>
      </c>
      <c r="V70">
        <v>4316.0212772695977</v>
      </c>
      <c r="W70" s="3">
        <v>3526.0987087961275</v>
      </c>
      <c r="X70">
        <v>7099.4657685567654</v>
      </c>
      <c r="Y70">
        <v>7350.4515501302822</v>
      </c>
      <c r="Z70" s="3">
        <v>5646.2259405582545</v>
      </c>
      <c r="AB70" s="7">
        <v>3240.2537520017268</v>
      </c>
      <c r="AC70" s="29">
        <v>2961.0746665835754</v>
      </c>
      <c r="AD70" s="29">
        <v>4058.2878311724194</v>
      </c>
      <c r="AE70" s="3">
        <v>6698.714419748434</v>
      </c>
      <c r="AG70" s="37" t="s">
        <v>83</v>
      </c>
      <c r="AH70" s="13">
        <v>1.3705455917647578</v>
      </c>
      <c r="AI70" s="3">
        <f t="shared" si="2"/>
        <v>3.9510990608485674E-2</v>
      </c>
      <c r="AJ70" s="22">
        <v>2.2622578536586744</v>
      </c>
      <c r="AK70" s="3">
        <f t="shared" si="3"/>
        <v>3.1122484540462409E-3</v>
      </c>
    </row>
    <row r="71" spans="1:37" x14ac:dyDescent="0.45">
      <c r="A71" s="2" t="s">
        <v>84</v>
      </c>
      <c r="B71" s="7">
        <v>350.74350745153345</v>
      </c>
      <c r="C71">
        <v>579.55959510619266</v>
      </c>
      <c r="D71" s="3">
        <v>502.94722233073765</v>
      </c>
      <c r="E71">
        <v>606.57054075355052</v>
      </c>
      <c r="F71">
        <v>483.82259957095476</v>
      </c>
      <c r="G71" s="3">
        <v>578.65237285691501</v>
      </c>
      <c r="H71">
        <v>1192.7435074515333</v>
      </c>
      <c r="I71">
        <v>903.2285797708663</v>
      </c>
      <c r="J71" s="3">
        <v>485.31895234482164</v>
      </c>
      <c r="K71">
        <v>890.49784260771196</v>
      </c>
      <c r="L71">
        <v>804.68150142708623</v>
      </c>
      <c r="M71" s="3">
        <v>746.22594055825448</v>
      </c>
      <c r="N71" s="3"/>
      <c r="O71">
        <v>691.80241107228528</v>
      </c>
      <c r="P71">
        <v>579.55959510619266</v>
      </c>
      <c r="Q71" s="3">
        <v>632.47853256984149</v>
      </c>
      <c r="R71">
        <v>754.38591706531986</v>
      </c>
      <c r="S71">
        <v>619.93066380818857</v>
      </c>
      <c r="T71" s="3">
        <v>578.65237285691501</v>
      </c>
      <c r="U71">
        <v>1192.7435074515333</v>
      </c>
      <c r="V71">
        <v>1234.7391612716171</v>
      </c>
      <c r="W71" s="3">
        <v>910.58653406448218</v>
      </c>
      <c r="X71">
        <v>1227.2273314913873</v>
      </c>
      <c r="Y71">
        <v>1120.7141597928055</v>
      </c>
      <c r="Z71" s="3">
        <v>746.22594055825448</v>
      </c>
      <c r="AB71" s="7">
        <v>634.61351291610652</v>
      </c>
      <c r="AC71" s="29">
        <v>650.98965124347444</v>
      </c>
      <c r="AD71" s="29">
        <v>1112.6897342625443</v>
      </c>
      <c r="AE71" s="3">
        <v>1031.3891439474826</v>
      </c>
      <c r="AG71" s="37" t="s">
        <v>84</v>
      </c>
      <c r="AH71" s="13">
        <v>1.7092279917770783</v>
      </c>
      <c r="AI71" s="3">
        <f t="shared" si="2"/>
        <v>1.5829136877837637E-2</v>
      </c>
      <c r="AJ71" s="13">
        <v>1.5843403070653979</v>
      </c>
      <c r="AK71" s="3">
        <f t="shared" si="3"/>
        <v>7.0377341762592083E-2</v>
      </c>
    </row>
    <row r="72" spans="1:37" x14ac:dyDescent="0.45">
      <c r="A72" s="2" t="s">
        <v>85</v>
      </c>
      <c r="B72" s="7">
        <v>303.74350745153345</v>
      </c>
      <c r="C72">
        <v>274.55959510619272</v>
      </c>
      <c r="D72" s="3">
        <v>422.94722233073765</v>
      </c>
      <c r="E72">
        <v>1</v>
      </c>
      <c r="F72">
        <v>1</v>
      </c>
      <c r="G72" s="3">
        <v>1</v>
      </c>
      <c r="H72">
        <v>204.74350745153345</v>
      </c>
      <c r="I72">
        <v>134.22857977086628</v>
      </c>
      <c r="J72" s="3">
        <v>98.318952344821625</v>
      </c>
      <c r="K72">
        <v>218.49784260771193</v>
      </c>
      <c r="L72">
        <v>256.68150142708629</v>
      </c>
      <c r="M72" s="3">
        <v>231.22594055825454</v>
      </c>
      <c r="N72" s="3"/>
      <c r="O72">
        <v>599.10015820195849</v>
      </c>
      <c r="P72">
        <v>274.55959510619272</v>
      </c>
      <c r="Q72" s="3">
        <v>531.87496949396484</v>
      </c>
      <c r="R72">
        <v>1</v>
      </c>
      <c r="S72">
        <v>1</v>
      </c>
      <c r="T72" s="3">
        <v>1</v>
      </c>
      <c r="U72">
        <v>204.74350745153345</v>
      </c>
      <c r="V72">
        <v>183.49428673637024</v>
      </c>
      <c r="W72" s="3">
        <v>184.47232199766242</v>
      </c>
      <c r="X72">
        <v>301.1197910764767</v>
      </c>
      <c r="Y72">
        <v>357.4912467803</v>
      </c>
      <c r="Z72" s="3">
        <v>231.22594055825454</v>
      </c>
      <c r="AB72" s="7">
        <v>468.511574267372</v>
      </c>
      <c r="AC72" s="29">
        <v>1</v>
      </c>
      <c r="AD72" s="29">
        <v>190.90337206185538</v>
      </c>
      <c r="AE72" s="3">
        <v>296.61232613834369</v>
      </c>
      <c r="AG72" s="37" t="s">
        <v>85</v>
      </c>
      <c r="AH72" s="22">
        <v>190.90337206185538</v>
      </c>
      <c r="AI72" s="3">
        <f t="shared" si="2"/>
        <v>1.0521202182146506E-5</v>
      </c>
      <c r="AJ72" s="22">
        <v>296.61232613834369</v>
      </c>
      <c r="AK72" s="3">
        <f t="shared" si="3"/>
        <v>1.2659178745515322E-3</v>
      </c>
    </row>
    <row r="73" spans="1:37" x14ac:dyDescent="0.45">
      <c r="A73" s="2" t="s">
        <v>86</v>
      </c>
      <c r="B73" s="7">
        <v>1</v>
      </c>
      <c r="C73">
        <v>1</v>
      </c>
      <c r="D73" s="3">
        <v>1</v>
      </c>
      <c r="E73">
        <v>1</v>
      </c>
      <c r="F73">
        <v>1</v>
      </c>
      <c r="G73" s="3">
        <v>1</v>
      </c>
      <c r="H73">
        <v>1</v>
      </c>
      <c r="I73">
        <v>1</v>
      </c>
      <c r="J73" s="3">
        <v>1</v>
      </c>
      <c r="K73">
        <v>1</v>
      </c>
      <c r="L73">
        <v>1</v>
      </c>
      <c r="M73" s="3">
        <v>1</v>
      </c>
      <c r="N73" s="3"/>
      <c r="O73">
        <v>1</v>
      </c>
      <c r="P73">
        <v>1</v>
      </c>
      <c r="Q73" s="3">
        <v>1</v>
      </c>
      <c r="R73">
        <v>1</v>
      </c>
      <c r="S73">
        <v>1</v>
      </c>
      <c r="T73" s="3">
        <v>1</v>
      </c>
      <c r="U73">
        <v>1</v>
      </c>
      <c r="V73">
        <v>1</v>
      </c>
      <c r="W73" s="3">
        <v>1</v>
      </c>
      <c r="X73">
        <v>1</v>
      </c>
      <c r="Y73">
        <v>1</v>
      </c>
      <c r="Z73" s="3">
        <v>1</v>
      </c>
      <c r="AB73" s="7">
        <v>1</v>
      </c>
      <c r="AC73" s="29">
        <v>1</v>
      </c>
      <c r="AD73" s="29">
        <v>1</v>
      </c>
      <c r="AE73" s="3">
        <v>1</v>
      </c>
      <c r="AG73" s="37" t="s">
        <v>86</v>
      </c>
      <c r="AH73" s="13">
        <v>1</v>
      </c>
      <c r="AI73" s="3">
        <v>1</v>
      </c>
      <c r="AJ73" s="13">
        <v>1</v>
      </c>
      <c r="AK73" s="3">
        <v>1</v>
      </c>
    </row>
    <row r="74" spans="1:37" x14ac:dyDescent="0.45">
      <c r="A74" s="2" t="s">
        <v>87</v>
      </c>
      <c r="B74" s="7">
        <v>653.74350745153345</v>
      </c>
      <c r="C74">
        <v>1158.5595951061928</v>
      </c>
      <c r="D74" s="3">
        <v>546.94722233073765</v>
      </c>
      <c r="E74">
        <v>1</v>
      </c>
      <c r="F74">
        <v>1</v>
      </c>
      <c r="G74" s="3">
        <v>1</v>
      </c>
      <c r="H74">
        <v>1108.7435074515333</v>
      </c>
      <c r="I74">
        <v>855.2285797708663</v>
      </c>
      <c r="J74" s="3">
        <v>337.31895234482164</v>
      </c>
      <c r="K74">
        <v>166.49784260771193</v>
      </c>
      <c r="L74">
        <v>151.68150142708629</v>
      </c>
      <c r="M74" s="3">
        <v>179.22594055825454</v>
      </c>
      <c r="N74" s="3"/>
      <c r="O74">
        <v>1289.4360838320517</v>
      </c>
      <c r="P74">
        <v>1158.5595951061928</v>
      </c>
      <c r="Q74" s="3">
        <v>687.81049226157359</v>
      </c>
      <c r="R74">
        <v>1</v>
      </c>
      <c r="S74">
        <v>1</v>
      </c>
      <c r="T74" s="3">
        <v>1</v>
      </c>
      <c r="U74">
        <v>1108.7435074515333</v>
      </c>
      <c r="V74">
        <v>1169.1217958910036</v>
      </c>
      <c r="W74" s="3">
        <v>632.89944521205507</v>
      </c>
      <c r="X74">
        <v>229.45670759198958</v>
      </c>
      <c r="Y74">
        <v>211.25327987096955</v>
      </c>
      <c r="Z74" s="3">
        <v>179.22594055825454</v>
      </c>
      <c r="AB74" s="7">
        <v>1045.2687237332727</v>
      </c>
      <c r="AC74" s="29">
        <v>1</v>
      </c>
      <c r="AD74" s="29">
        <v>970.2549161848641</v>
      </c>
      <c r="AE74" s="3">
        <v>206.64530934040454</v>
      </c>
      <c r="AG74" s="37" t="s">
        <v>87</v>
      </c>
      <c r="AH74" s="22">
        <v>970.2549161848641</v>
      </c>
      <c r="AI74" s="3">
        <f t="shared" si="2"/>
        <v>4.6350027706070296E-3</v>
      </c>
      <c r="AJ74" s="22">
        <v>206.64530934040454</v>
      </c>
      <c r="AK74" s="3">
        <f t="shared" si="3"/>
        <v>1.5074161012087415E-4</v>
      </c>
    </row>
    <row r="75" spans="1:37" x14ac:dyDescent="0.45">
      <c r="A75" s="2" t="s">
        <v>88</v>
      </c>
      <c r="B75" s="7">
        <v>1</v>
      </c>
      <c r="C75">
        <v>1</v>
      </c>
      <c r="D75" s="3">
        <v>1</v>
      </c>
      <c r="E75">
        <v>1</v>
      </c>
      <c r="F75">
        <v>1</v>
      </c>
      <c r="G75" s="3">
        <v>1</v>
      </c>
      <c r="H75">
        <v>1</v>
      </c>
      <c r="I75">
        <v>1</v>
      </c>
      <c r="J75" s="3">
        <v>1</v>
      </c>
      <c r="K75">
        <v>1</v>
      </c>
      <c r="L75">
        <v>1</v>
      </c>
      <c r="M75" s="3">
        <v>1</v>
      </c>
      <c r="N75" s="3"/>
      <c r="O75">
        <v>1</v>
      </c>
      <c r="P75">
        <v>1</v>
      </c>
      <c r="Q75" s="3">
        <v>1</v>
      </c>
      <c r="R75">
        <v>1</v>
      </c>
      <c r="S75">
        <v>1</v>
      </c>
      <c r="T75" s="3">
        <v>1</v>
      </c>
      <c r="U75">
        <v>1</v>
      </c>
      <c r="V75">
        <v>1</v>
      </c>
      <c r="W75" s="3">
        <v>1</v>
      </c>
      <c r="X75">
        <v>1</v>
      </c>
      <c r="Y75">
        <v>1</v>
      </c>
      <c r="Z75" s="3">
        <v>1</v>
      </c>
      <c r="AB75" s="7">
        <v>1</v>
      </c>
      <c r="AC75" s="29">
        <v>1</v>
      </c>
      <c r="AD75" s="29">
        <v>1</v>
      </c>
      <c r="AE75" s="3">
        <v>1</v>
      </c>
      <c r="AG75" s="37" t="s">
        <v>88</v>
      </c>
      <c r="AH75" s="13">
        <v>1</v>
      </c>
      <c r="AI75" s="3">
        <v>1</v>
      </c>
      <c r="AJ75" s="13">
        <v>1</v>
      </c>
      <c r="AK75" s="3">
        <v>1</v>
      </c>
    </row>
    <row r="76" spans="1:37" x14ac:dyDescent="0.45">
      <c r="A76" s="2" t="s">
        <v>89</v>
      </c>
      <c r="B76" s="7">
        <v>1</v>
      </c>
      <c r="C76">
        <v>1</v>
      </c>
      <c r="D76" s="3">
        <v>1</v>
      </c>
      <c r="E76">
        <v>1</v>
      </c>
      <c r="F76">
        <v>80.822599570954779</v>
      </c>
      <c r="G76" s="3">
        <v>94.652372856914994</v>
      </c>
      <c r="H76">
        <v>161.74350745153345</v>
      </c>
      <c r="I76">
        <v>102.22857977086628</v>
      </c>
      <c r="J76" s="3">
        <v>68.318952344821625</v>
      </c>
      <c r="K76">
        <v>359.49784260771196</v>
      </c>
      <c r="L76">
        <v>390.68150142708629</v>
      </c>
      <c r="M76" s="3">
        <v>374.22594055825454</v>
      </c>
      <c r="N76" s="3"/>
      <c r="O76">
        <v>1</v>
      </c>
      <c r="P76">
        <v>1</v>
      </c>
      <c r="Q76" s="3">
        <v>1</v>
      </c>
      <c r="R76">
        <v>1</v>
      </c>
      <c r="S76">
        <v>103.55946135454835</v>
      </c>
      <c r="T76" s="3">
        <v>94.652372856914994</v>
      </c>
      <c r="U76">
        <v>161.74350745153345</v>
      </c>
      <c r="V76">
        <v>139.74937648262784</v>
      </c>
      <c r="W76" s="3">
        <v>128.18439858162989</v>
      </c>
      <c r="X76">
        <v>495.43699821710533</v>
      </c>
      <c r="Y76">
        <v>544.11874740744554</v>
      </c>
      <c r="Z76" s="3">
        <v>374.22594055825454</v>
      </c>
      <c r="AB76" s="7">
        <v>1</v>
      </c>
      <c r="AC76" s="29">
        <v>66.070611403821104</v>
      </c>
      <c r="AD76" s="29">
        <v>143.22576083859704</v>
      </c>
      <c r="AE76" s="3">
        <v>471.26056206093511</v>
      </c>
      <c r="AG76" s="37" t="s">
        <v>89</v>
      </c>
      <c r="AH76" s="13">
        <v>2.1677680559546597</v>
      </c>
      <c r="AI76" s="3">
        <f t="shared" si="2"/>
        <v>8.8315357629502114E-2</v>
      </c>
      <c r="AJ76" s="22">
        <v>7.132680507232001</v>
      </c>
      <c r="AK76" s="3">
        <f t="shared" si="3"/>
        <v>2.5506121294914244E-3</v>
      </c>
    </row>
    <row r="77" spans="1:37" x14ac:dyDescent="0.45">
      <c r="A77" s="2" t="s">
        <v>90</v>
      </c>
      <c r="B77" s="7">
        <v>74.743507451533446</v>
      </c>
      <c r="C77">
        <v>184.55959510619272</v>
      </c>
      <c r="D77" s="3">
        <v>166.94722233073765</v>
      </c>
      <c r="E77">
        <v>101.57054075355055</v>
      </c>
      <c r="F77">
        <v>82.822599570954779</v>
      </c>
      <c r="G77" s="3">
        <v>164.65237285691501</v>
      </c>
      <c r="H77">
        <v>154.74350745153345</v>
      </c>
      <c r="I77">
        <v>91.228579770866276</v>
      </c>
      <c r="J77" s="3">
        <v>109.31895234482162</v>
      </c>
      <c r="K77">
        <v>169.49784260771193</v>
      </c>
      <c r="L77">
        <v>170.68150142708629</v>
      </c>
      <c r="M77" s="3">
        <v>330.22594055825454</v>
      </c>
      <c r="N77" s="3"/>
      <c r="O77">
        <v>147.42322400398317</v>
      </c>
      <c r="P77">
        <v>184.55959510619272</v>
      </c>
      <c r="Q77" s="3">
        <v>209.94356765115958</v>
      </c>
      <c r="R77">
        <v>126.32229952677464</v>
      </c>
      <c r="S77">
        <v>106.12209759501306</v>
      </c>
      <c r="T77" s="3">
        <v>164.65237285691501</v>
      </c>
      <c r="U77">
        <v>154.74350745153345</v>
      </c>
      <c r="V77">
        <v>124.71206358290388</v>
      </c>
      <c r="W77" s="3">
        <v>205.11122725020769</v>
      </c>
      <c r="X77">
        <v>233.59111625455614</v>
      </c>
      <c r="Y77">
        <v>237.71538816884839</v>
      </c>
      <c r="Z77" s="3">
        <v>330.22594055825454</v>
      </c>
      <c r="AB77" s="7">
        <v>180.64212892044517</v>
      </c>
      <c r="AC77" s="29">
        <v>132.36558999290091</v>
      </c>
      <c r="AD77" s="29">
        <v>161.52226609488164</v>
      </c>
      <c r="AE77" s="3">
        <v>267.17748166055304</v>
      </c>
      <c r="AG77" s="37" t="s">
        <v>90</v>
      </c>
      <c r="AH77" s="13">
        <v>1.2202738347900273</v>
      </c>
      <c r="AI77" s="3">
        <f t="shared" si="2"/>
        <v>0.37254780650772468</v>
      </c>
      <c r="AJ77" s="22">
        <v>2.0184814019631721</v>
      </c>
      <c r="AK77" s="3">
        <f t="shared" si="3"/>
        <v>1.9882239275668158E-2</v>
      </c>
    </row>
    <row r="78" spans="1:37" x14ac:dyDescent="0.45">
      <c r="A78" s="2" t="s">
        <v>91</v>
      </c>
      <c r="B78" s="7">
        <v>39.743507451533439</v>
      </c>
      <c r="C78">
        <v>110.55959510619272</v>
      </c>
      <c r="D78" s="3">
        <v>102.94722233073765</v>
      </c>
      <c r="E78">
        <v>1</v>
      </c>
      <c r="F78">
        <v>80.822599570954779</v>
      </c>
      <c r="G78" s="3">
        <v>62.652372856914994</v>
      </c>
      <c r="H78">
        <v>122.74350745153345</v>
      </c>
      <c r="I78">
        <v>66.228579770866276</v>
      </c>
      <c r="J78" s="3">
        <v>1</v>
      </c>
      <c r="K78">
        <v>106.49784260771193</v>
      </c>
      <c r="L78">
        <v>142.68150142708629</v>
      </c>
      <c r="M78" s="3">
        <v>205.22594055825454</v>
      </c>
      <c r="N78" s="3"/>
      <c r="O78">
        <v>78.389631440973844</v>
      </c>
      <c r="P78">
        <v>110.55959510619272</v>
      </c>
      <c r="Q78" s="3">
        <v>129.46071719045827</v>
      </c>
      <c r="R78">
        <v>1</v>
      </c>
      <c r="S78">
        <v>103.55946135454835</v>
      </c>
      <c r="T78" s="3">
        <v>62.652372856914994</v>
      </c>
      <c r="U78">
        <v>122.74350745153345</v>
      </c>
      <c r="V78">
        <v>90.536352447167644</v>
      </c>
      <c r="W78" s="3">
        <v>0</v>
      </c>
      <c r="X78">
        <v>146.76853434065828</v>
      </c>
      <c r="Y78">
        <v>198.71859699302695</v>
      </c>
      <c r="Z78" s="3">
        <v>205.22594055825454</v>
      </c>
      <c r="AB78" s="7">
        <v>106.13664791254162</v>
      </c>
      <c r="AC78" s="29">
        <v>55.40394473715444</v>
      </c>
      <c r="AD78" s="29">
        <v>71.093286632900359</v>
      </c>
      <c r="AE78" s="3">
        <v>183.57102396397991</v>
      </c>
      <c r="AG78" s="37" t="s">
        <v>91</v>
      </c>
      <c r="AH78" s="13">
        <v>1.2831809534533827</v>
      </c>
      <c r="AI78" s="3">
        <f t="shared" si="2"/>
        <v>0.76177568539543994</v>
      </c>
      <c r="AJ78" s="22">
        <v>3.3133204654446806</v>
      </c>
      <c r="AK78" s="3">
        <f t="shared" si="3"/>
        <v>2.1886474646640126E-2</v>
      </c>
    </row>
    <row r="79" spans="1:37" x14ac:dyDescent="0.45">
      <c r="A79" s="2" t="s">
        <v>92</v>
      </c>
      <c r="B79" s="7">
        <v>1</v>
      </c>
      <c r="C79">
        <v>110.55959510619272</v>
      </c>
      <c r="D79" s="3">
        <v>65.947222330737645</v>
      </c>
      <c r="E79">
        <v>1</v>
      </c>
      <c r="F79">
        <v>1</v>
      </c>
      <c r="G79" s="3">
        <v>1</v>
      </c>
      <c r="H79">
        <v>1</v>
      </c>
      <c r="I79">
        <v>1</v>
      </c>
      <c r="J79" s="3">
        <v>1</v>
      </c>
      <c r="K79">
        <v>1</v>
      </c>
      <c r="L79">
        <v>1</v>
      </c>
      <c r="M79" s="3">
        <v>1</v>
      </c>
      <c r="N79" s="3"/>
      <c r="O79">
        <v>1</v>
      </c>
      <c r="P79">
        <v>110.55959510619272</v>
      </c>
      <c r="Q79" s="3">
        <v>82.931569267865314</v>
      </c>
      <c r="R79">
        <v>1</v>
      </c>
      <c r="S79">
        <v>1</v>
      </c>
      <c r="T79" s="3">
        <v>1</v>
      </c>
      <c r="U79">
        <v>1</v>
      </c>
      <c r="V79">
        <v>1</v>
      </c>
      <c r="W79" s="3">
        <v>1</v>
      </c>
      <c r="X79">
        <v>1</v>
      </c>
      <c r="Y79">
        <v>1</v>
      </c>
      <c r="Z79" s="3">
        <v>1</v>
      </c>
      <c r="AB79" s="7">
        <v>64.497054791352681</v>
      </c>
      <c r="AC79" s="29">
        <v>1</v>
      </c>
      <c r="AD79" s="29">
        <v>1</v>
      </c>
      <c r="AE79" s="3">
        <v>1</v>
      </c>
      <c r="AG79" s="37" t="s">
        <v>92</v>
      </c>
      <c r="AH79" s="13">
        <v>1</v>
      </c>
      <c r="AI79" s="3">
        <v>1</v>
      </c>
      <c r="AJ79" s="13">
        <v>1</v>
      </c>
      <c r="AK79" s="3">
        <v>1</v>
      </c>
    </row>
    <row r="80" spans="1:37" x14ac:dyDescent="0.45">
      <c r="A80" s="2" t="s">
        <v>93</v>
      </c>
      <c r="B80" s="7">
        <v>265.74350745153345</v>
      </c>
      <c r="C80">
        <v>784.55959510619266</v>
      </c>
      <c r="D80" s="3">
        <v>367.94722233073765</v>
      </c>
      <c r="E80">
        <v>94.570540753550546</v>
      </c>
      <c r="F80">
        <v>87.822599570954779</v>
      </c>
      <c r="G80" s="3">
        <v>196.65237285691501</v>
      </c>
      <c r="H80">
        <v>654.74350745153345</v>
      </c>
      <c r="I80">
        <v>442.22857977086625</v>
      </c>
      <c r="J80" s="3">
        <v>327.31895234482164</v>
      </c>
      <c r="K80">
        <v>450.49784260771196</v>
      </c>
      <c r="L80">
        <v>400.68150142708629</v>
      </c>
      <c r="M80" s="3">
        <v>689.22594055825448</v>
      </c>
      <c r="N80" s="3"/>
      <c r="O80">
        <v>524.14940056211981</v>
      </c>
      <c r="P80">
        <v>784.55959510619266</v>
      </c>
      <c r="Q80" s="3">
        <v>462.71001987929964</v>
      </c>
      <c r="R80">
        <v>117.61646720445817</v>
      </c>
      <c r="S80">
        <v>112.52868819617485</v>
      </c>
      <c r="T80" s="3">
        <v>196.65237285691501</v>
      </c>
      <c r="U80">
        <v>654.74350745153345</v>
      </c>
      <c r="V80">
        <v>604.5390479286408</v>
      </c>
      <c r="W80" s="3">
        <v>614.13680407337756</v>
      </c>
      <c r="X80">
        <v>620.8473943149578</v>
      </c>
      <c r="Y80">
        <v>558.04617282738172</v>
      </c>
      <c r="Z80" s="3">
        <v>689.22594055825448</v>
      </c>
      <c r="AB80" s="7">
        <v>590.47300518253735</v>
      </c>
      <c r="AC80" s="29">
        <v>142.26584275251602</v>
      </c>
      <c r="AD80" s="29">
        <v>624.4731198178506</v>
      </c>
      <c r="AE80" s="3">
        <v>622.70650256686474</v>
      </c>
      <c r="AG80" s="37" t="s">
        <v>93</v>
      </c>
      <c r="AH80" s="22">
        <v>4.3894803400151128</v>
      </c>
      <c r="AI80" s="3">
        <f t="shared" si="2"/>
        <v>1.0331116164110129E-4</v>
      </c>
      <c r="AJ80" s="22">
        <v>4.3770626210686254</v>
      </c>
      <c r="AK80" s="3">
        <f t="shared" si="3"/>
        <v>5.0152522328986767E-4</v>
      </c>
    </row>
    <row r="81" spans="1:37" x14ac:dyDescent="0.45">
      <c r="A81" s="2" t="s">
        <v>94</v>
      </c>
      <c r="B81" s="7">
        <v>1</v>
      </c>
      <c r="C81">
        <v>1</v>
      </c>
      <c r="D81" s="3">
        <v>1</v>
      </c>
      <c r="E81">
        <v>1</v>
      </c>
      <c r="F81">
        <v>1</v>
      </c>
      <c r="G81" s="3">
        <v>1</v>
      </c>
      <c r="H81">
        <v>1</v>
      </c>
      <c r="I81">
        <v>1</v>
      </c>
      <c r="J81" s="3">
        <v>1</v>
      </c>
      <c r="K81">
        <v>1</v>
      </c>
      <c r="L81">
        <v>1</v>
      </c>
      <c r="M81" s="3">
        <v>1</v>
      </c>
      <c r="N81" s="3"/>
      <c r="O81">
        <v>1</v>
      </c>
      <c r="P81">
        <v>1</v>
      </c>
      <c r="Q81" s="3">
        <v>1</v>
      </c>
      <c r="R81">
        <v>1</v>
      </c>
      <c r="S81">
        <v>1</v>
      </c>
      <c r="T81" s="3">
        <v>1</v>
      </c>
      <c r="U81">
        <v>1</v>
      </c>
      <c r="V81">
        <v>1</v>
      </c>
      <c r="W81" s="3">
        <v>1</v>
      </c>
      <c r="X81">
        <v>1</v>
      </c>
      <c r="Y81">
        <v>1</v>
      </c>
      <c r="Z81" s="3">
        <v>1</v>
      </c>
      <c r="AB81" s="7">
        <v>1</v>
      </c>
      <c r="AC81" s="29">
        <v>1</v>
      </c>
      <c r="AD81" s="29">
        <v>1</v>
      </c>
      <c r="AE81" s="3">
        <v>1</v>
      </c>
      <c r="AG81" s="37" t="s">
        <v>94</v>
      </c>
      <c r="AH81" s="13">
        <v>1</v>
      </c>
      <c r="AI81" s="3">
        <v>1</v>
      </c>
      <c r="AJ81" s="13">
        <v>1</v>
      </c>
      <c r="AK81" s="3">
        <v>1</v>
      </c>
    </row>
    <row r="82" spans="1:37" x14ac:dyDescent="0.45">
      <c r="A82" s="2" t="s">
        <v>95</v>
      </c>
      <c r="B82" s="7">
        <v>59.743507451533439</v>
      </c>
      <c r="C82">
        <v>173.55959510619272</v>
      </c>
      <c r="D82" s="3">
        <v>79.947222330737645</v>
      </c>
      <c r="E82">
        <v>1</v>
      </c>
      <c r="F82">
        <v>1</v>
      </c>
      <c r="G82" s="3">
        <v>1</v>
      </c>
      <c r="H82">
        <v>1</v>
      </c>
      <c r="I82">
        <v>1</v>
      </c>
      <c r="J82" s="3">
        <v>1</v>
      </c>
      <c r="K82">
        <v>1</v>
      </c>
      <c r="L82">
        <v>1</v>
      </c>
      <c r="M82" s="3">
        <v>1</v>
      </c>
      <c r="N82" s="3"/>
      <c r="O82">
        <v>117.83739861983631</v>
      </c>
      <c r="P82">
        <v>173.55959510619272</v>
      </c>
      <c r="Q82" s="3">
        <v>100.53719280614374</v>
      </c>
      <c r="R82">
        <v>1</v>
      </c>
      <c r="S82">
        <v>1</v>
      </c>
      <c r="T82" s="3">
        <v>1</v>
      </c>
      <c r="U82">
        <v>1</v>
      </c>
      <c r="V82">
        <v>1</v>
      </c>
      <c r="W82" s="3">
        <v>1</v>
      </c>
      <c r="X82">
        <v>1</v>
      </c>
      <c r="Y82">
        <v>1</v>
      </c>
      <c r="Z82" s="3">
        <v>1</v>
      </c>
      <c r="AB82" s="7">
        <v>130.64472884405757</v>
      </c>
      <c r="AC82" s="29">
        <v>1</v>
      </c>
      <c r="AD82" s="29">
        <v>1</v>
      </c>
      <c r="AE82" s="3">
        <v>1</v>
      </c>
      <c r="AG82" s="37" t="s">
        <v>95</v>
      </c>
      <c r="AH82" s="13">
        <v>1</v>
      </c>
      <c r="AI82" s="3">
        <v>1</v>
      </c>
      <c r="AJ82" s="13">
        <v>1</v>
      </c>
      <c r="AK82" s="3">
        <v>1</v>
      </c>
    </row>
    <row r="83" spans="1:37" x14ac:dyDescent="0.45">
      <c r="A83" s="2" t="s">
        <v>96</v>
      </c>
      <c r="B83" s="7">
        <v>1979.7435074515333</v>
      </c>
      <c r="C83">
        <v>3386.5595951061928</v>
      </c>
      <c r="D83" s="3">
        <v>3126.9472223307375</v>
      </c>
      <c r="E83">
        <v>1368.5705407535506</v>
      </c>
      <c r="F83">
        <v>2536.8225995709549</v>
      </c>
      <c r="G83" s="3">
        <v>2760.652372856915</v>
      </c>
      <c r="H83">
        <v>3685.7435074515333</v>
      </c>
      <c r="I83">
        <v>2660.2285797708664</v>
      </c>
      <c r="J83" s="3">
        <v>1973.3189523448216</v>
      </c>
      <c r="K83">
        <v>4907.4978426077123</v>
      </c>
      <c r="L83">
        <v>5323.681501427086</v>
      </c>
      <c r="M83" s="3">
        <v>6585.2259405582545</v>
      </c>
      <c r="N83" s="3"/>
      <c r="O83">
        <v>3904.8230477906332</v>
      </c>
      <c r="P83">
        <v>3386.5595951061928</v>
      </c>
      <c r="Q83" s="3">
        <v>3932.2754014585953</v>
      </c>
      <c r="R83">
        <v>1702.0779498660556</v>
      </c>
      <c r="S83">
        <v>3250.4767646452192</v>
      </c>
      <c r="T83" s="3">
        <v>2760.652372856915</v>
      </c>
      <c r="U83">
        <v>3685.7435074515333</v>
      </c>
      <c r="V83">
        <v>3636.608139891161</v>
      </c>
      <c r="W83" s="3">
        <v>3702.4675354996962</v>
      </c>
      <c r="X83">
        <v>6763.2005306680185</v>
      </c>
      <c r="Y83">
        <v>7414.5177070619884</v>
      </c>
      <c r="Z83" s="3">
        <v>6585.2259405582545</v>
      </c>
      <c r="AB83" s="7">
        <v>3741.2193481184736</v>
      </c>
      <c r="AC83" s="29">
        <v>2571.0690291227297</v>
      </c>
      <c r="AD83" s="29">
        <v>3674.9397276141303</v>
      </c>
      <c r="AE83" s="3">
        <v>6920.9813927627538</v>
      </c>
      <c r="AG83" s="37" t="s">
        <v>96</v>
      </c>
      <c r="AH83" s="13">
        <v>1.4293430810249581</v>
      </c>
      <c r="AI83" s="3">
        <f t="shared" si="2"/>
        <v>7.3267692094447875E-2</v>
      </c>
      <c r="AJ83" s="22">
        <v>2.6918691464010402</v>
      </c>
      <c r="AK83" s="3">
        <f t="shared" si="3"/>
        <v>1.1319063867545182E-3</v>
      </c>
    </row>
    <row r="84" spans="1:37" x14ac:dyDescent="0.45">
      <c r="A84" s="2" t="s">
        <v>97</v>
      </c>
      <c r="B84" s="7">
        <v>665.74350745153345</v>
      </c>
      <c r="C84">
        <v>1409.5595951061928</v>
      </c>
      <c r="D84" s="3">
        <v>1057.9472223307375</v>
      </c>
      <c r="E84">
        <v>471.57054075355052</v>
      </c>
      <c r="F84">
        <v>493.82259957095476</v>
      </c>
      <c r="G84" s="3">
        <v>635.65237285691501</v>
      </c>
      <c r="H84">
        <v>744.74350745153345</v>
      </c>
      <c r="I84">
        <v>576.2285797708663</v>
      </c>
      <c r="J84" s="3">
        <v>534.31895234482158</v>
      </c>
      <c r="K84">
        <v>539.49784260771196</v>
      </c>
      <c r="L84">
        <v>605.68150142708623</v>
      </c>
      <c r="M84" s="3">
        <v>1014.2259405582545</v>
      </c>
      <c r="N84" s="3"/>
      <c r="O84">
        <v>1313.1047441393691</v>
      </c>
      <c r="P84">
        <v>1409.5595951061928</v>
      </c>
      <c r="Q84" s="3">
        <v>1330.4157514087356</v>
      </c>
      <c r="R84">
        <v>586.48772227778795</v>
      </c>
      <c r="S84">
        <v>632.74384501051213</v>
      </c>
      <c r="T84" s="3">
        <v>635.65237285691501</v>
      </c>
      <c r="U84">
        <v>744.74350745153345</v>
      </c>
      <c r="V84">
        <v>787.72085961618711</v>
      </c>
      <c r="W84" s="3">
        <v>1002.5234756440019</v>
      </c>
      <c r="X84">
        <v>743.50151797109925</v>
      </c>
      <c r="Y84">
        <v>843.55839393607437</v>
      </c>
      <c r="Z84" s="3">
        <v>1014.2259405582545</v>
      </c>
      <c r="AB84" s="7">
        <v>1351.0266968847657</v>
      </c>
      <c r="AC84" s="29">
        <v>618.29464671507174</v>
      </c>
      <c r="AD84" s="29">
        <v>844.99594757057412</v>
      </c>
      <c r="AE84" s="3">
        <v>867.09528415514262</v>
      </c>
      <c r="AG84" s="37" t="s">
        <v>97</v>
      </c>
      <c r="AH84" s="13">
        <v>1.3666557717423891</v>
      </c>
      <c r="AI84" s="3">
        <f t="shared" si="2"/>
        <v>4.9406843841334404E-2</v>
      </c>
      <c r="AJ84" s="13">
        <v>1.4023981749832706</v>
      </c>
      <c r="AK84" s="3">
        <f t="shared" si="3"/>
        <v>3.6715030766368832E-2</v>
      </c>
    </row>
    <row r="85" spans="1:37" x14ac:dyDescent="0.45">
      <c r="A85" s="2" t="s">
        <v>98</v>
      </c>
      <c r="B85" s="7">
        <v>261.74350745153345</v>
      </c>
      <c r="C85">
        <v>532.55959510619266</v>
      </c>
      <c r="D85" s="3">
        <v>549.94722233073765</v>
      </c>
      <c r="E85">
        <v>247.57054075355055</v>
      </c>
      <c r="F85">
        <v>322.82259957095476</v>
      </c>
      <c r="G85" s="3">
        <v>598.65237285691501</v>
      </c>
      <c r="H85">
        <v>413.74350745153345</v>
      </c>
      <c r="I85">
        <v>283.22857977086625</v>
      </c>
      <c r="J85" s="3">
        <v>291.31895234482164</v>
      </c>
      <c r="K85">
        <v>542.49784260771196</v>
      </c>
      <c r="L85">
        <v>525.68150142708623</v>
      </c>
      <c r="M85" s="3">
        <v>851.22594055825448</v>
      </c>
      <c r="N85" s="3"/>
      <c r="O85">
        <v>516.25984712634727</v>
      </c>
      <c r="P85">
        <v>532.55959510619266</v>
      </c>
      <c r="Q85" s="3">
        <v>691.58312587691898</v>
      </c>
      <c r="R85">
        <v>307.90108796366098</v>
      </c>
      <c r="S85">
        <v>413.63844645077893</v>
      </c>
      <c r="T85" s="3">
        <v>598.65237285691501</v>
      </c>
      <c r="U85">
        <v>413.74350745153345</v>
      </c>
      <c r="V85">
        <v>387.18152510535822</v>
      </c>
      <c r="W85" s="3">
        <v>546.59129597413846</v>
      </c>
      <c r="X85">
        <v>747.6359266336658</v>
      </c>
      <c r="Y85">
        <v>732.13899057658455</v>
      </c>
      <c r="Z85" s="3">
        <v>851.22594055825448</v>
      </c>
      <c r="AB85" s="7">
        <v>580.13418936981964</v>
      </c>
      <c r="AC85" s="29">
        <v>440.06396909045162</v>
      </c>
      <c r="AD85" s="29">
        <v>449.17210951034332</v>
      </c>
      <c r="AE85" s="3">
        <v>777.00028592283491</v>
      </c>
      <c r="AG85" s="37" t="s">
        <v>98</v>
      </c>
      <c r="AH85" s="13">
        <v>1.0206973100722536</v>
      </c>
      <c r="AI85" s="3">
        <f t="shared" si="2"/>
        <v>0.93058790988330009</v>
      </c>
      <c r="AJ85" s="13">
        <v>1.7656530425083012</v>
      </c>
      <c r="AK85" s="3">
        <f t="shared" si="3"/>
        <v>2.2164464961701456E-2</v>
      </c>
    </row>
    <row r="86" spans="1:37" x14ac:dyDescent="0.45">
      <c r="A86" s="2" t="s">
        <v>99</v>
      </c>
      <c r="B86" s="7">
        <v>392.74350745153345</v>
      </c>
      <c r="C86">
        <v>1071.5595951061928</v>
      </c>
      <c r="D86" s="3">
        <v>829.94722233073765</v>
      </c>
      <c r="E86">
        <v>229.57054075355055</v>
      </c>
      <c r="F86">
        <v>172.82259957095476</v>
      </c>
      <c r="G86" s="3">
        <v>210.65237285691501</v>
      </c>
      <c r="H86">
        <v>528.74350745153345</v>
      </c>
      <c r="I86">
        <v>299.22857977086625</v>
      </c>
      <c r="J86" s="3">
        <v>291.31895234482164</v>
      </c>
      <c r="K86">
        <v>279.49784260771196</v>
      </c>
      <c r="L86">
        <v>336.68150142708629</v>
      </c>
      <c r="M86" s="3">
        <v>655.22594055825448</v>
      </c>
      <c r="N86" s="3"/>
      <c r="O86">
        <v>774.64272214789639</v>
      </c>
      <c r="P86">
        <v>1071.5595951061928</v>
      </c>
      <c r="Q86" s="3">
        <v>1043.6955966424873</v>
      </c>
      <c r="R86">
        <v>285.51466199199007</v>
      </c>
      <c r="S86">
        <v>221.44072841592524</v>
      </c>
      <c r="T86" s="3">
        <v>210.65237285691501</v>
      </c>
      <c r="U86">
        <v>528.74350745153345</v>
      </c>
      <c r="V86">
        <v>409.05398023222943</v>
      </c>
      <c r="W86" s="3">
        <v>546.59129597413846</v>
      </c>
      <c r="X86">
        <v>385.18610054866355</v>
      </c>
      <c r="Y86">
        <v>468.91065013978982</v>
      </c>
      <c r="Z86" s="3">
        <v>655.22594055825448</v>
      </c>
      <c r="AB86" s="7">
        <v>963.29930463219216</v>
      </c>
      <c r="AC86" s="29">
        <v>239.20258775494344</v>
      </c>
      <c r="AD86" s="29">
        <v>494.7962612193005</v>
      </c>
      <c r="AE86" s="3">
        <v>503.10756374890258</v>
      </c>
      <c r="AG86" s="37" t="s">
        <v>99</v>
      </c>
      <c r="AH86" s="22">
        <v>2.0685238644918251</v>
      </c>
      <c r="AI86" s="3">
        <f t="shared" si="2"/>
        <v>6.4892228518306627E-3</v>
      </c>
      <c r="AJ86" s="22">
        <v>2.1032697366314559</v>
      </c>
      <c r="AK86" s="3">
        <f t="shared" si="3"/>
        <v>3.3741793100709169E-2</v>
      </c>
    </row>
    <row r="87" spans="1:37" x14ac:dyDescent="0.45">
      <c r="A87" s="2" t="s">
        <v>100</v>
      </c>
      <c r="B87" s="7">
        <v>57.743507451533439</v>
      </c>
      <c r="C87">
        <v>240.55959510619272</v>
      </c>
      <c r="D87" s="3">
        <v>257.94722233073765</v>
      </c>
      <c r="E87">
        <v>117.57054075355055</v>
      </c>
      <c r="F87">
        <v>130.82259957095476</v>
      </c>
      <c r="G87" s="3">
        <v>189.65237285691501</v>
      </c>
      <c r="H87">
        <v>265.74350745153345</v>
      </c>
      <c r="I87">
        <v>186.22857977086628</v>
      </c>
      <c r="J87" s="3">
        <v>166.31895234482164</v>
      </c>
      <c r="K87">
        <v>328.49784260771196</v>
      </c>
      <c r="L87">
        <v>349.68150142708629</v>
      </c>
      <c r="M87" s="3">
        <v>681.22594055825448</v>
      </c>
      <c r="N87" s="3"/>
      <c r="O87">
        <v>113.89262190195006</v>
      </c>
      <c r="P87">
        <v>240.55959510619272</v>
      </c>
      <c r="Q87" s="3">
        <v>324.38012064996929</v>
      </c>
      <c r="R87">
        <v>146.22134483492658</v>
      </c>
      <c r="S87">
        <v>167.62536736616622</v>
      </c>
      <c r="T87" s="3">
        <v>189.65237285691501</v>
      </c>
      <c r="U87">
        <v>265.74350745153345</v>
      </c>
      <c r="V87">
        <v>254.57976589870162</v>
      </c>
      <c r="W87" s="3">
        <v>312.05828174066954</v>
      </c>
      <c r="X87">
        <v>452.71477537058411</v>
      </c>
      <c r="Y87">
        <v>487.01630318570693</v>
      </c>
      <c r="Z87" s="3">
        <v>681.22594055825448</v>
      </c>
      <c r="AB87" s="7">
        <v>226.27744588603733</v>
      </c>
      <c r="AC87" s="29">
        <v>167.83302835266929</v>
      </c>
      <c r="AD87" s="29">
        <v>277.46051836363489</v>
      </c>
      <c r="AE87" s="3">
        <v>540.31900637151523</v>
      </c>
      <c r="AG87" s="37" t="s">
        <v>100</v>
      </c>
      <c r="AH87" s="13">
        <v>1.6531937788824511</v>
      </c>
      <c r="AI87" s="3">
        <f t="shared" si="2"/>
        <v>7.1112482765962612E-3</v>
      </c>
      <c r="AJ87" s="22">
        <v>3.2193842396511925</v>
      </c>
      <c r="AK87" s="3">
        <f t="shared" si="3"/>
        <v>6.7162240196630384E-3</v>
      </c>
    </row>
    <row r="88" spans="1:37" x14ac:dyDescent="0.45">
      <c r="A88" s="2" t="s">
        <v>101</v>
      </c>
      <c r="B88" s="7">
        <v>643.74350745153345</v>
      </c>
      <c r="C88">
        <v>1411.5595951061928</v>
      </c>
      <c r="D88" s="3">
        <v>889.94722233073765</v>
      </c>
      <c r="E88">
        <v>678.57054075355052</v>
      </c>
      <c r="F88">
        <v>525.82259957095482</v>
      </c>
      <c r="G88" s="3">
        <v>833.65237285691501</v>
      </c>
      <c r="H88">
        <v>1216.7435074515333</v>
      </c>
      <c r="I88">
        <v>799.2285797708663</v>
      </c>
      <c r="J88" s="3">
        <v>548.31895234482158</v>
      </c>
      <c r="K88">
        <v>615.49784260771196</v>
      </c>
      <c r="L88">
        <v>504.68150142708629</v>
      </c>
      <c r="M88" s="3">
        <v>863.22594055825448</v>
      </c>
      <c r="N88" s="3"/>
      <c r="O88">
        <v>1269.7122002426204</v>
      </c>
      <c r="P88">
        <v>1411.5595951061928</v>
      </c>
      <c r="Q88" s="3">
        <v>1119.1482689493948</v>
      </c>
      <c r="R88">
        <v>843.93162095200353</v>
      </c>
      <c r="S88">
        <v>673.74602485794765</v>
      </c>
      <c r="T88" s="3">
        <v>833.65237285691501</v>
      </c>
      <c r="U88">
        <v>1216.7435074515333</v>
      </c>
      <c r="V88">
        <v>1092.5682029469544</v>
      </c>
      <c r="W88" s="3">
        <v>1028.7911732381506</v>
      </c>
      <c r="X88">
        <v>848.23987075611888</v>
      </c>
      <c r="Y88">
        <v>702.89139719471859</v>
      </c>
      <c r="Z88" s="3">
        <v>863.22594055825448</v>
      </c>
      <c r="AB88" s="7">
        <v>1266.8066880994027</v>
      </c>
      <c r="AC88" s="29">
        <v>783.77667288895543</v>
      </c>
      <c r="AD88" s="29">
        <v>1112.7009612122129</v>
      </c>
      <c r="AE88" s="3">
        <v>804.78573616969732</v>
      </c>
      <c r="AG88" s="37" t="s">
        <v>101</v>
      </c>
      <c r="AH88" s="13">
        <v>1.4196658304601764</v>
      </c>
      <c r="AI88" s="3">
        <f t="shared" si="2"/>
        <v>1.3497761315195604E-2</v>
      </c>
      <c r="AJ88" s="13">
        <v>1.0268049101325045</v>
      </c>
      <c r="AK88" s="3">
        <f t="shared" si="3"/>
        <v>0.79371465535865271</v>
      </c>
    </row>
    <row r="89" spans="1:37" x14ac:dyDescent="0.45">
      <c r="A89" s="2" t="s">
        <v>102</v>
      </c>
      <c r="B89" s="7">
        <v>551.74350745153345</v>
      </c>
      <c r="C89">
        <v>845.55959510619266</v>
      </c>
      <c r="D89" s="3">
        <v>648.94722233073765</v>
      </c>
      <c r="E89">
        <v>435.57054075355052</v>
      </c>
      <c r="F89">
        <v>449.82259957095476</v>
      </c>
      <c r="G89" s="3">
        <v>522.65237285691501</v>
      </c>
      <c r="H89">
        <v>796.74350745153345</v>
      </c>
      <c r="I89">
        <v>437.22857977086625</v>
      </c>
      <c r="J89" s="3">
        <v>375.31895234482164</v>
      </c>
      <c r="K89">
        <v>349.49784260771196</v>
      </c>
      <c r="L89">
        <v>504.68150142708629</v>
      </c>
      <c r="M89" s="3">
        <v>568.22594055825448</v>
      </c>
      <c r="N89" s="3"/>
      <c r="O89">
        <v>1088.2524712198531</v>
      </c>
      <c r="P89">
        <v>845.55959510619266</v>
      </c>
      <c r="Q89" s="3">
        <v>816.08003518331634</v>
      </c>
      <c r="R89">
        <v>541.71487033444612</v>
      </c>
      <c r="S89">
        <v>576.36584772028834</v>
      </c>
      <c r="T89" s="3">
        <v>522.65237285691501</v>
      </c>
      <c r="U89">
        <v>796.74350745153345</v>
      </c>
      <c r="V89">
        <v>597.70390570149357</v>
      </c>
      <c r="W89" s="3">
        <v>704.19748153902958</v>
      </c>
      <c r="X89">
        <v>481.65563600855006</v>
      </c>
      <c r="Y89">
        <v>702.89139719471859</v>
      </c>
      <c r="Z89" s="3">
        <v>568.22594055825448</v>
      </c>
      <c r="AB89" s="7">
        <v>916.63070050312069</v>
      </c>
      <c r="AC89" s="29">
        <v>546.91103030388319</v>
      </c>
      <c r="AD89" s="29">
        <v>699.54829823068542</v>
      </c>
      <c r="AE89" s="3">
        <v>584.25765792050777</v>
      </c>
      <c r="AG89" s="37" t="s">
        <v>102</v>
      </c>
      <c r="AH89" s="13">
        <v>1.2790897595208339</v>
      </c>
      <c r="AI89" s="3">
        <f t="shared" si="2"/>
        <v>6.2613370164664714E-2</v>
      </c>
      <c r="AJ89" s="13">
        <v>1.0682864772280667</v>
      </c>
      <c r="AK89" s="3">
        <f t="shared" si="3"/>
        <v>0.60309251023818011</v>
      </c>
    </row>
    <row r="90" spans="1:37" x14ac:dyDescent="0.45">
      <c r="A90" s="2" t="s">
        <v>103</v>
      </c>
      <c r="B90" s="7">
        <v>76.743507451533446</v>
      </c>
      <c r="C90">
        <v>179.55959510619272</v>
      </c>
      <c r="D90" s="3">
        <v>191.94722233073765</v>
      </c>
      <c r="E90">
        <v>1</v>
      </c>
      <c r="F90">
        <v>1</v>
      </c>
      <c r="G90" s="3">
        <v>1</v>
      </c>
      <c r="H90">
        <v>184.74350745153345</v>
      </c>
      <c r="I90">
        <v>104.22857977086628</v>
      </c>
      <c r="J90" s="3">
        <v>69.318952344821625</v>
      </c>
      <c r="K90">
        <v>185.49784260771193</v>
      </c>
      <c r="L90">
        <v>269.68150142708629</v>
      </c>
      <c r="M90" s="3">
        <v>239.22594055825454</v>
      </c>
      <c r="N90" s="3"/>
      <c r="O90">
        <v>151.36800072186944</v>
      </c>
      <c r="P90">
        <v>179.55959510619272</v>
      </c>
      <c r="Q90" s="3">
        <v>241.38218111237103</v>
      </c>
      <c r="R90">
        <v>1</v>
      </c>
      <c r="S90">
        <v>1</v>
      </c>
      <c r="T90" s="3">
        <v>1</v>
      </c>
      <c r="U90">
        <v>184.74350745153345</v>
      </c>
      <c r="V90">
        <v>142.48343337348675</v>
      </c>
      <c r="W90" s="3">
        <v>130.06066269549763</v>
      </c>
      <c r="X90">
        <v>255.64129578824449</v>
      </c>
      <c r="Y90">
        <v>375.59689982621711</v>
      </c>
      <c r="Z90" s="3">
        <v>239.22594055825454</v>
      </c>
      <c r="AB90" s="7">
        <v>190.76992564681109</v>
      </c>
      <c r="AC90" s="29">
        <v>1</v>
      </c>
      <c r="AD90" s="29">
        <v>152.42920117350593</v>
      </c>
      <c r="AE90" s="3">
        <v>290.154712057572</v>
      </c>
      <c r="AG90" s="37" t="s">
        <v>103</v>
      </c>
      <c r="AH90" s="22">
        <v>152.42920117350593</v>
      </c>
      <c r="AI90" s="3">
        <f t="shared" si="2"/>
        <v>7.9199819460457131E-4</v>
      </c>
      <c r="AJ90" s="22">
        <v>290.154712057572</v>
      </c>
      <c r="AK90" s="3">
        <f t="shared" si="3"/>
        <v>2.5433503558795235E-3</v>
      </c>
    </row>
    <row r="91" spans="1:37" x14ac:dyDescent="0.45">
      <c r="A91" s="2" t="s">
        <v>104</v>
      </c>
      <c r="B91" s="7">
        <v>289.74350745153345</v>
      </c>
      <c r="C91">
        <v>827.55959510619266</v>
      </c>
      <c r="D91" s="3">
        <v>433.94722233073765</v>
      </c>
      <c r="E91">
        <v>220.57054075355055</v>
      </c>
      <c r="F91">
        <v>143.82259957095476</v>
      </c>
      <c r="G91" s="3">
        <v>240.65237285691501</v>
      </c>
      <c r="H91">
        <v>465.74350745153345</v>
      </c>
      <c r="I91">
        <v>273.22857977086625</v>
      </c>
      <c r="J91" s="3">
        <v>202.31895234482164</v>
      </c>
      <c r="K91">
        <v>308.49784260771196</v>
      </c>
      <c r="L91">
        <v>370.68150142708629</v>
      </c>
      <c r="M91" s="3">
        <v>843.22594055825448</v>
      </c>
      <c r="N91" s="3"/>
      <c r="O91">
        <v>571.48672117675471</v>
      </c>
      <c r="P91">
        <v>827.55959510619266</v>
      </c>
      <c r="Q91" s="3">
        <v>545.70795941689789</v>
      </c>
      <c r="R91">
        <v>274.32144900615464</v>
      </c>
      <c r="S91">
        <v>184.28250292918688</v>
      </c>
      <c r="T91" s="3">
        <v>240.65237285691501</v>
      </c>
      <c r="U91">
        <v>465.74350745153345</v>
      </c>
      <c r="V91">
        <v>373.5112406510637</v>
      </c>
      <c r="W91" s="3">
        <v>379.60378983990859</v>
      </c>
      <c r="X91">
        <v>425.15205095347369</v>
      </c>
      <c r="Y91">
        <v>516.26389656757306</v>
      </c>
      <c r="Z91" s="3">
        <v>843.22594055825448</v>
      </c>
      <c r="AB91" s="7">
        <v>648.25142523328179</v>
      </c>
      <c r="AC91" s="29">
        <v>233.08544159741882</v>
      </c>
      <c r="AD91" s="29">
        <v>406.28617931416858</v>
      </c>
      <c r="AE91" s="3">
        <v>594.88062935976711</v>
      </c>
      <c r="AG91" s="37" t="s">
        <v>104</v>
      </c>
      <c r="AH91" s="13">
        <v>1.7430783172459956</v>
      </c>
      <c r="AI91" s="3">
        <f t="shared" si="2"/>
        <v>1.2045359918752902E-2</v>
      </c>
      <c r="AJ91" s="22">
        <v>2.5521998511911987</v>
      </c>
      <c r="AK91" s="3">
        <f t="shared" si="3"/>
        <v>4.9248327781020701E-2</v>
      </c>
    </row>
    <row r="92" spans="1:37" x14ac:dyDescent="0.45">
      <c r="A92" s="2" t="s">
        <v>105</v>
      </c>
      <c r="B92" s="7">
        <v>1</v>
      </c>
      <c r="C92">
        <v>227.55959510619272</v>
      </c>
      <c r="D92" s="3">
        <v>65.947222330737645</v>
      </c>
      <c r="E92">
        <v>1</v>
      </c>
      <c r="F92">
        <v>1</v>
      </c>
      <c r="G92" s="3">
        <v>1</v>
      </c>
      <c r="H92">
        <v>875.74350745153345</v>
      </c>
      <c r="I92">
        <v>562.2285797708663</v>
      </c>
      <c r="J92" s="3">
        <v>437.31895234482164</v>
      </c>
      <c r="K92">
        <v>1</v>
      </c>
      <c r="L92">
        <v>1</v>
      </c>
      <c r="M92" s="3">
        <v>1</v>
      </c>
      <c r="N92" s="3"/>
      <c r="O92">
        <v>1</v>
      </c>
      <c r="P92">
        <v>227.55959510619272</v>
      </c>
      <c r="Q92" s="3">
        <v>82.931569267865314</v>
      </c>
      <c r="R92">
        <v>1</v>
      </c>
      <c r="S92">
        <v>1</v>
      </c>
      <c r="T92" s="3">
        <v>1</v>
      </c>
      <c r="U92">
        <v>875.74350745153345</v>
      </c>
      <c r="V92">
        <v>768.58246138017478</v>
      </c>
      <c r="W92" s="3">
        <v>820.52585659883016</v>
      </c>
      <c r="X92">
        <v>1</v>
      </c>
      <c r="Y92">
        <v>1</v>
      </c>
      <c r="Z92" s="3">
        <v>1</v>
      </c>
      <c r="AB92" s="7">
        <v>103.49705479135268</v>
      </c>
      <c r="AC92" s="29">
        <v>1</v>
      </c>
      <c r="AD92" s="29">
        <v>821.61727514351276</v>
      </c>
      <c r="AE92" s="3">
        <v>1</v>
      </c>
      <c r="AG92" s="37" t="s">
        <v>105</v>
      </c>
      <c r="AH92" s="22">
        <v>821.61727514351276</v>
      </c>
      <c r="AI92" s="3">
        <f t="shared" si="2"/>
        <v>1.2009908077056676E-5</v>
      </c>
      <c r="AJ92" s="13">
        <v>1</v>
      </c>
      <c r="AK92" s="3">
        <v>1</v>
      </c>
    </row>
    <row r="93" spans="1:37" x14ac:dyDescent="0.45">
      <c r="A93" s="2" t="s">
        <v>106</v>
      </c>
      <c r="B93" s="7">
        <v>1</v>
      </c>
      <c r="C93">
        <v>1</v>
      </c>
      <c r="D93" s="3">
        <v>1</v>
      </c>
      <c r="E93">
        <v>1</v>
      </c>
      <c r="F93">
        <v>1</v>
      </c>
      <c r="G93" s="3">
        <v>1</v>
      </c>
      <c r="H93">
        <v>1</v>
      </c>
      <c r="I93">
        <v>1</v>
      </c>
      <c r="J93" s="3">
        <v>1</v>
      </c>
      <c r="K93">
        <v>1</v>
      </c>
      <c r="L93">
        <v>1</v>
      </c>
      <c r="M93" s="3">
        <v>1</v>
      </c>
      <c r="N93" s="3"/>
      <c r="O93">
        <v>1</v>
      </c>
      <c r="P93">
        <v>1</v>
      </c>
      <c r="Q93" s="3">
        <v>1</v>
      </c>
      <c r="R93">
        <v>1</v>
      </c>
      <c r="S93">
        <v>1</v>
      </c>
      <c r="T93" s="3">
        <v>1</v>
      </c>
      <c r="U93">
        <v>1</v>
      </c>
      <c r="V93">
        <v>1</v>
      </c>
      <c r="W93" s="3">
        <v>1</v>
      </c>
      <c r="X93">
        <v>1</v>
      </c>
      <c r="Y93">
        <v>1</v>
      </c>
      <c r="Z93" s="3">
        <v>1</v>
      </c>
      <c r="AB93" s="7">
        <v>1</v>
      </c>
      <c r="AC93" s="29">
        <v>1</v>
      </c>
      <c r="AD93" s="29">
        <v>1</v>
      </c>
      <c r="AE93" s="3">
        <v>1</v>
      </c>
      <c r="AG93" s="37" t="s">
        <v>106</v>
      </c>
      <c r="AH93" s="13">
        <v>1</v>
      </c>
      <c r="AI93" s="3">
        <v>1</v>
      </c>
      <c r="AJ93" s="13">
        <v>1</v>
      </c>
      <c r="AK93" s="3">
        <v>1</v>
      </c>
    </row>
    <row r="94" spans="1:37" x14ac:dyDescent="0.45">
      <c r="A94" s="2" t="s">
        <v>107</v>
      </c>
      <c r="B94" s="7">
        <v>1</v>
      </c>
      <c r="C94">
        <v>1</v>
      </c>
      <c r="D94" s="3">
        <v>1</v>
      </c>
      <c r="E94">
        <v>1</v>
      </c>
      <c r="F94">
        <v>1</v>
      </c>
      <c r="G94" s="3">
        <v>1</v>
      </c>
      <c r="H94">
        <v>1</v>
      </c>
      <c r="I94">
        <v>1</v>
      </c>
      <c r="J94" s="3">
        <v>1</v>
      </c>
      <c r="K94">
        <v>1</v>
      </c>
      <c r="L94">
        <v>1</v>
      </c>
      <c r="M94" s="3">
        <v>1</v>
      </c>
      <c r="N94" s="3"/>
      <c r="O94">
        <v>1</v>
      </c>
      <c r="P94">
        <v>1</v>
      </c>
      <c r="Q94" s="3">
        <v>1</v>
      </c>
      <c r="R94">
        <v>1</v>
      </c>
      <c r="S94">
        <v>1</v>
      </c>
      <c r="T94" s="3">
        <v>1</v>
      </c>
      <c r="U94">
        <v>1</v>
      </c>
      <c r="V94">
        <v>1</v>
      </c>
      <c r="W94" s="3">
        <v>1</v>
      </c>
      <c r="X94">
        <v>1</v>
      </c>
      <c r="Y94">
        <v>1</v>
      </c>
      <c r="Z94" s="3">
        <v>1</v>
      </c>
      <c r="AB94" s="7">
        <v>1</v>
      </c>
      <c r="AC94" s="29">
        <v>1</v>
      </c>
      <c r="AD94" s="29">
        <v>1</v>
      </c>
      <c r="AE94" s="3">
        <v>1</v>
      </c>
      <c r="AG94" s="37" t="s">
        <v>107</v>
      </c>
      <c r="AH94" s="13">
        <v>1</v>
      </c>
      <c r="AI94" s="3">
        <v>1</v>
      </c>
      <c r="AJ94" s="13">
        <v>1</v>
      </c>
      <c r="AK94" s="3">
        <v>1</v>
      </c>
    </row>
    <row r="95" spans="1:37" x14ac:dyDescent="0.45">
      <c r="A95" s="2" t="s">
        <v>108</v>
      </c>
      <c r="B95" s="7">
        <v>1</v>
      </c>
      <c r="C95">
        <v>1</v>
      </c>
      <c r="D95" s="3">
        <v>1</v>
      </c>
      <c r="E95">
        <v>1</v>
      </c>
      <c r="F95">
        <v>1</v>
      </c>
      <c r="G95" s="3">
        <v>1</v>
      </c>
      <c r="H95">
        <v>1</v>
      </c>
      <c r="I95">
        <v>1</v>
      </c>
      <c r="J95" s="3">
        <v>1</v>
      </c>
      <c r="K95">
        <v>1</v>
      </c>
      <c r="L95">
        <v>1</v>
      </c>
      <c r="M95" s="3">
        <v>1</v>
      </c>
      <c r="N95" s="3"/>
      <c r="O95">
        <v>1</v>
      </c>
      <c r="P95">
        <v>1</v>
      </c>
      <c r="Q95" s="3">
        <v>1</v>
      </c>
      <c r="R95">
        <v>1</v>
      </c>
      <c r="S95">
        <v>1</v>
      </c>
      <c r="T95" s="3">
        <v>1</v>
      </c>
      <c r="U95">
        <v>1</v>
      </c>
      <c r="V95">
        <v>1</v>
      </c>
      <c r="W95" s="3">
        <v>1</v>
      </c>
      <c r="X95">
        <v>1</v>
      </c>
      <c r="Y95">
        <v>1</v>
      </c>
      <c r="Z95" s="3">
        <v>1</v>
      </c>
      <c r="AB95" s="7">
        <v>1</v>
      </c>
      <c r="AC95" s="29">
        <v>1</v>
      </c>
      <c r="AD95" s="29">
        <v>1</v>
      </c>
      <c r="AE95" s="3">
        <v>1</v>
      </c>
      <c r="AG95" s="37" t="s">
        <v>108</v>
      </c>
      <c r="AH95" s="13">
        <v>1</v>
      </c>
      <c r="AI95" s="3">
        <v>1</v>
      </c>
      <c r="AJ95" s="13">
        <v>1</v>
      </c>
      <c r="AK95" s="3">
        <v>1</v>
      </c>
    </row>
    <row r="96" spans="1:37" x14ac:dyDescent="0.45">
      <c r="A96" s="2" t="s">
        <v>109</v>
      </c>
      <c r="B96" s="7">
        <v>1</v>
      </c>
      <c r="C96">
        <v>87.559595106192717</v>
      </c>
      <c r="D96" s="3">
        <v>61.947222330737645</v>
      </c>
      <c r="E96">
        <v>118.57054075355055</v>
      </c>
      <c r="F96">
        <v>156.82259957095476</v>
      </c>
      <c r="G96" s="3">
        <v>135.65237285691501</v>
      </c>
      <c r="H96">
        <v>86.743507451533446</v>
      </c>
      <c r="I96">
        <v>71.228579770866276</v>
      </c>
      <c r="J96" s="3">
        <v>40.318952344821625</v>
      </c>
      <c r="K96">
        <v>1</v>
      </c>
      <c r="L96">
        <v>1</v>
      </c>
      <c r="M96" s="3">
        <v>1</v>
      </c>
      <c r="N96" s="3"/>
      <c r="O96">
        <v>0</v>
      </c>
      <c r="P96">
        <v>87.559595106192717</v>
      </c>
      <c r="Q96" s="3">
        <v>77.901391114071487</v>
      </c>
      <c r="R96">
        <v>147.46503516668608</v>
      </c>
      <c r="S96">
        <v>200.93963849220751</v>
      </c>
      <c r="T96" s="3">
        <v>135.65237285691501</v>
      </c>
      <c r="U96">
        <v>86.743507451533446</v>
      </c>
      <c r="V96">
        <v>97.371494674314889</v>
      </c>
      <c r="W96" s="3">
        <v>75.649003393332848</v>
      </c>
      <c r="X96">
        <v>1</v>
      </c>
      <c r="Y96">
        <v>1</v>
      </c>
      <c r="Z96" s="3">
        <v>1</v>
      </c>
      <c r="AB96" s="7">
        <v>55.153662073421401</v>
      </c>
      <c r="AC96" s="29">
        <v>161.35234883860286</v>
      </c>
      <c r="AD96" s="29">
        <v>86.588001839727056</v>
      </c>
      <c r="AE96" s="3">
        <v>1</v>
      </c>
      <c r="AG96" s="37" t="s">
        <v>109</v>
      </c>
      <c r="AH96" s="13">
        <v>0.53663923991797036</v>
      </c>
      <c r="AI96" s="3">
        <f t="shared" si="2"/>
        <v>2.3730650740648972E-2</v>
      </c>
      <c r="AJ96" s="21">
        <v>6.1976166272006217E-3</v>
      </c>
      <c r="AK96" s="3">
        <f t="shared" si="3"/>
        <v>1.3342733060981225E-3</v>
      </c>
    </row>
    <row r="97" spans="1:37" x14ac:dyDescent="0.45">
      <c r="A97" s="2" t="s">
        <v>110</v>
      </c>
      <c r="B97" s="7">
        <v>313.74350745153345</v>
      </c>
      <c r="C97">
        <v>841.55959510619266</v>
      </c>
      <c r="D97" s="3">
        <v>262.94722233073765</v>
      </c>
      <c r="E97">
        <v>1</v>
      </c>
      <c r="F97">
        <v>1</v>
      </c>
      <c r="G97" s="3">
        <v>1</v>
      </c>
      <c r="H97">
        <v>157.74350745153345</v>
      </c>
      <c r="I97">
        <v>60.228579770866268</v>
      </c>
      <c r="J97" s="3">
        <v>1</v>
      </c>
      <c r="K97">
        <v>1</v>
      </c>
      <c r="L97">
        <v>1</v>
      </c>
      <c r="M97" s="3">
        <v>1</v>
      </c>
      <c r="N97" s="3"/>
      <c r="O97">
        <v>618.82404179138973</v>
      </c>
      <c r="P97">
        <v>841.55959510619266</v>
      </c>
      <c r="Q97" s="3">
        <v>330.66784334221154</v>
      </c>
      <c r="R97">
        <v>1</v>
      </c>
      <c r="S97">
        <v>1</v>
      </c>
      <c r="T97" s="3">
        <v>1</v>
      </c>
      <c r="U97">
        <v>157.74350745153345</v>
      </c>
      <c r="V97">
        <v>82.334181774590931</v>
      </c>
      <c r="W97" s="3">
        <v>1</v>
      </c>
      <c r="X97">
        <v>1</v>
      </c>
      <c r="Y97">
        <v>1</v>
      </c>
      <c r="Z97" s="3">
        <v>1</v>
      </c>
      <c r="AB97" s="7">
        <v>597.01716007993127</v>
      </c>
      <c r="AC97" s="29">
        <v>1</v>
      </c>
      <c r="AD97" s="29">
        <v>80.025896408708135</v>
      </c>
      <c r="AE97" s="3">
        <v>1</v>
      </c>
      <c r="AG97" s="37" t="s">
        <v>110</v>
      </c>
      <c r="AH97" s="13">
        <v>80.025896408708135</v>
      </c>
      <c r="AI97" s="3">
        <f t="shared" si="2"/>
        <v>0.15439164369656641</v>
      </c>
      <c r="AJ97" s="13">
        <v>1</v>
      </c>
      <c r="AK97" s="3" t="e">
        <f t="shared" si="3"/>
        <v>#DIV/0!</v>
      </c>
    </row>
    <row r="98" spans="1:37" x14ac:dyDescent="0.45">
      <c r="A98" s="2" t="s">
        <v>111</v>
      </c>
      <c r="B98" s="7">
        <v>105.74350745153345</v>
      </c>
      <c r="C98">
        <v>230.55959510619272</v>
      </c>
      <c r="D98" s="3">
        <v>119.94722233073765</v>
      </c>
      <c r="E98">
        <v>176.57054075355055</v>
      </c>
      <c r="F98">
        <v>236.82259957095476</v>
      </c>
      <c r="G98" s="3">
        <v>213.65237285691501</v>
      </c>
      <c r="H98">
        <v>358.74350745153345</v>
      </c>
      <c r="I98">
        <v>267.22857977086625</v>
      </c>
      <c r="J98" s="3">
        <v>60.318952344821625</v>
      </c>
      <c r="K98">
        <v>138.49784260771193</v>
      </c>
      <c r="L98">
        <v>143.68150142708629</v>
      </c>
      <c r="M98" s="3">
        <v>211.22594055825454</v>
      </c>
      <c r="N98" s="3"/>
      <c r="O98">
        <v>208.56726313122002</v>
      </c>
      <c r="P98">
        <v>230.55959510619272</v>
      </c>
      <c r="Q98" s="3">
        <v>150.83897434408206</v>
      </c>
      <c r="R98">
        <v>219.59907440873681</v>
      </c>
      <c r="S98">
        <v>303.44508811079612</v>
      </c>
      <c r="T98" s="3">
        <v>213.65237285691501</v>
      </c>
      <c r="U98">
        <v>358.74350745153345</v>
      </c>
      <c r="V98">
        <v>365.309069978487</v>
      </c>
      <c r="W98" s="3">
        <v>113.17428567068787</v>
      </c>
      <c r="X98">
        <v>190.86889340803498</v>
      </c>
      <c r="Y98">
        <v>200.11133953502056</v>
      </c>
      <c r="Z98" s="3">
        <v>211.22594055825454</v>
      </c>
      <c r="AB98" s="7">
        <v>196.65527752716494</v>
      </c>
      <c r="AC98" s="29">
        <v>245.56551179214932</v>
      </c>
      <c r="AD98" s="29">
        <v>279.0756210335694</v>
      </c>
      <c r="AE98" s="3">
        <v>200.73539116710336</v>
      </c>
      <c r="AG98" s="37" t="s">
        <v>111</v>
      </c>
      <c r="AH98" s="13">
        <v>1.1364609753090393</v>
      </c>
      <c r="AI98" s="3">
        <f t="shared" si="2"/>
        <v>0.72239075927882035</v>
      </c>
      <c r="AJ98" s="13">
        <v>0.81744129988827208</v>
      </c>
      <c r="AK98" s="3">
        <f t="shared" si="3"/>
        <v>0.20423634187911438</v>
      </c>
    </row>
    <row r="99" spans="1:37" x14ac:dyDescent="0.45">
      <c r="A99" s="2" t="s">
        <v>112</v>
      </c>
      <c r="B99" s="7">
        <v>628.74350745153345</v>
      </c>
      <c r="C99">
        <v>1507.5595951061928</v>
      </c>
      <c r="D99" s="3">
        <v>1020.9472223307376</v>
      </c>
      <c r="E99">
        <v>1</v>
      </c>
      <c r="F99">
        <v>143.82259957095476</v>
      </c>
      <c r="G99" s="3">
        <v>85.652372856914994</v>
      </c>
      <c r="H99">
        <v>545.74350745153345</v>
      </c>
      <c r="I99">
        <v>335.22857977086625</v>
      </c>
      <c r="J99" s="3">
        <v>356.31895234482164</v>
      </c>
      <c r="K99">
        <v>492.49784260771196</v>
      </c>
      <c r="L99">
        <v>605.68150142708623</v>
      </c>
      <c r="M99" s="3">
        <v>1126.2259405582545</v>
      </c>
      <c r="N99" s="3"/>
      <c r="O99">
        <v>1240.1263748584736</v>
      </c>
      <c r="P99">
        <v>1507.5595951061928</v>
      </c>
      <c r="Q99" s="3">
        <v>1283.8866034861428</v>
      </c>
      <c r="R99">
        <v>1</v>
      </c>
      <c r="S99">
        <v>184.28250292918688</v>
      </c>
      <c r="T99" s="3">
        <v>85.652372856914994</v>
      </c>
      <c r="U99">
        <v>545.74350745153345</v>
      </c>
      <c r="V99">
        <v>458.26700426768963</v>
      </c>
      <c r="W99" s="3">
        <v>668.54846337554227</v>
      </c>
      <c r="X99">
        <v>678.72911559088971</v>
      </c>
      <c r="Y99">
        <v>843.55839393607437</v>
      </c>
      <c r="Z99" s="3">
        <v>1126.2259405582545</v>
      </c>
      <c r="AB99" s="7">
        <v>1343.8575244836031</v>
      </c>
      <c r="AC99" s="29">
        <v>89.978291928700628</v>
      </c>
      <c r="AD99" s="29">
        <v>557.51965836492184</v>
      </c>
      <c r="AE99" s="3">
        <v>882.83781669507289</v>
      </c>
      <c r="AG99" s="37" t="s">
        <v>112</v>
      </c>
      <c r="AH99" s="22">
        <v>6.196157388792221</v>
      </c>
      <c r="AI99" s="3">
        <f t="shared" si="2"/>
        <v>4.4385851658192282E-3</v>
      </c>
      <c r="AJ99" s="22">
        <v>9.8116756583314473</v>
      </c>
      <c r="AK99" s="3">
        <f t="shared" si="3"/>
        <v>4.9244886261547612E-3</v>
      </c>
    </row>
    <row r="100" spans="1:37" x14ac:dyDescent="0.45">
      <c r="A100" s="2" t="s">
        <v>113</v>
      </c>
      <c r="B100" s="7">
        <v>1</v>
      </c>
      <c r="C100">
        <v>1</v>
      </c>
      <c r="D100" s="3">
        <v>1</v>
      </c>
      <c r="E100">
        <v>1</v>
      </c>
      <c r="F100">
        <v>1</v>
      </c>
      <c r="G100" s="3">
        <v>1</v>
      </c>
      <c r="H100">
        <v>336.74350745153345</v>
      </c>
      <c r="I100">
        <v>305.22857977086625</v>
      </c>
      <c r="J100" s="3">
        <v>1</v>
      </c>
      <c r="K100">
        <v>663.49784260771196</v>
      </c>
      <c r="L100">
        <v>283.68150142708629</v>
      </c>
      <c r="M100" s="3">
        <v>189.22594055825454</v>
      </c>
      <c r="N100" s="3"/>
      <c r="O100">
        <v>1</v>
      </c>
      <c r="P100">
        <v>1</v>
      </c>
      <c r="Q100" s="3">
        <v>1</v>
      </c>
      <c r="R100">
        <v>1</v>
      </c>
      <c r="S100">
        <v>1</v>
      </c>
      <c r="T100" s="3">
        <v>1</v>
      </c>
      <c r="U100">
        <v>336.74350745153345</v>
      </c>
      <c r="V100">
        <v>417.25615090480613</v>
      </c>
      <c r="W100" s="3">
        <v>1</v>
      </c>
      <c r="X100">
        <v>914.3904093571839</v>
      </c>
      <c r="Y100">
        <v>395.0952954141278</v>
      </c>
      <c r="Z100" s="3">
        <v>189.22594055825454</v>
      </c>
      <c r="AB100" s="7">
        <v>1</v>
      </c>
      <c r="AC100" s="29">
        <v>1</v>
      </c>
      <c r="AD100" s="29">
        <v>251.33321945211318</v>
      </c>
      <c r="AE100" s="3">
        <v>499.57054844318873</v>
      </c>
      <c r="AG100" s="37" t="s">
        <v>113</v>
      </c>
      <c r="AH100" s="13">
        <v>251.33321945211318</v>
      </c>
      <c r="AI100" s="3">
        <f t="shared" si="2"/>
        <v>0.12065598004006377</v>
      </c>
      <c r="AJ100" s="13">
        <v>499.57054844318873</v>
      </c>
      <c r="AK100" s="3">
        <f t="shared" si="3"/>
        <v>8.1959742650387066E-2</v>
      </c>
    </row>
    <row r="101" spans="1:37" x14ac:dyDescent="0.45">
      <c r="A101" s="2" t="s">
        <v>114</v>
      </c>
      <c r="B101" s="7">
        <v>1</v>
      </c>
      <c r="C101">
        <v>1</v>
      </c>
      <c r="D101" s="3">
        <v>1</v>
      </c>
      <c r="E101">
        <v>1</v>
      </c>
      <c r="F101">
        <v>81.822599570954779</v>
      </c>
      <c r="G101" s="3">
        <v>73.652372856914994</v>
      </c>
      <c r="H101">
        <v>484.74350745153345</v>
      </c>
      <c r="I101">
        <v>344.22857977086625</v>
      </c>
      <c r="J101" s="3">
        <v>73.318952344821625</v>
      </c>
      <c r="K101">
        <v>567.49784260771196</v>
      </c>
      <c r="L101">
        <v>427.68150142708629</v>
      </c>
      <c r="M101" s="3">
        <v>414.22594055825454</v>
      </c>
      <c r="N101" s="3"/>
      <c r="O101">
        <v>1</v>
      </c>
      <c r="P101">
        <v>1</v>
      </c>
      <c r="Q101" s="3">
        <v>1</v>
      </c>
      <c r="R101">
        <v>0</v>
      </c>
      <c r="S101">
        <v>104.8407794747807</v>
      </c>
      <c r="T101" s="3">
        <v>73.652372856914994</v>
      </c>
      <c r="U101">
        <v>484.74350745153345</v>
      </c>
      <c r="V101">
        <v>470.57026027655468</v>
      </c>
      <c r="W101" s="3">
        <v>137.56571915096865</v>
      </c>
      <c r="X101">
        <v>782.08933215505385</v>
      </c>
      <c r="Y101">
        <v>595.65022146120953</v>
      </c>
      <c r="Z101" s="3">
        <v>414.22594055825454</v>
      </c>
      <c r="AB101" s="7">
        <v>1</v>
      </c>
      <c r="AC101" s="29">
        <v>59.497717443898559</v>
      </c>
      <c r="AD101" s="29">
        <v>364.2931622930189</v>
      </c>
      <c r="AE101" s="3">
        <v>597.32183139150595</v>
      </c>
      <c r="AG101" s="37" t="s">
        <v>114</v>
      </c>
      <c r="AH101" s="13">
        <v>6.122809041145441</v>
      </c>
      <c r="AI101" s="3">
        <f t="shared" si="2"/>
        <v>6.0595154032222806E-2</v>
      </c>
      <c r="AJ101" s="22">
        <v>10.039407510964285</v>
      </c>
      <c r="AK101" s="3">
        <f t="shared" si="3"/>
        <v>8.2761109765142303E-3</v>
      </c>
    </row>
    <row r="102" spans="1:37" x14ac:dyDescent="0.45">
      <c r="A102" s="2" t="s">
        <v>115</v>
      </c>
      <c r="B102" s="7">
        <v>1012.7435074515334</v>
      </c>
      <c r="C102">
        <v>2290.5595951061928</v>
      </c>
      <c r="D102" s="3">
        <v>1702.9472223307375</v>
      </c>
      <c r="E102">
        <v>1323.5705407535506</v>
      </c>
      <c r="F102">
        <v>683.82259957095482</v>
      </c>
      <c r="G102" s="3">
        <v>1092.652372856915</v>
      </c>
      <c r="H102">
        <v>2400.7435074515333</v>
      </c>
      <c r="I102">
        <v>1751.2285797708662</v>
      </c>
      <c r="J102" s="3">
        <v>1245.3189523448216</v>
      </c>
      <c r="K102">
        <v>1256.4978426077118</v>
      </c>
      <c r="L102">
        <v>1198.6815014270862</v>
      </c>
      <c r="M102" s="3">
        <v>2099.2259405582545</v>
      </c>
      <c r="N102" s="3"/>
      <c r="O102">
        <v>1997.523504692633</v>
      </c>
      <c r="P102">
        <v>2290.5595951061928</v>
      </c>
      <c r="Q102" s="3">
        <v>2141.5319787079911</v>
      </c>
      <c r="R102">
        <v>1646.1118849368784</v>
      </c>
      <c r="S102">
        <v>876.19428785466016</v>
      </c>
      <c r="T102" s="3">
        <v>1092.652372856915</v>
      </c>
      <c r="U102">
        <v>2400.7435074515333</v>
      </c>
      <c r="V102">
        <v>2393.9792829957905</v>
      </c>
      <c r="W102" s="3">
        <v>2336.547260603973</v>
      </c>
      <c r="X102">
        <v>1731.6251883245081</v>
      </c>
      <c r="Y102">
        <v>1669.454721338293</v>
      </c>
      <c r="Z102" s="3">
        <v>2099.2259405582545</v>
      </c>
      <c r="AB102" s="7">
        <v>2143.2050261689387</v>
      </c>
      <c r="AC102" s="29">
        <v>1204.9861818828178</v>
      </c>
      <c r="AD102" s="29">
        <v>2377.0900170170989</v>
      </c>
      <c r="AE102" s="3">
        <v>1833.4352834070185</v>
      </c>
      <c r="AG102" s="37" t="s">
        <v>115</v>
      </c>
      <c r="AH102" s="13">
        <v>1.9727114325102406</v>
      </c>
      <c r="AI102" s="3">
        <f t="shared" si="2"/>
        <v>7.0173986115177507E-3</v>
      </c>
      <c r="AJ102" s="13">
        <v>1.5215405047568553</v>
      </c>
      <c r="AK102" s="3">
        <f t="shared" si="3"/>
        <v>7.713324154232043E-2</v>
      </c>
    </row>
    <row r="103" spans="1:37" x14ac:dyDescent="0.45">
      <c r="A103" s="2" t="s">
        <v>116</v>
      </c>
      <c r="B103" s="7">
        <v>882.74350745153345</v>
      </c>
      <c r="C103">
        <v>1618.5595951061928</v>
      </c>
      <c r="D103" s="3">
        <v>1251.9472223307375</v>
      </c>
      <c r="E103">
        <v>1856.5705407535506</v>
      </c>
      <c r="F103">
        <v>973.82259957095482</v>
      </c>
      <c r="G103" s="3">
        <v>1514.652372856915</v>
      </c>
      <c r="H103">
        <v>2080.7435074515333</v>
      </c>
      <c r="I103">
        <v>1740.2285797708662</v>
      </c>
      <c r="J103" s="3">
        <v>915.31895234482158</v>
      </c>
      <c r="K103">
        <v>2070.4978426077118</v>
      </c>
      <c r="L103">
        <v>1570.6815014270862</v>
      </c>
      <c r="M103" s="3">
        <v>2226.2259405582545</v>
      </c>
      <c r="N103" s="3"/>
      <c r="O103">
        <v>1741.113018030027</v>
      </c>
      <c r="P103">
        <v>1618.5595951061928</v>
      </c>
      <c r="Q103" s="3">
        <v>1574.3793918677363</v>
      </c>
      <c r="R103">
        <v>2308.9988317646894</v>
      </c>
      <c r="S103">
        <v>1247.7765427220438</v>
      </c>
      <c r="T103" s="3">
        <v>1514.652372856915</v>
      </c>
      <c r="U103">
        <v>2080.7435074515333</v>
      </c>
      <c r="V103">
        <v>2378.9419700960666</v>
      </c>
      <c r="W103" s="3">
        <v>1717.3801030276152</v>
      </c>
      <c r="X103">
        <v>2853.4280721009027</v>
      </c>
      <c r="Y103">
        <v>2187.5549469599209</v>
      </c>
      <c r="Z103" s="3">
        <v>2226.2259405582545</v>
      </c>
      <c r="AB103" s="7">
        <v>1644.6840016679853</v>
      </c>
      <c r="AC103" s="29">
        <v>1690.4759157812161</v>
      </c>
      <c r="AD103" s="29">
        <v>2059.0218601917386</v>
      </c>
      <c r="AE103" s="3">
        <v>2422.4029865396928</v>
      </c>
      <c r="AG103" s="37" t="s">
        <v>116</v>
      </c>
      <c r="AH103" s="13">
        <v>1.2180131293028253</v>
      </c>
      <c r="AI103" s="3">
        <f t="shared" si="2"/>
        <v>0.37757027171023388</v>
      </c>
      <c r="AJ103" s="13">
        <v>1.4329710136214704</v>
      </c>
      <c r="AK103" s="3">
        <f t="shared" si="3"/>
        <v>0.12999838569731512</v>
      </c>
    </row>
    <row r="104" spans="1:37" x14ac:dyDescent="0.45">
      <c r="A104" s="2" t="s">
        <v>117</v>
      </c>
      <c r="B104" s="7">
        <v>1868.7435074515333</v>
      </c>
      <c r="C104">
        <v>5136.5595951061923</v>
      </c>
      <c r="D104" s="3">
        <v>3897.9472223307375</v>
      </c>
      <c r="E104">
        <v>1</v>
      </c>
      <c r="F104">
        <v>1</v>
      </c>
      <c r="G104" s="3">
        <v>1</v>
      </c>
      <c r="H104">
        <v>12575.743507451534</v>
      </c>
      <c r="I104">
        <v>8858.2285797708664</v>
      </c>
      <c r="J104" s="3">
        <v>8945.3189523448218</v>
      </c>
      <c r="K104">
        <v>5179.4978426077123</v>
      </c>
      <c r="L104">
        <v>5189.681501427086</v>
      </c>
      <c r="M104" s="3">
        <v>8823.2259405582554</v>
      </c>
      <c r="N104" s="3"/>
      <c r="O104">
        <v>3685.8879399479465</v>
      </c>
      <c r="P104">
        <v>5136.5595951061923</v>
      </c>
      <c r="Q104" s="3">
        <v>4901.8422406023565</v>
      </c>
      <c r="R104">
        <v>1</v>
      </c>
      <c r="S104">
        <v>1</v>
      </c>
      <c r="T104" s="3">
        <v>1</v>
      </c>
      <c r="U104">
        <v>12575.743507451534</v>
      </c>
      <c r="V104">
        <v>12109.450444662891</v>
      </c>
      <c r="W104" s="3">
        <v>16783.780937385658</v>
      </c>
      <c r="X104">
        <v>7138.0535827407202</v>
      </c>
      <c r="Y104">
        <v>7227.8902064348431</v>
      </c>
      <c r="Z104" s="3">
        <v>8823.2259405582554</v>
      </c>
      <c r="AB104" s="7">
        <v>4574.7632585521651</v>
      </c>
      <c r="AC104" s="29">
        <v>1</v>
      </c>
      <c r="AD104" s="29">
        <v>13822.991629833361</v>
      </c>
      <c r="AE104" s="3">
        <v>7729.7232432446062</v>
      </c>
      <c r="AG104" s="37" t="s">
        <v>117</v>
      </c>
      <c r="AH104" s="22">
        <v>13822.991629833361</v>
      </c>
      <c r="AI104" s="3">
        <f t="shared" si="2"/>
        <v>7.4432668807884554E-4</v>
      </c>
      <c r="AJ104" s="22">
        <v>7729.7232432446062</v>
      </c>
      <c r="AK104" s="3">
        <f t="shared" si="3"/>
        <v>1.4603172707149513E-4</v>
      </c>
    </row>
    <row r="105" spans="1:37" x14ac:dyDescent="0.45">
      <c r="A105" s="2" t="s">
        <v>118</v>
      </c>
      <c r="B105" s="7">
        <v>1</v>
      </c>
      <c r="C105">
        <v>1</v>
      </c>
      <c r="D105" s="3">
        <v>1</v>
      </c>
      <c r="E105">
        <v>1</v>
      </c>
      <c r="F105">
        <v>1</v>
      </c>
      <c r="G105" s="3">
        <v>1</v>
      </c>
      <c r="H105">
        <v>1</v>
      </c>
      <c r="I105">
        <v>1</v>
      </c>
      <c r="J105" s="3">
        <v>1</v>
      </c>
      <c r="K105">
        <v>1</v>
      </c>
      <c r="L105">
        <v>1</v>
      </c>
      <c r="M105" s="3">
        <v>1</v>
      </c>
      <c r="N105" s="3"/>
      <c r="O105">
        <v>1</v>
      </c>
      <c r="P105">
        <v>1</v>
      </c>
      <c r="Q105" s="3">
        <v>1</v>
      </c>
      <c r="R105">
        <v>1</v>
      </c>
      <c r="S105">
        <v>1</v>
      </c>
      <c r="T105" s="3">
        <v>1</v>
      </c>
      <c r="U105">
        <v>1</v>
      </c>
      <c r="V105">
        <v>1</v>
      </c>
      <c r="W105" s="3">
        <v>1</v>
      </c>
      <c r="X105">
        <v>1</v>
      </c>
      <c r="Y105">
        <v>1</v>
      </c>
      <c r="Z105" s="3">
        <v>1</v>
      </c>
      <c r="AB105" s="7">
        <v>1</v>
      </c>
      <c r="AC105" s="29">
        <v>1</v>
      </c>
      <c r="AD105" s="29">
        <v>1</v>
      </c>
      <c r="AE105" s="3">
        <v>1</v>
      </c>
      <c r="AG105" s="37" t="s">
        <v>118</v>
      </c>
      <c r="AH105" s="13">
        <v>1</v>
      </c>
      <c r="AI105" s="3">
        <v>1</v>
      </c>
      <c r="AJ105" s="13">
        <v>1</v>
      </c>
      <c r="AK105" s="3">
        <v>1</v>
      </c>
    </row>
    <row r="106" spans="1:37" x14ac:dyDescent="0.45">
      <c r="A106" s="2" t="s">
        <v>119</v>
      </c>
      <c r="B106" s="7">
        <v>1</v>
      </c>
      <c r="C106">
        <v>1</v>
      </c>
      <c r="D106" s="3">
        <v>1</v>
      </c>
      <c r="E106">
        <v>1</v>
      </c>
      <c r="F106">
        <v>1</v>
      </c>
      <c r="G106" s="3">
        <v>1</v>
      </c>
      <c r="H106">
        <v>1</v>
      </c>
      <c r="I106">
        <v>1</v>
      </c>
      <c r="J106" s="3">
        <v>1</v>
      </c>
      <c r="K106">
        <v>1</v>
      </c>
      <c r="L106">
        <v>1</v>
      </c>
      <c r="M106" s="3">
        <v>1</v>
      </c>
      <c r="N106" s="3"/>
      <c r="O106">
        <v>1</v>
      </c>
      <c r="P106">
        <v>1</v>
      </c>
      <c r="Q106" s="3">
        <v>1</v>
      </c>
      <c r="R106">
        <v>1</v>
      </c>
      <c r="S106">
        <v>1</v>
      </c>
      <c r="T106" s="3">
        <v>1</v>
      </c>
      <c r="U106">
        <v>1</v>
      </c>
      <c r="V106">
        <v>1</v>
      </c>
      <c r="W106" s="3">
        <v>1</v>
      </c>
      <c r="X106">
        <v>1</v>
      </c>
      <c r="Y106">
        <v>1</v>
      </c>
      <c r="Z106" s="3">
        <v>1</v>
      </c>
      <c r="AB106" s="7">
        <v>1</v>
      </c>
      <c r="AC106" s="29">
        <v>1</v>
      </c>
      <c r="AD106" s="29">
        <v>1</v>
      </c>
      <c r="AE106" s="3">
        <v>1</v>
      </c>
      <c r="AG106" s="37" t="s">
        <v>119</v>
      </c>
      <c r="AH106" s="13">
        <v>1</v>
      </c>
      <c r="AI106" s="3">
        <v>1</v>
      </c>
      <c r="AJ106" s="13">
        <v>1</v>
      </c>
      <c r="AK106" s="3">
        <v>1</v>
      </c>
    </row>
    <row r="107" spans="1:37" x14ac:dyDescent="0.45">
      <c r="A107" s="2" t="s">
        <v>120</v>
      </c>
      <c r="B107" s="7">
        <v>1</v>
      </c>
      <c r="C107">
        <v>1</v>
      </c>
      <c r="D107" s="3">
        <v>1</v>
      </c>
      <c r="E107">
        <v>1</v>
      </c>
      <c r="F107">
        <v>1</v>
      </c>
      <c r="G107" s="3">
        <v>1</v>
      </c>
      <c r="H107">
        <v>1</v>
      </c>
      <c r="I107">
        <v>1</v>
      </c>
      <c r="J107" s="3">
        <v>1</v>
      </c>
      <c r="K107">
        <v>1</v>
      </c>
      <c r="L107">
        <v>1</v>
      </c>
      <c r="M107" s="3">
        <v>1</v>
      </c>
      <c r="N107" s="3"/>
      <c r="O107">
        <v>1</v>
      </c>
      <c r="P107">
        <v>1</v>
      </c>
      <c r="Q107" s="3">
        <v>1</v>
      </c>
      <c r="R107">
        <v>1</v>
      </c>
      <c r="S107">
        <v>1</v>
      </c>
      <c r="T107" s="3">
        <v>1</v>
      </c>
      <c r="U107">
        <v>1</v>
      </c>
      <c r="V107">
        <v>1</v>
      </c>
      <c r="W107" s="3">
        <v>1</v>
      </c>
      <c r="X107">
        <v>1</v>
      </c>
      <c r="Y107">
        <v>1</v>
      </c>
      <c r="Z107" s="3">
        <v>1</v>
      </c>
      <c r="AB107" s="7">
        <v>1</v>
      </c>
      <c r="AC107" s="29">
        <v>1</v>
      </c>
      <c r="AD107" s="29">
        <v>1</v>
      </c>
      <c r="AE107" s="3">
        <v>1</v>
      </c>
      <c r="AG107" s="37" t="s">
        <v>120</v>
      </c>
      <c r="AH107" s="13">
        <v>1</v>
      </c>
      <c r="AI107" s="3">
        <v>1</v>
      </c>
      <c r="AJ107" s="13">
        <v>1</v>
      </c>
      <c r="AK107" s="3">
        <v>1</v>
      </c>
    </row>
    <row r="108" spans="1:37" x14ac:dyDescent="0.45">
      <c r="A108" s="2" t="s">
        <v>121</v>
      </c>
      <c r="B108" s="7">
        <v>1</v>
      </c>
      <c r="C108">
        <v>1</v>
      </c>
      <c r="D108" s="3">
        <v>1</v>
      </c>
      <c r="E108">
        <v>1</v>
      </c>
      <c r="F108">
        <v>1</v>
      </c>
      <c r="G108" s="3">
        <v>1</v>
      </c>
      <c r="H108">
        <v>1</v>
      </c>
      <c r="I108">
        <v>1</v>
      </c>
      <c r="J108" s="3">
        <v>1</v>
      </c>
      <c r="K108">
        <v>1</v>
      </c>
      <c r="L108">
        <v>1</v>
      </c>
      <c r="M108" s="3">
        <v>1</v>
      </c>
      <c r="N108" s="3"/>
      <c r="O108">
        <v>1</v>
      </c>
      <c r="P108">
        <v>1</v>
      </c>
      <c r="Q108" s="3">
        <v>1</v>
      </c>
      <c r="R108">
        <v>1</v>
      </c>
      <c r="S108">
        <v>1</v>
      </c>
      <c r="T108" s="3">
        <v>1</v>
      </c>
      <c r="U108">
        <v>1</v>
      </c>
      <c r="V108">
        <v>1</v>
      </c>
      <c r="W108" s="3">
        <v>1</v>
      </c>
      <c r="X108">
        <v>1</v>
      </c>
      <c r="Y108">
        <v>1</v>
      </c>
      <c r="Z108" s="3">
        <v>1</v>
      </c>
      <c r="AB108" s="7">
        <v>1</v>
      </c>
      <c r="AC108" s="29">
        <v>1</v>
      </c>
      <c r="AD108" s="29">
        <v>1</v>
      </c>
      <c r="AE108" s="3">
        <v>1</v>
      </c>
      <c r="AG108" s="37" t="s">
        <v>121</v>
      </c>
      <c r="AH108" s="13">
        <v>1</v>
      </c>
      <c r="AI108" s="3">
        <v>1</v>
      </c>
      <c r="AJ108" s="13">
        <v>1</v>
      </c>
      <c r="AK108" s="3">
        <v>1</v>
      </c>
    </row>
    <row r="109" spans="1:37" x14ac:dyDescent="0.45">
      <c r="A109" s="2" t="s">
        <v>122</v>
      </c>
      <c r="B109" s="7">
        <v>63.743507451533439</v>
      </c>
      <c r="C109">
        <v>285.55959510619272</v>
      </c>
      <c r="D109" s="3">
        <v>292.94722233073765</v>
      </c>
      <c r="E109">
        <v>62.570540753550546</v>
      </c>
      <c r="F109">
        <v>221.82259957095476</v>
      </c>
      <c r="G109" s="3">
        <v>168.65237285691501</v>
      </c>
      <c r="H109">
        <v>205.74350745153345</v>
      </c>
      <c r="I109">
        <v>148.22857977086628</v>
      </c>
      <c r="J109" s="3">
        <v>110.31895234482162</v>
      </c>
      <c r="K109">
        <v>511.49784260771196</v>
      </c>
      <c r="L109">
        <v>626.68150142708623</v>
      </c>
      <c r="M109" s="3">
        <v>776.22594055825448</v>
      </c>
      <c r="N109" s="3"/>
      <c r="O109">
        <v>125.72695205560881</v>
      </c>
      <c r="P109">
        <v>285.55959510619272</v>
      </c>
      <c r="Q109" s="3">
        <v>368.3941794956653</v>
      </c>
      <c r="R109">
        <v>77.818376588154322</v>
      </c>
      <c r="S109">
        <v>284.22531630731078</v>
      </c>
      <c r="T109" s="3">
        <v>168.65237285691501</v>
      </c>
      <c r="U109">
        <v>205.74350745153345</v>
      </c>
      <c r="V109">
        <v>202.63268497238252</v>
      </c>
      <c r="W109" s="3">
        <v>206.98749136407545</v>
      </c>
      <c r="X109">
        <v>704.91370378714464</v>
      </c>
      <c r="Y109">
        <v>872.80598731794055</v>
      </c>
      <c r="Z109" s="3">
        <v>776.22594055825448</v>
      </c>
      <c r="AB109" s="7">
        <v>259.89357555248893</v>
      </c>
      <c r="AC109" s="29">
        <v>176.89868858412669</v>
      </c>
      <c r="AD109" s="29">
        <v>205.1212279293305</v>
      </c>
      <c r="AE109" s="3">
        <v>784.64854388777985</v>
      </c>
      <c r="AG109" s="37" t="s">
        <v>122</v>
      </c>
      <c r="AH109" s="13">
        <v>1.1595406928739451</v>
      </c>
      <c r="AI109" s="3">
        <f t="shared" si="2"/>
        <v>0.66125225712288205</v>
      </c>
      <c r="AJ109" s="22">
        <v>4.4355814628587771</v>
      </c>
      <c r="AK109" s="3">
        <f t="shared" si="3"/>
        <v>1.3957652361399034E-3</v>
      </c>
    </row>
    <row r="110" spans="1:37" x14ac:dyDescent="0.45">
      <c r="A110" s="2" t="s">
        <v>123</v>
      </c>
      <c r="B110" s="7">
        <v>1</v>
      </c>
      <c r="C110">
        <v>1</v>
      </c>
      <c r="D110" s="3">
        <v>1</v>
      </c>
      <c r="E110">
        <v>1</v>
      </c>
      <c r="F110">
        <v>1</v>
      </c>
      <c r="G110" s="3">
        <v>1</v>
      </c>
      <c r="H110">
        <v>1</v>
      </c>
      <c r="I110">
        <v>1</v>
      </c>
      <c r="J110" s="3">
        <v>1</v>
      </c>
      <c r="K110">
        <v>1</v>
      </c>
      <c r="L110">
        <v>1</v>
      </c>
      <c r="M110" s="3">
        <v>1</v>
      </c>
      <c r="N110" s="3"/>
      <c r="O110">
        <v>1</v>
      </c>
      <c r="P110">
        <v>1</v>
      </c>
      <c r="Q110" s="3">
        <v>1</v>
      </c>
      <c r="R110">
        <v>1</v>
      </c>
      <c r="S110">
        <v>1</v>
      </c>
      <c r="T110" s="3">
        <v>1</v>
      </c>
      <c r="U110">
        <v>1</v>
      </c>
      <c r="V110">
        <v>1</v>
      </c>
      <c r="W110" s="3">
        <v>1</v>
      </c>
      <c r="X110">
        <v>1</v>
      </c>
      <c r="Y110">
        <v>1</v>
      </c>
      <c r="Z110" s="3">
        <v>1</v>
      </c>
      <c r="AB110" s="7">
        <v>1</v>
      </c>
      <c r="AC110" s="29">
        <v>1</v>
      </c>
      <c r="AD110" s="29">
        <v>1</v>
      </c>
      <c r="AE110" s="3">
        <v>1</v>
      </c>
      <c r="AG110" s="37" t="s">
        <v>123</v>
      </c>
      <c r="AH110" s="13">
        <v>1</v>
      </c>
      <c r="AI110" s="3">
        <v>1</v>
      </c>
      <c r="AJ110" s="13">
        <v>1</v>
      </c>
      <c r="AK110" s="3">
        <v>1</v>
      </c>
    </row>
    <row r="111" spans="1:37" x14ac:dyDescent="0.45">
      <c r="A111" s="2" t="s">
        <v>124</v>
      </c>
      <c r="B111" s="7">
        <v>1845.7435074515333</v>
      </c>
      <c r="C111">
        <v>6430.5595951061923</v>
      </c>
      <c r="D111" s="3">
        <v>3793.9472223307375</v>
      </c>
      <c r="E111">
        <v>111.57054075355055</v>
      </c>
      <c r="F111">
        <v>170.82259957095476</v>
      </c>
      <c r="G111" s="3">
        <v>212.65237285691501</v>
      </c>
      <c r="H111">
        <v>480.74350745153345</v>
      </c>
      <c r="I111">
        <v>285.22857977086625</v>
      </c>
      <c r="J111" s="3">
        <v>331.31895234482164</v>
      </c>
      <c r="K111">
        <v>816.49784260771196</v>
      </c>
      <c r="L111">
        <v>686.68150142708623</v>
      </c>
      <c r="M111" s="3">
        <v>1913.2259405582545</v>
      </c>
      <c r="N111" s="3"/>
      <c r="O111">
        <v>3640.5230076922549</v>
      </c>
      <c r="P111">
        <v>6430.5595951061923</v>
      </c>
      <c r="Q111" s="3">
        <v>4771.0576086037163</v>
      </c>
      <c r="R111">
        <v>138.75920284436961</v>
      </c>
      <c r="S111">
        <v>218.87809217546052</v>
      </c>
      <c r="T111" s="3">
        <v>212.65237285691501</v>
      </c>
      <c r="U111">
        <v>480.74350745153345</v>
      </c>
      <c r="V111">
        <v>389.9155819962171</v>
      </c>
      <c r="W111" s="3">
        <v>621.6418605288485</v>
      </c>
      <c r="X111">
        <v>1125.2452511480788</v>
      </c>
      <c r="Y111">
        <v>956.37053983755789</v>
      </c>
      <c r="Z111" s="3">
        <v>1913.2259405582545</v>
      </c>
      <c r="AB111" s="7">
        <v>4947.3800704673877</v>
      </c>
      <c r="AC111" s="29">
        <v>190.09655595891505</v>
      </c>
      <c r="AD111" s="29">
        <v>497.43364999219966</v>
      </c>
      <c r="AE111" s="3">
        <v>1331.6139105146303</v>
      </c>
      <c r="AG111" s="37" t="s">
        <v>124</v>
      </c>
      <c r="AH111" s="22">
        <v>2.6167420418690193</v>
      </c>
      <c r="AI111" s="3">
        <f t="shared" si="2"/>
        <v>1.3060524089238334E-2</v>
      </c>
      <c r="AJ111" s="22">
        <v>7.0049344334382768</v>
      </c>
      <c r="AK111" s="3">
        <f t="shared" si="3"/>
        <v>1.8198652305176876E-2</v>
      </c>
    </row>
    <row r="112" spans="1:37" x14ac:dyDescent="0.45">
      <c r="A112" s="2" t="s">
        <v>125</v>
      </c>
      <c r="B112" s="7">
        <v>1391.7435074515333</v>
      </c>
      <c r="C112">
        <v>3119.5595951061928</v>
      </c>
      <c r="D112" s="3">
        <v>3213.9472223307375</v>
      </c>
      <c r="E112">
        <v>2578.5705407535506</v>
      </c>
      <c r="F112">
        <v>3472.8225995709549</v>
      </c>
      <c r="G112" s="3">
        <v>3301.652372856915</v>
      </c>
      <c r="H112">
        <v>3187.7435074515333</v>
      </c>
      <c r="I112">
        <v>2907.2285797708664</v>
      </c>
      <c r="J112" s="3">
        <v>1437.3189523448216</v>
      </c>
      <c r="K112">
        <v>3315.4978426077118</v>
      </c>
      <c r="L112">
        <v>2781.6815014270865</v>
      </c>
      <c r="M112" s="3">
        <v>3334.2259405582545</v>
      </c>
      <c r="N112" s="3"/>
      <c r="O112">
        <v>2745.0586927320765</v>
      </c>
      <c r="P112">
        <v>3119.5595951061928</v>
      </c>
      <c r="Q112" s="3">
        <v>4041.6817763036111</v>
      </c>
      <c r="R112">
        <v>3206.9432512950452</v>
      </c>
      <c r="S112">
        <v>4449.790525182706</v>
      </c>
      <c r="T112" s="3">
        <v>3301.652372856915</v>
      </c>
      <c r="U112">
        <v>3187.7435074515333</v>
      </c>
      <c r="V112">
        <v>3974.2641659122351</v>
      </c>
      <c r="W112" s="3">
        <v>2696.7899704665815</v>
      </c>
      <c r="X112">
        <v>4569.2076670660272</v>
      </c>
      <c r="Y112">
        <v>3874.1661653141991</v>
      </c>
      <c r="Z112" s="3">
        <v>3334.2259405582545</v>
      </c>
      <c r="AB112" s="7">
        <v>3302.1000213806269</v>
      </c>
      <c r="AC112" s="29">
        <v>3652.7953831115556</v>
      </c>
      <c r="AD112" s="29">
        <v>3286.2658812767836</v>
      </c>
      <c r="AE112" s="3">
        <v>3925.8665909794931</v>
      </c>
      <c r="AG112" s="37" t="s">
        <v>125</v>
      </c>
      <c r="AH112" s="13">
        <v>0.89965780631201098</v>
      </c>
      <c r="AI112" s="3">
        <f t="shared" si="2"/>
        <v>0.53870962284289325</v>
      </c>
      <c r="AJ112" s="13">
        <v>1.0747567764486516</v>
      </c>
      <c r="AK112" s="3">
        <f t="shared" si="3"/>
        <v>0.63725945074287493</v>
      </c>
    </row>
    <row r="113" spans="1:37" x14ac:dyDescent="0.45">
      <c r="A113" s="2" t="s">
        <v>126</v>
      </c>
      <c r="B113" s="7">
        <v>453.74350745153345</v>
      </c>
      <c r="C113">
        <v>1369.5595951061928</v>
      </c>
      <c r="D113" s="3">
        <v>1380.9472223307375</v>
      </c>
      <c r="E113">
        <v>571.57054075355052</v>
      </c>
      <c r="F113">
        <v>529.82259957095482</v>
      </c>
      <c r="G113" s="3">
        <v>696.65237285691501</v>
      </c>
      <c r="H113">
        <v>1692.7435074515333</v>
      </c>
      <c r="I113">
        <v>1250.2285797708662</v>
      </c>
      <c r="J113" s="3">
        <v>929.31895234482158</v>
      </c>
      <c r="K113">
        <v>1580.4978426077118</v>
      </c>
      <c r="L113">
        <v>1981.6815014270862</v>
      </c>
      <c r="M113" s="3">
        <v>2670.2259405582545</v>
      </c>
      <c r="N113" s="3"/>
      <c r="O113">
        <v>894.95841204342696</v>
      </c>
      <c r="P113">
        <v>1369.5595951061928</v>
      </c>
      <c r="Q113" s="3">
        <v>1736.6026373275874</v>
      </c>
      <c r="R113">
        <v>710.85675545373761</v>
      </c>
      <c r="S113">
        <v>678.87129733887707</v>
      </c>
      <c r="T113" s="3">
        <v>696.65237285691501</v>
      </c>
      <c r="U113">
        <v>1692.7435074515333</v>
      </c>
      <c r="V113">
        <v>1709.0980318356362</v>
      </c>
      <c r="W113" s="3">
        <v>1743.6478006217637</v>
      </c>
      <c r="X113">
        <v>2178.1413238816972</v>
      </c>
      <c r="Y113">
        <v>2759.9721317192998</v>
      </c>
      <c r="Z113" s="3">
        <v>2670.2259405582545</v>
      </c>
      <c r="AB113" s="7">
        <v>1333.7068814924023</v>
      </c>
      <c r="AC113" s="29">
        <v>695.46014188317656</v>
      </c>
      <c r="AD113" s="29">
        <v>1715.1631133029778</v>
      </c>
      <c r="AE113" s="3">
        <v>2536.1131320530835</v>
      </c>
      <c r="AG113" s="37" t="s">
        <v>126</v>
      </c>
      <c r="AH113" s="22">
        <v>2.4662277677893019</v>
      </c>
      <c r="AI113" s="3">
        <f t="shared" si="2"/>
        <v>5.3480963038398856E-7</v>
      </c>
      <c r="AJ113" s="22">
        <v>3.6466692759498214</v>
      </c>
      <c r="AK113" s="3">
        <f t="shared" si="3"/>
        <v>5.275976697926199E-4</v>
      </c>
    </row>
    <row r="114" spans="1:37" x14ac:dyDescent="0.45">
      <c r="A114" s="2" t="s">
        <v>127</v>
      </c>
      <c r="B114" s="7">
        <v>1</v>
      </c>
      <c r="C114">
        <v>1</v>
      </c>
      <c r="D114" s="3">
        <v>1</v>
      </c>
      <c r="E114">
        <v>1</v>
      </c>
      <c r="F114">
        <v>1</v>
      </c>
      <c r="G114" s="3">
        <v>1</v>
      </c>
      <c r="H114">
        <v>1</v>
      </c>
      <c r="I114">
        <v>1</v>
      </c>
      <c r="J114" s="3">
        <v>1</v>
      </c>
      <c r="K114">
        <v>1</v>
      </c>
      <c r="L114">
        <v>1</v>
      </c>
      <c r="M114" s="3">
        <v>1</v>
      </c>
      <c r="N114" s="3"/>
      <c r="O114">
        <v>1</v>
      </c>
      <c r="P114">
        <v>1</v>
      </c>
      <c r="Q114" s="3">
        <v>1</v>
      </c>
      <c r="R114">
        <v>1</v>
      </c>
      <c r="S114">
        <v>1</v>
      </c>
      <c r="T114" s="3">
        <v>1</v>
      </c>
      <c r="U114">
        <v>1</v>
      </c>
      <c r="V114">
        <v>1</v>
      </c>
      <c r="W114" s="3">
        <v>1</v>
      </c>
      <c r="X114">
        <v>1</v>
      </c>
      <c r="Y114">
        <v>1</v>
      </c>
      <c r="Z114" s="3">
        <v>1</v>
      </c>
      <c r="AB114" s="7">
        <v>1</v>
      </c>
      <c r="AC114" s="29">
        <v>1</v>
      </c>
      <c r="AD114" s="29">
        <v>1</v>
      </c>
      <c r="AE114" s="3">
        <v>1</v>
      </c>
      <c r="AG114" s="37" t="s">
        <v>127</v>
      </c>
      <c r="AH114" s="13">
        <v>1</v>
      </c>
      <c r="AI114" s="3">
        <v>1</v>
      </c>
      <c r="AJ114" s="13">
        <v>1</v>
      </c>
      <c r="AK114" s="3">
        <v>1</v>
      </c>
    </row>
    <row r="115" spans="1:37" x14ac:dyDescent="0.45">
      <c r="A115" s="2" t="s">
        <v>128</v>
      </c>
      <c r="B115" s="7">
        <v>4348.7435074515333</v>
      </c>
      <c r="C115">
        <v>13503.559595106193</v>
      </c>
      <c r="D115" s="3">
        <v>7695.9472223307375</v>
      </c>
      <c r="E115">
        <v>2300.5705407535506</v>
      </c>
      <c r="F115">
        <v>2220.8225995709549</v>
      </c>
      <c r="G115" s="3">
        <v>2463.652372856915</v>
      </c>
      <c r="H115">
        <v>10489.743507451534</v>
      </c>
      <c r="I115">
        <v>5746.2285797708664</v>
      </c>
      <c r="J115" s="3">
        <v>4651.3189523448218</v>
      </c>
      <c r="K115">
        <v>4202.4978426077123</v>
      </c>
      <c r="L115">
        <v>4295.681501427086</v>
      </c>
      <c r="M115" s="3">
        <v>8737.2259405582554</v>
      </c>
      <c r="N115" s="3"/>
      <c r="O115">
        <v>8577.4110701268928</v>
      </c>
      <c r="P115">
        <v>13503.559595106193</v>
      </c>
      <c r="Q115" s="3">
        <v>9677.9963976296003</v>
      </c>
      <c r="R115">
        <v>2861.1973390659055</v>
      </c>
      <c r="S115">
        <v>2845.5802386517944</v>
      </c>
      <c r="T115" s="3">
        <v>2463.652372856915</v>
      </c>
      <c r="U115">
        <v>10489.743507451534</v>
      </c>
      <c r="V115">
        <v>7855.257922486443</v>
      </c>
      <c r="W115" s="3">
        <v>8727.1028324375347</v>
      </c>
      <c r="X115">
        <v>5791.6144949648751</v>
      </c>
      <c r="Y115">
        <v>5982.7783738925436</v>
      </c>
      <c r="Z115" s="3">
        <v>8737.2259405582554</v>
      </c>
      <c r="AB115" s="7">
        <v>10586.322354287562</v>
      </c>
      <c r="AC115" s="29">
        <v>2723.4766501915383</v>
      </c>
      <c r="AD115" s="29">
        <v>9024.0347541251704</v>
      </c>
      <c r="AE115" s="3">
        <v>6837.206269805225</v>
      </c>
      <c r="AG115" s="37" t="s">
        <v>128</v>
      </c>
      <c r="AH115" s="22">
        <v>3.3134246821945483</v>
      </c>
      <c r="AI115" s="3">
        <f t="shared" si="2"/>
        <v>1.3119458531688491E-3</v>
      </c>
      <c r="AJ115" s="22">
        <v>2.5104699426464236</v>
      </c>
      <c r="AK115" s="3">
        <f t="shared" si="3"/>
        <v>1.2815743945912355E-2</v>
      </c>
    </row>
    <row r="116" spans="1:37" x14ac:dyDescent="0.45">
      <c r="A116" s="2" t="s">
        <v>129</v>
      </c>
      <c r="B116" s="7">
        <v>215.74350745153345</v>
      </c>
      <c r="C116">
        <v>926.55959510619266</v>
      </c>
      <c r="D116" s="3">
        <v>696.94722233073765</v>
      </c>
      <c r="E116">
        <v>643.57054075355052</v>
      </c>
      <c r="F116">
        <v>975.82259957095482</v>
      </c>
      <c r="G116" s="3">
        <v>886.65237285691501</v>
      </c>
      <c r="H116">
        <v>1859.7435074515333</v>
      </c>
      <c r="I116">
        <v>1425.2285797708662</v>
      </c>
      <c r="J116" s="3">
        <v>715.31895234482158</v>
      </c>
      <c r="K116">
        <v>1749.4978426077118</v>
      </c>
      <c r="L116">
        <v>1801.6815014270862</v>
      </c>
      <c r="M116" s="3">
        <v>2616.2259405582545</v>
      </c>
      <c r="N116" s="3"/>
      <c r="O116">
        <v>425.52998261496356</v>
      </c>
      <c r="P116">
        <v>926.55959510619266</v>
      </c>
      <c r="Q116" s="3">
        <v>876.44217302884238</v>
      </c>
      <c r="R116">
        <v>800.40245934042127</v>
      </c>
      <c r="S116">
        <v>1250.3391789625086</v>
      </c>
      <c r="T116" s="3">
        <v>886.65237285691501</v>
      </c>
      <c r="U116">
        <v>1859.7435074515333</v>
      </c>
      <c r="V116">
        <v>1948.3280097857898</v>
      </c>
      <c r="W116" s="3">
        <v>1342.127280254065</v>
      </c>
      <c r="X116">
        <v>2411.0463452062804</v>
      </c>
      <c r="Y116">
        <v>2509.2784741604478</v>
      </c>
      <c r="Z116" s="3">
        <v>2616.2259405582545</v>
      </c>
      <c r="AB116" s="7">
        <v>742.84391691666622</v>
      </c>
      <c r="AC116" s="29">
        <v>979.13133705328164</v>
      </c>
      <c r="AD116" s="29">
        <v>1716.7329324971295</v>
      </c>
      <c r="AE116" s="3">
        <v>2512.1835866416609</v>
      </c>
      <c r="AG116" s="37" t="s">
        <v>129</v>
      </c>
      <c r="AH116" s="13">
        <v>1.7533224272687224</v>
      </c>
      <c r="AI116" s="3">
        <f t="shared" si="2"/>
        <v>3.4432140183055633E-2</v>
      </c>
      <c r="AJ116" s="22">
        <v>2.5657268760308862</v>
      </c>
      <c r="AK116" s="3">
        <f t="shared" si="3"/>
        <v>5.1732702550497708E-4</v>
      </c>
    </row>
    <row r="117" spans="1:37" x14ac:dyDescent="0.45">
      <c r="A117" s="2" t="s">
        <v>130</v>
      </c>
      <c r="B117" s="7">
        <v>184.74350745153345</v>
      </c>
      <c r="C117">
        <v>275.55959510619272</v>
      </c>
      <c r="D117" s="3">
        <v>91.947222330737645</v>
      </c>
      <c r="E117">
        <v>81.570540753550546</v>
      </c>
      <c r="F117">
        <v>70.822599570954779</v>
      </c>
      <c r="G117" s="3">
        <v>94.652372856914994</v>
      </c>
      <c r="H117">
        <v>119.74350745153345</v>
      </c>
      <c r="I117">
        <v>62.228579770866268</v>
      </c>
      <c r="J117" s="3">
        <v>1</v>
      </c>
      <c r="K117">
        <v>1</v>
      </c>
      <c r="L117">
        <v>1</v>
      </c>
      <c r="M117" s="3">
        <v>1</v>
      </c>
      <c r="N117" s="3"/>
      <c r="O117">
        <v>364.38594348772676</v>
      </c>
      <c r="P117">
        <v>275.55959510619272</v>
      </c>
      <c r="Q117" s="3">
        <v>115.62772726752523</v>
      </c>
      <c r="R117">
        <v>101.44849289158473</v>
      </c>
      <c r="S117">
        <v>90.74628015222477</v>
      </c>
      <c r="T117" s="3">
        <v>94.652372856914994</v>
      </c>
      <c r="U117">
        <v>119.74350745153345</v>
      </c>
      <c r="V117">
        <v>85.068238665449826</v>
      </c>
      <c r="W117" s="3">
        <v>0</v>
      </c>
      <c r="X117">
        <v>1</v>
      </c>
      <c r="Y117">
        <v>1</v>
      </c>
      <c r="Z117" s="3">
        <v>1</v>
      </c>
      <c r="AB117" s="7">
        <v>251.85775528714825</v>
      </c>
      <c r="AC117" s="29">
        <v>95.615715300241504</v>
      </c>
      <c r="AD117" s="29">
        <v>68.270582038994419</v>
      </c>
      <c r="AE117" s="3">
        <v>1</v>
      </c>
      <c r="AG117" s="37" t="s">
        <v>130</v>
      </c>
      <c r="AH117" s="13">
        <v>0.71401005393955341</v>
      </c>
      <c r="AI117" s="3">
        <f t="shared" si="2"/>
        <v>0.48650840954451907</v>
      </c>
      <c r="AJ117" s="21">
        <v>1.045853180996361E-2</v>
      </c>
      <c r="AK117" s="3">
        <f t="shared" si="3"/>
        <v>7.1045248912019099E-6</v>
      </c>
    </row>
    <row r="118" spans="1:37" x14ac:dyDescent="0.45">
      <c r="A118" s="2" t="s">
        <v>131</v>
      </c>
      <c r="B118" s="7">
        <v>302.74350745153345</v>
      </c>
      <c r="C118">
        <v>734.55959510619266</v>
      </c>
      <c r="D118" s="3">
        <v>814.94722233073765</v>
      </c>
      <c r="E118">
        <v>418.57054075355052</v>
      </c>
      <c r="F118">
        <v>595.82259957095482</v>
      </c>
      <c r="G118" s="3">
        <v>889.65237285691501</v>
      </c>
      <c r="H118">
        <v>1133.7435074515333</v>
      </c>
      <c r="I118">
        <v>801.2285797708663</v>
      </c>
      <c r="J118" s="3">
        <v>666.31895234482158</v>
      </c>
      <c r="K118">
        <v>1275.4978426077118</v>
      </c>
      <c r="L118">
        <v>1350.6815014270862</v>
      </c>
      <c r="M118" s="3">
        <v>1860.2259405582545</v>
      </c>
      <c r="N118" s="3"/>
      <c r="O118">
        <v>597.12776984301536</v>
      </c>
      <c r="P118">
        <v>734.55959510619266</v>
      </c>
      <c r="Q118" s="3">
        <v>1024.8324285657604</v>
      </c>
      <c r="R118">
        <v>520.57213469453472</v>
      </c>
      <c r="S118">
        <v>763.4382932742127</v>
      </c>
      <c r="T118" s="3">
        <v>889.65237285691501</v>
      </c>
      <c r="U118">
        <v>1133.7435074515333</v>
      </c>
      <c r="V118">
        <v>1095.3022598378134</v>
      </c>
      <c r="W118" s="3">
        <v>1250.190338674545</v>
      </c>
      <c r="X118">
        <v>1757.8097765207631</v>
      </c>
      <c r="Y118">
        <v>1881.1515877213237</v>
      </c>
      <c r="Z118" s="3">
        <v>1860.2259405582545</v>
      </c>
      <c r="AB118" s="7">
        <v>785.50659783832282</v>
      </c>
      <c r="AC118" s="29">
        <v>724.55426694188748</v>
      </c>
      <c r="AD118" s="29">
        <v>1159.7453686546305</v>
      </c>
      <c r="AE118" s="3">
        <v>1833.0624349334473</v>
      </c>
      <c r="AG118" s="37" t="s">
        <v>131</v>
      </c>
      <c r="AH118" s="13">
        <v>1.6006328601852637</v>
      </c>
      <c r="AI118" s="3">
        <f t="shared" si="2"/>
        <v>2.0990701695988392E-2</v>
      </c>
      <c r="AJ118" s="22">
        <v>2.5299173830970858</v>
      </c>
      <c r="AK118" s="3">
        <f t="shared" si="3"/>
        <v>6.4374522309391588E-4</v>
      </c>
    </row>
    <row r="119" spans="1:37" x14ac:dyDescent="0.45">
      <c r="A119" s="2" t="s">
        <v>132</v>
      </c>
      <c r="B119" s="7">
        <v>1670.7435074515333</v>
      </c>
      <c r="C119">
        <v>3343.5595951061928</v>
      </c>
      <c r="D119" s="3">
        <v>2928.9472223307375</v>
      </c>
      <c r="E119">
        <v>1907.5705407535506</v>
      </c>
      <c r="F119">
        <v>2016.8225995709547</v>
      </c>
      <c r="G119" s="3">
        <v>2556.652372856915</v>
      </c>
      <c r="H119">
        <v>3586.7435074515333</v>
      </c>
      <c r="I119">
        <v>2318.2285797708664</v>
      </c>
      <c r="J119" s="3">
        <v>2113.3189523448218</v>
      </c>
      <c r="K119">
        <v>3079.4978426077118</v>
      </c>
      <c r="L119">
        <v>2938.6815014270865</v>
      </c>
      <c r="M119" s="3">
        <v>4428.2259405582545</v>
      </c>
      <c r="N119" s="3"/>
      <c r="O119">
        <v>3295.355044877208</v>
      </c>
      <c r="P119">
        <v>3343.5595951061928</v>
      </c>
      <c r="Q119" s="3">
        <v>3683.2815828458006</v>
      </c>
      <c r="R119">
        <v>2372.4270386844237</v>
      </c>
      <c r="S119">
        <v>2584.191342124393</v>
      </c>
      <c r="T119" s="3">
        <v>2556.652372856915</v>
      </c>
      <c r="U119">
        <v>3586.7435074515333</v>
      </c>
      <c r="V119">
        <v>3169.0844115542891</v>
      </c>
      <c r="W119" s="3">
        <v>3965.1445114411817</v>
      </c>
      <c r="X119">
        <v>4243.9675189441241</v>
      </c>
      <c r="Y119">
        <v>4092.8267444071976</v>
      </c>
      <c r="Z119" s="3">
        <v>4428.2259405582545</v>
      </c>
      <c r="AB119" s="7">
        <v>3440.7320742764005</v>
      </c>
      <c r="AC119" s="29">
        <v>2504.4235845552444</v>
      </c>
      <c r="AD119" s="29">
        <v>3573.6574768156679</v>
      </c>
      <c r="AE119" s="3">
        <v>4255.0067346365249</v>
      </c>
      <c r="AG119" s="37" t="s">
        <v>132</v>
      </c>
      <c r="AH119" s="13">
        <v>1.4269381181579579</v>
      </c>
      <c r="AI119" s="3">
        <f t="shared" si="2"/>
        <v>1.1092456002979742E-2</v>
      </c>
      <c r="AJ119" s="13">
        <v>1.6989964321040216</v>
      </c>
      <c r="AK119" s="3">
        <f t="shared" si="3"/>
        <v>1.1850258200123549E-4</v>
      </c>
    </row>
    <row r="120" spans="1:37" x14ac:dyDescent="0.45">
      <c r="A120" s="2" t="s">
        <v>133</v>
      </c>
      <c r="B120" s="7">
        <v>1</v>
      </c>
      <c r="C120">
        <v>1</v>
      </c>
      <c r="D120" s="3">
        <v>1</v>
      </c>
      <c r="E120">
        <v>1</v>
      </c>
      <c r="F120">
        <v>1</v>
      </c>
      <c r="G120" s="3">
        <v>1</v>
      </c>
      <c r="H120">
        <v>93.743507451533446</v>
      </c>
      <c r="I120">
        <v>50.228579770866268</v>
      </c>
      <c r="J120" s="3">
        <v>1</v>
      </c>
      <c r="K120">
        <v>1</v>
      </c>
      <c r="L120">
        <v>61.681501427086289</v>
      </c>
      <c r="M120" s="3">
        <v>111.22594055825454</v>
      </c>
      <c r="N120" s="3"/>
      <c r="O120">
        <v>1</v>
      </c>
      <c r="P120">
        <v>1</v>
      </c>
      <c r="Q120" s="3">
        <v>1</v>
      </c>
      <c r="R120">
        <v>1</v>
      </c>
      <c r="S120">
        <v>1</v>
      </c>
      <c r="T120" s="3">
        <v>1</v>
      </c>
      <c r="U120">
        <v>93.743507451533446</v>
      </c>
      <c r="V120">
        <v>68.663897320296428</v>
      </c>
      <c r="W120" s="3">
        <v>0</v>
      </c>
      <c r="X120">
        <v>0</v>
      </c>
      <c r="Y120">
        <v>85.90645109154346</v>
      </c>
      <c r="Z120" s="3">
        <v>111.22594055825454</v>
      </c>
      <c r="AB120" s="7">
        <v>1</v>
      </c>
      <c r="AC120" s="29">
        <v>1</v>
      </c>
      <c r="AD120" s="29">
        <v>54.135801590609958</v>
      </c>
      <c r="AE120" s="3">
        <v>65.710797216599332</v>
      </c>
      <c r="AG120" s="37" t="s">
        <v>133</v>
      </c>
      <c r="AH120" s="13">
        <v>54.135801590609958</v>
      </c>
      <c r="AI120" s="3">
        <f t="shared" si="2"/>
        <v>0.13078191341646764</v>
      </c>
      <c r="AJ120" s="13">
        <v>65.710797216599332</v>
      </c>
      <c r="AK120" s="3">
        <f t="shared" si="3"/>
        <v>0.12689635491668824</v>
      </c>
    </row>
    <row r="121" spans="1:37" x14ac:dyDescent="0.45">
      <c r="A121" s="2" t="s">
        <v>134</v>
      </c>
      <c r="B121" s="7">
        <v>1</v>
      </c>
      <c r="C121">
        <v>1</v>
      </c>
      <c r="D121" s="3">
        <v>1</v>
      </c>
      <c r="E121">
        <v>1</v>
      </c>
      <c r="F121">
        <v>1</v>
      </c>
      <c r="G121" s="3">
        <v>1</v>
      </c>
      <c r="H121">
        <v>1</v>
      </c>
      <c r="I121">
        <v>1</v>
      </c>
      <c r="J121" s="3">
        <v>1</v>
      </c>
      <c r="K121">
        <v>1</v>
      </c>
      <c r="L121">
        <v>1</v>
      </c>
      <c r="M121" s="3">
        <v>1</v>
      </c>
      <c r="N121" s="3"/>
      <c r="O121">
        <v>1</v>
      </c>
      <c r="P121">
        <v>1</v>
      </c>
      <c r="Q121" s="3">
        <v>1</v>
      </c>
      <c r="R121">
        <v>1</v>
      </c>
      <c r="S121">
        <v>1</v>
      </c>
      <c r="T121" s="3">
        <v>1</v>
      </c>
      <c r="U121">
        <v>1</v>
      </c>
      <c r="V121">
        <v>1</v>
      </c>
      <c r="W121" s="3">
        <v>1</v>
      </c>
      <c r="X121">
        <v>1</v>
      </c>
      <c r="Y121">
        <v>1</v>
      </c>
      <c r="Z121" s="3">
        <v>1</v>
      </c>
      <c r="AB121" s="7">
        <v>1</v>
      </c>
      <c r="AC121" s="29">
        <v>1</v>
      </c>
      <c r="AD121" s="29">
        <v>1</v>
      </c>
      <c r="AE121" s="3">
        <v>1</v>
      </c>
      <c r="AG121" s="37" t="s">
        <v>134</v>
      </c>
      <c r="AH121" s="13">
        <v>1</v>
      </c>
      <c r="AI121" s="3">
        <v>1</v>
      </c>
      <c r="AJ121" s="13">
        <v>1</v>
      </c>
      <c r="AK121" s="3">
        <v>1</v>
      </c>
    </row>
    <row r="122" spans="1:37" x14ac:dyDescent="0.45">
      <c r="A122" s="2" t="s">
        <v>135</v>
      </c>
      <c r="B122" s="7">
        <v>1</v>
      </c>
      <c r="C122">
        <v>1</v>
      </c>
      <c r="D122" s="3">
        <v>1</v>
      </c>
      <c r="E122">
        <v>67.570540753550546</v>
      </c>
      <c r="F122">
        <v>116.82259957095478</v>
      </c>
      <c r="G122" s="3">
        <v>147.65237285691501</v>
      </c>
      <c r="H122">
        <v>114.74350745153345</v>
      </c>
      <c r="I122">
        <v>79.228579770866276</v>
      </c>
      <c r="J122" s="3">
        <v>48.318952344821625</v>
      </c>
      <c r="K122">
        <v>99.497842607711931</v>
      </c>
      <c r="L122">
        <v>87.681501427086289</v>
      </c>
      <c r="M122" s="3">
        <v>164.22594055825454</v>
      </c>
      <c r="N122" s="3"/>
      <c r="O122">
        <v>1</v>
      </c>
      <c r="P122">
        <v>1</v>
      </c>
      <c r="Q122" s="3">
        <v>1</v>
      </c>
      <c r="R122">
        <v>84.036828246951799</v>
      </c>
      <c r="S122">
        <v>149.68691368291323</v>
      </c>
      <c r="T122" s="3">
        <v>147.65237285691501</v>
      </c>
      <c r="U122">
        <v>114.74350745153345</v>
      </c>
      <c r="V122">
        <v>108.30772223775048</v>
      </c>
      <c r="W122" s="3">
        <v>90.65911630427486</v>
      </c>
      <c r="X122">
        <v>137.12158079466963</v>
      </c>
      <c r="Y122">
        <v>122.11775718337766</v>
      </c>
      <c r="Z122" s="3">
        <v>164.22594055825454</v>
      </c>
      <c r="AB122" s="7">
        <v>1</v>
      </c>
      <c r="AC122" s="29">
        <v>127.12537159559334</v>
      </c>
      <c r="AD122" s="29">
        <v>104.57011533118627</v>
      </c>
      <c r="AE122" s="3">
        <v>141.15509284543393</v>
      </c>
      <c r="AG122" s="37" t="s">
        <v>135</v>
      </c>
      <c r="AH122" s="13">
        <v>0.82257470730422688</v>
      </c>
      <c r="AI122" s="3">
        <f t="shared" si="2"/>
        <v>0.37708052316724538</v>
      </c>
      <c r="AJ122" s="13">
        <v>1.110361299823543</v>
      </c>
      <c r="AK122" s="3">
        <f t="shared" si="3"/>
        <v>0.60217935501293018</v>
      </c>
    </row>
    <row r="123" spans="1:37" x14ac:dyDescent="0.45">
      <c r="A123" s="2" t="s">
        <v>136</v>
      </c>
      <c r="B123" s="7">
        <v>1</v>
      </c>
      <c r="C123">
        <v>1</v>
      </c>
      <c r="D123" s="3">
        <v>1</v>
      </c>
      <c r="E123">
        <v>1</v>
      </c>
      <c r="F123">
        <v>1</v>
      </c>
      <c r="G123" s="3">
        <v>1</v>
      </c>
      <c r="H123">
        <v>1</v>
      </c>
      <c r="I123">
        <v>1</v>
      </c>
      <c r="J123" s="3">
        <v>1</v>
      </c>
      <c r="K123">
        <v>1</v>
      </c>
      <c r="L123">
        <v>1</v>
      </c>
      <c r="M123" s="3">
        <v>1</v>
      </c>
      <c r="N123" s="3"/>
      <c r="O123">
        <v>1</v>
      </c>
      <c r="P123">
        <v>1</v>
      </c>
      <c r="Q123" s="3">
        <v>1</v>
      </c>
      <c r="R123">
        <v>1</v>
      </c>
      <c r="S123">
        <v>1</v>
      </c>
      <c r="T123" s="3">
        <v>1</v>
      </c>
      <c r="U123">
        <v>1</v>
      </c>
      <c r="V123">
        <v>1</v>
      </c>
      <c r="W123" s="3">
        <v>1</v>
      </c>
      <c r="X123">
        <v>1</v>
      </c>
      <c r="Y123">
        <v>1</v>
      </c>
      <c r="Z123" s="3">
        <v>1</v>
      </c>
      <c r="AB123" s="7">
        <v>1</v>
      </c>
      <c r="AC123" s="29">
        <v>1</v>
      </c>
      <c r="AD123" s="29">
        <v>1</v>
      </c>
      <c r="AE123" s="3">
        <v>1</v>
      </c>
      <c r="AG123" s="37" t="s">
        <v>136</v>
      </c>
      <c r="AH123" s="13">
        <v>1</v>
      </c>
      <c r="AI123" s="3">
        <v>1</v>
      </c>
      <c r="AJ123" s="13">
        <v>1</v>
      </c>
      <c r="AK123" s="3">
        <v>1</v>
      </c>
    </row>
    <row r="124" spans="1:37" x14ac:dyDescent="0.45">
      <c r="A124" s="2" t="s">
        <v>137</v>
      </c>
      <c r="B124" s="7">
        <v>1</v>
      </c>
      <c r="C124">
        <v>1</v>
      </c>
      <c r="D124" s="3">
        <v>1</v>
      </c>
      <c r="E124">
        <v>1</v>
      </c>
      <c r="F124">
        <v>1</v>
      </c>
      <c r="G124" s="3">
        <v>1</v>
      </c>
      <c r="H124">
        <v>1</v>
      </c>
      <c r="I124">
        <v>1</v>
      </c>
      <c r="J124" s="3">
        <v>1</v>
      </c>
      <c r="K124">
        <v>1</v>
      </c>
      <c r="L124">
        <v>1</v>
      </c>
      <c r="M124" s="3">
        <v>1</v>
      </c>
      <c r="N124" s="3"/>
      <c r="O124">
        <v>1</v>
      </c>
      <c r="P124">
        <v>1</v>
      </c>
      <c r="Q124" s="3">
        <v>1</v>
      </c>
      <c r="R124">
        <v>1</v>
      </c>
      <c r="S124">
        <v>1</v>
      </c>
      <c r="T124" s="3">
        <v>1</v>
      </c>
      <c r="U124">
        <v>1</v>
      </c>
      <c r="V124">
        <v>1</v>
      </c>
      <c r="W124" s="3">
        <v>1</v>
      </c>
      <c r="X124">
        <v>1</v>
      </c>
      <c r="Y124">
        <v>1</v>
      </c>
      <c r="Z124" s="3">
        <v>1</v>
      </c>
      <c r="AB124" s="7">
        <v>1</v>
      </c>
      <c r="AC124" s="29">
        <v>1</v>
      </c>
      <c r="AD124" s="29">
        <v>1</v>
      </c>
      <c r="AE124" s="3">
        <v>1</v>
      </c>
      <c r="AG124" s="37" t="s">
        <v>137</v>
      </c>
      <c r="AH124" s="13">
        <v>1</v>
      </c>
      <c r="AI124" s="3">
        <v>1</v>
      </c>
      <c r="AJ124" s="13">
        <v>1</v>
      </c>
      <c r="AK124" s="3">
        <v>1</v>
      </c>
    </row>
    <row r="125" spans="1:37" x14ac:dyDescent="0.45">
      <c r="A125" s="2" t="s">
        <v>138</v>
      </c>
      <c r="B125" s="7">
        <v>1</v>
      </c>
      <c r="C125">
        <v>55.55959510619271</v>
      </c>
      <c r="D125" s="3">
        <v>61.947222330737645</v>
      </c>
      <c r="E125">
        <v>1</v>
      </c>
      <c r="F125">
        <v>90.822599570954779</v>
      </c>
      <c r="G125" s="3">
        <v>86.652372856914994</v>
      </c>
      <c r="H125">
        <v>1</v>
      </c>
      <c r="I125">
        <v>1</v>
      </c>
      <c r="J125" s="3">
        <v>1</v>
      </c>
      <c r="K125">
        <v>1</v>
      </c>
      <c r="L125">
        <v>1</v>
      </c>
      <c r="M125" s="3">
        <v>1</v>
      </c>
      <c r="N125" s="3"/>
      <c r="O125">
        <v>1</v>
      </c>
      <c r="P125">
        <v>55.55959510619271</v>
      </c>
      <c r="Q125" s="3">
        <v>77.901391114071487</v>
      </c>
      <c r="R125">
        <v>1</v>
      </c>
      <c r="S125">
        <v>116.37264255687192</v>
      </c>
      <c r="T125" s="3">
        <v>86.652372856914994</v>
      </c>
      <c r="U125">
        <v>1</v>
      </c>
      <c r="V125">
        <v>1</v>
      </c>
      <c r="W125" s="3">
        <v>1</v>
      </c>
      <c r="X125">
        <v>1</v>
      </c>
      <c r="Y125">
        <v>1</v>
      </c>
      <c r="Z125" s="3">
        <v>1</v>
      </c>
      <c r="AB125" s="7">
        <v>44.486995406754737</v>
      </c>
      <c r="AC125" s="29">
        <v>67.675005137928977</v>
      </c>
      <c r="AD125" s="29">
        <v>1</v>
      </c>
      <c r="AE125" s="3">
        <v>1</v>
      </c>
      <c r="AG125" s="37" t="s">
        <v>138</v>
      </c>
      <c r="AH125" s="13">
        <v>1.4776504234641606E-2</v>
      </c>
      <c r="AI125" s="3">
        <f t="shared" si="2"/>
        <v>0.12473733901958352</v>
      </c>
      <c r="AJ125" s="13">
        <v>1.4776504234641606E-2</v>
      </c>
      <c r="AK125" s="3">
        <f t="shared" si="3"/>
        <v>0.12473733901958352</v>
      </c>
    </row>
    <row r="126" spans="1:37" x14ac:dyDescent="0.45">
      <c r="A126" s="2" t="s">
        <v>139</v>
      </c>
      <c r="B126" s="7">
        <v>1</v>
      </c>
      <c r="C126">
        <v>1</v>
      </c>
      <c r="D126" s="3">
        <v>1</v>
      </c>
      <c r="E126">
        <v>1</v>
      </c>
      <c r="F126">
        <v>1</v>
      </c>
      <c r="G126" s="3">
        <v>1</v>
      </c>
      <c r="H126">
        <v>1</v>
      </c>
      <c r="I126">
        <v>1</v>
      </c>
      <c r="J126" s="3">
        <v>1</v>
      </c>
      <c r="K126">
        <v>1</v>
      </c>
      <c r="L126">
        <v>1</v>
      </c>
      <c r="M126" s="3">
        <v>1</v>
      </c>
      <c r="N126" s="3"/>
      <c r="O126">
        <v>1</v>
      </c>
      <c r="P126">
        <v>1</v>
      </c>
      <c r="Q126" s="3">
        <v>1</v>
      </c>
      <c r="R126">
        <v>1</v>
      </c>
      <c r="S126">
        <v>1</v>
      </c>
      <c r="T126" s="3">
        <v>1</v>
      </c>
      <c r="U126">
        <v>1</v>
      </c>
      <c r="V126">
        <v>1</v>
      </c>
      <c r="W126" s="3">
        <v>1</v>
      </c>
      <c r="X126">
        <v>1</v>
      </c>
      <c r="Y126">
        <v>1</v>
      </c>
      <c r="Z126" s="3">
        <v>1</v>
      </c>
      <c r="AB126" s="7">
        <v>1</v>
      </c>
      <c r="AC126" s="29">
        <v>1</v>
      </c>
      <c r="AD126" s="29">
        <v>1</v>
      </c>
      <c r="AE126" s="3">
        <v>1</v>
      </c>
      <c r="AG126" s="37" t="s">
        <v>139</v>
      </c>
      <c r="AH126" s="13">
        <v>1</v>
      </c>
      <c r="AI126" s="3">
        <v>1</v>
      </c>
      <c r="AJ126" s="13">
        <v>1</v>
      </c>
      <c r="AK126" s="3">
        <v>1</v>
      </c>
    </row>
    <row r="127" spans="1:37" x14ac:dyDescent="0.45">
      <c r="A127" s="2" t="s">
        <v>140</v>
      </c>
      <c r="B127" s="7">
        <v>140.74350745153345</v>
      </c>
      <c r="C127">
        <v>641.55959510619266</v>
      </c>
      <c r="D127" s="3">
        <v>383.94722233073765</v>
      </c>
      <c r="E127">
        <v>633.57054075355052</v>
      </c>
      <c r="F127">
        <v>775.82259957095482</v>
      </c>
      <c r="G127" s="3">
        <v>752.65237285691501</v>
      </c>
      <c r="H127">
        <v>1449.7435074515333</v>
      </c>
      <c r="I127">
        <v>1171.2285797708662</v>
      </c>
      <c r="J127" s="3">
        <v>503.31895234482164</v>
      </c>
      <c r="K127">
        <v>1473.4978426077118</v>
      </c>
      <c r="L127">
        <v>1374.6815014270862</v>
      </c>
      <c r="M127" s="3">
        <v>1711.2259405582545</v>
      </c>
      <c r="N127" s="3"/>
      <c r="O127">
        <v>277.60085569422932</v>
      </c>
      <c r="P127">
        <v>641.55959510619266</v>
      </c>
      <c r="Q127" s="3">
        <v>482.830732494475</v>
      </c>
      <c r="R127">
        <v>787.96555602282626</v>
      </c>
      <c r="S127">
        <v>994.07555491603705</v>
      </c>
      <c r="T127" s="3">
        <v>752.65237285691501</v>
      </c>
      <c r="U127">
        <v>1449.7435074515333</v>
      </c>
      <c r="V127">
        <v>1601.1027846467096</v>
      </c>
      <c r="W127" s="3">
        <v>944.35928811410179</v>
      </c>
      <c r="X127">
        <v>2030.6807482501563</v>
      </c>
      <c r="Y127">
        <v>1914.5774087291707</v>
      </c>
      <c r="Z127" s="3">
        <v>1711.2259405582545</v>
      </c>
      <c r="AB127" s="7">
        <v>467.33039443163233</v>
      </c>
      <c r="AC127" s="29">
        <v>844.89782793192614</v>
      </c>
      <c r="AD127" s="29">
        <v>1331.7351934041149</v>
      </c>
      <c r="AE127" s="3">
        <v>1885.4946991791937</v>
      </c>
      <c r="AG127" s="37" t="s">
        <v>140</v>
      </c>
      <c r="AH127" s="13">
        <v>1.5762085655538145</v>
      </c>
      <c r="AI127" s="3">
        <f t="shared" si="2"/>
        <v>8.3613450527026956E-2</v>
      </c>
      <c r="AJ127" s="22">
        <v>2.2316245075388088</v>
      </c>
      <c r="AK127" s="3">
        <f t="shared" si="3"/>
        <v>9.7099704851607389E-4</v>
      </c>
    </row>
    <row r="128" spans="1:37" x14ac:dyDescent="0.45">
      <c r="A128" s="2" t="s">
        <v>141</v>
      </c>
      <c r="B128" s="7">
        <v>54.743507451533439</v>
      </c>
      <c r="C128">
        <v>61.55959510619271</v>
      </c>
      <c r="D128" s="3">
        <v>1</v>
      </c>
      <c r="E128">
        <v>1</v>
      </c>
      <c r="F128">
        <v>1</v>
      </c>
      <c r="G128" s="3">
        <v>1</v>
      </c>
      <c r="H128">
        <v>1</v>
      </c>
      <c r="I128">
        <v>1</v>
      </c>
      <c r="J128" s="3">
        <v>1</v>
      </c>
      <c r="K128">
        <v>1</v>
      </c>
      <c r="L128">
        <v>1</v>
      </c>
      <c r="M128" s="3">
        <v>1</v>
      </c>
      <c r="N128" s="3"/>
      <c r="O128">
        <v>107.97545682512069</v>
      </c>
      <c r="P128">
        <v>61.55959510619271</v>
      </c>
      <c r="Q128" s="3">
        <v>0</v>
      </c>
      <c r="R128">
        <v>1</v>
      </c>
      <c r="S128">
        <v>1</v>
      </c>
      <c r="T128" s="3">
        <v>1</v>
      </c>
      <c r="U128">
        <v>1</v>
      </c>
      <c r="V128">
        <v>1</v>
      </c>
      <c r="W128" s="3">
        <v>1</v>
      </c>
      <c r="X128">
        <v>1</v>
      </c>
      <c r="Y128">
        <v>1</v>
      </c>
      <c r="Z128" s="3">
        <v>1</v>
      </c>
      <c r="AB128" s="7">
        <v>56.511683977104468</v>
      </c>
      <c r="AC128" s="29">
        <v>1</v>
      </c>
      <c r="AD128" s="29">
        <v>1</v>
      </c>
      <c r="AE128" s="3">
        <v>1</v>
      </c>
      <c r="AG128" s="37" t="s">
        <v>141</v>
      </c>
      <c r="AH128" s="13">
        <v>1</v>
      </c>
      <c r="AI128" s="3">
        <v>1</v>
      </c>
      <c r="AJ128" s="13">
        <v>1</v>
      </c>
      <c r="AK128" s="3">
        <v>1</v>
      </c>
    </row>
    <row r="129" spans="1:37" x14ac:dyDescent="0.45">
      <c r="A129" s="2" t="s">
        <v>142</v>
      </c>
      <c r="B129" s="7">
        <v>1</v>
      </c>
      <c r="C129">
        <v>1</v>
      </c>
      <c r="D129" s="3">
        <v>1</v>
      </c>
      <c r="E129">
        <v>1</v>
      </c>
      <c r="F129">
        <v>1</v>
      </c>
      <c r="G129" s="3">
        <v>1</v>
      </c>
      <c r="H129">
        <v>1</v>
      </c>
      <c r="I129">
        <v>1</v>
      </c>
      <c r="J129" s="3">
        <v>1</v>
      </c>
      <c r="K129">
        <v>1</v>
      </c>
      <c r="L129">
        <v>1</v>
      </c>
      <c r="M129" s="3">
        <v>1</v>
      </c>
      <c r="N129" s="3"/>
      <c r="O129">
        <v>1</v>
      </c>
      <c r="P129">
        <v>1</v>
      </c>
      <c r="Q129" s="3">
        <v>1</v>
      </c>
      <c r="R129">
        <v>1</v>
      </c>
      <c r="S129">
        <v>1</v>
      </c>
      <c r="T129" s="3">
        <v>1</v>
      </c>
      <c r="U129">
        <v>1</v>
      </c>
      <c r="V129">
        <v>1</v>
      </c>
      <c r="W129" s="3">
        <v>1</v>
      </c>
      <c r="X129">
        <v>1</v>
      </c>
      <c r="Y129">
        <v>1</v>
      </c>
      <c r="Z129" s="3">
        <v>1</v>
      </c>
      <c r="AB129" s="7">
        <v>1</v>
      </c>
      <c r="AC129" s="29">
        <v>1</v>
      </c>
      <c r="AD129" s="29">
        <v>1</v>
      </c>
      <c r="AE129" s="3">
        <v>1</v>
      </c>
      <c r="AG129" s="37" t="s">
        <v>142</v>
      </c>
      <c r="AH129" s="13">
        <v>1</v>
      </c>
      <c r="AI129" s="3">
        <v>1</v>
      </c>
      <c r="AJ129" s="13">
        <v>1</v>
      </c>
      <c r="AK129" s="3">
        <v>1</v>
      </c>
    </row>
    <row r="130" spans="1:37" x14ac:dyDescent="0.45">
      <c r="A130" s="2" t="s">
        <v>143</v>
      </c>
      <c r="B130" s="7">
        <v>274.74350745153345</v>
      </c>
      <c r="C130">
        <v>688.55959510619266</v>
      </c>
      <c r="D130" s="3">
        <v>441.94722233073765</v>
      </c>
      <c r="E130">
        <v>1</v>
      </c>
      <c r="F130">
        <v>1</v>
      </c>
      <c r="G130" s="3">
        <v>1</v>
      </c>
      <c r="H130">
        <v>1</v>
      </c>
      <c r="I130">
        <v>1</v>
      </c>
      <c r="J130" s="3">
        <v>1</v>
      </c>
      <c r="K130">
        <v>1</v>
      </c>
      <c r="L130">
        <v>1</v>
      </c>
      <c r="M130" s="3">
        <v>1</v>
      </c>
      <c r="N130" s="3"/>
      <c r="O130">
        <v>541.90089579260791</v>
      </c>
      <c r="P130">
        <v>688.55959510619266</v>
      </c>
      <c r="Q130" s="3">
        <v>555.76831572448555</v>
      </c>
      <c r="R130">
        <v>1</v>
      </c>
      <c r="S130">
        <v>1</v>
      </c>
      <c r="T130" s="3">
        <v>1</v>
      </c>
      <c r="U130">
        <v>1</v>
      </c>
      <c r="V130">
        <v>1</v>
      </c>
      <c r="W130" s="3">
        <v>1</v>
      </c>
      <c r="X130">
        <v>1</v>
      </c>
      <c r="Y130">
        <v>1</v>
      </c>
      <c r="Z130" s="3">
        <v>1</v>
      </c>
      <c r="AB130" s="7">
        <v>595.40960220776208</v>
      </c>
      <c r="AC130" s="29">
        <v>1</v>
      </c>
      <c r="AD130" s="29">
        <v>1</v>
      </c>
      <c r="AE130" s="3">
        <v>1</v>
      </c>
      <c r="AG130" s="37" t="s">
        <v>143</v>
      </c>
      <c r="AH130" s="13">
        <v>1</v>
      </c>
      <c r="AI130" s="3">
        <v>1</v>
      </c>
      <c r="AJ130" s="13">
        <v>1</v>
      </c>
      <c r="AK130" s="3">
        <v>1</v>
      </c>
    </row>
    <row r="131" spans="1:37" x14ac:dyDescent="0.45">
      <c r="A131" s="2" t="s">
        <v>144</v>
      </c>
      <c r="B131" s="7">
        <v>39.743507451533439</v>
      </c>
      <c r="C131">
        <v>54.55959510619271</v>
      </c>
      <c r="D131" s="3">
        <v>142.94722233073765</v>
      </c>
      <c r="E131">
        <v>159.57054075355055</v>
      </c>
      <c r="F131">
        <v>145.82259957095476</v>
      </c>
      <c r="G131" s="3">
        <v>215.65237285691501</v>
      </c>
      <c r="H131">
        <v>308.74350745153345</v>
      </c>
      <c r="I131">
        <v>234.22857977086628</v>
      </c>
      <c r="J131" s="3">
        <v>181.31895234482164</v>
      </c>
      <c r="K131">
        <v>254.49784260771193</v>
      </c>
      <c r="L131">
        <v>255.68150142708629</v>
      </c>
      <c r="M131" s="3">
        <v>350.22594055825454</v>
      </c>
      <c r="N131" s="3"/>
      <c r="O131">
        <v>78.389631440973844</v>
      </c>
      <c r="P131">
        <v>54.55959510619271</v>
      </c>
      <c r="Q131" s="3">
        <v>179.76249872839659</v>
      </c>
      <c r="R131">
        <v>198.45633876882539</v>
      </c>
      <c r="S131">
        <v>186.84513916965159</v>
      </c>
      <c r="T131" s="3">
        <v>215.65237285691501</v>
      </c>
      <c r="U131">
        <v>308.74350745153345</v>
      </c>
      <c r="V131">
        <v>320.19713127931522</v>
      </c>
      <c r="W131" s="3">
        <v>340.20224344868581</v>
      </c>
      <c r="X131">
        <v>350.7326950272755</v>
      </c>
      <c r="Y131">
        <v>356.09850423830636</v>
      </c>
      <c r="Z131" s="3">
        <v>350.22594055825454</v>
      </c>
      <c r="AB131" s="7">
        <v>104.23724175852105</v>
      </c>
      <c r="AC131" s="29">
        <v>200.31795026513066</v>
      </c>
      <c r="AD131" s="29">
        <v>323.04762739317812</v>
      </c>
      <c r="AE131" s="3">
        <v>352.3523799412788</v>
      </c>
      <c r="AG131" s="37" t="s">
        <v>144</v>
      </c>
      <c r="AH131" s="13">
        <v>1.6126743857233399</v>
      </c>
      <c r="AI131" s="3">
        <f t="shared" si="2"/>
        <v>5.904843360467094E-4</v>
      </c>
      <c r="AJ131" s="13">
        <v>1.7589655818408838</v>
      </c>
      <c r="AK131" s="3">
        <f t="shared" si="3"/>
        <v>5.9484264338538473E-5</v>
      </c>
    </row>
    <row r="132" spans="1:37" x14ac:dyDescent="0.45">
      <c r="A132" s="2" t="s">
        <v>145</v>
      </c>
      <c r="B132" s="7">
        <v>81.743507451533446</v>
      </c>
      <c r="C132">
        <v>205.55959510619272</v>
      </c>
      <c r="D132" s="3">
        <v>226.94722233073765</v>
      </c>
      <c r="E132">
        <v>107.57054075355055</v>
      </c>
      <c r="F132">
        <v>60.822599570954779</v>
      </c>
      <c r="G132" s="3">
        <v>87.652372856914994</v>
      </c>
      <c r="H132">
        <v>297.74350745153345</v>
      </c>
      <c r="I132">
        <v>223.22857977086628</v>
      </c>
      <c r="J132" s="3">
        <v>169.31895234482164</v>
      </c>
      <c r="K132">
        <v>278.49784260771196</v>
      </c>
      <c r="L132">
        <v>325.68150142708629</v>
      </c>
      <c r="M132" s="3">
        <v>436.22594055825454</v>
      </c>
      <c r="N132" s="3"/>
      <c r="O132">
        <v>161.22994251658503</v>
      </c>
      <c r="P132">
        <v>205.55959510619272</v>
      </c>
      <c r="Q132" s="3">
        <v>285.39623995806704</v>
      </c>
      <c r="R132">
        <v>133.78444151733163</v>
      </c>
      <c r="S132">
        <v>77.933098949901193</v>
      </c>
      <c r="T132" s="3">
        <v>87.652372856914994</v>
      </c>
      <c r="U132">
        <v>297.74350745153345</v>
      </c>
      <c r="V132">
        <v>305.15981837959129</v>
      </c>
      <c r="W132" s="3">
        <v>317.68707408227277</v>
      </c>
      <c r="X132">
        <v>383.80796432780807</v>
      </c>
      <c r="Y132">
        <v>453.59048217786</v>
      </c>
      <c r="Z132" s="3">
        <v>436.22594055825454</v>
      </c>
      <c r="AB132" s="7">
        <v>217.39525919361495</v>
      </c>
      <c r="AC132" s="29">
        <v>99.789971108049272</v>
      </c>
      <c r="AD132" s="29">
        <v>306.86346663779915</v>
      </c>
      <c r="AE132" s="3">
        <v>424.54146235464083</v>
      </c>
      <c r="AG132" s="37" t="s">
        <v>145</v>
      </c>
      <c r="AH132" s="22">
        <v>3.075093250658802</v>
      </c>
      <c r="AI132" s="3">
        <f t="shared" si="2"/>
        <v>3.391449642410782E-4</v>
      </c>
      <c r="AJ132" s="22">
        <v>4.2543499876852495</v>
      </c>
      <c r="AK132" s="3">
        <f t="shared" si="3"/>
        <v>2.7962789514527665E-4</v>
      </c>
    </row>
    <row r="133" spans="1:37" x14ac:dyDescent="0.45">
      <c r="A133" s="2" t="s">
        <v>146</v>
      </c>
      <c r="B133" s="7">
        <v>113.74350745153345</v>
      </c>
      <c r="C133">
        <v>289.55959510619272</v>
      </c>
      <c r="D133" s="3">
        <v>270.94722233073765</v>
      </c>
      <c r="E133">
        <v>129.57054075355055</v>
      </c>
      <c r="F133">
        <v>156.82259957095476</v>
      </c>
      <c r="G133" s="3">
        <v>171.65237285691501</v>
      </c>
      <c r="H133">
        <v>360.74350745153345</v>
      </c>
      <c r="I133">
        <v>265.22857977086625</v>
      </c>
      <c r="J133" s="3">
        <v>200.31895234482164</v>
      </c>
      <c r="K133">
        <v>463.49784260771196</v>
      </c>
      <c r="L133">
        <v>454.68150142708629</v>
      </c>
      <c r="M133" s="3">
        <v>720.22594055825448</v>
      </c>
      <c r="N133" s="3"/>
      <c r="O133">
        <v>224.34637000276498</v>
      </c>
      <c r="P133">
        <v>289.55959510619272</v>
      </c>
      <c r="Q133" s="3">
        <v>340.72819964979919</v>
      </c>
      <c r="R133">
        <v>161.14562881604053</v>
      </c>
      <c r="S133">
        <v>200.93963849220751</v>
      </c>
      <c r="T133" s="3">
        <v>171.65237285691501</v>
      </c>
      <c r="U133">
        <v>360.74350745153345</v>
      </c>
      <c r="V133">
        <v>362.57501308762812</v>
      </c>
      <c r="W133" s="3">
        <v>375.85126161217312</v>
      </c>
      <c r="X133">
        <v>638.7631651860795</v>
      </c>
      <c r="Y133">
        <v>633.25427009503744</v>
      </c>
      <c r="Z133" s="3">
        <v>720.22594055825448</v>
      </c>
      <c r="AB133" s="7">
        <v>284.87805491958562</v>
      </c>
      <c r="AC133" s="29">
        <v>177.91254672172101</v>
      </c>
      <c r="AD133" s="29">
        <v>366.38992738377823</v>
      </c>
      <c r="AE133" s="3">
        <v>664.0811252797904</v>
      </c>
      <c r="AG133" s="37" t="s">
        <v>146</v>
      </c>
      <c r="AH133" s="22">
        <v>2.0593821747538752</v>
      </c>
      <c r="AI133" s="3">
        <f t="shared" ref="AI133:AI190" si="4">TTEST(U133:W133,R133:T133,2,2)</f>
        <v>1.246634681167798E-4</v>
      </c>
      <c r="AJ133" s="22">
        <v>3.7326267175439964</v>
      </c>
      <c r="AK133" s="3">
        <f t="shared" ref="AK133:AK190" si="5">TTEST(X133:Z133,R133:T133,2,2)</f>
        <v>9.0954957604862875E-5</v>
      </c>
    </row>
    <row r="134" spans="1:37" x14ac:dyDescent="0.45">
      <c r="A134" s="2" t="s">
        <v>147</v>
      </c>
      <c r="B134" s="7">
        <v>47.743507451533439</v>
      </c>
      <c r="C134">
        <v>215.55959510619272</v>
      </c>
      <c r="D134" s="3">
        <v>225.94722233073765</v>
      </c>
      <c r="E134">
        <v>1</v>
      </c>
      <c r="F134">
        <v>1</v>
      </c>
      <c r="G134" s="3">
        <v>1</v>
      </c>
      <c r="H134">
        <v>592.74350745153345</v>
      </c>
      <c r="I134">
        <v>386.22857977086625</v>
      </c>
      <c r="J134" s="3">
        <v>251.31895234482164</v>
      </c>
      <c r="K134">
        <v>221.49784260771193</v>
      </c>
      <c r="L134">
        <v>238.68150142708629</v>
      </c>
      <c r="M134" s="3">
        <v>303.22594055825454</v>
      </c>
      <c r="N134" s="3"/>
      <c r="O134">
        <v>94.168738312518826</v>
      </c>
      <c r="P134">
        <v>215.55959510619272</v>
      </c>
      <c r="Q134" s="3">
        <v>284.13869541961861</v>
      </c>
      <c r="R134">
        <v>1</v>
      </c>
      <c r="S134">
        <v>1</v>
      </c>
      <c r="T134" s="3">
        <v>1</v>
      </c>
      <c r="U134">
        <v>592.74350745153345</v>
      </c>
      <c r="V134">
        <v>527.98545498459157</v>
      </c>
      <c r="W134" s="3">
        <v>471.54073141942843</v>
      </c>
      <c r="X134">
        <v>305.25419973904326</v>
      </c>
      <c r="Y134">
        <v>332.42188102441474</v>
      </c>
      <c r="Z134" s="3">
        <v>303.22594055825454</v>
      </c>
      <c r="AB134" s="7">
        <v>197.9556762794434</v>
      </c>
      <c r="AC134" s="29">
        <v>1</v>
      </c>
      <c r="AD134" s="29">
        <v>530.75656461851793</v>
      </c>
      <c r="AE134" s="3">
        <v>313.63400710723749</v>
      </c>
      <c r="AG134" s="37" t="s">
        <v>147</v>
      </c>
      <c r="AH134" s="22">
        <v>530.75656461851793</v>
      </c>
      <c r="AI134" s="3">
        <f t="shared" si="4"/>
        <v>1.1126284862727516E-4</v>
      </c>
      <c r="AJ134" s="22">
        <v>313.63400710723749</v>
      </c>
      <c r="AK134" s="3">
        <f t="shared" si="5"/>
        <v>4.8994242622457566E-6</v>
      </c>
    </row>
    <row r="135" spans="1:37" x14ac:dyDescent="0.45">
      <c r="A135" s="2" t="s">
        <v>148</v>
      </c>
      <c r="B135" s="7">
        <v>1</v>
      </c>
      <c r="C135">
        <v>1</v>
      </c>
      <c r="D135" s="3">
        <v>1</v>
      </c>
      <c r="E135">
        <v>1</v>
      </c>
      <c r="F135">
        <v>1</v>
      </c>
      <c r="G135" s="3">
        <v>1</v>
      </c>
      <c r="H135">
        <v>1</v>
      </c>
      <c r="I135">
        <v>1</v>
      </c>
      <c r="J135" s="3">
        <v>1</v>
      </c>
      <c r="K135">
        <v>1</v>
      </c>
      <c r="L135">
        <v>1</v>
      </c>
      <c r="M135" s="3">
        <v>1</v>
      </c>
      <c r="N135" s="3"/>
      <c r="O135">
        <v>1</v>
      </c>
      <c r="P135">
        <v>1</v>
      </c>
      <c r="Q135" s="3">
        <v>1</v>
      </c>
      <c r="R135">
        <v>1</v>
      </c>
      <c r="S135">
        <v>1</v>
      </c>
      <c r="T135" s="3">
        <v>1</v>
      </c>
      <c r="U135">
        <v>1</v>
      </c>
      <c r="V135">
        <v>1</v>
      </c>
      <c r="W135" s="3">
        <v>1</v>
      </c>
      <c r="X135">
        <v>1</v>
      </c>
      <c r="Y135">
        <v>1</v>
      </c>
      <c r="Z135" s="3">
        <v>1</v>
      </c>
      <c r="AB135" s="7">
        <v>1</v>
      </c>
      <c r="AC135" s="29">
        <v>1</v>
      </c>
      <c r="AD135" s="29">
        <v>1</v>
      </c>
      <c r="AE135" s="3">
        <v>1</v>
      </c>
      <c r="AG135" s="37" t="s">
        <v>148</v>
      </c>
      <c r="AH135" s="13">
        <v>1</v>
      </c>
      <c r="AI135" s="3">
        <v>1</v>
      </c>
      <c r="AJ135" s="13">
        <v>1</v>
      </c>
      <c r="AK135" s="3">
        <v>1</v>
      </c>
    </row>
    <row r="136" spans="1:37" x14ac:dyDescent="0.45">
      <c r="A136" s="2" t="s">
        <v>149</v>
      </c>
      <c r="B136" s="7">
        <v>1</v>
      </c>
      <c r="C136">
        <v>1</v>
      </c>
      <c r="D136" s="3">
        <v>1</v>
      </c>
      <c r="E136">
        <v>1</v>
      </c>
      <c r="F136">
        <v>1</v>
      </c>
      <c r="G136" s="3">
        <v>1</v>
      </c>
      <c r="H136">
        <v>134.74350745153345</v>
      </c>
      <c r="I136">
        <v>65.228579770866276</v>
      </c>
      <c r="J136" s="3">
        <v>46.318952344821625</v>
      </c>
      <c r="K136">
        <v>319.49784260771196</v>
      </c>
      <c r="L136">
        <v>303.68150142708629</v>
      </c>
      <c r="M136" s="3">
        <v>387.22594055825454</v>
      </c>
      <c r="N136" s="3"/>
      <c r="O136">
        <v>1</v>
      </c>
      <c r="P136">
        <v>1</v>
      </c>
      <c r="Q136" s="3">
        <v>1</v>
      </c>
      <c r="R136">
        <v>1</v>
      </c>
      <c r="S136">
        <v>1</v>
      </c>
      <c r="T136" s="3">
        <v>1</v>
      </c>
      <c r="U136">
        <v>134.74350745153345</v>
      </c>
      <c r="V136">
        <v>89.16932400173819</v>
      </c>
      <c r="W136" s="3">
        <v>86.90658807653935</v>
      </c>
      <c r="X136">
        <v>440.31154938288444</v>
      </c>
      <c r="Y136">
        <v>422.95014625400029</v>
      </c>
      <c r="Z136" s="3">
        <v>387.22594055825454</v>
      </c>
      <c r="AB136" s="7">
        <v>1</v>
      </c>
      <c r="AC136" s="29">
        <v>1</v>
      </c>
      <c r="AD136" s="29">
        <v>103.60647317660364</v>
      </c>
      <c r="AE136" s="3">
        <v>416.82921206504642</v>
      </c>
      <c r="AG136" s="37" t="s">
        <v>149</v>
      </c>
      <c r="AH136" s="22">
        <v>103.60647317660364</v>
      </c>
      <c r="AI136" s="3">
        <f t="shared" si="4"/>
        <v>2.7541054474895764E-3</v>
      </c>
      <c r="AJ136" s="22">
        <v>416.82921206504642</v>
      </c>
      <c r="AK136" s="3">
        <f t="shared" si="5"/>
        <v>1.1855724807875186E-5</v>
      </c>
    </row>
    <row r="137" spans="1:37" x14ac:dyDescent="0.45">
      <c r="A137" s="2" t="s">
        <v>150</v>
      </c>
      <c r="B137" s="7">
        <v>1</v>
      </c>
      <c r="C137">
        <v>1</v>
      </c>
      <c r="D137" s="3">
        <v>1</v>
      </c>
      <c r="E137">
        <v>1</v>
      </c>
      <c r="F137">
        <v>1</v>
      </c>
      <c r="G137" s="3">
        <v>1</v>
      </c>
      <c r="H137">
        <v>1</v>
      </c>
      <c r="I137">
        <v>1</v>
      </c>
      <c r="J137" s="3">
        <v>1</v>
      </c>
      <c r="K137">
        <v>1</v>
      </c>
      <c r="L137">
        <v>1</v>
      </c>
      <c r="M137" s="3">
        <v>1</v>
      </c>
      <c r="N137" s="3"/>
      <c r="O137">
        <v>1</v>
      </c>
      <c r="P137">
        <v>1</v>
      </c>
      <c r="Q137" s="3">
        <v>1</v>
      </c>
      <c r="R137">
        <v>1</v>
      </c>
      <c r="S137">
        <v>1</v>
      </c>
      <c r="T137" s="3">
        <v>1</v>
      </c>
      <c r="U137">
        <v>1</v>
      </c>
      <c r="V137">
        <v>1</v>
      </c>
      <c r="W137" s="3">
        <v>1</v>
      </c>
      <c r="X137">
        <v>1</v>
      </c>
      <c r="Y137">
        <v>1</v>
      </c>
      <c r="Z137" s="3">
        <v>1</v>
      </c>
      <c r="AB137" s="7">
        <v>1</v>
      </c>
      <c r="AC137" s="29">
        <v>1</v>
      </c>
      <c r="AD137" s="29">
        <v>1</v>
      </c>
      <c r="AE137" s="3">
        <v>1</v>
      </c>
      <c r="AG137" s="37" t="s">
        <v>150</v>
      </c>
      <c r="AH137" s="13">
        <v>1</v>
      </c>
      <c r="AI137" s="3">
        <v>1</v>
      </c>
      <c r="AJ137" s="13">
        <v>1</v>
      </c>
      <c r="AK137" s="3">
        <v>1</v>
      </c>
    </row>
    <row r="138" spans="1:37" x14ac:dyDescent="0.45">
      <c r="A138" s="2" t="s">
        <v>151</v>
      </c>
      <c r="B138" s="7">
        <v>1</v>
      </c>
      <c r="C138">
        <v>1</v>
      </c>
      <c r="D138" s="3">
        <v>1</v>
      </c>
      <c r="E138">
        <v>1</v>
      </c>
      <c r="F138">
        <v>1</v>
      </c>
      <c r="G138" s="3">
        <v>1</v>
      </c>
      <c r="H138">
        <v>1</v>
      </c>
      <c r="I138">
        <v>1</v>
      </c>
      <c r="J138" s="3">
        <v>1</v>
      </c>
      <c r="K138">
        <v>1</v>
      </c>
      <c r="L138">
        <v>1</v>
      </c>
      <c r="M138" s="3">
        <v>1</v>
      </c>
      <c r="N138" s="3"/>
      <c r="O138">
        <v>1</v>
      </c>
      <c r="P138">
        <v>1</v>
      </c>
      <c r="Q138" s="3">
        <v>1</v>
      </c>
      <c r="R138">
        <v>1</v>
      </c>
      <c r="S138">
        <v>1</v>
      </c>
      <c r="T138" s="3">
        <v>1</v>
      </c>
      <c r="U138">
        <v>1</v>
      </c>
      <c r="V138">
        <v>1</v>
      </c>
      <c r="W138" s="3">
        <v>1</v>
      </c>
      <c r="X138">
        <v>1</v>
      </c>
      <c r="Y138">
        <v>1</v>
      </c>
      <c r="Z138" s="3">
        <v>1</v>
      </c>
      <c r="AB138" s="7">
        <v>1</v>
      </c>
      <c r="AC138" s="29">
        <v>1</v>
      </c>
      <c r="AD138" s="29">
        <v>1</v>
      </c>
      <c r="AE138" s="3">
        <v>1</v>
      </c>
      <c r="AG138" s="37" t="s">
        <v>151</v>
      </c>
      <c r="AH138" s="13">
        <v>1</v>
      </c>
      <c r="AI138" s="3">
        <v>1</v>
      </c>
      <c r="AJ138" s="13">
        <v>1</v>
      </c>
      <c r="AK138" s="3">
        <v>1</v>
      </c>
    </row>
    <row r="139" spans="1:37" x14ac:dyDescent="0.45">
      <c r="A139" s="2" t="s">
        <v>152</v>
      </c>
      <c r="B139" s="7">
        <v>47.743507451533439</v>
      </c>
      <c r="C139">
        <v>138.55959510619272</v>
      </c>
      <c r="D139" s="3">
        <v>102.94722233073765</v>
      </c>
      <c r="E139">
        <v>1</v>
      </c>
      <c r="F139">
        <v>52.822599570954779</v>
      </c>
      <c r="G139" s="3">
        <v>66.652372856914994</v>
      </c>
      <c r="H139">
        <v>141.74350745153345</v>
      </c>
      <c r="I139">
        <v>91.228579770866276</v>
      </c>
      <c r="J139" s="3">
        <v>55.318952344821625</v>
      </c>
      <c r="K139">
        <v>140.49784260771193</v>
      </c>
      <c r="L139">
        <v>144.68150142708629</v>
      </c>
      <c r="M139" s="3">
        <v>306.22594055825454</v>
      </c>
      <c r="N139" s="3"/>
      <c r="O139">
        <v>94.168738312518826</v>
      </c>
      <c r="P139">
        <v>138.55959510619272</v>
      </c>
      <c r="Q139" s="3">
        <v>129.46071719045827</v>
      </c>
      <c r="R139">
        <v>1</v>
      </c>
      <c r="S139">
        <v>67.682553988042329</v>
      </c>
      <c r="T139" s="3">
        <v>66.652372856914994</v>
      </c>
      <c r="U139">
        <v>141.74350745153345</v>
      </c>
      <c r="V139">
        <v>124.71206358290388</v>
      </c>
      <c r="W139" s="3">
        <v>103.79296510134911</v>
      </c>
      <c r="X139">
        <v>193.62516584974603</v>
      </c>
      <c r="Y139">
        <v>201.50408207701417</v>
      </c>
      <c r="Z139" s="3">
        <v>306.22594055825454</v>
      </c>
      <c r="AB139" s="7">
        <v>120.72968353638994</v>
      </c>
      <c r="AC139" s="29">
        <v>44.778308948319108</v>
      </c>
      <c r="AD139" s="29">
        <v>123.41617871192881</v>
      </c>
      <c r="AE139" s="3">
        <v>233.78506282833823</v>
      </c>
      <c r="AG139" s="37" t="s">
        <v>152</v>
      </c>
      <c r="AH139" s="22">
        <v>2.7561598821065263</v>
      </c>
      <c r="AI139" s="3">
        <f t="shared" si="4"/>
        <v>3.3589309088723637E-2</v>
      </c>
      <c r="AJ139" s="22">
        <v>5.2209444331218782</v>
      </c>
      <c r="AK139" s="3">
        <f t="shared" si="5"/>
        <v>1.1311332825568175E-2</v>
      </c>
    </row>
    <row r="140" spans="1:37" x14ac:dyDescent="0.45">
      <c r="A140" s="2" t="s">
        <v>153</v>
      </c>
      <c r="B140" s="7">
        <v>1112.7435074515333</v>
      </c>
      <c r="C140">
        <v>2586.5595951061928</v>
      </c>
      <c r="D140" s="3">
        <v>2079.9472223307375</v>
      </c>
      <c r="E140">
        <v>1604.5705407535506</v>
      </c>
      <c r="F140">
        <v>1390.8225995709547</v>
      </c>
      <c r="G140" s="3">
        <v>1416.652372856915</v>
      </c>
      <c r="H140">
        <v>3108.7435074515333</v>
      </c>
      <c r="I140">
        <v>2200.2285797708664</v>
      </c>
      <c r="J140" s="3">
        <v>1291.3189523448216</v>
      </c>
      <c r="K140">
        <v>2032.4978426077118</v>
      </c>
      <c r="L140">
        <v>1969.6815014270862</v>
      </c>
      <c r="M140" s="3">
        <v>3076.2259405582545</v>
      </c>
      <c r="N140" s="3"/>
      <c r="O140">
        <v>2194.7623405869449</v>
      </c>
      <c r="P140">
        <v>2586.5595951061928</v>
      </c>
      <c r="Q140" s="3">
        <v>2615.6262697030597</v>
      </c>
      <c r="R140">
        <v>1995.5888681612967</v>
      </c>
      <c r="S140">
        <v>1782.086198858937</v>
      </c>
      <c r="T140" s="3">
        <v>1416.652372856915</v>
      </c>
      <c r="U140">
        <v>3108.7435074515333</v>
      </c>
      <c r="V140">
        <v>3007.775054993614</v>
      </c>
      <c r="W140" s="3">
        <v>2422.8554098418899</v>
      </c>
      <c r="X140">
        <v>2801.0588957083928</v>
      </c>
      <c r="Y140">
        <v>2743.2592212153763</v>
      </c>
      <c r="Z140" s="3">
        <v>3076.2259405582545</v>
      </c>
      <c r="AB140" s="7">
        <v>2465.6494017987325</v>
      </c>
      <c r="AC140" s="29">
        <v>1731.4424799590495</v>
      </c>
      <c r="AD140" s="29">
        <v>2846.4579907623461</v>
      </c>
      <c r="AE140" s="3">
        <v>2873.5146858273415</v>
      </c>
      <c r="AG140" s="37" t="s">
        <v>153</v>
      </c>
      <c r="AH140" s="13">
        <v>1.6439806829907904</v>
      </c>
      <c r="AI140" s="3">
        <f t="shared" si="4"/>
        <v>1.4961467895159425E-2</v>
      </c>
      <c r="AJ140" s="13">
        <v>1.6596073615424425</v>
      </c>
      <c r="AK140" s="3">
        <f t="shared" si="5"/>
        <v>4.4671856545748772E-3</v>
      </c>
    </row>
    <row r="141" spans="1:37" x14ac:dyDescent="0.45">
      <c r="A141" s="2" t="s">
        <v>154</v>
      </c>
      <c r="B141" s="7">
        <v>8325.7435074515342</v>
      </c>
      <c r="C141">
        <v>10848.559595106193</v>
      </c>
      <c r="D141" s="3">
        <v>7386.9472223307375</v>
      </c>
      <c r="E141">
        <v>2795.5705407535506</v>
      </c>
      <c r="F141">
        <v>5093.8225995709545</v>
      </c>
      <c r="G141" s="3">
        <v>5241.6523728569146</v>
      </c>
      <c r="H141">
        <v>7242.7435074515333</v>
      </c>
      <c r="I141">
        <v>5247.2285797708664</v>
      </c>
      <c r="J141" s="3">
        <v>3494.3189523448218</v>
      </c>
      <c r="K141">
        <v>8141.4978426077123</v>
      </c>
      <c r="L141">
        <v>9792.6815014270869</v>
      </c>
      <c r="M141" s="3">
        <v>10668.225940558255</v>
      </c>
      <c r="N141" s="3"/>
      <c r="O141">
        <v>16421.599573643696</v>
      </c>
      <c r="P141">
        <v>10848.559595106193</v>
      </c>
      <c r="Q141" s="3">
        <v>9289.4151352490262</v>
      </c>
      <c r="R141">
        <v>3476.8240532868558</v>
      </c>
      <c r="S141">
        <v>6526.8071980793575</v>
      </c>
      <c r="T141" s="3">
        <v>5241.6523728569146</v>
      </c>
      <c r="U141">
        <v>7242.7435074515333</v>
      </c>
      <c r="V141">
        <v>7173.1107282171479</v>
      </c>
      <c r="W141" s="3">
        <v>6556.2652526925467</v>
      </c>
      <c r="X141">
        <v>11220.093068914775</v>
      </c>
      <c r="Y141">
        <v>13638.684127231492</v>
      </c>
      <c r="Z141" s="3">
        <v>10668.225940558255</v>
      </c>
      <c r="AB141" s="7">
        <v>12186.524767999639</v>
      </c>
      <c r="AC141" s="29">
        <v>5081.7612080743756</v>
      </c>
      <c r="AD141" s="29">
        <v>6990.7064961204087</v>
      </c>
      <c r="AE141" s="3">
        <v>11842.334378901507</v>
      </c>
      <c r="AG141" s="37" t="s">
        <v>154</v>
      </c>
      <c r="AH141" s="13">
        <v>1.3756463969642894</v>
      </c>
      <c r="AI141" s="3">
        <f t="shared" si="4"/>
        <v>0.10407833847531307</v>
      </c>
      <c r="AJ141" s="22">
        <v>2.3303602617307759</v>
      </c>
      <c r="AK141" s="3">
        <f t="shared" si="5"/>
        <v>5.9975398809231084E-3</v>
      </c>
    </row>
    <row r="142" spans="1:37" x14ac:dyDescent="0.45">
      <c r="A142" s="2" t="s">
        <v>155</v>
      </c>
      <c r="B142" s="7">
        <v>1150.7435074515333</v>
      </c>
      <c r="C142">
        <v>2487.5595951061928</v>
      </c>
      <c r="D142" s="3">
        <v>2393.9472223307375</v>
      </c>
      <c r="E142">
        <v>727.57054075355052</v>
      </c>
      <c r="F142">
        <v>982.82259957095482</v>
      </c>
      <c r="G142" s="3">
        <v>1314.652372856915</v>
      </c>
      <c r="H142">
        <v>2063.7435074515333</v>
      </c>
      <c r="I142">
        <v>1453.2285797708662</v>
      </c>
      <c r="J142" s="3">
        <v>1300.3189523448216</v>
      </c>
      <c r="K142">
        <v>1575.4978426077118</v>
      </c>
      <c r="L142">
        <v>1529.6815014270862</v>
      </c>
      <c r="M142" s="3">
        <v>2443.2259405582545</v>
      </c>
      <c r="N142" s="3"/>
      <c r="O142">
        <v>2269.7130982267836</v>
      </c>
      <c r="P142">
        <v>2487.5595951061928</v>
      </c>
      <c r="Q142" s="3">
        <v>3010.4952547758753</v>
      </c>
      <c r="R142">
        <v>904.87244720821889</v>
      </c>
      <c r="S142">
        <v>1259.3084058041352</v>
      </c>
      <c r="T142" s="3">
        <v>1314.652372856915</v>
      </c>
      <c r="U142">
        <v>2063.7435074515333</v>
      </c>
      <c r="V142">
        <v>1986.6048062578145</v>
      </c>
      <c r="W142" s="3">
        <v>2439.7417868666994</v>
      </c>
      <c r="X142">
        <v>2171.2506427774197</v>
      </c>
      <c r="Y142">
        <v>2130.4525027381824</v>
      </c>
      <c r="Z142" s="3">
        <v>2443.2259405582545</v>
      </c>
      <c r="AB142" s="7">
        <v>2589.2559827029504</v>
      </c>
      <c r="AC142" s="29">
        <v>1159.6110752897564</v>
      </c>
      <c r="AD142" s="29">
        <v>2163.3633668586826</v>
      </c>
      <c r="AE142" s="3">
        <v>2248.309695357952</v>
      </c>
      <c r="AG142" s="37" t="s">
        <v>155</v>
      </c>
      <c r="AH142" s="13">
        <v>1.8655939158895278</v>
      </c>
      <c r="AI142" s="3">
        <f t="shared" si="4"/>
        <v>6.1489356278630232E-3</v>
      </c>
      <c r="AJ142" s="13">
        <v>1.9388480700705264</v>
      </c>
      <c r="AK142" s="3">
        <f t="shared" si="5"/>
        <v>2.529623927756193E-3</v>
      </c>
    </row>
    <row r="143" spans="1:37" x14ac:dyDescent="0.45">
      <c r="A143" s="2" t="s">
        <v>156</v>
      </c>
      <c r="B143" s="7">
        <v>87.743507451533446</v>
      </c>
      <c r="C143">
        <v>110.55959510619272</v>
      </c>
      <c r="D143" s="3">
        <v>98.947222330737645</v>
      </c>
      <c r="E143">
        <v>1</v>
      </c>
      <c r="F143">
        <v>1</v>
      </c>
      <c r="G143" s="3">
        <v>1</v>
      </c>
      <c r="H143">
        <v>1</v>
      </c>
      <c r="I143">
        <v>1</v>
      </c>
      <c r="J143" s="3">
        <v>1</v>
      </c>
      <c r="K143">
        <v>1</v>
      </c>
      <c r="L143">
        <v>1</v>
      </c>
      <c r="M143" s="3">
        <v>1</v>
      </c>
      <c r="N143" s="3"/>
      <c r="O143">
        <v>173.06427267024378</v>
      </c>
      <c r="P143">
        <v>110.55959510619272</v>
      </c>
      <c r="Q143" s="3">
        <v>124.43053903666443</v>
      </c>
      <c r="R143">
        <v>1</v>
      </c>
      <c r="S143">
        <v>1</v>
      </c>
      <c r="T143" s="3">
        <v>1</v>
      </c>
      <c r="U143">
        <v>1</v>
      </c>
      <c r="V143">
        <v>1</v>
      </c>
      <c r="W143" s="3">
        <v>1</v>
      </c>
      <c r="X143">
        <v>1</v>
      </c>
      <c r="Y143">
        <v>1</v>
      </c>
      <c r="Z143" s="3">
        <v>1</v>
      </c>
      <c r="AB143" s="7">
        <v>136.01813560436696</v>
      </c>
      <c r="AC143" s="29">
        <v>1</v>
      </c>
      <c r="AD143" s="29">
        <v>1</v>
      </c>
      <c r="AE143" s="3">
        <v>1</v>
      </c>
      <c r="AG143" s="37" t="s">
        <v>156</v>
      </c>
      <c r="AH143" s="13">
        <v>1</v>
      </c>
      <c r="AI143" s="3">
        <v>1</v>
      </c>
      <c r="AJ143" s="13">
        <v>1</v>
      </c>
      <c r="AK143" s="3">
        <v>1</v>
      </c>
    </row>
    <row r="144" spans="1:37" x14ac:dyDescent="0.45">
      <c r="A144" s="2" t="s">
        <v>157</v>
      </c>
      <c r="B144" s="7">
        <v>738.74350745153345</v>
      </c>
      <c r="C144">
        <v>2425.5595951061928</v>
      </c>
      <c r="D144" s="3">
        <v>3499.9472223307375</v>
      </c>
      <c r="E144">
        <v>1</v>
      </c>
      <c r="F144">
        <v>84.822599570954779</v>
      </c>
      <c r="G144" s="3">
        <v>104.65237285691499</v>
      </c>
      <c r="H144">
        <v>635.74350745153345</v>
      </c>
      <c r="I144">
        <v>321.22857977086625</v>
      </c>
      <c r="J144" s="3">
        <v>636.31895234482158</v>
      </c>
      <c r="K144">
        <v>94.497842607711931</v>
      </c>
      <c r="L144">
        <v>109.68150142708629</v>
      </c>
      <c r="M144" s="3">
        <v>346.22594055825454</v>
      </c>
      <c r="N144" s="3"/>
      <c r="O144">
        <v>1457.0890943422171</v>
      </c>
      <c r="P144">
        <v>2425.5595951061928</v>
      </c>
      <c r="Q144" s="3">
        <v>4401.3395142998697</v>
      </c>
      <c r="R144">
        <v>1</v>
      </c>
      <c r="S144">
        <v>108.68473383547777</v>
      </c>
      <c r="T144" s="3">
        <v>104.65237285691499</v>
      </c>
      <c r="U144">
        <v>635.74350745153345</v>
      </c>
      <c r="V144">
        <v>439.12860603167735</v>
      </c>
      <c r="W144" s="3">
        <v>1193.9024152585125</v>
      </c>
      <c r="X144">
        <v>130.23089969039202</v>
      </c>
      <c r="Y144">
        <v>152.75809310723739</v>
      </c>
      <c r="Z144" s="3">
        <v>346.22594055825454</v>
      </c>
      <c r="AB144" s="7">
        <v>2761.3294012494262</v>
      </c>
      <c r="AC144" s="29">
        <v>71.11236889746425</v>
      </c>
      <c r="AD144" s="29">
        <v>756.25817624724107</v>
      </c>
      <c r="AE144" s="3">
        <v>209.73831111862796</v>
      </c>
      <c r="AG144" s="37" t="s">
        <v>157</v>
      </c>
      <c r="AH144" s="22">
        <v>10.634692501070766</v>
      </c>
      <c r="AI144" s="3">
        <f t="shared" si="4"/>
        <v>4.0213100601555592E-2</v>
      </c>
      <c r="AJ144" s="13">
        <v>2.949392832364313</v>
      </c>
      <c r="AK144" s="3">
        <f t="shared" si="5"/>
        <v>0.14724331786728134</v>
      </c>
    </row>
    <row r="145" spans="1:37" x14ac:dyDescent="0.45">
      <c r="A145" s="2" t="s">
        <v>158</v>
      </c>
      <c r="B145" s="7">
        <v>581.74350745153345</v>
      </c>
      <c r="C145">
        <v>956.55959510619266</v>
      </c>
      <c r="D145" s="3">
        <v>902.94722233073765</v>
      </c>
      <c r="E145">
        <v>61.570540753550546</v>
      </c>
      <c r="F145">
        <v>83.822599570954779</v>
      </c>
      <c r="G145" s="3">
        <v>140.65237285691501</v>
      </c>
      <c r="H145">
        <v>172.74350745153345</v>
      </c>
      <c r="I145">
        <v>84.228579770866276</v>
      </c>
      <c r="J145" s="3">
        <v>101.31895234482162</v>
      </c>
      <c r="K145">
        <v>322.49784260771196</v>
      </c>
      <c r="L145">
        <v>416.68150142708629</v>
      </c>
      <c r="M145" s="3">
        <v>472.22594055825454</v>
      </c>
      <c r="N145" s="3"/>
      <c r="O145">
        <v>1147.4241219881467</v>
      </c>
      <c r="P145">
        <v>956.55959510619266</v>
      </c>
      <c r="Q145" s="3">
        <v>1135.4963479492246</v>
      </c>
      <c r="R145">
        <v>76.574686256394827</v>
      </c>
      <c r="S145">
        <v>107.40341571524542</v>
      </c>
      <c r="T145" s="3">
        <v>140.65237285691501</v>
      </c>
      <c r="U145">
        <v>172.74350745153345</v>
      </c>
      <c r="V145">
        <v>115.14286446489774</v>
      </c>
      <c r="W145" s="3">
        <v>190.10111433926568</v>
      </c>
      <c r="X145">
        <v>444.44595804545099</v>
      </c>
      <c r="Y145">
        <v>580.33005349927976</v>
      </c>
      <c r="Z145" s="3">
        <v>472.22594055825454</v>
      </c>
      <c r="AB145" s="7">
        <v>1079.8266883478545</v>
      </c>
      <c r="AC145" s="29">
        <v>108.21015827618508</v>
      </c>
      <c r="AD145" s="29">
        <v>159.3291620852323</v>
      </c>
      <c r="AE145" s="3">
        <v>499.0006507009951</v>
      </c>
      <c r="AG145" s="37" t="s">
        <v>158</v>
      </c>
      <c r="AH145" s="13">
        <v>1.4724048520340951</v>
      </c>
      <c r="AI145" s="3">
        <f t="shared" si="4"/>
        <v>0.15543657637425576</v>
      </c>
      <c r="AJ145" s="22">
        <v>4.6114030202912595</v>
      </c>
      <c r="AK145" s="3">
        <f t="shared" si="5"/>
        <v>1.0003062605538299E-3</v>
      </c>
    </row>
    <row r="146" spans="1:37" x14ac:dyDescent="0.45">
      <c r="A146" s="2" t="s">
        <v>159</v>
      </c>
      <c r="B146" s="7">
        <v>147.74350745153345</v>
      </c>
      <c r="C146">
        <v>253.55959510619272</v>
      </c>
      <c r="D146" s="3">
        <v>123.94722233073765</v>
      </c>
      <c r="E146">
        <v>209.57054075355055</v>
      </c>
      <c r="F146">
        <v>115.82259957095478</v>
      </c>
      <c r="G146" s="3">
        <v>202.65237285691501</v>
      </c>
      <c r="H146">
        <v>400.74350745153345</v>
      </c>
      <c r="I146">
        <v>309.22857977086625</v>
      </c>
      <c r="J146" s="3">
        <v>161.31895234482164</v>
      </c>
      <c r="K146">
        <v>318.49784260771196</v>
      </c>
      <c r="L146">
        <v>272.68150142708629</v>
      </c>
      <c r="M146" s="3">
        <v>351.22594055825454</v>
      </c>
      <c r="N146" s="3"/>
      <c r="O146">
        <v>291.40757420683121</v>
      </c>
      <c r="P146">
        <v>253.55959510619272</v>
      </c>
      <c r="Q146" s="3">
        <v>155.86915249787589</v>
      </c>
      <c r="R146">
        <v>260.64085535680016</v>
      </c>
      <c r="S146">
        <v>148.40559556268087</v>
      </c>
      <c r="T146" s="3">
        <v>202.65237285691501</v>
      </c>
      <c r="U146">
        <v>400.74350745153345</v>
      </c>
      <c r="V146">
        <v>422.72426468652395</v>
      </c>
      <c r="W146" s="3">
        <v>302.67696117133079</v>
      </c>
      <c r="X146">
        <v>438.9334131620289</v>
      </c>
      <c r="Y146">
        <v>379.77512745219798</v>
      </c>
      <c r="Z146" s="3">
        <v>351.22594055825454</v>
      </c>
      <c r="AB146" s="7">
        <v>233.61210727029996</v>
      </c>
      <c r="AC146" s="29">
        <v>203.89960792546535</v>
      </c>
      <c r="AD146" s="29">
        <v>375.38157776979602</v>
      </c>
      <c r="AE146" s="3">
        <v>389.9781603908271</v>
      </c>
      <c r="AG146" s="37" t="s">
        <v>159</v>
      </c>
      <c r="AH146" s="13">
        <v>1.8410117684336853</v>
      </c>
      <c r="AI146" s="3">
        <f t="shared" si="4"/>
        <v>2.5083322468014344E-2</v>
      </c>
      <c r="AJ146" s="13">
        <v>1.912598873330752</v>
      </c>
      <c r="AK146" s="3">
        <f t="shared" si="5"/>
        <v>1.0902327314181592E-2</v>
      </c>
    </row>
    <row r="147" spans="1:37" x14ac:dyDescent="0.45">
      <c r="A147" s="2" t="s">
        <v>160</v>
      </c>
      <c r="B147" s="7">
        <v>1038.7435074515333</v>
      </c>
      <c r="C147">
        <v>2225.5595951061928</v>
      </c>
      <c r="D147" s="3">
        <v>1470.9472223307375</v>
      </c>
      <c r="E147">
        <v>316.57054075355052</v>
      </c>
      <c r="F147">
        <v>559.82259957095482</v>
      </c>
      <c r="G147" s="3">
        <v>556.65237285691501</v>
      </c>
      <c r="H147">
        <v>920.74350745153345</v>
      </c>
      <c r="I147">
        <v>636.2285797708663</v>
      </c>
      <c r="J147" s="3">
        <v>639.31895234482158</v>
      </c>
      <c r="K147">
        <v>849.49784260771196</v>
      </c>
      <c r="L147">
        <v>960.68150142708623</v>
      </c>
      <c r="M147" s="3">
        <v>1704.2259405582545</v>
      </c>
      <c r="N147" s="3"/>
      <c r="O147">
        <v>2048.8056020251538</v>
      </c>
      <c r="P147">
        <v>2225.5595951061928</v>
      </c>
      <c r="Q147" s="3">
        <v>1849.7816457879487</v>
      </c>
      <c r="R147">
        <v>393.71572085506619</v>
      </c>
      <c r="S147">
        <v>717.31084094584776</v>
      </c>
      <c r="T147" s="3">
        <v>556.65237285691501</v>
      </c>
      <c r="U147">
        <v>920.74350745153345</v>
      </c>
      <c r="V147">
        <v>869.7425663419541</v>
      </c>
      <c r="W147" s="3">
        <v>1199.5312076001157</v>
      </c>
      <c r="X147">
        <v>1170.7237464363109</v>
      </c>
      <c r="Y147">
        <v>1337.9819963438106</v>
      </c>
      <c r="Z147" s="3">
        <v>1704.2259405582545</v>
      </c>
      <c r="AB147" s="7">
        <v>2041.3822809730984</v>
      </c>
      <c r="AC147" s="29">
        <v>555.8929782192763</v>
      </c>
      <c r="AD147" s="29">
        <v>996.67242713120106</v>
      </c>
      <c r="AE147" s="3">
        <v>1404.3105611127921</v>
      </c>
      <c r="AG147" s="37" t="s">
        <v>160</v>
      </c>
      <c r="AH147" s="13">
        <v>1.7929214186584956</v>
      </c>
      <c r="AI147" s="3">
        <f t="shared" si="4"/>
        <v>3.3583719084897497E-2</v>
      </c>
      <c r="AJ147" s="22">
        <v>2.5262246801736916</v>
      </c>
      <c r="AK147" s="3">
        <f t="shared" si="5"/>
        <v>9.7903284625695548E-3</v>
      </c>
    </row>
    <row r="148" spans="1:37" x14ac:dyDescent="0.45">
      <c r="A148" s="2" t="s">
        <v>161</v>
      </c>
      <c r="B148" s="7">
        <v>230.74350745153345</v>
      </c>
      <c r="C148">
        <v>660.55959510619266</v>
      </c>
      <c r="D148" s="3">
        <v>350.94722233073765</v>
      </c>
      <c r="E148">
        <v>282.57054075355052</v>
      </c>
      <c r="F148">
        <v>379.82259957095476</v>
      </c>
      <c r="G148" s="3">
        <v>300.65237285691501</v>
      </c>
      <c r="H148">
        <v>741.74350745153345</v>
      </c>
      <c r="I148">
        <v>464.22857977086625</v>
      </c>
      <c r="J148" s="3">
        <v>264.31895234482164</v>
      </c>
      <c r="K148">
        <v>443.49784260771196</v>
      </c>
      <c r="L148">
        <v>377.68150142708629</v>
      </c>
      <c r="M148" s="3">
        <v>588.22594055825448</v>
      </c>
      <c r="N148" s="3"/>
      <c r="O148">
        <v>455.11580799911042</v>
      </c>
      <c r="P148">
        <v>660.55959510619266</v>
      </c>
      <c r="Q148" s="3">
        <v>441.33176272567584</v>
      </c>
      <c r="R148">
        <v>351.43024957524329</v>
      </c>
      <c r="S148">
        <v>486.67357930402329</v>
      </c>
      <c r="T148" s="3">
        <v>300.65237285691501</v>
      </c>
      <c r="U148">
        <v>741.74350745153345</v>
      </c>
      <c r="V148">
        <v>634.61367372808866</v>
      </c>
      <c r="W148" s="3">
        <v>495.93216489970916</v>
      </c>
      <c r="X148">
        <v>611.20044076896909</v>
      </c>
      <c r="Y148">
        <v>526.01309436152837</v>
      </c>
      <c r="Z148" s="3">
        <v>588.22594055825448</v>
      </c>
      <c r="AB148" s="7">
        <v>519.00238861032631</v>
      </c>
      <c r="AC148" s="29">
        <v>379.58540057872716</v>
      </c>
      <c r="AD148" s="29">
        <v>624.09644869311035</v>
      </c>
      <c r="AE148" s="3">
        <v>575.14649189625061</v>
      </c>
      <c r="AG148" s="37" t="s">
        <v>161</v>
      </c>
      <c r="AH148" s="13">
        <v>1.6441529303856113</v>
      </c>
      <c r="AI148" s="3">
        <f t="shared" si="4"/>
        <v>5.3575255119058356E-2</v>
      </c>
      <c r="AJ148" s="13">
        <v>1.5151965566098307</v>
      </c>
      <c r="AK148" s="3">
        <f t="shared" si="5"/>
        <v>3.2827792240331513E-2</v>
      </c>
    </row>
    <row r="149" spans="1:37" x14ac:dyDescent="0.45">
      <c r="A149" s="2" t="s">
        <v>162</v>
      </c>
      <c r="B149" s="7">
        <v>2038.7435074515333</v>
      </c>
      <c r="C149">
        <v>2636.5595951061928</v>
      </c>
      <c r="D149" s="3">
        <v>2131.9472223307375</v>
      </c>
      <c r="E149">
        <v>2891.5705407535506</v>
      </c>
      <c r="F149">
        <v>1462.8225995709547</v>
      </c>
      <c r="G149" s="3">
        <v>2474.652372856915</v>
      </c>
      <c r="H149">
        <v>1972.7435074515333</v>
      </c>
      <c r="I149">
        <v>1657.2285797708662</v>
      </c>
      <c r="J149" s="3">
        <v>1082.3189523448216</v>
      </c>
      <c r="K149">
        <v>2087.4978426077118</v>
      </c>
      <c r="L149">
        <v>2034.6815014270862</v>
      </c>
      <c r="M149" s="3">
        <v>2303.2259405582545</v>
      </c>
      <c r="N149" s="3"/>
      <c r="O149">
        <v>4021.1939609682777</v>
      </c>
      <c r="P149">
        <v>2636.5595951061928</v>
      </c>
      <c r="Q149" s="3">
        <v>2681.0185857023794</v>
      </c>
      <c r="R149">
        <v>3596.2183251357674</v>
      </c>
      <c r="S149">
        <v>1874.3411035156666</v>
      </c>
      <c r="T149" s="3">
        <v>2474.652372856915</v>
      </c>
      <c r="U149">
        <v>1972.7435074515333</v>
      </c>
      <c r="V149">
        <v>2265.4786091254223</v>
      </c>
      <c r="W149" s="3">
        <v>2030.7162100435296</v>
      </c>
      <c r="X149">
        <v>2876.8563878554464</v>
      </c>
      <c r="Y149">
        <v>2833.7874864449618</v>
      </c>
      <c r="Z149" s="3">
        <v>2303.2259405582545</v>
      </c>
      <c r="AB149" s="7">
        <v>3112.9240472589499</v>
      </c>
      <c r="AC149" s="29">
        <v>2648.4039338361163</v>
      </c>
      <c r="AD149" s="29">
        <v>2089.646108873495</v>
      </c>
      <c r="AE149" s="3">
        <v>2671.2899382862211</v>
      </c>
      <c r="AG149" s="37" t="s">
        <v>162</v>
      </c>
      <c r="AH149" s="13">
        <v>0.78902092017614511</v>
      </c>
      <c r="AI149" s="3">
        <f t="shared" si="4"/>
        <v>0.33685377230321356</v>
      </c>
      <c r="AJ149" s="13">
        <v>1.0086414327352835</v>
      </c>
      <c r="AK149" s="3">
        <f t="shared" si="5"/>
        <v>0.96806347152436345</v>
      </c>
    </row>
    <row r="150" spans="1:37" x14ac:dyDescent="0.45">
      <c r="A150" s="2" t="s">
        <v>163</v>
      </c>
      <c r="B150" s="7">
        <v>2445.7435074515333</v>
      </c>
      <c r="C150">
        <v>2946.5595951061928</v>
      </c>
      <c r="D150" s="3">
        <v>2835.9472223307375</v>
      </c>
      <c r="E150">
        <v>1671.5705407535506</v>
      </c>
      <c r="F150">
        <v>2182.8225995709549</v>
      </c>
      <c r="G150" s="3">
        <v>2566.652372856915</v>
      </c>
      <c r="H150">
        <v>1979.7435074515333</v>
      </c>
      <c r="I150">
        <v>1540.2285797708662</v>
      </c>
      <c r="J150" s="3">
        <v>1715.3189523448216</v>
      </c>
      <c r="K150">
        <v>2037.4978426077118</v>
      </c>
      <c r="L150">
        <v>2166.6815014270865</v>
      </c>
      <c r="M150" s="3">
        <v>2233.2259405582545</v>
      </c>
      <c r="N150" s="3"/>
      <c r="O150">
        <v>4823.9560230581283</v>
      </c>
      <c r="P150">
        <v>2946.5595951061928</v>
      </c>
      <c r="Q150" s="3">
        <v>3566.3299407700938</v>
      </c>
      <c r="R150">
        <v>2078.9161203891827</v>
      </c>
      <c r="S150">
        <v>2796.8901500829647</v>
      </c>
      <c r="T150" s="3">
        <v>2566.652372856915</v>
      </c>
      <c r="U150">
        <v>1979.7435074515333</v>
      </c>
      <c r="V150">
        <v>2105.5362810101765</v>
      </c>
      <c r="W150" s="3">
        <v>3218.3913941218161</v>
      </c>
      <c r="X150">
        <v>2807.9495768126703</v>
      </c>
      <c r="Y150">
        <v>3017.6295019881204</v>
      </c>
      <c r="Z150" s="3">
        <v>2233.2259405582545</v>
      </c>
      <c r="AB150" s="7">
        <v>3778.9485196448054</v>
      </c>
      <c r="AC150" s="29">
        <v>2480.8195477763543</v>
      </c>
      <c r="AD150" s="29">
        <v>2434.5570608611756</v>
      </c>
      <c r="AE150" s="3">
        <v>2686.2683397863484</v>
      </c>
      <c r="AG150" s="37" t="s">
        <v>163</v>
      </c>
      <c r="AH150" s="13">
        <v>0.98135193389755193</v>
      </c>
      <c r="AI150" s="3">
        <f t="shared" si="4"/>
        <v>0.92253330343746576</v>
      </c>
      <c r="AJ150" s="13">
        <v>1.0828148876020205</v>
      </c>
      <c r="AK150" s="3">
        <f t="shared" si="5"/>
        <v>0.55089045740318809</v>
      </c>
    </row>
    <row r="151" spans="1:37" x14ac:dyDescent="0.45">
      <c r="A151" s="2" t="s">
        <v>164</v>
      </c>
      <c r="B151" s="7">
        <v>1</v>
      </c>
      <c r="C151">
        <v>1</v>
      </c>
      <c r="D151" s="3">
        <v>1</v>
      </c>
      <c r="E151">
        <v>70.570540753550546</v>
      </c>
      <c r="F151">
        <v>41.822599570954779</v>
      </c>
      <c r="G151" s="3">
        <v>56.652372856914994</v>
      </c>
      <c r="H151">
        <v>84.743507451533446</v>
      </c>
      <c r="I151">
        <v>61.228579770866268</v>
      </c>
      <c r="J151" s="3">
        <v>1</v>
      </c>
      <c r="K151">
        <v>80.497842607711931</v>
      </c>
      <c r="L151">
        <v>105.68150142708629</v>
      </c>
      <c r="M151" s="3">
        <v>158.22594055825454</v>
      </c>
      <c r="N151" s="3"/>
      <c r="O151">
        <v>1</v>
      </c>
      <c r="P151">
        <v>1</v>
      </c>
      <c r="Q151" s="3">
        <v>1</v>
      </c>
      <c r="R151">
        <v>87.767899242230285</v>
      </c>
      <c r="S151">
        <v>53.588054665486389</v>
      </c>
      <c r="T151" s="3">
        <v>56.652372856914994</v>
      </c>
      <c r="U151">
        <v>84.743507451533446</v>
      </c>
      <c r="V151">
        <v>83.701210220020386</v>
      </c>
      <c r="W151" s="3">
        <v>1</v>
      </c>
      <c r="X151">
        <v>110.93699259841472</v>
      </c>
      <c r="Y151">
        <v>147.18712293926288</v>
      </c>
      <c r="Z151" s="3">
        <v>158.22594055825454</v>
      </c>
      <c r="AB151" s="7">
        <v>1</v>
      </c>
      <c r="AC151" s="29">
        <v>66.002775588210554</v>
      </c>
      <c r="AD151" s="29">
        <v>56.148239223851277</v>
      </c>
      <c r="AE151" s="3">
        <v>138.78335203197739</v>
      </c>
      <c r="AG151" s="37" t="s">
        <v>164</v>
      </c>
      <c r="AH151" s="13">
        <v>0.85069512188636653</v>
      </c>
      <c r="AI151" s="3">
        <f t="shared" si="4"/>
        <v>0.76543878642972052</v>
      </c>
      <c r="AJ151" s="22">
        <v>2.1026896338093839</v>
      </c>
      <c r="AK151" s="3">
        <f t="shared" si="5"/>
        <v>1.5498370961398318E-2</v>
      </c>
    </row>
    <row r="152" spans="1:37" x14ac:dyDescent="0.45">
      <c r="A152" s="2" t="s">
        <v>165</v>
      </c>
      <c r="B152" s="7">
        <v>2204.7435074515333</v>
      </c>
      <c r="C152">
        <v>3211.5595951061928</v>
      </c>
      <c r="D152" s="3">
        <v>1514.9472223307375</v>
      </c>
      <c r="E152">
        <v>587.57054075355052</v>
      </c>
      <c r="F152">
        <v>620.82259957095482</v>
      </c>
      <c r="G152" s="3">
        <v>1106.652372856915</v>
      </c>
      <c r="H152">
        <v>851.74350745153345</v>
      </c>
      <c r="I152">
        <v>391.22857977086625</v>
      </c>
      <c r="J152" s="3">
        <v>351.31895234482164</v>
      </c>
      <c r="K152">
        <v>922.49784260771196</v>
      </c>
      <c r="L152">
        <v>996.68150142708623</v>
      </c>
      <c r="M152" s="3">
        <v>1575.2259405582545</v>
      </c>
      <c r="N152" s="3"/>
      <c r="O152">
        <v>4348.6104285528363</v>
      </c>
      <c r="P152">
        <v>3211.5595951061928</v>
      </c>
      <c r="Q152" s="3">
        <v>1905.1136054796809</v>
      </c>
      <c r="R152">
        <v>730.75580076188953</v>
      </c>
      <c r="S152">
        <v>795.47124628002166</v>
      </c>
      <c r="T152" s="3">
        <v>1106.652372856915</v>
      </c>
      <c r="U152">
        <v>851.74350745153345</v>
      </c>
      <c r="V152">
        <v>534.8205972117388</v>
      </c>
      <c r="W152" s="3">
        <v>659.16714280620351</v>
      </c>
      <c r="X152">
        <v>1271.3276905587641</v>
      </c>
      <c r="Y152">
        <v>1388.1207278555812</v>
      </c>
      <c r="Z152" s="3">
        <v>1575.2259405582545</v>
      </c>
      <c r="AB152" s="7">
        <v>3155.0945430462366</v>
      </c>
      <c r="AC152" s="29">
        <v>877.62647329960873</v>
      </c>
      <c r="AD152" s="29">
        <v>681.91041582315859</v>
      </c>
      <c r="AE152" s="3">
        <v>1411.5581196575331</v>
      </c>
      <c r="AG152" s="37" t="s">
        <v>165</v>
      </c>
      <c r="AH152" s="13">
        <v>0.77699389953379905</v>
      </c>
      <c r="AI152" s="3">
        <f t="shared" si="4"/>
        <v>0.25710289013575705</v>
      </c>
      <c r="AJ152" s="13">
        <v>1.6083814271810919</v>
      </c>
      <c r="AK152" s="3">
        <f t="shared" si="5"/>
        <v>2.1603023756554131E-2</v>
      </c>
    </row>
    <row r="153" spans="1:37" x14ac:dyDescent="0.45">
      <c r="A153" s="2" t="s">
        <v>166</v>
      </c>
      <c r="B153" s="7">
        <v>2471.7435074515333</v>
      </c>
      <c r="C153">
        <v>3962.5595951061928</v>
      </c>
      <c r="D153" s="3">
        <v>2214.9472223307375</v>
      </c>
      <c r="E153">
        <v>2695.5705407535506</v>
      </c>
      <c r="F153">
        <v>1592.8225995709547</v>
      </c>
      <c r="G153" s="3">
        <v>3665.652372856915</v>
      </c>
      <c r="H153">
        <v>2539.7435074515333</v>
      </c>
      <c r="I153">
        <v>1629.2285797708662</v>
      </c>
      <c r="J153" s="3">
        <v>1187.3189523448216</v>
      </c>
      <c r="K153">
        <v>2320.4978426077118</v>
      </c>
      <c r="L153">
        <v>2351.6815014270865</v>
      </c>
      <c r="M153" s="3">
        <v>4273.2259405582545</v>
      </c>
      <c r="N153" s="3"/>
      <c r="O153">
        <v>4875.2381203906498</v>
      </c>
      <c r="P153">
        <v>3962.5595951061928</v>
      </c>
      <c r="Q153" s="3">
        <v>2785.3947823936014</v>
      </c>
      <c r="R153">
        <v>3352.4550201109064</v>
      </c>
      <c r="S153">
        <v>2040.9124591458733</v>
      </c>
      <c r="T153" s="3">
        <v>3665.652372856915</v>
      </c>
      <c r="U153">
        <v>2539.7435074515333</v>
      </c>
      <c r="V153">
        <v>2227.2018126533976</v>
      </c>
      <c r="W153" s="3">
        <v>2227.7239419996436</v>
      </c>
      <c r="X153">
        <v>3197.9621273147832</v>
      </c>
      <c r="Y153">
        <v>3275.286872256941</v>
      </c>
      <c r="Z153" s="3">
        <v>4273.2259405582545</v>
      </c>
      <c r="AB153" s="7">
        <v>3874.3974992968147</v>
      </c>
      <c r="AC153" s="29">
        <v>3019.6732840378986</v>
      </c>
      <c r="AD153" s="29">
        <v>2331.556420701525</v>
      </c>
      <c r="AE153" s="3">
        <v>3582.1583133766594</v>
      </c>
      <c r="AG153" s="37" t="s">
        <v>166</v>
      </c>
      <c r="AH153" s="13">
        <v>0.77212208122852755</v>
      </c>
      <c r="AI153" s="3">
        <f t="shared" si="4"/>
        <v>0.24735253624138578</v>
      </c>
      <c r="AJ153" s="13">
        <v>1.1862734727998809</v>
      </c>
      <c r="AK153" s="3">
        <f t="shared" si="5"/>
        <v>0.40603423498521835</v>
      </c>
    </row>
    <row r="154" spans="1:37" x14ac:dyDescent="0.45">
      <c r="A154" s="2" t="s">
        <v>167</v>
      </c>
      <c r="B154" s="7">
        <v>1</v>
      </c>
      <c r="C154">
        <v>1</v>
      </c>
      <c r="D154" s="3">
        <v>1</v>
      </c>
      <c r="E154">
        <v>1</v>
      </c>
      <c r="F154">
        <v>1</v>
      </c>
      <c r="G154" s="3">
        <v>1</v>
      </c>
      <c r="H154">
        <v>1</v>
      </c>
      <c r="I154">
        <v>1</v>
      </c>
      <c r="J154" s="3">
        <v>1</v>
      </c>
      <c r="K154">
        <v>1</v>
      </c>
      <c r="L154">
        <v>1</v>
      </c>
      <c r="M154" s="3">
        <v>1</v>
      </c>
      <c r="N154" s="3"/>
      <c r="O154">
        <v>1</v>
      </c>
      <c r="P154">
        <v>1</v>
      </c>
      <c r="Q154" s="3">
        <v>1</v>
      </c>
      <c r="R154">
        <v>1</v>
      </c>
      <c r="S154">
        <v>1</v>
      </c>
      <c r="T154" s="3">
        <v>1</v>
      </c>
      <c r="U154">
        <v>1</v>
      </c>
      <c r="V154">
        <v>1</v>
      </c>
      <c r="W154" s="3">
        <v>1</v>
      </c>
      <c r="X154">
        <v>1</v>
      </c>
      <c r="Y154">
        <v>1</v>
      </c>
      <c r="Z154" s="3">
        <v>1</v>
      </c>
      <c r="AB154" s="7">
        <v>1</v>
      </c>
      <c r="AC154" s="29">
        <v>1</v>
      </c>
      <c r="AD154" s="29">
        <v>1</v>
      </c>
      <c r="AE154" s="3">
        <v>1</v>
      </c>
      <c r="AG154" s="37" t="s">
        <v>167</v>
      </c>
      <c r="AH154" s="13">
        <v>1</v>
      </c>
      <c r="AI154" s="3">
        <v>1</v>
      </c>
      <c r="AJ154" s="13">
        <v>1</v>
      </c>
      <c r="AK154" s="3">
        <v>1</v>
      </c>
    </row>
    <row r="155" spans="1:37" x14ac:dyDescent="0.45">
      <c r="A155" s="2" t="s">
        <v>168</v>
      </c>
      <c r="B155" s="7">
        <v>744.74350745153345</v>
      </c>
      <c r="C155">
        <v>1625.5595951061928</v>
      </c>
      <c r="D155" s="3">
        <v>930.94722233073765</v>
      </c>
      <c r="E155">
        <v>719.57054075355052</v>
      </c>
      <c r="F155">
        <v>875.82259957095482</v>
      </c>
      <c r="G155" s="3">
        <v>805.65237285691501</v>
      </c>
      <c r="H155">
        <v>1623.7435074515333</v>
      </c>
      <c r="I155">
        <v>1079.2285797708662</v>
      </c>
      <c r="J155" s="3">
        <v>671.31895234482158</v>
      </c>
      <c r="K155">
        <v>491.49784260771196</v>
      </c>
      <c r="L155">
        <v>424.68150142708629</v>
      </c>
      <c r="M155" s="3">
        <v>546.22594055825448</v>
      </c>
      <c r="N155" s="3"/>
      <c r="O155">
        <v>1468.9234244958759</v>
      </c>
      <c r="P155">
        <v>1625.5595951061928</v>
      </c>
      <c r="Q155" s="3">
        <v>1170.7075950257815</v>
      </c>
      <c r="R155">
        <v>894.92292455414292</v>
      </c>
      <c r="S155">
        <v>1122.2073669392728</v>
      </c>
      <c r="T155" s="3">
        <v>805.65237285691501</v>
      </c>
      <c r="U155">
        <v>1623.7435074515333</v>
      </c>
      <c r="V155">
        <v>1475.3361676672002</v>
      </c>
      <c r="W155" s="3">
        <v>1259.5716592438839</v>
      </c>
      <c r="X155">
        <v>677.35097937003411</v>
      </c>
      <c r="Y155">
        <v>591.47199383522866</v>
      </c>
      <c r="Z155" s="3">
        <v>546.22594055825448</v>
      </c>
      <c r="AB155" s="7">
        <v>1421.73020487595</v>
      </c>
      <c r="AC155" s="29">
        <v>940.92755478344361</v>
      </c>
      <c r="AD155" s="29">
        <v>1452.8837781208724</v>
      </c>
      <c r="AE155" s="3">
        <v>605.01630458783904</v>
      </c>
      <c r="AG155" s="37" t="s">
        <v>168</v>
      </c>
      <c r="AH155" s="13">
        <v>1.5440973863872618</v>
      </c>
      <c r="AI155" s="3">
        <f t="shared" si="4"/>
        <v>2.2458913164046943E-2</v>
      </c>
      <c r="AJ155" s="13">
        <v>0.64299987975916462</v>
      </c>
      <c r="AK155" s="3">
        <f t="shared" si="5"/>
        <v>2.9919597530515374E-2</v>
      </c>
    </row>
    <row r="156" spans="1:37" x14ac:dyDescent="0.45">
      <c r="A156" s="2" t="s">
        <v>169</v>
      </c>
      <c r="B156" s="7">
        <v>1</v>
      </c>
      <c r="C156">
        <v>1</v>
      </c>
      <c r="D156" s="3">
        <v>1</v>
      </c>
      <c r="E156">
        <v>1</v>
      </c>
      <c r="F156">
        <v>1</v>
      </c>
      <c r="G156" s="3">
        <v>1</v>
      </c>
      <c r="H156">
        <v>1</v>
      </c>
      <c r="I156">
        <v>1</v>
      </c>
      <c r="J156" s="3">
        <v>1</v>
      </c>
      <c r="K156">
        <v>1</v>
      </c>
      <c r="L156">
        <v>1</v>
      </c>
      <c r="M156" s="3">
        <v>1</v>
      </c>
      <c r="N156" s="3"/>
      <c r="O156">
        <v>1</v>
      </c>
      <c r="P156">
        <v>1</v>
      </c>
      <c r="Q156" s="3">
        <v>1</v>
      </c>
      <c r="R156">
        <v>1</v>
      </c>
      <c r="S156">
        <v>1</v>
      </c>
      <c r="T156" s="3">
        <v>1</v>
      </c>
      <c r="U156">
        <v>1</v>
      </c>
      <c r="V156">
        <v>1</v>
      </c>
      <c r="W156" s="3">
        <v>1</v>
      </c>
      <c r="X156">
        <v>1</v>
      </c>
      <c r="Y156">
        <v>1</v>
      </c>
      <c r="Z156" s="3">
        <v>1</v>
      </c>
      <c r="AB156" s="7">
        <v>1</v>
      </c>
      <c r="AC156" s="29">
        <v>1</v>
      </c>
      <c r="AD156" s="29">
        <v>1</v>
      </c>
      <c r="AE156" s="3">
        <v>1</v>
      </c>
      <c r="AG156" s="37" t="s">
        <v>169</v>
      </c>
      <c r="AH156" s="13">
        <v>1</v>
      </c>
      <c r="AI156" s="3">
        <v>1</v>
      </c>
      <c r="AJ156" s="13">
        <v>1</v>
      </c>
      <c r="AK156" s="3">
        <v>1</v>
      </c>
    </row>
    <row r="157" spans="1:37" x14ac:dyDescent="0.45">
      <c r="A157" s="2" t="s">
        <v>170</v>
      </c>
      <c r="B157" s="7">
        <v>1</v>
      </c>
      <c r="C157">
        <v>1</v>
      </c>
      <c r="D157" s="3">
        <v>1</v>
      </c>
      <c r="E157">
        <v>1</v>
      </c>
      <c r="F157">
        <v>1</v>
      </c>
      <c r="G157" s="3">
        <v>1</v>
      </c>
      <c r="H157">
        <v>1</v>
      </c>
      <c r="I157">
        <v>1</v>
      </c>
      <c r="J157" s="3">
        <v>1</v>
      </c>
      <c r="K157">
        <v>1</v>
      </c>
      <c r="L157">
        <v>1</v>
      </c>
      <c r="M157" s="3">
        <v>1</v>
      </c>
      <c r="N157" s="3"/>
      <c r="O157">
        <v>1</v>
      </c>
      <c r="P157">
        <v>1</v>
      </c>
      <c r="Q157" s="3">
        <v>1</v>
      </c>
      <c r="R157">
        <v>1</v>
      </c>
      <c r="S157">
        <v>1</v>
      </c>
      <c r="T157" s="3">
        <v>1</v>
      </c>
      <c r="U157">
        <v>1</v>
      </c>
      <c r="V157">
        <v>1</v>
      </c>
      <c r="W157" s="3">
        <v>1</v>
      </c>
      <c r="X157">
        <v>1</v>
      </c>
      <c r="Y157">
        <v>1</v>
      </c>
      <c r="Z157" s="3">
        <v>1</v>
      </c>
      <c r="AB157" s="7">
        <v>1</v>
      </c>
      <c r="AC157" s="29">
        <v>1</v>
      </c>
      <c r="AD157" s="29">
        <v>1</v>
      </c>
      <c r="AE157" s="3">
        <v>1</v>
      </c>
      <c r="AG157" s="37" t="s">
        <v>170</v>
      </c>
      <c r="AH157" s="13">
        <v>1</v>
      </c>
      <c r="AI157" s="3">
        <v>1</v>
      </c>
      <c r="AJ157" s="13">
        <v>1</v>
      </c>
      <c r="AK157" s="3">
        <v>1</v>
      </c>
    </row>
    <row r="158" spans="1:37" x14ac:dyDescent="0.45">
      <c r="A158" s="2" t="s">
        <v>171</v>
      </c>
      <c r="B158" s="7">
        <v>9186.7435074515342</v>
      </c>
      <c r="C158">
        <v>11681.559595106193</v>
      </c>
      <c r="D158" s="3">
        <v>11513.947222330738</v>
      </c>
      <c r="E158">
        <v>36653.57054075355</v>
      </c>
      <c r="F158">
        <v>26031.822599570954</v>
      </c>
      <c r="G158" s="3">
        <v>39509.652372856915</v>
      </c>
      <c r="H158">
        <v>32831.743507451531</v>
      </c>
      <c r="I158">
        <v>30434.228579770865</v>
      </c>
      <c r="J158" s="3">
        <v>21033.31895234482</v>
      </c>
      <c r="K158">
        <v>18080.49784260771</v>
      </c>
      <c r="L158">
        <v>15607.681501427087</v>
      </c>
      <c r="M158" s="3">
        <v>13943.225940558255</v>
      </c>
      <c r="N158" s="3"/>
      <c r="O158">
        <v>18119.825950693725</v>
      </c>
      <c r="P158">
        <v>11681.559595106193</v>
      </c>
      <c r="Q158" s="3">
        <v>14479.301445425814</v>
      </c>
      <c r="R158">
        <v>45585.691305999855</v>
      </c>
      <c r="S158">
        <v>33355.045999504466</v>
      </c>
      <c r="T158" s="3">
        <v>39509.652372856915</v>
      </c>
      <c r="U158">
        <v>32831.743507451531</v>
      </c>
      <c r="V158">
        <v>41604.456183248702</v>
      </c>
      <c r="W158" s="3">
        <v>39464.061545819037</v>
      </c>
      <c r="X158">
        <v>24917.388967997802</v>
      </c>
      <c r="Y158">
        <v>21737.482008924409</v>
      </c>
      <c r="Z158" s="3">
        <v>13943.225940558255</v>
      </c>
      <c r="AB158" s="7">
        <v>14760.228997075244</v>
      </c>
      <c r="AC158" s="29">
        <v>39483.463226120417</v>
      </c>
      <c r="AD158" s="29">
        <v>37966.753745506423</v>
      </c>
      <c r="AE158" s="3">
        <v>20199.365639160154</v>
      </c>
      <c r="AG158" s="37" t="s">
        <v>171</v>
      </c>
      <c r="AH158" s="13">
        <v>0.96158620960051422</v>
      </c>
      <c r="AI158" s="3">
        <f t="shared" si="4"/>
        <v>0.74816982405479893</v>
      </c>
      <c r="AJ158" s="13">
        <v>0.51159052394869953</v>
      </c>
      <c r="AK158" s="3">
        <f t="shared" si="5"/>
        <v>1.5958452657655987E-2</v>
      </c>
    </row>
    <row r="159" spans="1:37" x14ac:dyDescent="0.45">
      <c r="A159" s="2" t="s">
        <v>172</v>
      </c>
      <c r="B159" s="7">
        <v>12712.743507451534</v>
      </c>
      <c r="C159">
        <v>22461.559595106191</v>
      </c>
      <c r="D159" s="3">
        <v>20554.947222330738</v>
      </c>
      <c r="E159">
        <v>820.57054075355052</v>
      </c>
      <c r="F159">
        <v>1678.8225995709547</v>
      </c>
      <c r="G159" s="3">
        <v>1503.652372856915</v>
      </c>
      <c r="H159">
        <v>4910.7435074515333</v>
      </c>
      <c r="I159">
        <v>2896.2285797708664</v>
      </c>
      <c r="J159" s="3">
        <v>3289.3189523448218</v>
      </c>
      <c r="K159">
        <v>7317.4978426077123</v>
      </c>
      <c r="L159">
        <v>13161.681501427087</v>
      </c>
      <c r="M159" s="3">
        <v>15374.225940558255</v>
      </c>
      <c r="N159" s="3"/>
      <c r="O159">
        <v>25074.46730432718</v>
      </c>
      <c r="P159">
        <v>22461.559595106191</v>
      </c>
      <c r="Q159" s="3">
        <v>25848.761617538323</v>
      </c>
      <c r="R159">
        <v>1020.5356480618519</v>
      </c>
      <c r="S159">
        <v>2151.1058174858558</v>
      </c>
      <c r="T159" s="3">
        <v>1503.652372856915</v>
      </c>
      <c r="U159">
        <v>4910.7435074515333</v>
      </c>
      <c r="V159">
        <v>3959.2268530125111</v>
      </c>
      <c r="W159" s="3">
        <v>6171.631109349657</v>
      </c>
      <c r="X159">
        <v>10084.508822929825</v>
      </c>
      <c r="Y159">
        <v>18330.833751208007</v>
      </c>
      <c r="Z159" s="3">
        <v>15374.225940558255</v>
      </c>
      <c r="AB159" s="7">
        <v>24461.596172323898</v>
      </c>
      <c r="AC159" s="29">
        <v>1558.4312794682075</v>
      </c>
      <c r="AD159" s="29">
        <v>5013.8671566045678</v>
      </c>
      <c r="AE159" s="3">
        <v>14596.522838232029</v>
      </c>
      <c r="AG159" s="37" t="s">
        <v>172</v>
      </c>
      <c r="AH159" s="22">
        <v>3.2172526454393795</v>
      </c>
      <c r="AI159" s="3">
        <f t="shared" si="4"/>
        <v>8.6361197878558737E-3</v>
      </c>
      <c r="AJ159" s="22">
        <v>9.366163930701445</v>
      </c>
      <c r="AK159" s="3">
        <f t="shared" si="5"/>
        <v>5.8611141407287938E-3</v>
      </c>
    </row>
    <row r="160" spans="1:37" x14ac:dyDescent="0.45">
      <c r="A160" s="2" t="s">
        <v>173</v>
      </c>
      <c r="B160" s="7">
        <v>700.74350745153345</v>
      </c>
      <c r="C160">
        <v>1909.5595951061928</v>
      </c>
      <c r="D160" s="3">
        <v>945.94722233073765</v>
      </c>
      <c r="E160">
        <v>6699.5705407535506</v>
      </c>
      <c r="F160">
        <v>3443.8225995709549</v>
      </c>
      <c r="G160" s="3">
        <v>6523.6523728569146</v>
      </c>
      <c r="H160">
        <v>4771.7435074515333</v>
      </c>
      <c r="I160">
        <v>3300.2285797708664</v>
      </c>
      <c r="J160" s="3">
        <v>1906.3189523448216</v>
      </c>
      <c r="K160">
        <v>4237.4978426077123</v>
      </c>
      <c r="L160">
        <v>2950.6815014270865</v>
      </c>
      <c r="M160" s="3">
        <v>6387.2259405582545</v>
      </c>
      <c r="N160" s="3"/>
      <c r="O160">
        <v>1382.1383367023784</v>
      </c>
      <c r="P160">
        <v>1909.5595951061928</v>
      </c>
      <c r="Q160" s="3">
        <v>1189.5707631025084</v>
      </c>
      <c r="R160">
        <v>8332.1911084759267</v>
      </c>
      <c r="S160">
        <v>4412.632299695968</v>
      </c>
      <c r="T160" s="3">
        <v>6523.6523728569146</v>
      </c>
      <c r="U160">
        <v>4771.7435074515333</v>
      </c>
      <c r="V160">
        <v>4511.5063449660092</v>
      </c>
      <c r="W160" s="3">
        <v>3576.7578398705568</v>
      </c>
      <c r="X160">
        <v>5839.8492626948191</v>
      </c>
      <c r="Y160">
        <v>4109.539654911121</v>
      </c>
      <c r="Z160" s="3">
        <v>6387.2259405582545</v>
      </c>
      <c r="AB160" s="7">
        <v>1493.7562316370265</v>
      </c>
      <c r="AC160" s="29">
        <v>6422.8252603429364</v>
      </c>
      <c r="AD160" s="29">
        <v>4286.6692307627</v>
      </c>
      <c r="AE160" s="3">
        <v>5445.5382860547315</v>
      </c>
      <c r="AG160" s="37" t="s">
        <v>173</v>
      </c>
      <c r="AH160" s="13">
        <v>0.66741177861871648</v>
      </c>
      <c r="AI160" s="3">
        <f t="shared" si="4"/>
        <v>0.14689465957641651</v>
      </c>
      <c r="AJ160" s="13">
        <v>0.84784157521420345</v>
      </c>
      <c r="AK160" s="3">
        <f t="shared" si="5"/>
        <v>0.5015114442483164</v>
      </c>
    </row>
    <row r="161" spans="1:37" x14ac:dyDescent="0.45">
      <c r="A161" s="2" t="s">
        <v>174</v>
      </c>
      <c r="B161" s="7">
        <v>1</v>
      </c>
      <c r="C161">
        <v>1</v>
      </c>
      <c r="D161" s="3">
        <v>1</v>
      </c>
      <c r="E161">
        <v>1</v>
      </c>
      <c r="F161">
        <v>1</v>
      </c>
      <c r="G161" s="3">
        <v>1</v>
      </c>
      <c r="H161">
        <v>1</v>
      </c>
      <c r="I161">
        <v>1</v>
      </c>
      <c r="J161" s="3">
        <v>1</v>
      </c>
      <c r="K161">
        <v>1</v>
      </c>
      <c r="L161">
        <v>1</v>
      </c>
      <c r="M161" s="3">
        <v>1</v>
      </c>
      <c r="N161" s="3"/>
      <c r="O161">
        <v>1</v>
      </c>
      <c r="P161">
        <v>1</v>
      </c>
      <c r="Q161" s="3">
        <v>1</v>
      </c>
      <c r="R161">
        <v>1</v>
      </c>
      <c r="S161">
        <v>1</v>
      </c>
      <c r="T161" s="3">
        <v>1</v>
      </c>
      <c r="U161">
        <v>1</v>
      </c>
      <c r="V161">
        <v>1</v>
      </c>
      <c r="W161" s="3">
        <v>1</v>
      </c>
      <c r="X161">
        <v>1</v>
      </c>
      <c r="Y161">
        <v>1</v>
      </c>
      <c r="Z161" s="3">
        <v>1</v>
      </c>
      <c r="AB161" s="7">
        <v>1</v>
      </c>
      <c r="AC161" s="29">
        <v>1</v>
      </c>
      <c r="AD161" s="29">
        <v>1</v>
      </c>
      <c r="AE161" s="3">
        <v>1</v>
      </c>
      <c r="AG161" s="37" t="s">
        <v>174</v>
      </c>
      <c r="AH161" s="13">
        <v>1</v>
      </c>
      <c r="AI161" s="3">
        <v>1</v>
      </c>
      <c r="AJ161" s="13">
        <v>1</v>
      </c>
      <c r="AK161" s="3">
        <v>1</v>
      </c>
    </row>
    <row r="162" spans="1:37" x14ac:dyDescent="0.45">
      <c r="A162" s="2" t="s">
        <v>175</v>
      </c>
      <c r="B162" s="7">
        <v>40.743507451533439</v>
      </c>
      <c r="C162">
        <v>122.55959510619272</v>
      </c>
      <c r="D162" s="3">
        <v>118.94722233073765</v>
      </c>
      <c r="E162">
        <v>1</v>
      </c>
      <c r="F162">
        <v>1</v>
      </c>
      <c r="G162" s="3">
        <v>1</v>
      </c>
      <c r="H162">
        <v>92.743507451533446</v>
      </c>
      <c r="I162">
        <v>69.228579770866276</v>
      </c>
      <c r="J162" s="3">
        <v>1</v>
      </c>
      <c r="K162">
        <v>59.497842607711931</v>
      </c>
      <c r="L162">
        <v>1</v>
      </c>
      <c r="M162" s="3">
        <v>105.22594055825454</v>
      </c>
      <c r="N162" s="3"/>
      <c r="O162">
        <v>80.362019799916965</v>
      </c>
      <c r="P162">
        <v>122.55959510619272</v>
      </c>
      <c r="Q162" s="3">
        <v>149.5814298056336</v>
      </c>
      <c r="R162">
        <v>1</v>
      </c>
      <c r="S162">
        <v>1</v>
      </c>
      <c r="T162" s="3">
        <v>1</v>
      </c>
      <c r="U162">
        <v>92.743507451533446</v>
      </c>
      <c r="V162">
        <v>94.637437783455994</v>
      </c>
      <c r="W162" s="3">
        <v>1</v>
      </c>
      <c r="X162">
        <v>81.996131960448764</v>
      </c>
      <c r="Y162">
        <v>1</v>
      </c>
      <c r="Z162" s="3">
        <v>105.22594055825454</v>
      </c>
      <c r="AB162" s="7">
        <v>117.50101490391444</v>
      </c>
      <c r="AC162" s="29">
        <v>1</v>
      </c>
      <c r="AD162" s="29">
        <v>62.460315078329813</v>
      </c>
      <c r="AE162" s="3">
        <v>62.407357506234433</v>
      </c>
      <c r="AG162" s="37" t="s">
        <v>175</v>
      </c>
      <c r="AH162" s="13">
        <v>62.460315078329813</v>
      </c>
      <c r="AI162" s="3">
        <f t="shared" si="4"/>
        <v>0.11615803692046213</v>
      </c>
      <c r="AJ162" s="13">
        <v>62.407357506234433</v>
      </c>
      <c r="AK162" s="3">
        <f t="shared" si="5"/>
        <v>0.12233517806063501</v>
      </c>
    </row>
    <row r="163" spans="1:37" x14ac:dyDescent="0.45">
      <c r="A163" s="2" t="s">
        <v>176</v>
      </c>
      <c r="B163" s="7">
        <v>1261.7435074515333</v>
      </c>
      <c r="C163">
        <v>2054.5595951061928</v>
      </c>
      <c r="D163" s="3">
        <v>1896.9472223307375</v>
      </c>
      <c r="E163">
        <v>429.57054075355052</v>
      </c>
      <c r="F163">
        <v>612.82259957095482</v>
      </c>
      <c r="G163" s="3">
        <v>653.65237285691501</v>
      </c>
      <c r="H163">
        <v>496.74350745153345</v>
      </c>
      <c r="I163">
        <v>288.22857977086625</v>
      </c>
      <c r="J163" s="3">
        <v>442.31895234482164</v>
      </c>
      <c r="K163">
        <v>712.49784260771196</v>
      </c>
      <c r="L163">
        <v>867.68150142708623</v>
      </c>
      <c r="M163" s="3">
        <v>1273.2259405582545</v>
      </c>
      <c r="N163" s="3"/>
      <c r="O163">
        <v>2488.6482060694707</v>
      </c>
      <c r="P163">
        <v>2054.5595951061928</v>
      </c>
      <c r="Q163" s="3">
        <v>2385.4956191669917</v>
      </c>
      <c r="R163">
        <v>534.2527283438892</v>
      </c>
      <c r="S163">
        <v>785.2207013181627</v>
      </c>
      <c r="T163" s="3">
        <v>653.65237285691501</v>
      </c>
      <c r="U163">
        <v>496.74350745153345</v>
      </c>
      <c r="V163">
        <v>394.01666733250545</v>
      </c>
      <c r="W163" s="3">
        <v>829.90717716816891</v>
      </c>
      <c r="X163">
        <v>981.9190841791044</v>
      </c>
      <c r="Y163">
        <v>1208.4569399384038</v>
      </c>
      <c r="Z163" s="3">
        <v>1273.2259405582545</v>
      </c>
      <c r="AB163" s="7">
        <v>2309.5678067808853</v>
      </c>
      <c r="AC163" s="29">
        <v>657.70860083965556</v>
      </c>
      <c r="AD163" s="29">
        <v>573.55578398406931</v>
      </c>
      <c r="AE163" s="3">
        <v>1154.5339882252542</v>
      </c>
      <c r="AG163" s="37" t="s">
        <v>176</v>
      </c>
      <c r="AH163" s="13">
        <v>0.872051518334786</v>
      </c>
      <c r="AI163" s="3">
        <f t="shared" si="4"/>
        <v>0.60519690506264934</v>
      </c>
      <c r="AJ163" s="13">
        <v>1.7553883083653348</v>
      </c>
      <c r="AK163" s="3">
        <f t="shared" si="5"/>
        <v>1.2168014475614613E-2</v>
      </c>
    </row>
    <row r="164" spans="1:37" x14ac:dyDescent="0.45">
      <c r="A164" s="2" t="s">
        <v>177</v>
      </c>
      <c r="B164" s="7">
        <v>1</v>
      </c>
      <c r="C164">
        <v>1</v>
      </c>
      <c r="D164" s="3">
        <v>1</v>
      </c>
      <c r="E164">
        <v>1</v>
      </c>
      <c r="F164">
        <v>1</v>
      </c>
      <c r="G164" s="3">
        <v>1</v>
      </c>
      <c r="H164">
        <v>1</v>
      </c>
      <c r="I164">
        <v>1</v>
      </c>
      <c r="J164" s="3">
        <v>1</v>
      </c>
      <c r="K164">
        <v>1</v>
      </c>
      <c r="L164">
        <v>1</v>
      </c>
      <c r="M164" s="3">
        <v>1</v>
      </c>
      <c r="N164" s="3"/>
      <c r="O164">
        <v>1</v>
      </c>
      <c r="P164">
        <v>1</v>
      </c>
      <c r="Q164" s="3">
        <v>1</v>
      </c>
      <c r="R164">
        <v>1</v>
      </c>
      <c r="S164">
        <v>1</v>
      </c>
      <c r="T164" s="3">
        <v>1</v>
      </c>
      <c r="U164">
        <v>1</v>
      </c>
      <c r="V164">
        <v>1</v>
      </c>
      <c r="W164" s="3">
        <v>1</v>
      </c>
      <c r="X164">
        <v>1</v>
      </c>
      <c r="Y164">
        <v>1</v>
      </c>
      <c r="Z164" s="3">
        <v>1</v>
      </c>
      <c r="AB164" s="7">
        <v>1</v>
      </c>
      <c r="AC164" s="29">
        <v>1</v>
      </c>
      <c r="AD164" s="29">
        <v>1</v>
      </c>
      <c r="AE164" s="3">
        <v>1</v>
      </c>
      <c r="AG164" s="37" t="s">
        <v>177</v>
      </c>
      <c r="AH164" s="13">
        <v>1</v>
      </c>
      <c r="AI164" s="3">
        <v>1</v>
      </c>
      <c r="AJ164" s="13">
        <v>1</v>
      </c>
      <c r="AK164" s="3">
        <v>1</v>
      </c>
    </row>
    <row r="165" spans="1:37" x14ac:dyDescent="0.45">
      <c r="A165" s="2" t="s">
        <v>178</v>
      </c>
      <c r="B165" s="7">
        <v>43.743507451533439</v>
      </c>
      <c r="C165">
        <v>127.55959510619272</v>
      </c>
      <c r="D165" s="3">
        <v>96.947222330737645</v>
      </c>
      <c r="E165">
        <v>1</v>
      </c>
      <c r="F165">
        <v>1</v>
      </c>
      <c r="G165" s="3">
        <v>1</v>
      </c>
      <c r="H165">
        <v>1</v>
      </c>
      <c r="I165">
        <v>1</v>
      </c>
      <c r="J165" s="3">
        <v>1</v>
      </c>
      <c r="K165">
        <v>91.497842607711931</v>
      </c>
      <c r="L165">
        <v>118.68150142708629</v>
      </c>
      <c r="M165" s="3">
        <v>205.22594055825454</v>
      </c>
      <c r="N165" s="3"/>
      <c r="O165">
        <v>86.279184876746328</v>
      </c>
      <c r="P165">
        <v>127.55959510619272</v>
      </c>
      <c r="Q165" s="3">
        <v>121.91544995976751</v>
      </c>
      <c r="R165">
        <v>1</v>
      </c>
      <c r="S165">
        <v>1</v>
      </c>
      <c r="T165" s="3">
        <v>1</v>
      </c>
      <c r="U165">
        <v>1</v>
      </c>
      <c r="V165">
        <v>1</v>
      </c>
      <c r="W165" s="3">
        <v>1</v>
      </c>
      <c r="X165">
        <v>126.09649102782545</v>
      </c>
      <c r="Y165">
        <v>165.29277598517999</v>
      </c>
      <c r="Z165" s="3">
        <v>205.22594055825454</v>
      </c>
      <c r="AB165" s="7">
        <v>111.91807664756885</v>
      </c>
      <c r="AC165" s="29">
        <v>1</v>
      </c>
      <c r="AD165" s="29">
        <v>1</v>
      </c>
      <c r="AE165" s="3">
        <v>165.53840252375332</v>
      </c>
      <c r="AG165" s="37" t="s">
        <v>178</v>
      </c>
      <c r="AH165" s="13">
        <v>1</v>
      </c>
      <c r="AI165" s="3">
        <v>1</v>
      </c>
      <c r="AJ165" s="22">
        <v>165.53840252375332</v>
      </c>
      <c r="AK165" s="3">
        <f t="shared" si="5"/>
        <v>1.9690484182623745E-3</v>
      </c>
    </row>
    <row r="166" spans="1:37" x14ac:dyDescent="0.45">
      <c r="A166" s="2" t="s">
        <v>179</v>
      </c>
      <c r="B166" s="7">
        <v>139.74350745153345</v>
      </c>
      <c r="C166">
        <v>261.55959510619272</v>
      </c>
      <c r="D166" s="3">
        <v>244.94722233073765</v>
      </c>
      <c r="E166">
        <v>95.570540753550546</v>
      </c>
      <c r="F166">
        <v>124.82259957095478</v>
      </c>
      <c r="G166" s="3">
        <v>198.65237285691501</v>
      </c>
      <c r="H166">
        <v>206.74350745153345</v>
      </c>
      <c r="I166">
        <v>167.22857977086628</v>
      </c>
      <c r="J166" s="3">
        <v>103.31895234482162</v>
      </c>
      <c r="K166">
        <v>464.49784260771196</v>
      </c>
      <c r="L166">
        <v>560.68150142708623</v>
      </c>
      <c r="M166" s="3">
        <v>672.22594055825448</v>
      </c>
      <c r="N166" s="3"/>
      <c r="O166">
        <v>275.62846733528619</v>
      </c>
      <c r="P166">
        <v>261.55959510619272</v>
      </c>
      <c r="Q166" s="3">
        <v>308.03204165013932</v>
      </c>
      <c r="R166">
        <v>118.86015753621767</v>
      </c>
      <c r="S166">
        <v>159.93745864477208</v>
      </c>
      <c r="T166" s="3">
        <v>198.65237285691501</v>
      </c>
      <c r="U166">
        <v>206.74350745153345</v>
      </c>
      <c r="V166">
        <v>228.60622543554209</v>
      </c>
      <c r="W166" s="3">
        <v>193.85364256700117</v>
      </c>
      <c r="X166">
        <v>640.1413014069351</v>
      </c>
      <c r="Y166">
        <v>780.88497954636136</v>
      </c>
      <c r="Z166" s="3">
        <v>672.22594055825448</v>
      </c>
      <c r="AB166" s="7">
        <v>281.74003469720606</v>
      </c>
      <c r="AC166" s="29">
        <v>159.14999634596825</v>
      </c>
      <c r="AD166" s="29">
        <v>209.73445848469225</v>
      </c>
      <c r="AE166" s="3">
        <v>697.75074050385035</v>
      </c>
      <c r="AG166" s="37" t="s">
        <v>179</v>
      </c>
      <c r="AH166" s="13">
        <v>1.3178414282131743</v>
      </c>
      <c r="AI166" s="3">
        <f t="shared" si="4"/>
        <v>0.11485202561192411</v>
      </c>
      <c r="AJ166" s="22">
        <v>4.3842334685766806</v>
      </c>
      <c r="AK166" s="3">
        <f t="shared" si="5"/>
        <v>3.7160259465930835E-4</v>
      </c>
    </row>
    <row r="167" spans="1:37" x14ac:dyDescent="0.45">
      <c r="A167" s="2" t="s">
        <v>180</v>
      </c>
      <c r="B167" s="7">
        <v>1</v>
      </c>
      <c r="C167">
        <v>1</v>
      </c>
      <c r="D167" s="3">
        <v>1</v>
      </c>
      <c r="E167">
        <v>1</v>
      </c>
      <c r="F167">
        <v>1</v>
      </c>
      <c r="G167" s="3">
        <v>1</v>
      </c>
      <c r="H167">
        <v>1</v>
      </c>
      <c r="I167">
        <v>1</v>
      </c>
      <c r="J167" s="3">
        <v>1</v>
      </c>
      <c r="K167">
        <v>1</v>
      </c>
      <c r="L167">
        <v>1</v>
      </c>
      <c r="M167" s="3">
        <v>1</v>
      </c>
      <c r="N167" s="3"/>
      <c r="O167">
        <v>1</v>
      </c>
      <c r="P167">
        <v>1</v>
      </c>
      <c r="Q167" s="3">
        <v>1</v>
      </c>
      <c r="R167">
        <v>1</v>
      </c>
      <c r="S167">
        <v>1</v>
      </c>
      <c r="T167" s="3">
        <v>1</v>
      </c>
      <c r="U167">
        <v>1</v>
      </c>
      <c r="V167">
        <v>1</v>
      </c>
      <c r="W167" s="3">
        <v>1</v>
      </c>
      <c r="X167">
        <v>1</v>
      </c>
      <c r="Y167">
        <v>1</v>
      </c>
      <c r="Z167" s="3">
        <v>1</v>
      </c>
      <c r="AB167" s="7">
        <v>1</v>
      </c>
      <c r="AC167" s="29">
        <v>1</v>
      </c>
      <c r="AD167" s="29">
        <v>1</v>
      </c>
      <c r="AE167" s="3">
        <v>1</v>
      </c>
      <c r="AG167" s="37" t="s">
        <v>180</v>
      </c>
      <c r="AH167" s="13">
        <v>1</v>
      </c>
      <c r="AI167" s="3">
        <v>1</v>
      </c>
      <c r="AJ167" s="13">
        <v>1</v>
      </c>
      <c r="AK167" s="3">
        <v>1</v>
      </c>
    </row>
    <row r="168" spans="1:37" x14ac:dyDescent="0.45">
      <c r="A168" s="2" t="s">
        <v>181</v>
      </c>
      <c r="B168" s="7">
        <v>1</v>
      </c>
      <c r="C168">
        <v>1</v>
      </c>
      <c r="D168" s="3">
        <v>1</v>
      </c>
      <c r="E168">
        <v>1</v>
      </c>
      <c r="F168">
        <v>1</v>
      </c>
      <c r="G168" s="3">
        <v>1</v>
      </c>
      <c r="H168">
        <v>1</v>
      </c>
      <c r="I168">
        <v>1</v>
      </c>
      <c r="J168" s="3">
        <v>1</v>
      </c>
      <c r="K168">
        <v>1</v>
      </c>
      <c r="L168">
        <v>1</v>
      </c>
      <c r="M168" s="3">
        <v>1</v>
      </c>
      <c r="N168" s="3"/>
      <c r="O168">
        <v>1</v>
      </c>
      <c r="P168">
        <v>1</v>
      </c>
      <c r="Q168" s="3">
        <v>1</v>
      </c>
      <c r="R168">
        <v>1</v>
      </c>
      <c r="S168">
        <v>1</v>
      </c>
      <c r="T168" s="3">
        <v>1</v>
      </c>
      <c r="U168">
        <v>1</v>
      </c>
      <c r="V168">
        <v>1</v>
      </c>
      <c r="W168" s="3">
        <v>1</v>
      </c>
      <c r="X168">
        <v>1</v>
      </c>
      <c r="Y168">
        <v>1</v>
      </c>
      <c r="Z168" s="3">
        <v>1</v>
      </c>
      <c r="AB168" s="7">
        <v>1</v>
      </c>
      <c r="AC168" s="29">
        <v>1</v>
      </c>
      <c r="AD168" s="29">
        <v>1</v>
      </c>
      <c r="AE168" s="3">
        <v>1</v>
      </c>
      <c r="AG168" s="37" t="s">
        <v>181</v>
      </c>
      <c r="AH168" s="13">
        <v>1</v>
      </c>
      <c r="AI168" s="3">
        <v>1</v>
      </c>
      <c r="AJ168" s="13">
        <v>1</v>
      </c>
      <c r="AK168" s="3">
        <v>1</v>
      </c>
    </row>
    <row r="169" spans="1:37" x14ac:dyDescent="0.45">
      <c r="A169" s="2" t="s">
        <v>182</v>
      </c>
      <c r="B169" s="7">
        <v>1</v>
      </c>
      <c r="C169">
        <v>1</v>
      </c>
      <c r="D169" s="3">
        <v>1</v>
      </c>
      <c r="E169">
        <v>64.570540753550546</v>
      </c>
      <c r="F169">
        <v>106.82259957095478</v>
      </c>
      <c r="G169" s="3">
        <v>84.652372856914994</v>
      </c>
      <c r="H169">
        <v>1</v>
      </c>
      <c r="I169">
        <v>1</v>
      </c>
      <c r="J169" s="3">
        <v>1</v>
      </c>
      <c r="K169">
        <v>121.49784260771193</v>
      </c>
      <c r="L169">
        <v>73.681501427086289</v>
      </c>
      <c r="M169" s="3">
        <v>119.22594055825454</v>
      </c>
      <c r="N169" s="3"/>
      <c r="O169">
        <v>1</v>
      </c>
      <c r="P169">
        <v>1</v>
      </c>
      <c r="Q169" s="3">
        <v>1</v>
      </c>
      <c r="R169">
        <v>80.305757251673313</v>
      </c>
      <c r="S169">
        <v>136.87373248058964</v>
      </c>
      <c r="T169" s="3">
        <v>84.652372856914994</v>
      </c>
      <c r="U169">
        <v>1</v>
      </c>
      <c r="V169">
        <v>1</v>
      </c>
      <c r="W169" s="3">
        <v>1</v>
      </c>
      <c r="X169">
        <v>167.44057765349109</v>
      </c>
      <c r="Y169">
        <v>102.61936159546694</v>
      </c>
      <c r="Z169" s="3">
        <v>119.22594055825454</v>
      </c>
      <c r="AB169" s="7">
        <v>1</v>
      </c>
      <c r="AC169" s="29">
        <v>100.61062086305931</v>
      </c>
      <c r="AD169" s="29">
        <v>1</v>
      </c>
      <c r="AE169" s="3">
        <v>129.76195993573751</v>
      </c>
      <c r="AG169" s="37" t="s">
        <v>182</v>
      </c>
      <c r="AH169" s="21">
        <v>9.9393085086026435E-3</v>
      </c>
      <c r="AI169" s="3">
        <f t="shared" si="4"/>
        <v>5.396255567501936E-3</v>
      </c>
      <c r="AJ169" s="13">
        <v>1.2897441524822311</v>
      </c>
      <c r="AK169" s="3">
        <f t="shared" si="5"/>
        <v>0.33487085592731175</v>
      </c>
    </row>
    <row r="170" spans="1:37" x14ac:dyDescent="0.45">
      <c r="A170" s="2" t="s">
        <v>183</v>
      </c>
      <c r="B170" s="7">
        <v>1</v>
      </c>
      <c r="C170">
        <v>1</v>
      </c>
      <c r="D170" s="3">
        <v>1</v>
      </c>
      <c r="E170">
        <v>1</v>
      </c>
      <c r="F170">
        <v>1</v>
      </c>
      <c r="G170" s="3">
        <v>1</v>
      </c>
      <c r="H170">
        <v>113.74350745153345</v>
      </c>
      <c r="I170">
        <v>50.228579770866268</v>
      </c>
      <c r="J170" s="3">
        <v>1</v>
      </c>
      <c r="K170">
        <v>82.497842607711931</v>
      </c>
      <c r="L170">
        <v>61.681501427086289</v>
      </c>
      <c r="M170" s="3">
        <v>107.22594055825454</v>
      </c>
      <c r="N170" s="3"/>
      <c r="O170">
        <v>1</v>
      </c>
      <c r="P170">
        <v>1</v>
      </c>
      <c r="Q170" s="3">
        <v>1</v>
      </c>
      <c r="R170">
        <v>1</v>
      </c>
      <c r="S170">
        <v>1</v>
      </c>
      <c r="T170" s="3">
        <v>1</v>
      </c>
      <c r="U170">
        <v>113.74350745153345</v>
      </c>
      <c r="V170">
        <v>68.663897320296428</v>
      </c>
      <c r="W170" s="3">
        <v>1</v>
      </c>
      <c r="X170">
        <v>113.69326504012575</v>
      </c>
      <c r="Y170">
        <v>85.90645109154346</v>
      </c>
      <c r="Z170" s="3">
        <v>107.22594055825454</v>
      </c>
      <c r="AB170" s="7">
        <v>1</v>
      </c>
      <c r="AC170" s="29">
        <v>1</v>
      </c>
      <c r="AD170" s="29">
        <v>60.802468257276622</v>
      </c>
      <c r="AE170" s="3">
        <v>102.27521889664125</v>
      </c>
      <c r="AG170" s="37" t="s">
        <v>183</v>
      </c>
      <c r="AH170" s="13">
        <v>60.802468257276622</v>
      </c>
      <c r="AI170" s="3">
        <f t="shared" si="4"/>
        <v>0.14033412059769784</v>
      </c>
      <c r="AJ170" s="22">
        <v>102.27521889664125</v>
      </c>
      <c r="AK170" s="3">
        <f t="shared" si="5"/>
        <v>2.7071215210564388E-4</v>
      </c>
    </row>
    <row r="171" spans="1:37" x14ac:dyDescent="0.45">
      <c r="A171" s="2" t="s">
        <v>184</v>
      </c>
      <c r="B171" s="7">
        <v>1</v>
      </c>
      <c r="C171">
        <v>1</v>
      </c>
      <c r="D171" s="3">
        <v>1</v>
      </c>
      <c r="E171">
        <v>1</v>
      </c>
      <c r="F171">
        <v>1</v>
      </c>
      <c r="G171" s="3">
        <v>1</v>
      </c>
      <c r="H171">
        <v>1</v>
      </c>
      <c r="I171">
        <v>1</v>
      </c>
      <c r="J171" s="3">
        <v>1</v>
      </c>
      <c r="K171">
        <v>1</v>
      </c>
      <c r="L171">
        <v>1</v>
      </c>
      <c r="M171" s="3">
        <v>1</v>
      </c>
      <c r="N171" s="3"/>
      <c r="O171">
        <v>1</v>
      </c>
      <c r="P171">
        <v>1</v>
      </c>
      <c r="Q171" s="3">
        <v>1</v>
      </c>
      <c r="R171">
        <v>1</v>
      </c>
      <c r="S171">
        <v>1</v>
      </c>
      <c r="T171" s="3">
        <v>1</v>
      </c>
      <c r="U171">
        <v>1</v>
      </c>
      <c r="V171">
        <v>1</v>
      </c>
      <c r="W171" s="3">
        <v>1</v>
      </c>
      <c r="X171">
        <v>1</v>
      </c>
      <c r="Y171">
        <v>1</v>
      </c>
      <c r="Z171" s="3">
        <v>1</v>
      </c>
      <c r="AB171" s="7">
        <v>1</v>
      </c>
      <c r="AC171" s="29">
        <v>1</v>
      </c>
      <c r="AD171" s="29">
        <v>1</v>
      </c>
      <c r="AE171" s="3">
        <v>1</v>
      </c>
      <c r="AG171" s="37" t="s">
        <v>184</v>
      </c>
      <c r="AH171" s="13">
        <v>1</v>
      </c>
      <c r="AI171" s="3">
        <v>1</v>
      </c>
      <c r="AJ171" s="13">
        <v>1</v>
      </c>
      <c r="AK171" s="3">
        <v>1</v>
      </c>
    </row>
    <row r="172" spans="1:37" x14ac:dyDescent="0.45">
      <c r="A172" s="2" t="s">
        <v>185</v>
      </c>
      <c r="B172" s="7">
        <v>1</v>
      </c>
      <c r="C172">
        <v>1</v>
      </c>
      <c r="D172" s="3">
        <v>1</v>
      </c>
      <c r="E172">
        <v>1585.5705407535506</v>
      </c>
      <c r="F172">
        <v>576.82259957095482</v>
      </c>
      <c r="G172" s="3">
        <v>1447.652372856915</v>
      </c>
      <c r="H172">
        <v>1352.7435074515333</v>
      </c>
      <c r="I172">
        <v>1216.2285797708662</v>
      </c>
      <c r="J172" s="3">
        <v>254.31895234482164</v>
      </c>
      <c r="K172">
        <v>294.49784260771196</v>
      </c>
      <c r="L172">
        <v>222.68150142708629</v>
      </c>
      <c r="M172" s="3">
        <v>386.22594055825454</v>
      </c>
      <c r="N172" s="3"/>
      <c r="O172">
        <v>1</v>
      </c>
      <c r="P172">
        <v>1</v>
      </c>
      <c r="Q172" s="3">
        <v>1</v>
      </c>
      <c r="R172">
        <v>1971.9587518578662</v>
      </c>
      <c r="S172">
        <v>739.09324898979787</v>
      </c>
      <c r="T172" s="3">
        <v>1447.652372856915</v>
      </c>
      <c r="U172">
        <v>1352.7435074515333</v>
      </c>
      <c r="V172">
        <v>1662.619064691035</v>
      </c>
      <c r="W172" s="3">
        <v>477.16952376103166</v>
      </c>
      <c r="X172">
        <v>405.85814386149639</v>
      </c>
      <c r="Y172">
        <v>310.13800035251683</v>
      </c>
      <c r="Z172" s="3">
        <v>386.22594055825454</v>
      </c>
      <c r="AB172" s="7">
        <v>1</v>
      </c>
      <c r="AC172" s="29">
        <v>1386.2347912348596</v>
      </c>
      <c r="AD172" s="29">
        <v>1164.1773653011999</v>
      </c>
      <c r="AE172" s="3">
        <v>367.4073615907559</v>
      </c>
      <c r="AG172" s="37" t="s">
        <v>185</v>
      </c>
      <c r="AH172" s="13">
        <v>0.8398125430571175</v>
      </c>
      <c r="AI172" s="3">
        <f t="shared" si="4"/>
        <v>0.68203483377587215</v>
      </c>
      <c r="AJ172" s="21">
        <v>0.26503977819188118</v>
      </c>
      <c r="AK172" s="3">
        <f t="shared" si="5"/>
        <v>4.6743199166062968E-2</v>
      </c>
    </row>
    <row r="173" spans="1:37" x14ac:dyDescent="0.45">
      <c r="A173" s="2" t="s">
        <v>186</v>
      </c>
      <c r="B173" s="7">
        <v>2270.7435074515333</v>
      </c>
      <c r="C173">
        <v>3336.5595951061928</v>
      </c>
      <c r="D173" s="3">
        <v>2396.9472223307375</v>
      </c>
      <c r="E173">
        <v>5210.5705407535506</v>
      </c>
      <c r="F173">
        <v>5015.8225995709545</v>
      </c>
      <c r="G173" s="3">
        <v>6584.6523728569146</v>
      </c>
      <c r="H173">
        <v>4373.7435074515333</v>
      </c>
      <c r="I173">
        <v>3747.2285797708664</v>
      </c>
      <c r="J173" s="3">
        <v>2419.3189523448218</v>
      </c>
      <c r="K173">
        <v>3503.4978426077118</v>
      </c>
      <c r="L173">
        <v>3046.6815014270865</v>
      </c>
      <c r="M173" s="3">
        <v>3646.2259405582545</v>
      </c>
      <c r="N173" s="3"/>
      <c r="O173">
        <v>4478.7880602430823</v>
      </c>
      <c r="P173">
        <v>3336.5595951061928</v>
      </c>
      <c r="Q173" s="3">
        <v>3014.2678883912208</v>
      </c>
      <c r="R173">
        <v>6480.3362044860378</v>
      </c>
      <c r="S173">
        <v>6426.8643847012336</v>
      </c>
      <c r="T173" s="3">
        <v>6584.6523728569146</v>
      </c>
      <c r="U173">
        <v>4373.7435074515333</v>
      </c>
      <c r="V173">
        <v>5122.5680600729729</v>
      </c>
      <c r="W173" s="3">
        <v>4539.2813302847135</v>
      </c>
      <c r="X173">
        <v>4828.2972765868653</v>
      </c>
      <c r="Y173">
        <v>4243.2429389425088</v>
      </c>
      <c r="Z173" s="3">
        <v>3646.2259405582545</v>
      </c>
      <c r="AB173" s="7">
        <v>3609.8718479134986</v>
      </c>
      <c r="AC173" s="29">
        <v>6497.2843206813959</v>
      </c>
      <c r="AD173" s="29">
        <v>4678.5309659364066</v>
      </c>
      <c r="AE173" s="3">
        <v>4239.2553853625432</v>
      </c>
      <c r="AG173" s="37" t="s">
        <v>186</v>
      </c>
      <c r="AH173" s="13">
        <v>0.72007483973638864</v>
      </c>
      <c r="AI173" s="3">
        <f t="shared" si="4"/>
        <v>1.424782791389203E-3</v>
      </c>
      <c r="AJ173" s="13">
        <v>0.65246573431743493</v>
      </c>
      <c r="AK173" s="3">
        <f t="shared" si="5"/>
        <v>2.7978853843678782E-3</v>
      </c>
    </row>
    <row r="174" spans="1:37" x14ac:dyDescent="0.45">
      <c r="A174" s="2" t="s">
        <v>187</v>
      </c>
      <c r="B174" s="7">
        <v>5414.7435074515333</v>
      </c>
      <c r="C174">
        <v>7409.5595951061923</v>
      </c>
      <c r="D174" s="3">
        <v>6970.9472223307375</v>
      </c>
      <c r="E174">
        <v>2563.5705407535506</v>
      </c>
      <c r="F174">
        <v>3283.8225995709549</v>
      </c>
      <c r="G174" s="3">
        <v>4134.6523728569146</v>
      </c>
      <c r="H174">
        <v>6093.7435074515333</v>
      </c>
      <c r="I174">
        <v>4757.2285797708664</v>
      </c>
      <c r="J174" s="3">
        <v>3751.3189523448218</v>
      </c>
      <c r="K174">
        <v>7275.4978426077123</v>
      </c>
      <c r="L174">
        <v>7370.681501427086</v>
      </c>
      <c r="M174" s="3">
        <v>7517.2259405582545</v>
      </c>
      <c r="N174" s="3"/>
      <c r="O174">
        <v>10679.977060760262</v>
      </c>
      <c r="P174">
        <v>7409.5595951061923</v>
      </c>
      <c r="Q174" s="3">
        <v>8766.2766072544673</v>
      </c>
      <c r="R174">
        <v>3188.2878963186531</v>
      </c>
      <c r="S174">
        <v>4207.621400458791</v>
      </c>
      <c r="T174" s="3">
        <v>4134.6523728569146</v>
      </c>
      <c r="U174">
        <v>6093.7435074515333</v>
      </c>
      <c r="V174">
        <v>6503.2667899567177</v>
      </c>
      <c r="W174" s="3">
        <v>7038.4651299565585</v>
      </c>
      <c r="X174">
        <v>10026.627101653894</v>
      </c>
      <c r="Y174">
        <v>10265.461690522936</v>
      </c>
      <c r="Z174" s="3">
        <v>7517.2259405582545</v>
      </c>
      <c r="AB174" s="7">
        <v>8951.9377543736409</v>
      </c>
      <c r="AC174" s="29">
        <v>3843.5205565447864</v>
      </c>
      <c r="AD174" s="29">
        <v>6545.1584757882702</v>
      </c>
      <c r="AE174" s="3">
        <v>9269.7715775783618</v>
      </c>
      <c r="AG174" s="37" t="s">
        <v>187</v>
      </c>
      <c r="AH174" s="13">
        <v>1.7029071080791038</v>
      </c>
      <c r="AI174" s="3">
        <f t="shared" si="4"/>
        <v>3.2020450082021544E-3</v>
      </c>
      <c r="AJ174" s="22">
        <v>2.4117918562432816</v>
      </c>
      <c r="AK174" s="3">
        <f t="shared" si="5"/>
        <v>4.4415102623862057E-3</v>
      </c>
    </row>
    <row r="175" spans="1:37" x14ac:dyDescent="0.45">
      <c r="A175" s="2" t="s">
        <v>188</v>
      </c>
      <c r="B175" s="7">
        <v>59.743507451533439</v>
      </c>
      <c r="C175">
        <v>127.55959510619272</v>
      </c>
      <c r="D175" s="3">
        <v>95.947222330737645</v>
      </c>
      <c r="E175">
        <v>143.57054075355055</v>
      </c>
      <c r="F175">
        <v>83.822599570954779</v>
      </c>
      <c r="G175" s="3">
        <v>127.65237285691499</v>
      </c>
      <c r="H175">
        <v>156.74350745153345</v>
      </c>
      <c r="I175">
        <v>145.22857977086628</v>
      </c>
      <c r="J175" s="3">
        <v>73.318952344821625</v>
      </c>
      <c r="K175">
        <v>304.49784260771196</v>
      </c>
      <c r="L175">
        <v>270.68150142708629</v>
      </c>
      <c r="M175" s="3">
        <v>367.22594055825454</v>
      </c>
      <c r="N175" s="3"/>
      <c r="O175">
        <v>117.83739861983631</v>
      </c>
      <c r="P175">
        <v>127.55959510619272</v>
      </c>
      <c r="Q175" s="3">
        <v>120.65790542131906</v>
      </c>
      <c r="R175">
        <v>178.55729346067346</v>
      </c>
      <c r="S175">
        <v>107.40341571524542</v>
      </c>
      <c r="T175" s="3">
        <v>127.65237285691499</v>
      </c>
      <c r="U175">
        <v>156.74350745153345</v>
      </c>
      <c r="V175">
        <v>198.53159963609417</v>
      </c>
      <c r="W175" s="3">
        <v>137.56571915096865</v>
      </c>
      <c r="X175">
        <v>419.6395060700516</v>
      </c>
      <c r="Y175">
        <v>376.9896423682107</v>
      </c>
      <c r="Z175" s="3">
        <v>367.22594055825454</v>
      </c>
      <c r="AB175" s="7">
        <v>122.01829971578269</v>
      </c>
      <c r="AC175" s="29">
        <v>137.87102734427796</v>
      </c>
      <c r="AD175" s="29">
        <v>164.28027541286542</v>
      </c>
      <c r="AE175" s="3">
        <v>387.95169633217228</v>
      </c>
      <c r="AG175" s="37" t="s">
        <v>188</v>
      </c>
      <c r="AH175" s="13">
        <v>1.1915503828272846</v>
      </c>
      <c r="AI175" s="3">
        <f t="shared" si="4"/>
        <v>0.39567224970952897</v>
      </c>
      <c r="AJ175" s="22">
        <v>2.8138739792184002</v>
      </c>
      <c r="AK175" s="3">
        <f t="shared" si="5"/>
        <v>7.1221336472025601E-4</v>
      </c>
    </row>
    <row r="176" spans="1:37" x14ac:dyDescent="0.45">
      <c r="A176" s="2" t="s">
        <v>189</v>
      </c>
      <c r="B176" s="7">
        <v>8163.7435074515333</v>
      </c>
      <c r="C176">
        <v>13676.559595106193</v>
      </c>
      <c r="D176" s="3">
        <v>12609.947222330738</v>
      </c>
      <c r="E176">
        <v>1420.5705407535506</v>
      </c>
      <c r="F176">
        <v>3285.8225995709549</v>
      </c>
      <c r="G176" s="3">
        <v>3473.652372856915</v>
      </c>
      <c r="H176">
        <v>4779.7435074515333</v>
      </c>
      <c r="I176">
        <v>2574.2285797708664</v>
      </c>
      <c r="J176" s="3">
        <v>4498.3189523448218</v>
      </c>
      <c r="K176">
        <v>5169.4978426077123</v>
      </c>
      <c r="L176">
        <v>8051.681501427086</v>
      </c>
      <c r="M176" s="3">
        <v>10670.225940558255</v>
      </c>
      <c r="N176" s="3"/>
      <c r="O176">
        <v>16102.072659494908</v>
      </c>
      <c r="P176">
        <v>13676.559595106193</v>
      </c>
      <c r="Q176" s="3">
        <v>15857.570259565324</v>
      </c>
      <c r="R176">
        <v>1766.7498471175495</v>
      </c>
      <c r="S176">
        <v>4210.1840366992556</v>
      </c>
      <c r="T176" s="3">
        <v>3473.652372856915</v>
      </c>
      <c r="U176">
        <v>4779.7435074515333</v>
      </c>
      <c r="V176">
        <v>3519.0436935842281</v>
      </c>
      <c r="W176" s="3">
        <v>8440.034423015768</v>
      </c>
      <c r="X176">
        <v>7124.2722205321652</v>
      </c>
      <c r="Y176">
        <v>11213.919361620592</v>
      </c>
      <c r="Z176" s="3">
        <v>10670.225940558255</v>
      </c>
      <c r="AB176" s="7">
        <v>15212.067504722139</v>
      </c>
      <c r="AC176" s="29">
        <v>3150.19541889124</v>
      </c>
      <c r="AD176" s="29">
        <v>5579.6072080171762</v>
      </c>
      <c r="AE176" s="3">
        <v>9669.4725075703373</v>
      </c>
      <c r="AG176" s="37" t="s">
        <v>189</v>
      </c>
      <c r="AH176" s="13">
        <v>1.7711939946827189</v>
      </c>
      <c r="AI176" s="3">
        <f t="shared" si="4"/>
        <v>0.21346783142213166</v>
      </c>
      <c r="AJ176" s="22">
        <v>3.0694833881047474</v>
      </c>
      <c r="AK176" s="3">
        <f t="shared" si="5"/>
        <v>1.1441613126008094E-2</v>
      </c>
    </row>
    <row r="177" spans="1:37" x14ac:dyDescent="0.45">
      <c r="A177" s="2" t="s">
        <v>190</v>
      </c>
      <c r="B177" s="7">
        <v>195.74350745153345</v>
      </c>
      <c r="C177">
        <v>437.55959510619272</v>
      </c>
      <c r="D177" s="3">
        <v>312.94722233073765</v>
      </c>
      <c r="E177">
        <v>205.57054075355055</v>
      </c>
      <c r="F177">
        <v>375.82259957095476</v>
      </c>
      <c r="G177" s="3">
        <v>281.65237285691501</v>
      </c>
      <c r="H177">
        <v>627.74350745153345</v>
      </c>
      <c r="I177">
        <v>395.22857977086625</v>
      </c>
      <c r="J177" s="3">
        <v>220.31895234482164</v>
      </c>
      <c r="K177">
        <v>381.49784260771196</v>
      </c>
      <c r="L177">
        <v>359.68150142708629</v>
      </c>
      <c r="M177" s="3">
        <v>503.22594055825454</v>
      </c>
      <c r="N177" s="3"/>
      <c r="O177">
        <v>386.08221543610114</v>
      </c>
      <c r="P177">
        <v>437.55959510619272</v>
      </c>
      <c r="Q177" s="3">
        <v>393.54507026463443</v>
      </c>
      <c r="R177">
        <v>255.66609402976221</v>
      </c>
      <c r="S177">
        <v>481.54830682309387</v>
      </c>
      <c r="T177" s="3">
        <v>281.65237285691501</v>
      </c>
      <c r="U177">
        <v>627.74350745153345</v>
      </c>
      <c r="V177">
        <v>540.28871099345656</v>
      </c>
      <c r="W177" s="3">
        <v>413.37654388952814</v>
      </c>
      <c r="X177">
        <v>525.75599507592676</v>
      </c>
      <c r="Y177">
        <v>500.94372860564317</v>
      </c>
      <c r="Z177" s="3">
        <v>503.22594055825454</v>
      </c>
      <c r="AB177" s="7">
        <v>405.7289602689761</v>
      </c>
      <c r="AC177" s="29">
        <v>339.62225790325704</v>
      </c>
      <c r="AD177" s="29">
        <v>527.1362541115061</v>
      </c>
      <c r="AE177" s="3">
        <v>509.97522141327482</v>
      </c>
      <c r="AG177" s="37" t="s">
        <v>190</v>
      </c>
      <c r="AH177" s="13">
        <v>1.5521251680202399</v>
      </c>
      <c r="AI177" s="3">
        <f t="shared" si="4"/>
        <v>0.11873931481191974</v>
      </c>
      <c r="AJ177" s="13">
        <v>1.5015954035572769</v>
      </c>
      <c r="AK177" s="3">
        <f t="shared" si="5"/>
        <v>7.6593347064782533E-2</v>
      </c>
    </row>
    <row r="178" spans="1:37" x14ac:dyDescent="0.45">
      <c r="A178" s="2" t="s">
        <v>191</v>
      </c>
      <c r="B178" s="7">
        <v>1</v>
      </c>
      <c r="C178">
        <v>1</v>
      </c>
      <c r="D178" s="3">
        <v>1</v>
      </c>
      <c r="E178">
        <v>1</v>
      </c>
      <c r="F178">
        <v>89.822599570954779</v>
      </c>
      <c r="G178" s="3">
        <v>81.652372856914994</v>
      </c>
      <c r="H178">
        <v>84.743507451533446</v>
      </c>
      <c r="I178">
        <v>52.228579770866268</v>
      </c>
      <c r="J178" s="3">
        <v>1</v>
      </c>
      <c r="K178">
        <v>70.497842607711931</v>
      </c>
      <c r="L178">
        <v>103.68150142708629</v>
      </c>
      <c r="M178" s="3">
        <v>187.22594055825454</v>
      </c>
      <c r="N178" s="3"/>
      <c r="O178">
        <v>1</v>
      </c>
      <c r="P178">
        <v>1</v>
      </c>
      <c r="Q178" s="3">
        <v>1</v>
      </c>
      <c r="R178">
        <v>0</v>
      </c>
      <c r="S178">
        <v>115.09132443663957</v>
      </c>
      <c r="T178" s="3">
        <v>81.652372856914994</v>
      </c>
      <c r="U178">
        <v>84.743507451533446</v>
      </c>
      <c r="V178">
        <v>71.397954211155323</v>
      </c>
      <c r="W178" s="3">
        <v>1</v>
      </c>
      <c r="X178">
        <v>97.155630389859496</v>
      </c>
      <c r="Y178">
        <v>144.40163785527562</v>
      </c>
      <c r="Z178" s="3">
        <v>187.22594055825454</v>
      </c>
      <c r="AB178" s="7">
        <v>1</v>
      </c>
      <c r="AC178" s="29">
        <v>65.581232431184858</v>
      </c>
      <c r="AD178" s="29">
        <v>52.047153887562921</v>
      </c>
      <c r="AE178" s="3">
        <v>142.92773626779655</v>
      </c>
      <c r="AG178" s="37" t="s">
        <v>191</v>
      </c>
      <c r="AH178" s="13">
        <v>0.79362878613445698</v>
      </c>
      <c r="AI178" s="3">
        <f t="shared" si="4"/>
        <v>0.77382672204716607</v>
      </c>
      <c r="AJ178" s="13">
        <v>2.179399974188839</v>
      </c>
      <c r="AK178" s="3">
        <f t="shared" si="5"/>
        <v>0.14611876261857579</v>
      </c>
    </row>
    <row r="179" spans="1:37" x14ac:dyDescent="0.45">
      <c r="A179" s="2" t="s">
        <v>192</v>
      </c>
      <c r="B179" s="7">
        <v>864.74350745153345</v>
      </c>
      <c r="C179">
        <v>1371.5595951061928</v>
      </c>
      <c r="D179" s="3">
        <v>1331.9472223307375</v>
      </c>
      <c r="E179">
        <v>286.57054075355052</v>
      </c>
      <c r="F179">
        <v>739.82259957095482</v>
      </c>
      <c r="G179" s="3">
        <v>732.65237285691501</v>
      </c>
      <c r="H179">
        <v>462.74350745153345</v>
      </c>
      <c r="I179">
        <v>275.22857977086625</v>
      </c>
      <c r="J179" s="3">
        <v>455.31895234482164</v>
      </c>
      <c r="K179">
        <v>595.49784260771196</v>
      </c>
      <c r="L179">
        <v>869.68150142708623</v>
      </c>
      <c r="M179" s="3">
        <v>1022.2259405582545</v>
      </c>
      <c r="N179" s="3"/>
      <c r="O179">
        <v>1705.6100275690508</v>
      </c>
      <c r="P179">
        <v>1371.5595951061928</v>
      </c>
      <c r="Q179" s="3">
        <v>1674.9829549436131</v>
      </c>
      <c r="R179">
        <v>356.40501090228128</v>
      </c>
      <c r="S179">
        <v>947.94810258767222</v>
      </c>
      <c r="T179" s="3">
        <v>732.65237285691501</v>
      </c>
      <c r="U179">
        <v>462.74350745153345</v>
      </c>
      <c r="V179">
        <v>376.24529754192264</v>
      </c>
      <c r="W179" s="3">
        <v>854.29861064844965</v>
      </c>
      <c r="X179">
        <v>820.67714633900846</v>
      </c>
      <c r="Y179">
        <v>1211.242425022391</v>
      </c>
      <c r="Z179" s="3">
        <v>1022.2259405582545</v>
      </c>
      <c r="AB179" s="7">
        <v>1584.0508592062858</v>
      </c>
      <c r="AC179" s="29">
        <v>679.00182878228952</v>
      </c>
      <c r="AD179" s="29">
        <v>564.42913854730193</v>
      </c>
      <c r="AE179" s="3">
        <v>1018.048503973218</v>
      </c>
      <c r="AG179" s="37" t="s">
        <v>192</v>
      </c>
      <c r="AH179" s="13">
        <v>0.83126306089563806</v>
      </c>
      <c r="AI179" s="3">
        <f t="shared" si="4"/>
        <v>0.64022690723460085</v>
      </c>
      <c r="AJ179" s="13">
        <v>1.4993310191799765</v>
      </c>
      <c r="AK179" s="3">
        <f t="shared" si="5"/>
        <v>0.1757765702518502</v>
      </c>
    </row>
    <row r="180" spans="1:37" x14ac:dyDescent="0.45">
      <c r="A180" s="2" t="s">
        <v>193</v>
      </c>
      <c r="B180" s="7">
        <v>99.743507451533446</v>
      </c>
      <c r="C180">
        <v>149.55959510619272</v>
      </c>
      <c r="D180" s="3">
        <v>226.94722233073765</v>
      </c>
      <c r="E180">
        <v>581.57054075355052</v>
      </c>
      <c r="F180">
        <v>429.82259957095476</v>
      </c>
      <c r="G180" s="3">
        <v>486.65237285691501</v>
      </c>
      <c r="H180">
        <v>765.74350745153345</v>
      </c>
      <c r="I180">
        <v>710.2285797708663</v>
      </c>
      <c r="J180" s="3">
        <v>265.31895234482164</v>
      </c>
      <c r="K180">
        <v>968.49784260771196</v>
      </c>
      <c r="L180">
        <v>911.68150142708623</v>
      </c>
      <c r="M180" s="3">
        <v>727.22594055825448</v>
      </c>
      <c r="N180" s="3"/>
      <c r="O180">
        <v>196.73293297756126</v>
      </c>
      <c r="P180">
        <v>149.55959510619272</v>
      </c>
      <c r="Q180" s="3">
        <v>285.39623995806704</v>
      </c>
      <c r="R180">
        <v>723.2936587713325</v>
      </c>
      <c r="S180">
        <v>550.73948531564122</v>
      </c>
      <c r="T180" s="3">
        <v>486.65237285691501</v>
      </c>
      <c r="U180">
        <v>765.74350745153345</v>
      </c>
      <c r="V180">
        <v>970.90267130373343</v>
      </c>
      <c r="W180" s="3">
        <v>497.80842901357693</v>
      </c>
      <c r="X180">
        <v>1334.721956718118</v>
      </c>
      <c r="Y180">
        <v>1269.7376117861231</v>
      </c>
      <c r="Z180" s="3">
        <v>727.22594055825448</v>
      </c>
      <c r="AB180" s="7">
        <v>210.56292268060702</v>
      </c>
      <c r="AC180" s="29">
        <v>586.89517231462958</v>
      </c>
      <c r="AD180" s="29">
        <v>744.81820258961454</v>
      </c>
      <c r="AE180" s="3">
        <v>1110.5618363541653</v>
      </c>
      <c r="AG180" s="37" t="s">
        <v>193</v>
      </c>
      <c r="AH180" s="13">
        <v>1.2690821763828102</v>
      </c>
      <c r="AI180" s="3">
        <f t="shared" si="4"/>
        <v>0.36345000534855859</v>
      </c>
      <c r="AJ180" s="13">
        <v>1.8922660957906166</v>
      </c>
      <c r="AK180" s="3">
        <f t="shared" si="5"/>
        <v>6.3121527529914831E-2</v>
      </c>
    </row>
    <row r="181" spans="1:37" x14ac:dyDescent="0.45">
      <c r="A181" s="2" t="s">
        <v>194</v>
      </c>
      <c r="B181" s="7">
        <v>95.743507451533446</v>
      </c>
      <c r="C181">
        <v>238.55959510619272</v>
      </c>
      <c r="D181" s="3">
        <v>1</v>
      </c>
      <c r="E181">
        <v>176.57054075355055</v>
      </c>
      <c r="F181">
        <v>65.822599570954779</v>
      </c>
      <c r="G181" s="3">
        <v>77.652372856914994</v>
      </c>
      <c r="H181">
        <v>270.74350745153345</v>
      </c>
      <c r="I181">
        <v>172.22857977086628</v>
      </c>
      <c r="J181" s="3">
        <v>1</v>
      </c>
      <c r="K181">
        <v>99.497842607711931</v>
      </c>
      <c r="L181">
        <v>60.681501427086289</v>
      </c>
      <c r="M181" s="3">
        <v>1</v>
      </c>
      <c r="N181" s="3"/>
      <c r="O181">
        <v>188.84337954178878</v>
      </c>
      <c r="P181">
        <v>238.55959510619272</v>
      </c>
      <c r="Q181" s="3">
        <v>0</v>
      </c>
      <c r="R181">
        <v>219.59907440873681</v>
      </c>
      <c r="S181">
        <v>84.339689551062975</v>
      </c>
      <c r="T181" s="3">
        <v>77.652372856914994</v>
      </c>
      <c r="U181">
        <v>270.74350745153345</v>
      </c>
      <c r="V181">
        <v>235.44136766268932</v>
      </c>
      <c r="W181" s="3">
        <v>1</v>
      </c>
      <c r="X181">
        <v>137.12158079466963</v>
      </c>
      <c r="Y181">
        <v>84.513708549549833</v>
      </c>
      <c r="Z181" s="3">
        <v>1</v>
      </c>
      <c r="AB181" s="7">
        <v>142.46765821599385</v>
      </c>
      <c r="AC181" s="29">
        <v>127.19704560557159</v>
      </c>
      <c r="AD181" s="29">
        <v>168.72829170474094</v>
      </c>
      <c r="AE181" s="3">
        <v>73.878429781406496</v>
      </c>
      <c r="AG181" s="37" t="s">
        <v>194</v>
      </c>
      <c r="AH181" s="13">
        <v>1.3265110907367661</v>
      </c>
      <c r="AI181" s="3">
        <f t="shared" si="4"/>
        <v>0.68664583991046868</v>
      </c>
      <c r="AJ181" s="13">
        <v>0.58081875588917309</v>
      </c>
      <c r="AK181" s="3">
        <f t="shared" si="5"/>
        <v>0.43338055380523782</v>
      </c>
    </row>
    <row r="182" spans="1:37" x14ac:dyDescent="0.45">
      <c r="A182" s="2" t="s">
        <v>195</v>
      </c>
      <c r="B182" s="7">
        <v>302.74350745153345</v>
      </c>
      <c r="C182">
        <v>647.55959510619266</v>
      </c>
      <c r="D182" s="3">
        <v>574.94722233073765</v>
      </c>
      <c r="E182">
        <v>82.570540753550546</v>
      </c>
      <c r="F182">
        <v>83.822599570954779</v>
      </c>
      <c r="G182" s="3">
        <v>149.65237285691501</v>
      </c>
      <c r="H182">
        <v>311.74350745153345</v>
      </c>
      <c r="I182">
        <v>203.22857977086628</v>
      </c>
      <c r="J182" s="3">
        <v>271.31895234482164</v>
      </c>
      <c r="K182">
        <v>308.49784260771196</v>
      </c>
      <c r="L182">
        <v>384.68150142708629</v>
      </c>
      <c r="M182" s="3">
        <v>591.22594055825448</v>
      </c>
      <c r="N182" s="3"/>
      <c r="O182">
        <v>597.12776984301536</v>
      </c>
      <c r="P182">
        <v>647.55959510619266</v>
      </c>
      <c r="Q182" s="3">
        <v>723.02173933813049</v>
      </c>
      <c r="R182">
        <v>102.69218322334423</v>
      </c>
      <c r="S182">
        <v>107.40341571524542</v>
      </c>
      <c r="T182" s="3">
        <v>149.65237285691501</v>
      </c>
      <c r="U182">
        <v>311.74350745153345</v>
      </c>
      <c r="V182">
        <v>277.81924947100225</v>
      </c>
      <c r="W182" s="3">
        <v>509.06601369678344</v>
      </c>
      <c r="X182">
        <v>425.15205095347369</v>
      </c>
      <c r="Y182">
        <v>535.76229215548381</v>
      </c>
      <c r="Z182" s="3">
        <v>591.22594055825448</v>
      </c>
      <c r="AB182" s="7">
        <v>655.90303476244617</v>
      </c>
      <c r="AC182" s="29">
        <v>119.91599059850155</v>
      </c>
      <c r="AD182" s="29">
        <v>366.20959020643977</v>
      </c>
      <c r="AE182" s="3">
        <v>517.38009455573729</v>
      </c>
      <c r="AG182" s="37" t="s">
        <v>195</v>
      </c>
      <c r="AH182" s="22">
        <v>3.0538845434931998</v>
      </c>
      <c r="AI182" s="3">
        <f t="shared" si="4"/>
        <v>2.8696795551269003E-2</v>
      </c>
      <c r="AJ182" s="22">
        <v>4.3145212908928121</v>
      </c>
      <c r="AK182" s="3">
        <f t="shared" si="5"/>
        <v>1.4673101913007193E-3</v>
      </c>
    </row>
    <row r="183" spans="1:37" x14ac:dyDescent="0.45">
      <c r="A183" s="2" t="s">
        <v>196</v>
      </c>
      <c r="B183" s="7">
        <v>1</v>
      </c>
      <c r="C183">
        <v>1</v>
      </c>
      <c r="D183" s="3">
        <v>1</v>
      </c>
      <c r="E183">
        <v>1</v>
      </c>
      <c r="F183">
        <v>1</v>
      </c>
      <c r="G183" s="3">
        <v>1</v>
      </c>
      <c r="H183">
        <v>1</v>
      </c>
      <c r="I183">
        <v>1</v>
      </c>
      <c r="J183" s="3">
        <v>1</v>
      </c>
      <c r="K183">
        <v>1</v>
      </c>
      <c r="L183">
        <v>60.681501427086289</v>
      </c>
      <c r="M183" s="3">
        <v>125.22594055825454</v>
      </c>
      <c r="N183" s="3"/>
      <c r="O183">
        <v>1</v>
      </c>
      <c r="P183">
        <v>1</v>
      </c>
      <c r="Q183" s="3">
        <v>1</v>
      </c>
      <c r="R183">
        <v>1</v>
      </c>
      <c r="S183">
        <v>1</v>
      </c>
      <c r="T183" s="3">
        <v>1</v>
      </c>
      <c r="U183">
        <v>1</v>
      </c>
      <c r="V183">
        <v>1</v>
      </c>
      <c r="W183" s="3">
        <v>1</v>
      </c>
      <c r="X183">
        <v>1</v>
      </c>
      <c r="Y183">
        <v>84.513708549549833</v>
      </c>
      <c r="Z183" s="3">
        <v>125.22594055825454</v>
      </c>
      <c r="AB183" s="7">
        <v>1</v>
      </c>
      <c r="AC183" s="29">
        <v>1</v>
      </c>
      <c r="AD183" s="29">
        <v>1</v>
      </c>
      <c r="AE183" s="3">
        <v>69.913216369268127</v>
      </c>
      <c r="AG183" s="37" t="s">
        <v>196</v>
      </c>
      <c r="AH183" s="13">
        <v>1</v>
      </c>
      <c r="AI183" s="3">
        <v>1</v>
      </c>
      <c r="AJ183" s="13">
        <v>69.913216369268127</v>
      </c>
      <c r="AK183" s="3">
        <f t="shared" si="5"/>
        <v>0.13116372387266204</v>
      </c>
    </row>
    <row r="184" spans="1:37" x14ac:dyDescent="0.45">
      <c r="A184" s="2" t="s">
        <v>197</v>
      </c>
      <c r="B184" s="7">
        <v>559.74350745153345</v>
      </c>
      <c r="C184">
        <v>1316.5595951061928</v>
      </c>
      <c r="D184" s="3">
        <v>835.94722233073765</v>
      </c>
      <c r="E184">
        <v>112.57054075355055</v>
      </c>
      <c r="F184">
        <v>207.82259957095476</v>
      </c>
      <c r="G184" s="3">
        <v>242.65237285691501</v>
      </c>
      <c r="H184">
        <v>648.74350745153345</v>
      </c>
      <c r="I184">
        <v>468.22857977086625</v>
      </c>
      <c r="J184" s="3">
        <v>493.31895234482164</v>
      </c>
      <c r="K184">
        <v>496.49784260771196</v>
      </c>
      <c r="L184">
        <v>435.68150142708629</v>
      </c>
      <c r="M184" s="3">
        <v>714.22594055825448</v>
      </c>
      <c r="N184" s="3"/>
      <c r="O184">
        <v>1104.0315780913982</v>
      </c>
      <c r="P184">
        <v>1316.5595951061928</v>
      </c>
      <c r="Q184" s="3">
        <v>1051.2408638731781</v>
      </c>
      <c r="R184">
        <v>140.00289317612911</v>
      </c>
      <c r="S184">
        <v>266.28686262405779</v>
      </c>
      <c r="T184" s="3">
        <v>242.65237285691501</v>
      </c>
      <c r="U184">
        <v>648.74350745153345</v>
      </c>
      <c r="V184">
        <v>640.08178750980642</v>
      </c>
      <c r="W184" s="3">
        <v>925.59664697542428</v>
      </c>
      <c r="X184">
        <v>684.24166047431174</v>
      </c>
      <c r="Y184">
        <v>606.79216179715854</v>
      </c>
      <c r="Z184" s="3">
        <v>714.22594055825448</v>
      </c>
      <c r="AB184" s="7">
        <v>1157.2773456902564</v>
      </c>
      <c r="AC184" s="29">
        <v>216.31404288570062</v>
      </c>
      <c r="AD184" s="29">
        <v>738.14064731225471</v>
      </c>
      <c r="AE184" s="3">
        <v>668.41992094324166</v>
      </c>
      <c r="AG184" s="37" t="s">
        <v>197</v>
      </c>
      <c r="AH184" s="22">
        <v>3.4123565787279238</v>
      </c>
      <c r="AI184" s="3">
        <f t="shared" si="4"/>
        <v>6.7757313640289703E-3</v>
      </c>
      <c r="AJ184" s="22">
        <v>3.0900440490423073</v>
      </c>
      <c r="AK184" s="3">
        <f t="shared" si="5"/>
        <v>8.4599274471509986E-4</v>
      </c>
    </row>
    <row r="185" spans="1:37" x14ac:dyDescent="0.45">
      <c r="A185" s="2" t="s">
        <v>198</v>
      </c>
      <c r="B185" s="7">
        <v>575.74350745153345</v>
      </c>
      <c r="C185">
        <v>1498.5595951061928</v>
      </c>
      <c r="D185" s="3">
        <v>1358.9472223307375</v>
      </c>
      <c r="E185">
        <v>125.57054075355055</v>
      </c>
      <c r="F185">
        <v>329.82259957095476</v>
      </c>
      <c r="G185" s="3">
        <v>343.65237285691501</v>
      </c>
      <c r="H185">
        <v>282.74350745153345</v>
      </c>
      <c r="I185">
        <v>101.22857977086628</v>
      </c>
      <c r="J185" s="3">
        <v>304.31895234482164</v>
      </c>
      <c r="K185">
        <v>287.49784260771196</v>
      </c>
      <c r="L185">
        <v>402.68150142708629</v>
      </c>
      <c r="M185" s="3">
        <v>910.22594055825448</v>
      </c>
      <c r="N185" s="3"/>
      <c r="O185">
        <v>1135.5897918344881</v>
      </c>
      <c r="P185">
        <v>1498.5595951061928</v>
      </c>
      <c r="Q185" s="3">
        <v>1708.9366574817213</v>
      </c>
      <c r="R185">
        <v>156.17086748900255</v>
      </c>
      <c r="S185">
        <v>422.60767329240542</v>
      </c>
      <c r="T185" s="3">
        <v>343.65237285691501</v>
      </c>
      <c r="U185">
        <v>282.74350745153345</v>
      </c>
      <c r="V185">
        <v>138.3823480371984</v>
      </c>
      <c r="W185" s="3">
        <v>570.9827294544192</v>
      </c>
      <c r="X185">
        <v>396.21119031550774</v>
      </c>
      <c r="Y185">
        <v>560.83165791136901</v>
      </c>
      <c r="Z185" s="3">
        <v>910.22594055825448</v>
      </c>
      <c r="AB185" s="7">
        <v>1447.6953481408007</v>
      </c>
      <c r="AC185" s="29">
        <v>307.47697121277434</v>
      </c>
      <c r="AD185" s="29">
        <v>330.70286164771704</v>
      </c>
      <c r="AE185" s="3">
        <v>622.42292959504368</v>
      </c>
      <c r="AG185" s="37" t="s">
        <v>198</v>
      </c>
      <c r="AH185" s="13">
        <v>1.075537008002041</v>
      </c>
      <c r="AI185" s="3">
        <f t="shared" si="4"/>
        <v>0.88422555637752354</v>
      </c>
      <c r="AJ185" s="13">
        <v>2.0242912083465479</v>
      </c>
      <c r="AK185" s="3">
        <f t="shared" si="5"/>
        <v>0.13914547899776633</v>
      </c>
    </row>
    <row r="186" spans="1:37" x14ac:dyDescent="0.45">
      <c r="A186" s="2" t="s">
        <v>199</v>
      </c>
      <c r="B186" s="7">
        <v>317.74350745153345</v>
      </c>
      <c r="C186">
        <v>452.55959510619272</v>
      </c>
      <c r="D186" s="3">
        <v>643.94722233073765</v>
      </c>
      <c r="E186">
        <v>910.57054075355052</v>
      </c>
      <c r="F186">
        <v>1875.8225995709547</v>
      </c>
      <c r="G186" s="3">
        <v>1620.652372856915</v>
      </c>
      <c r="H186">
        <v>1786.7435074515333</v>
      </c>
      <c r="I186">
        <v>1168.2285797708662</v>
      </c>
      <c r="J186" s="3">
        <v>1545.3189523448216</v>
      </c>
      <c r="K186">
        <v>1146.4978426077118</v>
      </c>
      <c r="L186">
        <v>1052.6815014270862</v>
      </c>
      <c r="M186" s="3">
        <v>1229.2259405582545</v>
      </c>
      <c r="N186" s="3"/>
      <c r="O186">
        <v>626.71359522716216</v>
      </c>
      <c r="P186">
        <v>452.55959510619272</v>
      </c>
      <c r="Q186" s="3">
        <v>809.79231249107409</v>
      </c>
      <c r="R186">
        <v>1132.4677779202066</v>
      </c>
      <c r="S186">
        <v>2403.5254871716306</v>
      </c>
      <c r="T186" s="3">
        <v>1620.652372856915</v>
      </c>
      <c r="U186">
        <v>1786.7435074515333</v>
      </c>
      <c r="V186">
        <v>1597.0016993104214</v>
      </c>
      <c r="W186" s="3">
        <v>2899.4264947642987</v>
      </c>
      <c r="X186">
        <v>1580.0302040304007</v>
      </c>
      <c r="Y186">
        <v>1466.114310207224</v>
      </c>
      <c r="Z186" s="3">
        <v>1229.2259405582545</v>
      </c>
      <c r="AB186" s="7">
        <v>629.68850094147638</v>
      </c>
      <c r="AC186" s="29">
        <v>1718.8818793162507</v>
      </c>
      <c r="AD186" s="29">
        <v>2094.3905671754178</v>
      </c>
      <c r="AE186" s="3">
        <v>1425.1234849319596</v>
      </c>
      <c r="AG186" s="37" t="s">
        <v>199</v>
      </c>
      <c r="AH186" s="13">
        <v>1.2184610195603085</v>
      </c>
      <c r="AI186" s="3">
        <f t="shared" si="4"/>
        <v>0.53198103382228834</v>
      </c>
      <c r="AJ186" s="13">
        <v>0.82909913827170933</v>
      </c>
      <c r="AK186" s="3">
        <f t="shared" si="5"/>
        <v>0.48727974765582271</v>
      </c>
    </row>
    <row r="187" spans="1:37" x14ac:dyDescent="0.45">
      <c r="A187" s="2" t="s">
        <v>200</v>
      </c>
      <c r="B187" s="7">
        <v>50.743507451533439</v>
      </c>
      <c r="C187">
        <v>117.55959510619272</v>
      </c>
      <c r="D187" s="3">
        <v>71.947222330737645</v>
      </c>
      <c r="E187">
        <v>189.57054075355055</v>
      </c>
      <c r="F187">
        <v>212.82259957095476</v>
      </c>
      <c r="G187" s="3">
        <v>187.65237285691501</v>
      </c>
      <c r="H187">
        <v>289.74350745153345</v>
      </c>
      <c r="I187">
        <v>207.22857977086628</v>
      </c>
      <c r="J187" s="3">
        <v>106.31895234482162</v>
      </c>
      <c r="K187">
        <v>203.49784260771193</v>
      </c>
      <c r="L187">
        <v>162.68150142708629</v>
      </c>
      <c r="M187" s="3">
        <v>213.22594055825454</v>
      </c>
      <c r="N187" s="3"/>
      <c r="O187">
        <v>100.0859033893482</v>
      </c>
      <c r="P187">
        <v>117.55959510619272</v>
      </c>
      <c r="Q187" s="3">
        <v>90.476836498556068</v>
      </c>
      <c r="R187">
        <v>235.76704872161025</v>
      </c>
      <c r="S187">
        <v>272.69345322521957</v>
      </c>
      <c r="T187" s="3">
        <v>187.65237285691501</v>
      </c>
      <c r="U187">
        <v>289.74350745153345</v>
      </c>
      <c r="V187">
        <v>283.28736325272007</v>
      </c>
      <c r="W187" s="3">
        <v>199.48243490860443</v>
      </c>
      <c r="X187">
        <v>280.44774776364386</v>
      </c>
      <c r="Y187">
        <v>226.5734478328994</v>
      </c>
      <c r="Z187" s="3">
        <v>213.22594055825454</v>
      </c>
      <c r="AB187" s="7">
        <v>102.70744499803233</v>
      </c>
      <c r="AC187" s="29">
        <v>232.0376249345816</v>
      </c>
      <c r="AD187" s="29">
        <v>257.50443520428598</v>
      </c>
      <c r="AE187" s="3">
        <v>240.08237871826591</v>
      </c>
      <c r="AG187" s="37" t="s">
        <v>200</v>
      </c>
      <c r="AH187" s="13">
        <v>1.1097529345806925</v>
      </c>
      <c r="AI187" s="3">
        <f t="shared" si="4"/>
        <v>0.54041263400823381</v>
      </c>
      <c r="AJ187" s="13">
        <v>1.0346700401969395</v>
      </c>
      <c r="AK187" s="3">
        <f t="shared" si="5"/>
        <v>0.81427530223116329</v>
      </c>
    </row>
    <row r="188" spans="1:37" x14ac:dyDescent="0.45">
      <c r="A188" s="2" t="s">
        <v>201</v>
      </c>
      <c r="B188" s="7">
        <v>517.74350745153345</v>
      </c>
      <c r="C188">
        <v>1110.5595951061928</v>
      </c>
      <c r="D188" s="3">
        <v>1262.9472223307375</v>
      </c>
      <c r="E188">
        <v>269.57054075355052</v>
      </c>
      <c r="F188">
        <v>170.82259957095476</v>
      </c>
      <c r="G188" s="3">
        <v>331.65237285691501</v>
      </c>
      <c r="H188">
        <v>787.74350745153345</v>
      </c>
      <c r="I188">
        <v>583.2285797708663</v>
      </c>
      <c r="J188" s="3">
        <v>461.31895234482164</v>
      </c>
      <c r="K188">
        <v>419.49784260771196</v>
      </c>
      <c r="L188">
        <v>529.68150142708623</v>
      </c>
      <c r="M188" s="3">
        <v>762.22594055825448</v>
      </c>
      <c r="N188" s="3"/>
      <c r="O188">
        <v>1021.1912670157868</v>
      </c>
      <c r="P188">
        <v>1110.5595951061928</v>
      </c>
      <c r="Q188" s="3">
        <v>1588.2123817906695</v>
      </c>
      <c r="R188">
        <v>335.26227526236988</v>
      </c>
      <c r="S188">
        <v>218.87809217546052</v>
      </c>
      <c r="T188" s="3">
        <v>331.65237285691501</v>
      </c>
      <c r="U188">
        <v>787.74350745153345</v>
      </c>
      <c r="V188">
        <v>797.29005873419328</v>
      </c>
      <c r="W188" s="3">
        <v>865.55619533165623</v>
      </c>
      <c r="X188">
        <v>578.12517146843663</v>
      </c>
      <c r="Y188">
        <v>737.709960744559</v>
      </c>
      <c r="Z188" s="3">
        <v>762.22594055825448</v>
      </c>
      <c r="AB188" s="7">
        <v>1239.987747970883</v>
      </c>
      <c r="AC188" s="29">
        <v>295.26424676491513</v>
      </c>
      <c r="AD188" s="29">
        <v>816.86325383912754</v>
      </c>
      <c r="AE188" s="3">
        <v>692.68702425708341</v>
      </c>
      <c r="AG188" s="37" t="s">
        <v>201</v>
      </c>
      <c r="AH188" s="22">
        <v>2.7665498372700084</v>
      </c>
      <c r="AI188" s="3">
        <f t="shared" si="4"/>
        <v>3.2733082806414831E-4</v>
      </c>
      <c r="AJ188" s="22">
        <v>2.3459901828499752</v>
      </c>
      <c r="AK188" s="3">
        <f t="shared" si="5"/>
        <v>4.5593245040185873E-3</v>
      </c>
    </row>
    <row r="189" spans="1:37" x14ac:dyDescent="0.45">
      <c r="A189" s="2" t="s">
        <v>202</v>
      </c>
      <c r="B189" s="7">
        <v>96.743507451533446</v>
      </c>
      <c r="C189">
        <v>195.55959510619272</v>
      </c>
      <c r="D189" s="3">
        <v>201.94722233073765</v>
      </c>
      <c r="E189">
        <v>196.57054075355055</v>
      </c>
      <c r="F189">
        <v>206.82259957095476</v>
      </c>
      <c r="G189" s="3">
        <v>255.65237285691501</v>
      </c>
      <c r="H189">
        <v>348.74350745153345</v>
      </c>
      <c r="I189">
        <v>243.22857977086628</v>
      </c>
      <c r="J189" s="3">
        <v>137.31895234482164</v>
      </c>
      <c r="K189">
        <v>420.49784260771196</v>
      </c>
      <c r="L189">
        <v>448.68150142708629</v>
      </c>
      <c r="M189" s="3">
        <v>474.22594055825454</v>
      </c>
      <c r="N189" s="3"/>
      <c r="O189">
        <v>190.81576790073188</v>
      </c>
      <c r="P189">
        <v>195.55959510619272</v>
      </c>
      <c r="Q189" s="3">
        <v>253.95762649685562</v>
      </c>
      <c r="R189">
        <v>244.47288104392672</v>
      </c>
      <c r="S189">
        <v>265.00554450382543</v>
      </c>
      <c r="T189" s="3">
        <v>255.65237285691501</v>
      </c>
      <c r="U189">
        <v>348.74350745153345</v>
      </c>
      <c r="V189">
        <v>332.50038728818026</v>
      </c>
      <c r="W189" s="3">
        <v>257.64662243850478</v>
      </c>
      <c r="X189">
        <v>579.50330768929211</v>
      </c>
      <c r="Y189">
        <v>624.89781484307571</v>
      </c>
      <c r="Z189" s="3">
        <v>474.22594055825454</v>
      </c>
      <c r="AB189" s="7">
        <v>213.44432983459342</v>
      </c>
      <c r="AC189" s="29">
        <v>255.0435994682224</v>
      </c>
      <c r="AD189" s="29">
        <v>312.96350572607281</v>
      </c>
      <c r="AE189" s="3">
        <v>559.54235436354077</v>
      </c>
      <c r="AG189" s="37" t="s">
        <v>202</v>
      </c>
      <c r="AH189" s="13">
        <v>1.227098058444188</v>
      </c>
      <c r="AI189" s="3">
        <f t="shared" si="4"/>
        <v>0.11350529728509082</v>
      </c>
      <c r="AJ189" s="22">
        <v>2.1939086318190784</v>
      </c>
      <c r="AK189" s="3">
        <f t="shared" si="5"/>
        <v>2.4922886911786599E-3</v>
      </c>
    </row>
    <row r="190" spans="1:37" x14ac:dyDescent="0.45">
      <c r="A190" s="2" t="s">
        <v>203</v>
      </c>
      <c r="B190" s="7">
        <v>237.74350745153345</v>
      </c>
      <c r="C190">
        <v>638.55959510619266</v>
      </c>
      <c r="D190" s="3">
        <v>516.94722233073765</v>
      </c>
      <c r="E190">
        <v>291.57054075355052</v>
      </c>
      <c r="F190">
        <v>279.82259957095476</v>
      </c>
      <c r="G190" s="3">
        <v>379.65237285691501</v>
      </c>
      <c r="H190">
        <v>667.74350745153345</v>
      </c>
      <c r="I190">
        <v>477.22857977086625</v>
      </c>
      <c r="J190" s="3">
        <v>272.31895234482164</v>
      </c>
      <c r="K190">
        <v>635.49784260771196</v>
      </c>
      <c r="L190">
        <v>573.68150142708623</v>
      </c>
      <c r="M190" s="3">
        <v>910.22594055825448</v>
      </c>
      <c r="N190" s="3"/>
      <c r="O190">
        <v>468.92252651171231</v>
      </c>
      <c r="P190">
        <v>638.55959510619266</v>
      </c>
      <c r="Q190" s="3">
        <v>650.08415610811994</v>
      </c>
      <c r="R190">
        <v>362.62346256107878</v>
      </c>
      <c r="S190">
        <v>358.54176728078755</v>
      </c>
      <c r="T190" s="3">
        <v>379.65237285691501</v>
      </c>
      <c r="U190">
        <v>667.74350745153345</v>
      </c>
      <c r="V190">
        <v>652.38504351867152</v>
      </c>
      <c r="W190" s="3">
        <v>510.94227781065121</v>
      </c>
      <c r="X190">
        <v>875.80259517322929</v>
      </c>
      <c r="Y190">
        <v>798.99063259227853</v>
      </c>
      <c r="Z190" s="3">
        <v>910.22594055825448</v>
      </c>
      <c r="AB190" s="7">
        <v>585.85542590867499</v>
      </c>
      <c r="AC190" s="29">
        <v>366.93920089959374</v>
      </c>
      <c r="AD190" s="29">
        <v>610.356942926952</v>
      </c>
      <c r="AE190" s="3">
        <v>861.67305610792073</v>
      </c>
      <c r="AG190" s="37" t="s">
        <v>203</v>
      </c>
      <c r="AH190" s="13">
        <v>1.663373500107352</v>
      </c>
      <c r="AI190" s="3">
        <f t="shared" si="4"/>
        <v>8.416948227393542E-3</v>
      </c>
      <c r="AJ190" s="22">
        <v>2.3482720134437258</v>
      </c>
      <c r="AK190" s="3">
        <f t="shared" si="5"/>
        <v>1.2249360698302541E-4</v>
      </c>
    </row>
    <row r="191" spans="1:37" x14ac:dyDescent="0.45">
      <c r="A191" s="2" t="s">
        <v>204</v>
      </c>
      <c r="B191" s="7">
        <v>1</v>
      </c>
      <c r="C191">
        <v>1</v>
      </c>
      <c r="D191" s="3">
        <v>1</v>
      </c>
      <c r="E191">
        <v>1</v>
      </c>
      <c r="F191">
        <v>1</v>
      </c>
      <c r="G191" s="3">
        <v>1</v>
      </c>
      <c r="H191">
        <v>1</v>
      </c>
      <c r="I191">
        <v>1</v>
      </c>
      <c r="J191" s="3">
        <v>1</v>
      </c>
      <c r="K191">
        <v>1</v>
      </c>
      <c r="L191">
        <v>1</v>
      </c>
      <c r="M191" s="3">
        <v>1</v>
      </c>
      <c r="N191" s="3"/>
      <c r="O191">
        <v>1</v>
      </c>
      <c r="P191">
        <v>1</v>
      </c>
      <c r="Q191" s="3">
        <v>1</v>
      </c>
      <c r="R191">
        <v>1</v>
      </c>
      <c r="S191">
        <v>1</v>
      </c>
      <c r="T191" s="3">
        <v>1</v>
      </c>
      <c r="U191">
        <v>1</v>
      </c>
      <c r="V191">
        <v>1</v>
      </c>
      <c r="W191" s="3">
        <v>1</v>
      </c>
      <c r="X191">
        <v>1</v>
      </c>
      <c r="Y191">
        <v>1</v>
      </c>
      <c r="Z191" s="3">
        <v>1</v>
      </c>
      <c r="AB191" s="7">
        <v>1</v>
      </c>
      <c r="AC191" s="29">
        <v>1</v>
      </c>
      <c r="AD191" s="29">
        <v>1</v>
      </c>
      <c r="AE191" s="3">
        <v>1</v>
      </c>
      <c r="AG191" s="37" t="s">
        <v>204</v>
      </c>
      <c r="AH191" s="13">
        <v>1</v>
      </c>
      <c r="AI191" s="3">
        <v>1</v>
      </c>
      <c r="AJ191" s="13">
        <v>1</v>
      </c>
      <c r="AK191" s="3">
        <v>1</v>
      </c>
    </row>
  </sheetData>
  <mergeCells count="8">
    <mergeCell ref="AH1:AI1"/>
    <mergeCell ref="AJ1:AK1"/>
    <mergeCell ref="B1:M1"/>
    <mergeCell ref="O1:Q1"/>
    <mergeCell ref="R1:T1"/>
    <mergeCell ref="U1:W1"/>
    <mergeCell ref="X1:Z1"/>
    <mergeCell ref="AB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a Biofilm</vt:lpstr>
      <vt:lpstr>Ca Biofilm_up &amp; downregulated</vt:lpstr>
      <vt:lpstr>Ca+Sm Biofilm</vt:lpstr>
      <vt:lpstr>CaSm_Up &amp; downregulated</vt:lpstr>
      <vt:lpstr>CaSm vs Ca</vt:lpstr>
      <vt:lpstr>CaSm vs Ca_Down &amp; upregulated</vt:lpstr>
      <vt:lpstr>Ca_529 vs #5 &amp; #2</vt:lpstr>
      <vt:lpstr>Ca_529L vs #5 &amp; #2_Up and down</vt:lpstr>
      <vt:lpstr>CaSm529L vs #5 &amp; #2</vt:lpstr>
      <vt:lpstr>CaSm529L vs#5 &amp;#2_Up &amp; Dow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kade, Rohan S</dc:creator>
  <cp:keywords/>
  <dc:description/>
  <cp:lastModifiedBy>zhenting xiang</cp:lastModifiedBy>
  <cp:revision/>
  <dcterms:created xsi:type="dcterms:W3CDTF">2022-07-22T18:45:45Z</dcterms:created>
  <dcterms:modified xsi:type="dcterms:W3CDTF">2022-08-05T01:34:01Z</dcterms:modified>
  <cp:category/>
  <cp:contentStatus/>
</cp:coreProperties>
</file>